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X:\dmfg\Shared\ReflectometryData\2024 - Work\2024 - PAPER2 (NATURE)\Supplementary\"/>
    </mc:Choice>
  </mc:AlternateContent>
  <xr:revisionPtr revIDLastSave="0" documentId="13_ncr:1_{E1BF2E02-697F-4FBB-A884-58A5949C2880}" xr6:coauthVersionLast="47" xr6:coauthVersionMax="47" xr10:uidLastSave="{00000000-0000-0000-0000-000000000000}"/>
  <bookViews>
    <workbookView xWindow="28680" yWindow="-120" windowWidth="29040" windowHeight="15720" tabRatio="972" firstSheet="1" activeTab="3" xr2:uid="{00000000-000D-0000-FFFF-FFFF00000000}"/>
  </bookViews>
  <sheets>
    <sheet name="Sheet1" sheetId="1" state="hidden" r:id="rId1"/>
    <sheet name="Data Fig.9a (300nm Sample)" sheetId="19" r:id="rId2"/>
    <sheet name="Data Fig.9b (286nm Sample)" sheetId="21" r:id="rId3"/>
    <sheet name="Data Fig.9c (164nm Sample)" sheetId="23" r:id="rId4"/>
  </sheets>
  <definedNames>
    <definedName name="_xlnm._FilterDatabase" localSheetId="1" hidden="1">'Data Fig.9a (300nm Sample)'!$A$2:$AB$447</definedName>
    <definedName name="_xlnm._FilterDatabase" localSheetId="2" hidden="1">'Data Fig.9b (286nm Sample)'!$A$2:$AA$467</definedName>
    <definedName name="_xlnm._FilterDatabase" localSheetId="3" hidden="1">'Data Fig.9c (164nm Sample)'!$A$2:$AA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01" i="23" l="1"/>
  <c r="Z501" i="23"/>
  <c r="Y501" i="23"/>
  <c r="AA500" i="23"/>
  <c r="Z500" i="23"/>
  <c r="Y500" i="23"/>
  <c r="AA499" i="23"/>
  <c r="Z499" i="23"/>
  <c r="Y499" i="23"/>
  <c r="AA498" i="23"/>
  <c r="Z498" i="23"/>
  <c r="Y498" i="23"/>
  <c r="AA497" i="23"/>
  <c r="Z497" i="23"/>
  <c r="Y497" i="23"/>
  <c r="AA496" i="23"/>
  <c r="Z496" i="23"/>
  <c r="Y496" i="23"/>
  <c r="AA495" i="23"/>
  <c r="Z495" i="23"/>
  <c r="Y495" i="23"/>
  <c r="AA494" i="23"/>
  <c r="Z494" i="23"/>
  <c r="Y494" i="23"/>
  <c r="AA493" i="23"/>
  <c r="Z493" i="23"/>
  <c r="Y493" i="23"/>
  <c r="AA492" i="23"/>
  <c r="Z492" i="23"/>
  <c r="Y492" i="23"/>
  <c r="AA491" i="23"/>
  <c r="Z491" i="23"/>
  <c r="Y491" i="23"/>
  <c r="AA490" i="23"/>
  <c r="Z490" i="23"/>
  <c r="Y490" i="23"/>
  <c r="AA489" i="23"/>
  <c r="Z489" i="23"/>
  <c r="Y489" i="23"/>
  <c r="AA488" i="23"/>
  <c r="Z488" i="23"/>
  <c r="Y488" i="23"/>
  <c r="AA487" i="23"/>
  <c r="Z487" i="23"/>
  <c r="Y487" i="23"/>
  <c r="AA486" i="23"/>
  <c r="Z486" i="23"/>
  <c r="Y486" i="23"/>
  <c r="AA485" i="23"/>
  <c r="Z485" i="23"/>
  <c r="Y485" i="23"/>
  <c r="AA484" i="23"/>
  <c r="Z484" i="23"/>
  <c r="Y484" i="23"/>
  <c r="AA483" i="23"/>
  <c r="Z483" i="23"/>
  <c r="Y483" i="23"/>
  <c r="AA482" i="23"/>
  <c r="Z482" i="23"/>
  <c r="Y482" i="23"/>
  <c r="AA481" i="23"/>
  <c r="Z481" i="23"/>
  <c r="Y481" i="23"/>
  <c r="AA480" i="23"/>
  <c r="Z480" i="23"/>
  <c r="Y480" i="23"/>
  <c r="AA479" i="23"/>
  <c r="Z479" i="23"/>
  <c r="Y479" i="23"/>
  <c r="AA478" i="23"/>
  <c r="Z478" i="23"/>
  <c r="Y478" i="23"/>
  <c r="AA477" i="23"/>
  <c r="Z477" i="23"/>
  <c r="Y477" i="23"/>
  <c r="AA476" i="23"/>
  <c r="Z476" i="23"/>
  <c r="Y476" i="23"/>
  <c r="AA475" i="23"/>
  <c r="Z475" i="23"/>
  <c r="Y475" i="23"/>
  <c r="AA474" i="23"/>
  <c r="Z474" i="23"/>
  <c r="Y474" i="23"/>
  <c r="AA473" i="23"/>
  <c r="Z473" i="23"/>
  <c r="Y473" i="23"/>
  <c r="AA472" i="23"/>
  <c r="Z472" i="23"/>
  <c r="Y472" i="23"/>
  <c r="AA471" i="23"/>
  <c r="Z471" i="23"/>
  <c r="Y471" i="23"/>
  <c r="AA470" i="23"/>
  <c r="Z470" i="23"/>
  <c r="Y470" i="23"/>
  <c r="AA469" i="23"/>
  <c r="Z469" i="23"/>
  <c r="Y469" i="23"/>
  <c r="AA468" i="23"/>
  <c r="Z468" i="23"/>
  <c r="Y468" i="23"/>
  <c r="AA467" i="23"/>
  <c r="Z467" i="23"/>
  <c r="Y467" i="23"/>
  <c r="AA466" i="23"/>
  <c r="Z466" i="23"/>
  <c r="Y466" i="23"/>
  <c r="AA465" i="23"/>
  <c r="Z465" i="23"/>
  <c r="Y465" i="23"/>
  <c r="AA464" i="23"/>
  <c r="Z464" i="23"/>
  <c r="Y464" i="23"/>
  <c r="AA463" i="23"/>
  <c r="Z463" i="23"/>
  <c r="Y463" i="23"/>
  <c r="AA462" i="23"/>
  <c r="Z462" i="23"/>
  <c r="Y462" i="23"/>
  <c r="AA461" i="23"/>
  <c r="Z461" i="23"/>
  <c r="Y461" i="23"/>
  <c r="AA460" i="23"/>
  <c r="Z460" i="23"/>
  <c r="Y460" i="23"/>
  <c r="AA459" i="23"/>
  <c r="Z459" i="23"/>
  <c r="Y459" i="23"/>
  <c r="AA458" i="23"/>
  <c r="Z458" i="23"/>
  <c r="Y458" i="23"/>
  <c r="AA457" i="23"/>
  <c r="Z457" i="23"/>
  <c r="Y457" i="23"/>
  <c r="AA456" i="23"/>
  <c r="Z456" i="23"/>
  <c r="Y456" i="23"/>
  <c r="AA455" i="23"/>
  <c r="Z455" i="23"/>
  <c r="Y455" i="23"/>
  <c r="AA454" i="23"/>
  <c r="Z454" i="23"/>
  <c r="Y454" i="23"/>
  <c r="AA453" i="23"/>
  <c r="Z453" i="23"/>
  <c r="Y453" i="23"/>
  <c r="AA452" i="23"/>
  <c r="Z452" i="23"/>
  <c r="Y452" i="23"/>
  <c r="AA451" i="23"/>
  <c r="Z451" i="23"/>
  <c r="Y451" i="23"/>
  <c r="AA450" i="23"/>
  <c r="Z450" i="23"/>
  <c r="Y450" i="23"/>
  <c r="AA449" i="23"/>
  <c r="Z449" i="23"/>
  <c r="Y449" i="23"/>
  <c r="AA448" i="23"/>
  <c r="Z448" i="23"/>
  <c r="Y448" i="23"/>
  <c r="AA447" i="23"/>
  <c r="Z447" i="23"/>
  <c r="Y447" i="23"/>
  <c r="AA446" i="23"/>
  <c r="Z446" i="23"/>
  <c r="Y446" i="23"/>
  <c r="AA445" i="23"/>
  <c r="Z445" i="23"/>
  <c r="Y445" i="23"/>
  <c r="AA444" i="23"/>
  <c r="Z444" i="23"/>
  <c r="Y444" i="23"/>
  <c r="AA443" i="23"/>
  <c r="Z443" i="23"/>
  <c r="Y443" i="23"/>
  <c r="AA442" i="23"/>
  <c r="Z442" i="23"/>
  <c r="Y442" i="23"/>
  <c r="AA441" i="23"/>
  <c r="Z441" i="23"/>
  <c r="Y441" i="23"/>
  <c r="AA440" i="23"/>
  <c r="Z440" i="23"/>
  <c r="Y440" i="23"/>
  <c r="AA439" i="23"/>
  <c r="Z439" i="23"/>
  <c r="Y439" i="23"/>
  <c r="AA438" i="23"/>
  <c r="Z438" i="23"/>
  <c r="Y438" i="23"/>
  <c r="AA437" i="23"/>
  <c r="Z437" i="23"/>
  <c r="Y437" i="23"/>
  <c r="AA436" i="23"/>
  <c r="Z436" i="23"/>
  <c r="Y436" i="23"/>
  <c r="AA435" i="23"/>
  <c r="Z435" i="23"/>
  <c r="Y435" i="23"/>
  <c r="AA434" i="23"/>
  <c r="Z434" i="23"/>
  <c r="Y434" i="23"/>
  <c r="AA433" i="23"/>
  <c r="Z433" i="23"/>
  <c r="Y433" i="23"/>
  <c r="AA432" i="23"/>
  <c r="Z432" i="23"/>
  <c r="Y432" i="23"/>
  <c r="AA431" i="23"/>
  <c r="Z431" i="23"/>
  <c r="Y431" i="23"/>
  <c r="AA430" i="23"/>
  <c r="Z430" i="23"/>
  <c r="Y430" i="23"/>
  <c r="AA429" i="23"/>
  <c r="Z429" i="23"/>
  <c r="Y429" i="23"/>
  <c r="AA428" i="23"/>
  <c r="Z428" i="23"/>
  <c r="Y428" i="23"/>
  <c r="AA427" i="23"/>
  <c r="Z427" i="23"/>
  <c r="Y427" i="23"/>
  <c r="AA426" i="23"/>
  <c r="Z426" i="23"/>
  <c r="Y426" i="23"/>
  <c r="AA425" i="23"/>
  <c r="Z425" i="23"/>
  <c r="Y425" i="23"/>
  <c r="AA424" i="23"/>
  <c r="Z424" i="23"/>
  <c r="Y424" i="23"/>
  <c r="AA423" i="23"/>
  <c r="Z423" i="23"/>
  <c r="Y423" i="23"/>
  <c r="AA422" i="23"/>
  <c r="Z422" i="23"/>
  <c r="Y422" i="23"/>
  <c r="AA421" i="23"/>
  <c r="Z421" i="23"/>
  <c r="Y421" i="23"/>
  <c r="AA420" i="23"/>
  <c r="Z420" i="23"/>
  <c r="Y420" i="23"/>
  <c r="AA419" i="23"/>
  <c r="Z419" i="23"/>
  <c r="Y419" i="23"/>
  <c r="AA418" i="23"/>
  <c r="Z418" i="23"/>
  <c r="Y418" i="23"/>
  <c r="AA417" i="23"/>
  <c r="Z417" i="23"/>
  <c r="Y417" i="23"/>
  <c r="AA416" i="23"/>
  <c r="Z416" i="23"/>
  <c r="Y416" i="23"/>
  <c r="AA415" i="23"/>
  <c r="Z415" i="23"/>
  <c r="Y415" i="23"/>
  <c r="AA414" i="23"/>
  <c r="Z414" i="23"/>
  <c r="Y414" i="23"/>
  <c r="AA413" i="23"/>
  <c r="Z413" i="23"/>
  <c r="Y413" i="23"/>
  <c r="AA412" i="23"/>
  <c r="Z412" i="23"/>
  <c r="Y412" i="23"/>
  <c r="AA411" i="23"/>
  <c r="Z411" i="23"/>
  <c r="Y411" i="23"/>
  <c r="AA410" i="23"/>
  <c r="Z410" i="23"/>
  <c r="Y410" i="23"/>
  <c r="AA409" i="23"/>
  <c r="Z409" i="23"/>
  <c r="Y409" i="23"/>
  <c r="AA408" i="23"/>
  <c r="Z408" i="23"/>
  <c r="Y408" i="23"/>
  <c r="AA407" i="23"/>
  <c r="Z407" i="23"/>
  <c r="Y407" i="23"/>
  <c r="AA406" i="23"/>
  <c r="Z406" i="23"/>
  <c r="Y406" i="23"/>
  <c r="AA405" i="23"/>
  <c r="Z405" i="23"/>
  <c r="Y405" i="23"/>
  <c r="AA404" i="23"/>
  <c r="Z404" i="23"/>
  <c r="Y404" i="23"/>
  <c r="AA403" i="23"/>
  <c r="Z403" i="23"/>
  <c r="Y403" i="23"/>
  <c r="AA402" i="23"/>
  <c r="Z402" i="23"/>
  <c r="Y402" i="23"/>
  <c r="AA401" i="23"/>
  <c r="Z401" i="23"/>
  <c r="Y401" i="23"/>
  <c r="AA400" i="23"/>
  <c r="Z400" i="23"/>
  <c r="Y400" i="23"/>
  <c r="AA399" i="23"/>
  <c r="Z399" i="23"/>
  <c r="Y399" i="23"/>
  <c r="AA398" i="23"/>
  <c r="Z398" i="23"/>
  <c r="Y398" i="23"/>
  <c r="AA397" i="23"/>
  <c r="Z397" i="23"/>
  <c r="Y397" i="23"/>
  <c r="AA396" i="23"/>
  <c r="Z396" i="23"/>
  <c r="Y396" i="23"/>
  <c r="AA395" i="23"/>
  <c r="Z395" i="23"/>
  <c r="Y395" i="23"/>
  <c r="AA394" i="23"/>
  <c r="Z394" i="23"/>
  <c r="Y394" i="23"/>
  <c r="AA393" i="23"/>
  <c r="Z393" i="23"/>
  <c r="Y393" i="23"/>
  <c r="AA392" i="23"/>
  <c r="Z392" i="23"/>
  <c r="Y392" i="23"/>
  <c r="AA391" i="23"/>
  <c r="Z391" i="23"/>
  <c r="Y391" i="23"/>
  <c r="AA390" i="23"/>
  <c r="Z390" i="23"/>
  <c r="Y390" i="23"/>
  <c r="AA389" i="23"/>
  <c r="Z389" i="23"/>
  <c r="Y389" i="23"/>
  <c r="AA388" i="23"/>
  <c r="Z388" i="23"/>
  <c r="Y388" i="23"/>
  <c r="AA387" i="23"/>
  <c r="Z387" i="23"/>
  <c r="Y387" i="23"/>
  <c r="AA386" i="23"/>
  <c r="Z386" i="23"/>
  <c r="Y386" i="23"/>
  <c r="AA385" i="23"/>
  <c r="Z385" i="23"/>
  <c r="Y385" i="23"/>
  <c r="AA384" i="23"/>
  <c r="Z384" i="23"/>
  <c r="Y384" i="23"/>
  <c r="AA383" i="23"/>
  <c r="Z383" i="23"/>
  <c r="Y383" i="23"/>
  <c r="AA382" i="23"/>
  <c r="Z382" i="23"/>
  <c r="Y382" i="23"/>
  <c r="AA381" i="23"/>
  <c r="Z381" i="23"/>
  <c r="Y381" i="23"/>
  <c r="AA380" i="23"/>
  <c r="Z380" i="23"/>
  <c r="Y380" i="23"/>
  <c r="AA379" i="23"/>
  <c r="Z379" i="23"/>
  <c r="Y379" i="23"/>
  <c r="AA378" i="23"/>
  <c r="Z378" i="23"/>
  <c r="Y378" i="23"/>
  <c r="AA377" i="23"/>
  <c r="Z377" i="23"/>
  <c r="Y377" i="23"/>
  <c r="AA376" i="23"/>
  <c r="Z376" i="23"/>
  <c r="Y376" i="23"/>
  <c r="AA375" i="23"/>
  <c r="Z375" i="23"/>
  <c r="Y375" i="23"/>
  <c r="AA374" i="23"/>
  <c r="Z374" i="23"/>
  <c r="Y374" i="23"/>
  <c r="AA373" i="23"/>
  <c r="Z373" i="23"/>
  <c r="Y373" i="23"/>
  <c r="AA372" i="23"/>
  <c r="Z372" i="23"/>
  <c r="Y372" i="23"/>
  <c r="AA371" i="23"/>
  <c r="Z371" i="23"/>
  <c r="Y371" i="23"/>
  <c r="AA370" i="23"/>
  <c r="Z370" i="23"/>
  <c r="Y370" i="23"/>
  <c r="AA369" i="23"/>
  <c r="Z369" i="23"/>
  <c r="Y369" i="23"/>
  <c r="AA368" i="23"/>
  <c r="Z368" i="23"/>
  <c r="Y368" i="23"/>
  <c r="AA367" i="23"/>
  <c r="Z367" i="23"/>
  <c r="Y367" i="23"/>
  <c r="AA366" i="23"/>
  <c r="Z366" i="23"/>
  <c r="Y366" i="23"/>
  <c r="AA365" i="23"/>
  <c r="Z365" i="23"/>
  <c r="Y365" i="23"/>
  <c r="AA364" i="23"/>
  <c r="Z364" i="23"/>
  <c r="Y364" i="23"/>
  <c r="AA363" i="23"/>
  <c r="Z363" i="23"/>
  <c r="Y363" i="23"/>
  <c r="AA362" i="23"/>
  <c r="Z362" i="23"/>
  <c r="Y362" i="23"/>
  <c r="AA361" i="23"/>
  <c r="Z361" i="23"/>
  <c r="Y361" i="23"/>
  <c r="AA360" i="23"/>
  <c r="Z360" i="23"/>
  <c r="Y360" i="23"/>
  <c r="AA359" i="23"/>
  <c r="Z359" i="23"/>
  <c r="Y359" i="23"/>
  <c r="AA358" i="23"/>
  <c r="Z358" i="23"/>
  <c r="Y358" i="23"/>
  <c r="AA357" i="23"/>
  <c r="Z357" i="23"/>
  <c r="Y357" i="23"/>
  <c r="AA356" i="23"/>
  <c r="Z356" i="23"/>
  <c r="Y356" i="23"/>
  <c r="AA355" i="23"/>
  <c r="Z355" i="23"/>
  <c r="Y355" i="23"/>
  <c r="AA354" i="23"/>
  <c r="Z354" i="23"/>
  <c r="Y354" i="23"/>
  <c r="AA353" i="23"/>
  <c r="Z353" i="23"/>
  <c r="Y353" i="23"/>
  <c r="AA352" i="23"/>
  <c r="Z352" i="23"/>
  <c r="Y352" i="23"/>
  <c r="AA351" i="23"/>
  <c r="Z351" i="23"/>
  <c r="Y351" i="23"/>
  <c r="AA350" i="23"/>
  <c r="Z350" i="23"/>
  <c r="Y350" i="23"/>
  <c r="AA349" i="23"/>
  <c r="Z349" i="23"/>
  <c r="Y349" i="23"/>
  <c r="AA348" i="23"/>
  <c r="Z348" i="23"/>
  <c r="Y348" i="23"/>
  <c r="AA347" i="23"/>
  <c r="Z347" i="23"/>
  <c r="Y347" i="23"/>
  <c r="AA346" i="23"/>
  <c r="Z346" i="23"/>
  <c r="Y346" i="23"/>
  <c r="AA345" i="23"/>
  <c r="Z345" i="23"/>
  <c r="Y345" i="23"/>
  <c r="AA344" i="23"/>
  <c r="Z344" i="23"/>
  <c r="Y344" i="23"/>
  <c r="AA343" i="23"/>
  <c r="Z343" i="23"/>
  <c r="Y343" i="23"/>
  <c r="AA342" i="23"/>
  <c r="Z342" i="23"/>
  <c r="Y342" i="23"/>
  <c r="AA341" i="23"/>
  <c r="Z341" i="23"/>
  <c r="Y341" i="23"/>
  <c r="AA340" i="23"/>
  <c r="Z340" i="23"/>
  <c r="Y340" i="23"/>
  <c r="AA339" i="23"/>
  <c r="Z339" i="23"/>
  <c r="Y339" i="23"/>
  <c r="AA338" i="23"/>
  <c r="Z338" i="23"/>
  <c r="Y338" i="23"/>
  <c r="AA337" i="23"/>
  <c r="Z337" i="23"/>
  <c r="Y337" i="23"/>
  <c r="AA336" i="23"/>
  <c r="Z336" i="23"/>
  <c r="Y336" i="23"/>
  <c r="AA335" i="23"/>
  <c r="Z335" i="23"/>
  <c r="Y335" i="23"/>
  <c r="AA334" i="23"/>
  <c r="Z334" i="23"/>
  <c r="Y334" i="23"/>
  <c r="AA333" i="23"/>
  <c r="Z333" i="23"/>
  <c r="Y333" i="23"/>
  <c r="AA332" i="23"/>
  <c r="Z332" i="23"/>
  <c r="Y332" i="23"/>
  <c r="AA331" i="23"/>
  <c r="Z331" i="23"/>
  <c r="Y331" i="23"/>
  <c r="AA330" i="23"/>
  <c r="Z330" i="23"/>
  <c r="Y330" i="23"/>
  <c r="AA329" i="23"/>
  <c r="Z329" i="23"/>
  <c r="Y329" i="23"/>
  <c r="AA328" i="23"/>
  <c r="Z328" i="23"/>
  <c r="Y328" i="23"/>
  <c r="AA327" i="23"/>
  <c r="Z327" i="23"/>
  <c r="Y327" i="23"/>
  <c r="AA326" i="23"/>
  <c r="Z326" i="23"/>
  <c r="Y326" i="23"/>
  <c r="AA325" i="23"/>
  <c r="Z325" i="23"/>
  <c r="Y325" i="23"/>
  <c r="AA324" i="23"/>
  <c r="Z324" i="23"/>
  <c r="Y324" i="23"/>
  <c r="AA323" i="23"/>
  <c r="Z323" i="23"/>
  <c r="Y323" i="23"/>
  <c r="AA322" i="23"/>
  <c r="Z322" i="23"/>
  <c r="Y322" i="23"/>
  <c r="AA321" i="23"/>
  <c r="Z321" i="23"/>
  <c r="Y321" i="23"/>
  <c r="AA320" i="23"/>
  <c r="Z320" i="23"/>
  <c r="Y320" i="23"/>
  <c r="AA319" i="23"/>
  <c r="Z319" i="23"/>
  <c r="Y319" i="23"/>
  <c r="AA318" i="23"/>
  <c r="Z318" i="23"/>
  <c r="Y318" i="23"/>
  <c r="AA317" i="23"/>
  <c r="Z317" i="23"/>
  <c r="Y317" i="23"/>
  <c r="AA316" i="23"/>
  <c r="Z316" i="23"/>
  <c r="Y316" i="23"/>
  <c r="AA315" i="23"/>
  <c r="Z315" i="23"/>
  <c r="Y315" i="23"/>
  <c r="AA314" i="23"/>
  <c r="Z314" i="23"/>
  <c r="Y314" i="23"/>
  <c r="AA313" i="23"/>
  <c r="Z313" i="23"/>
  <c r="Y313" i="23"/>
  <c r="AA312" i="23"/>
  <c r="Z312" i="23"/>
  <c r="Y312" i="23"/>
  <c r="AA311" i="23"/>
  <c r="Z311" i="23"/>
  <c r="Y311" i="23"/>
  <c r="AA310" i="23"/>
  <c r="Z310" i="23"/>
  <c r="Y310" i="23"/>
  <c r="AA309" i="23"/>
  <c r="Z309" i="23"/>
  <c r="Y309" i="23"/>
  <c r="AA308" i="23"/>
  <c r="Z308" i="23"/>
  <c r="Y308" i="23"/>
  <c r="AA307" i="23"/>
  <c r="Z307" i="23"/>
  <c r="Y307" i="23"/>
  <c r="AA306" i="23"/>
  <c r="Z306" i="23"/>
  <c r="Y306" i="23"/>
  <c r="AA305" i="23"/>
  <c r="Z305" i="23"/>
  <c r="Y305" i="23"/>
  <c r="AA304" i="23"/>
  <c r="Z304" i="23"/>
  <c r="Y304" i="23"/>
  <c r="AA303" i="23"/>
  <c r="Z303" i="23"/>
  <c r="Y303" i="23"/>
  <c r="AA302" i="23"/>
  <c r="Z302" i="23"/>
  <c r="Y302" i="23"/>
  <c r="AA301" i="23"/>
  <c r="Z301" i="23"/>
  <c r="Y301" i="23"/>
  <c r="AA300" i="23"/>
  <c r="Z300" i="23"/>
  <c r="Y300" i="23"/>
  <c r="AA299" i="23"/>
  <c r="Z299" i="23"/>
  <c r="Y299" i="23"/>
  <c r="AA298" i="23"/>
  <c r="Z298" i="23"/>
  <c r="Y298" i="23"/>
  <c r="AA297" i="23"/>
  <c r="Z297" i="23"/>
  <c r="Y297" i="23"/>
  <c r="AA296" i="23"/>
  <c r="Z296" i="23"/>
  <c r="Y296" i="23"/>
  <c r="AA295" i="23"/>
  <c r="Z295" i="23"/>
  <c r="Y295" i="23"/>
  <c r="AA294" i="23"/>
  <c r="Z294" i="23"/>
  <c r="Y294" i="23"/>
  <c r="AA293" i="23"/>
  <c r="Z293" i="23"/>
  <c r="Y293" i="23"/>
  <c r="AA292" i="23"/>
  <c r="Z292" i="23"/>
  <c r="Y292" i="23"/>
  <c r="AA291" i="23"/>
  <c r="Z291" i="23"/>
  <c r="Y291" i="23"/>
  <c r="AA290" i="23"/>
  <c r="Z290" i="23"/>
  <c r="Y290" i="23"/>
  <c r="AA289" i="23"/>
  <c r="Z289" i="23"/>
  <c r="Y289" i="23"/>
  <c r="AA288" i="23"/>
  <c r="Z288" i="23"/>
  <c r="Y288" i="23"/>
  <c r="AA287" i="23"/>
  <c r="Z287" i="23"/>
  <c r="Y287" i="23"/>
  <c r="AA286" i="23"/>
  <c r="Z286" i="23"/>
  <c r="Y286" i="23"/>
  <c r="AA285" i="23"/>
  <c r="Z285" i="23"/>
  <c r="Y285" i="23"/>
  <c r="AA284" i="23"/>
  <c r="Z284" i="23"/>
  <c r="Y284" i="23"/>
  <c r="AA283" i="23"/>
  <c r="Z283" i="23"/>
  <c r="Y283" i="23"/>
  <c r="AA282" i="23"/>
  <c r="Z282" i="23"/>
  <c r="Y282" i="23"/>
  <c r="AA281" i="23"/>
  <c r="Z281" i="23"/>
  <c r="Y281" i="23"/>
  <c r="AA280" i="23"/>
  <c r="Z280" i="23"/>
  <c r="Y280" i="23"/>
  <c r="AA279" i="23"/>
  <c r="Z279" i="23"/>
  <c r="Y279" i="23"/>
  <c r="AA278" i="23"/>
  <c r="Z278" i="23"/>
  <c r="Y278" i="23"/>
  <c r="AA277" i="23"/>
  <c r="Z277" i="23"/>
  <c r="Y277" i="23"/>
  <c r="AA276" i="23"/>
  <c r="Z276" i="23"/>
  <c r="Y276" i="23"/>
  <c r="AA275" i="23"/>
  <c r="Z275" i="23"/>
  <c r="Y275" i="23"/>
  <c r="AA274" i="23"/>
  <c r="Z274" i="23"/>
  <c r="Y274" i="23"/>
  <c r="AA273" i="23"/>
  <c r="Z273" i="23"/>
  <c r="Y273" i="23"/>
  <c r="AA272" i="23"/>
  <c r="Z272" i="23"/>
  <c r="Y272" i="23"/>
  <c r="AA271" i="23"/>
  <c r="Z271" i="23"/>
  <c r="Y271" i="23"/>
  <c r="AA270" i="23"/>
  <c r="Z270" i="23"/>
  <c r="Y270" i="23"/>
  <c r="AA269" i="23"/>
  <c r="Z269" i="23"/>
  <c r="Y269" i="23"/>
  <c r="AA268" i="23"/>
  <c r="Z268" i="23"/>
  <c r="Y268" i="23"/>
  <c r="AA267" i="23"/>
  <c r="Z267" i="23"/>
  <c r="Y267" i="23"/>
  <c r="AA266" i="23"/>
  <c r="Z266" i="23"/>
  <c r="Y266" i="23"/>
  <c r="AA265" i="23"/>
  <c r="Z265" i="23"/>
  <c r="Y265" i="23"/>
  <c r="AA264" i="23"/>
  <c r="Z264" i="23"/>
  <c r="Y264" i="23"/>
  <c r="AA263" i="23"/>
  <c r="Z263" i="23"/>
  <c r="Y263" i="23"/>
  <c r="AA262" i="23"/>
  <c r="Z262" i="23"/>
  <c r="Y262" i="23"/>
  <c r="AA261" i="23"/>
  <c r="Z261" i="23"/>
  <c r="Y261" i="23"/>
  <c r="AA260" i="23"/>
  <c r="Z260" i="23"/>
  <c r="Y260" i="23"/>
  <c r="AA259" i="23"/>
  <c r="Z259" i="23"/>
  <c r="Y259" i="23"/>
  <c r="AA258" i="23"/>
  <c r="Z258" i="23"/>
  <c r="Y258" i="23"/>
  <c r="AA257" i="23"/>
  <c r="Z257" i="23"/>
  <c r="Y257" i="23"/>
  <c r="AA256" i="23"/>
  <c r="Z256" i="23"/>
  <c r="Y256" i="23"/>
  <c r="AA255" i="23"/>
  <c r="Z255" i="23"/>
  <c r="Y255" i="23"/>
  <c r="AA254" i="23"/>
  <c r="Z254" i="23"/>
  <c r="Y254" i="23"/>
  <c r="AA253" i="23"/>
  <c r="Z253" i="23"/>
  <c r="Y253" i="23"/>
  <c r="AA252" i="23"/>
  <c r="Z252" i="23"/>
  <c r="Y252" i="23"/>
  <c r="AA251" i="23"/>
  <c r="Z251" i="23"/>
  <c r="Y251" i="23"/>
  <c r="AA250" i="23"/>
  <c r="Z250" i="23"/>
  <c r="Y250" i="23"/>
  <c r="AA249" i="23"/>
  <c r="Z249" i="23"/>
  <c r="Y249" i="23"/>
  <c r="AA248" i="23"/>
  <c r="Z248" i="23"/>
  <c r="Y248" i="23"/>
  <c r="AA247" i="23"/>
  <c r="Z247" i="23"/>
  <c r="Y247" i="23"/>
  <c r="AA246" i="23"/>
  <c r="Z246" i="23"/>
  <c r="Y246" i="23"/>
  <c r="AA245" i="23"/>
  <c r="Z245" i="23"/>
  <c r="Y245" i="23"/>
  <c r="AA244" i="23"/>
  <c r="Z244" i="23"/>
  <c r="Y244" i="23"/>
  <c r="AA243" i="23"/>
  <c r="Z243" i="23"/>
  <c r="Y243" i="23"/>
  <c r="AA242" i="23"/>
  <c r="Z242" i="23"/>
  <c r="Y242" i="23"/>
  <c r="AA241" i="23"/>
  <c r="Z241" i="23"/>
  <c r="Y241" i="23"/>
  <c r="AA240" i="23"/>
  <c r="Z240" i="23"/>
  <c r="Y240" i="23"/>
  <c r="AA239" i="23"/>
  <c r="Z239" i="23"/>
  <c r="Y239" i="23"/>
  <c r="AA238" i="23"/>
  <c r="Z238" i="23"/>
  <c r="Y238" i="23"/>
  <c r="AA237" i="23"/>
  <c r="Z237" i="23"/>
  <c r="Y237" i="23"/>
  <c r="AA236" i="23"/>
  <c r="Z236" i="23"/>
  <c r="Y236" i="23"/>
  <c r="AA235" i="23"/>
  <c r="Z235" i="23"/>
  <c r="Y235" i="23"/>
  <c r="AA234" i="23"/>
  <c r="Z234" i="23"/>
  <c r="Y234" i="23"/>
  <c r="AA233" i="23"/>
  <c r="Z233" i="23"/>
  <c r="Y233" i="23"/>
  <c r="AA232" i="23"/>
  <c r="Z232" i="23"/>
  <c r="Y232" i="23"/>
  <c r="AA231" i="23"/>
  <c r="Z231" i="23"/>
  <c r="Y231" i="23"/>
  <c r="AA230" i="23"/>
  <c r="Z230" i="23"/>
  <c r="Y230" i="23"/>
  <c r="AA229" i="23"/>
  <c r="Z229" i="23"/>
  <c r="Y229" i="23"/>
  <c r="AA228" i="23"/>
  <c r="Z228" i="23"/>
  <c r="Y228" i="23"/>
  <c r="AA227" i="23"/>
  <c r="Z227" i="23"/>
  <c r="Y227" i="23"/>
  <c r="AA226" i="23"/>
  <c r="Z226" i="23"/>
  <c r="Y226" i="23"/>
  <c r="AA225" i="23"/>
  <c r="Z225" i="23"/>
  <c r="Y225" i="23"/>
  <c r="AA224" i="23"/>
  <c r="Z224" i="23"/>
  <c r="Y224" i="23"/>
  <c r="AA223" i="23"/>
  <c r="Z223" i="23"/>
  <c r="Y223" i="23"/>
  <c r="AA222" i="23"/>
  <c r="Z222" i="23"/>
  <c r="Y222" i="23"/>
  <c r="AA221" i="23"/>
  <c r="Z221" i="23"/>
  <c r="Y221" i="23"/>
  <c r="AA220" i="23"/>
  <c r="Z220" i="23"/>
  <c r="Y220" i="23"/>
  <c r="AA219" i="23"/>
  <c r="Z219" i="23"/>
  <c r="Y219" i="23"/>
  <c r="AA218" i="23"/>
  <c r="Z218" i="23"/>
  <c r="Y218" i="23"/>
  <c r="AA217" i="23"/>
  <c r="Z217" i="23"/>
  <c r="Y217" i="23"/>
  <c r="AA216" i="23"/>
  <c r="Z216" i="23"/>
  <c r="Y216" i="23"/>
  <c r="AA215" i="23"/>
  <c r="Z215" i="23"/>
  <c r="Y215" i="23"/>
  <c r="AA214" i="23"/>
  <c r="Z214" i="23"/>
  <c r="Y214" i="23"/>
  <c r="AA213" i="23"/>
  <c r="Z213" i="23"/>
  <c r="Y213" i="23"/>
  <c r="AA212" i="23"/>
  <c r="Z212" i="23"/>
  <c r="Y212" i="23"/>
  <c r="AA211" i="23"/>
  <c r="Z211" i="23"/>
  <c r="Y211" i="23"/>
  <c r="AA210" i="23"/>
  <c r="Z210" i="23"/>
  <c r="Y210" i="23"/>
  <c r="AA209" i="23"/>
  <c r="Z209" i="23"/>
  <c r="Y209" i="23"/>
  <c r="AA208" i="23"/>
  <c r="Z208" i="23"/>
  <c r="Y208" i="23"/>
  <c r="AA207" i="23"/>
  <c r="Z207" i="23"/>
  <c r="Y207" i="23"/>
  <c r="AA206" i="23"/>
  <c r="Z206" i="23"/>
  <c r="Y206" i="23"/>
  <c r="AA205" i="23"/>
  <c r="Z205" i="23"/>
  <c r="Y205" i="23"/>
  <c r="AA204" i="23"/>
  <c r="Z204" i="23"/>
  <c r="Y204" i="23"/>
  <c r="AA203" i="23"/>
  <c r="Z203" i="23"/>
  <c r="Y203" i="23"/>
  <c r="AA202" i="23"/>
  <c r="Z202" i="23"/>
  <c r="Y202" i="23"/>
  <c r="AA201" i="23"/>
  <c r="Z201" i="23"/>
  <c r="Y201" i="23"/>
  <c r="AA200" i="23"/>
  <c r="Z200" i="23"/>
  <c r="Y200" i="23"/>
  <c r="AA199" i="23"/>
  <c r="Z199" i="23"/>
  <c r="Y199" i="23"/>
  <c r="AA198" i="23"/>
  <c r="Z198" i="23"/>
  <c r="Y198" i="23"/>
  <c r="AA197" i="23"/>
  <c r="Z197" i="23"/>
  <c r="Y197" i="23"/>
  <c r="AA196" i="23"/>
  <c r="Z196" i="23"/>
  <c r="Y196" i="23"/>
  <c r="AA195" i="23"/>
  <c r="Z195" i="23"/>
  <c r="Y195" i="23"/>
  <c r="AA194" i="23"/>
  <c r="Z194" i="23"/>
  <c r="Y194" i="23"/>
  <c r="AA193" i="23"/>
  <c r="Z193" i="23"/>
  <c r="Y193" i="23"/>
  <c r="AA192" i="23"/>
  <c r="Z192" i="23"/>
  <c r="Y192" i="23"/>
  <c r="AA191" i="23"/>
  <c r="Z191" i="23"/>
  <c r="Y191" i="23"/>
  <c r="AA190" i="23"/>
  <c r="Z190" i="23"/>
  <c r="Y190" i="23"/>
  <c r="AA189" i="23"/>
  <c r="Z189" i="23"/>
  <c r="Y189" i="23"/>
  <c r="AA188" i="23"/>
  <c r="Z188" i="23"/>
  <c r="Y188" i="23"/>
  <c r="AA187" i="23"/>
  <c r="Z187" i="23"/>
  <c r="Y187" i="23"/>
  <c r="AA186" i="23"/>
  <c r="Z186" i="23"/>
  <c r="Y186" i="23"/>
  <c r="AA185" i="23"/>
  <c r="Z185" i="23"/>
  <c r="Y185" i="23"/>
  <c r="AA184" i="23"/>
  <c r="Z184" i="23"/>
  <c r="Y184" i="23"/>
  <c r="AA183" i="23"/>
  <c r="Z183" i="23"/>
  <c r="Y183" i="23"/>
  <c r="AA182" i="23"/>
  <c r="Z182" i="23"/>
  <c r="Y182" i="23"/>
  <c r="AA181" i="23"/>
  <c r="Z181" i="23"/>
  <c r="Y181" i="23"/>
  <c r="AA180" i="23"/>
  <c r="Z180" i="23"/>
  <c r="Y180" i="23"/>
  <c r="AA179" i="23"/>
  <c r="Z179" i="23"/>
  <c r="Y179" i="23"/>
  <c r="AA178" i="23"/>
  <c r="Z178" i="23"/>
  <c r="Y178" i="23"/>
  <c r="AA177" i="23"/>
  <c r="Z177" i="23"/>
  <c r="Y177" i="23"/>
  <c r="AA176" i="23"/>
  <c r="Z176" i="23"/>
  <c r="Y176" i="23"/>
  <c r="AA175" i="23"/>
  <c r="Z175" i="23"/>
  <c r="Y175" i="23"/>
  <c r="AA174" i="23"/>
  <c r="Z174" i="23"/>
  <c r="Y174" i="23"/>
  <c r="AA173" i="23"/>
  <c r="Z173" i="23"/>
  <c r="Y173" i="23"/>
  <c r="AA172" i="23"/>
  <c r="Z172" i="23"/>
  <c r="Y172" i="23"/>
  <c r="AA171" i="23"/>
  <c r="Z171" i="23"/>
  <c r="Y171" i="23"/>
  <c r="AA170" i="23"/>
  <c r="Z170" i="23"/>
  <c r="Y170" i="23"/>
  <c r="AA169" i="23"/>
  <c r="Z169" i="23"/>
  <c r="Y169" i="23"/>
  <c r="AA168" i="23"/>
  <c r="Z168" i="23"/>
  <c r="Y168" i="23"/>
  <c r="AA167" i="23"/>
  <c r="Z167" i="23"/>
  <c r="Y167" i="23"/>
  <c r="AA166" i="23"/>
  <c r="Z166" i="23"/>
  <c r="Y166" i="23"/>
  <c r="AA165" i="23"/>
  <c r="Z165" i="23"/>
  <c r="Y165" i="23"/>
  <c r="AA164" i="23"/>
  <c r="Z164" i="23"/>
  <c r="Y164" i="23"/>
  <c r="AA163" i="23"/>
  <c r="Z163" i="23"/>
  <c r="Y163" i="23"/>
  <c r="AA162" i="23"/>
  <c r="Z162" i="23"/>
  <c r="Y162" i="23"/>
  <c r="AA161" i="23"/>
  <c r="Z161" i="23"/>
  <c r="Y161" i="23"/>
  <c r="AA160" i="23"/>
  <c r="Z160" i="23"/>
  <c r="Y160" i="23"/>
  <c r="AA159" i="23"/>
  <c r="Z159" i="23"/>
  <c r="Y159" i="23"/>
  <c r="AA158" i="23"/>
  <c r="Z158" i="23"/>
  <c r="Y158" i="23"/>
  <c r="AA157" i="23"/>
  <c r="Z157" i="23"/>
  <c r="Y157" i="23"/>
  <c r="AA156" i="23"/>
  <c r="Z156" i="23"/>
  <c r="Y156" i="23"/>
  <c r="AA155" i="23"/>
  <c r="Z155" i="23"/>
  <c r="Y155" i="23"/>
  <c r="AA154" i="23"/>
  <c r="Z154" i="23"/>
  <c r="Y154" i="23"/>
  <c r="AA153" i="23"/>
  <c r="Z153" i="23"/>
  <c r="Y153" i="23"/>
  <c r="AA152" i="23"/>
  <c r="Z152" i="23"/>
  <c r="Y152" i="23"/>
  <c r="AA151" i="23"/>
  <c r="Z151" i="23"/>
  <c r="Y151" i="23"/>
  <c r="AA150" i="23"/>
  <c r="Z150" i="23"/>
  <c r="Y150" i="23"/>
  <c r="AA149" i="23"/>
  <c r="Z149" i="23"/>
  <c r="Y149" i="23"/>
  <c r="AA148" i="23"/>
  <c r="Z148" i="23"/>
  <c r="Y148" i="23"/>
  <c r="AA147" i="23"/>
  <c r="Z147" i="23"/>
  <c r="Y147" i="23"/>
  <c r="AA146" i="23"/>
  <c r="Z146" i="23"/>
  <c r="Y146" i="23"/>
  <c r="AA145" i="23"/>
  <c r="Z145" i="23"/>
  <c r="Y145" i="23"/>
  <c r="AA144" i="23"/>
  <c r="Z144" i="23"/>
  <c r="Y144" i="23"/>
  <c r="AA143" i="23"/>
  <c r="Z143" i="23"/>
  <c r="Y143" i="23"/>
  <c r="AA142" i="23"/>
  <c r="Z142" i="23"/>
  <c r="Y142" i="23"/>
  <c r="AA141" i="23"/>
  <c r="Z141" i="23"/>
  <c r="Y141" i="23"/>
  <c r="AA140" i="23"/>
  <c r="Z140" i="23"/>
  <c r="Y140" i="23"/>
  <c r="AA139" i="23"/>
  <c r="Z139" i="23"/>
  <c r="Y139" i="23"/>
  <c r="AA138" i="23"/>
  <c r="Z138" i="23"/>
  <c r="Y138" i="23"/>
  <c r="AA137" i="23"/>
  <c r="Z137" i="23"/>
  <c r="Y137" i="23"/>
  <c r="AA136" i="23"/>
  <c r="Z136" i="23"/>
  <c r="Y136" i="23"/>
  <c r="AA135" i="23"/>
  <c r="Z135" i="23"/>
  <c r="Y135" i="23"/>
  <c r="AA134" i="23"/>
  <c r="Z134" i="23"/>
  <c r="Y134" i="23"/>
  <c r="AA133" i="23"/>
  <c r="Z133" i="23"/>
  <c r="Y133" i="23"/>
  <c r="AA132" i="23"/>
  <c r="Z132" i="23"/>
  <c r="Y132" i="23"/>
  <c r="AA131" i="23"/>
  <c r="Z131" i="23"/>
  <c r="Y131" i="23"/>
  <c r="AA130" i="23"/>
  <c r="Z130" i="23"/>
  <c r="Y130" i="23"/>
  <c r="AA129" i="23"/>
  <c r="Z129" i="23"/>
  <c r="Y129" i="23"/>
  <c r="AA128" i="23"/>
  <c r="Z128" i="23"/>
  <c r="Y128" i="23"/>
  <c r="AA127" i="23"/>
  <c r="Z127" i="23"/>
  <c r="Y127" i="23"/>
  <c r="AA126" i="23"/>
  <c r="Z126" i="23"/>
  <c r="Y126" i="23"/>
  <c r="AA125" i="23"/>
  <c r="Z125" i="23"/>
  <c r="Y125" i="23"/>
  <c r="AA124" i="23"/>
  <c r="Z124" i="23"/>
  <c r="Y124" i="23"/>
  <c r="AA123" i="23"/>
  <c r="Z123" i="23"/>
  <c r="Y123" i="23"/>
  <c r="AA122" i="23"/>
  <c r="Z122" i="23"/>
  <c r="Y122" i="23"/>
  <c r="AA121" i="23"/>
  <c r="Z121" i="23"/>
  <c r="Y121" i="23"/>
  <c r="AA120" i="23"/>
  <c r="Z120" i="23"/>
  <c r="Y120" i="23"/>
  <c r="AA119" i="23"/>
  <c r="Z119" i="23"/>
  <c r="Y119" i="23"/>
  <c r="AA118" i="23"/>
  <c r="Z118" i="23"/>
  <c r="Y118" i="23"/>
  <c r="AA117" i="23"/>
  <c r="Z117" i="23"/>
  <c r="Y117" i="23"/>
  <c r="AA116" i="23"/>
  <c r="Z116" i="23"/>
  <c r="Y116" i="23"/>
  <c r="AA115" i="23"/>
  <c r="Z115" i="23"/>
  <c r="Y115" i="23"/>
  <c r="AA114" i="23"/>
  <c r="Z114" i="23"/>
  <c r="Y114" i="23"/>
  <c r="AA113" i="23"/>
  <c r="Z113" i="23"/>
  <c r="Y113" i="23"/>
  <c r="AA112" i="23"/>
  <c r="Z112" i="23"/>
  <c r="Y112" i="23"/>
  <c r="AA111" i="23"/>
  <c r="Z111" i="23"/>
  <c r="Y111" i="23"/>
  <c r="AA110" i="23"/>
  <c r="Z110" i="23"/>
  <c r="Y110" i="23"/>
  <c r="AA109" i="23"/>
  <c r="Z109" i="23"/>
  <c r="Y109" i="23"/>
  <c r="AA108" i="23"/>
  <c r="Z108" i="23"/>
  <c r="Y108" i="23"/>
  <c r="AA107" i="23"/>
  <c r="Z107" i="23"/>
  <c r="Y107" i="23"/>
  <c r="AA106" i="23"/>
  <c r="Z106" i="23"/>
  <c r="Y106" i="23"/>
  <c r="AA105" i="23"/>
  <c r="Z105" i="23"/>
  <c r="Y105" i="23"/>
  <c r="AA104" i="23"/>
  <c r="Z104" i="23"/>
  <c r="Y104" i="23"/>
  <c r="AA103" i="23"/>
  <c r="Z103" i="23"/>
  <c r="Y103" i="23"/>
  <c r="AA102" i="23"/>
  <c r="Z102" i="23"/>
  <c r="Y102" i="23"/>
  <c r="AA101" i="23"/>
  <c r="Z101" i="23"/>
  <c r="Y101" i="23"/>
  <c r="AA100" i="23"/>
  <c r="Z100" i="23"/>
  <c r="Y100" i="23"/>
  <c r="AA99" i="23"/>
  <c r="Z99" i="23"/>
  <c r="Y99" i="23"/>
  <c r="AA98" i="23"/>
  <c r="Z98" i="23"/>
  <c r="Y98" i="23"/>
  <c r="AA97" i="23"/>
  <c r="Z97" i="23"/>
  <c r="Y97" i="23"/>
  <c r="AA96" i="23"/>
  <c r="Z96" i="23"/>
  <c r="Y96" i="23"/>
  <c r="AA95" i="23"/>
  <c r="Z95" i="23"/>
  <c r="Y95" i="23"/>
  <c r="AA94" i="23"/>
  <c r="Z94" i="23"/>
  <c r="Y94" i="23"/>
  <c r="AA93" i="23"/>
  <c r="Z93" i="23"/>
  <c r="Y93" i="23"/>
  <c r="AA92" i="23"/>
  <c r="Z92" i="23"/>
  <c r="Y92" i="23"/>
  <c r="AA91" i="23"/>
  <c r="Z91" i="23"/>
  <c r="Y91" i="23"/>
  <c r="AA90" i="23"/>
  <c r="Z90" i="23"/>
  <c r="Y90" i="23"/>
  <c r="AA89" i="23"/>
  <c r="Z89" i="23"/>
  <c r="Y89" i="23"/>
  <c r="AA88" i="23"/>
  <c r="Z88" i="23"/>
  <c r="Y88" i="23"/>
  <c r="AA87" i="23"/>
  <c r="Z87" i="23"/>
  <c r="Y87" i="23"/>
  <c r="AA86" i="23"/>
  <c r="Z86" i="23"/>
  <c r="Y86" i="23"/>
  <c r="AA85" i="23"/>
  <c r="Z85" i="23"/>
  <c r="Y85" i="23"/>
  <c r="AA84" i="23"/>
  <c r="Z84" i="23"/>
  <c r="Y84" i="23"/>
  <c r="AA83" i="23"/>
  <c r="Z83" i="23"/>
  <c r="Y83" i="23"/>
  <c r="AA82" i="23"/>
  <c r="Z82" i="23"/>
  <c r="Y82" i="23"/>
  <c r="AA81" i="23"/>
  <c r="Z81" i="23"/>
  <c r="Y81" i="23"/>
  <c r="AA80" i="23"/>
  <c r="Z80" i="23"/>
  <c r="Y80" i="23"/>
  <c r="AA79" i="23"/>
  <c r="Z79" i="23"/>
  <c r="Y79" i="23"/>
  <c r="AA78" i="23"/>
  <c r="Z78" i="23"/>
  <c r="Y78" i="23"/>
  <c r="AA77" i="23"/>
  <c r="Z77" i="23"/>
  <c r="Y77" i="23"/>
  <c r="AA76" i="23"/>
  <c r="Z76" i="23"/>
  <c r="Y76" i="23"/>
  <c r="AA75" i="23"/>
  <c r="Z75" i="23"/>
  <c r="Y75" i="23"/>
  <c r="AA74" i="23"/>
  <c r="Z74" i="23"/>
  <c r="Y74" i="23"/>
  <c r="AA73" i="23"/>
  <c r="Z73" i="23"/>
  <c r="Y73" i="23"/>
  <c r="AA72" i="23"/>
  <c r="Z72" i="23"/>
  <c r="Y72" i="23"/>
  <c r="AA71" i="23"/>
  <c r="Z71" i="23"/>
  <c r="Y71" i="23"/>
  <c r="AA70" i="23"/>
  <c r="Z70" i="23"/>
  <c r="Y70" i="23"/>
  <c r="AA69" i="23"/>
  <c r="Z69" i="23"/>
  <c r="Y69" i="23"/>
  <c r="AA68" i="23"/>
  <c r="Z68" i="23"/>
  <c r="Y68" i="23"/>
  <c r="AA67" i="23"/>
  <c r="Z67" i="23"/>
  <c r="Y67" i="23"/>
  <c r="AA66" i="23"/>
  <c r="Z66" i="23"/>
  <c r="Y66" i="23"/>
  <c r="AA65" i="23"/>
  <c r="Z65" i="23"/>
  <c r="Y65" i="23"/>
  <c r="AA64" i="23"/>
  <c r="Z64" i="23"/>
  <c r="Y64" i="23"/>
  <c r="AA63" i="23"/>
  <c r="Z63" i="23"/>
  <c r="Y63" i="23"/>
  <c r="AA62" i="23"/>
  <c r="Z62" i="23"/>
  <c r="Y62" i="23"/>
  <c r="AA61" i="23"/>
  <c r="Z61" i="23"/>
  <c r="Y61" i="23"/>
  <c r="AA60" i="23"/>
  <c r="Z60" i="23"/>
  <c r="Y60" i="23"/>
  <c r="AA59" i="23"/>
  <c r="Z59" i="23"/>
  <c r="Y59" i="23"/>
  <c r="AA58" i="23"/>
  <c r="Z58" i="23"/>
  <c r="Y58" i="23"/>
  <c r="AA57" i="23"/>
  <c r="Z57" i="23"/>
  <c r="Y57" i="23"/>
  <c r="AA56" i="23"/>
  <c r="Z56" i="23"/>
  <c r="Y56" i="23"/>
  <c r="AA55" i="23"/>
  <c r="Z55" i="23"/>
  <c r="Y55" i="23"/>
  <c r="AA54" i="23"/>
  <c r="Z54" i="23"/>
  <c r="Y54" i="23"/>
  <c r="AA53" i="23"/>
  <c r="Z53" i="23"/>
  <c r="Y53" i="23"/>
  <c r="AA52" i="23"/>
  <c r="Z52" i="23"/>
  <c r="Y52" i="23"/>
  <c r="AA51" i="23"/>
  <c r="Z51" i="23"/>
  <c r="Y51" i="23"/>
  <c r="AA50" i="23"/>
  <c r="Z50" i="23"/>
  <c r="Y50" i="23"/>
  <c r="AA49" i="23"/>
  <c r="Z49" i="23"/>
  <c r="Y49" i="23"/>
  <c r="AA48" i="23"/>
  <c r="Z48" i="23"/>
  <c r="Y48" i="23"/>
  <c r="AA47" i="23"/>
  <c r="Z47" i="23"/>
  <c r="Y47" i="23"/>
  <c r="AA46" i="23"/>
  <c r="Z46" i="23"/>
  <c r="Y46" i="23"/>
  <c r="AA45" i="23"/>
  <c r="Z45" i="23"/>
  <c r="Y45" i="23"/>
  <c r="AA44" i="23"/>
  <c r="Z44" i="23"/>
  <c r="Y44" i="23"/>
  <c r="AA43" i="23"/>
  <c r="Z43" i="23"/>
  <c r="Y43" i="23"/>
  <c r="AA42" i="23"/>
  <c r="Z42" i="23"/>
  <c r="Y42" i="23"/>
  <c r="AA41" i="23"/>
  <c r="Z41" i="23"/>
  <c r="Y41" i="23"/>
  <c r="AA40" i="23"/>
  <c r="Z40" i="23"/>
  <c r="Y40" i="23"/>
  <c r="AA39" i="23"/>
  <c r="Z39" i="23"/>
  <c r="Y39" i="23"/>
  <c r="AA38" i="23"/>
  <c r="Z38" i="23"/>
  <c r="Y38" i="23"/>
  <c r="AA37" i="23"/>
  <c r="Z37" i="23"/>
  <c r="Y37" i="23"/>
  <c r="AA36" i="23"/>
  <c r="Z36" i="23"/>
  <c r="Y36" i="23"/>
  <c r="AA35" i="23"/>
  <c r="Z35" i="23"/>
  <c r="Y35" i="23"/>
  <c r="AA34" i="23"/>
  <c r="Z34" i="23"/>
  <c r="Y34" i="23"/>
  <c r="AA33" i="23"/>
  <c r="Z33" i="23"/>
  <c r="Y33" i="23"/>
  <c r="AA32" i="23"/>
  <c r="Z32" i="23"/>
  <c r="Y32" i="23"/>
  <c r="AA31" i="23"/>
  <c r="Z31" i="23"/>
  <c r="Y31" i="23"/>
  <c r="AA30" i="23"/>
  <c r="Z30" i="23"/>
  <c r="Y30" i="23"/>
  <c r="AA29" i="23"/>
  <c r="Z29" i="23"/>
  <c r="Y29" i="23"/>
  <c r="AA28" i="23"/>
  <c r="Z28" i="23"/>
  <c r="Y28" i="23"/>
  <c r="AA27" i="23"/>
  <c r="Z27" i="23"/>
  <c r="Y27" i="23"/>
  <c r="AA26" i="23"/>
  <c r="Z26" i="23"/>
  <c r="Y26" i="23"/>
  <c r="AA25" i="23"/>
  <c r="Z25" i="23"/>
  <c r="Y25" i="23"/>
  <c r="AA24" i="23"/>
  <c r="Z24" i="23"/>
  <c r="Y24" i="23"/>
  <c r="AA23" i="23"/>
  <c r="Z23" i="23"/>
  <c r="Y23" i="23"/>
  <c r="AA22" i="23"/>
  <c r="Z22" i="23"/>
  <c r="Y22" i="23"/>
  <c r="AA21" i="23"/>
  <c r="Z21" i="23"/>
  <c r="Y21" i="23"/>
  <c r="AA20" i="23"/>
  <c r="Z20" i="23"/>
  <c r="Y20" i="23"/>
  <c r="Z19" i="23"/>
  <c r="Y19" i="23"/>
  <c r="H19" i="23"/>
  <c r="AA19" i="23" s="1"/>
  <c r="AA18" i="23"/>
  <c r="Z18" i="23"/>
  <c r="Y18" i="23"/>
  <c r="H18" i="23"/>
  <c r="Z17" i="23"/>
  <c r="Y17" i="23"/>
  <c r="H17" i="23"/>
  <c r="AA17" i="23" s="1"/>
  <c r="AA16" i="23"/>
  <c r="Z16" i="23"/>
  <c r="Y16" i="23"/>
  <c r="AA15" i="23"/>
  <c r="Z15" i="23"/>
  <c r="Y15" i="23"/>
  <c r="AA14" i="23"/>
  <c r="Z14" i="23"/>
  <c r="Y14" i="23"/>
  <c r="AA13" i="23"/>
  <c r="Z13" i="23"/>
  <c r="Y13" i="23"/>
  <c r="AA12" i="23"/>
  <c r="Z12" i="23"/>
  <c r="Y12" i="23"/>
  <c r="AA11" i="23"/>
  <c r="Z11" i="23"/>
  <c r="Y11" i="23"/>
  <c r="AA10" i="23"/>
  <c r="Z10" i="23"/>
  <c r="Y10" i="23"/>
  <c r="AA9" i="23"/>
  <c r="Z9" i="23"/>
  <c r="Y9" i="23"/>
  <c r="AA8" i="23"/>
  <c r="Z8" i="23"/>
  <c r="Y8" i="23"/>
  <c r="AA7" i="23"/>
  <c r="Z7" i="23"/>
  <c r="Y7" i="23"/>
  <c r="AA6" i="23"/>
  <c r="Z6" i="23"/>
  <c r="Y6" i="23"/>
  <c r="Z5" i="23"/>
  <c r="J5" i="23"/>
  <c r="AA4" i="23"/>
  <c r="Z4" i="23"/>
  <c r="Y4" i="23"/>
  <c r="AA3" i="23"/>
  <c r="Z3" i="23"/>
  <c r="Y3" i="23"/>
  <c r="AA467" i="21"/>
  <c r="Z467" i="21"/>
  <c r="Y467" i="21"/>
  <c r="AA466" i="21"/>
  <c r="Z466" i="21"/>
  <c r="Y466" i="21"/>
  <c r="AA465" i="21"/>
  <c r="Z465" i="21"/>
  <c r="Y465" i="21"/>
  <c r="AA464" i="21"/>
  <c r="Z464" i="21"/>
  <c r="Y464" i="21"/>
  <c r="AA463" i="21"/>
  <c r="Z463" i="21"/>
  <c r="Y463" i="21"/>
  <c r="AA462" i="21"/>
  <c r="Z462" i="21"/>
  <c r="Y462" i="21"/>
  <c r="AA461" i="21"/>
  <c r="Z461" i="21"/>
  <c r="Y461" i="21"/>
  <c r="AA460" i="21"/>
  <c r="Z460" i="21"/>
  <c r="Y460" i="21"/>
  <c r="AA459" i="21"/>
  <c r="Z459" i="21"/>
  <c r="Y459" i="21"/>
  <c r="AA458" i="21"/>
  <c r="Z458" i="21"/>
  <c r="Y458" i="21"/>
  <c r="AA457" i="21"/>
  <c r="Z457" i="21"/>
  <c r="Y457" i="21"/>
  <c r="AA456" i="21"/>
  <c r="Z456" i="21"/>
  <c r="Y456" i="21"/>
  <c r="AA455" i="21"/>
  <c r="Z455" i="21"/>
  <c r="Y455" i="21"/>
  <c r="AA454" i="21"/>
  <c r="Z454" i="21"/>
  <c r="Y454" i="21"/>
  <c r="AA453" i="21"/>
  <c r="Z453" i="21"/>
  <c r="Y453" i="21"/>
  <c r="AA452" i="21"/>
  <c r="Z452" i="21"/>
  <c r="Y452" i="21"/>
  <c r="AA451" i="21"/>
  <c r="Z451" i="21"/>
  <c r="Y451" i="21"/>
  <c r="AA450" i="21"/>
  <c r="Z450" i="21"/>
  <c r="Y450" i="21"/>
  <c r="AA449" i="21"/>
  <c r="Z449" i="21"/>
  <c r="Y449" i="21"/>
  <c r="AA448" i="21"/>
  <c r="Z448" i="21"/>
  <c r="Y448" i="21"/>
  <c r="AA447" i="21"/>
  <c r="Z447" i="21"/>
  <c r="Y447" i="21"/>
  <c r="AA446" i="21"/>
  <c r="Z446" i="21"/>
  <c r="Y446" i="21"/>
  <c r="AA445" i="21"/>
  <c r="Z445" i="21"/>
  <c r="Y445" i="21"/>
  <c r="AA444" i="21"/>
  <c r="Z444" i="21"/>
  <c r="Y444" i="21"/>
  <c r="AA443" i="21"/>
  <c r="Z443" i="21"/>
  <c r="Y443" i="21"/>
  <c r="AA442" i="21"/>
  <c r="Z442" i="21"/>
  <c r="Y442" i="21"/>
  <c r="AA441" i="21"/>
  <c r="Z441" i="21"/>
  <c r="Y441" i="21"/>
  <c r="AA440" i="21"/>
  <c r="Z440" i="21"/>
  <c r="Y440" i="21"/>
  <c r="AA439" i="21"/>
  <c r="Z439" i="21"/>
  <c r="Y439" i="21"/>
  <c r="AA438" i="21"/>
  <c r="Z438" i="21"/>
  <c r="Y438" i="21"/>
  <c r="AA437" i="21"/>
  <c r="Z437" i="21"/>
  <c r="Y437" i="21"/>
  <c r="AA436" i="21"/>
  <c r="Z436" i="21"/>
  <c r="Y436" i="21"/>
  <c r="AA435" i="21"/>
  <c r="Z435" i="21"/>
  <c r="Y435" i="21"/>
  <c r="AA434" i="21"/>
  <c r="Z434" i="21"/>
  <c r="Y434" i="21"/>
  <c r="AA433" i="21"/>
  <c r="Z433" i="21"/>
  <c r="Y433" i="21"/>
  <c r="AA432" i="21"/>
  <c r="Z432" i="21"/>
  <c r="Y432" i="21"/>
  <c r="AA431" i="21"/>
  <c r="Z431" i="21"/>
  <c r="Y431" i="21"/>
  <c r="AA430" i="21"/>
  <c r="Z430" i="21"/>
  <c r="Y430" i="21"/>
  <c r="AA429" i="21"/>
  <c r="Z429" i="21"/>
  <c r="Y429" i="21"/>
  <c r="AA428" i="21"/>
  <c r="Z428" i="21"/>
  <c r="Y428" i="21"/>
  <c r="AA427" i="21"/>
  <c r="Z427" i="21"/>
  <c r="Y427" i="21"/>
  <c r="AA426" i="21"/>
  <c r="Z426" i="21"/>
  <c r="Y426" i="21"/>
  <c r="AA425" i="21"/>
  <c r="Z425" i="21"/>
  <c r="Y425" i="21"/>
  <c r="AA424" i="21"/>
  <c r="Z424" i="21"/>
  <c r="Y424" i="21"/>
  <c r="AA423" i="21"/>
  <c r="Z423" i="21"/>
  <c r="Y423" i="21"/>
  <c r="AA422" i="21"/>
  <c r="Z422" i="21"/>
  <c r="Y422" i="21"/>
  <c r="AA421" i="21"/>
  <c r="Z421" i="21"/>
  <c r="Y421" i="21"/>
  <c r="AA420" i="21"/>
  <c r="Z420" i="21"/>
  <c r="Y420" i="21"/>
  <c r="AA419" i="21"/>
  <c r="Z419" i="21"/>
  <c r="Y419" i="21"/>
  <c r="AA418" i="21"/>
  <c r="Z418" i="21"/>
  <c r="Y418" i="21"/>
  <c r="AA417" i="21"/>
  <c r="Z417" i="21"/>
  <c r="Y417" i="21"/>
  <c r="AA416" i="21"/>
  <c r="Z416" i="21"/>
  <c r="Y416" i="21"/>
  <c r="AA415" i="21"/>
  <c r="Z415" i="21"/>
  <c r="Y415" i="21"/>
  <c r="AA414" i="21"/>
  <c r="Z414" i="21"/>
  <c r="Y414" i="21"/>
  <c r="AA413" i="21"/>
  <c r="Z413" i="21"/>
  <c r="Y413" i="21"/>
  <c r="AA412" i="21"/>
  <c r="Z412" i="21"/>
  <c r="Y412" i="21"/>
  <c r="AA411" i="21"/>
  <c r="Z411" i="21"/>
  <c r="Y411" i="21"/>
  <c r="AA410" i="21"/>
  <c r="Z410" i="21"/>
  <c r="Y410" i="21"/>
  <c r="AA409" i="21"/>
  <c r="Z409" i="21"/>
  <c r="Y409" i="21"/>
  <c r="AA408" i="21"/>
  <c r="Z408" i="21"/>
  <c r="Y408" i="21"/>
  <c r="AA407" i="21"/>
  <c r="Z407" i="21"/>
  <c r="Y407" i="21"/>
  <c r="AA406" i="21"/>
  <c r="Z406" i="21"/>
  <c r="Y406" i="21"/>
  <c r="AA405" i="21"/>
  <c r="Z405" i="21"/>
  <c r="Y405" i="21"/>
  <c r="AA404" i="21"/>
  <c r="Z404" i="21"/>
  <c r="Y404" i="21"/>
  <c r="AA403" i="21"/>
  <c r="Z403" i="21"/>
  <c r="Y403" i="21"/>
  <c r="AA402" i="21"/>
  <c r="Z402" i="21"/>
  <c r="Y402" i="21"/>
  <c r="AA401" i="21"/>
  <c r="Z401" i="21"/>
  <c r="Y401" i="21"/>
  <c r="AA400" i="21"/>
  <c r="Z400" i="21"/>
  <c r="Y400" i="21"/>
  <c r="AA399" i="21"/>
  <c r="Z399" i="21"/>
  <c r="Y399" i="21"/>
  <c r="AA398" i="21"/>
  <c r="Z398" i="21"/>
  <c r="Y398" i="21"/>
  <c r="AA397" i="21"/>
  <c r="Z397" i="21"/>
  <c r="Y397" i="21"/>
  <c r="AA396" i="21"/>
  <c r="Z396" i="21"/>
  <c r="Y396" i="21"/>
  <c r="AA395" i="21"/>
  <c r="Z395" i="21"/>
  <c r="Y395" i="21"/>
  <c r="AA394" i="21"/>
  <c r="Z394" i="21"/>
  <c r="Y394" i="21"/>
  <c r="AA393" i="21"/>
  <c r="Z393" i="21"/>
  <c r="Y393" i="21"/>
  <c r="AA392" i="21"/>
  <c r="Z392" i="21"/>
  <c r="Y392" i="21"/>
  <c r="AA391" i="21"/>
  <c r="Z391" i="21"/>
  <c r="Y391" i="21"/>
  <c r="AA390" i="21"/>
  <c r="Z390" i="21"/>
  <c r="Y390" i="21"/>
  <c r="AA389" i="21"/>
  <c r="Z389" i="21"/>
  <c r="Y389" i="21"/>
  <c r="AA388" i="21"/>
  <c r="Z388" i="21"/>
  <c r="Y388" i="21"/>
  <c r="AA387" i="21"/>
  <c r="Z387" i="21"/>
  <c r="Y387" i="21"/>
  <c r="AA386" i="21"/>
  <c r="Z386" i="21"/>
  <c r="Y386" i="21"/>
  <c r="AA385" i="21"/>
  <c r="Z385" i="21"/>
  <c r="Y385" i="21"/>
  <c r="AA384" i="21"/>
  <c r="Z384" i="21"/>
  <c r="Y384" i="21"/>
  <c r="AA383" i="21"/>
  <c r="Z383" i="21"/>
  <c r="Y383" i="21"/>
  <c r="AA382" i="21"/>
  <c r="Z382" i="21"/>
  <c r="Y382" i="21"/>
  <c r="AA381" i="21"/>
  <c r="Z381" i="21"/>
  <c r="Y381" i="21"/>
  <c r="AA380" i="21"/>
  <c r="Z380" i="21"/>
  <c r="Y380" i="21"/>
  <c r="AA379" i="21"/>
  <c r="Z379" i="21"/>
  <c r="Y379" i="21"/>
  <c r="AA378" i="21"/>
  <c r="Z378" i="21"/>
  <c r="Y378" i="21"/>
  <c r="AA377" i="21"/>
  <c r="Z377" i="21"/>
  <c r="Y377" i="21"/>
  <c r="AA376" i="21"/>
  <c r="Z376" i="21"/>
  <c r="Y376" i="21"/>
  <c r="AA375" i="21"/>
  <c r="Z375" i="21"/>
  <c r="Y375" i="21"/>
  <c r="AA374" i="21"/>
  <c r="Z374" i="21"/>
  <c r="Y374" i="21"/>
  <c r="AA373" i="21"/>
  <c r="Z373" i="21"/>
  <c r="Y373" i="21"/>
  <c r="AA372" i="21"/>
  <c r="Z372" i="21"/>
  <c r="Y372" i="21"/>
  <c r="AA371" i="21"/>
  <c r="Z371" i="21"/>
  <c r="Y371" i="21"/>
  <c r="AA370" i="21"/>
  <c r="Z370" i="21"/>
  <c r="Y370" i="21"/>
  <c r="AA369" i="21"/>
  <c r="Z369" i="21"/>
  <c r="Y369" i="21"/>
  <c r="AA368" i="21"/>
  <c r="Z368" i="21"/>
  <c r="Y368" i="21"/>
  <c r="AA367" i="21"/>
  <c r="Z367" i="21"/>
  <c r="Y367" i="21"/>
  <c r="AA366" i="21"/>
  <c r="Z366" i="21"/>
  <c r="Y366" i="21"/>
  <c r="AA365" i="21"/>
  <c r="Z365" i="21"/>
  <c r="Y365" i="21"/>
  <c r="AA364" i="21"/>
  <c r="Z364" i="21"/>
  <c r="Y364" i="21"/>
  <c r="AA363" i="21"/>
  <c r="Z363" i="21"/>
  <c r="Y363" i="21"/>
  <c r="AA362" i="21"/>
  <c r="Z362" i="21"/>
  <c r="Y362" i="21"/>
  <c r="AA361" i="21"/>
  <c r="Z361" i="21"/>
  <c r="Y361" i="21"/>
  <c r="AA360" i="21"/>
  <c r="Z360" i="21"/>
  <c r="Y360" i="21"/>
  <c r="AA359" i="21"/>
  <c r="Z359" i="21"/>
  <c r="Y359" i="21"/>
  <c r="AA358" i="21"/>
  <c r="Z358" i="21"/>
  <c r="Y358" i="21"/>
  <c r="AA357" i="21"/>
  <c r="Z357" i="21"/>
  <c r="Y357" i="21"/>
  <c r="AA356" i="21"/>
  <c r="Z356" i="21"/>
  <c r="Y356" i="21"/>
  <c r="AA355" i="21"/>
  <c r="Z355" i="21"/>
  <c r="Y355" i="21"/>
  <c r="AA354" i="21"/>
  <c r="Z354" i="21"/>
  <c r="Y354" i="21"/>
  <c r="AA353" i="21"/>
  <c r="Z353" i="21"/>
  <c r="Y353" i="21"/>
  <c r="AA352" i="21"/>
  <c r="Z352" i="21"/>
  <c r="Y352" i="21"/>
  <c r="AA351" i="21"/>
  <c r="Z351" i="21"/>
  <c r="Y351" i="21"/>
  <c r="AA350" i="21"/>
  <c r="Z350" i="21"/>
  <c r="Y350" i="21"/>
  <c r="AA349" i="21"/>
  <c r="Z349" i="21"/>
  <c r="Y349" i="21"/>
  <c r="AA348" i="21"/>
  <c r="Z348" i="21"/>
  <c r="Y348" i="21"/>
  <c r="AA347" i="21"/>
  <c r="Z347" i="21"/>
  <c r="Y347" i="21"/>
  <c r="AA346" i="21"/>
  <c r="Z346" i="21"/>
  <c r="Y346" i="21"/>
  <c r="AA345" i="21"/>
  <c r="Z345" i="21"/>
  <c r="Y345" i="21"/>
  <c r="AA344" i="21"/>
  <c r="Z344" i="21"/>
  <c r="Y344" i="21"/>
  <c r="AA343" i="21"/>
  <c r="Z343" i="21"/>
  <c r="Y343" i="21"/>
  <c r="AA342" i="21"/>
  <c r="Z342" i="21"/>
  <c r="Y342" i="21"/>
  <c r="AA341" i="21"/>
  <c r="Z341" i="21"/>
  <c r="Y341" i="21"/>
  <c r="AA340" i="21"/>
  <c r="Z340" i="21"/>
  <c r="Y340" i="21"/>
  <c r="AA339" i="21"/>
  <c r="Z339" i="21"/>
  <c r="Y339" i="21"/>
  <c r="AA338" i="21"/>
  <c r="Z338" i="21"/>
  <c r="Y338" i="21"/>
  <c r="AA337" i="21"/>
  <c r="Z337" i="21"/>
  <c r="Y337" i="21"/>
  <c r="AA336" i="21"/>
  <c r="Z336" i="21"/>
  <c r="Y336" i="21"/>
  <c r="AA335" i="21"/>
  <c r="Z335" i="21"/>
  <c r="Y335" i="21"/>
  <c r="AA334" i="21"/>
  <c r="Z334" i="21"/>
  <c r="Y334" i="21"/>
  <c r="AA333" i="21"/>
  <c r="Z333" i="21"/>
  <c r="Y333" i="21"/>
  <c r="AA332" i="21"/>
  <c r="Z332" i="21"/>
  <c r="Y332" i="21"/>
  <c r="AA331" i="21"/>
  <c r="Z331" i="21"/>
  <c r="Y331" i="21"/>
  <c r="AA330" i="21"/>
  <c r="Z330" i="21"/>
  <c r="Y330" i="21"/>
  <c r="AA329" i="21"/>
  <c r="Z329" i="21"/>
  <c r="Y329" i="21"/>
  <c r="AA328" i="21"/>
  <c r="Z328" i="21"/>
  <c r="Y328" i="21"/>
  <c r="AA327" i="21"/>
  <c r="Z327" i="21"/>
  <c r="Y327" i="21"/>
  <c r="AA326" i="21"/>
  <c r="Z326" i="21"/>
  <c r="Y326" i="21"/>
  <c r="AA325" i="21"/>
  <c r="Z325" i="21"/>
  <c r="Y325" i="21"/>
  <c r="AA324" i="21"/>
  <c r="Z324" i="21"/>
  <c r="Y324" i="21"/>
  <c r="AA323" i="21"/>
  <c r="Z323" i="21"/>
  <c r="Y323" i="21"/>
  <c r="AA322" i="21"/>
  <c r="Z322" i="21"/>
  <c r="Y322" i="21"/>
  <c r="AA321" i="21"/>
  <c r="Z321" i="21"/>
  <c r="Y321" i="21"/>
  <c r="AA320" i="21"/>
  <c r="Z320" i="21"/>
  <c r="Y320" i="21"/>
  <c r="AA319" i="21"/>
  <c r="Z319" i="21"/>
  <c r="Y319" i="21"/>
  <c r="AA318" i="21"/>
  <c r="Z318" i="21"/>
  <c r="Y318" i="21"/>
  <c r="AA317" i="21"/>
  <c r="Z317" i="21"/>
  <c r="Y317" i="21"/>
  <c r="AA316" i="21"/>
  <c r="Z316" i="21"/>
  <c r="Y316" i="21"/>
  <c r="AA315" i="21"/>
  <c r="Z315" i="21"/>
  <c r="Y315" i="21"/>
  <c r="AA314" i="21"/>
  <c r="Z314" i="21"/>
  <c r="Y314" i="21"/>
  <c r="AA313" i="21"/>
  <c r="Z313" i="21"/>
  <c r="Y313" i="21"/>
  <c r="AA312" i="21"/>
  <c r="Z312" i="21"/>
  <c r="Y312" i="21"/>
  <c r="AA311" i="21"/>
  <c r="Z311" i="21"/>
  <c r="Y311" i="21"/>
  <c r="AA310" i="21"/>
  <c r="Z310" i="21"/>
  <c r="Y310" i="21"/>
  <c r="AA309" i="21"/>
  <c r="Z309" i="21"/>
  <c r="Y309" i="21"/>
  <c r="AA308" i="21"/>
  <c r="Z308" i="21"/>
  <c r="Y308" i="21"/>
  <c r="AA307" i="21"/>
  <c r="Z307" i="21"/>
  <c r="Y307" i="21"/>
  <c r="AA306" i="21"/>
  <c r="Z306" i="21"/>
  <c r="Y306" i="21"/>
  <c r="AA305" i="21"/>
  <c r="Z305" i="21"/>
  <c r="Y305" i="21"/>
  <c r="AA304" i="21"/>
  <c r="Z304" i="21"/>
  <c r="Y304" i="21"/>
  <c r="AA303" i="21"/>
  <c r="Z303" i="21"/>
  <c r="Y303" i="21"/>
  <c r="AA302" i="21"/>
  <c r="Z302" i="21"/>
  <c r="Y302" i="21"/>
  <c r="AA301" i="21"/>
  <c r="Z301" i="21"/>
  <c r="Y301" i="21"/>
  <c r="AA300" i="21"/>
  <c r="Z300" i="21"/>
  <c r="Y300" i="21"/>
  <c r="AA299" i="21"/>
  <c r="Z299" i="21"/>
  <c r="Y299" i="21"/>
  <c r="AA298" i="21"/>
  <c r="Z298" i="21"/>
  <c r="Y298" i="21"/>
  <c r="AA297" i="21"/>
  <c r="Z297" i="21"/>
  <c r="Y297" i="21"/>
  <c r="AA296" i="21"/>
  <c r="Z296" i="21"/>
  <c r="Y296" i="21"/>
  <c r="AA295" i="21"/>
  <c r="Z295" i="21"/>
  <c r="Y295" i="21"/>
  <c r="AA294" i="21"/>
  <c r="Z294" i="21"/>
  <c r="Y294" i="21"/>
  <c r="AA293" i="21"/>
  <c r="Z293" i="21"/>
  <c r="Y293" i="21"/>
  <c r="AA292" i="21"/>
  <c r="Z292" i="21"/>
  <c r="Y292" i="21"/>
  <c r="AA291" i="21"/>
  <c r="Z291" i="21"/>
  <c r="Y291" i="21"/>
  <c r="AA290" i="21"/>
  <c r="Z290" i="21"/>
  <c r="Y290" i="21"/>
  <c r="AA289" i="21"/>
  <c r="Z289" i="21"/>
  <c r="Y289" i="21"/>
  <c r="AA288" i="21"/>
  <c r="Z288" i="21"/>
  <c r="Y288" i="21"/>
  <c r="AA287" i="21"/>
  <c r="Z287" i="21"/>
  <c r="Y287" i="21"/>
  <c r="AA286" i="21"/>
  <c r="Z286" i="21"/>
  <c r="Y286" i="21"/>
  <c r="AA285" i="21"/>
  <c r="Z285" i="21"/>
  <c r="Y285" i="21"/>
  <c r="AA284" i="21"/>
  <c r="Z284" i="21"/>
  <c r="Y284" i="21"/>
  <c r="AA283" i="21"/>
  <c r="Z283" i="21"/>
  <c r="Y283" i="21"/>
  <c r="AA282" i="21"/>
  <c r="Z282" i="21"/>
  <c r="Y282" i="21"/>
  <c r="AA281" i="21"/>
  <c r="Z281" i="21"/>
  <c r="Y281" i="21"/>
  <c r="AA280" i="21"/>
  <c r="Z280" i="21"/>
  <c r="Y280" i="21"/>
  <c r="AA279" i="21"/>
  <c r="Z279" i="21"/>
  <c r="Y279" i="21"/>
  <c r="AA278" i="21"/>
  <c r="Z278" i="21"/>
  <c r="Y278" i="21"/>
  <c r="AA277" i="21"/>
  <c r="Z277" i="21"/>
  <c r="Y277" i="21"/>
  <c r="AA276" i="21"/>
  <c r="Z276" i="21"/>
  <c r="Y276" i="21"/>
  <c r="AA275" i="21"/>
  <c r="Z275" i="21"/>
  <c r="Y275" i="21"/>
  <c r="AA274" i="21"/>
  <c r="Z274" i="21"/>
  <c r="Y274" i="21"/>
  <c r="AA273" i="21"/>
  <c r="Z273" i="21"/>
  <c r="Y273" i="21"/>
  <c r="AA272" i="21"/>
  <c r="Z272" i="21"/>
  <c r="Y272" i="21"/>
  <c r="AA271" i="21"/>
  <c r="Z271" i="21"/>
  <c r="Y271" i="21"/>
  <c r="AA270" i="21"/>
  <c r="Z270" i="21"/>
  <c r="Y270" i="21"/>
  <c r="AA269" i="21"/>
  <c r="Z269" i="21"/>
  <c r="Y269" i="21"/>
  <c r="AA268" i="21"/>
  <c r="Z268" i="21"/>
  <c r="Y268" i="21"/>
  <c r="AA267" i="21"/>
  <c r="Z267" i="21"/>
  <c r="Y267" i="21"/>
  <c r="AA266" i="21"/>
  <c r="Z266" i="21"/>
  <c r="Y266" i="21"/>
  <c r="AA265" i="21"/>
  <c r="Z265" i="21"/>
  <c r="Y265" i="21"/>
  <c r="AA264" i="21"/>
  <c r="Z264" i="21"/>
  <c r="Y264" i="21"/>
  <c r="AA263" i="21"/>
  <c r="Z263" i="21"/>
  <c r="Y263" i="21"/>
  <c r="AA262" i="21"/>
  <c r="Z262" i="21"/>
  <c r="Y262" i="21"/>
  <c r="AA261" i="21"/>
  <c r="Z261" i="21"/>
  <c r="Y261" i="21"/>
  <c r="AA260" i="21"/>
  <c r="Z260" i="21"/>
  <c r="Y260" i="21"/>
  <c r="AA259" i="21"/>
  <c r="Z259" i="21"/>
  <c r="Y259" i="21"/>
  <c r="AA258" i="21"/>
  <c r="Z258" i="21"/>
  <c r="Y258" i="21"/>
  <c r="AA257" i="21"/>
  <c r="Z257" i="21"/>
  <c r="Y257" i="21"/>
  <c r="AA256" i="21"/>
  <c r="Z256" i="21"/>
  <c r="Y256" i="21"/>
  <c r="AA255" i="21"/>
  <c r="Z255" i="21"/>
  <c r="Y255" i="21"/>
  <c r="AA254" i="21"/>
  <c r="Z254" i="21"/>
  <c r="Y254" i="21"/>
  <c r="AA253" i="21"/>
  <c r="Z253" i="21"/>
  <c r="Y253" i="21"/>
  <c r="AA252" i="21"/>
  <c r="Z252" i="21"/>
  <c r="Y252" i="21"/>
  <c r="AA251" i="21"/>
  <c r="Z251" i="21"/>
  <c r="Y251" i="21"/>
  <c r="AA250" i="21"/>
  <c r="Z250" i="21"/>
  <c r="Y250" i="21"/>
  <c r="AA249" i="21"/>
  <c r="Z249" i="21"/>
  <c r="Y249" i="21"/>
  <c r="AA248" i="21"/>
  <c r="Z248" i="21"/>
  <c r="Y248" i="21"/>
  <c r="AA247" i="21"/>
  <c r="Z247" i="21"/>
  <c r="Y247" i="21"/>
  <c r="AA246" i="21"/>
  <c r="Z246" i="21"/>
  <c r="Y246" i="21"/>
  <c r="AA245" i="21"/>
  <c r="Z245" i="21"/>
  <c r="Y245" i="21"/>
  <c r="AA244" i="21"/>
  <c r="Z244" i="21"/>
  <c r="Y244" i="21"/>
  <c r="AA243" i="21"/>
  <c r="Z243" i="21"/>
  <c r="Y243" i="21"/>
  <c r="AA242" i="21"/>
  <c r="Z242" i="21"/>
  <c r="Y242" i="21"/>
  <c r="AA241" i="21"/>
  <c r="Z241" i="21"/>
  <c r="Y241" i="21"/>
  <c r="AA240" i="21"/>
  <c r="Z240" i="21"/>
  <c r="Y240" i="21"/>
  <c r="AA239" i="21"/>
  <c r="Z239" i="21"/>
  <c r="Y239" i="21"/>
  <c r="AA238" i="21"/>
  <c r="Z238" i="21"/>
  <c r="Y238" i="21"/>
  <c r="AA237" i="21"/>
  <c r="Z237" i="21"/>
  <c r="Y237" i="21"/>
  <c r="AA236" i="21"/>
  <c r="Z236" i="21"/>
  <c r="Y236" i="21"/>
  <c r="AA235" i="21"/>
  <c r="Z235" i="21"/>
  <c r="Y235" i="21"/>
  <c r="AA234" i="21"/>
  <c r="Z234" i="21"/>
  <c r="Y234" i="21"/>
  <c r="AA233" i="21"/>
  <c r="Z233" i="21"/>
  <c r="Y233" i="21"/>
  <c r="AA232" i="21"/>
  <c r="Z232" i="21"/>
  <c r="Y232" i="21"/>
  <c r="AA231" i="21"/>
  <c r="Z231" i="21"/>
  <c r="Y231" i="21"/>
  <c r="AA230" i="21"/>
  <c r="Z230" i="21"/>
  <c r="Y230" i="21"/>
  <c r="AA229" i="21"/>
  <c r="Z229" i="21"/>
  <c r="Y229" i="21"/>
  <c r="AA228" i="21"/>
  <c r="Z228" i="21"/>
  <c r="Y228" i="21"/>
  <c r="AA227" i="21"/>
  <c r="Z227" i="21"/>
  <c r="Y227" i="21"/>
  <c r="AA226" i="21"/>
  <c r="Z226" i="21"/>
  <c r="Y226" i="21"/>
  <c r="AA225" i="21"/>
  <c r="Z225" i="21"/>
  <c r="Y225" i="21"/>
  <c r="AA224" i="21"/>
  <c r="Z224" i="21"/>
  <c r="Y224" i="21"/>
  <c r="AA223" i="21"/>
  <c r="Z223" i="21"/>
  <c r="Y223" i="21"/>
  <c r="AA222" i="21"/>
  <c r="Z222" i="21"/>
  <c r="Y222" i="21"/>
  <c r="AA221" i="21"/>
  <c r="Z221" i="21"/>
  <c r="Y221" i="21"/>
  <c r="AA220" i="21"/>
  <c r="Z220" i="21"/>
  <c r="Y220" i="21"/>
  <c r="AA219" i="21"/>
  <c r="Z219" i="21"/>
  <c r="Y219" i="21"/>
  <c r="AA218" i="21"/>
  <c r="Z218" i="21"/>
  <c r="Y218" i="21"/>
  <c r="AA217" i="21"/>
  <c r="Z217" i="21"/>
  <c r="Y217" i="21"/>
  <c r="AA216" i="21"/>
  <c r="Z216" i="21"/>
  <c r="Y216" i="21"/>
  <c r="AA215" i="21"/>
  <c r="Z215" i="21"/>
  <c r="Y215" i="21"/>
  <c r="AA214" i="21"/>
  <c r="Z214" i="21"/>
  <c r="Y214" i="21"/>
  <c r="AA213" i="21"/>
  <c r="Z213" i="21"/>
  <c r="Y213" i="21"/>
  <c r="AA212" i="21"/>
  <c r="Z212" i="21"/>
  <c r="Y212" i="21"/>
  <c r="AA211" i="21"/>
  <c r="Z211" i="21"/>
  <c r="Y211" i="21"/>
  <c r="AA210" i="21"/>
  <c r="Z210" i="21"/>
  <c r="Y210" i="21"/>
  <c r="AA209" i="21"/>
  <c r="Z209" i="21"/>
  <c r="Y209" i="21"/>
  <c r="AA208" i="21"/>
  <c r="Z208" i="21"/>
  <c r="Y208" i="21"/>
  <c r="AA207" i="21"/>
  <c r="Z207" i="21"/>
  <c r="Y207" i="21"/>
  <c r="AA206" i="21"/>
  <c r="Z206" i="21"/>
  <c r="Y206" i="21"/>
  <c r="AA205" i="21"/>
  <c r="Z205" i="21"/>
  <c r="Y205" i="21"/>
  <c r="AA204" i="21"/>
  <c r="Z204" i="21"/>
  <c r="Y204" i="21"/>
  <c r="AA203" i="21"/>
  <c r="Z203" i="21"/>
  <c r="Y203" i="21"/>
  <c r="AA202" i="21"/>
  <c r="Z202" i="21"/>
  <c r="Y202" i="21"/>
  <c r="AA201" i="21"/>
  <c r="Z201" i="21"/>
  <c r="Y201" i="21"/>
  <c r="AA200" i="21"/>
  <c r="Z200" i="21"/>
  <c r="Y200" i="21"/>
  <c r="AA199" i="21"/>
  <c r="Z199" i="21"/>
  <c r="Y199" i="21"/>
  <c r="AA198" i="21"/>
  <c r="Z198" i="21"/>
  <c r="Y198" i="21"/>
  <c r="AA197" i="21"/>
  <c r="Z197" i="21"/>
  <c r="Y197" i="21"/>
  <c r="AA196" i="21"/>
  <c r="Z196" i="21"/>
  <c r="Y196" i="21"/>
  <c r="AA195" i="21"/>
  <c r="Z195" i="21"/>
  <c r="Y195" i="21"/>
  <c r="AA194" i="21"/>
  <c r="Z194" i="21"/>
  <c r="Y194" i="21"/>
  <c r="AA193" i="21"/>
  <c r="Z193" i="21"/>
  <c r="Y193" i="21"/>
  <c r="AA192" i="21"/>
  <c r="Z192" i="21"/>
  <c r="Y192" i="21"/>
  <c r="AA191" i="21"/>
  <c r="Z191" i="21"/>
  <c r="Y191" i="21"/>
  <c r="AA190" i="21"/>
  <c r="Z190" i="21"/>
  <c r="Y190" i="21"/>
  <c r="AA189" i="21"/>
  <c r="Z189" i="21"/>
  <c r="Y189" i="21"/>
  <c r="AA188" i="21"/>
  <c r="Z188" i="21"/>
  <c r="Y188" i="21"/>
  <c r="AA187" i="21"/>
  <c r="Z187" i="21"/>
  <c r="Y187" i="21"/>
  <c r="AA186" i="21"/>
  <c r="Z186" i="21"/>
  <c r="Y186" i="21"/>
  <c r="AA185" i="21"/>
  <c r="Z185" i="21"/>
  <c r="Y185" i="21"/>
  <c r="AA184" i="21"/>
  <c r="Z184" i="21"/>
  <c r="Y184" i="21"/>
  <c r="AA183" i="21"/>
  <c r="Z183" i="21"/>
  <c r="Y183" i="21"/>
  <c r="AA182" i="21"/>
  <c r="Z182" i="21"/>
  <c r="Y182" i="21"/>
  <c r="AA181" i="21"/>
  <c r="Z181" i="21"/>
  <c r="Y181" i="21"/>
  <c r="AA180" i="21"/>
  <c r="Z180" i="21"/>
  <c r="Y180" i="21"/>
  <c r="AA179" i="21"/>
  <c r="Z179" i="21"/>
  <c r="Y179" i="21"/>
  <c r="AA178" i="21"/>
  <c r="Z178" i="21"/>
  <c r="Y178" i="21"/>
  <c r="AA177" i="21"/>
  <c r="Z177" i="21"/>
  <c r="Y177" i="21"/>
  <c r="AA176" i="21"/>
  <c r="Z176" i="21"/>
  <c r="Y176" i="21"/>
  <c r="AA175" i="21"/>
  <c r="Z175" i="21"/>
  <c r="Y175" i="21"/>
  <c r="AA174" i="21"/>
  <c r="Z174" i="21"/>
  <c r="Y174" i="21"/>
  <c r="AA173" i="21"/>
  <c r="Z173" i="21"/>
  <c r="Y173" i="21"/>
  <c r="AA172" i="21"/>
  <c r="Z172" i="21"/>
  <c r="Y172" i="21"/>
  <c r="AA171" i="21"/>
  <c r="Z171" i="21"/>
  <c r="Y171" i="21"/>
  <c r="AA170" i="21"/>
  <c r="Z170" i="21"/>
  <c r="Y170" i="21"/>
  <c r="AA169" i="21"/>
  <c r="Z169" i="21"/>
  <c r="Y169" i="21"/>
  <c r="AA168" i="21"/>
  <c r="Z168" i="21"/>
  <c r="Y168" i="21"/>
  <c r="AA167" i="21"/>
  <c r="Z167" i="21"/>
  <c r="Y167" i="21"/>
  <c r="AA166" i="21"/>
  <c r="Z166" i="21"/>
  <c r="Y166" i="21"/>
  <c r="AA165" i="21"/>
  <c r="Z165" i="21"/>
  <c r="Y165" i="21"/>
  <c r="AA164" i="21"/>
  <c r="Z164" i="21"/>
  <c r="Y164" i="21"/>
  <c r="AA163" i="21"/>
  <c r="Z163" i="21"/>
  <c r="Y163" i="21"/>
  <c r="AA162" i="21"/>
  <c r="Z162" i="21"/>
  <c r="Y162" i="21"/>
  <c r="AA161" i="21"/>
  <c r="Z161" i="21"/>
  <c r="Y161" i="21"/>
  <c r="AA160" i="21"/>
  <c r="Z160" i="21"/>
  <c r="Y160" i="21"/>
  <c r="AA159" i="21"/>
  <c r="Z159" i="21"/>
  <c r="Y159" i="21"/>
  <c r="AA158" i="21"/>
  <c r="Z158" i="21"/>
  <c r="Y158" i="21"/>
  <c r="AA157" i="21"/>
  <c r="Z157" i="21"/>
  <c r="Y157" i="21"/>
  <c r="AA156" i="21"/>
  <c r="Z156" i="21"/>
  <c r="Y156" i="21"/>
  <c r="AA155" i="21"/>
  <c r="Z155" i="21"/>
  <c r="Y155" i="21"/>
  <c r="AA154" i="21"/>
  <c r="Z154" i="21"/>
  <c r="Y154" i="21"/>
  <c r="AA153" i="21"/>
  <c r="Z153" i="21"/>
  <c r="Y153" i="21"/>
  <c r="AA152" i="21"/>
  <c r="Z152" i="21"/>
  <c r="Y152" i="21"/>
  <c r="AA151" i="21"/>
  <c r="Z151" i="21"/>
  <c r="Y151" i="21"/>
  <c r="AA150" i="21"/>
  <c r="Z150" i="21"/>
  <c r="Y150" i="21"/>
  <c r="AA149" i="21"/>
  <c r="Z149" i="21"/>
  <c r="Y149" i="21"/>
  <c r="AA148" i="21"/>
  <c r="Z148" i="21"/>
  <c r="Y148" i="21"/>
  <c r="AA147" i="21"/>
  <c r="Z147" i="21"/>
  <c r="Y147" i="21"/>
  <c r="AA146" i="21"/>
  <c r="Z146" i="21"/>
  <c r="Y146" i="21"/>
  <c r="AA145" i="21"/>
  <c r="Z145" i="21"/>
  <c r="Y145" i="21"/>
  <c r="AA144" i="21"/>
  <c r="Z144" i="21"/>
  <c r="Y144" i="21"/>
  <c r="AA143" i="21"/>
  <c r="Z143" i="21"/>
  <c r="Y143" i="21"/>
  <c r="AA142" i="21"/>
  <c r="Z142" i="21"/>
  <c r="Y142" i="21"/>
  <c r="AA141" i="21"/>
  <c r="Z141" i="21"/>
  <c r="Y141" i="21"/>
  <c r="AA140" i="21"/>
  <c r="Z140" i="21"/>
  <c r="Y140" i="21"/>
  <c r="AA139" i="21"/>
  <c r="Z139" i="21"/>
  <c r="Y139" i="21"/>
  <c r="AA138" i="21"/>
  <c r="Z138" i="21"/>
  <c r="Y138" i="21"/>
  <c r="AA137" i="21"/>
  <c r="Z137" i="21"/>
  <c r="Y137" i="21"/>
  <c r="AA136" i="21"/>
  <c r="Z136" i="21"/>
  <c r="Y136" i="21"/>
  <c r="AA135" i="21"/>
  <c r="Z135" i="21"/>
  <c r="Y135" i="21"/>
  <c r="AA134" i="21"/>
  <c r="Z134" i="21"/>
  <c r="Y134" i="21"/>
  <c r="AA133" i="21"/>
  <c r="Z133" i="21"/>
  <c r="Y133" i="21"/>
  <c r="AA132" i="21"/>
  <c r="Z132" i="21"/>
  <c r="Y132" i="21"/>
  <c r="AA131" i="21"/>
  <c r="Z131" i="21"/>
  <c r="Y131" i="21"/>
  <c r="AA130" i="21"/>
  <c r="Z130" i="21"/>
  <c r="Y130" i="21"/>
  <c r="AA129" i="21"/>
  <c r="Z129" i="21"/>
  <c r="Y129" i="21"/>
  <c r="AA128" i="21"/>
  <c r="Z128" i="21"/>
  <c r="Y128" i="21"/>
  <c r="AA127" i="21"/>
  <c r="Z127" i="21"/>
  <c r="Y127" i="21"/>
  <c r="AA126" i="21"/>
  <c r="Z126" i="21"/>
  <c r="Y126" i="21"/>
  <c r="AA125" i="21"/>
  <c r="Z125" i="21"/>
  <c r="Y125" i="21"/>
  <c r="AA124" i="21"/>
  <c r="Z124" i="21"/>
  <c r="Y124" i="21"/>
  <c r="AA123" i="21"/>
  <c r="Z123" i="21"/>
  <c r="Y123" i="21"/>
  <c r="AA122" i="21"/>
  <c r="Z122" i="21"/>
  <c r="Y122" i="21"/>
  <c r="AA121" i="21"/>
  <c r="Z121" i="21"/>
  <c r="Y121" i="21"/>
  <c r="AA120" i="21"/>
  <c r="Z120" i="21"/>
  <c r="Y120" i="21"/>
  <c r="AA119" i="21"/>
  <c r="Z119" i="21"/>
  <c r="Y119" i="21"/>
  <c r="AA118" i="21"/>
  <c r="Z118" i="21"/>
  <c r="Y118" i="21"/>
  <c r="AA117" i="21"/>
  <c r="Z117" i="21"/>
  <c r="Y117" i="21"/>
  <c r="AA116" i="21"/>
  <c r="Z116" i="21"/>
  <c r="Y116" i="21"/>
  <c r="AA115" i="21"/>
  <c r="Z115" i="21"/>
  <c r="Y115" i="21"/>
  <c r="AA114" i="21"/>
  <c r="Z114" i="21"/>
  <c r="Y114" i="21"/>
  <c r="AA113" i="21"/>
  <c r="Z113" i="21"/>
  <c r="Y113" i="21"/>
  <c r="AA112" i="21"/>
  <c r="Z112" i="21"/>
  <c r="Y112" i="21"/>
  <c r="AA111" i="21"/>
  <c r="Z111" i="21"/>
  <c r="Y111" i="21"/>
  <c r="AA110" i="21"/>
  <c r="Z110" i="21"/>
  <c r="Y110" i="21"/>
  <c r="AA109" i="21"/>
  <c r="Z109" i="21"/>
  <c r="Y109" i="21"/>
  <c r="AA108" i="21"/>
  <c r="Z108" i="21"/>
  <c r="Y108" i="21"/>
  <c r="AA107" i="21"/>
  <c r="Z107" i="21"/>
  <c r="Y107" i="21"/>
  <c r="AA106" i="21"/>
  <c r="Z106" i="21"/>
  <c r="Y106" i="21"/>
  <c r="AA105" i="21"/>
  <c r="Z105" i="21"/>
  <c r="Y105" i="21"/>
  <c r="AA104" i="21"/>
  <c r="Z104" i="21"/>
  <c r="Y104" i="21"/>
  <c r="AA103" i="21"/>
  <c r="Z103" i="21"/>
  <c r="Y103" i="21"/>
  <c r="AA102" i="21"/>
  <c r="Z102" i="21"/>
  <c r="Y102" i="21"/>
  <c r="AA101" i="21"/>
  <c r="Z101" i="21"/>
  <c r="Y101" i="21"/>
  <c r="AA100" i="21"/>
  <c r="Z100" i="21"/>
  <c r="Y100" i="21"/>
  <c r="AA99" i="21"/>
  <c r="Z99" i="21"/>
  <c r="Y99" i="21"/>
  <c r="AA98" i="21"/>
  <c r="Z98" i="21"/>
  <c r="Y98" i="21"/>
  <c r="AA97" i="21"/>
  <c r="Z97" i="21"/>
  <c r="Y97" i="21"/>
  <c r="AA96" i="21"/>
  <c r="Z96" i="21"/>
  <c r="Y96" i="21"/>
  <c r="AA95" i="21"/>
  <c r="Z95" i="21"/>
  <c r="Y95" i="21"/>
  <c r="AA94" i="21"/>
  <c r="Z94" i="21"/>
  <c r="Y94" i="21"/>
  <c r="AA93" i="21"/>
  <c r="Z93" i="21"/>
  <c r="Y93" i="21"/>
  <c r="AA92" i="21"/>
  <c r="Z92" i="21"/>
  <c r="Y92" i="21"/>
  <c r="AA91" i="21"/>
  <c r="Z91" i="21"/>
  <c r="Y91" i="21"/>
  <c r="AA90" i="21"/>
  <c r="Z90" i="21"/>
  <c r="Y90" i="21"/>
  <c r="AA89" i="21"/>
  <c r="Z89" i="21"/>
  <c r="Y89" i="21"/>
  <c r="AA88" i="21"/>
  <c r="Z88" i="21"/>
  <c r="Y88" i="21"/>
  <c r="AA87" i="21"/>
  <c r="Z87" i="21"/>
  <c r="Y87" i="21"/>
  <c r="AA86" i="21"/>
  <c r="Z86" i="21"/>
  <c r="Y86" i="21"/>
  <c r="AA85" i="21"/>
  <c r="Z85" i="21"/>
  <c r="Y85" i="21"/>
  <c r="AA84" i="21"/>
  <c r="Z84" i="21"/>
  <c r="Y84" i="21"/>
  <c r="AA83" i="21"/>
  <c r="Z83" i="21"/>
  <c r="Y83" i="21"/>
  <c r="AA82" i="21"/>
  <c r="Z82" i="21"/>
  <c r="Y82" i="21"/>
  <c r="AA81" i="21"/>
  <c r="Z81" i="21"/>
  <c r="Y81" i="21"/>
  <c r="AA80" i="21"/>
  <c r="Z80" i="21"/>
  <c r="Y80" i="21"/>
  <c r="AA79" i="21"/>
  <c r="Z79" i="21"/>
  <c r="Y79" i="21"/>
  <c r="AA78" i="21"/>
  <c r="Z78" i="21"/>
  <c r="Y78" i="21"/>
  <c r="AA77" i="21"/>
  <c r="Z77" i="21"/>
  <c r="Y77" i="21"/>
  <c r="AA76" i="21"/>
  <c r="Z76" i="21"/>
  <c r="Y76" i="21"/>
  <c r="AA75" i="21"/>
  <c r="Z75" i="21"/>
  <c r="Y75" i="21"/>
  <c r="AA74" i="21"/>
  <c r="Z74" i="21"/>
  <c r="Y74" i="21"/>
  <c r="AA73" i="21"/>
  <c r="Z73" i="21"/>
  <c r="Y73" i="21"/>
  <c r="AA72" i="21"/>
  <c r="Z72" i="21"/>
  <c r="Y72" i="21"/>
  <c r="AA71" i="21"/>
  <c r="Z71" i="21"/>
  <c r="Y71" i="21"/>
  <c r="AA70" i="21"/>
  <c r="Z70" i="21"/>
  <c r="Y70" i="21"/>
  <c r="AA69" i="21"/>
  <c r="Z69" i="21"/>
  <c r="Y69" i="21"/>
  <c r="AA68" i="21"/>
  <c r="Z68" i="21"/>
  <c r="Y68" i="21"/>
  <c r="AA67" i="21"/>
  <c r="Z67" i="21"/>
  <c r="Y67" i="21"/>
  <c r="AA66" i="21"/>
  <c r="Z66" i="21"/>
  <c r="Y66" i="21"/>
  <c r="AA65" i="21"/>
  <c r="Z65" i="21"/>
  <c r="Y65" i="21"/>
  <c r="AA64" i="21"/>
  <c r="Z64" i="21"/>
  <c r="Y64" i="21"/>
  <c r="AA63" i="21"/>
  <c r="Z63" i="21"/>
  <c r="Y63" i="21"/>
  <c r="AA62" i="21"/>
  <c r="Z62" i="21"/>
  <c r="Y62" i="21"/>
  <c r="AA61" i="21"/>
  <c r="Z61" i="21"/>
  <c r="Y61" i="21"/>
  <c r="AA60" i="21"/>
  <c r="Z60" i="21"/>
  <c r="Y60" i="21"/>
  <c r="AA59" i="21"/>
  <c r="Z59" i="21"/>
  <c r="Y59" i="21"/>
  <c r="AA58" i="21"/>
  <c r="Z58" i="21"/>
  <c r="Y58" i="21"/>
  <c r="AA57" i="21"/>
  <c r="Z57" i="21"/>
  <c r="Y57" i="21"/>
  <c r="AA56" i="21"/>
  <c r="Z56" i="21"/>
  <c r="Y56" i="21"/>
  <c r="AA55" i="21"/>
  <c r="Z55" i="21"/>
  <c r="Y55" i="21"/>
  <c r="AA54" i="21"/>
  <c r="Z54" i="21"/>
  <c r="Y54" i="21"/>
  <c r="AA53" i="21"/>
  <c r="Z53" i="21"/>
  <c r="Y53" i="21"/>
  <c r="AA52" i="21"/>
  <c r="Z52" i="21"/>
  <c r="Y52" i="21"/>
  <c r="AA51" i="21"/>
  <c r="Z51" i="21"/>
  <c r="Y51" i="21"/>
  <c r="AA50" i="21"/>
  <c r="Z50" i="21"/>
  <c r="Y50" i="21"/>
  <c r="AA49" i="21"/>
  <c r="Z49" i="21"/>
  <c r="Y49" i="21"/>
  <c r="AA48" i="21"/>
  <c r="Z48" i="21"/>
  <c r="Y48" i="21"/>
  <c r="AA47" i="21"/>
  <c r="Z47" i="21"/>
  <c r="Y47" i="21"/>
  <c r="AA46" i="21"/>
  <c r="Z46" i="21"/>
  <c r="Y46" i="21"/>
  <c r="AA45" i="21"/>
  <c r="Z45" i="21"/>
  <c r="Y45" i="21"/>
  <c r="AA44" i="21"/>
  <c r="Z44" i="21"/>
  <c r="Y44" i="21"/>
  <c r="AA43" i="21"/>
  <c r="Z43" i="21"/>
  <c r="Y43" i="21"/>
  <c r="AA42" i="21"/>
  <c r="Z42" i="21"/>
  <c r="Y42" i="21"/>
  <c r="AA41" i="21"/>
  <c r="Z41" i="21"/>
  <c r="Y41" i="21"/>
  <c r="AA40" i="21"/>
  <c r="Z40" i="21"/>
  <c r="Y40" i="21"/>
  <c r="AA39" i="21"/>
  <c r="Z39" i="21"/>
  <c r="Y39" i="21"/>
  <c r="AA38" i="21"/>
  <c r="Z38" i="21"/>
  <c r="Y38" i="21"/>
  <c r="AA37" i="21"/>
  <c r="Z37" i="21"/>
  <c r="Y37" i="21"/>
  <c r="AA36" i="21"/>
  <c r="Z36" i="21"/>
  <c r="Y36" i="21"/>
  <c r="AA35" i="21"/>
  <c r="Z35" i="21"/>
  <c r="Y35" i="21"/>
  <c r="AA34" i="21"/>
  <c r="Z34" i="21"/>
  <c r="Y34" i="21"/>
  <c r="AA33" i="21"/>
  <c r="Z33" i="21"/>
  <c r="Y33" i="21"/>
  <c r="AA32" i="21"/>
  <c r="Z32" i="21"/>
  <c r="Y32" i="21"/>
  <c r="AA31" i="21"/>
  <c r="Z31" i="21"/>
  <c r="Y31" i="21"/>
  <c r="AA30" i="21"/>
  <c r="Z30" i="21"/>
  <c r="Y30" i="21"/>
  <c r="AA29" i="21"/>
  <c r="Z29" i="21"/>
  <c r="Y29" i="21"/>
  <c r="AA28" i="21"/>
  <c r="Z28" i="21"/>
  <c r="Y28" i="21"/>
  <c r="AA27" i="21"/>
  <c r="Z27" i="21"/>
  <c r="Y27" i="21"/>
  <c r="AA26" i="21"/>
  <c r="Z26" i="21"/>
  <c r="Y26" i="21"/>
  <c r="AA25" i="21"/>
  <c r="Z25" i="21"/>
  <c r="Y25" i="21"/>
  <c r="AA24" i="21"/>
  <c r="Z24" i="21"/>
  <c r="Y24" i="21"/>
  <c r="AA23" i="21"/>
  <c r="Z23" i="21"/>
  <c r="Y23" i="21"/>
  <c r="AA22" i="21"/>
  <c r="Z22" i="21"/>
  <c r="Y22" i="21"/>
  <c r="AA21" i="21"/>
  <c r="Z21" i="21"/>
  <c r="Y21" i="21"/>
  <c r="AA20" i="21"/>
  <c r="Z20" i="21"/>
  <c r="Y20" i="21"/>
  <c r="AA19" i="21"/>
  <c r="Z19" i="21"/>
  <c r="Y19" i="21"/>
  <c r="AA18" i="21"/>
  <c r="Z18" i="21"/>
  <c r="Y18" i="21"/>
  <c r="AA17" i="21"/>
  <c r="Z17" i="21"/>
  <c r="Y17" i="21"/>
  <c r="AA16" i="21"/>
  <c r="Z16" i="21"/>
  <c r="Y16" i="21"/>
  <c r="AA15" i="21"/>
  <c r="Z15" i="21"/>
  <c r="Y15" i="21"/>
  <c r="AA14" i="21"/>
  <c r="Z14" i="21"/>
  <c r="Y14" i="21"/>
  <c r="AA13" i="21"/>
  <c r="Z13" i="21"/>
  <c r="Y13" i="21"/>
  <c r="AA12" i="21"/>
  <c r="Z12" i="21"/>
  <c r="Y12" i="21"/>
  <c r="AA11" i="21"/>
  <c r="Z11" i="21"/>
  <c r="Y11" i="21"/>
  <c r="AA10" i="21"/>
  <c r="Z10" i="21"/>
  <c r="Y10" i="21"/>
  <c r="AA9" i="21"/>
  <c r="Z9" i="21"/>
  <c r="Y9" i="21"/>
  <c r="AA8" i="21"/>
  <c r="Z8" i="21"/>
  <c r="Y8" i="21"/>
  <c r="AA7" i="21"/>
  <c r="Z7" i="21"/>
  <c r="Y7" i="21"/>
  <c r="AA6" i="21"/>
  <c r="Z6" i="21"/>
  <c r="Y6" i="21"/>
  <c r="AA5" i="21"/>
  <c r="Z5" i="21"/>
  <c r="Y5" i="21"/>
  <c r="AA4" i="21"/>
  <c r="Z4" i="21"/>
  <c r="Y4" i="21"/>
  <c r="AA3" i="21"/>
  <c r="Z3" i="21"/>
  <c r="Y3" i="21"/>
  <c r="AA447" i="19"/>
  <c r="Z447" i="19"/>
  <c r="Y447" i="19"/>
  <c r="AA446" i="19"/>
  <c r="Z446" i="19"/>
  <c r="Y446" i="19"/>
  <c r="AA445" i="19"/>
  <c r="Z445" i="19"/>
  <c r="Y445" i="19"/>
  <c r="AA444" i="19"/>
  <c r="Z444" i="19"/>
  <c r="Y444" i="19"/>
  <c r="AA443" i="19"/>
  <c r="Z443" i="19"/>
  <c r="Y443" i="19"/>
  <c r="AA442" i="19"/>
  <c r="Z442" i="19"/>
  <c r="Y442" i="19"/>
  <c r="AA441" i="19"/>
  <c r="Z441" i="19"/>
  <c r="Y441" i="19"/>
  <c r="AA440" i="19"/>
  <c r="Z440" i="19"/>
  <c r="Y440" i="19"/>
  <c r="AA439" i="19"/>
  <c r="Z439" i="19"/>
  <c r="Y439" i="19"/>
  <c r="AA438" i="19"/>
  <c r="Z438" i="19"/>
  <c r="Y438" i="19"/>
  <c r="AA437" i="19"/>
  <c r="Z437" i="19"/>
  <c r="Y437" i="19"/>
  <c r="AA436" i="19"/>
  <c r="Z436" i="19"/>
  <c r="Y436" i="19"/>
  <c r="AA435" i="19"/>
  <c r="Z435" i="19"/>
  <c r="Y435" i="19"/>
  <c r="AA434" i="19"/>
  <c r="Z434" i="19"/>
  <c r="Y434" i="19"/>
  <c r="AA433" i="19"/>
  <c r="Z433" i="19"/>
  <c r="Y433" i="19"/>
  <c r="AA432" i="19"/>
  <c r="Z432" i="19"/>
  <c r="Y432" i="19"/>
  <c r="AA431" i="19"/>
  <c r="Z431" i="19"/>
  <c r="Y431" i="19"/>
  <c r="AA430" i="19"/>
  <c r="Z430" i="19"/>
  <c r="Y430" i="19"/>
  <c r="AA429" i="19"/>
  <c r="Z429" i="19"/>
  <c r="Y429" i="19"/>
  <c r="AA428" i="19"/>
  <c r="Z428" i="19"/>
  <c r="Y428" i="19"/>
  <c r="AA427" i="19"/>
  <c r="Z427" i="19"/>
  <c r="Y427" i="19"/>
  <c r="AA426" i="19"/>
  <c r="Z426" i="19"/>
  <c r="Y426" i="19"/>
  <c r="AA425" i="19"/>
  <c r="Z425" i="19"/>
  <c r="Y425" i="19"/>
  <c r="AA424" i="19"/>
  <c r="Z424" i="19"/>
  <c r="Y424" i="19"/>
  <c r="AA423" i="19"/>
  <c r="Z423" i="19"/>
  <c r="Y423" i="19"/>
  <c r="AA422" i="19"/>
  <c r="Z422" i="19"/>
  <c r="Y422" i="19"/>
  <c r="AA421" i="19"/>
  <c r="Z421" i="19"/>
  <c r="Y421" i="19"/>
  <c r="AA420" i="19"/>
  <c r="Z420" i="19"/>
  <c r="Y420" i="19"/>
  <c r="AA419" i="19"/>
  <c r="Z419" i="19"/>
  <c r="Y419" i="19"/>
  <c r="AA418" i="19"/>
  <c r="Z418" i="19"/>
  <c r="Y418" i="19"/>
  <c r="AA417" i="19"/>
  <c r="Z417" i="19"/>
  <c r="Y417" i="19"/>
  <c r="AA416" i="19"/>
  <c r="Z416" i="19"/>
  <c r="Y416" i="19"/>
  <c r="AA415" i="19"/>
  <c r="Z415" i="19"/>
  <c r="Y415" i="19"/>
  <c r="AA414" i="19"/>
  <c r="Z414" i="19"/>
  <c r="Y414" i="19"/>
  <c r="AA413" i="19"/>
  <c r="Z413" i="19"/>
  <c r="Y413" i="19"/>
  <c r="AA412" i="19"/>
  <c r="Z412" i="19"/>
  <c r="Y412" i="19"/>
  <c r="AA411" i="19"/>
  <c r="Z411" i="19"/>
  <c r="Y411" i="19"/>
  <c r="AA410" i="19"/>
  <c r="Z410" i="19"/>
  <c r="Y410" i="19"/>
  <c r="AA409" i="19"/>
  <c r="Z409" i="19"/>
  <c r="Y409" i="19"/>
  <c r="AA408" i="19"/>
  <c r="Z408" i="19"/>
  <c r="Y408" i="19"/>
  <c r="AA407" i="19"/>
  <c r="Z407" i="19"/>
  <c r="Y407" i="19"/>
  <c r="AA406" i="19"/>
  <c r="Z406" i="19"/>
  <c r="Y406" i="19"/>
  <c r="AA405" i="19"/>
  <c r="Z405" i="19"/>
  <c r="Y405" i="19"/>
  <c r="AA404" i="19"/>
  <c r="Z404" i="19"/>
  <c r="Y404" i="19"/>
  <c r="AA403" i="19"/>
  <c r="Z403" i="19"/>
  <c r="Y403" i="19"/>
  <c r="AA402" i="19"/>
  <c r="Z402" i="19"/>
  <c r="Y402" i="19"/>
  <c r="AA401" i="19"/>
  <c r="Z401" i="19"/>
  <c r="Y401" i="19"/>
  <c r="AA400" i="19"/>
  <c r="Z400" i="19"/>
  <c r="Y400" i="19"/>
  <c r="AA399" i="19"/>
  <c r="Z399" i="19"/>
  <c r="Y399" i="19"/>
  <c r="AA398" i="19"/>
  <c r="Z398" i="19"/>
  <c r="Y398" i="19"/>
  <c r="AA397" i="19"/>
  <c r="Z397" i="19"/>
  <c r="Y397" i="19"/>
  <c r="AA396" i="19"/>
  <c r="Z396" i="19"/>
  <c r="Y396" i="19"/>
  <c r="AA395" i="19"/>
  <c r="Z395" i="19"/>
  <c r="Y395" i="19"/>
  <c r="AA394" i="19"/>
  <c r="Z394" i="19"/>
  <c r="Y394" i="19"/>
  <c r="AA393" i="19"/>
  <c r="Z393" i="19"/>
  <c r="Y393" i="19"/>
  <c r="AA392" i="19"/>
  <c r="Z392" i="19"/>
  <c r="Y392" i="19"/>
  <c r="AA391" i="19"/>
  <c r="Z391" i="19"/>
  <c r="Y391" i="19"/>
  <c r="AA390" i="19"/>
  <c r="Z390" i="19"/>
  <c r="Y390" i="19"/>
  <c r="AA389" i="19"/>
  <c r="Z389" i="19"/>
  <c r="Y389" i="19"/>
  <c r="AA388" i="19"/>
  <c r="Z388" i="19"/>
  <c r="Y388" i="19"/>
  <c r="AA387" i="19"/>
  <c r="Z387" i="19"/>
  <c r="Y387" i="19"/>
  <c r="AA386" i="19"/>
  <c r="Z386" i="19"/>
  <c r="Y386" i="19"/>
  <c r="AA385" i="19"/>
  <c r="Z385" i="19"/>
  <c r="Y385" i="19"/>
  <c r="AA384" i="19"/>
  <c r="Z384" i="19"/>
  <c r="Y384" i="19"/>
  <c r="AA383" i="19"/>
  <c r="Z383" i="19"/>
  <c r="Y383" i="19"/>
  <c r="AA382" i="19"/>
  <c r="Z382" i="19"/>
  <c r="Y382" i="19"/>
  <c r="AA381" i="19"/>
  <c r="Z381" i="19"/>
  <c r="Y381" i="19"/>
  <c r="AA380" i="19"/>
  <c r="Z380" i="19"/>
  <c r="Y380" i="19"/>
  <c r="AA379" i="19"/>
  <c r="Z379" i="19"/>
  <c r="Y379" i="19"/>
  <c r="AA378" i="19"/>
  <c r="Z378" i="19"/>
  <c r="Y378" i="19"/>
  <c r="AA377" i="19"/>
  <c r="Z377" i="19"/>
  <c r="Y377" i="19"/>
  <c r="AA376" i="19"/>
  <c r="Z376" i="19"/>
  <c r="Y376" i="19"/>
  <c r="AA375" i="19"/>
  <c r="Z375" i="19"/>
  <c r="Y375" i="19"/>
  <c r="AA374" i="19"/>
  <c r="Z374" i="19"/>
  <c r="Y374" i="19"/>
  <c r="AA373" i="19"/>
  <c r="Z373" i="19"/>
  <c r="Y373" i="19"/>
  <c r="AA372" i="19"/>
  <c r="Z372" i="19"/>
  <c r="Y372" i="19"/>
  <c r="AA371" i="19"/>
  <c r="Z371" i="19"/>
  <c r="Y371" i="19"/>
  <c r="AA370" i="19"/>
  <c r="Z370" i="19"/>
  <c r="Y370" i="19"/>
  <c r="AA369" i="19"/>
  <c r="Z369" i="19"/>
  <c r="Y369" i="19"/>
  <c r="AA368" i="19"/>
  <c r="Z368" i="19"/>
  <c r="Y368" i="19"/>
  <c r="AA367" i="19"/>
  <c r="Z367" i="19"/>
  <c r="Y367" i="19"/>
  <c r="AA366" i="19"/>
  <c r="Z366" i="19"/>
  <c r="Y366" i="19"/>
  <c r="AA365" i="19"/>
  <c r="Z365" i="19"/>
  <c r="Y365" i="19"/>
  <c r="AA364" i="19"/>
  <c r="Z364" i="19"/>
  <c r="Y364" i="19"/>
  <c r="AA363" i="19"/>
  <c r="Z363" i="19"/>
  <c r="Y363" i="19"/>
  <c r="AA362" i="19"/>
  <c r="Z362" i="19"/>
  <c r="Y362" i="19"/>
  <c r="AA361" i="19"/>
  <c r="Z361" i="19"/>
  <c r="Y361" i="19"/>
  <c r="AA360" i="19"/>
  <c r="Z360" i="19"/>
  <c r="Y360" i="19"/>
  <c r="AA359" i="19"/>
  <c r="Z359" i="19"/>
  <c r="Y359" i="19"/>
  <c r="AA358" i="19"/>
  <c r="Z358" i="19"/>
  <c r="Y358" i="19"/>
  <c r="AA357" i="19"/>
  <c r="Z357" i="19"/>
  <c r="Y357" i="19"/>
  <c r="AA356" i="19"/>
  <c r="Z356" i="19"/>
  <c r="Y356" i="19"/>
  <c r="AA355" i="19"/>
  <c r="Z355" i="19"/>
  <c r="Y355" i="19"/>
  <c r="AA354" i="19"/>
  <c r="Z354" i="19"/>
  <c r="Y354" i="19"/>
  <c r="AA353" i="19"/>
  <c r="Z353" i="19"/>
  <c r="Y353" i="19"/>
  <c r="AA352" i="19"/>
  <c r="Z352" i="19"/>
  <c r="Y352" i="19"/>
  <c r="AA351" i="19"/>
  <c r="Z351" i="19"/>
  <c r="Y351" i="19"/>
  <c r="AA350" i="19"/>
  <c r="Z350" i="19"/>
  <c r="Y350" i="19"/>
  <c r="AA349" i="19"/>
  <c r="Z349" i="19"/>
  <c r="Y349" i="19"/>
  <c r="AA348" i="19"/>
  <c r="Z348" i="19"/>
  <c r="Y348" i="19"/>
  <c r="AA347" i="19"/>
  <c r="Z347" i="19"/>
  <c r="Y347" i="19"/>
  <c r="AA346" i="19"/>
  <c r="Z346" i="19"/>
  <c r="Y346" i="19"/>
  <c r="AA345" i="19"/>
  <c r="Z345" i="19"/>
  <c r="Y345" i="19"/>
  <c r="AA344" i="19"/>
  <c r="Z344" i="19"/>
  <c r="Y344" i="19"/>
  <c r="AA343" i="19"/>
  <c r="Z343" i="19"/>
  <c r="Y343" i="19"/>
  <c r="AA342" i="19"/>
  <c r="Z342" i="19"/>
  <c r="Y342" i="19"/>
  <c r="AA341" i="19"/>
  <c r="Z341" i="19"/>
  <c r="Y341" i="19"/>
  <c r="AA340" i="19"/>
  <c r="Z340" i="19"/>
  <c r="Y340" i="19"/>
  <c r="AA339" i="19"/>
  <c r="Z339" i="19"/>
  <c r="Y339" i="19"/>
  <c r="AA338" i="19"/>
  <c r="Z338" i="19"/>
  <c r="Y338" i="19"/>
  <c r="AA337" i="19"/>
  <c r="Z337" i="19"/>
  <c r="Y337" i="19"/>
  <c r="AA336" i="19"/>
  <c r="Z336" i="19"/>
  <c r="Y336" i="19"/>
  <c r="AA335" i="19"/>
  <c r="Z335" i="19"/>
  <c r="Y335" i="19"/>
  <c r="AA334" i="19"/>
  <c r="Z334" i="19"/>
  <c r="Y334" i="19"/>
  <c r="AA333" i="19"/>
  <c r="Z333" i="19"/>
  <c r="Y333" i="19"/>
  <c r="AA332" i="19"/>
  <c r="Z332" i="19"/>
  <c r="Y332" i="19"/>
  <c r="AA331" i="19"/>
  <c r="Z331" i="19"/>
  <c r="Y331" i="19"/>
  <c r="AA330" i="19"/>
  <c r="Z330" i="19"/>
  <c r="Y330" i="19"/>
  <c r="AA329" i="19"/>
  <c r="Z329" i="19"/>
  <c r="Y329" i="19"/>
  <c r="AA328" i="19"/>
  <c r="Z328" i="19"/>
  <c r="Y328" i="19"/>
  <c r="AA327" i="19"/>
  <c r="Z327" i="19"/>
  <c r="Y327" i="19"/>
  <c r="AA326" i="19"/>
  <c r="Z326" i="19"/>
  <c r="Y326" i="19"/>
  <c r="AA325" i="19"/>
  <c r="Z325" i="19"/>
  <c r="Y325" i="19"/>
  <c r="AA324" i="19"/>
  <c r="Z324" i="19"/>
  <c r="Y324" i="19"/>
  <c r="AA323" i="19"/>
  <c r="Z323" i="19"/>
  <c r="Y323" i="19"/>
  <c r="AA322" i="19"/>
  <c r="Z322" i="19"/>
  <c r="Y322" i="19"/>
  <c r="AA321" i="19"/>
  <c r="Z321" i="19"/>
  <c r="Y321" i="19"/>
  <c r="AA320" i="19"/>
  <c r="Z320" i="19"/>
  <c r="Y320" i="19"/>
  <c r="AA319" i="19"/>
  <c r="Z319" i="19"/>
  <c r="Y319" i="19"/>
  <c r="AA318" i="19"/>
  <c r="Z318" i="19"/>
  <c r="Y318" i="19"/>
  <c r="AA317" i="19"/>
  <c r="Z317" i="19"/>
  <c r="Y317" i="19"/>
  <c r="AA316" i="19"/>
  <c r="Z316" i="19"/>
  <c r="Y316" i="19"/>
  <c r="AA315" i="19"/>
  <c r="Z315" i="19"/>
  <c r="Y315" i="19"/>
  <c r="AA314" i="19"/>
  <c r="Z314" i="19"/>
  <c r="Y314" i="19"/>
  <c r="AA313" i="19"/>
  <c r="Z313" i="19"/>
  <c r="Y313" i="19"/>
  <c r="AA312" i="19"/>
  <c r="Z312" i="19"/>
  <c r="Y312" i="19"/>
  <c r="AA311" i="19"/>
  <c r="Z311" i="19"/>
  <c r="Y311" i="19"/>
  <c r="AA310" i="19"/>
  <c r="Z310" i="19"/>
  <c r="Y310" i="19"/>
  <c r="AA309" i="19"/>
  <c r="Z309" i="19"/>
  <c r="Y309" i="19"/>
  <c r="AA308" i="19"/>
  <c r="Z308" i="19"/>
  <c r="Y308" i="19"/>
  <c r="AA307" i="19"/>
  <c r="Z307" i="19"/>
  <c r="Y307" i="19"/>
  <c r="AA306" i="19"/>
  <c r="Z306" i="19"/>
  <c r="Y306" i="19"/>
  <c r="AA305" i="19"/>
  <c r="Z305" i="19"/>
  <c r="Y305" i="19"/>
  <c r="AA304" i="19"/>
  <c r="Z304" i="19"/>
  <c r="Y304" i="19"/>
  <c r="AA303" i="19"/>
  <c r="Z303" i="19"/>
  <c r="Y303" i="19"/>
  <c r="AA302" i="19"/>
  <c r="Z302" i="19"/>
  <c r="Y302" i="19"/>
  <c r="AA301" i="19"/>
  <c r="Z301" i="19"/>
  <c r="Y301" i="19"/>
  <c r="AA300" i="19"/>
  <c r="Z300" i="19"/>
  <c r="Y300" i="19"/>
  <c r="AA299" i="19"/>
  <c r="Z299" i="19"/>
  <c r="Y299" i="19"/>
  <c r="AA298" i="19"/>
  <c r="Z298" i="19"/>
  <c r="Y298" i="19"/>
  <c r="AA297" i="19"/>
  <c r="Z297" i="19"/>
  <c r="Y297" i="19"/>
  <c r="AA296" i="19"/>
  <c r="Z296" i="19"/>
  <c r="Y296" i="19"/>
  <c r="AA295" i="19"/>
  <c r="Z295" i="19"/>
  <c r="Y295" i="19"/>
  <c r="AA294" i="19"/>
  <c r="Z294" i="19"/>
  <c r="Y294" i="19"/>
  <c r="AA293" i="19"/>
  <c r="Z293" i="19"/>
  <c r="Y293" i="19"/>
  <c r="AA292" i="19"/>
  <c r="Z292" i="19"/>
  <c r="Y292" i="19"/>
  <c r="AA291" i="19"/>
  <c r="Z291" i="19"/>
  <c r="Y291" i="19"/>
  <c r="AA290" i="19"/>
  <c r="Z290" i="19"/>
  <c r="Y290" i="19"/>
  <c r="AA289" i="19"/>
  <c r="Z289" i="19"/>
  <c r="Y289" i="19"/>
  <c r="AA288" i="19"/>
  <c r="Z288" i="19"/>
  <c r="Y288" i="19"/>
  <c r="AA287" i="19"/>
  <c r="Z287" i="19"/>
  <c r="Y287" i="19"/>
  <c r="AA286" i="19"/>
  <c r="Z286" i="19"/>
  <c r="Y286" i="19"/>
  <c r="AA285" i="19"/>
  <c r="Z285" i="19"/>
  <c r="Y285" i="19"/>
  <c r="AA284" i="19"/>
  <c r="Z284" i="19"/>
  <c r="Y284" i="19"/>
  <c r="AA283" i="19"/>
  <c r="Z283" i="19"/>
  <c r="Y283" i="19"/>
  <c r="AA282" i="19"/>
  <c r="Z282" i="19"/>
  <c r="Y282" i="19"/>
  <c r="AA281" i="19"/>
  <c r="Z281" i="19"/>
  <c r="Y281" i="19"/>
  <c r="AA280" i="19"/>
  <c r="Z280" i="19"/>
  <c r="Y280" i="19"/>
  <c r="AA279" i="19"/>
  <c r="Z279" i="19"/>
  <c r="Y279" i="19"/>
  <c r="AA278" i="19"/>
  <c r="Z278" i="19"/>
  <c r="Y278" i="19"/>
  <c r="AA277" i="19"/>
  <c r="Z277" i="19"/>
  <c r="Y277" i="19"/>
  <c r="AA276" i="19"/>
  <c r="Z276" i="19"/>
  <c r="Y276" i="19"/>
  <c r="AA275" i="19"/>
  <c r="Z275" i="19"/>
  <c r="Y275" i="19"/>
  <c r="AA274" i="19"/>
  <c r="Z274" i="19"/>
  <c r="Y274" i="19"/>
  <c r="AA273" i="19"/>
  <c r="Z273" i="19"/>
  <c r="Y273" i="19"/>
  <c r="AA272" i="19"/>
  <c r="Z272" i="19"/>
  <c r="Y272" i="19"/>
  <c r="AA271" i="19"/>
  <c r="Z271" i="19"/>
  <c r="Y271" i="19"/>
  <c r="AA270" i="19"/>
  <c r="Z270" i="19"/>
  <c r="Y270" i="19"/>
  <c r="AA269" i="19"/>
  <c r="Z269" i="19"/>
  <c r="Y269" i="19"/>
  <c r="AA268" i="19"/>
  <c r="Z268" i="19"/>
  <c r="Y268" i="19"/>
  <c r="AA267" i="19"/>
  <c r="Z267" i="19"/>
  <c r="Y267" i="19"/>
  <c r="AA266" i="19"/>
  <c r="Z266" i="19"/>
  <c r="Y266" i="19"/>
  <c r="AA265" i="19"/>
  <c r="Z265" i="19"/>
  <c r="Y265" i="19"/>
  <c r="AA264" i="19"/>
  <c r="Z264" i="19"/>
  <c r="Y264" i="19"/>
  <c r="AA263" i="19"/>
  <c r="Z263" i="19"/>
  <c r="Y263" i="19"/>
  <c r="AA262" i="19"/>
  <c r="Z262" i="19"/>
  <c r="Y262" i="19"/>
  <c r="AA261" i="19"/>
  <c r="Z261" i="19"/>
  <c r="Y261" i="19"/>
  <c r="AA260" i="19"/>
  <c r="Z260" i="19"/>
  <c r="Y260" i="19"/>
  <c r="AA259" i="19"/>
  <c r="Z259" i="19"/>
  <c r="Y259" i="19"/>
  <c r="AA258" i="19"/>
  <c r="Z258" i="19"/>
  <c r="Y258" i="19"/>
  <c r="AA257" i="19"/>
  <c r="Z257" i="19"/>
  <c r="Y257" i="19"/>
  <c r="AA256" i="19"/>
  <c r="Z256" i="19"/>
  <c r="Y256" i="19"/>
  <c r="AA255" i="19"/>
  <c r="Z255" i="19"/>
  <c r="Y255" i="19"/>
  <c r="AA254" i="19"/>
  <c r="Z254" i="19"/>
  <c r="Y254" i="19"/>
  <c r="AA253" i="19"/>
  <c r="Z253" i="19"/>
  <c r="Y253" i="19"/>
  <c r="AA252" i="19"/>
  <c r="Z252" i="19"/>
  <c r="Y252" i="19"/>
  <c r="AA251" i="19"/>
  <c r="Z251" i="19"/>
  <c r="Y251" i="19"/>
  <c r="AA250" i="19"/>
  <c r="Z250" i="19"/>
  <c r="Y250" i="19"/>
  <c r="AA249" i="19"/>
  <c r="Z249" i="19"/>
  <c r="Y249" i="19"/>
  <c r="AA248" i="19"/>
  <c r="Z248" i="19"/>
  <c r="Y248" i="19"/>
  <c r="AA247" i="19"/>
  <c r="Z247" i="19"/>
  <c r="Y247" i="19"/>
  <c r="AA246" i="19"/>
  <c r="Z246" i="19"/>
  <c r="Y246" i="19"/>
  <c r="AA245" i="19"/>
  <c r="Z245" i="19"/>
  <c r="Y245" i="19"/>
  <c r="AA244" i="19"/>
  <c r="Z244" i="19"/>
  <c r="Y244" i="19"/>
  <c r="AA243" i="19"/>
  <c r="Z243" i="19"/>
  <c r="Y243" i="19"/>
  <c r="AA242" i="19"/>
  <c r="Z242" i="19"/>
  <c r="Y242" i="19"/>
  <c r="AA241" i="19"/>
  <c r="Z241" i="19"/>
  <c r="Y241" i="19"/>
  <c r="AA240" i="19"/>
  <c r="Z240" i="19"/>
  <c r="Y240" i="19"/>
  <c r="AA239" i="19"/>
  <c r="Z239" i="19"/>
  <c r="Y239" i="19"/>
  <c r="AA238" i="19"/>
  <c r="Z238" i="19"/>
  <c r="Y238" i="19"/>
  <c r="AA237" i="19"/>
  <c r="Z237" i="19"/>
  <c r="Y237" i="19"/>
  <c r="AA236" i="19"/>
  <c r="Z236" i="19"/>
  <c r="Y236" i="19"/>
  <c r="AA235" i="19"/>
  <c r="Z235" i="19"/>
  <c r="Y235" i="19"/>
  <c r="AA234" i="19"/>
  <c r="Z234" i="19"/>
  <c r="Y234" i="19"/>
  <c r="AA233" i="19"/>
  <c r="Z233" i="19"/>
  <c r="Y233" i="19"/>
  <c r="AA232" i="19"/>
  <c r="Z232" i="19"/>
  <c r="Y232" i="19"/>
  <c r="AA231" i="19"/>
  <c r="Z231" i="19"/>
  <c r="Y231" i="19"/>
  <c r="AA230" i="19"/>
  <c r="Z230" i="19"/>
  <c r="Y230" i="19"/>
  <c r="AA229" i="19"/>
  <c r="Z229" i="19"/>
  <c r="Y229" i="19"/>
  <c r="AA228" i="19"/>
  <c r="Z228" i="19"/>
  <c r="Y228" i="19"/>
  <c r="AA227" i="19"/>
  <c r="Z227" i="19"/>
  <c r="Y227" i="19"/>
  <c r="AA226" i="19"/>
  <c r="Z226" i="19"/>
  <c r="Y226" i="19"/>
  <c r="AA225" i="19"/>
  <c r="Z225" i="19"/>
  <c r="Y225" i="19"/>
  <c r="AA224" i="19"/>
  <c r="Z224" i="19"/>
  <c r="Y224" i="19"/>
  <c r="AA223" i="19"/>
  <c r="Z223" i="19"/>
  <c r="Y223" i="19"/>
  <c r="AA222" i="19"/>
  <c r="Z222" i="19"/>
  <c r="Y222" i="19"/>
  <c r="AA221" i="19"/>
  <c r="Z221" i="19"/>
  <c r="Y221" i="19"/>
  <c r="AA220" i="19"/>
  <c r="Z220" i="19"/>
  <c r="Y220" i="19"/>
  <c r="AA219" i="19"/>
  <c r="Z219" i="19"/>
  <c r="Y219" i="19"/>
  <c r="AA218" i="19"/>
  <c r="Z218" i="19"/>
  <c r="Y218" i="19"/>
  <c r="AA217" i="19"/>
  <c r="Z217" i="19"/>
  <c r="Y217" i="19"/>
  <c r="AA216" i="19"/>
  <c r="Z216" i="19"/>
  <c r="Y216" i="19"/>
  <c r="AA215" i="19"/>
  <c r="Z215" i="19"/>
  <c r="Y215" i="19"/>
  <c r="AA214" i="19"/>
  <c r="Z214" i="19"/>
  <c r="Y214" i="19"/>
  <c r="AA213" i="19"/>
  <c r="Z213" i="19"/>
  <c r="Y213" i="19"/>
  <c r="AA212" i="19"/>
  <c r="Z212" i="19"/>
  <c r="Y212" i="19"/>
  <c r="AA211" i="19"/>
  <c r="Z211" i="19"/>
  <c r="Y211" i="19"/>
  <c r="AA210" i="19"/>
  <c r="Z210" i="19"/>
  <c r="Y210" i="19"/>
  <c r="AA209" i="19"/>
  <c r="Z209" i="19"/>
  <c r="Y209" i="19"/>
  <c r="AA208" i="19"/>
  <c r="Z208" i="19"/>
  <c r="Y208" i="19"/>
  <c r="AA207" i="19"/>
  <c r="Z207" i="19"/>
  <c r="Y207" i="19"/>
  <c r="AA206" i="19"/>
  <c r="Z206" i="19"/>
  <c r="Y206" i="19"/>
  <c r="AA205" i="19"/>
  <c r="Z205" i="19"/>
  <c r="Y205" i="19"/>
  <c r="AA204" i="19"/>
  <c r="Z204" i="19"/>
  <c r="Y204" i="19"/>
  <c r="AA203" i="19"/>
  <c r="Z203" i="19"/>
  <c r="Y203" i="19"/>
  <c r="AA202" i="19"/>
  <c r="Z202" i="19"/>
  <c r="Y202" i="19"/>
  <c r="AA201" i="19"/>
  <c r="Z201" i="19"/>
  <c r="Y201" i="19"/>
  <c r="AA200" i="19"/>
  <c r="Z200" i="19"/>
  <c r="Y200" i="19"/>
  <c r="AA199" i="19"/>
  <c r="Z199" i="19"/>
  <c r="Y199" i="19"/>
  <c r="AA198" i="19"/>
  <c r="Z198" i="19"/>
  <c r="Y198" i="19"/>
  <c r="AA197" i="19"/>
  <c r="Z197" i="19"/>
  <c r="Y197" i="19"/>
  <c r="AA196" i="19"/>
  <c r="Z196" i="19"/>
  <c r="Y196" i="19"/>
  <c r="AA195" i="19"/>
  <c r="Z195" i="19"/>
  <c r="Y195" i="19"/>
  <c r="AA194" i="19"/>
  <c r="Z194" i="19"/>
  <c r="Y194" i="19"/>
  <c r="AA193" i="19"/>
  <c r="Z193" i="19"/>
  <c r="Y193" i="19"/>
  <c r="AA192" i="19"/>
  <c r="Z192" i="19"/>
  <c r="Y192" i="19"/>
  <c r="AA191" i="19"/>
  <c r="Z191" i="19"/>
  <c r="Y191" i="19"/>
  <c r="AA190" i="19"/>
  <c r="Z190" i="19"/>
  <c r="Y190" i="19"/>
  <c r="AA189" i="19"/>
  <c r="Z189" i="19"/>
  <c r="Y189" i="19"/>
  <c r="AA188" i="19"/>
  <c r="Z188" i="19"/>
  <c r="Y188" i="19"/>
  <c r="AA187" i="19"/>
  <c r="Z187" i="19"/>
  <c r="Y187" i="19"/>
  <c r="AA186" i="19"/>
  <c r="Z186" i="19"/>
  <c r="Y186" i="19"/>
  <c r="AA185" i="19"/>
  <c r="Z185" i="19"/>
  <c r="Y185" i="19"/>
  <c r="AA184" i="19"/>
  <c r="Z184" i="19"/>
  <c r="Y184" i="19"/>
  <c r="AA183" i="19"/>
  <c r="Z183" i="19"/>
  <c r="Y183" i="19"/>
  <c r="AA182" i="19"/>
  <c r="Z182" i="19"/>
  <c r="Y182" i="19"/>
  <c r="AA181" i="19"/>
  <c r="Z181" i="19"/>
  <c r="Y181" i="19"/>
  <c r="AA180" i="19"/>
  <c r="Z180" i="19"/>
  <c r="Y180" i="19"/>
  <c r="AA179" i="19"/>
  <c r="Z179" i="19"/>
  <c r="Y179" i="19"/>
  <c r="AA178" i="19"/>
  <c r="Z178" i="19"/>
  <c r="Y178" i="19"/>
  <c r="AA177" i="19"/>
  <c r="Z177" i="19"/>
  <c r="Y177" i="19"/>
  <c r="AA176" i="19"/>
  <c r="Z176" i="19"/>
  <c r="Y176" i="19"/>
  <c r="AA175" i="19"/>
  <c r="Z175" i="19"/>
  <c r="Y175" i="19"/>
  <c r="AA174" i="19"/>
  <c r="Z174" i="19"/>
  <c r="Y174" i="19"/>
  <c r="AA173" i="19"/>
  <c r="Z173" i="19"/>
  <c r="Y173" i="19"/>
  <c r="AA172" i="19"/>
  <c r="Z172" i="19"/>
  <c r="Y172" i="19"/>
  <c r="AA171" i="19"/>
  <c r="Z171" i="19"/>
  <c r="Y171" i="19"/>
  <c r="AA170" i="19"/>
  <c r="Z170" i="19"/>
  <c r="Y170" i="19"/>
  <c r="AA169" i="19"/>
  <c r="Z169" i="19"/>
  <c r="Y169" i="19"/>
  <c r="AA168" i="19"/>
  <c r="Z168" i="19"/>
  <c r="Y168" i="19"/>
  <c r="AA167" i="19"/>
  <c r="Z167" i="19"/>
  <c r="Y167" i="19"/>
  <c r="AA166" i="19"/>
  <c r="Z166" i="19"/>
  <c r="Y166" i="19"/>
  <c r="AA165" i="19"/>
  <c r="Z165" i="19"/>
  <c r="Y165" i="19"/>
  <c r="AA164" i="19"/>
  <c r="Z164" i="19"/>
  <c r="Y164" i="19"/>
  <c r="AA163" i="19"/>
  <c r="Z163" i="19"/>
  <c r="Y163" i="19"/>
  <c r="AA162" i="19"/>
  <c r="Z162" i="19"/>
  <c r="Y162" i="19"/>
  <c r="AA161" i="19"/>
  <c r="Z161" i="19"/>
  <c r="Y161" i="19"/>
  <c r="AA160" i="19"/>
  <c r="Z160" i="19"/>
  <c r="Y160" i="19"/>
  <c r="AA159" i="19"/>
  <c r="Z159" i="19"/>
  <c r="Y159" i="19"/>
  <c r="AA158" i="19"/>
  <c r="Z158" i="19"/>
  <c r="Y158" i="19"/>
  <c r="AA157" i="19"/>
  <c r="Z157" i="19"/>
  <c r="Y157" i="19"/>
  <c r="AA156" i="19"/>
  <c r="Z156" i="19"/>
  <c r="Y156" i="19"/>
  <c r="AA155" i="19"/>
  <c r="Z155" i="19"/>
  <c r="Y155" i="19"/>
  <c r="AA154" i="19"/>
  <c r="Z154" i="19"/>
  <c r="Y154" i="19"/>
  <c r="AA153" i="19"/>
  <c r="Z153" i="19"/>
  <c r="Y153" i="19"/>
  <c r="AA152" i="19"/>
  <c r="Z152" i="19"/>
  <c r="Y152" i="19"/>
  <c r="AA151" i="19"/>
  <c r="Z151" i="19"/>
  <c r="Y151" i="19"/>
  <c r="AA150" i="19"/>
  <c r="Z150" i="19"/>
  <c r="Y150" i="19"/>
  <c r="AA149" i="19"/>
  <c r="Z149" i="19"/>
  <c r="Y149" i="19"/>
  <c r="AA148" i="19"/>
  <c r="Z148" i="19"/>
  <c r="Y148" i="19"/>
  <c r="AA147" i="19"/>
  <c r="Z147" i="19"/>
  <c r="Y147" i="19"/>
  <c r="AA146" i="19"/>
  <c r="Z146" i="19"/>
  <c r="Y146" i="19"/>
  <c r="AA145" i="19"/>
  <c r="Z145" i="19"/>
  <c r="Y145" i="19"/>
  <c r="AA144" i="19"/>
  <c r="Z144" i="19"/>
  <c r="Y144" i="19"/>
  <c r="AA143" i="19"/>
  <c r="Z143" i="19"/>
  <c r="Y143" i="19"/>
  <c r="AA142" i="19"/>
  <c r="Z142" i="19"/>
  <c r="Y142" i="19"/>
  <c r="AA141" i="19"/>
  <c r="Z141" i="19"/>
  <c r="Y141" i="19"/>
  <c r="AA140" i="19"/>
  <c r="Z140" i="19"/>
  <c r="Y140" i="19"/>
  <c r="AA139" i="19"/>
  <c r="Z139" i="19"/>
  <c r="Y139" i="19"/>
  <c r="AA138" i="19"/>
  <c r="Z138" i="19"/>
  <c r="Y138" i="19"/>
  <c r="AA137" i="19"/>
  <c r="Z137" i="19"/>
  <c r="Y137" i="19"/>
  <c r="AA136" i="19"/>
  <c r="Z136" i="19"/>
  <c r="Y136" i="19"/>
  <c r="AA135" i="19"/>
  <c r="Z135" i="19"/>
  <c r="Y135" i="19"/>
  <c r="AA134" i="19"/>
  <c r="Z134" i="19"/>
  <c r="Y134" i="19"/>
  <c r="AA133" i="19"/>
  <c r="Z133" i="19"/>
  <c r="Y133" i="19"/>
  <c r="AA132" i="19"/>
  <c r="Z132" i="19"/>
  <c r="Y132" i="19"/>
  <c r="AA131" i="19"/>
  <c r="Z131" i="19"/>
  <c r="Y131" i="19"/>
  <c r="AA130" i="19"/>
  <c r="Z130" i="19"/>
  <c r="Y130" i="19"/>
  <c r="AA129" i="19"/>
  <c r="Z129" i="19"/>
  <c r="Y129" i="19"/>
  <c r="AA128" i="19"/>
  <c r="Z128" i="19"/>
  <c r="Y128" i="19"/>
  <c r="AA127" i="19"/>
  <c r="Z127" i="19"/>
  <c r="Y127" i="19"/>
  <c r="AA126" i="19"/>
  <c r="Z126" i="19"/>
  <c r="Y126" i="19"/>
  <c r="AA125" i="19"/>
  <c r="Z125" i="19"/>
  <c r="Y125" i="19"/>
  <c r="AA124" i="19"/>
  <c r="Z124" i="19"/>
  <c r="Y124" i="19"/>
  <c r="AA123" i="19"/>
  <c r="Z123" i="19"/>
  <c r="Y123" i="19"/>
  <c r="AA122" i="19"/>
  <c r="Z122" i="19"/>
  <c r="Y122" i="19"/>
  <c r="AA121" i="19"/>
  <c r="Z121" i="19"/>
  <c r="Y121" i="19"/>
  <c r="AA120" i="19"/>
  <c r="Z120" i="19"/>
  <c r="Y120" i="19"/>
  <c r="AA119" i="19"/>
  <c r="Z119" i="19"/>
  <c r="Y119" i="19"/>
  <c r="AA118" i="19"/>
  <c r="Z118" i="19"/>
  <c r="Y118" i="19"/>
  <c r="AA117" i="19"/>
  <c r="Z117" i="19"/>
  <c r="Y117" i="19"/>
  <c r="AA116" i="19"/>
  <c r="Z116" i="19"/>
  <c r="Y116" i="19"/>
  <c r="AA115" i="19"/>
  <c r="Z115" i="19"/>
  <c r="Y115" i="19"/>
  <c r="AA114" i="19"/>
  <c r="Z114" i="19"/>
  <c r="Y114" i="19"/>
  <c r="AA113" i="19"/>
  <c r="Z113" i="19"/>
  <c r="Y113" i="19"/>
  <c r="AA112" i="19"/>
  <c r="Z112" i="19"/>
  <c r="Y112" i="19"/>
  <c r="AA111" i="19"/>
  <c r="Z111" i="19"/>
  <c r="Y111" i="19"/>
  <c r="AA110" i="19"/>
  <c r="Z110" i="19"/>
  <c r="Y110" i="19"/>
  <c r="AA109" i="19"/>
  <c r="Z109" i="19"/>
  <c r="Y109" i="19"/>
  <c r="AA108" i="19"/>
  <c r="Z108" i="19"/>
  <c r="Y108" i="19"/>
  <c r="AA107" i="19"/>
  <c r="Z107" i="19"/>
  <c r="Y107" i="19"/>
  <c r="AA106" i="19"/>
  <c r="Z106" i="19"/>
  <c r="Y106" i="19"/>
  <c r="AA105" i="19"/>
  <c r="Z105" i="19"/>
  <c r="Y105" i="19"/>
  <c r="AA104" i="19"/>
  <c r="Z104" i="19"/>
  <c r="Y104" i="19"/>
  <c r="AA103" i="19"/>
  <c r="Z103" i="19"/>
  <c r="Y103" i="19"/>
  <c r="AA102" i="19"/>
  <c r="Z102" i="19"/>
  <c r="Y102" i="19"/>
  <c r="AA101" i="19"/>
  <c r="Z101" i="19"/>
  <c r="Y101" i="19"/>
  <c r="AA100" i="19"/>
  <c r="Z100" i="19"/>
  <c r="Y100" i="19"/>
  <c r="AA99" i="19"/>
  <c r="Z99" i="19"/>
  <c r="Y99" i="19"/>
  <c r="AA98" i="19"/>
  <c r="Z98" i="19"/>
  <c r="Y98" i="19"/>
  <c r="AA97" i="19"/>
  <c r="Z97" i="19"/>
  <c r="Y97" i="19"/>
  <c r="AA96" i="19"/>
  <c r="Z96" i="19"/>
  <c r="Y96" i="19"/>
  <c r="AA95" i="19"/>
  <c r="Z95" i="19"/>
  <c r="Y95" i="19"/>
  <c r="AA94" i="19"/>
  <c r="Z94" i="19"/>
  <c r="Y94" i="19"/>
  <c r="AA93" i="19"/>
  <c r="Z93" i="19"/>
  <c r="Y93" i="19"/>
  <c r="AA92" i="19"/>
  <c r="Z92" i="19"/>
  <c r="Y92" i="19"/>
  <c r="AA91" i="19"/>
  <c r="Z91" i="19"/>
  <c r="Y91" i="19"/>
  <c r="AA90" i="19"/>
  <c r="Z90" i="19"/>
  <c r="Y90" i="19"/>
  <c r="AA89" i="19"/>
  <c r="Z89" i="19"/>
  <c r="Y89" i="19"/>
  <c r="AA88" i="19"/>
  <c r="Z88" i="19"/>
  <c r="Y88" i="19"/>
  <c r="AA87" i="19"/>
  <c r="Z87" i="19"/>
  <c r="Y87" i="19"/>
  <c r="AA86" i="19"/>
  <c r="Z86" i="19"/>
  <c r="Y86" i="19"/>
  <c r="AA85" i="19"/>
  <c r="Z85" i="19"/>
  <c r="Y85" i="19"/>
  <c r="AA84" i="19"/>
  <c r="Z84" i="19"/>
  <c r="Y84" i="19"/>
  <c r="AA83" i="19"/>
  <c r="Z83" i="19"/>
  <c r="Y83" i="19"/>
  <c r="AA82" i="19"/>
  <c r="Z82" i="19"/>
  <c r="Y82" i="19"/>
  <c r="AA81" i="19"/>
  <c r="Z81" i="19"/>
  <c r="Y81" i="19"/>
  <c r="AA80" i="19"/>
  <c r="Z80" i="19"/>
  <c r="Y80" i="19"/>
  <c r="AA79" i="19"/>
  <c r="Z79" i="19"/>
  <c r="Y79" i="19"/>
  <c r="AA78" i="19"/>
  <c r="Z78" i="19"/>
  <c r="Y78" i="19"/>
  <c r="AA77" i="19"/>
  <c r="Z77" i="19"/>
  <c r="Y77" i="19"/>
  <c r="AA76" i="19"/>
  <c r="Z76" i="19"/>
  <c r="Y76" i="19"/>
  <c r="AA75" i="19"/>
  <c r="Z75" i="19"/>
  <c r="Y75" i="19"/>
  <c r="AA74" i="19"/>
  <c r="Z74" i="19"/>
  <c r="Y74" i="19"/>
  <c r="AA73" i="19"/>
  <c r="Z73" i="19"/>
  <c r="Y73" i="19"/>
  <c r="AA72" i="19"/>
  <c r="Z72" i="19"/>
  <c r="Y72" i="19"/>
  <c r="AA71" i="19"/>
  <c r="Z71" i="19"/>
  <c r="Y71" i="19"/>
  <c r="AA70" i="19"/>
  <c r="Z70" i="19"/>
  <c r="Y70" i="19"/>
  <c r="AA69" i="19"/>
  <c r="Z69" i="19"/>
  <c r="Y69" i="19"/>
  <c r="AA68" i="19"/>
  <c r="Z68" i="19"/>
  <c r="Y68" i="19"/>
  <c r="AA67" i="19"/>
  <c r="Z67" i="19"/>
  <c r="Y67" i="19"/>
  <c r="AA66" i="19"/>
  <c r="Z66" i="19"/>
  <c r="Y66" i="19"/>
  <c r="AA65" i="19"/>
  <c r="Z65" i="19"/>
  <c r="Y65" i="19"/>
  <c r="AA64" i="19"/>
  <c r="Z64" i="19"/>
  <c r="Y64" i="19"/>
  <c r="AA63" i="19"/>
  <c r="Z63" i="19"/>
  <c r="Y63" i="19"/>
  <c r="AA62" i="19"/>
  <c r="Z62" i="19"/>
  <c r="Y62" i="19"/>
  <c r="AA61" i="19"/>
  <c r="Z61" i="19"/>
  <c r="Y61" i="19"/>
  <c r="AA60" i="19"/>
  <c r="Z60" i="19"/>
  <c r="Y60" i="19"/>
  <c r="AA59" i="19"/>
  <c r="Z59" i="19"/>
  <c r="Y59" i="19"/>
  <c r="AA58" i="19"/>
  <c r="Z58" i="19"/>
  <c r="Y58" i="19"/>
  <c r="AA57" i="19"/>
  <c r="Z57" i="19"/>
  <c r="Y57" i="19"/>
  <c r="AA56" i="19"/>
  <c r="Z56" i="19"/>
  <c r="Y56" i="19"/>
  <c r="AA55" i="19"/>
  <c r="Z55" i="19"/>
  <c r="Y55" i="19"/>
  <c r="AA54" i="19"/>
  <c r="Z54" i="19"/>
  <c r="Y54" i="19"/>
  <c r="AA53" i="19"/>
  <c r="Z53" i="19"/>
  <c r="Y53" i="19"/>
  <c r="AA52" i="19"/>
  <c r="Z52" i="19"/>
  <c r="Y52" i="19"/>
  <c r="AA51" i="19"/>
  <c r="Z51" i="19"/>
  <c r="Y51" i="19"/>
  <c r="AA50" i="19"/>
  <c r="Z50" i="19"/>
  <c r="Y50" i="19"/>
  <c r="AA49" i="19"/>
  <c r="Z49" i="19"/>
  <c r="Y49" i="19"/>
  <c r="AA48" i="19"/>
  <c r="Z48" i="19"/>
  <c r="Y48" i="19"/>
  <c r="AA47" i="19"/>
  <c r="Z47" i="19"/>
  <c r="Y47" i="19"/>
  <c r="AA46" i="19"/>
  <c r="Z46" i="19"/>
  <c r="Y46" i="19"/>
  <c r="AA45" i="19"/>
  <c r="Z45" i="19"/>
  <c r="Y45" i="19"/>
  <c r="AA44" i="19"/>
  <c r="Z44" i="19"/>
  <c r="Y44" i="19"/>
  <c r="AA43" i="19"/>
  <c r="Z43" i="19"/>
  <c r="Y43" i="19"/>
  <c r="AA42" i="19"/>
  <c r="Z42" i="19"/>
  <c r="Y42" i="19"/>
  <c r="AA41" i="19"/>
  <c r="Z41" i="19"/>
  <c r="Y41" i="19"/>
  <c r="AA40" i="19"/>
  <c r="Z40" i="19"/>
  <c r="Y40" i="19"/>
  <c r="AA39" i="19"/>
  <c r="Z39" i="19"/>
  <c r="Y39" i="19"/>
  <c r="AA38" i="19"/>
  <c r="Z38" i="19"/>
  <c r="Y38" i="19"/>
  <c r="AA37" i="19"/>
  <c r="Z37" i="19"/>
  <c r="Y37" i="19"/>
  <c r="AA36" i="19"/>
  <c r="Z36" i="19"/>
  <c r="Y36" i="19"/>
  <c r="AA35" i="19"/>
  <c r="Z35" i="19"/>
  <c r="Y35" i="19"/>
  <c r="AA34" i="19"/>
  <c r="Z34" i="19"/>
  <c r="Y34" i="19"/>
  <c r="AA33" i="19"/>
  <c r="Z33" i="19"/>
  <c r="Y33" i="19"/>
  <c r="AA32" i="19"/>
  <c r="Z32" i="19"/>
  <c r="Y32" i="19"/>
  <c r="AA31" i="19"/>
  <c r="Z31" i="19"/>
  <c r="Y31" i="19"/>
  <c r="AA30" i="19"/>
  <c r="Z30" i="19"/>
  <c r="Y30" i="19"/>
  <c r="AA29" i="19"/>
  <c r="Z29" i="19"/>
  <c r="Y29" i="19"/>
  <c r="AA28" i="19"/>
  <c r="Z28" i="19"/>
  <c r="Y28" i="19"/>
  <c r="AA27" i="19"/>
  <c r="Z27" i="19"/>
  <c r="Y27" i="19"/>
  <c r="AA26" i="19"/>
  <c r="Z26" i="19"/>
  <c r="Y26" i="19"/>
  <c r="AA25" i="19"/>
  <c r="Z25" i="19"/>
  <c r="Y25" i="19"/>
  <c r="AA24" i="19"/>
  <c r="Z24" i="19"/>
  <c r="Y24" i="19"/>
  <c r="AA23" i="19"/>
  <c r="Z23" i="19"/>
  <c r="Y23" i="19"/>
  <c r="AA22" i="19"/>
  <c r="Z22" i="19"/>
  <c r="Y22" i="19"/>
  <c r="AA21" i="19"/>
  <c r="Z21" i="19"/>
  <c r="Y21" i="19"/>
  <c r="AA20" i="19"/>
  <c r="Z20" i="19"/>
  <c r="Y20" i="19"/>
  <c r="AA19" i="19"/>
  <c r="Z19" i="19"/>
  <c r="Y19" i="19"/>
  <c r="AA18" i="19"/>
  <c r="Z18" i="19"/>
  <c r="Y18" i="19"/>
  <c r="AA17" i="19"/>
  <c r="Z17" i="19"/>
  <c r="Y17" i="19"/>
  <c r="AA16" i="19"/>
  <c r="Z16" i="19"/>
  <c r="Y16" i="19"/>
  <c r="AA15" i="19"/>
  <c r="Z15" i="19"/>
  <c r="Y15" i="19"/>
  <c r="AA14" i="19"/>
  <c r="Z14" i="19"/>
  <c r="Y14" i="19"/>
  <c r="AA13" i="19"/>
  <c r="Z13" i="19"/>
  <c r="Y13" i="19"/>
  <c r="AA12" i="19"/>
  <c r="Z12" i="19"/>
  <c r="Y12" i="19"/>
  <c r="AA11" i="19"/>
  <c r="Z11" i="19"/>
  <c r="Y11" i="19"/>
  <c r="AA10" i="19"/>
  <c r="Z10" i="19"/>
  <c r="Y10" i="19"/>
  <c r="AA9" i="19"/>
  <c r="Z9" i="19"/>
  <c r="Y9" i="19"/>
  <c r="AA8" i="19"/>
  <c r="Z8" i="19"/>
  <c r="Y8" i="19"/>
  <c r="AA7" i="19"/>
  <c r="Z7" i="19"/>
  <c r="Y7" i="19"/>
  <c r="AA6" i="19"/>
  <c r="Z6" i="19"/>
  <c r="Y6" i="19"/>
  <c r="AA5" i="19"/>
  <c r="Z5" i="19"/>
  <c r="Y5" i="19"/>
  <c r="AA4" i="19"/>
  <c r="Z4" i="19"/>
  <c r="Y4" i="19"/>
  <c r="AA3" i="19"/>
  <c r="Z3" i="19"/>
  <c r="Y3" i="19"/>
  <c r="J17" i="1"/>
  <c r="J18" i="1"/>
  <c r="J19" i="1"/>
  <c r="J20" i="1"/>
  <c r="J21" i="1"/>
  <c r="J22" i="1"/>
  <c r="J16" i="1"/>
  <c r="J10" i="1"/>
  <c r="J11" i="1"/>
  <c r="J12" i="1"/>
  <c r="J13" i="1"/>
  <c r="J14" i="1"/>
  <c r="J15" i="1"/>
  <c r="J9" i="1"/>
  <c r="J3" i="1"/>
  <c r="J4" i="1"/>
  <c r="J5" i="1"/>
  <c r="J6" i="1"/>
  <c r="J7" i="1"/>
  <c r="J8" i="1"/>
  <c r="J2" i="1"/>
  <c r="E5" i="23" l="1"/>
  <c r="AA5" i="23" s="1"/>
  <c r="I5" i="23"/>
  <c r="Y5" i="23" s="1"/>
</calcChain>
</file>

<file path=xl/sharedStrings.xml><?xml version="1.0" encoding="utf-8"?>
<sst xmlns="http://schemas.openxmlformats.org/spreadsheetml/2006/main" count="2967" uniqueCount="92">
  <si>
    <t>Sequence</t>
  </si>
  <si>
    <t>Robot arm sequence</t>
  </si>
  <si>
    <t>Avg RMSE</t>
  </si>
  <si>
    <r>
      <t>Avg R</t>
    </r>
    <r>
      <rPr>
        <vertAlign val="superscript"/>
        <sz val="11"/>
        <color theme="1"/>
        <rFont val="Calibri"/>
        <family val="2"/>
        <scheme val="minor"/>
      </rPr>
      <t>2</t>
    </r>
  </si>
  <si>
    <t>Avg Thickness(nm)</t>
  </si>
  <si>
    <t>Comment</t>
  </si>
  <si>
    <t>CALIB POINT</t>
  </si>
  <si>
    <t>CIRCULAR</t>
  </si>
  <si>
    <t>FIXED - FRONT</t>
  </si>
  <si>
    <t>FIXED - BACK</t>
  </si>
  <si>
    <t>FIXED - RIGHT</t>
  </si>
  <si>
    <t>FIXED - LEFT</t>
  </si>
  <si>
    <t>BACK&amp;FORTH</t>
  </si>
  <si>
    <t>Sample</t>
  </si>
  <si>
    <t>S2, S5 and S7 Started failing after Mov 7</t>
  </si>
  <si>
    <t>S3 detected tilt</t>
  </si>
  <si>
    <t>S6 detected tilt</t>
  </si>
  <si>
    <t>S2 detected tilt</t>
  </si>
  <si>
    <t>Tilt not detected</t>
  </si>
  <si>
    <t>Started failing after Mov8 (S5)</t>
  </si>
  <si>
    <t>No failures (minor increase in RMSE vs calib point)</t>
  </si>
  <si>
    <t>GOOD</t>
  </si>
  <si>
    <t>Started failing after Mov7 (S1, S2, S5)</t>
  </si>
  <si>
    <t>Thickness variation vs expected value (%)</t>
  </si>
  <si>
    <t>FRONT</t>
  </si>
  <si>
    <t>BACK</t>
  </si>
  <si>
    <t>RIGHT</t>
  </si>
  <si>
    <t>LEFT</t>
  </si>
  <si>
    <t>timestamp</t>
  </si>
  <si>
    <t>s1_thick</t>
  </si>
  <si>
    <t>s2_thick</t>
  </si>
  <si>
    <t>s3_thick</t>
  </si>
  <si>
    <t>s4_thick</t>
  </si>
  <si>
    <t>s5_thick</t>
  </si>
  <si>
    <t>s6_thick</t>
  </si>
  <si>
    <t>s7_thick</t>
  </si>
  <si>
    <t>s1_RMSE</t>
  </si>
  <si>
    <t>s2_RMSE</t>
  </si>
  <si>
    <t>s3_RMSE</t>
  </si>
  <si>
    <t>s4_RMSE</t>
  </si>
  <si>
    <t>s5_RMSE</t>
  </si>
  <si>
    <t>s6_RMSE</t>
  </si>
  <si>
    <t>s7_RMSE</t>
  </si>
  <si>
    <t>s1_Rsq</t>
  </si>
  <si>
    <t>s2_Rsq</t>
  </si>
  <si>
    <t>s3_Rsq</t>
  </si>
  <si>
    <t>s4_Rsq</t>
  </si>
  <si>
    <t>s5_Rsq</t>
  </si>
  <si>
    <t>s6_Rsq</t>
  </si>
  <si>
    <t>s7_Rsq</t>
  </si>
  <si>
    <t>Test</t>
  </si>
  <si>
    <t>Subcat</t>
  </si>
  <si>
    <t>AVG RMSE</t>
  </si>
  <si>
    <t>AVG R2</t>
  </si>
  <si>
    <t>AVG THICKNESS</t>
  </si>
  <si>
    <t>CALIBRATION</t>
  </si>
  <si>
    <t>Load position</t>
  </si>
  <si>
    <t>Mov1</t>
  </si>
  <si>
    <t>Mov2</t>
  </si>
  <si>
    <t>Mov3</t>
  </si>
  <si>
    <t>Mov4</t>
  </si>
  <si>
    <t>Mov5</t>
  </si>
  <si>
    <t>Mov6</t>
  </si>
  <si>
    <t>Mov7</t>
  </si>
  <si>
    <t>Mov8</t>
  </si>
  <si>
    <t>Mov9</t>
  </si>
  <si>
    <t>Mov10</t>
  </si>
  <si>
    <t>Mov11</t>
  </si>
  <si>
    <t>FIXED</t>
  </si>
  <si>
    <t>Idle</t>
  </si>
  <si>
    <t>Mov12</t>
  </si>
  <si>
    <t>Mov13</t>
  </si>
  <si>
    <t>Mov14</t>
  </si>
  <si>
    <t>Mov15</t>
  </si>
  <si>
    <t>Mov17</t>
  </si>
  <si>
    <t>Mov18</t>
  </si>
  <si>
    <t>Mov19</t>
  </si>
  <si>
    <t>Mov20</t>
  </si>
  <si>
    <t>Mov21</t>
  </si>
  <si>
    <t>Mov22</t>
  </si>
  <si>
    <t>Mov23</t>
  </si>
  <si>
    <t>Mov25</t>
  </si>
  <si>
    <t>Mov26</t>
  </si>
  <si>
    <t>Mov27</t>
  </si>
  <si>
    <t>Mov28</t>
  </si>
  <si>
    <t>Mov16</t>
  </si>
  <si>
    <t>Mov24</t>
  </si>
  <si>
    <t>IDLE</t>
  </si>
  <si>
    <t>Units: nm</t>
  </si>
  <si>
    <t>Arbitrary units (a.u.)</t>
  </si>
  <si>
    <t>(a.u.)</t>
  </si>
  <si>
    <t>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47" fontId="0" fillId="0" borderId="0" xfId="0" applyNumberFormat="1"/>
    <xf numFmtId="0" fontId="0" fillId="2" borderId="0" xfId="0" applyFill="1"/>
    <xf numFmtId="0" fontId="0" fillId="0" borderId="13" xfId="0" applyBorder="1"/>
    <xf numFmtId="0" fontId="2" fillId="0" borderId="13" xfId="0" applyFont="1" applyBorder="1"/>
    <xf numFmtId="0" fontId="2" fillId="0" borderId="14" xfId="0" applyFont="1" applyBorder="1"/>
    <xf numFmtId="0" fontId="0" fillId="2" borderId="11" xfId="0" applyFill="1" applyBorder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workbookViewId="0">
      <selection activeCell="G2" sqref="G2"/>
    </sheetView>
  </sheetViews>
  <sheetFormatPr defaultRowHeight="14.4" x14ac:dyDescent="0.3"/>
  <cols>
    <col min="1" max="1" width="8.77734375" style="2"/>
    <col min="2" max="2" width="8.77734375" style="2" bestFit="1" customWidth="1"/>
    <col min="3" max="3" width="18.21875" style="2" bestFit="1" customWidth="1"/>
    <col min="4" max="5" width="8.77734375" style="1"/>
    <col min="6" max="6" width="16.33203125" style="1" bestFit="1" customWidth="1"/>
    <col min="7" max="7" width="34.21875" style="1" bestFit="1" customWidth="1"/>
    <col min="8" max="8" width="42.5546875" style="2" bestFit="1" customWidth="1"/>
  </cols>
  <sheetData>
    <row r="1" spans="1:12" s="1" customFormat="1" ht="16.2" x14ac:dyDescent="0.3">
      <c r="A1" s="8" t="s">
        <v>1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23" t="s">
        <v>23</v>
      </c>
      <c r="H1" s="10" t="s">
        <v>5</v>
      </c>
      <c r="J1" s="1">
        <v>300</v>
      </c>
      <c r="K1" s="1">
        <v>286</v>
      </c>
      <c r="L1" s="1">
        <v>164</v>
      </c>
    </row>
    <row r="2" spans="1:12" x14ac:dyDescent="0.3">
      <c r="A2" s="41">
        <v>1</v>
      </c>
      <c r="B2" s="4">
        <v>1</v>
      </c>
      <c r="C2" s="5" t="s">
        <v>6</v>
      </c>
      <c r="D2" s="6">
        <v>1.5925365709817341E-2</v>
      </c>
      <c r="E2" s="6">
        <v>0.97689720221401688</v>
      </c>
      <c r="F2" s="7">
        <v>302.57047376104987</v>
      </c>
      <c r="G2" s="24">
        <v>0.85682458701662279</v>
      </c>
      <c r="H2" s="11" t="s">
        <v>21</v>
      </c>
      <c r="J2">
        <f>ABS($J$1-F2)</f>
        <v>2.5704737610498682</v>
      </c>
    </row>
    <row r="3" spans="1:12" x14ac:dyDescent="0.3">
      <c r="A3" s="41"/>
      <c r="B3" s="4">
        <v>2</v>
      </c>
      <c r="C3" s="5" t="s">
        <v>7</v>
      </c>
      <c r="D3" s="6">
        <v>2.5088612788670497E-2</v>
      </c>
      <c r="E3" s="6">
        <v>0.79019924104398198</v>
      </c>
      <c r="F3" s="7">
        <v>302.63444708171897</v>
      </c>
      <c r="G3" s="24">
        <v>0.87814902723965826</v>
      </c>
      <c r="H3" s="11" t="s">
        <v>22</v>
      </c>
      <c r="J3">
        <f t="shared" ref="J3:J8" si="0">ABS($J$1-F3)</f>
        <v>2.6344470817189745</v>
      </c>
    </row>
    <row r="4" spans="1:12" x14ac:dyDescent="0.3">
      <c r="A4" s="41"/>
      <c r="B4" s="40">
        <v>3</v>
      </c>
      <c r="C4" s="5" t="s">
        <v>8</v>
      </c>
      <c r="D4" s="6">
        <v>2.4350069193944085E-2</v>
      </c>
      <c r="E4" s="6">
        <v>0.91263915094256198</v>
      </c>
      <c r="F4" s="7">
        <v>301.92694923725998</v>
      </c>
      <c r="G4" s="24">
        <v>0.64231641241999193</v>
      </c>
      <c r="H4" s="11" t="s">
        <v>15</v>
      </c>
      <c r="J4">
        <f t="shared" si="0"/>
        <v>1.9269492372599757</v>
      </c>
    </row>
    <row r="5" spans="1:12" x14ac:dyDescent="0.3">
      <c r="A5" s="41"/>
      <c r="B5" s="40"/>
      <c r="C5" s="5" t="s">
        <v>9</v>
      </c>
      <c r="D5" s="6">
        <v>2.1986667306268609E-2</v>
      </c>
      <c r="E5" s="6">
        <v>0.8916399631657691</v>
      </c>
      <c r="F5" s="7">
        <v>300.33934690020072</v>
      </c>
      <c r="G5" s="24">
        <v>0.11311563340024122</v>
      </c>
      <c r="H5" s="11" t="s">
        <v>16</v>
      </c>
      <c r="J5">
        <f t="shared" si="0"/>
        <v>0.33934690020072367</v>
      </c>
    </row>
    <row r="6" spans="1:12" x14ac:dyDescent="0.3">
      <c r="A6" s="41"/>
      <c r="B6" s="40"/>
      <c r="C6" s="5" t="s">
        <v>10</v>
      </c>
      <c r="D6" s="6">
        <v>1.9893546372238939E-2</v>
      </c>
      <c r="E6" s="6">
        <v>0.95207566762944495</v>
      </c>
      <c r="F6" s="7">
        <v>303.8554624976332</v>
      </c>
      <c r="G6" s="24">
        <v>1.2851541658777328</v>
      </c>
      <c r="H6" s="21" t="s">
        <v>18</v>
      </c>
      <c r="J6">
        <f t="shared" si="0"/>
        <v>3.8554624976331979</v>
      </c>
    </row>
    <row r="7" spans="1:12" x14ac:dyDescent="0.3">
      <c r="A7" s="41"/>
      <c r="B7" s="40"/>
      <c r="C7" s="5" t="s">
        <v>11</v>
      </c>
      <c r="D7" s="6">
        <v>1.9064878579802526E-2</v>
      </c>
      <c r="E7" s="6">
        <v>0.94695699633737451</v>
      </c>
      <c r="F7" s="7">
        <v>300.76759486158966</v>
      </c>
      <c r="G7" s="24">
        <v>0.25586495386321911</v>
      </c>
      <c r="H7" s="21" t="s">
        <v>18</v>
      </c>
      <c r="J7">
        <f t="shared" si="0"/>
        <v>0.76759486158965728</v>
      </c>
    </row>
    <row r="8" spans="1:12" ht="15" thickBot="1" x14ac:dyDescent="0.35">
      <c r="A8" s="42"/>
      <c r="B8" s="12">
        <v>4</v>
      </c>
      <c r="C8" s="13" t="s">
        <v>12</v>
      </c>
      <c r="D8" s="14">
        <v>1.5862435827960979E-2</v>
      </c>
      <c r="E8" s="14">
        <v>0.97276838336405813</v>
      </c>
      <c r="F8" s="15">
        <v>302.37576634628027</v>
      </c>
      <c r="G8" s="25">
        <v>0.7919221154267575</v>
      </c>
      <c r="H8" s="16" t="s">
        <v>21</v>
      </c>
      <c r="J8">
        <f t="shared" si="0"/>
        <v>2.3757663462802725</v>
      </c>
    </row>
    <row r="9" spans="1:12" x14ac:dyDescent="0.3">
      <c r="A9" s="43">
        <v>2</v>
      </c>
      <c r="B9" s="9">
        <v>1</v>
      </c>
      <c r="C9" s="17" t="s">
        <v>6</v>
      </c>
      <c r="D9" s="18">
        <v>1.4059453027748891E-2</v>
      </c>
      <c r="E9" s="18">
        <v>0.9574602608511964</v>
      </c>
      <c r="F9" s="19">
        <v>285.82406597023515</v>
      </c>
      <c r="G9" s="26">
        <v>5.8644676588282138E-2</v>
      </c>
      <c r="H9" s="20" t="s">
        <v>21</v>
      </c>
      <c r="J9">
        <f>ABS($K$1-F9)</f>
        <v>0.1759340297648464</v>
      </c>
    </row>
    <row r="10" spans="1:12" x14ac:dyDescent="0.3">
      <c r="A10" s="41"/>
      <c r="B10" s="4">
        <v>2</v>
      </c>
      <c r="C10" s="5" t="s">
        <v>7</v>
      </c>
      <c r="D10" s="6">
        <v>1.7715276408225906E-2</v>
      </c>
      <c r="E10" s="6">
        <v>0.91888849208283674</v>
      </c>
      <c r="F10" s="7">
        <v>285.98051591226914</v>
      </c>
      <c r="G10" s="24">
        <v>6.494695910286433E-3</v>
      </c>
      <c r="H10" s="11" t="s">
        <v>19</v>
      </c>
      <c r="J10">
        <f t="shared" ref="J10:J15" si="1">ABS($K$1-F10)</f>
        <v>1.9484087730859301E-2</v>
      </c>
    </row>
    <row r="11" spans="1:12" x14ac:dyDescent="0.3">
      <c r="A11" s="41"/>
      <c r="B11" s="40">
        <v>3</v>
      </c>
      <c r="C11" s="5" t="s">
        <v>8</v>
      </c>
      <c r="D11" s="6">
        <v>1.7553792489092532E-2</v>
      </c>
      <c r="E11" s="6">
        <v>0.93052978889985916</v>
      </c>
      <c r="F11" s="7">
        <v>286.51042704257401</v>
      </c>
      <c r="G11" s="24">
        <v>0.17014234752466942</v>
      </c>
      <c r="H11" s="11" t="s">
        <v>20</v>
      </c>
      <c r="J11">
        <f t="shared" si="1"/>
        <v>0.51042704257400828</v>
      </c>
    </row>
    <row r="12" spans="1:12" x14ac:dyDescent="0.3">
      <c r="A12" s="41"/>
      <c r="B12" s="40"/>
      <c r="C12" s="5" t="s">
        <v>9</v>
      </c>
      <c r="D12" s="6">
        <v>2.1217332933849451E-2</v>
      </c>
      <c r="E12" s="6">
        <v>0.78169654675422051</v>
      </c>
      <c r="F12" s="7">
        <v>287.86084007372477</v>
      </c>
      <c r="G12" s="24">
        <v>0.62028002457492448</v>
      </c>
      <c r="H12" s="11" t="s">
        <v>16</v>
      </c>
      <c r="J12">
        <f t="shared" si="1"/>
        <v>1.8608400737247734</v>
      </c>
    </row>
    <row r="13" spans="1:12" x14ac:dyDescent="0.3">
      <c r="A13" s="41"/>
      <c r="B13" s="40"/>
      <c r="C13" s="5" t="s">
        <v>10</v>
      </c>
      <c r="D13" s="6">
        <v>1.5952127602731087E-2</v>
      </c>
      <c r="E13" s="6">
        <v>0.94860166965350323</v>
      </c>
      <c r="F13" s="7">
        <v>285.41850078252111</v>
      </c>
      <c r="G13" s="24">
        <v>0.19383307249296422</v>
      </c>
      <c r="H13" s="11" t="s">
        <v>20</v>
      </c>
      <c r="J13">
        <f t="shared" si="1"/>
        <v>0.58149921747889266</v>
      </c>
    </row>
    <row r="14" spans="1:12" x14ac:dyDescent="0.3">
      <c r="A14" s="41"/>
      <c r="B14" s="40"/>
      <c r="C14" s="5" t="s">
        <v>11</v>
      </c>
      <c r="D14" s="6">
        <v>2.0376865573078169E-2</v>
      </c>
      <c r="E14" s="6">
        <v>0.90552061482176593</v>
      </c>
      <c r="F14" s="7">
        <v>287.08690748990165</v>
      </c>
      <c r="G14" s="24">
        <v>0.36230249663388275</v>
      </c>
      <c r="H14" s="11" t="s">
        <v>20</v>
      </c>
      <c r="J14">
        <f t="shared" si="1"/>
        <v>1.0869074899016482</v>
      </c>
    </row>
    <row r="15" spans="1:12" ht="15" thickBot="1" x14ac:dyDescent="0.35">
      <c r="A15" s="42"/>
      <c r="B15" s="12">
        <v>4</v>
      </c>
      <c r="C15" s="13" t="s">
        <v>12</v>
      </c>
      <c r="D15" s="14">
        <v>1.437793035641572E-2</v>
      </c>
      <c r="E15" s="14">
        <v>0.95468125957470329</v>
      </c>
      <c r="F15" s="15">
        <v>286.26797116623322</v>
      </c>
      <c r="G15" s="25">
        <v>8.9323722077741266E-2</v>
      </c>
      <c r="H15" s="16" t="s">
        <v>21</v>
      </c>
      <c r="J15">
        <f t="shared" si="1"/>
        <v>0.26797116623322381</v>
      </c>
    </row>
    <row r="16" spans="1:12" x14ac:dyDescent="0.3">
      <c r="A16" s="43">
        <v>3</v>
      </c>
      <c r="B16" s="9">
        <v>1</v>
      </c>
      <c r="C16" s="17" t="s">
        <v>6</v>
      </c>
      <c r="D16" s="18">
        <v>1.2502672084244314E-2</v>
      </c>
      <c r="E16" s="18">
        <v>0.98074523963377869</v>
      </c>
      <c r="F16" s="19">
        <v>163.68852584328542</v>
      </c>
      <c r="G16" s="26">
        <v>0.10382471890486045</v>
      </c>
      <c r="H16" s="20" t="s">
        <v>21</v>
      </c>
      <c r="J16">
        <f>ABS($L$1-F16)</f>
        <v>0.31147415671458134</v>
      </c>
    </row>
    <row r="17" spans="1:10" x14ac:dyDescent="0.3">
      <c r="A17" s="41"/>
      <c r="B17" s="4">
        <v>2</v>
      </c>
      <c r="C17" s="5" t="s">
        <v>7</v>
      </c>
      <c r="D17" s="6">
        <v>2.9226607451508499E-2</v>
      </c>
      <c r="E17" s="6">
        <v>0.8673314729299928</v>
      </c>
      <c r="F17" s="7">
        <v>160.70621634497977</v>
      </c>
      <c r="G17" s="24">
        <v>1.0979278850067449</v>
      </c>
      <c r="H17" s="11" t="s">
        <v>14</v>
      </c>
      <c r="J17">
        <f t="shared" ref="J17:J22" si="2">ABS($L$1-F17)</f>
        <v>3.2937836550202348</v>
      </c>
    </row>
    <row r="18" spans="1:10" x14ac:dyDescent="0.3">
      <c r="A18" s="41"/>
      <c r="B18" s="40">
        <v>3</v>
      </c>
      <c r="C18" s="5" t="s">
        <v>8</v>
      </c>
      <c r="D18" s="6">
        <v>2.552943928601744E-2</v>
      </c>
      <c r="E18" s="6">
        <v>0.94872141129744214</v>
      </c>
      <c r="F18" s="7">
        <v>169.38478709638372</v>
      </c>
      <c r="G18" s="24">
        <v>1.7949290321279061</v>
      </c>
      <c r="H18" s="11" t="s">
        <v>15</v>
      </c>
      <c r="J18">
        <f t="shared" si="2"/>
        <v>5.3847870963837181</v>
      </c>
    </row>
    <row r="19" spans="1:10" x14ac:dyDescent="0.3">
      <c r="A19" s="41"/>
      <c r="B19" s="40"/>
      <c r="C19" s="5" t="s">
        <v>9</v>
      </c>
      <c r="D19" s="6">
        <v>2.6260097644707926E-2</v>
      </c>
      <c r="E19" s="6">
        <v>0.87360416440850697</v>
      </c>
      <c r="F19" s="7">
        <v>167.96511993750343</v>
      </c>
      <c r="G19" s="24">
        <v>1.3217066458344771</v>
      </c>
      <c r="H19" s="11" t="s">
        <v>16</v>
      </c>
      <c r="J19">
        <f t="shared" si="2"/>
        <v>3.9651199375034309</v>
      </c>
    </row>
    <row r="20" spans="1:10" x14ac:dyDescent="0.3">
      <c r="A20" s="41"/>
      <c r="B20" s="40"/>
      <c r="C20" s="5" t="s">
        <v>10</v>
      </c>
      <c r="D20" s="6">
        <v>2.2856485861146941E-2</v>
      </c>
      <c r="E20" s="6">
        <v>0.94101492014276578</v>
      </c>
      <c r="F20" s="7">
        <v>163.51507760302016</v>
      </c>
      <c r="G20" s="24">
        <v>0.16164079899328007</v>
      </c>
      <c r="H20" s="11" t="s">
        <v>17</v>
      </c>
      <c r="J20">
        <f t="shared" si="2"/>
        <v>0.48492239697984019</v>
      </c>
    </row>
    <row r="21" spans="1:10" x14ac:dyDescent="0.3">
      <c r="A21" s="41"/>
      <c r="B21" s="40"/>
      <c r="C21" s="5" t="s">
        <v>11</v>
      </c>
      <c r="D21" s="6">
        <v>2.0492251111817371E-2</v>
      </c>
      <c r="E21" s="6">
        <v>0.95329860879014605</v>
      </c>
      <c r="F21" s="7">
        <v>165.58395151202976</v>
      </c>
      <c r="G21" s="24">
        <v>0.52798383734325216</v>
      </c>
      <c r="H21" s="21" t="s">
        <v>18</v>
      </c>
      <c r="J21">
        <f t="shared" si="2"/>
        <v>1.5839515120297563</v>
      </c>
    </row>
    <row r="22" spans="1:10" ht="15" thickBot="1" x14ac:dyDescent="0.35">
      <c r="A22" s="42"/>
      <c r="B22" s="12">
        <v>4</v>
      </c>
      <c r="C22" s="13" t="s">
        <v>12</v>
      </c>
      <c r="D22" s="14">
        <v>1.434899350884301E-2</v>
      </c>
      <c r="E22" s="14">
        <v>0.97853030041246258</v>
      </c>
      <c r="F22" s="15">
        <v>163.43350090815306</v>
      </c>
      <c r="G22" s="25">
        <v>0.18883303061564524</v>
      </c>
      <c r="H22" s="22" t="s">
        <v>21</v>
      </c>
      <c r="J22">
        <f t="shared" si="2"/>
        <v>0.5664990918469357</v>
      </c>
    </row>
    <row r="23" spans="1:10" x14ac:dyDescent="0.3">
      <c r="D23" s="3"/>
      <c r="E23" s="3"/>
    </row>
  </sheetData>
  <mergeCells count="6">
    <mergeCell ref="B4:B7"/>
    <mergeCell ref="A2:A8"/>
    <mergeCell ref="A9:A15"/>
    <mergeCell ref="B11:B14"/>
    <mergeCell ref="A16:A22"/>
    <mergeCell ref="B18:B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A440-1F9D-4B3D-BEE1-01E4779E3E4B}">
  <sheetPr>
    <tabColor rgb="FF7030A0"/>
  </sheetPr>
  <dimension ref="A1:AI447"/>
  <sheetViews>
    <sheetView topLeftCell="C1" zoomScale="85" zoomScaleNormal="85" workbookViewId="0">
      <pane ySplit="2" topLeftCell="A207" activePane="bottomLeft" state="frozen"/>
      <selection activeCell="B210" sqref="B210:H265"/>
      <selection pane="bottomLeft" activeCell="E246" sqref="E246"/>
    </sheetView>
  </sheetViews>
  <sheetFormatPr defaultRowHeight="14.4" x14ac:dyDescent="0.3"/>
  <cols>
    <col min="23" max="23" width="12.21875" style="27" bestFit="1" customWidth="1"/>
    <col min="24" max="24" width="12.5546875" bestFit="1" customWidth="1"/>
    <col min="25" max="25" width="9.5546875" bestFit="1" customWidth="1"/>
    <col min="26" max="26" width="6.88671875" bestFit="1" customWidth="1"/>
    <col min="27" max="27" width="13.88671875" bestFit="1" customWidth="1"/>
  </cols>
  <sheetData>
    <row r="1" spans="1:27" x14ac:dyDescent="0.3">
      <c r="B1" s="44" t="s">
        <v>88</v>
      </c>
      <c r="C1" s="44"/>
      <c r="D1" s="44"/>
      <c r="E1" s="44"/>
      <c r="F1" s="44"/>
      <c r="G1" s="44"/>
      <c r="H1" s="44"/>
      <c r="I1" s="44" t="s">
        <v>89</v>
      </c>
      <c r="J1" s="44"/>
      <c r="K1" s="44"/>
      <c r="L1" s="44"/>
      <c r="M1" s="44"/>
      <c r="N1" s="44"/>
      <c r="O1" s="44"/>
      <c r="P1" s="44" t="s">
        <v>89</v>
      </c>
      <c r="Q1" s="44"/>
      <c r="R1" s="44"/>
      <c r="S1" s="44"/>
      <c r="T1" s="44"/>
      <c r="U1" s="44"/>
      <c r="V1" s="44"/>
      <c r="Y1" s="39" t="s">
        <v>90</v>
      </c>
      <c r="Z1" s="39" t="s">
        <v>90</v>
      </c>
      <c r="AA1" s="39" t="s">
        <v>91</v>
      </c>
    </row>
    <row r="2" spans="1:27" x14ac:dyDescent="0.3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  <c r="R2" t="s">
        <v>45</v>
      </c>
      <c r="S2" t="s">
        <v>46</v>
      </c>
      <c r="T2" t="s">
        <v>47</v>
      </c>
      <c r="U2" t="s">
        <v>48</v>
      </c>
      <c r="V2" t="s">
        <v>49</v>
      </c>
      <c r="W2" s="27" t="s">
        <v>50</v>
      </c>
      <c r="X2" s="27" t="s">
        <v>51</v>
      </c>
      <c r="Y2" t="s">
        <v>52</v>
      </c>
      <c r="Z2" t="s">
        <v>53</v>
      </c>
      <c r="AA2" t="s">
        <v>54</v>
      </c>
    </row>
    <row r="3" spans="1:27" x14ac:dyDescent="0.3">
      <c r="A3" s="28">
        <v>45258.885745451385</v>
      </c>
      <c r="B3">
        <v>316.14990234375</v>
      </c>
      <c r="C3">
        <v>307.1044921875</v>
      </c>
      <c r="D3">
        <v>299.77111816406199</v>
      </c>
      <c r="E3">
        <v>303.33251953125</v>
      </c>
      <c r="F3">
        <v>300.897216796875</v>
      </c>
      <c r="G3">
        <v>298.37951660156199</v>
      </c>
      <c r="H3">
        <v>299.63589649274098</v>
      </c>
      <c r="I3">
        <v>1.30998578967975E-2</v>
      </c>
      <c r="J3">
        <v>1.8992666591357801E-2</v>
      </c>
      <c r="K3">
        <v>1.4992822313808499E-2</v>
      </c>
      <c r="L3">
        <v>1.43782466785096E-2</v>
      </c>
      <c r="M3">
        <v>1.18650330206814E-2</v>
      </c>
      <c r="N3">
        <v>2.8774651121699E-2</v>
      </c>
      <c r="O3">
        <v>2.0131065886408499E-2</v>
      </c>
      <c r="P3">
        <v>0.98882577671132799</v>
      </c>
      <c r="Q3">
        <v>0.95364188625615798</v>
      </c>
      <c r="R3">
        <v>0.96216776336469201</v>
      </c>
      <c r="S3">
        <v>0.98047723467715497</v>
      </c>
      <c r="T3">
        <v>0.97157577543504003</v>
      </c>
      <c r="U3">
        <v>0.95709305713918702</v>
      </c>
      <c r="V3">
        <v>0.98059923922063397</v>
      </c>
      <c r="W3" s="27" t="s">
        <v>55</v>
      </c>
      <c r="X3" t="s">
        <v>6</v>
      </c>
      <c r="Y3">
        <f>AVERAGE(I3:O3)</f>
        <v>1.7462049072751756E-2</v>
      </c>
      <c r="Z3">
        <f>AVERAGE(P3:V3)</f>
        <v>0.97062581897202782</v>
      </c>
      <c r="AA3">
        <f>AVERAGE(B3:H3)</f>
        <v>303.61009458824856</v>
      </c>
    </row>
    <row r="4" spans="1:27" x14ac:dyDescent="0.3">
      <c r="A4" s="28">
        <v>45258.885745451385</v>
      </c>
      <c r="B4">
        <v>309.173583984375</v>
      </c>
      <c r="C4">
        <v>307.1044921875</v>
      </c>
      <c r="D4">
        <v>299.853515625</v>
      </c>
      <c r="E4">
        <v>302.30712890625</v>
      </c>
      <c r="F4">
        <v>297.2900390625</v>
      </c>
      <c r="G4">
        <v>304.229736328125</v>
      </c>
      <c r="H4">
        <v>298.13232421875</v>
      </c>
      <c r="I4">
        <v>1.46733388359094E-2</v>
      </c>
      <c r="J4">
        <v>1.8992666591357801E-2</v>
      </c>
      <c r="K4">
        <v>1.35745726049371E-2</v>
      </c>
      <c r="L4">
        <v>1.38382986110284E-2</v>
      </c>
      <c r="M4">
        <v>1.1354430603466701E-2</v>
      </c>
      <c r="N4">
        <v>2.7323276640782799E-2</v>
      </c>
      <c r="O4">
        <v>1.8971520982364501E-2</v>
      </c>
      <c r="P4">
        <v>0.98237166385009</v>
      </c>
      <c r="Q4">
        <v>0.95364188625615798</v>
      </c>
      <c r="R4">
        <v>0.96582199528524004</v>
      </c>
      <c r="S4">
        <v>0.97300354149588497</v>
      </c>
      <c r="T4">
        <v>0.98081131183361803</v>
      </c>
      <c r="U4">
        <v>0.95702557281936096</v>
      </c>
      <c r="V4">
        <v>0.97169368691268498</v>
      </c>
      <c r="W4" s="27" t="s">
        <v>55</v>
      </c>
      <c r="X4" t="s">
        <v>6</v>
      </c>
      <c r="Y4">
        <f t="shared" ref="Y4:Y67" si="0">AVERAGE(I4:O4)</f>
        <v>1.6961157838549529E-2</v>
      </c>
      <c r="Z4">
        <f t="shared" ref="Z4:Z67" si="1">AVERAGE(P4:V4)</f>
        <v>0.96919566549329095</v>
      </c>
      <c r="AA4">
        <f t="shared" ref="AA4:AA67" si="2">AVERAGE(B4:H4)</f>
        <v>302.58440290178572</v>
      </c>
    </row>
    <row r="5" spans="1:27" x14ac:dyDescent="0.3">
      <c r="A5" s="28">
        <v>45258.885774259259</v>
      </c>
      <c r="B5">
        <v>300.98876953125</v>
      </c>
      <c r="C5">
        <v>300.146484375</v>
      </c>
      <c r="D5">
        <v>300.146484375</v>
      </c>
      <c r="E5">
        <v>300.14190673828102</v>
      </c>
      <c r="F5">
        <v>292.20886230468699</v>
      </c>
      <c r="G5">
        <v>309.8876953125</v>
      </c>
      <c r="H5">
        <v>299.4873046875</v>
      </c>
      <c r="I5">
        <v>1.4037704812866101E-2</v>
      </c>
      <c r="J5">
        <v>1.68393297814869E-2</v>
      </c>
      <c r="K5">
        <v>1.10306139356297E-2</v>
      </c>
      <c r="L5">
        <v>1.26518196357578E-2</v>
      </c>
      <c r="M5">
        <v>1.46989519065868E-2</v>
      </c>
      <c r="N5">
        <v>2.91253379756371E-2</v>
      </c>
      <c r="O5">
        <v>2.0775852433171298E-2</v>
      </c>
      <c r="P5">
        <v>0.97280885735088996</v>
      </c>
      <c r="Q5">
        <v>0.96414707599794802</v>
      </c>
      <c r="R5">
        <v>0.97857597958001297</v>
      </c>
      <c r="S5">
        <v>0.98604405696403197</v>
      </c>
      <c r="T5">
        <v>0.97571519359427195</v>
      </c>
      <c r="U5">
        <v>0.95928760143129199</v>
      </c>
      <c r="V5">
        <v>0.98229168750709805</v>
      </c>
      <c r="W5" s="27" t="s">
        <v>55</v>
      </c>
      <c r="X5" t="s">
        <v>6</v>
      </c>
      <c r="Y5">
        <f t="shared" si="0"/>
        <v>1.70228014973051E-2</v>
      </c>
      <c r="Z5">
        <f t="shared" si="1"/>
        <v>0.97412435034650646</v>
      </c>
      <c r="AA5">
        <f t="shared" si="2"/>
        <v>300.42964390345969</v>
      </c>
    </row>
    <row r="6" spans="1:27" x14ac:dyDescent="0.3">
      <c r="A6" s="28">
        <v>45258.885774259259</v>
      </c>
      <c r="B6">
        <v>300.71868896484301</v>
      </c>
      <c r="C6">
        <v>300.146484375</v>
      </c>
      <c r="D6">
        <v>300.18310546875</v>
      </c>
      <c r="E6">
        <v>301.0986328125</v>
      </c>
      <c r="F6">
        <v>298.38981628417901</v>
      </c>
      <c r="G6">
        <v>329.32434082031199</v>
      </c>
      <c r="H6">
        <v>291.76025390625</v>
      </c>
      <c r="I6">
        <v>1.11006132443911E-2</v>
      </c>
      <c r="J6">
        <v>1.68393297814869E-2</v>
      </c>
      <c r="K6">
        <v>1.1078030004613999E-2</v>
      </c>
      <c r="L6">
        <v>1.6764436366951799E-2</v>
      </c>
      <c r="M6">
        <v>1.35787576277693E-2</v>
      </c>
      <c r="N6">
        <v>3.3633575514622399E-2</v>
      </c>
      <c r="O6">
        <v>2.3131572628227799E-2</v>
      </c>
      <c r="P6">
        <v>0.97988282235730395</v>
      </c>
      <c r="Q6">
        <v>0.96414707599794802</v>
      </c>
      <c r="R6">
        <v>0.97541479924496399</v>
      </c>
      <c r="S6">
        <v>0.95713189407671395</v>
      </c>
      <c r="T6">
        <v>0.97058685615206897</v>
      </c>
      <c r="U6">
        <v>0.952856577063939</v>
      </c>
      <c r="V6">
        <v>0.97305799119868097</v>
      </c>
      <c r="W6" s="27" t="s">
        <v>55</v>
      </c>
      <c r="X6" t="s">
        <v>6</v>
      </c>
      <c r="Y6">
        <f t="shared" si="0"/>
        <v>1.8018045024009045E-2</v>
      </c>
      <c r="Z6">
        <f t="shared" si="1"/>
        <v>0.96758257372737411</v>
      </c>
      <c r="AA6">
        <f t="shared" si="2"/>
        <v>303.08876037597628</v>
      </c>
    </row>
    <row r="7" spans="1:27" x14ac:dyDescent="0.3">
      <c r="A7" s="28">
        <v>45258.885817418981</v>
      </c>
      <c r="B7">
        <v>303.29255580828902</v>
      </c>
      <c r="C7">
        <v>334.24987792968699</v>
      </c>
      <c r="D7">
        <v>292.05780029296801</v>
      </c>
      <c r="E7">
        <v>301.025390625</v>
      </c>
      <c r="F7">
        <v>298.86474609375</v>
      </c>
      <c r="G7">
        <v>298.0224609375</v>
      </c>
      <c r="H7">
        <v>283.30078125</v>
      </c>
      <c r="I7">
        <v>1.36049316319503E-2</v>
      </c>
      <c r="J7">
        <v>1.7889998140454999E-2</v>
      </c>
      <c r="K7">
        <v>9.7170663767177992E-3</v>
      </c>
      <c r="L7">
        <v>1.02781147233826E-2</v>
      </c>
      <c r="M7">
        <v>1.12832392971874E-2</v>
      </c>
      <c r="N7">
        <v>2.7614251379241402E-2</v>
      </c>
      <c r="O7">
        <v>2.0634285270541401E-2</v>
      </c>
      <c r="P7">
        <v>0.99020569888036702</v>
      </c>
      <c r="Q7">
        <v>0.96500909980468896</v>
      </c>
      <c r="R7">
        <v>0.98677757596055204</v>
      </c>
      <c r="S7">
        <v>0.98532831655779696</v>
      </c>
      <c r="T7">
        <v>0.98084362310128403</v>
      </c>
      <c r="U7">
        <v>0.95874113513136305</v>
      </c>
      <c r="V7">
        <v>0.96641255286972405</v>
      </c>
      <c r="W7" s="27" t="s">
        <v>55</v>
      </c>
      <c r="X7" t="s">
        <v>6</v>
      </c>
      <c r="Y7">
        <f t="shared" si="0"/>
        <v>1.5860269545639412E-2</v>
      </c>
      <c r="Z7">
        <f t="shared" si="1"/>
        <v>0.97618828604368235</v>
      </c>
      <c r="AA7">
        <f t="shared" si="2"/>
        <v>301.54480184817061</v>
      </c>
    </row>
    <row r="8" spans="1:27" x14ac:dyDescent="0.3">
      <c r="A8" s="28">
        <v>45258.885832650463</v>
      </c>
      <c r="B8">
        <v>316.26434326171801</v>
      </c>
      <c r="C8">
        <v>297.36328125</v>
      </c>
      <c r="D8">
        <v>297.4365234375</v>
      </c>
      <c r="E8">
        <v>302.38037109375</v>
      </c>
      <c r="F8">
        <v>297.8759765625</v>
      </c>
      <c r="G8">
        <v>298.223876953125</v>
      </c>
      <c r="H8">
        <v>289.9658203125</v>
      </c>
      <c r="I8">
        <v>1.59774613356021E-2</v>
      </c>
      <c r="J8">
        <v>1.3258671953488701E-2</v>
      </c>
      <c r="K8">
        <v>1.2473985566766699E-2</v>
      </c>
      <c r="L8">
        <v>1.1472860338939701E-2</v>
      </c>
      <c r="M8">
        <v>1.26330233343964E-2</v>
      </c>
      <c r="N8">
        <v>3.0926303543370701E-2</v>
      </c>
      <c r="O8">
        <v>1.99934730550312E-2</v>
      </c>
      <c r="P8">
        <v>0.97759788205795395</v>
      </c>
      <c r="Q8">
        <v>0.97410513945760802</v>
      </c>
      <c r="R8">
        <v>0.97003668113975206</v>
      </c>
      <c r="S8">
        <v>0.98873169538099603</v>
      </c>
      <c r="T8">
        <v>0.97842344563975403</v>
      </c>
      <c r="U8">
        <v>0.97036989280380603</v>
      </c>
      <c r="V8">
        <v>0.97518333386246403</v>
      </c>
      <c r="W8" s="27" t="s">
        <v>55</v>
      </c>
      <c r="X8" t="s">
        <v>6</v>
      </c>
      <c r="Y8">
        <f t="shared" si="0"/>
        <v>1.6676539875370783E-2</v>
      </c>
      <c r="Z8">
        <f t="shared" si="1"/>
        <v>0.97634972433461908</v>
      </c>
      <c r="AA8">
        <f t="shared" si="2"/>
        <v>299.93002755301325</v>
      </c>
    </row>
    <row r="9" spans="1:27" x14ac:dyDescent="0.3">
      <c r="A9" s="28">
        <v>45258.885846076388</v>
      </c>
      <c r="B9">
        <v>319.15283203125</v>
      </c>
      <c r="C9">
        <v>302.2705078125</v>
      </c>
      <c r="D9">
        <v>283.3740234375</v>
      </c>
      <c r="E9">
        <v>301.080322265625</v>
      </c>
      <c r="F9">
        <v>298.51913452148398</v>
      </c>
      <c r="G9">
        <v>298.42529296875</v>
      </c>
      <c r="H9">
        <v>296.11701965332003</v>
      </c>
      <c r="I9">
        <v>1.25262066236267E-2</v>
      </c>
      <c r="J9">
        <v>1.21049156214399E-2</v>
      </c>
      <c r="K9">
        <v>1.1491080846651101E-2</v>
      </c>
      <c r="L9">
        <v>1.01356324481426E-2</v>
      </c>
      <c r="M9">
        <v>1.28958419943294E-2</v>
      </c>
      <c r="N9">
        <v>3.0397115978884899E-2</v>
      </c>
      <c r="O9">
        <v>2.2819876744866699E-2</v>
      </c>
      <c r="P9">
        <v>0.97944108831823395</v>
      </c>
      <c r="Q9">
        <v>0.98130915080015502</v>
      </c>
      <c r="R9">
        <v>0.98290491816992398</v>
      </c>
      <c r="S9">
        <v>0.98647958073763398</v>
      </c>
      <c r="T9">
        <v>0.97324949427042795</v>
      </c>
      <c r="U9">
        <v>0.97000001341092801</v>
      </c>
      <c r="V9">
        <v>0.98354021680661396</v>
      </c>
      <c r="W9" s="27" t="s">
        <v>55</v>
      </c>
      <c r="X9" t="s">
        <v>6</v>
      </c>
      <c r="Y9">
        <f t="shared" si="0"/>
        <v>1.6052952893991616E-2</v>
      </c>
      <c r="Z9">
        <f t="shared" si="1"/>
        <v>0.97956063750198819</v>
      </c>
      <c r="AA9">
        <f t="shared" si="2"/>
        <v>299.84844752720409</v>
      </c>
    </row>
    <row r="10" spans="1:27" x14ac:dyDescent="0.3">
      <c r="A10" s="28">
        <v>45258.88587471065</v>
      </c>
      <c r="B10">
        <v>304.7607421875</v>
      </c>
      <c r="C10">
        <v>302.783203125</v>
      </c>
      <c r="D10">
        <v>300.732421875</v>
      </c>
      <c r="E10">
        <v>297.44567871093699</v>
      </c>
      <c r="F10">
        <v>295.86181640625</v>
      </c>
      <c r="G10">
        <v>304.9072265625</v>
      </c>
      <c r="H10">
        <v>306.6650390625</v>
      </c>
      <c r="I10">
        <v>9.7222144495436001E-3</v>
      </c>
      <c r="J10">
        <v>1.8090089034251602E-2</v>
      </c>
      <c r="K10">
        <v>1.17634477687331E-2</v>
      </c>
      <c r="L10">
        <v>1.14084268738907E-2</v>
      </c>
      <c r="M10">
        <v>1.1772323156880499E-2</v>
      </c>
      <c r="N10">
        <v>2.8711892497496599E-2</v>
      </c>
      <c r="O10">
        <v>1.7628948728802302E-2</v>
      </c>
      <c r="P10">
        <v>0.98943647590247297</v>
      </c>
      <c r="Q10">
        <v>0.95766206569232504</v>
      </c>
      <c r="R10">
        <v>0.97408101530098601</v>
      </c>
      <c r="S10">
        <v>0.98433300745701802</v>
      </c>
      <c r="T10">
        <v>0.97976580799074298</v>
      </c>
      <c r="U10">
        <v>0.97341938487926905</v>
      </c>
      <c r="V10">
        <v>0.98250749060897602</v>
      </c>
      <c r="W10" s="27" t="s">
        <v>55</v>
      </c>
      <c r="X10" t="s">
        <v>6</v>
      </c>
      <c r="Y10">
        <f t="shared" si="0"/>
        <v>1.5585334644228344E-2</v>
      </c>
      <c r="Z10">
        <f t="shared" si="1"/>
        <v>0.97731503540454134</v>
      </c>
      <c r="AA10">
        <f t="shared" si="2"/>
        <v>301.87944684709817</v>
      </c>
    </row>
    <row r="11" spans="1:27" x14ac:dyDescent="0.3">
      <c r="A11" s="28">
        <v>45258.885888842589</v>
      </c>
      <c r="B11">
        <v>329.498291015625</v>
      </c>
      <c r="C11">
        <v>303.04870605468699</v>
      </c>
      <c r="D11">
        <v>299.1943359375</v>
      </c>
      <c r="E11">
        <v>300.3662109375</v>
      </c>
      <c r="F11">
        <v>299.0478515625</v>
      </c>
      <c r="G11">
        <v>298.077392578125</v>
      </c>
      <c r="H11">
        <v>289.892578125</v>
      </c>
      <c r="I11">
        <v>1.41349854941475E-2</v>
      </c>
      <c r="J11">
        <v>1.5830237125929601E-2</v>
      </c>
      <c r="K11">
        <v>1.257078758977E-2</v>
      </c>
      <c r="L11">
        <v>1.3418796329254501E-2</v>
      </c>
      <c r="M11">
        <v>1.1360626446310401E-2</v>
      </c>
      <c r="N11">
        <v>2.9607765002253102E-2</v>
      </c>
      <c r="O11">
        <v>1.9998296991424899E-2</v>
      </c>
      <c r="P11">
        <v>0.98716857657145995</v>
      </c>
      <c r="Q11">
        <v>0.97344465414536996</v>
      </c>
      <c r="R11">
        <v>0.97987995347076995</v>
      </c>
      <c r="S11">
        <v>0.97631769583660499</v>
      </c>
      <c r="T11">
        <v>0.98218861885071396</v>
      </c>
      <c r="U11">
        <v>0.94837073185832499</v>
      </c>
      <c r="V11">
        <v>0.981818412592251</v>
      </c>
      <c r="W11" s="27" t="s">
        <v>55</v>
      </c>
      <c r="X11" t="s">
        <v>6</v>
      </c>
      <c r="Y11">
        <f t="shared" si="0"/>
        <v>1.6703070711298573E-2</v>
      </c>
      <c r="Z11">
        <f t="shared" si="1"/>
        <v>0.97559837761792778</v>
      </c>
      <c r="AA11">
        <f t="shared" si="2"/>
        <v>302.732195172991</v>
      </c>
    </row>
    <row r="12" spans="1:27" x14ac:dyDescent="0.3">
      <c r="A12" s="28">
        <v>45258.885918958331</v>
      </c>
      <c r="B12">
        <v>298.89221191406199</v>
      </c>
      <c r="C12">
        <v>301.171875</v>
      </c>
      <c r="D12">
        <v>300.970458984375</v>
      </c>
      <c r="E12">
        <v>310.986328125</v>
      </c>
      <c r="F12">
        <v>298.42529296875</v>
      </c>
      <c r="G12">
        <v>302.764892578125</v>
      </c>
      <c r="H12">
        <v>296.2646484375</v>
      </c>
      <c r="I12">
        <v>1.22195836782061E-2</v>
      </c>
      <c r="J12">
        <v>1.3439234468248599E-2</v>
      </c>
      <c r="K12">
        <v>8.7440929311429997E-3</v>
      </c>
      <c r="L12">
        <v>1.00970394311413E-2</v>
      </c>
      <c r="M12">
        <v>1.1086562776558799E-2</v>
      </c>
      <c r="N12">
        <v>3.0873399710841701E-2</v>
      </c>
      <c r="O12">
        <v>2.2022447392785201E-2</v>
      </c>
      <c r="P12">
        <v>0.98303390115063805</v>
      </c>
      <c r="Q12">
        <v>0.97261509322853701</v>
      </c>
      <c r="R12">
        <v>0.98742152618240597</v>
      </c>
      <c r="S12">
        <v>0.98828534504634902</v>
      </c>
      <c r="T12">
        <v>0.98071912234598402</v>
      </c>
      <c r="U12">
        <v>0.96043614155201895</v>
      </c>
      <c r="V12">
        <v>0.97899621500798695</v>
      </c>
      <c r="W12" s="27" t="s">
        <v>55</v>
      </c>
      <c r="X12" t="s">
        <v>6</v>
      </c>
      <c r="Y12">
        <f t="shared" si="0"/>
        <v>1.5497480055560672E-2</v>
      </c>
      <c r="Z12">
        <f t="shared" si="1"/>
        <v>0.97878676350198845</v>
      </c>
      <c r="AA12">
        <f t="shared" si="2"/>
        <v>301.35367257254455</v>
      </c>
    </row>
    <row r="13" spans="1:27" x14ac:dyDescent="0.3">
      <c r="A13" s="28">
        <v>45258.885933831021</v>
      </c>
      <c r="B13">
        <v>303.84521484375</v>
      </c>
      <c r="C13">
        <v>307.086181640625</v>
      </c>
      <c r="D13">
        <v>301.74064636230401</v>
      </c>
      <c r="E13">
        <v>300.87890625</v>
      </c>
      <c r="F13">
        <v>292.27294921875</v>
      </c>
      <c r="G13">
        <v>314.22271728515602</v>
      </c>
      <c r="H13">
        <v>296.88720703125</v>
      </c>
      <c r="I13">
        <v>1.04983637525348E-2</v>
      </c>
      <c r="J13">
        <v>1.4708255316727099E-2</v>
      </c>
      <c r="K13">
        <v>8.1221115465212296E-2</v>
      </c>
      <c r="L13">
        <v>8.4446380457135206E-2</v>
      </c>
      <c r="M13">
        <v>1.1094085915682899E-2</v>
      </c>
      <c r="N13">
        <v>2.9090062549754901E-2</v>
      </c>
      <c r="O13">
        <v>2.02274195613719E-2</v>
      </c>
      <c r="P13">
        <v>0.98683046110015404</v>
      </c>
      <c r="Q13">
        <v>0.96313193756601001</v>
      </c>
      <c r="R13">
        <v>-2.10505641897281</v>
      </c>
      <c r="S13">
        <v>-1.8149604371688199</v>
      </c>
      <c r="T13">
        <v>0.98168314300924997</v>
      </c>
      <c r="U13">
        <v>0.96279311974953596</v>
      </c>
      <c r="V13">
        <v>0.98283591506174195</v>
      </c>
      <c r="W13" s="27" t="s">
        <v>55</v>
      </c>
      <c r="X13" t="s">
        <v>56</v>
      </c>
      <c r="Y13">
        <f t="shared" si="0"/>
        <v>3.5897954716917015E-2</v>
      </c>
      <c r="Z13">
        <f t="shared" si="1"/>
        <v>0.13675110290643741</v>
      </c>
      <c r="AA13">
        <f t="shared" si="2"/>
        <v>302.41911751883356</v>
      </c>
    </row>
    <row r="14" spans="1:27" x14ac:dyDescent="0.3">
      <c r="A14" s="28">
        <v>45258.885949594907</v>
      </c>
      <c r="B14">
        <v>287.255859375</v>
      </c>
      <c r="C14">
        <v>287.255859375</v>
      </c>
      <c r="D14">
        <v>300.732421875</v>
      </c>
      <c r="E14">
        <v>282.421875</v>
      </c>
      <c r="F14">
        <v>212.420654296875</v>
      </c>
      <c r="G14">
        <v>317.724609375</v>
      </c>
      <c r="H14">
        <v>187.46337890625</v>
      </c>
      <c r="I14">
        <v>0.143306196792058</v>
      </c>
      <c r="J14">
        <v>0.110972228091704</v>
      </c>
      <c r="K14">
        <v>0.124635896479087</v>
      </c>
      <c r="L14">
        <v>0.103216503324395</v>
      </c>
      <c r="M14">
        <v>0.106258894628357</v>
      </c>
      <c r="N14">
        <v>0.117965319977248</v>
      </c>
      <c r="O14">
        <v>0.102261932177288</v>
      </c>
      <c r="P14">
        <v>-42.763244801219102</v>
      </c>
      <c r="Q14">
        <v>-5.2016680879455199</v>
      </c>
      <c r="R14">
        <v>-15.5203583508306</v>
      </c>
      <c r="S14">
        <v>0.59800416835891401</v>
      </c>
      <c r="T14">
        <v>0.375684798030756</v>
      </c>
      <c r="U14">
        <v>-9.2893738192024706</v>
      </c>
      <c r="V14">
        <v>0.58805660777077795</v>
      </c>
      <c r="W14" s="27" t="s">
        <v>55</v>
      </c>
      <c r="X14" t="s">
        <v>56</v>
      </c>
      <c r="Y14">
        <f t="shared" si="0"/>
        <v>0.11551671021001957</v>
      </c>
      <c r="Z14">
        <f t="shared" si="1"/>
        <v>-10.173271355005321</v>
      </c>
      <c r="AA14">
        <f t="shared" si="2"/>
        <v>267.89637974330356</v>
      </c>
    </row>
    <row r="15" spans="1:27" x14ac:dyDescent="0.3">
      <c r="A15" s="28">
        <v>45258.885978599537</v>
      </c>
      <c r="B15">
        <v>276.85546875</v>
      </c>
      <c r="C15">
        <v>287.548828125</v>
      </c>
      <c r="D15">
        <v>298.095703125</v>
      </c>
      <c r="E15">
        <v>297.61962890625</v>
      </c>
      <c r="F15">
        <v>375.01826624560198</v>
      </c>
      <c r="G15">
        <v>317.724609375</v>
      </c>
      <c r="H15">
        <v>297.0703125</v>
      </c>
      <c r="I15">
        <v>0.17993764907166199</v>
      </c>
      <c r="J15">
        <v>0.186816836580698</v>
      </c>
      <c r="K15">
        <v>0.18781921853931599</v>
      </c>
      <c r="L15">
        <v>0.146568662969007</v>
      </c>
      <c r="M15">
        <v>0.18749271580608601</v>
      </c>
      <c r="N15">
        <v>0.117965319977248</v>
      </c>
      <c r="O15">
        <v>0.18234379924622501</v>
      </c>
      <c r="P15">
        <v>-395.01702874697702</v>
      </c>
      <c r="Q15">
        <v>-182.171145124275</v>
      </c>
      <c r="R15">
        <v>-350.16577790772197</v>
      </c>
      <c r="S15">
        <v>-25.709761022089101</v>
      </c>
      <c r="T15">
        <v>-94.995390855449401</v>
      </c>
      <c r="U15">
        <v>-9.2893738192024706</v>
      </c>
      <c r="V15">
        <v>-204.28529190857299</v>
      </c>
      <c r="W15" s="27" t="s">
        <v>55</v>
      </c>
      <c r="X15" t="s">
        <v>56</v>
      </c>
      <c r="Y15">
        <f t="shared" si="0"/>
        <v>0.16984917174146316</v>
      </c>
      <c r="Z15">
        <f t="shared" si="1"/>
        <v>-180.23339562632688</v>
      </c>
      <c r="AA15">
        <f t="shared" si="2"/>
        <v>307.13325957526456</v>
      </c>
    </row>
    <row r="16" spans="1:27" x14ac:dyDescent="0.3">
      <c r="A16" s="28">
        <v>45258.885993460652</v>
      </c>
      <c r="B16">
        <v>318.2373046875</v>
      </c>
      <c r="C16">
        <v>282.4951171875</v>
      </c>
      <c r="D16">
        <v>305.2734375</v>
      </c>
      <c r="E16">
        <v>302.83813588321198</v>
      </c>
      <c r="F16">
        <v>375.01820037073901</v>
      </c>
      <c r="G16">
        <v>291.86553955078102</v>
      </c>
      <c r="H16">
        <v>281.982421875</v>
      </c>
      <c r="I16">
        <v>0.179952085080996</v>
      </c>
      <c r="J16">
        <v>0.18326375797417899</v>
      </c>
      <c r="K16">
        <v>0.19010370086294501</v>
      </c>
      <c r="L16">
        <v>0.200560773579982</v>
      </c>
      <c r="M16">
        <v>0.189998257151304</v>
      </c>
      <c r="N16">
        <v>0.190385635450603</v>
      </c>
      <c r="O16">
        <v>0.18299260121202299</v>
      </c>
      <c r="P16">
        <v>-247.653971992946</v>
      </c>
      <c r="Q16">
        <v>-464.394918549426</v>
      </c>
      <c r="R16">
        <v>-443.91352481259901</v>
      </c>
      <c r="S16">
        <v>-389.45580832930398</v>
      </c>
      <c r="T16">
        <v>-184.72954758438999</v>
      </c>
      <c r="U16">
        <v>-434.33634732112301</v>
      </c>
      <c r="V16">
        <v>-370.78510541164098</v>
      </c>
      <c r="W16" s="27" t="s">
        <v>55</v>
      </c>
      <c r="X16" t="s">
        <v>56</v>
      </c>
      <c r="Y16">
        <f t="shared" si="0"/>
        <v>0.18817954447314747</v>
      </c>
      <c r="Z16">
        <f t="shared" si="1"/>
        <v>-362.18131771448986</v>
      </c>
      <c r="AA16">
        <f t="shared" si="2"/>
        <v>308.24430815067598</v>
      </c>
    </row>
    <row r="17" spans="1:27" x14ac:dyDescent="0.3">
      <c r="A17" s="28">
        <v>45258.886008136571</v>
      </c>
      <c r="B17">
        <v>284.912109375</v>
      </c>
      <c r="C17">
        <v>302.490234375</v>
      </c>
      <c r="D17">
        <v>299.12109375</v>
      </c>
      <c r="E17">
        <v>296.7041015625</v>
      </c>
      <c r="F17">
        <v>375.03449438011597</v>
      </c>
      <c r="G17">
        <v>311.42578125</v>
      </c>
      <c r="H17">
        <v>304.39453125</v>
      </c>
      <c r="I17">
        <v>0.18082115234246601</v>
      </c>
      <c r="J17">
        <v>0.18210878043266401</v>
      </c>
      <c r="K17">
        <v>0.17934535741150201</v>
      </c>
      <c r="L17">
        <v>0.19025135360721501</v>
      </c>
      <c r="M17">
        <v>0.18385774454672801</v>
      </c>
      <c r="N17">
        <v>0.187281849792059</v>
      </c>
      <c r="O17">
        <v>0.18227549127020001</v>
      </c>
      <c r="P17">
        <v>-231.261718088056</v>
      </c>
      <c r="Q17">
        <v>-199.82456643845401</v>
      </c>
      <c r="R17">
        <v>-263.43191009442</v>
      </c>
      <c r="S17">
        <v>-220.176387789155</v>
      </c>
      <c r="T17">
        <v>-66.595449789101494</v>
      </c>
      <c r="U17">
        <v>-560.15678176385302</v>
      </c>
      <c r="V17">
        <v>-278.59300703356098</v>
      </c>
      <c r="W17" s="27" t="s">
        <v>55</v>
      </c>
      <c r="X17" t="s">
        <v>56</v>
      </c>
      <c r="Y17">
        <f t="shared" si="0"/>
        <v>0.18370596134326203</v>
      </c>
      <c r="Z17">
        <f t="shared" si="1"/>
        <v>-260.00568871380005</v>
      </c>
      <c r="AA17">
        <f t="shared" si="2"/>
        <v>310.58319227751656</v>
      </c>
    </row>
    <row r="18" spans="1:27" x14ac:dyDescent="0.3">
      <c r="A18" s="28">
        <v>45258.886037870368</v>
      </c>
      <c r="B18">
        <v>273.6328125</v>
      </c>
      <c r="C18">
        <v>279.638671875</v>
      </c>
      <c r="D18">
        <v>318.74967216827503</v>
      </c>
      <c r="E18">
        <v>293.26171875</v>
      </c>
      <c r="F18">
        <v>375.01144407816997</v>
      </c>
      <c r="G18">
        <v>312.59765625</v>
      </c>
      <c r="H18">
        <v>297.198486328125</v>
      </c>
      <c r="I18">
        <v>0.18154467272118599</v>
      </c>
      <c r="J18">
        <v>0.181368216622289</v>
      </c>
      <c r="K18">
        <v>0.183050013800867</v>
      </c>
      <c r="L18">
        <v>0.192428863275075</v>
      </c>
      <c r="M18">
        <v>0.189041068375007</v>
      </c>
      <c r="N18">
        <v>0.186883127746338</v>
      </c>
      <c r="O18">
        <v>0.18035064046604099</v>
      </c>
      <c r="P18">
        <v>-473.058015082807</v>
      </c>
      <c r="Q18">
        <v>-237.3354778497</v>
      </c>
      <c r="R18">
        <v>-143.15035627433099</v>
      </c>
      <c r="S18">
        <v>-181.81516314058001</v>
      </c>
      <c r="T18">
        <v>-124.812983122042</v>
      </c>
      <c r="U18">
        <v>-580.67460135676299</v>
      </c>
      <c r="V18">
        <v>-499.04995955796898</v>
      </c>
      <c r="W18" s="27" t="s">
        <v>55</v>
      </c>
      <c r="X18" t="s">
        <v>56</v>
      </c>
      <c r="Y18">
        <f t="shared" si="0"/>
        <v>0.18495237185811472</v>
      </c>
      <c r="Z18">
        <f t="shared" si="1"/>
        <v>-319.98522234059885</v>
      </c>
      <c r="AA18">
        <f t="shared" si="2"/>
        <v>307.15578027851001</v>
      </c>
    </row>
    <row r="19" spans="1:27" x14ac:dyDescent="0.3">
      <c r="A19" s="28">
        <v>45258.886037870368</v>
      </c>
      <c r="B19">
        <v>296.923828125</v>
      </c>
      <c r="C19">
        <v>279.638671875</v>
      </c>
      <c r="D19">
        <v>305.419921875</v>
      </c>
      <c r="E19">
        <v>295.166015625</v>
      </c>
      <c r="F19">
        <v>325.634765625</v>
      </c>
      <c r="G19">
        <v>314.6484375</v>
      </c>
      <c r="H19">
        <v>296.630859375</v>
      </c>
      <c r="I19">
        <v>0.17795250562532999</v>
      </c>
      <c r="J19">
        <v>0.181368216622289</v>
      </c>
      <c r="K19">
        <v>0.18342572779568</v>
      </c>
      <c r="L19">
        <v>0.19581022048720301</v>
      </c>
      <c r="M19">
        <v>0.18855979961362199</v>
      </c>
      <c r="N19">
        <v>0.187018443995522</v>
      </c>
      <c r="O19">
        <v>0.18360970357164499</v>
      </c>
      <c r="P19">
        <v>-241.348871965532</v>
      </c>
      <c r="Q19">
        <v>-237.3354778497</v>
      </c>
      <c r="R19">
        <v>-613.111257472342</v>
      </c>
      <c r="S19">
        <v>-257.61970121481397</v>
      </c>
      <c r="T19">
        <v>-743.50235379594994</v>
      </c>
      <c r="U19">
        <v>-174.93109009690099</v>
      </c>
      <c r="V19">
        <v>-369.12005111603997</v>
      </c>
      <c r="W19" s="27" t="s">
        <v>55</v>
      </c>
      <c r="X19" t="s">
        <v>56</v>
      </c>
      <c r="Y19">
        <f t="shared" si="0"/>
        <v>0.18539208824447015</v>
      </c>
      <c r="Z19">
        <f t="shared" si="1"/>
        <v>-376.70982907303988</v>
      </c>
      <c r="AA19">
        <f t="shared" si="2"/>
        <v>302.00892857142856</v>
      </c>
    </row>
    <row r="20" spans="1:27" x14ac:dyDescent="0.3">
      <c r="A20" s="28">
        <v>45258.886082106481</v>
      </c>
      <c r="B20">
        <v>296.77734375</v>
      </c>
      <c r="C20">
        <v>297.36328125</v>
      </c>
      <c r="D20">
        <v>304.98046875</v>
      </c>
      <c r="E20">
        <v>298.974609375</v>
      </c>
      <c r="F20">
        <v>412.52751130719997</v>
      </c>
      <c r="G20">
        <v>262.463380392555</v>
      </c>
      <c r="H20">
        <v>269.403076171875</v>
      </c>
      <c r="I20">
        <v>0.18012648903925199</v>
      </c>
      <c r="J20">
        <v>0.17497961958626401</v>
      </c>
      <c r="K20">
        <v>0.18626877176758799</v>
      </c>
      <c r="L20">
        <v>0.193522420093237</v>
      </c>
      <c r="M20">
        <v>0.18214930814007399</v>
      </c>
      <c r="N20">
        <v>0.18656059584891199</v>
      </c>
      <c r="O20">
        <v>0.18164510565417899</v>
      </c>
      <c r="P20">
        <v>-195.676327751114</v>
      </c>
      <c r="Q20">
        <v>-206.49666551074</v>
      </c>
      <c r="R20">
        <v>-470.20262775329098</v>
      </c>
      <c r="S20">
        <v>-391.58515728485497</v>
      </c>
      <c r="T20">
        <v>-84.258625520943397</v>
      </c>
      <c r="U20">
        <v>-172.70517741939699</v>
      </c>
      <c r="V20">
        <v>-375.01429670558502</v>
      </c>
      <c r="W20" s="27" t="s">
        <v>55</v>
      </c>
      <c r="X20" t="s">
        <v>56</v>
      </c>
      <c r="Y20">
        <f t="shared" si="0"/>
        <v>0.18360747287564375</v>
      </c>
      <c r="Z20">
        <f t="shared" si="1"/>
        <v>-270.84841113513221</v>
      </c>
      <c r="AA20">
        <f t="shared" si="2"/>
        <v>306.06995299951859</v>
      </c>
    </row>
    <row r="21" spans="1:27" x14ac:dyDescent="0.3">
      <c r="A21" s="28">
        <v>45258.886082106481</v>
      </c>
      <c r="B21">
        <v>298.3154296875</v>
      </c>
      <c r="C21">
        <v>297.36328125</v>
      </c>
      <c r="D21">
        <v>318.713390274549</v>
      </c>
      <c r="E21">
        <v>295.458984375</v>
      </c>
      <c r="F21">
        <v>374.99993170140499</v>
      </c>
      <c r="G21">
        <v>314.94140625</v>
      </c>
      <c r="H21">
        <v>299.96337890625</v>
      </c>
      <c r="I21">
        <v>0.181628548437892</v>
      </c>
      <c r="J21">
        <v>0.17497961958626401</v>
      </c>
      <c r="K21">
        <v>0.184753583338954</v>
      </c>
      <c r="L21">
        <v>0.192860303085928</v>
      </c>
      <c r="M21">
        <v>0.182956146559236</v>
      </c>
      <c r="N21">
        <v>0.18772158581043399</v>
      </c>
      <c r="O21">
        <v>0.17762432034040199</v>
      </c>
      <c r="P21">
        <v>-318.968890164642</v>
      </c>
      <c r="Q21">
        <v>-206.49666551074</v>
      </c>
      <c r="R21">
        <v>-122.049745316301</v>
      </c>
      <c r="S21">
        <v>-343.67143249391597</v>
      </c>
      <c r="T21">
        <v>-65.3716417181314</v>
      </c>
      <c r="U21">
        <v>-438.25658991200902</v>
      </c>
      <c r="V21">
        <v>-161.15234500293101</v>
      </c>
      <c r="W21" s="27" t="s">
        <v>55</v>
      </c>
      <c r="X21" t="s">
        <v>56</v>
      </c>
      <c r="Y21">
        <f t="shared" si="0"/>
        <v>0.18321772959415858</v>
      </c>
      <c r="Z21">
        <f t="shared" si="1"/>
        <v>-236.56675858838153</v>
      </c>
      <c r="AA21">
        <f t="shared" si="2"/>
        <v>314.25082892067201</v>
      </c>
    </row>
    <row r="22" spans="1:27" x14ac:dyDescent="0.3">
      <c r="A22" s="28">
        <v>45258.88611162037</v>
      </c>
      <c r="B22">
        <v>269.7509765625</v>
      </c>
      <c r="C22">
        <v>312.59765625</v>
      </c>
      <c r="D22">
        <v>302.9296875</v>
      </c>
      <c r="E22">
        <v>299.70703125</v>
      </c>
      <c r="F22">
        <v>374.965693470541</v>
      </c>
      <c r="G22">
        <v>306.4453125</v>
      </c>
      <c r="H22">
        <v>321.38671875</v>
      </c>
      <c r="I22">
        <v>0.180502761474996</v>
      </c>
      <c r="J22">
        <v>0.183339386278151</v>
      </c>
      <c r="K22">
        <v>0.17994983300533501</v>
      </c>
      <c r="L22">
        <v>0.197177935226412</v>
      </c>
      <c r="M22">
        <v>0.182681919026632</v>
      </c>
      <c r="N22">
        <v>0.188455986130182</v>
      </c>
      <c r="O22">
        <v>0.17980171281801399</v>
      </c>
      <c r="P22">
        <v>-148.78213186758899</v>
      </c>
      <c r="Q22">
        <v>-158.972412338266</v>
      </c>
      <c r="R22">
        <v>-175.85786850395201</v>
      </c>
      <c r="S22">
        <v>-249.27610419670401</v>
      </c>
      <c r="T22">
        <v>-60.967243674746499</v>
      </c>
      <c r="U22">
        <v>-376.78589513948299</v>
      </c>
      <c r="V22">
        <v>-232.53513328471601</v>
      </c>
      <c r="W22" s="27" t="s">
        <v>55</v>
      </c>
      <c r="X22" t="s">
        <v>56</v>
      </c>
      <c r="Y22">
        <f t="shared" si="0"/>
        <v>0.18455850485138886</v>
      </c>
      <c r="Z22">
        <f t="shared" si="1"/>
        <v>-200.45382700077951</v>
      </c>
      <c r="AA22">
        <f t="shared" si="2"/>
        <v>312.54043946900583</v>
      </c>
    </row>
    <row r="23" spans="1:27" x14ac:dyDescent="0.3">
      <c r="A23" s="28">
        <v>45258.886140983799</v>
      </c>
      <c r="B23">
        <v>250.52490234375</v>
      </c>
      <c r="C23">
        <v>294.3603515625</v>
      </c>
      <c r="D23">
        <v>301.318359375</v>
      </c>
      <c r="E23">
        <v>289.74609375</v>
      </c>
      <c r="F23">
        <v>309.66796875</v>
      </c>
      <c r="G23">
        <v>314.94140625</v>
      </c>
      <c r="H23">
        <v>288.336181640625</v>
      </c>
      <c r="I23">
        <v>0.179075338178281</v>
      </c>
      <c r="J23">
        <v>0.18095513728635601</v>
      </c>
      <c r="K23">
        <v>0.185546866473429</v>
      </c>
      <c r="L23">
        <v>0.196102619994244</v>
      </c>
      <c r="M23">
        <v>0.185221050964474</v>
      </c>
      <c r="N23">
        <v>0.180852431806938</v>
      </c>
      <c r="O23">
        <v>0.183347434374658</v>
      </c>
      <c r="P23">
        <v>-261.24855053758398</v>
      </c>
      <c r="Q23">
        <v>-258.77193514047099</v>
      </c>
      <c r="R23">
        <v>-365.69332191127802</v>
      </c>
      <c r="S23">
        <v>-382.36070498206601</v>
      </c>
      <c r="T23">
        <v>-309.19356399627202</v>
      </c>
      <c r="U23">
        <v>-471.33655006323897</v>
      </c>
      <c r="V23">
        <v>-232.48198260190699</v>
      </c>
      <c r="W23" s="27" t="s">
        <v>55</v>
      </c>
      <c r="X23" t="s">
        <v>56</v>
      </c>
      <c r="Y23">
        <f t="shared" si="0"/>
        <v>0.18444298272548285</v>
      </c>
      <c r="Z23">
        <f t="shared" si="1"/>
        <v>-325.86951560468816</v>
      </c>
      <c r="AA23">
        <f t="shared" si="2"/>
        <v>292.69932338169644</v>
      </c>
    </row>
    <row r="24" spans="1:27" x14ac:dyDescent="0.3">
      <c r="A24" s="28">
        <v>45258.886170347221</v>
      </c>
      <c r="B24">
        <v>293.1884765625</v>
      </c>
      <c r="C24">
        <v>284.619140625</v>
      </c>
      <c r="D24">
        <v>303.076171875</v>
      </c>
      <c r="E24">
        <v>293.9208984375</v>
      </c>
      <c r="F24">
        <v>189.37779047651301</v>
      </c>
      <c r="G24">
        <v>314.97802734375</v>
      </c>
      <c r="H24">
        <v>298.095703125</v>
      </c>
      <c r="I24">
        <v>0.142393659365466</v>
      </c>
      <c r="J24">
        <v>0.118817164092205</v>
      </c>
      <c r="K24">
        <v>0.117333609121411</v>
      </c>
      <c r="L24">
        <v>0.107502821683662</v>
      </c>
      <c r="M24">
        <v>0.1105070365394</v>
      </c>
      <c r="N24">
        <v>0.117498476921628</v>
      </c>
      <c r="O24">
        <v>0.10429567382055301</v>
      </c>
      <c r="P24">
        <v>-39.268076344740301</v>
      </c>
      <c r="Q24">
        <v>-9.3406718525289705</v>
      </c>
      <c r="R24">
        <v>-11.3681864944135</v>
      </c>
      <c r="S24">
        <v>-6.9910105334872403</v>
      </c>
      <c r="T24">
        <v>0.210483947676431</v>
      </c>
      <c r="U24">
        <v>-9.8203181020678105</v>
      </c>
      <c r="V24">
        <v>-4.95152658206975</v>
      </c>
      <c r="W24" s="27" t="s">
        <v>55</v>
      </c>
      <c r="X24" t="s">
        <v>56</v>
      </c>
      <c r="Y24">
        <f t="shared" si="0"/>
        <v>0.11690692022061785</v>
      </c>
      <c r="Z24">
        <f t="shared" si="1"/>
        <v>-11.647043708804448</v>
      </c>
      <c r="AA24">
        <f t="shared" si="2"/>
        <v>282.46517263503756</v>
      </c>
    </row>
    <row r="25" spans="1:27" x14ac:dyDescent="0.3">
      <c r="A25" s="28">
        <v>45258.886170347221</v>
      </c>
      <c r="B25">
        <v>320.086669921875</v>
      </c>
      <c r="C25">
        <v>284.619140625</v>
      </c>
      <c r="D25">
        <v>293.060302734375</v>
      </c>
      <c r="E25">
        <v>297.19466843228997</v>
      </c>
      <c r="F25">
        <v>298.1689453125</v>
      </c>
      <c r="G25">
        <v>297.21794128417901</v>
      </c>
      <c r="H25">
        <v>296.62628173828102</v>
      </c>
      <c r="I25">
        <v>1.1516437965210499E-2</v>
      </c>
      <c r="J25">
        <v>0.118817164092205</v>
      </c>
      <c r="K25">
        <v>7.3488313931032003E-3</v>
      </c>
      <c r="L25">
        <v>1.51516616126833E-2</v>
      </c>
      <c r="M25">
        <v>1.24121396822983E-2</v>
      </c>
      <c r="N25">
        <v>2.9718013186184E-2</v>
      </c>
      <c r="O25">
        <v>1.7637387228263801E-2</v>
      </c>
      <c r="P25">
        <v>0.98189045063819103</v>
      </c>
      <c r="Q25">
        <v>-9.3406718525289705</v>
      </c>
      <c r="R25">
        <v>0.988836753584723</v>
      </c>
      <c r="S25">
        <v>0.982034536974556</v>
      </c>
      <c r="T25">
        <v>0.97312833595699</v>
      </c>
      <c r="U25">
        <v>0.95984726657458497</v>
      </c>
      <c r="V25">
        <v>0.98794918618162098</v>
      </c>
      <c r="W25" s="27" t="s">
        <v>55</v>
      </c>
      <c r="X25" t="s">
        <v>56</v>
      </c>
      <c r="Y25">
        <f t="shared" si="0"/>
        <v>3.0371662165706869E-2</v>
      </c>
      <c r="Z25">
        <f t="shared" si="1"/>
        <v>-0.49528361751690053</v>
      </c>
      <c r="AA25">
        <f t="shared" si="2"/>
        <v>298.1391357212143</v>
      </c>
    </row>
    <row r="26" spans="1:27" x14ac:dyDescent="0.3">
      <c r="A26" s="28">
        <v>45258.886199710651</v>
      </c>
      <c r="B26">
        <v>300.91552734375</v>
      </c>
      <c r="C26">
        <v>301.904296875</v>
      </c>
      <c r="D26">
        <v>301.57470703125</v>
      </c>
      <c r="E26">
        <v>299.853515625</v>
      </c>
      <c r="F26">
        <v>302.71911621093699</v>
      </c>
      <c r="G26">
        <v>303.11279296875</v>
      </c>
      <c r="H26">
        <v>295.16716003417901</v>
      </c>
      <c r="I26">
        <v>1.13221011621855E-2</v>
      </c>
      <c r="J26">
        <v>1.55313144156843E-2</v>
      </c>
      <c r="K26">
        <v>1.0779687082505599E-2</v>
      </c>
      <c r="L26">
        <v>1.39631701210044E-2</v>
      </c>
      <c r="M26">
        <v>9.6242159302650995E-3</v>
      </c>
      <c r="N26">
        <v>2.6036686996665798E-2</v>
      </c>
      <c r="O26">
        <v>2.0254330426072099E-2</v>
      </c>
      <c r="P26">
        <v>0.98466278888547598</v>
      </c>
      <c r="Q26">
        <v>0.96495590303855205</v>
      </c>
      <c r="R26">
        <v>0.97869955529819597</v>
      </c>
      <c r="S26">
        <v>0.97064451673562102</v>
      </c>
      <c r="T26">
        <v>0.98915453739180004</v>
      </c>
      <c r="U26">
        <v>0.97285540432365902</v>
      </c>
      <c r="V26">
        <v>0.98267151201799796</v>
      </c>
      <c r="W26" s="27" t="s">
        <v>55</v>
      </c>
      <c r="X26" t="s">
        <v>6</v>
      </c>
      <c r="Y26">
        <f t="shared" si="0"/>
        <v>1.5358786590626113E-2</v>
      </c>
      <c r="Z26">
        <f t="shared" si="1"/>
        <v>0.97766345967018597</v>
      </c>
      <c r="AA26">
        <f t="shared" si="2"/>
        <v>300.7495880126952</v>
      </c>
    </row>
    <row r="27" spans="1:27" x14ac:dyDescent="0.3">
      <c r="A27" s="28">
        <v>45258.886228923613</v>
      </c>
      <c r="B27">
        <v>304.65087890625</v>
      </c>
      <c r="C27">
        <v>308.68377685546801</v>
      </c>
      <c r="D27">
        <v>299.15771484375</v>
      </c>
      <c r="E27">
        <v>298.38752746582003</v>
      </c>
      <c r="F27">
        <v>299.285888671875</v>
      </c>
      <c r="G27">
        <v>306.4453125</v>
      </c>
      <c r="H27">
        <v>292.27294921875</v>
      </c>
      <c r="I27">
        <v>1.0607112132243701E-2</v>
      </c>
      <c r="J27">
        <v>1.4865215775634801E-2</v>
      </c>
      <c r="K27">
        <v>1.3237907827299999E-2</v>
      </c>
      <c r="L27">
        <v>1.3103059744318199E-2</v>
      </c>
      <c r="M27">
        <v>1.01580536860912E-2</v>
      </c>
      <c r="N27">
        <v>2.6724643580907499E-2</v>
      </c>
      <c r="O27">
        <v>1.84108684855291E-2</v>
      </c>
      <c r="P27">
        <v>0.98995973504444001</v>
      </c>
      <c r="Q27">
        <v>0.96381264427246804</v>
      </c>
      <c r="R27">
        <v>0.96810260169917495</v>
      </c>
      <c r="S27">
        <v>0.98537967708766605</v>
      </c>
      <c r="T27">
        <v>0.98464462728279101</v>
      </c>
      <c r="U27">
        <v>0.96898989408535097</v>
      </c>
      <c r="V27">
        <v>0.97421118504309301</v>
      </c>
      <c r="W27" s="27" t="s">
        <v>55</v>
      </c>
      <c r="X27" t="s">
        <v>6</v>
      </c>
      <c r="Y27">
        <f t="shared" si="0"/>
        <v>1.5300980176003499E-2</v>
      </c>
      <c r="Z27">
        <f t="shared" si="1"/>
        <v>0.97644290921642629</v>
      </c>
      <c r="AA27">
        <f t="shared" si="2"/>
        <v>301.26914978027332</v>
      </c>
    </row>
    <row r="28" spans="1:27" x14ac:dyDescent="0.3">
      <c r="A28" s="28">
        <v>45258.88624378472</v>
      </c>
      <c r="B28">
        <v>332.281494140625</v>
      </c>
      <c r="C28">
        <v>318.804931640625</v>
      </c>
      <c r="D28">
        <v>300.91552734375</v>
      </c>
      <c r="E28">
        <v>303.7353515625</v>
      </c>
      <c r="F28">
        <v>299.04956817626902</v>
      </c>
      <c r="G28">
        <v>299.52392578125</v>
      </c>
      <c r="H28">
        <v>293.51806640625</v>
      </c>
      <c r="I28">
        <v>1.14146893432729E-2</v>
      </c>
      <c r="J28">
        <v>1.05287090575379E-2</v>
      </c>
      <c r="K28">
        <v>7.5941923502895999E-3</v>
      </c>
      <c r="L28">
        <v>8.7691324324436007E-3</v>
      </c>
      <c r="M28">
        <v>1.10702046722699E-2</v>
      </c>
      <c r="N28">
        <v>2.6065943548194501E-2</v>
      </c>
      <c r="O28">
        <v>1.6681587100096401E-2</v>
      </c>
      <c r="P28">
        <v>0.98909817345797302</v>
      </c>
      <c r="Q28">
        <v>0.98843671564712499</v>
      </c>
      <c r="R28">
        <v>0.99292073898255395</v>
      </c>
      <c r="S28">
        <v>0.98961768326292399</v>
      </c>
      <c r="T28">
        <v>0.98086531492906703</v>
      </c>
      <c r="U28">
        <v>0.96837171405394895</v>
      </c>
      <c r="V28">
        <v>0.98042005896392204</v>
      </c>
      <c r="W28" s="27" t="s">
        <v>55</v>
      </c>
      <c r="X28" t="s">
        <v>6</v>
      </c>
      <c r="Y28">
        <f t="shared" si="0"/>
        <v>1.3160636929157829E-2</v>
      </c>
      <c r="Z28">
        <f t="shared" si="1"/>
        <v>0.98424719989964493</v>
      </c>
      <c r="AA28">
        <f t="shared" si="2"/>
        <v>306.83269500732416</v>
      </c>
    </row>
    <row r="29" spans="1:27" x14ac:dyDescent="0.3">
      <c r="A29" s="28">
        <v>45258.88624378472</v>
      </c>
      <c r="B29">
        <v>323.04382324218699</v>
      </c>
      <c r="C29">
        <v>318.804931640625</v>
      </c>
      <c r="D29">
        <v>299.432373046875</v>
      </c>
      <c r="E29">
        <v>298.3154296875</v>
      </c>
      <c r="F29">
        <v>298.7548828125</v>
      </c>
      <c r="G29">
        <v>308.917236328125</v>
      </c>
      <c r="H29">
        <v>304.4677734375</v>
      </c>
      <c r="I29">
        <v>1.2461082791863301E-2</v>
      </c>
      <c r="J29">
        <v>1.05287090575379E-2</v>
      </c>
      <c r="K29">
        <v>1.0457957989501099E-2</v>
      </c>
      <c r="L29">
        <v>1.34941160999212E-2</v>
      </c>
      <c r="M29">
        <v>9.7992415495855995E-3</v>
      </c>
      <c r="N29">
        <v>2.7055602304004198E-2</v>
      </c>
      <c r="O29">
        <v>2.0976015552541999E-2</v>
      </c>
      <c r="P29">
        <v>0.97819786385110397</v>
      </c>
      <c r="Q29">
        <v>0.98843671564712499</v>
      </c>
      <c r="R29">
        <v>0.991274559216336</v>
      </c>
      <c r="S29">
        <v>0.97433245837189197</v>
      </c>
      <c r="T29">
        <v>0.98500186579663895</v>
      </c>
      <c r="U29">
        <v>0.97901930438721396</v>
      </c>
      <c r="V29">
        <v>0.97106934810150902</v>
      </c>
      <c r="W29" s="27" t="s">
        <v>55</v>
      </c>
      <c r="X29" t="s">
        <v>6</v>
      </c>
      <c r="Y29">
        <f t="shared" si="0"/>
        <v>1.496753219213647E-2</v>
      </c>
      <c r="Z29">
        <f t="shared" si="1"/>
        <v>0.98104744505311714</v>
      </c>
      <c r="AA29">
        <f t="shared" si="2"/>
        <v>307.39092145647317</v>
      </c>
    </row>
    <row r="30" spans="1:27" x14ac:dyDescent="0.3">
      <c r="A30" s="28">
        <v>45258.886287094909</v>
      </c>
      <c r="B30">
        <v>315.673828125</v>
      </c>
      <c r="C30">
        <v>300.732421875</v>
      </c>
      <c r="D30">
        <v>300.97961425781199</v>
      </c>
      <c r="E30">
        <v>298.974609375</v>
      </c>
      <c r="F30">
        <v>297.015380859375</v>
      </c>
      <c r="G30">
        <v>301.849365234375</v>
      </c>
      <c r="H30">
        <v>297.930908203125</v>
      </c>
      <c r="I30">
        <v>1.3461653219673599E-2</v>
      </c>
      <c r="J30">
        <v>1.6696972066800299E-2</v>
      </c>
      <c r="K30">
        <v>1.00484658868728E-2</v>
      </c>
      <c r="L30">
        <v>1.6634152915703498E-2</v>
      </c>
      <c r="M30">
        <v>1.21280825122727E-2</v>
      </c>
      <c r="N30">
        <v>2.90719520064649E-2</v>
      </c>
      <c r="O30">
        <v>1.8899485231432901E-2</v>
      </c>
      <c r="P30">
        <v>0.98379434186022396</v>
      </c>
      <c r="Q30">
        <v>0.97885670617648302</v>
      </c>
      <c r="R30">
        <v>0.99178927443606502</v>
      </c>
      <c r="S30">
        <v>0.98133719620300597</v>
      </c>
      <c r="T30">
        <v>0.97916555315720999</v>
      </c>
      <c r="U30">
        <v>0.96775080839477701</v>
      </c>
      <c r="V30">
        <v>0.95860856434539699</v>
      </c>
      <c r="W30" s="27" t="s">
        <v>7</v>
      </c>
      <c r="X30" t="s">
        <v>57</v>
      </c>
      <c r="Y30">
        <f t="shared" si="0"/>
        <v>1.6705823405602956E-2</v>
      </c>
      <c r="Z30">
        <f t="shared" si="1"/>
        <v>0.97732892065330879</v>
      </c>
      <c r="AA30">
        <f t="shared" si="2"/>
        <v>301.87944684709817</v>
      </c>
    </row>
    <row r="31" spans="1:27" x14ac:dyDescent="0.3">
      <c r="A31" s="28">
        <v>45258.886287094909</v>
      </c>
      <c r="B31">
        <v>304.87060546875</v>
      </c>
      <c r="C31">
        <v>300.732421875</v>
      </c>
      <c r="D31">
        <v>295.34368635566301</v>
      </c>
      <c r="E31">
        <v>302.5634765625</v>
      </c>
      <c r="F31">
        <v>297.62878417968699</v>
      </c>
      <c r="G31">
        <v>305.035400390625</v>
      </c>
      <c r="H31">
        <v>304.35791015625</v>
      </c>
      <c r="I31">
        <v>1.1021007621867101E-2</v>
      </c>
      <c r="J31">
        <v>1.6696972066800299E-2</v>
      </c>
      <c r="K31">
        <v>8.4635312077618995E-3</v>
      </c>
      <c r="L31">
        <v>1.5684224485430699E-2</v>
      </c>
      <c r="M31">
        <v>1.1743332004974299E-2</v>
      </c>
      <c r="N31">
        <v>2.5114391698450901E-2</v>
      </c>
      <c r="O31">
        <v>2.1033886257831001E-2</v>
      </c>
      <c r="P31">
        <v>0.991070588254926</v>
      </c>
      <c r="Q31">
        <v>0.97885670617648302</v>
      </c>
      <c r="R31">
        <v>0.98794171850132295</v>
      </c>
      <c r="S31">
        <v>0.97395846256248297</v>
      </c>
      <c r="T31">
        <v>0.98171630740883797</v>
      </c>
      <c r="U31">
        <v>0.96247065496158801</v>
      </c>
      <c r="V31">
        <v>0.97215169880920405</v>
      </c>
      <c r="W31" s="27" t="s">
        <v>7</v>
      </c>
      <c r="X31" t="s">
        <v>57</v>
      </c>
      <c r="Y31">
        <f t="shared" si="0"/>
        <v>1.5679620763302315E-2</v>
      </c>
      <c r="Z31">
        <f t="shared" si="1"/>
        <v>0.97830944809640641</v>
      </c>
      <c r="AA31">
        <f t="shared" si="2"/>
        <v>301.50461214121071</v>
      </c>
    </row>
    <row r="32" spans="1:27" x14ac:dyDescent="0.3">
      <c r="A32" s="28">
        <v>45258.88631627315</v>
      </c>
      <c r="B32">
        <v>326.84326171875</v>
      </c>
      <c r="C32">
        <v>300.3662109375</v>
      </c>
      <c r="D32">
        <v>308.57734680175702</v>
      </c>
      <c r="E32">
        <v>301.702880859375</v>
      </c>
      <c r="F32">
        <v>298.9013671875</v>
      </c>
      <c r="G32">
        <v>330.2490234375</v>
      </c>
      <c r="H32">
        <v>298.74572753906199</v>
      </c>
      <c r="I32">
        <v>1.8383776305101299E-2</v>
      </c>
      <c r="J32">
        <v>1.0242144987614599E-2</v>
      </c>
      <c r="K32">
        <v>6.6429877264026996E-3</v>
      </c>
      <c r="L32">
        <v>1.2762720229170001E-2</v>
      </c>
      <c r="M32">
        <v>9.4982971702677992E-3</v>
      </c>
      <c r="N32">
        <v>2.73890841159657E-2</v>
      </c>
      <c r="O32">
        <v>2.0319664785121701E-2</v>
      </c>
      <c r="P32">
        <v>0.97039142502268305</v>
      </c>
      <c r="Q32">
        <v>0.98543473828176498</v>
      </c>
      <c r="R32">
        <v>0.99180730245286397</v>
      </c>
      <c r="S32">
        <v>0.97884523604831797</v>
      </c>
      <c r="T32">
        <v>0.98748288713647103</v>
      </c>
      <c r="U32">
        <v>0.96956740188204604</v>
      </c>
      <c r="V32">
        <v>0.97251276880691395</v>
      </c>
      <c r="W32" s="27" t="s">
        <v>7</v>
      </c>
      <c r="X32" t="s">
        <v>58</v>
      </c>
      <c r="Y32">
        <f t="shared" si="0"/>
        <v>1.5034096474234829E-2</v>
      </c>
      <c r="Z32">
        <f t="shared" si="1"/>
        <v>0.9794345370901516</v>
      </c>
      <c r="AA32">
        <f t="shared" si="2"/>
        <v>309.34083121163485</v>
      </c>
    </row>
    <row r="33" spans="1:27" x14ac:dyDescent="0.3">
      <c r="A33" s="28">
        <v>45258.886345092593</v>
      </c>
      <c r="B33">
        <v>309.55810546875</v>
      </c>
      <c r="C33">
        <v>299.9267578125</v>
      </c>
      <c r="D33">
        <v>300.640869140625</v>
      </c>
      <c r="E33">
        <v>301.86767578125</v>
      </c>
      <c r="F33">
        <v>299.81689453125</v>
      </c>
      <c r="G33">
        <v>330.1025390625</v>
      </c>
      <c r="H33">
        <v>303.826904296875</v>
      </c>
      <c r="I33">
        <v>1.76410700343997E-2</v>
      </c>
      <c r="J33">
        <v>1.56170272139002E-2</v>
      </c>
      <c r="K33">
        <v>7.0759617006168002E-3</v>
      </c>
      <c r="L33">
        <v>1.07211860896023E-2</v>
      </c>
      <c r="M33">
        <v>1.4341968320922599E-2</v>
      </c>
      <c r="N33">
        <v>2.4413807113362801E-2</v>
      </c>
      <c r="O33">
        <v>2.37152464533637E-2</v>
      </c>
      <c r="P33">
        <v>0.98404287412046998</v>
      </c>
      <c r="Q33">
        <v>0.964811448966855</v>
      </c>
      <c r="R33">
        <v>0.99030699593992999</v>
      </c>
      <c r="S33">
        <v>0.98668527641471304</v>
      </c>
      <c r="T33">
        <v>0.96764624517882802</v>
      </c>
      <c r="U33">
        <v>0.96228679524410399</v>
      </c>
      <c r="V33">
        <v>0.95145102216059196</v>
      </c>
      <c r="W33" s="27" t="s">
        <v>7</v>
      </c>
      <c r="X33" t="s">
        <v>58</v>
      </c>
      <c r="Y33">
        <f t="shared" si="0"/>
        <v>1.621803813230973E-2</v>
      </c>
      <c r="Z33">
        <f t="shared" si="1"/>
        <v>0.97246152257507024</v>
      </c>
      <c r="AA33">
        <f t="shared" si="2"/>
        <v>306.53424944196428</v>
      </c>
    </row>
    <row r="34" spans="1:27" x14ac:dyDescent="0.3">
      <c r="A34" s="28">
        <v>45258.886359606484</v>
      </c>
      <c r="B34">
        <v>314.117431640625</v>
      </c>
      <c r="C34">
        <v>299.70703125</v>
      </c>
      <c r="D34">
        <v>300.2197265625</v>
      </c>
      <c r="E34">
        <v>298.846435546875</v>
      </c>
      <c r="F34">
        <v>300.00478909503602</v>
      </c>
      <c r="G34">
        <v>310.07080078125</v>
      </c>
      <c r="H34">
        <v>297.18933105468699</v>
      </c>
      <c r="I34">
        <v>1.3215022943725599E-2</v>
      </c>
      <c r="J34">
        <v>1.40307668010289E-2</v>
      </c>
      <c r="K34">
        <v>8.0730640540399006E-3</v>
      </c>
      <c r="L34">
        <v>1.03775290098177E-2</v>
      </c>
      <c r="M34">
        <v>1.38867948077376E-2</v>
      </c>
      <c r="N34">
        <v>2.8488283947661799E-2</v>
      </c>
      <c r="O34">
        <v>2.4633924781933599E-2</v>
      </c>
      <c r="P34">
        <v>0.98848639922221204</v>
      </c>
      <c r="Q34">
        <v>0.97572453036315998</v>
      </c>
      <c r="R34">
        <v>0.988694807847464</v>
      </c>
      <c r="S34">
        <v>0.98354304538608694</v>
      </c>
      <c r="T34">
        <v>0.97063227207840097</v>
      </c>
      <c r="U34">
        <v>0.95785247234551096</v>
      </c>
      <c r="V34">
        <v>0.95346339289827398</v>
      </c>
      <c r="W34" s="27" t="s">
        <v>7</v>
      </c>
      <c r="X34" t="s">
        <v>58</v>
      </c>
      <c r="Y34">
        <f t="shared" si="0"/>
        <v>1.6100769477992157E-2</v>
      </c>
      <c r="Z34">
        <f t="shared" si="1"/>
        <v>0.97405670287730128</v>
      </c>
      <c r="AA34">
        <f t="shared" si="2"/>
        <v>302.87936370442469</v>
      </c>
    </row>
    <row r="35" spans="1:27" x14ac:dyDescent="0.3">
      <c r="A35" s="28">
        <v>45258.886374108799</v>
      </c>
      <c r="B35">
        <v>325.80871582031199</v>
      </c>
      <c r="C35">
        <v>317.9443359375</v>
      </c>
      <c r="D35">
        <v>292.00744628906199</v>
      </c>
      <c r="E35">
        <v>299.1943359375</v>
      </c>
      <c r="F35">
        <v>299.28131103515602</v>
      </c>
      <c r="G35">
        <v>308.642578125</v>
      </c>
      <c r="H35">
        <v>298.919677734375</v>
      </c>
      <c r="I35">
        <v>1.32114386443554E-2</v>
      </c>
      <c r="J35">
        <v>1.97832975805338E-2</v>
      </c>
      <c r="K35">
        <v>8.7540054745534994E-3</v>
      </c>
      <c r="L35">
        <v>1.3282504097724499E-2</v>
      </c>
      <c r="M35">
        <v>1.35588174800206E-2</v>
      </c>
      <c r="N35">
        <v>2.7768832147822199E-2</v>
      </c>
      <c r="O35">
        <v>2.6240104013325601E-2</v>
      </c>
      <c r="P35">
        <v>0.97566405402818601</v>
      </c>
      <c r="Q35">
        <v>0.951534254545645</v>
      </c>
      <c r="R35">
        <v>0.98759238805046701</v>
      </c>
      <c r="S35">
        <v>0.98808407723652902</v>
      </c>
      <c r="T35">
        <v>0.97770679481229705</v>
      </c>
      <c r="U35">
        <v>0.976851253530856</v>
      </c>
      <c r="V35">
        <v>0.94344221982590604</v>
      </c>
      <c r="W35" s="27" t="s">
        <v>7</v>
      </c>
      <c r="X35" t="s">
        <v>58</v>
      </c>
      <c r="Y35">
        <f t="shared" si="0"/>
        <v>1.7514142776905085E-2</v>
      </c>
      <c r="Z35">
        <f t="shared" si="1"/>
        <v>0.97155357743284088</v>
      </c>
      <c r="AA35">
        <f t="shared" si="2"/>
        <v>305.97120012555791</v>
      </c>
    </row>
    <row r="36" spans="1:27" x14ac:dyDescent="0.3">
      <c r="A36" s="28">
        <v>45258.886388611114</v>
      </c>
      <c r="B36">
        <v>306.207275390625</v>
      </c>
      <c r="C36">
        <v>331.732177734375</v>
      </c>
      <c r="D36">
        <v>299.74365234375</v>
      </c>
      <c r="E36">
        <v>296.044921875</v>
      </c>
      <c r="F36">
        <v>297.98583984375</v>
      </c>
      <c r="G36">
        <v>294.7998046875</v>
      </c>
      <c r="H36">
        <v>298.370361328125</v>
      </c>
      <c r="I36">
        <v>1.4793105273880299E-2</v>
      </c>
      <c r="J36">
        <v>1.6073486275414401E-2</v>
      </c>
      <c r="K36">
        <v>1.12975243049013E-2</v>
      </c>
      <c r="L36">
        <v>1.26296906887168E-2</v>
      </c>
      <c r="M36">
        <v>1.26624184796146E-2</v>
      </c>
      <c r="N36">
        <v>2.6560077628153499E-2</v>
      </c>
      <c r="O36">
        <v>2.8030967549875999E-2</v>
      </c>
      <c r="P36">
        <v>0.96846276331833103</v>
      </c>
      <c r="Q36">
        <v>0.97695188527482302</v>
      </c>
      <c r="R36">
        <v>0.98125833854481403</v>
      </c>
      <c r="S36">
        <v>0.97852216782067203</v>
      </c>
      <c r="T36">
        <v>0.97911052919177899</v>
      </c>
      <c r="U36">
        <v>0.97105665272267405</v>
      </c>
      <c r="V36">
        <v>0.94193912463082097</v>
      </c>
      <c r="W36" s="27" t="s">
        <v>7</v>
      </c>
      <c r="X36" t="s">
        <v>58</v>
      </c>
      <c r="Y36">
        <f t="shared" si="0"/>
        <v>1.7435324314365272E-2</v>
      </c>
      <c r="Z36">
        <f t="shared" si="1"/>
        <v>0.97104306592913059</v>
      </c>
      <c r="AA36">
        <f t="shared" si="2"/>
        <v>303.55486188616072</v>
      </c>
    </row>
    <row r="37" spans="1:27" x14ac:dyDescent="0.3">
      <c r="A37" s="28">
        <v>45258.886417256945</v>
      </c>
      <c r="B37">
        <v>310.51940917968699</v>
      </c>
      <c r="C37">
        <v>302.67333984375</v>
      </c>
      <c r="D37">
        <v>302.490234375</v>
      </c>
      <c r="E37">
        <v>299.267578125</v>
      </c>
      <c r="F37">
        <v>303.03955078125</v>
      </c>
      <c r="G37">
        <v>287.7685546875</v>
      </c>
      <c r="H37">
        <v>301.776123046875</v>
      </c>
      <c r="I37">
        <v>1.9019389723097802E-2</v>
      </c>
      <c r="J37">
        <v>1.50419592309123E-2</v>
      </c>
      <c r="K37">
        <v>1.2558733909991701E-2</v>
      </c>
      <c r="L37">
        <v>1.55531424729826E-2</v>
      </c>
      <c r="M37">
        <v>1.4149176048411601E-2</v>
      </c>
      <c r="N37">
        <v>3.0684249948184701E-2</v>
      </c>
      <c r="O37">
        <v>2.76238847406928E-2</v>
      </c>
      <c r="P37">
        <v>0.96771555234645801</v>
      </c>
      <c r="Q37">
        <v>0.97016367336458098</v>
      </c>
      <c r="R37">
        <v>0.97078123785427795</v>
      </c>
      <c r="S37">
        <v>0.97315356487953397</v>
      </c>
      <c r="T37">
        <v>0.97112109305729899</v>
      </c>
      <c r="U37">
        <v>0.95714155117439503</v>
      </c>
      <c r="V37">
        <v>0.94971462033682397</v>
      </c>
      <c r="W37" s="27" t="s">
        <v>7</v>
      </c>
      <c r="X37" t="s">
        <v>58</v>
      </c>
      <c r="Y37">
        <f t="shared" si="0"/>
        <v>1.9232933724896213E-2</v>
      </c>
      <c r="Z37">
        <f t="shared" si="1"/>
        <v>0.96568447043048133</v>
      </c>
      <c r="AA37">
        <f t="shared" si="2"/>
        <v>301.07639857700889</v>
      </c>
    </row>
    <row r="38" spans="1:27" x14ac:dyDescent="0.3">
      <c r="A38" s="28">
        <v>45258.886417256945</v>
      </c>
      <c r="B38">
        <v>305.291748046875</v>
      </c>
      <c r="C38">
        <v>302.67333984375</v>
      </c>
      <c r="D38">
        <v>298.70910644531199</v>
      </c>
      <c r="E38">
        <v>298.01330566406199</v>
      </c>
      <c r="F38">
        <v>300.66833496093699</v>
      </c>
      <c r="G38">
        <v>291.945479819735</v>
      </c>
      <c r="H38">
        <v>308.1298828125</v>
      </c>
      <c r="I38">
        <v>1.4910421582516899E-2</v>
      </c>
      <c r="J38">
        <v>1.50419592309123E-2</v>
      </c>
      <c r="K38">
        <v>7.8258432844661007E-3</v>
      </c>
      <c r="L38">
        <v>1.3236184260822501E-2</v>
      </c>
      <c r="M38">
        <v>1.4149176048411601E-2</v>
      </c>
      <c r="N38">
        <v>2.4251623257812199E-2</v>
      </c>
      <c r="O38">
        <v>2.40815739151082E-2</v>
      </c>
      <c r="P38">
        <v>0.97388055229703596</v>
      </c>
      <c r="Q38">
        <v>0.97016367336458098</v>
      </c>
      <c r="R38">
        <v>0.98604911415589602</v>
      </c>
      <c r="S38">
        <v>0.97425839119739799</v>
      </c>
      <c r="T38">
        <v>0.97112109305729899</v>
      </c>
      <c r="U38">
        <v>0.97590468701426603</v>
      </c>
      <c r="V38">
        <v>0.94076335909049902</v>
      </c>
      <c r="W38" s="27" t="s">
        <v>7</v>
      </c>
      <c r="X38" t="s">
        <v>58</v>
      </c>
      <c r="Y38">
        <f t="shared" si="0"/>
        <v>1.6213825940007115E-2</v>
      </c>
      <c r="Z38">
        <f t="shared" si="1"/>
        <v>0.97030583859671071</v>
      </c>
      <c r="AA38">
        <f t="shared" si="2"/>
        <v>300.77588537045307</v>
      </c>
    </row>
    <row r="39" spans="1:27" x14ac:dyDescent="0.3">
      <c r="A39" s="28">
        <v>45258.886445925928</v>
      </c>
      <c r="B39">
        <v>312.36877441406199</v>
      </c>
      <c r="C39">
        <v>342.8466796875</v>
      </c>
      <c r="D39">
        <v>300.9521484375</v>
      </c>
      <c r="E39">
        <v>302.70080566406199</v>
      </c>
      <c r="F39">
        <v>300.311279296875</v>
      </c>
      <c r="G39">
        <v>302.1240234375</v>
      </c>
      <c r="H39">
        <v>300.25634765625</v>
      </c>
      <c r="I39">
        <v>1.5766501822188798E-2</v>
      </c>
      <c r="J39">
        <v>1.8440065669539402E-2</v>
      </c>
      <c r="K39">
        <v>7.0766510186111003E-3</v>
      </c>
      <c r="L39">
        <v>1.0077329250215299E-2</v>
      </c>
      <c r="M39">
        <v>1.43846952120093E-2</v>
      </c>
      <c r="N39">
        <v>2.7170906826154601E-2</v>
      </c>
      <c r="O39">
        <v>2.68563503909892E-2</v>
      </c>
      <c r="P39">
        <v>0.97959319282669899</v>
      </c>
      <c r="Q39">
        <v>0.97213927540856004</v>
      </c>
      <c r="R39">
        <v>0.99350770224899299</v>
      </c>
      <c r="S39">
        <v>0.99286028358671197</v>
      </c>
      <c r="T39">
        <v>0.96879147767783902</v>
      </c>
      <c r="U39">
        <v>0.97610797322549003</v>
      </c>
      <c r="V39">
        <v>0.93229112179453799</v>
      </c>
      <c r="W39" s="27" t="s">
        <v>7</v>
      </c>
      <c r="X39" t="s">
        <v>59</v>
      </c>
      <c r="Y39">
        <f t="shared" si="0"/>
        <v>1.7110357169958242E-2</v>
      </c>
      <c r="Z39">
        <f t="shared" si="1"/>
        <v>0.97361300382411886</v>
      </c>
      <c r="AA39">
        <f t="shared" si="2"/>
        <v>308.79429408482127</v>
      </c>
    </row>
    <row r="40" spans="1:27" x14ac:dyDescent="0.3">
      <c r="A40" s="28">
        <v>45258.886460231479</v>
      </c>
      <c r="B40">
        <v>303.55224609375</v>
      </c>
      <c r="C40">
        <v>301.42822265625</v>
      </c>
      <c r="D40">
        <v>299.249267578125</v>
      </c>
      <c r="E40">
        <v>301.0986328125</v>
      </c>
      <c r="F40">
        <v>300.311279296875</v>
      </c>
      <c r="G40">
        <v>286.29455566406199</v>
      </c>
      <c r="H40">
        <v>301.5380859375</v>
      </c>
      <c r="I40">
        <v>2.01895261528258E-2</v>
      </c>
      <c r="J40">
        <v>1.2531114444519801E-2</v>
      </c>
      <c r="K40">
        <v>1.0342373241015E-2</v>
      </c>
      <c r="L40">
        <v>1.31745901942805E-2</v>
      </c>
      <c r="M40">
        <v>1.40471068731403E-2</v>
      </c>
      <c r="N40">
        <v>2.7614133879860499E-2</v>
      </c>
      <c r="O40">
        <v>2.5935164431302601E-2</v>
      </c>
      <c r="P40">
        <v>0.97747030608489105</v>
      </c>
      <c r="Q40">
        <v>0.97665357436311195</v>
      </c>
      <c r="R40">
        <v>0.981144508223594</v>
      </c>
      <c r="S40">
        <v>0.97712852474233602</v>
      </c>
      <c r="T40">
        <v>0.97649380061316504</v>
      </c>
      <c r="U40">
        <v>0.97799703593683396</v>
      </c>
      <c r="V40">
        <v>0.95123736035641904</v>
      </c>
      <c r="W40" s="27" t="s">
        <v>7</v>
      </c>
      <c r="X40" t="s">
        <v>59</v>
      </c>
      <c r="Y40">
        <f t="shared" si="0"/>
        <v>1.7690572745277786E-2</v>
      </c>
      <c r="Z40">
        <f t="shared" si="1"/>
        <v>0.97401787290290731</v>
      </c>
      <c r="AA40">
        <f t="shared" si="2"/>
        <v>299.06747000558028</v>
      </c>
    </row>
    <row r="41" spans="1:27" x14ac:dyDescent="0.3">
      <c r="A41" s="28">
        <v>45258.886474583334</v>
      </c>
      <c r="B41">
        <v>305.20935058593699</v>
      </c>
      <c r="C41">
        <v>299.93591308593699</v>
      </c>
      <c r="D41">
        <v>301.76467895507801</v>
      </c>
      <c r="E41">
        <v>301.67541503906199</v>
      </c>
      <c r="F41">
        <v>300.62255859375</v>
      </c>
      <c r="G41">
        <v>293.3349609375</v>
      </c>
      <c r="H41">
        <v>296.96044921875</v>
      </c>
      <c r="I41">
        <v>1.2620749750838999E-2</v>
      </c>
      <c r="J41">
        <v>1.46644380312727E-2</v>
      </c>
      <c r="K41">
        <v>7.8903550612391994E-3</v>
      </c>
      <c r="L41">
        <v>1.36434872599345E-2</v>
      </c>
      <c r="M41">
        <v>1.4221065204882101E-2</v>
      </c>
      <c r="N41">
        <v>2.2408587099777201E-2</v>
      </c>
      <c r="O41">
        <v>2.2685760080858E-2</v>
      </c>
      <c r="P41">
        <v>0.98801152361494404</v>
      </c>
      <c r="Q41">
        <v>0.96976543422112704</v>
      </c>
      <c r="R41">
        <v>0.99328009998644395</v>
      </c>
      <c r="S41">
        <v>0.97673953932249002</v>
      </c>
      <c r="T41">
        <v>0.97196202789684305</v>
      </c>
      <c r="U41">
        <v>0.976907361676984</v>
      </c>
      <c r="V41">
        <v>0.95938969628240101</v>
      </c>
      <c r="W41" s="27" t="s">
        <v>7</v>
      </c>
      <c r="X41" t="s">
        <v>59</v>
      </c>
      <c r="Y41">
        <f t="shared" si="0"/>
        <v>1.5447777498400386E-2</v>
      </c>
      <c r="Z41">
        <f t="shared" si="1"/>
        <v>0.97657938328589045</v>
      </c>
      <c r="AA41">
        <f t="shared" si="2"/>
        <v>299.92904663085909</v>
      </c>
    </row>
    <row r="42" spans="1:27" x14ac:dyDescent="0.3">
      <c r="A42" s="28">
        <v>45258.886503020833</v>
      </c>
      <c r="B42">
        <v>313.1103515625</v>
      </c>
      <c r="C42">
        <v>297.95837402343699</v>
      </c>
      <c r="D42">
        <v>301.3916015625</v>
      </c>
      <c r="E42">
        <v>304.9072265625</v>
      </c>
      <c r="F42">
        <v>300.26550292968699</v>
      </c>
      <c r="G42">
        <v>305.7861328125</v>
      </c>
      <c r="H42">
        <v>307.6171875</v>
      </c>
      <c r="I42">
        <v>1.8692238801679101E-2</v>
      </c>
      <c r="J42">
        <v>1.4910955569599999E-2</v>
      </c>
      <c r="K42">
        <v>8.2324770916481996E-3</v>
      </c>
      <c r="L42">
        <v>1.46623236371662E-2</v>
      </c>
      <c r="M42">
        <v>1.4251435577885101E-2</v>
      </c>
      <c r="N42">
        <v>1.8097993173679799E-2</v>
      </c>
      <c r="O42">
        <v>2.7676846707576499E-2</v>
      </c>
      <c r="P42">
        <v>0.95807368892984801</v>
      </c>
      <c r="Q42">
        <v>0.96309204754232902</v>
      </c>
      <c r="R42">
        <v>0.99592716865117203</v>
      </c>
      <c r="S42">
        <v>0.979639313797662</v>
      </c>
      <c r="T42">
        <v>0.972022353014247</v>
      </c>
      <c r="U42">
        <v>0.98540294533388395</v>
      </c>
      <c r="V42">
        <v>0.968297385132457</v>
      </c>
      <c r="W42" s="27" t="s">
        <v>7</v>
      </c>
      <c r="X42" t="s">
        <v>59</v>
      </c>
      <c r="Y42">
        <f t="shared" si="0"/>
        <v>1.6646324365604984E-2</v>
      </c>
      <c r="Z42">
        <f t="shared" si="1"/>
        <v>0.97463641462879991</v>
      </c>
      <c r="AA42">
        <f t="shared" si="2"/>
        <v>304.43376813616061</v>
      </c>
    </row>
    <row r="43" spans="1:27" x14ac:dyDescent="0.3">
      <c r="A43" s="28">
        <v>45258.886518090279</v>
      </c>
      <c r="B43">
        <v>293.792724609375</v>
      </c>
      <c r="C43">
        <v>301.446533203125</v>
      </c>
      <c r="D43">
        <v>298.79150390625</v>
      </c>
      <c r="E43">
        <v>300.13732910156199</v>
      </c>
      <c r="F43">
        <v>300.146484375</v>
      </c>
      <c r="G43">
        <v>293.389892578125</v>
      </c>
      <c r="H43">
        <v>301.611328125</v>
      </c>
      <c r="I43">
        <v>1.68543702948864E-2</v>
      </c>
      <c r="J43">
        <v>1.56574057236206E-2</v>
      </c>
      <c r="K43">
        <v>7.4510891543438E-3</v>
      </c>
      <c r="L43">
        <v>1.0852243676376E-2</v>
      </c>
      <c r="M43">
        <v>1.7921147674534298E-2</v>
      </c>
      <c r="N43">
        <v>1.7763821226894402E-2</v>
      </c>
      <c r="O43">
        <v>2.0816098720691199E-2</v>
      </c>
      <c r="P43">
        <v>0.96742803838043401</v>
      </c>
      <c r="Q43">
        <v>0.97432505349861398</v>
      </c>
      <c r="R43">
        <v>0.98998944955706003</v>
      </c>
      <c r="S43">
        <v>0.98528574711842598</v>
      </c>
      <c r="T43">
        <v>0.95260721100024703</v>
      </c>
      <c r="U43">
        <v>0.98116829420427698</v>
      </c>
      <c r="V43">
        <v>0.95901527987937696</v>
      </c>
      <c r="W43" s="27" t="s">
        <v>7</v>
      </c>
      <c r="X43" t="s">
        <v>59</v>
      </c>
      <c r="Y43">
        <f t="shared" si="0"/>
        <v>1.5330882353049528E-2</v>
      </c>
      <c r="Z43">
        <f t="shared" si="1"/>
        <v>0.97283129623406217</v>
      </c>
      <c r="AA43">
        <f t="shared" si="2"/>
        <v>298.47368512834817</v>
      </c>
    </row>
    <row r="44" spans="1:27" x14ac:dyDescent="0.3">
      <c r="A44" s="28">
        <v>45258.886533136574</v>
      </c>
      <c r="B44">
        <v>301.904296875</v>
      </c>
      <c r="C44">
        <v>301.79443359375</v>
      </c>
      <c r="D44">
        <v>294.14520263671801</v>
      </c>
      <c r="E44">
        <v>300.3662109375</v>
      </c>
      <c r="F44">
        <v>299.37744140625</v>
      </c>
      <c r="G44">
        <v>290.606689453125</v>
      </c>
      <c r="H44">
        <v>281.25</v>
      </c>
      <c r="I44">
        <v>1.9589768458216701E-2</v>
      </c>
      <c r="J44">
        <v>1.37465140515367E-2</v>
      </c>
      <c r="K44">
        <v>8.0896204948402994E-3</v>
      </c>
      <c r="L44">
        <v>9.3497615577342007E-3</v>
      </c>
      <c r="M44">
        <v>2.12168660932977E-2</v>
      </c>
      <c r="N44">
        <v>1.7713878106771001E-2</v>
      </c>
      <c r="O44">
        <v>2.1021859783083598E-2</v>
      </c>
      <c r="P44">
        <v>0.95247596486706798</v>
      </c>
      <c r="Q44">
        <v>0.97219576884268799</v>
      </c>
      <c r="R44">
        <v>0.98994573694815702</v>
      </c>
      <c r="S44">
        <v>0.98952303290322696</v>
      </c>
      <c r="T44">
        <v>0.93144110938067703</v>
      </c>
      <c r="U44">
        <v>0.98715000365158401</v>
      </c>
      <c r="V44">
        <v>0.95121930532793797</v>
      </c>
      <c r="W44" s="27" t="s">
        <v>7</v>
      </c>
      <c r="X44" t="s">
        <v>59</v>
      </c>
      <c r="Y44">
        <f t="shared" si="0"/>
        <v>1.5818324077925744E-2</v>
      </c>
      <c r="Z44">
        <f t="shared" si="1"/>
        <v>0.96770727456019134</v>
      </c>
      <c r="AA44">
        <f t="shared" si="2"/>
        <v>295.63489641462041</v>
      </c>
    </row>
    <row r="45" spans="1:27" x14ac:dyDescent="0.3">
      <c r="A45" s="28">
        <v>45258.886548009257</v>
      </c>
      <c r="B45">
        <v>331.8603515625</v>
      </c>
      <c r="C45">
        <v>287.9150390625</v>
      </c>
      <c r="D45">
        <v>295.16143798828102</v>
      </c>
      <c r="E45">
        <v>305.7861328125</v>
      </c>
      <c r="F45">
        <v>296.044921875</v>
      </c>
      <c r="G45">
        <v>303.04870605468699</v>
      </c>
      <c r="H45">
        <v>288.63830566406199</v>
      </c>
      <c r="I45">
        <v>1.9014665866236201E-2</v>
      </c>
      <c r="J45">
        <v>1.8001597211128598E-2</v>
      </c>
      <c r="K45">
        <v>1.10836415613803E-2</v>
      </c>
      <c r="L45">
        <v>1.25021240699805E-2</v>
      </c>
      <c r="M45">
        <v>2.17748651096384E-2</v>
      </c>
      <c r="N45">
        <v>1.41749848489358E-2</v>
      </c>
      <c r="O45">
        <v>1.9797361621239001E-2</v>
      </c>
      <c r="P45">
        <v>0.96305352597043203</v>
      </c>
      <c r="Q45">
        <v>0.98155501655574195</v>
      </c>
      <c r="R45">
        <v>0.97878139343476001</v>
      </c>
      <c r="S45">
        <v>0.98196196053141904</v>
      </c>
      <c r="T45">
        <v>0.92666314760172497</v>
      </c>
      <c r="U45">
        <v>0.98468977992708895</v>
      </c>
      <c r="V45">
        <v>0.96644679986210702</v>
      </c>
      <c r="W45" s="27" t="s">
        <v>7</v>
      </c>
      <c r="X45" t="s">
        <v>59</v>
      </c>
      <c r="Y45">
        <f t="shared" si="0"/>
        <v>1.6621320041219832E-2</v>
      </c>
      <c r="Z45">
        <f t="shared" si="1"/>
        <v>0.96902166055475336</v>
      </c>
      <c r="AA45">
        <f t="shared" si="2"/>
        <v>301.20784214564713</v>
      </c>
    </row>
    <row r="46" spans="1:27" x14ac:dyDescent="0.3">
      <c r="A46" s="28">
        <v>45258.886562870372</v>
      </c>
      <c r="B46">
        <v>325.927734375</v>
      </c>
      <c r="C46">
        <v>301.0986328125</v>
      </c>
      <c r="D46">
        <v>302.197265625</v>
      </c>
      <c r="E46">
        <v>299.871826171875</v>
      </c>
      <c r="F46">
        <v>300.25634765625</v>
      </c>
      <c r="G46">
        <v>302.911376953125</v>
      </c>
      <c r="H46">
        <v>296.905517578125</v>
      </c>
      <c r="I46">
        <v>2.2892514951166499E-2</v>
      </c>
      <c r="J46">
        <v>1.3775888414806399E-2</v>
      </c>
      <c r="K46">
        <v>9.6035833199513993E-3</v>
      </c>
      <c r="L46">
        <v>1.4299499232172899E-2</v>
      </c>
      <c r="M46">
        <v>2.0596812744847599E-2</v>
      </c>
      <c r="N46">
        <v>1.4551330196576199E-2</v>
      </c>
      <c r="O46">
        <v>2.4233014751645798E-2</v>
      </c>
      <c r="P46">
        <v>0.94801364205359495</v>
      </c>
      <c r="Q46">
        <v>0.97370532416389899</v>
      </c>
      <c r="R46">
        <v>0.99432087576793704</v>
      </c>
      <c r="S46">
        <v>0.975778553787926</v>
      </c>
      <c r="T46">
        <v>0.93770603255497698</v>
      </c>
      <c r="U46">
        <v>0.96801014541164898</v>
      </c>
      <c r="V46">
        <v>0.93751468409895899</v>
      </c>
      <c r="W46" s="27" t="s">
        <v>7</v>
      </c>
      <c r="X46" t="s">
        <v>59</v>
      </c>
      <c r="Y46">
        <f t="shared" si="0"/>
        <v>1.7136091944452401E-2</v>
      </c>
      <c r="Z46">
        <f t="shared" si="1"/>
        <v>0.96214989397699158</v>
      </c>
      <c r="AA46">
        <f t="shared" si="2"/>
        <v>304.16695731026783</v>
      </c>
    </row>
    <row r="47" spans="1:27" x14ac:dyDescent="0.3">
      <c r="A47" s="28">
        <v>45258.886592592593</v>
      </c>
      <c r="B47">
        <v>327.35595703125</v>
      </c>
      <c r="C47">
        <v>300.6591796875</v>
      </c>
      <c r="D47">
        <v>297.802734375</v>
      </c>
      <c r="E47">
        <v>300.36945051855901</v>
      </c>
      <c r="F47">
        <v>301.2451171875</v>
      </c>
      <c r="G47">
        <v>335.5224609375</v>
      </c>
      <c r="H47">
        <v>302.37350463867102</v>
      </c>
      <c r="I47">
        <v>1.99459549190441E-2</v>
      </c>
      <c r="J47">
        <v>1.28714579900902E-2</v>
      </c>
      <c r="K47">
        <v>1.00256356353405E-2</v>
      </c>
      <c r="L47">
        <v>1.7158393054742101E-2</v>
      </c>
      <c r="M47">
        <v>2.1561446840455498E-2</v>
      </c>
      <c r="N47">
        <v>1.8288829324140901E-2</v>
      </c>
      <c r="O47">
        <v>2.0715730873234899E-2</v>
      </c>
      <c r="P47">
        <v>0.95375590195501103</v>
      </c>
      <c r="Q47">
        <v>0.97599501539364297</v>
      </c>
      <c r="R47">
        <v>0.98640254316749199</v>
      </c>
      <c r="S47">
        <v>0.96117728507429401</v>
      </c>
      <c r="T47">
        <v>0.93395779484274699</v>
      </c>
      <c r="U47">
        <v>0.98864647969625197</v>
      </c>
      <c r="V47">
        <v>0.95993906512710703</v>
      </c>
      <c r="W47" s="27" t="s">
        <v>7</v>
      </c>
      <c r="X47" t="s">
        <v>60</v>
      </c>
      <c r="Y47">
        <f t="shared" si="0"/>
        <v>1.7223921233864029E-2</v>
      </c>
      <c r="Z47">
        <f t="shared" si="1"/>
        <v>0.9656962978937923</v>
      </c>
      <c r="AA47">
        <f t="shared" si="2"/>
        <v>309.33262919656858</v>
      </c>
    </row>
    <row r="48" spans="1:27" x14ac:dyDescent="0.3">
      <c r="A48" s="28">
        <v>45258.886607638888</v>
      </c>
      <c r="B48">
        <v>295.5322265625</v>
      </c>
      <c r="C48">
        <v>309.86022949218699</v>
      </c>
      <c r="D48">
        <v>294.2138671875</v>
      </c>
      <c r="E48">
        <v>300.146484375</v>
      </c>
      <c r="F48">
        <v>298.86474609375</v>
      </c>
      <c r="G48">
        <v>305.7861328125</v>
      </c>
      <c r="H48">
        <v>300.11672973632801</v>
      </c>
      <c r="I48">
        <v>2.07541042993977E-2</v>
      </c>
      <c r="J48">
        <v>1.81616848383323E-2</v>
      </c>
      <c r="K48">
        <v>1.22980262294886E-2</v>
      </c>
      <c r="L48">
        <v>1.3783822736579901E-2</v>
      </c>
      <c r="M48">
        <v>1.7213418716961401E-2</v>
      </c>
      <c r="N48">
        <v>1.51457413124299E-2</v>
      </c>
      <c r="O48">
        <v>2.47889616744498E-2</v>
      </c>
      <c r="P48">
        <v>0.94831488816460996</v>
      </c>
      <c r="Q48">
        <v>0.97267066250190704</v>
      </c>
      <c r="R48">
        <v>0.97554540210011698</v>
      </c>
      <c r="S48">
        <v>0.97473937614390005</v>
      </c>
      <c r="T48">
        <v>0.95659463213436502</v>
      </c>
      <c r="U48">
        <v>0.97115568847463396</v>
      </c>
      <c r="V48">
        <v>0.94958471342663897</v>
      </c>
      <c r="W48" s="27" t="s">
        <v>7</v>
      </c>
      <c r="X48" t="s">
        <v>60</v>
      </c>
      <c r="Y48">
        <f t="shared" si="0"/>
        <v>1.7449394258234229E-2</v>
      </c>
      <c r="Z48">
        <f t="shared" si="1"/>
        <v>0.96408648042088174</v>
      </c>
      <c r="AA48">
        <f t="shared" si="2"/>
        <v>300.64577375139504</v>
      </c>
    </row>
    <row r="49" spans="1:27" x14ac:dyDescent="0.3">
      <c r="A49" s="28">
        <v>45258.886637199073</v>
      </c>
      <c r="B49">
        <v>302.9296875</v>
      </c>
      <c r="C49">
        <v>315.7470703125</v>
      </c>
      <c r="D49">
        <v>300.25634765625</v>
      </c>
      <c r="E49">
        <v>298.7548828125</v>
      </c>
      <c r="F49">
        <v>300.2197265625</v>
      </c>
      <c r="G49">
        <v>301.32293701171801</v>
      </c>
      <c r="H49">
        <v>299.89013671875</v>
      </c>
      <c r="I49">
        <v>2.6509159686056299E-2</v>
      </c>
      <c r="J49">
        <v>1.27471409060481E-2</v>
      </c>
      <c r="K49">
        <v>1.01889337025596E-2</v>
      </c>
      <c r="L49">
        <v>1.6902010478666699E-2</v>
      </c>
      <c r="M49">
        <v>2.1105213542343199E-2</v>
      </c>
      <c r="N49">
        <v>1.12374963990724E-2</v>
      </c>
      <c r="O49">
        <v>2.05596397765542E-2</v>
      </c>
      <c r="P49">
        <v>0.943334620985398</v>
      </c>
      <c r="Q49">
        <v>0.97898853804789199</v>
      </c>
      <c r="R49">
        <v>0.98225449000817899</v>
      </c>
      <c r="S49">
        <v>0.96260981361920495</v>
      </c>
      <c r="T49">
        <v>0.92962927533635598</v>
      </c>
      <c r="U49">
        <v>0.98460843520766805</v>
      </c>
      <c r="V49">
        <v>0.94987976858581302</v>
      </c>
      <c r="W49" s="27" t="s">
        <v>7</v>
      </c>
      <c r="X49" t="s">
        <v>60</v>
      </c>
      <c r="Y49">
        <f t="shared" si="0"/>
        <v>1.7035656355900073E-2</v>
      </c>
      <c r="Z49">
        <f t="shared" si="1"/>
        <v>0.96161499168435871</v>
      </c>
      <c r="AA49">
        <f t="shared" si="2"/>
        <v>302.73154122488825</v>
      </c>
    </row>
    <row r="50" spans="1:27" x14ac:dyDescent="0.3">
      <c r="A50" s="28">
        <v>45258.900170451387</v>
      </c>
      <c r="B50">
        <v>320.416259765625</v>
      </c>
      <c r="C50">
        <v>299.44152832031199</v>
      </c>
      <c r="D50">
        <v>299.6337890625</v>
      </c>
      <c r="E50">
        <v>301.79443359375</v>
      </c>
      <c r="F50">
        <v>291.1376953125</v>
      </c>
      <c r="G50">
        <v>285.54382324218699</v>
      </c>
      <c r="H50">
        <v>301.300048828125</v>
      </c>
      <c r="I50">
        <v>1.5440659323786901E-2</v>
      </c>
      <c r="J50">
        <v>1.73531338453724E-2</v>
      </c>
      <c r="K50">
        <v>1.1311010315538999E-2</v>
      </c>
      <c r="L50">
        <v>1.25265548035506E-2</v>
      </c>
      <c r="M50">
        <v>9.4065920965609E-3</v>
      </c>
      <c r="N50">
        <v>3.7207876631571997E-2</v>
      </c>
      <c r="O50">
        <v>2.07035847445174E-2</v>
      </c>
      <c r="P50">
        <v>0.97824559315375004</v>
      </c>
      <c r="Q50">
        <v>0.97865413450384797</v>
      </c>
      <c r="R50">
        <v>0.98123068050315099</v>
      </c>
      <c r="S50">
        <v>0.99247597941642896</v>
      </c>
      <c r="T50">
        <v>0.98684667834013995</v>
      </c>
      <c r="U50">
        <v>0.91900775269094004</v>
      </c>
      <c r="V50">
        <v>0.97065734330367404</v>
      </c>
      <c r="W50" s="27" t="s">
        <v>7</v>
      </c>
      <c r="X50" t="s">
        <v>60</v>
      </c>
      <c r="Y50">
        <f t="shared" si="0"/>
        <v>1.7707058822985601E-2</v>
      </c>
      <c r="Z50">
        <f t="shared" si="1"/>
        <v>0.9724454517017046</v>
      </c>
      <c r="AA50">
        <f t="shared" si="2"/>
        <v>299.89536830357127</v>
      </c>
    </row>
    <row r="51" spans="1:27" x14ac:dyDescent="0.3">
      <c r="A51" s="28">
        <v>45258.900170451387</v>
      </c>
      <c r="B51">
        <v>303.65295410156199</v>
      </c>
      <c r="C51">
        <v>299.44152832031199</v>
      </c>
      <c r="D51">
        <v>300</v>
      </c>
      <c r="E51">
        <v>297.198486328125</v>
      </c>
      <c r="F51">
        <v>300.5126953125</v>
      </c>
      <c r="G51">
        <v>294.76318359375</v>
      </c>
      <c r="H51">
        <v>297.00622558593699</v>
      </c>
      <c r="I51">
        <v>1.6632672587222098E-2</v>
      </c>
      <c r="J51">
        <v>1.73531338453724E-2</v>
      </c>
      <c r="K51">
        <v>8.4112220885662996E-3</v>
      </c>
      <c r="L51">
        <v>1.54730748496354E-2</v>
      </c>
      <c r="M51">
        <v>1.3399252451483899E-2</v>
      </c>
      <c r="N51">
        <v>3.2830735471003798E-2</v>
      </c>
      <c r="O51">
        <v>1.8445041255109099E-2</v>
      </c>
      <c r="P51">
        <v>0.960616732690728</v>
      </c>
      <c r="Q51">
        <v>0.97865413450384797</v>
      </c>
      <c r="R51">
        <v>0.98698714162615997</v>
      </c>
      <c r="S51">
        <v>0.97393893594596403</v>
      </c>
      <c r="T51">
        <v>0.97647326247338795</v>
      </c>
      <c r="U51">
        <v>0.97694604086155501</v>
      </c>
      <c r="V51">
        <v>0.91622732969665299</v>
      </c>
      <c r="W51" s="27" t="s">
        <v>7</v>
      </c>
      <c r="X51" t="s">
        <v>60</v>
      </c>
      <c r="Y51">
        <f t="shared" si="0"/>
        <v>1.7506447506913287E-2</v>
      </c>
      <c r="Z51">
        <f t="shared" si="1"/>
        <v>0.96712051111404229</v>
      </c>
      <c r="AA51">
        <f t="shared" si="2"/>
        <v>298.93929617745516</v>
      </c>
    </row>
    <row r="52" spans="1:27" x14ac:dyDescent="0.3">
      <c r="A52" s="28">
        <v>45258.900244803241</v>
      </c>
      <c r="B52">
        <v>296.502685546875</v>
      </c>
      <c r="C52">
        <v>325.15869140625</v>
      </c>
      <c r="D52">
        <v>299.578857421875</v>
      </c>
      <c r="E52">
        <v>296.427154541015</v>
      </c>
      <c r="F52">
        <v>304.9072265625</v>
      </c>
      <c r="G52">
        <v>314.501953125</v>
      </c>
      <c r="H52">
        <v>301.80816650390602</v>
      </c>
      <c r="I52">
        <v>1.22723170633839E-2</v>
      </c>
      <c r="J52">
        <v>1.49632905798926E-2</v>
      </c>
      <c r="K52">
        <v>1.03990566204507E-2</v>
      </c>
      <c r="L52">
        <v>1.4525561936374901E-2</v>
      </c>
      <c r="M52">
        <v>1.8053991793247001E-2</v>
      </c>
      <c r="N52">
        <v>2.9336733471056101E-2</v>
      </c>
      <c r="O52">
        <v>1.7339040414739701E-2</v>
      </c>
      <c r="P52">
        <v>0.97984639973999499</v>
      </c>
      <c r="Q52">
        <v>0.98579799644642796</v>
      </c>
      <c r="R52">
        <v>0.98355854566807099</v>
      </c>
      <c r="S52">
        <v>0.969216821224261</v>
      </c>
      <c r="T52">
        <v>0.95117451439265599</v>
      </c>
      <c r="U52">
        <v>0.91552153711739204</v>
      </c>
      <c r="V52">
        <v>0.98537924999509197</v>
      </c>
      <c r="W52" s="27" t="s">
        <v>7</v>
      </c>
      <c r="X52" t="s">
        <v>60</v>
      </c>
      <c r="Y52">
        <f t="shared" si="0"/>
        <v>1.6698570268449269E-2</v>
      </c>
      <c r="Z52">
        <f t="shared" si="1"/>
        <v>0.9672135806548422</v>
      </c>
      <c r="AA52">
        <f t="shared" si="2"/>
        <v>305.55496215820301</v>
      </c>
    </row>
    <row r="53" spans="1:27" x14ac:dyDescent="0.3">
      <c r="A53" s="28">
        <v>45258.900215081019</v>
      </c>
      <c r="B53">
        <v>304.6142578125</v>
      </c>
      <c r="C53">
        <v>299.70703125</v>
      </c>
      <c r="D53">
        <v>300.604248046875</v>
      </c>
      <c r="E53">
        <v>299.3408203125</v>
      </c>
      <c r="F53">
        <v>296.49515332917201</v>
      </c>
      <c r="G53">
        <v>296.81396484375</v>
      </c>
      <c r="H53">
        <v>286.083984375</v>
      </c>
      <c r="I53">
        <v>8.9612836138664009E-3</v>
      </c>
      <c r="J53">
        <v>1.1433616027707001E-2</v>
      </c>
      <c r="K53">
        <v>1.0470187833446099E-2</v>
      </c>
      <c r="L53">
        <v>1.4102697233361799E-2</v>
      </c>
      <c r="M53">
        <v>1.0945407831982499E-2</v>
      </c>
      <c r="N53">
        <v>3.0505283546264601E-2</v>
      </c>
      <c r="O53">
        <v>2.45464500283138E-2</v>
      </c>
      <c r="P53">
        <v>0.98905505151087802</v>
      </c>
      <c r="Q53">
        <v>0.98294081516883902</v>
      </c>
      <c r="R53">
        <v>0.99224601504148202</v>
      </c>
      <c r="S53">
        <v>0.97805661995222903</v>
      </c>
      <c r="T53">
        <v>0.98131843628456406</v>
      </c>
      <c r="U53">
        <v>0.96740229929701604</v>
      </c>
      <c r="V53">
        <v>0.92502734624168803</v>
      </c>
      <c r="W53" s="27" t="s">
        <v>7</v>
      </c>
      <c r="X53" t="s">
        <v>60</v>
      </c>
      <c r="Y53">
        <f t="shared" si="0"/>
        <v>1.5852132302134597E-2</v>
      </c>
      <c r="Z53">
        <f t="shared" si="1"/>
        <v>0.97372094049952806</v>
      </c>
      <c r="AA53">
        <f t="shared" si="2"/>
        <v>297.66563713854242</v>
      </c>
    </row>
    <row r="54" spans="1:27" x14ac:dyDescent="0.3">
      <c r="A54" s="28">
        <v>45258.900289224533</v>
      </c>
      <c r="B54">
        <v>292.0166015625</v>
      </c>
      <c r="C54">
        <v>302.85753125746902</v>
      </c>
      <c r="D54">
        <v>301.79443359375</v>
      </c>
      <c r="E54">
        <v>308.27407836914</v>
      </c>
      <c r="F54">
        <v>295.220947265625</v>
      </c>
      <c r="G54">
        <v>304.28466796875</v>
      </c>
      <c r="H54">
        <v>300.24261474609301</v>
      </c>
      <c r="I54">
        <v>1.46703140505361E-2</v>
      </c>
      <c r="J54">
        <v>1.36528911735575E-2</v>
      </c>
      <c r="K54">
        <v>7.7783200637506003E-3</v>
      </c>
      <c r="L54">
        <v>1.38385495866422E-2</v>
      </c>
      <c r="M54">
        <v>1.00005430845721E-2</v>
      </c>
      <c r="N54">
        <v>2.6868479272028099E-2</v>
      </c>
      <c r="O54">
        <v>1.8685872146532799E-2</v>
      </c>
      <c r="P54">
        <v>0.98442277619234297</v>
      </c>
      <c r="Q54">
        <v>0.97194670738773803</v>
      </c>
      <c r="R54">
        <v>0.989347428911311</v>
      </c>
      <c r="S54">
        <v>0.97467919322428598</v>
      </c>
      <c r="T54">
        <v>0.98269749237691995</v>
      </c>
      <c r="U54">
        <v>0.97135859115698098</v>
      </c>
      <c r="V54">
        <v>0.97176987429662098</v>
      </c>
      <c r="W54" s="27" t="s">
        <v>7</v>
      </c>
      <c r="X54" t="s">
        <v>61</v>
      </c>
      <c r="Y54">
        <f t="shared" si="0"/>
        <v>1.5070709911088486E-2</v>
      </c>
      <c r="Z54">
        <f t="shared" si="1"/>
        <v>0.97803172336374278</v>
      </c>
      <c r="AA54">
        <f t="shared" si="2"/>
        <v>300.67012496618958</v>
      </c>
    </row>
    <row r="55" spans="1:27" x14ac:dyDescent="0.3">
      <c r="A55" s="28">
        <v>45258.900304236115</v>
      </c>
      <c r="B55">
        <v>286.669921875</v>
      </c>
      <c r="C55">
        <v>302.471923828125</v>
      </c>
      <c r="D55">
        <v>296.31042480468699</v>
      </c>
      <c r="E55">
        <v>310.55145263671801</v>
      </c>
      <c r="F55">
        <v>294.451904296875</v>
      </c>
      <c r="G55">
        <v>305.51605224609301</v>
      </c>
      <c r="H55">
        <v>294.02884091303201</v>
      </c>
      <c r="I55">
        <v>2.43713537972188E-2</v>
      </c>
      <c r="J55">
        <v>1.7565057914650999E-2</v>
      </c>
      <c r="K55">
        <v>6.6965110974938E-3</v>
      </c>
      <c r="L55">
        <v>1.2704627687323699E-2</v>
      </c>
      <c r="M55">
        <v>1.07484575096406E-2</v>
      </c>
      <c r="N55">
        <v>3.2873770164351397E-2</v>
      </c>
      <c r="O55">
        <v>2.2077560813351601E-2</v>
      </c>
      <c r="P55">
        <v>0.91524127878402906</v>
      </c>
      <c r="Q55">
        <v>0.95836877723462399</v>
      </c>
      <c r="R55">
        <v>0.99262024287843398</v>
      </c>
      <c r="S55">
        <v>0.98328939227322698</v>
      </c>
      <c r="T55">
        <v>0.98351076311523999</v>
      </c>
      <c r="U55">
        <v>0.84550297117807605</v>
      </c>
      <c r="V55">
        <v>0.97027272355704597</v>
      </c>
      <c r="W55" s="27" t="s">
        <v>7</v>
      </c>
      <c r="X55" t="s">
        <v>61</v>
      </c>
      <c r="Y55">
        <f t="shared" si="0"/>
        <v>1.8148191283432986E-2</v>
      </c>
      <c r="Z55">
        <f t="shared" si="1"/>
        <v>0.94982944986009665</v>
      </c>
      <c r="AA55">
        <f t="shared" si="2"/>
        <v>298.57150294293291</v>
      </c>
    </row>
    <row r="56" spans="1:27" x14ac:dyDescent="0.3">
      <c r="A56" s="28">
        <v>45258.886769687502</v>
      </c>
      <c r="B56">
        <v>296.91467285156199</v>
      </c>
      <c r="C56">
        <v>303.936767578125</v>
      </c>
      <c r="D56">
        <v>306.280517578125</v>
      </c>
      <c r="E56">
        <v>300.26550292968699</v>
      </c>
      <c r="F56">
        <v>299.3408203125</v>
      </c>
      <c r="G56">
        <v>305.56640625</v>
      </c>
      <c r="H56">
        <v>303.5888671875</v>
      </c>
      <c r="I56">
        <v>2.54563902502082E-2</v>
      </c>
      <c r="J56">
        <v>8.9824932295600995E-3</v>
      </c>
      <c r="K56">
        <v>9.5521259475699997E-3</v>
      </c>
      <c r="L56">
        <v>1.7206628744351402E-2</v>
      </c>
      <c r="M56">
        <v>2.88263963377141E-2</v>
      </c>
      <c r="N56">
        <v>4.9620883469558702E-2</v>
      </c>
      <c r="O56">
        <v>1.8079457869082001E-2</v>
      </c>
      <c r="P56">
        <v>0.945732377840526</v>
      </c>
      <c r="Q56">
        <v>0.99105737444374797</v>
      </c>
      <c r="R56">
        <v>0.99272069923659301</v>
      </c>
      <c r="S56">
        <v>0.96003948814552298</v>
      </c>
      <c r="T56">
        <v>0.87439587567247201</v>
      </c>
      <c r="U56">
        <v>0.28797892018909699</v>
      </c>
      <c r="V56">
        <v>0.96362590288650296</v>
      </c>
      <c r="W56" s="27" t="s">
        <v>7</v>
      </c>
      <c r="X56" t="s">
        <v>61</v>
      </c>
      <c r="Y56">
        <f t="shared" si="0"/>
        <v>2.2532053692577787E-2</v>
      </c>
      <c r="Z56">
        <f t="shared" si="1"/>
        <v>0.8593643769163517</v>
      </c>
      <c r="AA56">
        <f t="shared" si="2"/>
        <v>302.27050781249989</v>
      </c>
    </row>
    <row r="57" spans="1:27" x14ac:dyDescent="0.3">
      <c r="A57" s="28">
        <v>45258.886769687502</v>
      </c>
      <c r="B57">
        <v>331.640625</v>
      </c>
      <c r="C57">
        <v>303.936767578125</v>
      </c>
      <c r="D57">
        <v>290.57064056396399</v>
      </c>
      <c r="E57">
        <v>299.560546875</v>
      </c>
      <c r="F57">
        <v>312.744140625</v>
      </c>
      <c r="G57">
        <v>298.828125</v>
      </c>
      <c r="H57">
        <v>319.7021484375</v>
      </c>
      <c r="I57">
        <v>2.9300637810892701E-2</v>
      </c>
      <c r="J57">
        <v>8.9824932295600995E-3</v>
      </c>
      <c r="K57">
        <v>8.8158507629780003E-3</v>
      </c>
      <c r="L57">
        <v>1.9990663813359E-2</v>
      </c>
      <c r="M57">
        <v>3.2517648679750703E-2</v>
      </c>
      <c r="N57">
        <v>2.6762503882465E-2</v>
      </c>
      <c r="O57">
        <v>1.58915102565419E-2</v>
      </c>
      <c r="P57">
        <v>0.92878301632764604</v>
      </c>
      <c r="Q57">
        <v>0.99105737444374797</v>
      </c>
      <c r="R57">
        <v>0.99239984086516997</v>
      </c>
      <c r="S57">
        <v>0.94475036619451003</v>
      </c>
      <c r="T57">
        <v>0.80924095770291304</v>
      </c>
      <c r="U57">
        <v>0.89066230543385005</v>
      </c>
      <c r="V57">
        <v>0.96478311456961197</v>
      </c>
      <c r="W57" s="27" t="s">
        <v>7</v>
      </c>
      <c r="X57" t="s">
        <v>61</v>
      </c>
      <c r="Y57">
        <f t="shared" si="0"/>
        <v>2.0323044062221057E-2</v>
      </c>
      <c r="Z57">
        <f t="shared" si="1"/>
        <v>0.93166813936249293</v>
      </c>
      <c r="AA57">
        <f t="shared" si="2"/>
        <v>308.14042772565557</v>
      </c>
    </row>
    <row r="58" spans="1:27" x14ac:dyDescent="0.3">
      <c r="A58" s="28">
        <v>45258.886813553239</v>
      </c>
      <c r="B58">
        <v>296.356201171875</v>
      </c>
      <c r="C58">
        <v>295.916748046875</v>
      </c>
      <c r="D58">
        <v>301.19934082031199</v>
      </c>
      <c r="E58">
        <v>300.40283203125</v>
      </c>
      <c r="F58">
        <v>302.197265625</v>
      </c>
      <c r="G58">
        <v>298.81896972656199</v>
      </c>
      <c r="H58">
        <v>300.714111328125</v>
      </c>
      <c r="I58">
        <v>3.3262578915638101E-2</v>
      </c>
      <c r="J58">
        <v>1.35744045277E-2</v>
      </c>
      <c r="K58">
        <v>9.3364153085339994E-3</v>
      </c>
      <c r="L58">
        <v>2.2789894463109701E-2</v>
      </c>
      <c r="M58">
        <v>3.0323241551985101E-2</v>
      </c>
      <c r="N58">
        <v>2.8253525660077199E-2</v>
      </c>
      <c r="O58">
        <v>1.1825180102498001E-2</v>
      </c>
      <c r="P58">
        <v>0.91191941583696001</v>
      </c>
      <c r="Q58">
        <v>0.97692412780835802</v>
      </c>
      <c r="R58">
        <v>0.99057509537933497</v>
      </c>
      <c r="S58">
        <v>0.92005847966995902</v>
      </c>
      <c r="T58">
        <v>0.83037574355926302</v>
      </c>
      <c r="U58">
        <v>0.86042702943276905</v>
      </c>
      <c r="V58">
        <v>0.97566684173052898</v>
      </c>
      <c r="W58" s="27" t="s">
        <v>7</v>
      </c>
      <c r="X58" t="s">
        <v>61</v>
      </c>
      <c r="Y58">
        <f t="shared" si="0"/>
        <v>2.1337891504220299E-2</v>
      </c>
      <c r="Z58">
        <f t="shared" si="1"/>
        <v>0.92370667620245328</v>
      </c>
      <c r="AA58">
        <f t="shared" si="2"/>
        <v>299.37220982142844</v>
      </c>
    </row>
    <row r="59" spans="1:27" x14ac:dyDescent="0.3">
      <c r="A59" s="28">
        <v>45258.886828229166</v>
      </c>
      <c r="B59">
        <v>296.5576171875</v>
      </c>
      <c r="C59">
        <v>301.904296875</v>
      </c>
      <c r="D59">
        <v>293.22509765625</v>
      </c>
      <c r="E59">
        <v>300.54931640625</v>
      </c>
      <c r="F59">
        <v>299.7802734375</v>
      </c>
      <c r="G59">
        <v>300.32958984375</v>
      </c>
      <c r="H59">
        <v>302.47879028320301</v>
      </c>
      <c r="I59">
        <v>2.7855561643071299E-2</v>
      </c>
      <c r="J59">
        <v>1.5452524696535399E-2</v>
      </c>
      <c r="K59">
        <v>1.2246939247326401E-2</v>
      </c>
      <c r="L59">
        <v>2.57623383967262E-2</v>
      </c>
      <c r="M59">
        <v>3.1517450348930998E-2</v>
      </c>
      <c r="N59">
        <v>2.2375935184336702E-2</v>
      </c>
      <c r="O59">
        <v>1.7486882394197299E-2</v>
      </c>
      <c r="P59">
        <v>0.91567675008862603</v>
      </c>
      <c r="Q59">
        <v>0.97468071016332603</v>
      </c>
      <c r="R59">
        <v>0.97278241536107801</v>
      </c>
      <c r="S59">
        <v>0.892542918079825</v>
      </c>
      <c r="T59">
        <v>0.83593862195212498</v>
      </c>
      <c r="U59">
        <v>0.92421247925364702</v>
      </c>
      <c r="V59">
        <v>0.96038628978754204</v>
      </c>
      <c r="W59" s="27" t="s">
        <v>7</v>
      </c>
      <c r="X59" t="s">
        <v>61</v>
      </c>
      <c r="Y59">
        <f t="shared" si="0"/>
        <v>2.1813947415874897E-2</v>
      </c>
      <c r="Z59">
        <f t="shared" si="1"/>
        <v>0.92517431209802414</v>
      </c>
      <c r="AA59">
        <f t="shared" si="2"/>
        <v>299.26071166992188</v>
      </c>
    </row>
    <row r="60" spans="1:27" x14ac:dyDescent="0.3">
      <c r="A60" s="28">
        <v>45258.886842731481</v>
      </c>
      <c r="B60">
        <v>323.03466796875</v>
      </c>
      <c r="C60">
        <v>292.7490234375</v>
      </c>
      <c r="D60">
        <v>300.06253934847001</v>
      </c>
      <c r="E60">
        <v>300.88577270507801</v>
      </c>
      <c r="F60">
        <v>299.56052395683099</v>
      </c>
      <c r="G60">
        <v>297.802734375</v>
      </c>
      <c r="H60">
        <v>282.4951171875</v>
      </c>
      <c r="I60">
        <v>2.5929717071966601E-2</v>
      </c>
      <c r="J60">
        <v>1.1576082445503601E-2</v>
      </c>
      <c r="K60">
        <v>9.7065991959217994E-3</v>
      </c>
      <c r="L60">
        <v>2.0437997921489998E-2</v>
      </c>
      <c r="M60">
        <v>2.93840162589603E-2</v>
      </c>
      <c r="N60">
        <v>2.38207647558932E-2</v>
      </c>
      <c r="O60">
        <v>1.73502373569819E-2</v>
      </c>
      <c r="P60">
        <v>0.947976035925438</v>
      </c>
      <c r="Q60">
        <v>0.98794967531979705</v>
      </c>
      <c r="R60">
        <v>0.98548115832384497</v>
      </c>
      <c r="S60">
        <v>0.94245676039029802</v>
      </c>
      <c r="T60">
        <v>0.86050555622682601</v>
      </c>
      <c r="U60">
        <v>0.91023241422411905</v>
      </c>
      <c r="V60">
        <v>0.96164688675780496</v>
      </c>
      <c r="W60" s="27" t="s">
        <v>7</v>
      </c>
      <c r="X60" t="s">
        <v>62</v>
      </c>
      <c r="Y60">
        <f t="shared" si="0"/>
        <v>1.9743630715245344E-2</v>
      </c>
      <c r="Z60">
        <f t="shared" si="1"/>
        <v>0.94232121245258971</v>
      </c>
      <c r="AA60">
        <f t="shared" si="2"/>
        <v>299.51291128273272</v>
      </c>
    </row>
    <row r="61" spans="1:27" x14ac:dyDescent="0.3">
      <c r="A61" s="28">
        <v>45258.886871747687</v>
      </c>
      <c r="B61">
        <v>330.87158203125</v>
      </c>
      <c r="C61">
        <v>289.5263671875</v>
      </c>
      <c r="D61">
        <v>300.00165043644398</v>
      </c>
      <c r="E61">
        <v>300.30577525859798</v>
      </c>
      <c r="F61">
        <v>300.6591796875</v>
      </c>
      <c r="G61">
        <v>300.3662109375</v>
      </c>
      <c r="H61">
        <v>296.50955200195301</v>
      </c>
      <c r="I61">
        <v>3.3507063809670203E-2</v>
      </c>
      <c r="J61">
        <v>1.1066518161011099E-2</v>
      </c>
      <c r="K61">
        <v>9.3495800056842999E-3</v>
      </c>
      <c r="L61">
        <v>2.1404339608163101E-2</v>
      </c>
      <c r="M61">
        <v>2.79787344565324E-2</v>
      </c>
      <c r="N61">
        <v>2.1860542059051701E-2</v>
      </c>
      <c r="O61">
        <v>2.0213869225551798E-2</v>
      </c>
      <c r="P61">
        <v>0.91907105136796097</v>
      </c>
      <c r="Q61">
        <v>0.99275020583484397</v>
      </c>
      <c r="R61">
        <v>0.98573147600206901</v>
      </c>
      <c r="S61">
        <v>0.93439960512363895</v>
      </c>
      <c r="T61">
        <v>0.86872641338225498</v>
      </c>
      <c r="U61">
        <v>0.928303977272259</v>
      </c>
      <c r="V61">
        <v>0.95809050710433197</v>
      </c>
      <c r="W61" s="27" t="s">
        <v>7</v>
      </c>
      <c r="X61" t="s">
        <v>62</v>
      </c>
      <c r="Y61">
        <f t="shared" si="0"/>
        <v>2.0768663903666367E-2</v>
      </c>
      <c r="Z61">
        <f t="shared" si="1"/>
        <v>0.94101046229819418</v>
      </c>
      <c r="AA61">
        <f t="shared" si="2"/>
        <v>302.60575964867786</v>
      </c>
    </row>
    <row r="62" spans="1:27" x14ac:dyDescent="0.3">
      <c r="A62" s="28">
        <v>45258.886871747687</v>
      </c>
      <c r="B62">
        <v>291.650390625</v>
      </c>
      <c r="C62">
        <v>289.5263671875</v>
      </c>
      <c r="D62">
        <v>298.004150390625</v>
      </c>
      <c r="E62">
        <v>300.238037109375</v>
      </c>
      <c r="F62">
        <v>302.01416015625</v>
      </c>
      <c r="G62">
        <v>300.32958984375</v>
      </c>
      <c r="H62">
        <v>291.375732421875</v>
      </c>
      <c r="I62">
        <v>3.7159225287994001E-2</v>
      </c>
      <c r="J62">
        <v>1.1066518161011099E-2</v>
      </c>
      <c r="K62">
        <v>1.00072361439655E-2</v>
      </c>
      <c r="L62">
        <v>1.8300744657872299E-2</v>
      </c>
      <c r="M62">
        <v>2.938353219203E-2</v>
      </c>
      <c r="N62">
        <v>3.3335252940441401E-2</v>
      </c>
      <c r="O62">
        <v>2.0360583026584601E-2</v>
      </c>
      <c r="P62">
        <v>0.889902090550309</v>
      </c>
      <c r="Q62">
        <v>0.99275020583484397</v>
      </c>
      <c r="R62">
        <v>0.98979358309407095</v>
      </c>
      <c r="S62">
        <v>0.95744141960567597</v>
      </c>
      <c r="T62">
        <v>0.86422330221180199</v>
      </c>
      <c r="U62">
        <v>0.79527795115188105</v>
      </c>
      <c r="V62">
        <v>0.95578317213892805</v>
      </c>
      <c r="W62" s="27" t="s">
        <v>7</v>
      </c>
      <c r="X62" t="s">
        <v>62</v>
      </c>
      <c r="Y62">
        <f t="shared" si="0"/>
        <v>2.2801870344271273E-2</v>
      </c>
      <c r="Z62">
        <f t="shared" si="1"/>
        <v>0.92073881779821598</v>
      </c>
      <c r="AA62">
        <f t="shared" si="2"/>
        <v>296.16263253348217</v>
      </c>
    </row>
    <row r="63" spans="1:27" x14ac:dyDescent="0.3">
      <c r="A63" s="28">
        <v>45258.886900787038</v>
      </c>
      <c r="B63">
        <v>326.5869140625</v>
      </c>
      <c r="C63">
        <v>303.28674316406199</v>
      </c>
      <c r="D63">
        <v>303.076171875</v>
      </c>
      <c r="E63">
        <v>297.2900390625</v>
      </c>
      <c r="F63">
        <v>303.84521484375</v>
      </c>
      <c r="G63">
        <v>299.09934997558503</v>
      </c>
      <c r="H63">
        <v>303.68957519531199</v>
      </c>
      <c r="I63">
        <v>4.3700733344015197E-2</v>
      </c>
      <c r="J63">
        <v>1.1110437663274599E-2</v>
      </c>
      <c r="K63">
        <v>1.0479996279083499E-2</v>
      </c>
      <c r="L63">
        <v>2.47368289719937E-2</v>
      </c>
      <c r="M63">
        <v>3.3787100895753798E-2</v>
      </c>
      <c r="N63">
        <v>3.4051266231235597E-2</v>
      </c>
      <c r="O63">
        <v>1.8364226066039699E-2</v>
      </c>
      <c r="P63">
        <v>0.941395028301795</v>
      </c>
      <c r="Q63">
        <v>0.97967027170022702</v>
      </c>
      <c r="R63">
        <v>0.98575236527851395</v>
      </c>
      <c r="S63">
        <v>0.91056080366327996</v>
      </c>
      <c r="T63">
        <v>0.79374005038369</v>
      </c>
      <c r="U63">
        <v>0.77645445253289902</v>
      </c>
      <c r="V63">
        <v>0.96886996638132805</v>
      </c>
      <c r="W63" s="27" t="s">
        <v>7</v>
      </c>
      <c r="X63" t="s">
        <v>62</v>
      </c>
      <c r="Y63">
        <f t="shared" si="0"/>
        <v>2.5175798493056584E-2</v>
      </c>
      <c r="Z63">
        <f t="shared" si="1"/>
        <v>0.9080632768916761</v>
      </c>
      <c r="AA63">
        <f t="shared" si="2"/>
        <v>305.26771545410128</v>
      </c>
    </row>
    <row r="64" spans="1:27" x14ac:dyDescent="0.3">
      <c r="A64" s="28">
        <v>45258.886929444445</v>
      </c>
      <c r="B64">
        <v>332.52868652343699</v>
      </c>
      <c r="C64">
        <v>288.7939453125</v>
      </c>
      <c r="D64">
        <v>299.267578125</v>
      </c>
      <c r="E64">
        <v>299.70703125</v>
      </c>
      <c r="F64">
        <v>304.119873046875</v>
      </c>
      <c r="G64">
        <v>298.883056640625</v>
      </c>
      <c r="H64">
        <v>304.35791015625</v>
      </c>
      <c r="I64">
        <v>4.0368680362948897E-2</v>
      </c>
      <c r="J64">
        <v>1.7524867989794302E-2</v>
      </c>
      <c r="K64">
        <v>9.7814178236677995E-3</v>
      </c>
      <c r="L64">
        <v>2.77002099809757E-2</v>
      </c>
      <c r="M64">
        <v>3.5218635548074202E-2</v>
      </c>
      <c r="N64">
        <v>4.0412054871661197E-2</v>
      </c>
      <c r="O64">
        <v>1.89096234362311E-2</v>
      </c>
      <c r="P64">
        <v>0.94370006197912604</v>
      </c>
      <c r="Q64">
        <v>0.96476171920329301</v>
      </c>
      <c r="R64">
        <v>0.98511238950620805</v>
      </c>
      <c r="S64">
        <v>0.88330725807825405</v>
      </c>
      <c r="T64">
        <v>0.76961757784804696</v>
      </c>
      <c r="U64">
        <v>0.68411533419994297</v>
      </c>
      <c r="V64">
        <v>0.97402679609448295</v>
      </c>
      <c r="W64" s="27" t="s">
        <v>7</v>
      </c>
      <c r="X64" t="s">
        <v>62</v>
      </c>
      <c r="Y64">
        <f t="shared" si="0"/>
        <v>2.7130784287621883E-2</v>
      </c>
      <c r="Z64">
        <f t="shared" si="1"/>
        <v>0.88637730527276481</v>
      </c>
      <c r="AA64">
        <f t="shared" si="2"/>
        <v>303.95115443638389</v>
      </c>
    </row>
    <row r="65" spans="1:27" x14ac:dyDescent="0.3">
      <c r="A65" s="28">
        <v>45258.886943750003</v>
      </c>
      <c r="B65">
        <v>332.666015625</v>
      </c>
      <c r="C65">
        <v>297.509765625</v>
      </c>
      <c r="D65">
        <v>300.32958984375</v>
      </c>
      <c r="E65">
        <v>301.025390625</v>
      </c>
      <c r="F65">
        <v>301.0986328125</v>
      </c>
      <c r="G65">
        <v>297.418212890625</v>
      </c>
      <c r="H65">
        <v>288.99421691894503</v>
      </c>
      <c r="I65">
        <v>3.9121025699205302E-2</v>
      </c>
      <c r="J65">
        <v>1.18059226479199E-2</v>
      </c>
      <c r="K65">
        <v>8.6390750764709992E-3</v>
      </c>
      <c r="L65">
        <v>3.03755498897379E-2</v>
      </c>
      <c r="M65">
        <v>3.5714325474642601E-2</v>
      </c>
      <c r="N65">
        <v>3.05380475853936E-2</v>
      </c>
      <c r="O65">
        <v>1.9160264611918099E-2</v>
      </c>
      <c r="P65">
        <v>0.91175966149714405</v>
      </c>
      <c r="Q65">
        <v>0.97932152066159395</v>
      </c>
      <c r="R65">
        <v>0.98823577460971801</v>
      </c>
      <c r="S65">
        <v>0.83338653887981096</v>
      </c>
      <c r="T65">
        <v>0.75152751878059099</v>
      </c>
      <c r="U65">
        <v>0.83815137753739899</v>
      </c>
      <c r="V65">
        <v>0.94365321368661803</v>
      </c>
      <c r="W65" s="27" t="s">
        <v>7</v>
      </c>
      <c r="X65" t="s">
        <v>62</v>
      </c>
      <c r="Y65">
        <f t="shared" si="0"/>
        <v>2.5050601569326918E-2</v>
      </c>
      <c r="Z65">
        <f t="shared" si="1"/>
        <v>0.89229080080755352</v>
      </c>
      <c r="AA65">
        <f t="shared" si="2"/>
        <v>302.72026062011713</v>
      </c>
    </row>
    <row r="66" spans="1:27" x14ac:dyDescent="0.3">
      <c r="A66" s="28">
        <v>45258.886958078707</v>
      </c>
      <c r="B66">
        <v>302.783203125</v>
      </c>
      <c r="C66">
        <v>279.19921875</v>
      </c>
      <c r="D66">
        <v>303.7353515625</v>
      </c>
      <c r="E66">
        <v>293.0419921875</v>
      </c>
      <c r="F66">
        <v>305.126953125</v>
      </c>
      <c r="G66">
        <v>300.732421875</v>
      </c>
      <c r="H66">
        <v>293.07861328125</v>
      </c>
      <c r="I66">
        <v>3.9034945708571599E-2</v>
      </c>
      <c r="J66">
        <v>8.4262208438444897E-2</v>
      </c>
      <c r="K66">
        <v>7.1019166481946002E-3</v>
      </c>
      <c r="L66">
        <v>2.77581030925978E-2</v>
      </c>
      <c r="M66">
        <v>3.3397995466234898E-2</v>
      </c>
      <c r="N66">
        <v>3.4521513863850398E-2</v>
      </c>
      <c r="O66">
        <v>1.7241600223220199E-2</v>
      </c>
      <c r="P66">
        <v>0.92040807889227305</v>
      </c>
      <c r="Q66">
        <v>-3.1598940067635102</v>
      </c>
      <c r="R66">
        <v>0.99227874271560401</v>
      </c>
      <c r="S66">
        <v>0.85874723363345695</v>
      </c>
      <c r="T66">
        <v>0.837948261445839</v>
      </c>
      <c r="U66">
        <v>0.78905011202489295</v>
      </c>
      <c r="V66">
        <v>0.96484688623058901</v>
      </c>
      <c r="W66" s="27" t="s">
        <v>7</v>
      </c>
      <c r="X66" t="s">
        <v>63</v>
      </c>
      <c r="Y66">
        <f t="shared" si="0"/>
        <v>3.4759754777302053E-2</v>
      </c>
      <c r="Z66">
        <f t="shared" si="1"/>
        <v>0.31476932973987781</v>
      </c>
      <c r="AA66">
        <f t="shared" si="2"/>
        <v>296.81396484375</v>
      </c>
    </row>
    <row r="67" spans="1:27" x14ac:dyDescent="0.3">
      <c r="A67" s="28">
        <v>45258.886986736114</v>
      </c>
      <c r="B67">
        <v>316.40625</v>
      </c>
      <c r="C67">
        <v>289.599609375</v>
      </c>
      <c r="D67">
        <v>300.87604522704999</v>
      </c>
      <c r="E67">
        <v>299.267578125</v>
      </c>
      <c r="F67">
        <v>300.439453125</v>
      </c>
      <c r="G67">
        <v>299.4873046875</v>
      </c>
      <c r="H67">
        <v>301.16729736328102</v>
      </c>
      <c r="I67">
        <v>3.9655388562247103E-2</v>
      </c>
      <c r="J67">
        <v>0.112344852085302</v>
      </c>
      <c r="K67">
        <v>1.0400667107956001E-2</v>
      </c>
      <c r="L67">
        <v>2.39548742057028E-2</v>
      </c>
      <c r="M67">
        <v>3.5017405150527002E-2</v>
      </c>
      <c r="N67">
        <v>3.7065838632538997E-2</v>
      </c>
      <c r="O67">
        <v>2.04738231642266E-2</v>
      </c>
      <c r="P67">
        <v>0.90775040955773501</v>
      </c>
      <c r="Q67">
        <v>-4.8040123869484201</v>
      </c>
      <c r="R67">
        <v>0.99034452613611301</v>
      </c>
      <c r="S67">
        <v>0.92127512824378799</v>
      </c>
      <c r="T67">
        <v>0.76694502074962201</v>
      </c>
      <c r="U67">
        <v>0.72406240059632898</v>
      </c>
      <c r="V67">
        <v>0.93723949576353205</v>
      </c>
      <c r="W67" s="27" t="s">
        <v>7</v>
      </c>
      <c r="X67" t="s">
        <v>63</v>
      </c>
      <c r="Y67">
        <f t="shared" si="0"/>
        <v>3.9844692701214358E-2</v>
      </c>
      <c r="Z67">
        <f t="shared" si="1"/>
        <v>6.3372084871242726E-2</v>
      </c>
      <c r="AA67">
        <f t="shared" si="2"/>
        <v>301.03479112897588</v>
      </c>
    </row>
    <row r="68" spans="1:27" x14ac:dyDescent="0.3">
      <c r="A68" s="28">
        <v>45258.887001053241</v>
      </c>
      <c r="B68">
        <v>309.9609375</v>
      </c>
      <c r="C68">
        <v>267.8466796875</v>
      </c>
      <c r="D68">
        <v>304.083251953125</v>
      </c>
      <c r="E68">
        <v>299.6337890625</v>
      </c>
      <c r="F68">
        <v>301.318359375</v>
      </c>
      <c r="G68">
        <v>303.80859375</v>
      </c>
      <c r="H68">
        <v>293.91860961914</v>
      </c>
      <c r="I68">
        <v>4.3056544183618199E-2</v>
      </c>
      <c r="J68">
        <v>0.119090340113797</v>
      </c>
      <c r="K68">
        <v>1.21217769715177E-2</v>
      </c>
      <c r="L68">
        <v>2.5713016398150899E-2</v>
      </c>
      <c r="M68">
        <v>4.2782237200914598E-2</v>
      </c>
      <c r="N68">
        <v>4.37496886204468E-2</v>
      </c>
      <c r="O68">
        <v>2.05260486280405E-2</v>
      </c>
      <c r="P68">
        <v>0.90412311262163703</v>
      </c>
      <c r="Q68">
        <v>-9.2700041209563704</v>
      </c>
      <c r="R68">
        <v>0.98506316105277503</v>
      </c>
      <c r="S68">
        <v>0.89348501468068697</v>
      </c>
      <c r="T68">
        <v>0.59105421135271197</v>
      </c>
      <c r="U68">
        <v>0.58999619363221001</v>
      </c>
      <c r="V68">
        <v>0.94296696194361695</v>
      </c>
      <c r="W68" s="27" t="s">
        <v>7</v>
      </c>
      <c r="X68" t="s">
        <v>63</v>
      </c>
      <c r="Y68">
        <f t="shared" ref="Y68:Y131" si="3">AVERAGE(I68:O68)</f>
        <v>4.3862807445212239E-2</v>
      </c>
      <c r="Z68">
        <f t="shared" ref="Z68:Z131" si="4">AVERAGE(P68:V68)</f>
        <v>-0.62333078081039039</v>
      </c>
      <c r="AA68">
        <f t="shared" ref="AA68:AA131" si="5">AVERAGE(B68:H68)</f>
        <v>297.22431727818076</v>
      </c>
    </row>
    <row r="69" spans="1:27" x14ac:dyDescent="0.3">
      <c r="A69" s="28">
        <v>45258.887029664351</v>
      </c>
      <c r="B69">
        <v>322.0458984375</v>
      </c>
      <c r="C69">
        <v>293.023681640625</v>
      </c>
      <c r="D69">
        <v>300.439453125</v>
      </c>
      <c r="E69">
        <v>290.5517578125</v>
      </c>
      <c r="F69">
        <v>310.400390625</v>
      </c>
      <c r="G69">
        <v>298.1689453125</v>
      </c>
      <c r="H69">
        <v>280.279541015625</v>
      </c>
      <c r="I69">
        <v>3.8280908830051599E-2</v>
      </c>
      <c r="J69">
        <v>0.12236642510819901</v>
      </c>
      <c r="K69">
        <v>1.29559698973094E-2</v>
      </c>
      <c r="L69">
        <v>3.3103456183677799E-2</v>
      </c>
      <c r="M69">
        <v>4.20560289536989E-2</v>
      </c>
      <c r="N69">
        <v>4.7167814473522501E-2</v>
      </c>
      <c r="O69">
        <v>2.1123873024434098E-2</v>
      </c>
      <c r="P69">
        <v>0.92709990556367505</v>
      </c>
      <c r="Q69">
        <v>-7.5281765019573701</v>
      </c>
      <c r="R69">
        <v>0.97419216243979401</v>
      </c>
      <c r="S69">
        <v>0.79786653191460499</v>
      </c>
      <c r="T69">
        <v>0.59158777307687405</v>
      </c>
      <c r="U69">
        <v>0.50237413538758102</v>
      </c>
      <c r="V69">
        <v>0.95007691505195202</v>
      </c>
      <c r="W69" s="27" t="s">
        <v>7</v>
      </c>
      <c r="X69" t="s">
        <v>63</v>
      </c>
      <c r="Y69">
        <f t="shared" si="3"/>
        <v>4.5293496638699034E-2</v>
      </c>
      <c r="Z69">
        <f t="shared" si="4"/>
        <v>-0.39785415407469843</v>
      </c>
      <c r="AA69">
        <f t="shared" si="5"/>
        <v>299.27280970982144</v>
      </c>
    </row>
    <row r="70" spans="1:27" x14ac:dyDescent="0.3">
      <c r="A70" s="28">
        <v>45258.887029664351</v>
      </c>
      <c r="B70">
        <v>332.373046875</v>
      </c>
      <c r="C70">
        <v>293.023681640625</v>
      </c>
      <c r="D70">
        <v>299.23095703125</v>
      </c>
      <c r="E70">
        <v>299.7802734375</v>
      </c>
      <c r="F70">
        <v>296.77734375</v>
      </c>
      <c r="G70">
        <v>297.94921875</v>
      </c>
      <c r="H70">
        <v>295.68786621093699</v>
      </c>
      <c r="I70">
        <v>4.28918421430615E-2</v>
      </c>
      <c r="J70">
        <v>0.12236642510819901</v>
      </c>
      <c r="K70">
        <v>9.1531447308339994E-3</v>
      </c>
      <c r="L70">
        <v>2.51412526981485E-2</v>
      </c>
      <c r="M70">
        <v>3.5422116478801301E-2</v>
      </c>
      <c r="N70">
        <v>4.5848942479299999E-2</v>
      </c>
      <c r="O70">
        <v>1.9039406870687101E-2</v>
      </c>
      <c r="P70">
        <v>0.92157758981593896</v>
      </c>
      <c r="Q70">
        <v>-7.5281765019573701</v>
      </c>
      <c r="R70">
        <v>0.98666602795094804</v>
      </c>
      <c r="S70">
        <v>0.90025173810557502</v>
      </c>
      <c r="T70">
        <v>0.77957415091201698</v>
      </c>
      <c r="U70">
        <v>0.53079005161493997</v>
      </c>
      <c r="V70">
        <v>0.94800837335197397</v>
      </c>
      <c r="W70" s="27" t="s">
        <v>7</v>
      </c>
      <c r="X70" t="s">
        <v>63</v>
      </c>
      <c r="Y70">
        <f t="shared" si="3"/>
        <v>4.2837590072718777E-2</v>
      </c>
      <c r="Z70">
        <f t="shared" si="4"/>
        <v>-0.35161551002942532</v>
      </c>
      <c r="AA70">
        <f t="shared" si="5"/>
        <v>302.11748395647317</v>
      </c>
    </row>
    <row r="71" spans="1:27" x14ac:dyDescent="0.3">
      <c r="A71" s="28">
        <v>45258.88707459491</v>
      </c>
      <c r="B71">
        <v>332.373046875</v>
      </c>
      <c r="C71">
        <v>291.7236328125</v>
      </c>
      <c r="D71">
        <v>298.75259399414</v>
      </c>
      <c r="E71">
        <v>300.03662109375</v>
      </c>
      <c r="F71">
        <v>293.701171875</v>
      </c>
      <c r="G71">
        <v>305.56640625</v>
      </c>
      <c r="H71">
        <v>301.52893066406199</v>
      </c>
      <c r="I71">
        <v>4.0985610353522398E-2</v>
      </c>
      <c r="J71">
        <v>2.4543207227166498E-2</v>
      </c>
      <c r="K71">
        <v>1.28830627161868E-2</v>
      </c>
      <c r="L71">
        <v>2.71223294164082E-2</v>
      </c>
      <c r="M71">
        <v>3.8533854072644799E-2</v>
      </c>
      <c r="N71">
        <v>4.9431573374677698E-2</v>
      </c>
      <c r="O71">
        <v>1.9041193192300899E-2</v>
      </c>
      <c r="P71">
        <v>0.90476179559210101</v>
      </c>
      <c r="Q71">
        <v>0.88269242620644195</v>
      </c>
      <c r="R71">
        <v>0.97823216380490396</v>
      </c>
      <c r="S71">
        <v>0.88398438206895102</v>
      </c>
      <c r="T71">
        <v>0.69825008330641802</v>
      </c>
      <c r="U71">
        <v>0.40759802717899901</v>
      </c>
      <c r="V71">
        <v>0.94912344915805902</v>
      </c>
      <c r="W71" s="27" t="s">
        <v>7</v>
      </c>
      <c r="X71" t="s">
        <v>64</v>
      </c>
      <c r="Y71">
        <f t="shared" si="3"/>
        <v>3.0362975764701046E-2</v>
      </c>
      <c r="Z71">
        <f t="shared" si="4"/>
        <v>0.81494890390226782</v>
      </c>
      <c r="AA71">
        <f t="shared" si="5"/>
        <v>303.38320050920737</v>
      </c>
    </row>
    <row r="72" spans="1:27" x14ac:dyDescent="0.3">
      <c r="A72" s="28">
        <v>45258.887089629628</v>
      </c>
      <c r="B72">
        <v>332.48291015625</v>
      </c>
      <c r="C72">
        <v>296.33331298828102</v>
      </c>
      <c r="D72">
        <v>298.077392578125</v>
      </c>
      <c r="E72">
        <v>300</v>
      </c>
      <c r="F72">
        <v>300.146484375</v>
      </c>
      <c r="G72">
        <v>306.005859375</v>
      </c>
      <c r="H72">
        <v>293.72177124023398</v>
      </c>
      <c r="I72">
        <v>4.7238716870253203E-2</v>
      </c>
      <c r="J72">
        <v>1.87968686098271E-2</v>
      </c>
      <c r="K72">
        <v>1.17464162679935E-2</v>
      </c>
      <c r="L72">
        <v>2.1560306775348901E-2</v>
      </c>
      <c r="M72">
        <v>3.3852082413434501E-2</v>
      </c>
      <c r="N72">
        <v>3.9148263964842597E-2</v>
      </c>
      <c r="O72">
        <v>2.0482849271245201E-2</v>
      </c>
      <c r="P72">
        <v>0.88552898352797405</v>
      </c>
      <c r="Q72">
        <v>0.96898727691351705</v>
      </c>
      <c r="R72">
        <v>0.98105473391893705</v>
      </c>
      <c r="S72">
        <v>0.93352849306911601</v>
      </c>
      <c r="T72">
        <v>0.78021819097202905</v>
      </c>
      <c r="U72">
        <v>0.69581314208288902</v>
      </c>
      <c r="V72">
        <v>0.95660387289045101</v>
      </c>
      <c r="W72" s="27" t="s">
        <v>7</v>
      </c>
      <c r="X72" t="s">
        <v>64</v>
      </c>
      <c r="Y72">
        <f t="shared" si="3"/>
        <v>2.7546500596135001E-2</v>
      </c>
      <c r="Z72">
        <f t="shared" si="4"/>
        <v>0.88596209905355905</v>
      </c>
      <c r="AA72">
        <f t="shared" si="5"/>
        <v>303.82396153041287</v>
      </c>
    </row>
    <row r="73" spans="1:27" x14ac:dyDescent="0.3">
      <c r="A73" s="28">
        <v>45258.887104490743</v>
      </c>
      <c r="B73">
        <v>326.220703125</v>
      </c>
      <c r="C73">
        <v>293.27087402343699</v>
      </c>
      <c r="D73">
        <v>299.67041015625</v>
      </c>
      <c r="E73">
        <v>299.3408203125</v>
      </c>
      <c r="F73">
        <v>302.783203125</v>
      </c>
      <c r="G73">
        <v>312.744140625</v>
      </c>
      <c r="H73">
        <v>295.56257983193802</v>
      </c>
      <c r="I73">
        <v>4.4380147678693103E-2</v>
      </c>
      <c r="J73">
        <v>1.6709776294650602E-2</v>
      </c>
      <c r="K73">
        <v>1.00301944358439E-2</v>
      </c>
      <c r="L73">
        <v>2.80757022892433E-2</v>
      </c>
      <c r="M73">
        <v>3.3821119957546802E-2</v>
      </c>
      <c r="N73">
        <v>3.5748695659464598E-2</v>
      </c>
      <c r="O73">
        <v>1.8846710947295401E-2</v>
      </c>
      <c r="P73">
        <v>0.88662166414357502</v>
      </c>
      <c r="Q73">
        <v>0.96034362653556604</v>
      </c>
      <c r="R73">
        <v>0.98694987090869601</v>
      </c>
      <c r="S73">
        <v>0.86836897551745995</v>
      </c>
      <c r="T73">
        <v>0.80240724333434599</v>
      </c>
      <c r="U73">
        <v>0.74336577227654399</v>
      </c>
      <c r="V73">
        <v>0.949961889258643</v>
      </c>
      <c r="W73" s="27" t="s">
        <v>7</v>
      </c>
      <c r="X73" t="s">
        <v>64</v>
      </c>
      <c r="Y73">
        <f t="shared" si="3"/>
        <v>2.6801763894676811E-2</v>
      </c>
      <c r="Z73">
        <f t="shared" si="4"/>
        <v>0.88543129171068991</v>
      </c>
      <c r="AA73">
        <f t="shared" si="5"/>
        <v>304.22753302844643</v>
      </c>
    </row>
    <row r="74" spans="1:27" x14ac:dyDescent="0.3">
      <c r="A74" s="28">
        <v>45258.88713422454</v>
      </c>
      <c r="B74">
        <v>334.954833984375</v>
      </c>
      <c r="C74">
        <v>288.65318298339798</v>
      </c>
      <c r="D74">
        <v>297.509765625</v>
      </c>
      <c r="E74">
        <v>297.802734375</v>
      </c>
      <c r="F74">
        <v>301.904296875</v>
      </c>
      <c r="G74" s="29">
        <v>297.94921875</v>
      </c>
      <c r="H74">
        <v>300.384521484375</v>
      </c>
      <c r="I74">
        <v>4.2661614919616203E-2</v>
      </c>
      <c r="J74">
        <v>1.1701712278363899E-2</v>
      </c>
      <c r="K74">
        <v>1.6359094200371498E-2</v>
      </c>
      <c r="L74">
        <v>3.4594264212381501E-2</v>
      </c>
      <c r="M74">
        <v>3.5499596481265203E-2</v>
      </c>
      <c r="N74">
        <v>5.26524340420714E-2</v>
      </c>
      <c r="O74">
        <v>2.3337873219998501E-2</v>
      </c>
      <c r="P74">
        <v>0.89351585569393799</v>
      </c>
      <c r="Q74">
        <v>0.98401433299701702</v>
      </c>
      <c r="R74">
        <v>0.95199760455622096</v>
      </c>
      <c r="S74">
        <v>0.792171325275698</v>
      </c>
      <c r="T74">
        <v>0.73366954865655598</v>
      </c>
      <c r="U74">
        <v>0.33949398347832999</v>
      </c>
      <c r="V74">
        <v>0.92128560077719501</v>
      </c>
      <c r="W74" s="27" t="s">
        <v>7</v>
      </c>
      <c r="X74" t="s">
        <v>64</v>
      </c>
      <c r="Y74">
        <f t="shared" si="3"/>
        <v>3.0972369907724031E-2</v>
      </c>
      <c r="Z74">
        <f t="shared" si="4"/>
        <v>0.80230689306213654</v>
      </c>
      <c r="AA74">
        <f t="shared" si="5"/>
        <v>302.73693629673545</v>
      </c>
    </row>
    <row r="75" spans="1:27" x14ac:dyDescent="0.3">
      <c r="A75" s="28">
        <v>45258.887149097223</v>
      </c>
      <c r="B75">
        <v>307.21435546875</v>
      </c>
      <c r="C75">
        <v>302.52685546875</v>
      </c>
      <c r="D75">
        <v>298.39096069335898</v>
      </c>
      <c r="E75">
        <v>297.802734375</v>
      </c>
      <c r="F75">
        <v>299.945068359375</v>
      </c>
      <c r="G75" s="29">
        <v>310.25390625</v>
      </c>
      <c r="H75">
        <v>301.05285644531199</v>
      </c>
      <c r="I75">
        <v>4.4250177056276901E-2</v>
      </c>
      <c r="J75">
        <v>1.6646884395359E-2</v>
      </c>
      <c r="K75">
        <v>1.4404492245739E-2</v>
      </c>
      <c r="L75">
        <v>4.0184567057610802E-2</v>
      </c>
      <c r="M75">
        <v>3.3666186746005397E-2</v>
      </c>
      <c r="N75">
        <v>5.5453933715519099E-2</v>
      </c>
      <c r="O75">
        <v>2.2028071192893101E-2</v>
      </c>
      <c r="P75">
        <v>0.87857814059659001</v>
      </c>
      <c r="Q75">
        <v>0.98092175611461696</v>
      </c>
      <c r="R75">
        <v>0.96379161937364999</v>
      </c>
      <c r="S75">
        <v>0.67986835230726494</v>
      </c>
      <c r="T75">
        <v>0.81411122771924804</v>
      </c>
      <c r="U75">
        <v>0.21590596998862899</v>
      </c>
      <c r="V75">
        <v>0.93012540623065398</v>
      </c>
      <c r="W75" s="27" t="s">
        <v>7</v>
      </c>
      <c r="X75" t="s">
        <v>64</v>
      </c>
      <c r="Y75">
        <f t="shared" si="3"/>
        <v>3.2376330344200475E-2</v>
      </c>
      <c r="Z75">
        <f t="shared" si="4"/>
        <v>0.78047178176152188</v>
      </c>
      <c r="AA75">
        <f t="shared" si="5"/>
        <v>302.45524815150657</v>
      </c>
    </row>
    <row r="76" spans="1:27" x14ac:dyDescent="0.3">
      <c r="A76" s="28">
        <v>45258.887163946762</v>
      </c>
      <c r="B76">
        <v>284.326171875</v>
      </c>
      <c r="C76">
        <v>299.3408203125</v>
      </c>
      <c r="D76">
        <v>298.12316894531199</v>
      </c>
      <c r="E76">
        <v>299.853515625</v>
      </c>
      <c r="F76">
        <v>300.18310546875</v>
      </c>
      <c r="G76" s="29">
        <v>300.29296875</v>
      </c>
      <c r="H76">
        <v>298.333740234375</v>
      </c>
      <c r="I76">
        <v>4.7405636588671397E-2</v>
      </c>
      <c r="J76">
        <v>1.49574891053923E-2</v>
      </c>
      <c r="K76">
        <v>1.5829088666289098E-2</v>
      </c>
      <c r="L76">
        <v>3.1931071335872599E-2</v>
      </c>
      <c r="M76">
        <v>3.37865678181926E-2</v>
      </c>
      <c r="N76">
        <v>5.3430135244388201E-2</v>
      </c>
      <c r="O76">
        <v>2.14932204959975E-2</v>
      </c>
      <c r="P76">
        <v>0.84871482762845696</v>
      </c>
      <c r="Q76">
        <v>0.97491143242711997</v>
      </c>
      <c r="R76">
        <v>0.95933711426124701</v>
      </c>
      <c r="S76">
        <v>0.80616858180280704</v>
      </c>
      <c r="T76">
        <v>0.76904010700082404</v>
      </c>
      <c r="U76">
        <v>0.32430337799800102</v>
      </c>
      <c r="V76">
        <v>0.93068127931105604</v>
      </c>
      <c r="W76" s="27" t="s">
        <v>7</v>
      </c>
      <c r="X76" t="s">
        <v>64</v>
      </c>
      <c r="Y76">
        <f t="shared" si="3"/>
        <v>3.1261887036400524E-2</v>
      </c>
      <c r="Z76">
        <f t="shared" si="4"/>
        <v>0.80187953148993041</v>
      </c>
      <c r="AA76">
        <f t="shared" si="5"/>
        <v>297.20764160156244</v>
      </c>
    </row>
    <row r="77" spans="1:27" x14ac:dyDescent="0.3">
      <c r="A77" s="28">
        <v>45258.887193506947</v>
      </c>
      <c r="B77">
        <v>331.4208984375</v>
      </c>
      <c r="C77">
        <v>300.3662109375</v>
      </c>
      <c r="D77">
        <v>300.59051513671801</v>
      </c>
      <c r="E77">
        <v>299.560546875</v>
      </c>
      <c r="F77">
        <v>300.567626953125</v>
      </c>
      <c r="G77" s="29">
        <v>302.63671875</v>
      </c>
      <c r="H77">
        <v>300.54931640625</v>
      </c>
      <c r="I77">
        <v>4.4741790500890603E-2</v>
      </c>
      <c r="J77">
        <v>1.8942793813720299E-2</v>
      </c>
      <c r="K77">
        <v>1.42868712742504E-2</v>
      </c>
      <c r="L77">
        <v>3.0517528351766899E-2</v>
      </c>
      <c r="M77">
        <v>2.8171508079143402E-2</v>
      </c>
      <c r="N77">
        <v>5.2946365355768299E-2</v>
      </c>
      <c r="O77">
        <v>2.24412481000529E-2</v>
      </c>
      <c r="P77">
        <v>0.863850909016605</v>
      </c>
      <c r="Q77">
        <v>0.93888756245600902</v>
      </c>
      <c r="R77">
        <v>0.96712779696329199</v>
      </c>
      <c r="S77">
        <v>0.84742137043932497</v>
      </c>
      <c r="T77">
        <v>0.87982229822149705</v>
      </c>
      <c r="U77">
        <v>0.30136075778376098</v>
      </c>
      <c r="V77">
        <v>0.91428730015377702</v>
      </c>
      <c r="W77" s="27" t="s">
        <v>7</v>
      </c>
      <c r="X77" t="s">
        <v>65</v>
      </c>
      <c r="Y77">
        <f t="shared" si="3"/>
        <v>3.0292586496513261E-2</v>
      </c>
      <c r="Z77">
        <f t="shared" si="4"/>
        <v>0.81610828500489518</v>
      </c>
      <c r="AA77">
        <f t="shared" si="5"/>
        <v>305.09883335658469</v>
      </c>
    </row>
    <row r="78" spans="1:27" x14ac:dyDescent="0.3">
      <c r="A78" s="28">
        <v>45258.887208368054</v>
      </c>
      <c r="B78">
        <v>332.666015625</v>
      </c>
      <c r="C78">
        <v>287.6953125</v>
      </c>
      <c r="D78">
        <v>299.945068359375</v>
      </c>
      <c r="E78">
        <v>305.712890625</v>
      </c>
      <c r="F78">
        <v>304.7607421875</v>
      </c>
      <c r="G78" s="29">
        <v>306.77490234375</v>
      </c>
      <c r="H78">
        <v>293.05114746093699</v>
      </c>
      <c r="I78">
        <v>4.1460206235264599E-2</v>
      </c>
      <c r="J78">
        <v>1.66888384657311E-2</v>
      </c>
      <c r="K78">
        <v>1.52963216262209E-2</v>
      </c>
      <c r="L78">
        <v>3.4766859102969602E-2</v>
      </c>
      <c r="M78">
        <v>3.1049017101945901E-2</v>
      </c>
      <c r="N78">
        <v>5.3118590772144099E-2</v>
      </c>
      <c r="O78">
        <v>2.1178158439243699E-2</v>
      </c>
      <c r="P78">
        <v>0.89466912238122198</v>
      </c>
      <c r="Q78">
        <v>0.98541270082237098</v>
      </c>
      <c r="R78">
        <v>0.95922542048477699</v>
      </c>
      <c r="S78">
        <v>0.78682772687814095</v>
      </c>
      <c r="T78">
        <v>0.84703798501689898</v>
      </c>
      <c r="U78">
        <v>0.30880200729901403</v>
      </c>
      <c r="V78">
        <v>0.93203707741723396</v>
      </c>
      <c r="W78" s="27" t="s">
        <v>7</v>
      </c>
      <c r="X78" t="s">
        <v>65</v>
      </c>
      <c r="Y78">
        <f t="shared" si="3"/>
        <v>3.0508284534788554E-2</v>
      </c>
      <c r="Z78">
        <f t="shared" si="4"/>
        <v>0.81628743432852247</v>
      </c>
      <c r="AA78">
        <f t="shared" si="5"/>
        <v>304.37229701450889</v>
      </c>
    </row>
    <row r="79" spans="1:27" x14ac:dyDescent="0.3">
      <c r="A79" s="28">
        <v>45258.887237916664</v>
      </c>
      <c r="B79">
        <v>331.38427734375</v>
      </c>
      <c r="C79">
        <v>304.43115234375</v>
      </c>
      <c r="D79">
        <v>299.4140625</v>
      </c>
      <c r="E79">
        <v>300.146484375</v>
      </c>
      <c r="F79">
        <v>300.732421875</v>
      </c>
      <c r="G79" s="29">
        <v>305.26885986328102</v>
      </c>
      <c r="H79">
        <v>300.36780843440101</v>
      </c>
      <c r="I79">
        <v>4.4434906705361099E-2</v>
      </c>
      <c r="J79">
        <v>2.0701197313861001E-2</v>
      </c>
      <c r="K79">
        <v>1.39093465313539E-2</v>
      </c>
      <c r="L79">
        <v>3.1657228322375698E-2</v>
      </c>
      <c r="M79">
        <v>2.8023161176303601E-2</v>
      </c>
      <c r="N79">
        <v>6.4250212664391695E-2</v>
      </c>
      <c r="O79">
        <v>2.3786580443751398E-2</v>
      </c>
      <c r="P79">
        <v>0.88765595603624703</v>
      </c>
      <c r="Q79">
        <v>0.96249406821832495</v>
      </c>
      <c r="R79">
        <v>0.96625454118888099</v>
      </c>
      <c r="S79">
        <v>0.82019215685967695</v>
      </c>
      <c r="T79">
        <v>0.77187857761565004</v>
      </c>
      <c r="U79">
        <v>-0.233580231625303</v>
      </c>
      <c r="V79">
        <v>0.91570882614205895</v>
      </c>
      <c r="W79" s="27" t="s">
        <v>7</v>
      </c>
      <c r="X79" t="s">
        <v>65</v>
      </c>
      <c r="Y79">
        <f t="shared" si="3"/>
        <v>3.2394661879628341E-2</v>
      </c>
      <c r="Z79">
        <f t="shared" si="4"/>
        <v>0.72722912777650517</v>
      </c>
      <c r="AA79">
        <f t="shared" si="5"/>
        <v>305.96358096216892</v>
      </c>
    </row>
    <row r="80" spans="1:27" x14ac:dyDescent="0.3">
      <c r="A80" s="28">
        <v>45258.887252604167</v>
      </c>
      <c r="B80">
        <v>310.400390625</v>
      </c>
      <c r="C80">
        <v>293.499755859375</v>
      </c>
      <c r="D80">
        <v>297.308349609375</v>
      </c>
      <c r="E80">
        <v>294.47021484375</v>
      </c>
      <c r="F80">
        <v>299.267578125</v>
      </c>
      <c r="G80" s="29">
        <v>306.73828125</v>
      </c>
      <c r="H80">
        <v>303.79943847656199</v>
      </c>
      <c r="I80">
        <v>4.4441935578612597E-2</v>
      </c>
      <c r="J80">
        <v>2.1025770070121099E-2</v>
      </c>
      <c r="K80">
        <v>1.30437456348105E-2</v>
      </c>
      <c r="L80">
        <v>3.39538521102433E-2</v>
      </c>
      <c r="M80">
        <v>3.16947773274339E-2</v>
      </c>
      <c r="N80">
        <v>5.9795249562023797E-2</v>
      </c>
      <c r="O80">
        <v>2.10873691682338E-2</v>
      </c>
      <c r="P80">
        <v>0.86344767614963502</v>
      </c>
      <c r="Q80">
        <v>0.96165173039246199</v>
      </c>
      <c r="R80">
        <v>0.97898988633717499</v>
      </c>
      <c r="S80">
        <v>0.77782738921055905</v>
      </c>
      <c r="T80">
        <v>0.80490788042167805</v>
      </c>
      <c r="U80">
        <v>-3.5845894225516199E-2</v>
      </c>
      <c r="V80">
        <v>0.92444882551148</v>
      </c>
      <c r="W80" s="27" t="s">
        <v>7</v>
      </c>
      <c r="X80" t="s">
        <v>65</v>
      </c>
      <c r="Y80">
        <f t="shared" si="3"/>
        <v>3.2148957064497004E-2</v>
      </c>
      <c r="Z80">
        <f t="shared" si="4"/>
        <v>0.75363249911392471</v>
      </c>
      <c r="AA80">
        <f t="shared" si="5"/>
        <v>300.78342982700889</v>
      </c>
    </row>
    <row r="81" spans="1:27" x14ac:dyDescent="0.3">
      <c r="A81" s="28">
        <v>45258.887267280094</v>
      </c>
      <c r="B81">
        <v>332.666015625</v>
      </c>
      <c r="C81">
        <v>298.33030700683503</v>
      </c>
      <c r="D81">
        <v>298.56948852539</v>
      </c>
      <c r="E81">
        <v>300.439453125</v>
      </c>
      <c r="F81">
        <v>298.42529296875</v>
      </c>
      <c r="G81" s="29">
        <v>305.56640625</v>
      </c>
      <c r="H81">
        <v>295.07904052734301</v>
      </c>
      <c r="I81">
        <v>4.7692318526629397E-2</v>
      </c>
      <c r="J81">
        <v>1.78991562474239E-2</v>
      </c>
      <c r="K81">
        <v>1.56151934852871E-2</v>
      </c>
      <c r="L81">
        <v>2.5542345175399401E-2</v>
      </c>
      <c r="M81">
        <v>2.6816572706791102E-2</v>
      </c>
      <c r="N81">
        <v>5.5879176930471001E-2</v>
      </c>
      <c r="O81">
        <v>1.92891026823485E-2</v>
      </c>
      <c r="P81">
        <v>0.84092607125992302</v>
      </c>
      <c r="Q81">
        <v>0.97682373984622894</v>
      </c>
      <c r="R81">
        <v>0.95697575705743598</v>
      </c>
      <c r="S81">
        <v>0.89384773293945496</v>
      </c>
      <c r="T81">
        <v>0.87844957343463204</v>
      </c>
      <c r="U81">
        <v>0.15991920518834701</v>
      </c>
      <c r="V81">
        <v>0.92895112314913098</v>
      </c>
      <c r="W81" s="27" t="s">
        <v>7</v>
      </c>
      <c r="X81" t="s">
        <v>65</v>
      </c>
      <c r="Y81">
        <f t="shared" si="3"/>
        <v>2.981912367919292E-2</v>
      </c>
      <c r="Z81">
        <f t="shared" si="4"/>
        <v>0.80512760041073606</v>
      </c>
      <c r="AA81">
        <f t="shared" si="5"/>
        <v>304.15371486118829</v>
      </c>
    </row>
    <row r="82" spans="1:27" x14ac:dyDescent="0.3">
      <c r="A82" s="28">
        <v>45258.887296701389</v>
      </c>
      <c r="B82">
        <v>311.279296875</v>
      </c>
      <c r="C82">
        <v>314.63470458984301</v>
      </c>
      <c r="D82">
        <v>299.9267578125</v>
      </c>
      <c r="E82">
        <v>282.91355812554298</v>
      </c>
      <c r="F82">
        <v>298.42529296875</v>
      </c>
      <c r="G82" s="29">
        <v>308.7890625</v>
      </c>
      <c r="H82">
        <v>299.761962890625</v>
      </c>
      <c r="I82">
        <v>4.1092269871776201E-2</v>
      </c>
      <c r="J82">
        <v>1.43207649360687E-2</v>
      </c>
      <c r="K82">
        <v>1.54468894763363E-2</v>
      </c>
      <c r="L82">
        <v>3.4902676103781297E-2</v>
      </c>
      <c r="M82">
        <v>2.60771573214734E-2</v>
      </c>
      <c r="N82">
        <v>5.3856796650254897E-2</v>
      </c>
      <c r="O82">
        <v>1.7804367030772501E-2</v>
      </c>
      <c r="P82">
        <v>0.88911013024739705</v>
      </c>
      <c r="Q82">
        <v>0.97787978530381103</v>
      </c>
      <c r="R82">
        <v>0.95425423458128</v>
      </c>
      <c r="S82">
        <v>0.74210293748299905</v>
      </c>
      <c r="T82">
        <v>0.87249056819431103</v>
      </c>
      <c r="U82">
        <v>0.294515843363721</v>
      </c>
      <c r="V82">
        <v>0.94344487200647598</v>
      </c>
      <c r="W82" s="27" t="s">
        <v>7</v>
      </c>
      <c r="X82" t="s">
        <v>66</v>
      </c>
      <c r="Y82">
        <f t="shared" si="3"/>
        <v>2.9071560198637613E-2</v>
      </c>
      <c r="Z82">
        <f t="shared" si="4"/>
        <v>0.81054262445428493</v>
      </c>
      <c r="AA82">
        <f t="shared" si="5"/>
        <v>302.24723368032301</v>
      </c>
    </row>
    <row r="83" spans="1:27" x14ac:dyDescent="0.3">
      <c r="A83" s="28">
        <v>45258.887311331018</v>
      </c>
      <c r="B83">
        <v>330.615234375</v>
      </c>
      <c r="C83">
        <v>308.35206350739998</v>
      </c>
      <c r="D83">
        <v>299.74250793457003</v>
      </c>
      <c r="E83">
        <v>299.7802734375</v>
      </c>
      <c r="F83">
        <v>300.439453125</v>
      </c>
      <c r="G83" s="29">
        <v>300.146484375</v>
      </c>
      <c r="H83">
        <v>299.9267578125</v>
      </c>
      <c r="I83">
        <v>5.0214826266780199E-2</v>
      </c>
      <c r="J83">
        <v>1.48384137072686E-2</v>
      </c>
      <c r="K83">
        <v>1.38012138380632E-2</v>
      </c>
      <c r="L83">
        <v>3.4047504605695701E-2</v>
      </c>
      <c r="M83">
        <v>3.1834036260445397E-2</v>
      </c>
      <c r="N83">
        <v>6.0189999953429503E-2</v>
      </c>
      <c r="O83">
        <v>2.1004258653759999E-2</v>
      </c>
      <c r="P83">
        <v>0.85869310078164196</v>
      </c>
      <c r="Q83">
        <v>0.97534943467745105</v>
      </c>
      <c r="R83">
        <v>0.96792240563404297</v>
      </c>
      <c r="S83">
        <v>0.76609977566886001</v>
      </c>
      <c r="T83">
        <v>0.81033910134140297</v>
      </c>
      <c r="U83">
        <v>-1.02186887834834E-2</v>
      </c>
      <c r="V83">
        <v>0.92719557710060097</v>
      </c>
      <c r="W83" s="27" t="s">
        <v>7</v>
      </c>
      <c r="X83" t="s">
        <v>66</v>
      </c>
      <c r="Y83">
        <f t="shared" si="3"/>
        <v>3.2275750469348941E-2</v>
      </c>
      <c r="Z83">
        <f t="shared" si="4"/>
        <v>0.75648295806007382</v>
      </c>
      <c r="AA83">
        <f t="shared" si="5"/>
        <v>305.57182493813855</v>
      </c>
    </row>
    <row r="84" spans="1:27" x14ac:dyDescent="0.3">
      <c r="A84" s="28">
        <v>45258.887325833333</v>
      </c>
      <c r="B84">
        <v>326.220703125</v>
      </c>
      <c r="C84">
        <v>296.136474609375</v>
      </c>
      <c r="D84">
        <v>299.43886703948101</v>
      </c>
      <c r="E84" s="30">
        <v>299.6337890625</v>
      </c>
      <c r="F84">
        <v>305.712890625</v>
      </c>
      <c r="G84" s="33">
        <v>368.26171875</v>
      </c>
      <c r="H84" s="30">
        <v>300.18310546875</v>
      </c>
      <c r="I84" s="30">
        <v>4.3863541202184698E-2</v>
      </c>
      <c r="J84" s="30">
        <v>2.08135001244499E-2</v>
      </c>
      <c r="K84" s="30">
        <v>1.79567541395949E-2</v>
      </c>
      <c r="L84" s="30">
        <v>3.0957602883868798E-2</v>
      </c>
      <c r="M84" s="30">
        <v>3.7840419151692901E-2</v>
      </c>
      <c r="N84" s="31">
        <v>7.0057129419572595E-2</v>
      </c>
      <c r="O84" s="30">
        <v>2.24824064460343E-2</v>
      </c>
      <c r="P84" s="30">
        <v>0.87466584680614301</v>
      </c>
      <c r="Q84" s="30">
        <v>0.94280683086904604</v>
      </c>
      <c r="R84" s="30">
        <v>0.94276592405249404</v>
      </c>
      <c r="S84">
        <v>0.83570708314525299</v>
      </c>
      <c r="T84" s="30">
        <v>0.70049577845987498</v>
      </c>
      <c r="U84" s="32">
        <v>0.63506482837358003</v>
      </c>
      <c r="V84">
        <v>0.91056809690887897</v>
      </c>
      <c r="W84" s="27" t="s">
        <v>7</v>
      </c>
      <c r="X84" t="s">
        <v>66</v>
      </c>
      <c r="Y84">
        <f t="shared" si="3"/>
        <v>3.4853050481056871E-2</v>
      </c>
      <c r="Z84">
        <f t="shared" si="4"/>
        <v>0.83458205551646714</v>
      </c>
      <c r="AA84">
        <f t="shared" si="5"/>
        <v>313.65536409715799</v>
      </c>
    </row>
    <row r="85" spans="1:27" x14ac:dyDescent="0.3">
      <c r="A85" s="28">
        <v>45258.88735503472</v>
      </c>
      <c r="B85">
        <v>315.1611328125</v>
      </c>
      <c r="C85">
        <v>295.037841796875</v>
      </c>
      <c r="D85">
        <v>299.30419921875</v>
      </c>
      <c r="E85">
        <v>288.427734375</v>
      </c>
      <c r="F85">
        <v>314.94140625</v>
      </c>
      <c r="G85" s="29">
        <v>320.39794921875</v>
      </c>
      <c r="H85">
        <v>298.626708984375</v>
      </c>
      <c r="I85">
        <v>4.2295324854468297E-2</v>
      </c>
      <c r="J85">
        <v>1.8055582951466202E-2</v>
      </c>
      <c r="K85">
        <v>1.5198618734396201E-2</v>
      </c>
      <c r="L85">
        <v>3.9842208901605697E-2</v>
      </c>
      <c r="M85">
        <v>3.1474172741453102E-2</v>
      </c>
      <c r="N85">
        <v>5.8200943289618702E-2</v>
      </c>
      <c r="O85">
        <v>2.4299372346138801E-2</v>
      </c>
      <c r="P85">
        <v>0.90000657792307404</v>
      </c>
      <c r="Q85">
        <v>0.97459486281922403</v>
      </c>
      <c r="R85">
        <v>0.96035835294432004</v>
      </c>
      <c r="S85">
        <v>0.63891062595915304</v>
      </c>
      <c r="T85">
        <v>0.80789752739264198</v>
      </c>
      <c r="U85">
        <v>6.0654683382820998E-2</v>
      </c>
      <c r="V85">
        <v>0.90284744406597395</v>
      </c>
      <c r="W85" s="27" t="s">
        <v>7</v>
      </c>
      <c r="X85" t="s">
        <v>66</v>
      </c>
      <c r="Y85">
        <f t="shared" si="3"/>
        <v>3.2766603402735288E-2</v>
      </c>
      <c r="Z85">
        <f t="shared" si="4"/>
        <v>0.74932429635531539</v>
      </c>
      <c r="AA85">
        <f t="shared" si="5"/>
        <v>304.55671037946428</v>
      </c>
    </row>
    <row r="86" spans="1:27" x14ac:dyDescent="0.3">
      <c r="A86" s="28">
        <v>45258.887369537035</v>
      </c>
      <c r="B86">
        <v>330.72509765625</v>
      </c>
      <c r="C86">
        <v>285.4248046875</v>
      </c>
      <c r="D86">
        <v>299.59716796875</v>
      </c>
      <c r="E86">
        <v>298.681640625</v>
      </c>
      <c r="F86">
        <v>299.81689453125</v>
      </c>
      <c r="G86" s="29">
        <v>307.177734375</v>
      </c>
      <c r="H86">
        <v>292.57965087890602</v>
      </c>
      <c r="I86">
        <v>4.5027236791077098E-2</v>
      </c>
      <c r="J86">
        <v>1.8213936621131299E-2</v>
      </c>
      <c r="K86">
        <v>1.11471762012804E-2</v>
      </c>
      <c r="L86">
        <v>3.1127745468367999E-2</v>
      </c>
      <c r="M86">
        <v>2.71470074366176E-2</v>
      </c>
      <c r="N86">
        <v>6.0508250262499001E-2</v>
      </c>
      <c r="O86">
        <v>2.4826198342719999E-2</v>
      </c>
      <c r="P86">
        <v>0.85800057812332997</v>
      </c>
      <c r="Q86">
        <v>0.98221672410023497</v>
      </c>
      <c r="R86">
        <v>0.97802402461974003</v>
      </c>
      <c r="S86">
        <v>0.814170829614278</v>
      </c>
      <c r="T86">
        <v>0.85573925141581997</v>
      </c>
      <c r="U86">
        <v>-0.11050278441450299</v>
      </c>
      <c r="V86">
        <v>0.89144868837797298</v>
      </c>
      <c r="W86" s="27" t="s">
        <v>7</v>
      </c>
      <c r="X86" t="s">
        <v>67</v>
      </c>
      <c r="Y86">
        <f t="shared" si="3"/>
        <v>3.1142507303384772E-2</v>
      </c>
      <c r="Z86">
        <f t="shared" si="4"/>
        <v>0.75272818740526759</v>
      </c>
      <c r="AA86">
        <f t="shared" si="5"/>
        <v>302.00042724609375</v>
      </c>
    </row>
    <row r="87" spans="1:27" x14ac:dyDescent="0.3">
      <c r="A87" s="28">
        <v>45258.887398726853</v>
      </c>
      <c r="B87">
        <v>332.666015625</v>
      </c>
      <c r="C87">
        <v>298.57177734375</v>
      </c>
      <c r="D87">
        <v>298.93569946289</v>
      </c>
      <c r="E87">
        <v>299.853515625</v>
      </c>
      <c r="F87">
        <v>300.6591796875</v>
      </c>
      <c r="G87" s="29">
        <v>309.08203125</v>
      </c>
      <c r="H87">
        <v>293.9208984375</v>
      </c>
      <c r="I87">
        <v>4.5242964620843901E-2</v>
      </c>
      <c r="J87">
        <v>1.8759774256532701E-2</v>
      </c>
      <c r="K87">
        <v>1.48935686122146E-2</v>
      </c>
      <c r="L87">
        <v>3.4708015292315098E-2</v>
      </c>
      <c r="M87">
        <v>3.4091314616890002E-2</v>
      </c>
      <c r="N87">
        <v>6.0604424048749599E-2</v>
      </c>
      <c r="O87">
        <v>2.0561557284752799E-2</v>
      </c>
      <c r="P87">
        <v>0.87186464868783298</v>
      </c>
      <c r="Q87">
        <v>0.95872949147447695</v>
      </c>
      <c r="R87">
        <v>0.96350313946559396</v>
      </c>
      <c r="S87">
        <v>0.76879315151114602</v>
      </c>
      <c r="T87">
        <v>0.79169444197322902</v>
      </c>
      <c r="U87">
        <v>-2.0057160977506198E-2</v>
      </c>
      <c r="V87">
        <v>0.93465164307826898</v>
      </c>
      <c r="W87" s="27" t="s">
        <v>7</v>
      </c>
      <c r="X87" t="s">
        <v>67</v>
      </c>
      <c r="Y87">
        <f t="shared" si="3"/>
        <v>3.2694516961756959E-2</v>
      </c>
      <c r="Z87">
        <f t="shared" si="4"/>
        <v>0.75273990788757728</v>
      </c>
      <c r="AA87">
        <f t="shared" si="5"/>
        <v>304.81273106166282</v>
      </c>
    </row>
    <row r="88" spans="1:27" x14ac:dyDescent="0.3">
      <c r="A88" s="28">
        <v>45258.887398726853</v>
      </c>
      <c r="B88">
        <v>322.7783203125</v>
      </c>
      <c r="C88">
        <v>298.57177734375</v>
      </c>
      <c r="D88">
        <v>300.5859375</v>
      </c>
      <c r="E88">
        <v>299.67041015625</v>
      </c>
      <c r="F88">
        <v>298.095703125</v>
      </c>
      <c r="G88" s="29">
        <v>305.218505859375</v>
      </c>
      <c r="H88">
        <v>286.80725097656199</v>
      </c>
      <c r="I88">
        <v>4.7374410601506302E-2</v>
      </c>
      <c r="J88">
        <v>1.8759774256532701E-2</v>
      </c>
      <c r="K88">
        <v>1.3517466244310701E-2</v>
      </c>
      <c r="L88">
        <v>3.5711925295860002E-2</v>
      </c>
      <c r="M88">
        <v>3.4519907816313103E-2</v>
      </c>
      <c r="N88">
        <v>6.6965073511148998E-2</v>
      </c>
      <c r="O88">
        <v>2.31695019799022E-2</v>
      </c>
      <c r="P88">
        <v>0.88488942382798197</v>
      </c>
      <c r="Q88">
        <v>0.95872949147447695</v>
      </c>
      <c r="R88">
        <v>0.96778649496621905</v>
      </c>
      <c r="S88">
        <v>0.75640209349103404</v>
      </c>
      <c r="T88">
        <v>0.74982612278627103</v>
      </c>
      <c r="U88">
        <v>-0.40719911590962599</v>
      </c>
      <c r="V88">
        <v>0.92544378986502596</v>
      </c>
      <c r="W88" s="27" t="s">
        <v>7</v>
      </c>
      <c r="X88" t="s">
        <v>67</v>
      </c>
      <c r="Y88">
        <f t="shared" si="3"/>
        <v>3.4288294243653428E-2</v>
      </c>
      <c r="Z88">
        <f t="shared" si="4"/>
        <v>0.69083975721448332</v>
      </c>
      <c r="AA88">
        <f t="shared" si="5"/>
        <v>301.67541503906244</v>
      </c>
    </row>
    <row r="89" spans="1:27" x14ac:dyDescent="0.3">
      <c r="A89" s="28">
        <v>45258.887427719907</v>
      </c>
      <c r="B89">
        <v>330.908203125</v>
      </c>
      <c r="C89">
        <v>295.751953125</v>
      </c>
      <c r="D89">
        <v>300.07095336914</v>
      </c>
      <c r="E89">
        <v>300.87890625</v>
      </c>
      <c r="F89">
        <v>304.541015625</v>
      </c>
      <c r="G89" s="29">
        <v>316.11328125</v>
      </c>
      <c r="H89">
        <v>295.34554613486</v>
      </c>
      <c r="I89">
        <v>4.57430016796192E-2</v>
      </c>
      <c r="J89">
        <v>1.7562818786474602E-2</v>
      </c>
      <c r="K89">
        <v>1.26099349724217E-2</v>
      </c>
      <c r="L89">
        <v>3.2978199979981998E-2</v>
      </c>
      <c r="M89">
        <v>3.78432401328763E-2</v>
      </c>
      <c r="N89">
        <v>5.6734006040040703E-2</v>
      </c>
      <c r="O89">
        <v>2.2858344067653601E-2</v>
      </c>
      <c r="P89">
        <v>0.88945688643540499</v>
      </c>
      <c r="Q89">
        <v>0.97214502730930796</v>
      </c>
      <c r="R89">
        <v>0.973889332369276</v>
      </c>
      <c r="S89">
        <v>0.82272967067703295</v>
      </c>
      <c r="T89">
        <v>0.71580182690961502</v>
      </c>
      <c r="U89">
        <v>0.159748923113578</v>
      </c>
      <c r="V89">
        <v>0.91138677622579201</v>
      </c>
      <c r="W89" s="27" t="s">
        <v>7</v>
      </c>
      <c r="X89" t="s">
        <v>67</v>
      </c>
      <c r="Y89">
        <f t="shared" si="3"/>
        <v>3.233279223700973E-2</v>
      </c>
      <c r="Z89">
        <f t="shared" si="4"/>
        <v>0.77787977757714388</v>
      </c>
      <c r="AA89">
        <f t="shared" si="5"/>
        <v>306.22997983985715</v>
      </c>
    </row>
    <row r="90" spans="1:27" x14ac:dyDescent="0.3">
      <c r="A90" s="28">
        <v>45258.887456562501</v>
      </c>
      <c r="B90">
        <v>302.8564453125</v>
      </c>
      <c r="C90">
        <v>300.146484375</v>
      </c>
      <c r="D90">
        <v>300.2197265625</v>
      </c>
      <c r="E90">
        <v>301.025390625</v>
      </c>
      <c r="F90">
        <v>300.6591796875</v>
      </c>
      <c r="G90" s="29">
        <v>306.884765625</v>
      </c>
      <c r="H90">
        <v>292.547607421875</v>
      </c>
      <c r="I90">
        <v>4.3484239390865799E-2</v>
      </c>
      <c r="J90">
        <v>1.4393696642310201E-2</v>
      </c>
      <c r="K90">
        <v>1.0387004952316901E-2</v>
      </c>
      <c r="L90">
        <v>2.7150847677274E-2</v>
      </c>
      <c r="M90">
        <v>3.3456532700348401E-2</v>
      </c>
      <c r="N90">
        <v>5.1515601258407498E-2</v>
      </c>
      <c r="O90">
        <v>2.0674812005493499E-2</v>
      </c>
      <c r="P90">
        <v>0.86638641528530602</v>
      </c>
      <c r="Q90">
        <v>0.96849067450233395</v>
      </c>
      <c r="R90">
        <v>0.98642467208616302</v>
      </c>
      <c r="S90">
        <v>0.88653767725172505</v>
      </c>
      <c r="T90">
        <v>0.78660025367691799</v>
      </c>
      <c r="U90">
        <v>0.34952406886820198</v>
      </c>
      <c r="V90">
        <v>0.95194657365481605</v>
      </c>
      <c r="W90" s="27" t="s">
        <v>7</v>
      </c>
      <c r="X90" t="s">
        <v>67</v>
      </c>
      <c r="Y90">
        <f t="shared" si="3"/>
        <v>2.8723247803859476E-2</v>
      </c>
      <c r="Z90">
        <f t="shared" si="4"/>
        <v>0.82798719076078064</v>
      </c>
      <c r="AA90">
        <f t="shared" si="5"/>
        <v>300.61994280133928</v>
      </c>
    </row>
    <row r="91" spans="1:27" x14ac:dyDescent="0.3">
      <c r="A91" s="28">
        <v>45258.88747105324</v>
      </c>
      <c r="B91">
        <v>303.47900390625</v>
      </c>
      <c r="C91">
        <v>319.66552734375</v>
      </c>
      <c r="D91">
        <v>296.4111328125</v>
      </c>
      <c r="E91">
        <v>298.53515625</v>
      </c>
      <c r="F91">
        <v>308.074951171875</v>
      </c>
      <c r="G91" s="29">
        <v>297.94921875</v>
      </c>
      <c r="H91">
        <v>293.389892578125</v>
      </c>
      <c r="I91">
        <v>4.2778618319717299E-2</v>
      </c>
      <c r="J91">
        <v>1.5832967521477299E-2</v>
      </c>
      <c r="K91">
        <v>1.1809451720274601E-2</v>
      </c>
      <c r="L91">
        <v>2.8630445532474499E-2</v>
      </c>
      <c r="M91">
        <v>3.58769551920049E-2</v>
      </c>
      <c r="N91">
        <v>4.3929991002128098E-2</v>
      </c>
      <c r="O91">
        <v>2.1866751579915002E-2</v>
      </c>
      <c r="P91">
        <v>0.886222783450894</v>
      </c>
      <c r="Q91">
        <v>0.97452381822058398</v>
      </c>
      <c r="R91">
        <v>0.97706261577242803</v>
      </c>
      <c r="S91">
        <v>0.85591292402086405</v>
      </c>
      <c r="T91">
        <v>0.74415943643856797</v>
      </c>
      <c r="U91">
        <v>0.59328975279638696</v>
      </c>
      <c r="V91">
        <v>0.92325609186711399</v>
      </c>
      <c r="W91" s="27" t="s">
        <v>68</v>
      </c>
      <c r="X91" t="s">
        <v>69</v>
      </c>
      <c r="Y91">
        <f t="shared" si="3"/>
        <v>2.8675025838284525E-2</v>
      </c>
      <c r="Z91">
        <f t="shared" si="4"/>
        <v>0.85063248893811971</v>
      </c>
      <c r="AA91">
        <f t="shared" si="5"/>
        <v>302.50069754464283</v>
      </c>
    </row>
    <row r="92" spans="1:27" x14ac:dyDescent="0.3">
      <c r="A92" s="28">
        <v>45258.887485358799</v>
      </c>
      <c r="B92">
        <v>323.14453125</v>
      </c>
      <c r="C92">
        <v>294.03076171875</v>
      </c>
      <c r="D92">
        <v>300.031777809326</v>
      </c>
      <c r="E92">
        <v>301.904296875</v>
      </c>
      <c r="F92">
        <v>300.25634765625</v>
      </c>
      <c r="G92">
        <v>297.674560546875</v>
      </c>
      <c r="H92">
        <v>295.01724243164</v>
      </c>
      <c r="I92">
        <v>4.1772296348314898E-2</v>
      </c>
      <c r="J92">
        <v>1.9808401241451699E-2</v>
      </c>
      <c r="K92">
        <v>9.0364690754932992E-3</v>
      </c>
      <c r="L92">
        <v>2.8377803806691401E-2</v>
      </c>
      <c r="M92">
        <v>3.1258215033746602E-2</v>
      </c>
      <c r="N92">
        <v>3.9352567151893898E-2</v>
      </c>
      <c r="O92">
        <v>2.1150124821929E-2</v>
      </c>
      <c r="P92">
        <v>0.91006481615131396</v>
      </c>
      <c r="Q92">
        <v>0.93595175545213405</v>
      </c>
      <c r="R92">
        <v>0.98718304403367196</v>
      </c>
      <c r="S92">
        <v>0.85075598125322105</v>
      </c>
      <c r="T92">
        <v>0.82733894589092905</v>
      </c>
      <c r="U92">
        <v>0.70563679435861304</v>
      </c>
      <c r="V92">
        <v>0.93575388964262796</v>
      </c>
      <c r="W92" s="27" t="s">
        <v>68</v>
      </c>
      <c r="X92" t="s">
        <v>69</v>
      </c>
      <c r="Y92">
        <f t="shared" si="3"/>
        <v>2.7250839639931541E-2</v>
      </c>
      <c r="Z92">
        <f t="shared" si="4"/>
        <v>0.87895503239750161</v>
      </c>
      <c r="AA92">
        <f t="shared" si="5"/>
        <v>301.7227883268344</v>
      </c>
    </row>
    <row r="93" spans="1:27" x14ac:dyDescent="0.3">
      <c r="A93" s="28">
        <v>45258.887528506944</v>
      </c>
      <c r="B93">
        <v>310.400390625</v>
      </c>
      <c r="C93">
        <v>314.68505859375</v>
      </c>
      <c r="D93">
        <v>297.51892089843699</v>
      </c>
      <c r="E93">
        <v>299.9267578125</v>
      </c>
      <c r="F93">
        <v>297.802734375</v>
      </c>
      <c r="G93">
        <v>300.732421875</v>
      </c>
      <c r="H93">
        <v>301.629638671875</v>
      </c>
      <c r="I93">
        <v>4.8450928456214799E-2</v>
      </c>
      <c r="J93">
        <v>2.04246649219255E-2</v>
      </c>
      <c r="K93">
        <v>1.08112735607254E-2</v>
      </c>
      <c r="L93">
        <v>2.0736487481693999E-2</v>
      </c>
      <c r="M93">
        <v>2.6650694666748499E-2</v>
      </c>
      <c r="N93">
        <v>2.6511637025733999E-2</v>
      </c>
      <c r="O93">
        <v>2.4228778298742999E-2</v>
      </c>
      <c r="P93">
        <v>0.88560359279253298</v>
      </c>
      <c r="Q93">
        <v>0.98447711053710696</v>
      </c>
      <c r="R93">
        <v>0.98006380703486395</v>
      </c>
      <c r="S93">
        <v>0.93343650182118199</v>
      </c>
      <c r="T93">
        <v>0.88532593614181998</v>
      </c>
      <c r="U93">
        <v>0.88420982570965201</v>
      </c>
      <c r="V93">
        <v>0.91351328187565395</v>
      </c>
      <c r="W93" s="27" t="s">
        <v>68</v>
      </c>
      <c r="X93" t="s">
        <v>69</v>
      </c>
      <c r="Y93">
        <f t="shared" si="3"/>
        <v>2.5402066344540748E-2</v>
      </c>
      <c r="Z93">
        <f t="shared" si="4"/>
        <v>0.92380429370183015</v>
      </c>
      <c r="AA93">
        <f t="shared" si="5"/>
        <v>303.24227469308028</v>
      </c>
    </row>
    <row r="94" spans="1:27" x14ac:dyDescent="0.3">
      <c r="A94" s="28">
        <v>45258.887542997683</v>
      </c>
      <c r="B94">
        <v>335.467529296875</v>
      </c>
      <c r="C94">
        <v>315.087890625</v>
      </c>
      <c r="D94">
        <v>299.99542236328102</v>
      </c>
      <c r="E94">
        <v>295.0927734375</v>
      </c>
      <c r="F94">
        <v>287.14599609375</v>
      </c>
      <c r="G94">
        <v>302.8564453125</v>
      </c>
      <c r="H94">
        <v>303.46984863281199</v>
      </c>
      <c r="I94">
        <v>3.3212755736527801E-2</v>
      </c>
      <c r="J94">
        <v>2.6305098326956301E-2</v>
      </c>
      <c r="K94">
        <v>1.3517986467675E-2</v>
      </c>
      <c r="L94">
        <v>1.3330934552137699E-2</v>
      </c>
      <c r="M94">
        <v>2.2127929520035498E-2</v>
      </c>
      <c r="N94">
        <v>1.2615610898614E-2</v>
      </c>
      <c r="O94">
        <v>2.3801665322605799E-2</v>
      </c>
      <c r="P94">
        <v>0.89719634240425306</v>
      </c>
      <c r="Q94">
        <v>0.96432479485581102</v>
      </c>
      <c r="R94">
        <v>0.96660906708678895</v>
      </c>
      <c r="S94">
        <v>0.97239018589342696</v>
      </c>
      <c r="T94">
        <v>0.90772740604171398</v>
      </c>
      <c r="U94">
        <v>0.95039528376954696</v>
      </c>
      <c r="V94">
        <v>0.87946971555158104</v>
      </c>
      <c r="W94" s="27" t="s">
        <v>68</v>
      </c>
      <c r="X94" t="s">
        <v>69</v>
      </c>
      <c r="Y94">
        <f t="shared" si="3"/>
        <v>2.0701711546364583E-2</v>
      </c>
      <c r="Z94">
        <f t="shared" si="4"/>
        <v>0.93401611365758874</v>
      </c>
      <c r="AA94">
        <f t="shared" si="5"/>
        <v>305.58798653738825</v>
      </c>
    </row>
    <row r="95" spans="1:27" x14ac:dyDescent="0.3">
      <c r="A95" s="28">
        <v>45258.887557141206</v>
      </c>
      <c r="B95">
        <v>281.21335558773097</v>
      </c>
      <c r="C95">
        <v>316.9189453125</v>
      </c>
      <c r="D95">
        <v>297.69287109375</v>
      </c>
      <c r="E95">
        <v>298.71826171875</v>
      </c>
      <c r="F95">
        <v>296.173095703125</v>
      </c>
      <c r="G95">
        <v>302.79235839843699</v>
      </c>
      <c r="H95">
        <v>301.16729736328102</v>
      </c>
      <c r="I95">
        <v>0.197988837691768</v>
      </c>
      <c r="J95">
        <v>2.52058552293895E-2</v>
      </c>
      <c r="K95">
        <v>1.31241017829273E-2</v>
      </c>
      <c r="L95">
        <v>2.2275868893390401E-2</v>
      </c>
      <c r="M95">
        <v>2.2749130242329201E-2</v>
      </c>
      <c r="N95">
        <v>2.0180528147980499E-2</v>
      </c>
      <c r="O95">
        <v>2.4213815238722201E-2</v>
      </c>
      <c r="P95">
        <v>-318.75025195458898</v>
      </c>
      <c r="Q95">
        <v>0.97454966617731498</v>
      </c>
      <c r="R95">
        <v>0.97230649455154805</v>
      </c>
      <c r="S95">
        <v>0.91652041160495601</v>
      </c>
      <c r="T95">
        <v>0.90766460906483104</v>
      </c>
      <c r="U95">
        <v>0.94154429848272803</v>
      </c>
      <c r="V95">
        <v>0.87090573095129498</v>
      </c>
      <c r="W95" s="27" t="s">
        <v>68</v>
      </c>
      <c r="X95" t="s">
        <v>69</v>
      </c>
      <c r="Y95">
        <f t="shared" si="3"/>
        <v>4.6534019603786732E-2</v>
      </c>
      <c r="Z95">
        <f t="shared" si="4"/>
        <v>-44.73810867767947</v>
      </c>
      <c r="AA95">
        <f t="shared" si="5"/>
        <v>299.2394550253677</v>
      </c>
    </row>
    <row r="96" spans="1:27" x14ac:dyDescent="0.3">
      <c r="A96" s="28">
        <v>45258.887585787037</v>
      </c>
      <c r="B96">
        <v>298.86474609375</v>
      </c>
      <c r="C96">
        <v>318.68591308593699</v>
      </c>
      <c r="D96">
        <v>300.08697509765602</v>
      </c>
      <c r="E96">
        <v>295.71533203125</v>
      </c>
      <c r="F96">
        <v>292.71240234375</v>
      </c>
      <c r="G96">
        <v>300.2197265625</v>
      </c>
      <c r="H96">
        <v>298.809814453125</v>
      </c>
      <c r="I96">
        <v>0.18304950987565999</v>
      </c>
      <c r="J96">
        <v>2.4893825988015001E-2</v>
      </c>
      <c r="K96">
        <v>1.7242085197295899E-2</v>
      </c>
      <c r="L96">
        <v>2.0403444674271201E-2</v>
      </c>
      <c r="M96">
        <v>2.6136256484029299E-2</v>
      </c>
      <c r="N96">
        <v>2.0443615362254499E-2</v>
      </c>
      <c r="O96">
        <v>2.49895950549343E-2</v>
      </c>
      <c r="P96">
        <v>-160.81142919273699</v>
      </c>
      <c r="Q96">
        <v>0.97680849486395704</v>
      </c>
      <c r="R96">
        <v>0.94543132269291397</v>
      </c>
      <c r="S96">
        <v>0.92812257915326102</v>
      </c>
      <c r="T96">
        <v>0.88579726853232299</v>
      </c>
      <c r="U96">
        <v>0.92628256851746205</v>
      </c>
      <c r="V96">
        <v>0.86026413653728095</v>
      </c>
      <c r="W96" s="27" t="s">
        <v>68</v>
      </c>
      <c r="X96" t="s">
        <v>69</v>
      </c>
      <c r="Y96">
        <f t="shared" si="3"/>
        <v>4.5308333233780022E-2</v>
      </c>
      <c r="Z96">
        <f t="shared" si="4"/>
        <v>-22.184103260348547</v>
      </c>
      <c r="AA96">
        <f t="shared" si="5"/>
        <v>300.72784423828114</v>
      </c>
    </row>
    <row r="97" spans="1:35" x14ac:dyDescent="0.3">
      <c r="A97" s="28">
        <v>45258.887585787037</v>
      </c>
      <c r="B97">
        <v>262.75634765625</v>
      </c>
      <c r="C97">
        <v>318.68591308593699</v>
      </c>
      <c r="D97">
        <v>298.1689453125</v>
      </c>
      <c r="E97">
        <v>300.018310546875</v>
      </c>
      <c r="F97">
        <v>283.36915163504602</v>
      </c>
      <c r="G97">
        <v>304.80651855468699</v>
      </c>
      <c r="H97">
        <v>294.744873046875</v>
      </c>
      <c r="I97">
        <v>0.180452188118079</v>
      </c>
      <c r="J97">
        <v>2.4893825988015001E-2</v>
      </c>
      <c r="K97">
        <v>3.1382127336660903E-2</v>
      </c>
      <c r="L97">
        <v>1.3742244075284399E-2</v>
      </c>
      <c r="M97">
        <v>2.70189154111934E-2</v>
      </c>
      <c r="N97">
        <v>1.77859981198423E-2</v>
      </c>
      <c r="O97">
        <v>2.8244884896962599E-2</v>
      </c>
      <c r="P97">
        <v>-207.231365506722</v>
      </c>
      <c r="Q97">
        <v>0.97680849486395704</v>
      </c>
      <c r="R97">
        <v>0.79100348929552</v>
      </c>
      <c r="S97">
        <v>0.97124160132110104</v>
      </c>
      <c r="T97">
        <v>0.86557735913885503</v>
      </c>
      <c r="U97">
        <v>0.94409943414547304</v>
      </c>
      <c r="V97">
        <v>0.820510563425073</v>
      </c>
      <c r="W97" s="27" t="s">
        <v>68</v>
      </c>
      <c r="X97" t="s">
        <v>69</v>
      </c>
      <c r="Y97">
        <f t="shared" si="3"/>
        <v>4.6217169135148228E-2</v>
      </c>
      <c r="Z97">
        <f t="shared" si="4"/>
        <v>-28.837446366361718</v>
      </c>
      <c r="AA97">
        <f t="shared" si="5"/>
        <v>294.65000854830998</v>
      </c>
    </row>
    <row r="98" spans="1:35" x14ac:dyDescent="0.3">
      <c r="A98" s="28">
        <v>45258.887615879627</v>
      </c>
      <c r="B98">
        <v>268.2861328125</v>
      </c>
      <c r="C98">
        <v>293.26171875</v>
      </c>
      <c r="D98">
        <v>300.146484375</v>
      </c>
      <c r="E98">
        <v>300.8056640625</v>
      </c>
      <c r="F98">
        <v>295.33538818359301</v>
      </c>
      <c r="G98">
        <v>318.93310546875</v>
      </c>
      <c r="H98">
        <v>243.69527241651201</v>
      </c>
      <c r="I98">
        <v>0.18514433419635801</v>
      </c>
      <c r="J98">
        <v>0.18211517020197401</v>
      </c>
      <c r="K98">
        <v>3.64692735296894E-2</v>
      </c>
      <c r="L98">
        <v>1.8734564017752399E-2</v>
      </c>
      <c r="M98">
        <v>2.2380823565517599E-2</v>
      </c>
      <c r="N98">
        <v>5.7668273712109301E-2</v>
      </c>
      <c r="O98">
        <v>0.19792738463253801</v>
      </c>
      <c r="P98">
        <v>-217.326156410658</v>
      </c>
      <c r="Q98">
        <v>-499.383572655889</v>
      </c>
      <c r="R98">
        <v>0.70202760300501599</v>
      </c>
      <c r="S98">
        <v>0.94355760084935902</v>
      </c>
      <c r="T98">
        <v>0.91252755292433496</v>
      </c>
      <c r="U98">
        <v>-0.320769002935273</v>
      </c>
      <c r="V98">
        <v>-140.760181414079</v>
      </c>
      <c r="W98" s="27" t="s">
        <v>68</v>
      </c>
      <c r="X98" t="s">
        <v>69</v>
      </c>
      <c r="Y98">
        <f t="shared" si="3"/>
        <v>0.10006283197941981</v>
      </c>
      <c r="Z98">
        <f t="shared" si="4"/>
        <v>-122.17608096096895</v>
      </c>
      <c r="AA98">
        <f t="shared" si="5"/>
        <v>288.63768086697928</v>
      </c>
    </row>
    <row r="99" spans="1:35" x14ac:dyDescent="0.3">
      <c r="A99" s="28">
        <v>45258.887630740741</v>
      </c>
      <c r="B99">
        <v>266.9677734375</v>
      </c>
      <c r="C99">
        <v>292.0166015625</v>
      </c>
      <c r="D99">
        <v>329.88001739207903</v>
      </c>
      <c r="E99">
        <v>297.11608886718699</v>
      </c>
      <c r="F99">
        <v>294.35119628906199</v>
      </c>
      <c r="G99">
        <v>307.14111328125</v>
      </c>
      <c r="H99">
        <v>292.529296875</v>
      </c>
      <c r="I99">
        <v>0.18470337318000199</v>
      </c>
      <c r="J99">
        <v>0.18553039205945501</v>
      </c>
      <c r="K99">
        <v>0.133440687986464</v>
      </c>
      <c r="L99">
        <v>1.8256353688106901E-2</v>
      </c>
      <c r="M99">
        <v>2.7504926023172699E-2</v>
      </c>
      <c r="N99">
        <v>3.3993059186921699E-2</v>
      </c>
      <c r="O99">
        <v>0.198806715532162</v>
      </c>
      <c r="P99">
        <v>-355.18527007337201</v>
      </c>
      <c r="Q99">
        <v>-159.04762251768699</v>
      </c>
      <c r="R99">
        <v>-3.2296311260182802</v>
      </c>
      <c r="S99">
        <v>0.97231919301360603</v>
      </c>
      <c r="T99">
        <v>0.88654897467524396</v>
      </c>
      <c r="U99">
        <v>0.72337556169001604</v>
      </c>
      <c r="V99">
        <v>-1135.2428911158099</v>
      </c>
      <c r="W99" s="27" t="s">
        <v>68</v>
      </c>
      <c r="X99" t="s">
        <v>69</v>
      </c>
      <c r="Y99">
        <f t="shared" si="3"/>
        <v>0.11174792966518346</v>
      </c>
      <c r="Z99">
        <f t="shared" si="4"/>
        <v>-235.73188158621548</v>
      </c>
      <c r="AA99">
        <f t="shared" si="5"/>
        <v>297.14315538636828</v>
      </c>
    </row>
    <row r="100" spans="1:35" x14ac:dyDescent="0.3">
      <c r="A100" s="28">
        <v>45258.887660659719</v>
      </c>
      <c r="B100">
        <v>267.333984375</v>
      </c>
      <c r="C100">
        <v>295.440673828125</v>
      </c>
      <c r="D100">
        <v>318.75046492119901</v>
      </c>
      <c r="E100">
        <v>294.854736328125</v>
      </c>
      <c r="F100">
        <v>301.043701171875</v>
      </c>
      <c r="G100">
        <v>307.159423828125</v>
      </c>
      <c r="H100">
        <v>300.00003359290503</v>
      </c>
      <c r="I100">
        <v>0.182674279853177</v>
      </c>
      <c r="J100">
        <v>0.18996460638600801</v>
      </c>
      <c r="K100">
        <v>0.18616834324905199</v>
      </c>
      <c r="L100">
        <v>2.12403544384984E-2</v>
      </c>
      <c r="M100">
        <v>2.8921401246617798E-2</v>
      </c>
      <c r="N100">
        <v>3.2132396041641302E-2</v>
      </c>
      <c r="O100">
        <v>0.188075916449221</v>
      </c>
      <c r="P100">
        <v>-188.12406554237199</v>
      </c>
      <c r="Q100">
        <v>-171.37037088148</v>
      </c>
      <c r="R100">
        <v>-202.86567359892999</v>
      </c>
      <c r="S100">
        <v>0.96207725440579095</v>
      </c>
      <c r="T100">
        <v>0.83738953952494499</v>
      </c>
      <c r="U100">
        <v>0.79493405546023699</v>
      </c>
      <c r="V100">
        <v>-190.13378138044899</v>
      </c>
      <c r="W100" s="27" t="s">
        <v>68</v>
      </c>
      <c r="X100" t="s">
        <v>69</v>
      </c>
      <c r="Y100">
        <f t="shared" si="3"/>
        <v>0.1184538996663165</v>
      </c>
      <c r="Z100">
        <f t="shared" si="4"/>
        <v>-107.12849865054859</v>
      </c>
      <c r="AA100">
        <f t="shared" si="5"/>
        <v>297.79757400647912</v>
      </c>
    </row>
    <row r="101" spans="1:35" x14ac:dyDescent="0.3">
      <c r="A101" s="28">
        <v>45258.887660659719</v>
      </c>
      <c r="B101">
        <v>267.15087890625</v>
      </c>
      <c r="C101">
        <v>295.440673828125</v>
      </c>
      <c r="D101">
        <v>290.478515625</v>
      </c>
      <c r="E101">
        <v>299.560546875</v>
      </c>
      <c r="F101">
        <v>305.4931640625</v>
      </c>
      <c r="G101">
        <v>398.73046875</v>
      </c>
      <c r="H101">
        <v>274.51171875</v>
      </c>
      <c r="I101">
        <v>0.18128856741239899</v>
      </c>
      <c r="J101">
        <v>0.18996460638600801</v>
      </c>
      <c r="K101">
        <v>0.18651885699262</v>
      </c>
      <c r="L101">
        <v>2.9088158966222501E-2</v>
      </c>
      <c r="M101">
        <v>3.0684017542021699E-2</v>
      </c>
      <c r="N101">
        <v>4.6767209159394203E-2</v>
      </c>
      <c r="O101">
        <v>0.180839474084972</v>
      </c>
      <c r="P101">
        <v>-282.49238291179603</v>
      </c>
      <c r="Q101">
        <v>-171.37037088148</v>
      </c>
      <c r="R101">
        <v>-326.97229760491598</v>
      </c>
      <c r="S101">
        <v>0.89454703622449905</v>
      </c>
      <c r="T101">
        <v>0.84305479462438704</v>
      </c>
      <c r="U101">
        <v>0.49903804210935299</v>
      </c>
      <c r="V101">
        <v>-226.094447093561</v>
      </c>
      <c r="W101" s="27" t="s">
        <v>68</v>
      </c>
      <c r="X101" t="s">
        <v>69</v>
      </c>
      <c r="Y101">
        <f t="shared" si="3"/>
        <v>0.12073584150623393</v>
      </c>
      <c r="Z101">
        <f t="shared" si="4"/>
        <v>-143.52755123125641</v>
      </c>
      <c r="AA101">
        <f t="shared" si="5"/>
        <v>304.48085239955356</v>
      </c>
    </row>
    <row r="102" spans="1:35" x14ac:dyDescent="0.3">
      <c r="A102" s="28">
        <v>45258.887690393516</v>
      </c>
      <c r="B102">
        <v>266.6015625</v>
      </c>
      <c r="C102">
        <v>296.630859375</v>
      </c>
      <c r="D102">
        <v>375.03660266670801</v>
      </c>
      <c r="E102">
        <v>318.74365499699502</v>
      </c>
      <c r="F102">
        <v>302.13546752929602</v>
      </c>
      <c r="G102">
        <v>405.17578125</v>
      </c>
      <c r="H102">
        <v>268.9453125</v>
      </c>
      <c r="I102">
        <v>0.18074915962498</v>
      </c>
      <c r="J102">
        <v>0.18176908200126801</v>
      </c>
      <c r="K102">
        <v>0.185503205997364</v>
      </c>
      <c r="L102">
        <v>0.198456303241906</v>
      </c>
      <c r="M102">
        <v>3.7150800359805898E-2</v>
      </c>
      <c r="N102">
        <v>5.66963399867806E-2</v>
      </c>
      <c r="O102">
        <v>0.18008664472965299</v>
      </c>
      <c r="P102">
        <v>-564.55910436540603</v>
      </c>
      <c r="Q102">
        <v>-457.88255454584203</v>
      </c>
      <c r="R102">
        <v>-91.155905270409093</v>
      </c>
      <c r="S102">
        <v>-107.754458800992</v>
      </c>
      <c r="T102">
        <v>0.62977898691635703</v>
      </c>
      <c r="U102">
        <v>0.60480453157561997</v>
      </c>
      <c r="V102">
        <v>-322.46972572370601</v>
      </c>
      <c r="W102" s="27" t="s">
        <v>68</v>
      </c>
      <c r="X102" t="s">
        <v>69</v>
      </c>
      <c r="Y102">
        <f t="shared" si="3"/>
        <v>0.14577307656310823</v>
      </c>
      <c r="Z102">
        <f t="shared" si="4"/>
        <v>-220.36959502683763</v>
      </c>
      <c r="AA102">
        <f t="shared" si="5"/>
        <v>319.03846297399986</v>
      </c>
      <c r="AB102" s="34"/>
      <c r="AC102" s="34"/>
      <c r="AD102" s="35"/>
      <c r="AE102" s="36"/>
      <c r="AF102" s="37"/>
      <c r="AG102" s="35"/>
      <c r="AH102" s="34"/>
      <c r="AI102" s="34"/>
    </row>
    <row r="103" spans="1:35" x14ac:dyDescent="0.3">
      <c r="A103" s="28">
        <v>45258.887720300925</v>
      </c>
      <c r="B103">
        <v>286.23046875</v>
      </c>
      <c r="C103">
        <v>278.61328125</v>
      </c>
      <c r="D103">
        <v>281.22010231258702</v>
      </c>
      <c r="E103">
        <v>290.33203125</v>
      </c>
      <c r="F103">
        <v>300.146484375</v>
      </c>
      <c r="G103">
        <v>405.17578125</v>
      </c>
      <c r="H103">
        <v>295.60546875</v>
      </c>
      <c r="I103">
        <v>0.182932241744413</v>
      </c>
      <c r="J103">
        <v>0.18662912994964001</v>
      </c>
      <c r="K103">
        <v>0.18740350099721101</v>
      </c>
      <c r="L103">
        <v>0.19462561773294201</v>
      </c>
      <c r="M103">
        <v>4.45836166039155E-2</v>
      </c>
      <c r="N103">
        <v>5.66963399867806E-2</v>
      </c>
      <c r="O103">
        <v>0.18459427077893301</v>
      </c>
      <c r="P103">
        <v>-429.88986020044501</v>
      </c>
      <c r="Q103">
        <v>-113.423055295079</v>
      </c>
      <c r="R103">
        <v>-75.176487103949199</v>
      </c>
      <c r="S103">
        <v>-219.87824147974001</v>
      </c>
      <c r="T103">
        <v>0.452109688361089</v>
      </c>
      <c r="U103">
        <v>0.60480453157561997</v>
      </c>
      <c r="V103">
        <v>-328.29242890656201</v>
      </c>
      <c r="W103" s="27" t="s">
        <v>68</v>
      </c>
      <c r="X103" t="s">
        <v>69</v>
      </c>
      <c r="Y103">
        <f t="shared" si="3"/>
        <v>0.14820924539911931</v>
      </c>
      <c r="Z103">
        <f t="shared" si="4"/>
        <v>-166.51473696654836</v>
      </c>
      <c r="AA103">
        <f t="shared" si="5"/>
        <v>305.33194541965531</v>
      </c>
      <c r="AB103" s="34"/>
      <c r="AC103" s="34"/>
      <c r="AD103" s="34"/>
      <c r="AE103" s="34"/>
      <c r="AF103" s="34"/>
      <c r="AG103" s="34"/>
      <c r="AH103" s="34"/>
      <c r="AI103" s="34"/>
    </row>
    <row r="104" spans="1:35" x14ac:dyDescent="0.3">
      <c r="A104" s="28">
        <v>45258.887720300925</v>
      </c>
      <c r="B104">
        <v>274.98779296875</v>
      </c>
      <c r="C104">
        <v>278.61328125</v>
      </c>
      <c r="D104">
        <v>412.573234278955</v>
      </c>
      <c r="E104">
        <v>243.749721995606</v>
      </c>
      <c r="F104">
        <v>412.53944016666998</v>
      </c>
      <c r="G104">
        <v>316.36962890625</v>
      </c>
      <c r="H104">
        <v>269.384765625</v>
      </c>
      <c r="I104">
        <v>0.18017853318785901</v>
      </c>
      <c r="J104">
        <v>0.18662912994964001</v>
      </c>
      <c r="K104">
        <v>0.18369310106318901</v>
      </c>
      <c r="L104">
        <v>0.19006385856858701</v>
      </c>
      <c r="M104">
        <v>0.129800837464952</v>
      </c>
      <c r="N104">
        <v>0.18267674579160201</v>
      </c>
      <c r="O104">
        <v>0.18259515078129099</v>
      </c>
      <c r="P104">
        <v>-236.204110016866</v>
      </c>
      <c r="Q104">
        <v>-113.423055295079</v>
      </c>
      <c r="R104">
        <v>-109.91284215473701</v>
      </c>
      <c r="S104">
        <v>-62.117549416450402</v>
      </c>
      <c r="T104">
        <v>-1.0098943602369801</v>
      </c>
      <c r="U104">
        <v>-532.58958931159805</v>
      </c>
      <c r="V104">
        <v>-627.90992462970598</v>
      </c>
      <c r="W104" s="27" t="s">
        <v>68</v>
      </c>
      <c r="X104" t="s">
        <v>69</v>
      </c>
      <c r="Y104">
        <f t="shared" si="3"/>
        <v>0.17651962240101718</v>
      </c>
      <c r="Z104">
        <f t="shared" si="4"/>
        <v>-240.45242359781051</v>
      </c>
      <c r="AA104">
        <f t="shared" si="5"/>
        <v>315.45969502731867</v>
      </c>
    </row>
    <row r="105" spans="1:35" x14ac:dyDescent="0.3">
      <c r="A105" s="28">
        <v>45258.887764895837</v>
      </c>
      <c r="B105">
        <v>277.11181640625</v>
      </c>
      <c r="C105">
        <v>288.3544921875</v>
      </c>
      <c r="D105">
        <v>302.9296875</v>
      </c>
      <c r="E105">
        <v>75.076345563444804</v>
      </c>
      <c r="F105">
        <v>375.01370744734197</v>
      </c>
      <c r="G105">
        <v>313.14697265625</v>
      </c>
      <c r="H105">
        <v>269.23828125</v>
      </c>
      <c r="I105">
        <v>0.181464302490358</v>
      </c>
      <c r="J105">
        <v>0.185104369761249</v>
      </c>
      <c r="K105">
        <v>0.184209714545814</v>
      </c>
      <c r="L105">
        <v>0.19042261161214299</v>
      </c>
      <c r="M105">
        <v>0.18766112675876301</v>
      </c>
      <c r="N105">
        <v>0.186560384872691</v>
      </c>
      <c r="O105">
        <v>0.18433232091837701</v>
      </c>
      <c r="P105">
        <v>-402.852601795498</v>
      </c>
      <c r="Q105">
        <v>-190.627954735233</v>
      </c>
      <c r="R105">
        <v>-438.911986526362</v>
      </c>
      <c r="S105">
        <v>-41.8420739096223</v>
      </c>
      <c r="T105">
        <v>-285.08279339077501</v>
      </c>
      <c r="U105">
        <v>-419.79356042991799</v>
      </c>
      <c r="V105">
        <v>-263.29651894321501</v>
      </c>
      <c r="W105" s="27" t="s">
        <v>68</v>
      </c>
      <c r="X105" t="s">
        <v>69</v>
      </c>
      <c r="Y105">
        <f t="shared" si="3"/>
        <v>0.18567926156562783</v>
      </c>
      <c r="Z105">
        <f t="shared" si="4"/>
        <v>-291.77249853294614</v>
      </c>
      <c r="AA105">
        <f t="shared" si="5"/>
        <v>271.55304328725526</v>
      </c>
    </row>
    <row r="106" spans="1:35" x14ac:dyDescent="0.3">
      <c r="A106" s="28">
        <v>45258.887764895837</v>
      </c>
      <c r="B106">
        <v>257.666015625</v>
      </c>
      <c r="C106">
        <v>288.3544921875</v>
      </c>
      <c r="D106">
        <v>316.36963412422301</v>
      </c>
      <c r="E106">
        <v>294.43359375</v>
      </c>
      <c r="F106">
        <v>374.999856339703</v>
      </c>
      <c r="G106">
        <v>319.482421875</v>
      </c>
      <c r="H106">
        <v>297.10811707168898</v>
      </c>
      <c r="I106">
        <v>0.18619642820381799</v>
      </c>
      <c r="J106">
        <v>0.185104369761249</v>
      </c>
      <c r="K106">
        <v>0.18732007975699499</v>
      </c>
      <c r="L106">
        <v>0.18979875469556901</v>
      </c>
      <c r="M106">
        <v>0.188840398779719</v>
      </c>
      <c r="N106">
        <v>0.19310879810765699</v>
      </c>
      <c r="O106">
        <v>0.179581089867591</v>
      </c>
      <c r="P106">
        <v>-454.92787676047698</v>
      </c>
      <c r="Q106">
        <v>-190.627954735233</v>
      </c>
      <c r="R106">
        <v>-89.093341324135196</v>
      </c>
      <c r="S106">
        <v>-230.38262706638301</v>
      </c>
      <c r="T106">
        <v>-272.35711494762899</v>
      </c>
      <c r="U106">
        <v>-441.24095050867697</v>
      </c>
      <c r="V106">
        <v>-84.942616344099903</v>
      </c>
      <c r="W106" s="27" t="s">
        <v>68</v>
      </c>
      <c r="X106" t="s">
        <v>69</v>
      </c>
      <c r="Y106">
        <f t="shared" si="3"/>
        <v>0.18713570273894259</v>
      </c>
      <c r="Z106">
        <f t="shared" si="4"/>
        <v>-251.93892595523343</v>
      </c>
      <c r="AA106">
        <f t="shared" si="5"/>
        <v>306.9163044247307</v>
      </c>
    </row>
    <row r="107" spans="1:35" x14ac:dyDescent="0.3">
      <c r="A107" s="28">
        <v>45258.887809502317</v>
      </c>
      <c r="B107">
        <v>284.912109375</v>
      </c>
      <c r="C107">
        <v>243.78663119816801</v>
      </c>
      <c r="D107">
        <v>187.52936125594999</v>
      </c>
      <c r="E107">
        <v>291.50390625</v>
      </c>
      <c r="F107">
        <v>375.00041106879098</v>
      </c>
      <c r="G107">
        <v>314.6484375</v>
      </c>
      <c r="H107">
        <v>271.80203375175603</v>
      </c>
      <c r="I107">
        <v>0.18491840393838899</v>
      </c>
      <c r="J107">
        <v>0.18080901042240999</v>
      </c>
      <c r="K107">
        <v>0.184828302677884</v>
      </c>
      <c r="L107">
        <v>0.19414329707523101</v>
      </c>
      <c r="M107">
        <v>0.18557095593936501</v>
      </c>
      <c r="N107">
        <v>0.18686813852564499</v>
      </c>
      <c r="O107">
        <v>0.17893182489696999</v>
      </c>
      <c r="P107">
        <v>-817.85475471491304</v>
      </c>
      <c r="Q107">
        <v>-60.723147811506003</v>
      </c>
      <c r="R107">
        <v>-85.796318856146897</v>
      </c>
      <c r="S107">
        <v>-209.75336553996601</v>
      </c>
      <c r="T107">
        <v>-117.23621663636</v>
      </c>
      <c r="U107">
        <v>-250.47366626957501</v>
      </c>
      <c r="V107">
        <v>-100.156325221519</v>
      </c>
      <c r="W107" s="27" t="s">
        <v>68</v>
      </c>
      <c r="X107" t="s">
        <v>69</v>
      </c>
      <c r="Y107">
        <f t="shared" si="3"/>
        <v>0.18515284763941345</v>
      </c>
      <c r="Z107">
        <f t="shared" si="4"/>
        <v>-234.57054214999798</v>
      </c>
      <c r="AA107">
        <f t="shared" si="5"/>
        <v>281.31184148566643</v>
      </c>
    </row>
    <row r="108" spans="1:35" x14ac:dyDescent="0.3">
      <c r="A108" s="28">
        <v>45258.887809502317</v>
      </c>
      <c r="B108">
        <v>258.984375</v>
      </c>
      <c r="C108">
        <v>243.78663119816801</v>
      </c>
      <c r="D108">
        <v>356.21361136643401</v>
      </c>
      <c r="E108">
        <v>293.26171875</v>
      </c>
      <c r="F108">
        <v>301.17194021008203</v>
      </c>
      <c r="G108">
        <v>312.26806640625</v>
      </c>
      <c r="H108">
        <v>300.29296875</v>
      </c>
      <c r="I108">
        <v>0.182209889746865</v>
      </c>
      <c r="J108">
        <v>0.18080901042240999</v>
      </c>
      <c r="K108">
        <v>0.17956284548901699</v>
      </c>
      <c r="L108">
        <v>0.19102964356728899</v>
      </c>
      <c r="M108">
        <v>0.18213511187589901</v>
      </c>
      <c r="N108">
        <v>0.18947111279533199</v>
      </c>
      <c r="O108">
        <v>0.18211621959030599</v>
      </c>
      <c r="P108">
        <v>-320.95535174483598</v>
      </c>
      <c r="Q108">
        <v>-60.723147811506003</v>
      </c>
      <c r="R108">
        <v>-89.979029304168193</v>
      </c>
      <c r="S108">
        <v>-283.59218392015202</v>
      </c>
      <c r="T108">
        <v>-100.934124403265</v>
      </c>
      <c r="U108">
        <v>-453.15268358003499</v>
      </c>
      <c r="V108">
        <v>-713.76503302568904</v>
      </c>
      <c r="W108" s="27" t="s">
        <v>68</v>
      </c>
      <c r="X108" t="s">
        <v>69</v>
      </c>
      <c r="Y108">
        <f t="shared" si="3"/>
        <v>0.18390483335530255</v>
      </c>
      <c r="Z108">
        <f t="shared" si="4"/>
        <v>-289.01450768423587</v>
      </c>
      <c r="AA108">
        <f t="shared" si="5"/>
        <v>295.13990166870491</v>
      </c>
    </row>
    <row r="109" spans="1:35" x14ac:dyDescent="0.3">
      <c r="A109" s="28">
        <v>45258.887853726854</v>
      </c>
      <c r="B109">
        <v>265.72265625</v>
      </c>
      <c r="C109">
        <v>292.3095703125</v>
      </c>
      <c r="D109">
        <v>303.55224609375</v>
      </c>
      <c r="E109">
        <v>375.010122747477</v>
      </c>
      <c r="F109">
        <v>318.45703125</v>
      </c>
      <c r="G109">
        <v>315.8203125</v>
      </c>
      <c r="H109">
        <v>284.1796875</v>
      </c>
      <c r="I109">
        <v>0.18172860313164399</v>
      </c>
      <c r="J109">
        <v>0.180099031674431</v>
      </c>
      <c r="K109">
        <v>0.181530805206155</v>
      </c>
      <c r="L109">
        <v>0.19414408503316299</v>
      </c>
      <c r="M109">
        <v>0.189064567443952</v>
      </c>
      <c r="N109">
        <v>0.18577213597883799</v>
      </c>
      <c r="O109">
        <v>0.18467772609546601</v>
      </c>
      <c r="P109">
        <v>-1109.6501828754999</v>
      </c>
      <c r="Q109">
        <v>-148.28227938489101</v>
      </c>
      <c r="R109">
        <v>-292.77786112876203</v>
      </c>
      <c r="S109">
        <v>-61.362275367339997</v>
      </c>
      <c r="T109">
        <v>-463.71895300309598</v>
      </c>
      <c r="U109">
        <v>-939.61665326835498</v>
      </c>
      <c r="V109">
        <v>-217.62713693448001</v>
      </c>
      <c r="W109" s="27" t="s">
        <v>68</v>
      </c>
      <c r="X109" t="s">
        <v>69</v>
      </c>
      <c r="Y109">
        <f t="shared" si="3"/>
        <v>0.18528813636623556</v>
      </c>
      <c r="Z109">
        <f t="shared" si="4"/>
        <v>-461.86219170891769</v>
      </c>
      <c r="AA109">
        <f t="shared" si="5"/>
        <v>307.86451809338956</v>
      </c>
    </row>
    <row r="110" spans="1:35" x14ac:dyDescent="0.3">
      <c r="A110" s="28">
        <v>45258.887868414349</v>
      </c>
      <c r="B110">
        <v>292.67578125</v>
      </c>
      <c r="C110">
        <v>291.2109375</v>
      </c>
      <c r="D110">
        <v>187.46280446648601</v>
      </c>
      <c r="E110">
        <v>281.21336630645999</v>
      </c>
      <c r="F110">
        <v>375.04234303441802</v>
      </c>
      <c r="G110">
        <v>314.35546875</v>
      </c>
      <c r="H110">
        <v>293.5546875</v>
      </c>
      <c r="I110">
        <v>0.185204399678919</v>
      </c>
      <c r="J110">
        <v>0.184159345607427</v>
      </c>
      <c r="K110">
        <v>0.179854571603423</v>
      </c>
      <c r="L110">
        <v>0.192607328719309</v>
      </c>
      <c r="M110">
        <v>0.185668166942691</v>
      </c>
      <c r="N110">
        <v>0.19016166610542501</v>
      </c>
      <c r="O110">
        <v>0.18241897568948701</v>
      </c>
      <c r="P110">
        <v>-425.44630493402201</v>
      </c>
      <c r="Q110">
        <v>-574.79665654729899</v>
      </c>
      <c r="R110">
        <v>-85.770649038008798</v>
      </c>
      <c r="S110">
        <v>-130.187809359836</v>
      </c>
      <c r="T110">
        <v>-113.219757556893</v>
      </c>
      <c r="U110">
        <v>-432.96978309222601</v>
      </c>
      <c r="V110">
        <v>-223.146297491967</v>
      </c>
      <c r="W110" s="27" t="s">
        <v>68</v>
      </c>
      <c r="X110" t="s">
        <v>69</v>
      </c>
      <c r="Y110">
        <f t="shared" si="3"/>
        <v>0.18572492204952584</v>
      </c>
      <c r="Z110">
        <f t="shared" si="4"/>
        <v>-283.64817971717883</v>
      </c>
      <c r="AA110">
        <f t="shared" si="5"/>
        <v>290.78791268676633</v>
      </c>
    </row>
    <row r="111" spans="1:35" x14ac:dyDescent="0.3">
      <c r="A111" s="28">
        <v>45258.88789795139</v>
      </c>
      <c r="B111">
        <v>277.880859375</v>
      </c>
      <c r="C111">
        <v>296.77734375</v>
      </c>
      <c r="D111">
        <v>298.1689453125</v>
      </c>
      <c r="E111">
        <v>294.43359375</v>
      </c>
      <c r="F111">
        <v>273.6328125</v>
      </c>
      <c r="G111">
        <v>317.28515625</v>
      </c>
      <c r="H111">
        <v>271.435546875</v>
      </c>
      <c r="I111">
        <v>0.178745554251243</v>
      </c>
      <c r="J111">
        <v>0.18684296840138301</v>
      </c>
      <c r="K111">
        <v>0.18136696175381301</v>
      </c>
      <c r="L111">
        <v>0.19172198233033499</v>
      </c>
      <c r="M111">
        <v>0.18692284301465101</v>
      </c>
      <c r="N111">
        <v>0.18913780484506201</v>
      </c>
      <c r="O111">
        <v>0.18086488232380399</v>
      </c>
      <c r="P111">
        <v>-168.68839455366199</v>
      </c>
      <c r="Q111">
        <v>-425.87972306753699</v>
      </c>
      <c r="R111">
        <v>-756.40575834909896</v>
      </c>
      <c r="S111">
        <v>-205.49372435054201</v>
      </c>
      <c r="T111">
        <v>-642.49400713061198</v>
      </c>
      <c r="U111">
        <v>-408.84223147212703</v>
      </c>
      <c r="V111">
        <v>-223.236309707125</v>
      </c>
      <c r="W111" s="27" t="s">
        <v>68</v>
      </c>
      <c r="X111" t="s">
        <v>69</v>
      </c>
      <c r="Y111">
        <f t="shared" si="3"/>
        <v>0.18508614241718441</v>
      </c>
      <c r="Z111">
        <f t="shared" si="4"/>
        <v>-404.43430694724344</v>
      </c>
      <c r="AA111">
        <f t="shared" si="5"/>
        <v>289.94489397321428</v>
      </c>
    </row>
    <row r="112" spans="1:35" x14ac:dyDescent="0.3">
      <c r="A112" s="28">
        <v>45258.887927314812</v>
      </c>
      <c r="B112">
        <v>273.92578125</v>
      </c>
      <c r="C112">
        <v>287.10021972656199</v>
      </c>
      <c r="D112">
        <v>356.19354956303602</v>
      </c>
      <c r="E112">
        <v>293.84765625</v>
      </c>
      <c r="F112">
        <v>375.00668137296799</v>
      </c>
      <c r="G112">
        <v>322.119140625</v>
      </c>
      <c r="H112">
        <v>292.3828125</v>
      </c>
      <c r="I112">
        <v>0.17852493982465001</v>
      </c>
      <c r="J112">
        <v>0.176095512604003</v>
      </c>
      <c r="K112">
        <v>0.18435439220542599</v>
      </c>
      <c r="L112">
        <v>0.19392098748823999</v>
      </c>
      <c r="M112">
        <v>0.18742962143947201</v>
      </c>
      <c r="N112">
        <v>0.185724192610115</v>
      </c>
      <c r="O112">
        <v>0.18152652969696201</v>
      </c>
      <c r="P112">
        <v>-170.908183361244</v>
      </c>
      <c r="Q112">
        <v>-108.16120311651299</v>
      </c>
      <c r="R112">
        <v>-289.14850389809999</v>
      </c>
      <c r="S112">
        <v>-240.122050772368</v>
      </c>
      <c r="T112">
        <v>-140.985647782435</v>
      </c>
      <c r="U112">
        <v>-280.09555775963298</v>
      </c>
      <c r="V112">
        <v>-417.52540818648703</v>
      </c>
      <c r="W112" s="27" t="s">
        <v>68</v>
      </c>
      <c r="X112" t="s">
        <v>69</v>
      </c>
      <c r="Y112">
        <f t="shared" si="3"/>
        <v>0.18393945369555253</v>
      </c>
      <c r="Z112">
        <f t="shared" si="4"/>
        <v>-235.27807926811144</v>
      </c>
      <c r="AA112">
        <f t="shared" si="5"/>
        <v>314.36797732679508</v>
      </c>
    </row>
    <row r="113" spans="1:27" x14ac:dyDescent="0.3">
      <c r="A113" s="28">
        <v>45258.887927314812</v>
      </c>
      <c r="B113">
        <v>251.11083984375</v>
      </c>
      <c r="C113">
        <v>287.10021972656199</v>
      </c>
      <c r="D113">
        <v>281.213383514116</v>
      </c>
      <c r="E113">
        <v>294.43359375</v>
      </c>
      <c r="F113">
        <v>298.095703125</v>
      </c>
      <c r="G113">
        <v>309.08203125</v>
      </c>
      <c r="H113">
        <v>295.8984375</v>
      </c>
      <c r="I113">
        <v>0.17637726642391</v>
      </c>
      <c r="J113">
        <v>0.176095512604003</v>
      </c>
      <c r="K113">
        <v>0.186401716210565</v>
      </c>
      <c r="L113">
        <v>0.194777600921786</v>
      </c>
      <c r="M113">
        <v>0.18527117338822399</v>
      </c>
      <c r="N113">
        <v>0.18647804146115701</v>
      </c>
      <c r="O113">
        <v>0.179174846605931</v>
      </c>
      <c r="P113">
        <v>-399.88985973151699</v>
      </c>
      <c r="Q113">
        <v>-108.16120311651299</v>
      </c>
      <c r="R113">
        <v>-66.939949543435901</v>
      </c>
      <c r="S113">
        <v>-175.239421793573</v>
      </c>
      <c r="T113">
        <v>-699.238847693906</v>
      </c>
      <c r="U113">
        <v>-650.77103652021003</v>
      </c>
      <c r="V113">
        <v>-419.97645489558698</v>
      </c>
      <c r="W113" s="27" t="s">
        <v>68</v>
      </c>
      <c r="X113" t="s">
        <v>69</v>
      </c>
      <c r="Y113">
        <f t="shared" si="3"/>
        <v>0.18351087965936802</v>
      </c>
      <c r="Z113">
        <f t="shared" si="4"/>
        <v>-360.03096761353453</v>
      </c>
      <c r="AA113">
        <f t="shared" si="5"/>
        <v>288.13345838706113</v>
      </c>
    </row>
    <row r="114" spans="1:27" x14ac:dyDescent="0.3">
      <c r="A114" s="28">
        <v>45258.887956493054</v>
      </c>
      <c r="B114">
        <v>278.6865234375</v>
      </c>
      <c r="C114">
        <v>292.67578125</v>
      </c>
      <c r="D114">
        <v>302.95715332031199</v>
      </c>
      <c r="E114">
        <v>293.84765625</v>
      </c>
      <c r="F114">
        <v>311.6455078125</v>
      </c>
      <c r="G114">
        <v>305.712890625</v>
      </c>
      <c r="H114">
        <v>268.10302734375</v>
      </c>
      <c r="I114">
        <v>0.17814021138174699</v>
      </c>
      <c r="J114">
        <v>0.18981778203012201</v>
      </c>
      <c r="K114">
        <v>0.18691910036700499</v>
      </c>
      <c r="L114">
        <v>0.195715303224132</v>
      </c>
      <c r="M114">
        <v>0.18349452695296301</v>
      </c>
      <c r="N114">
        <v>0.18571320471076999</v>
      </c>
      <c r="O114">
        <v>0.18435930527931599</v>
      </c>
      <c r="P114">
        <v>-213.988480385423</v>
      </c>
      <c r="Q114">
        <v>-194.89575141620799</v>
      </c>
      <c r="R114">
        <v>-273.64927919781701</v>
      </c>
      <c r="S114">
        <v>-281.19257738343703</v>
      </c>
      <c r="T114">
        <v>-719.23358024347795</v>
      </c>
      <c r="U114">
        <v>-563.40357429168</v>
      </c>
      <c r="V114">
        <v>-325.77096539239898</v>
      </c>
      <c r="W114" s="27" t="s">
        <v>68</v>
      </c>
      <c r="X114" t="s">
        <v>69</v>
      </c>
      <c r="Y114">
        <f t="shared" si="3"/>
        <v>0.18630849056372215</v>
      </c>
      <c r="Z114">
        <f t="shared" si="4"/>
        <v>-367.44774404434884</v>
      </c>
      <c r="AA114">
        <f t="shared" si="5"/>
        <v>293.375505719866</v>
      </c>
    </row>
    <row r="115" spans="1:27" x14ac:dyDescent="0.3">
      <c r="A115" s="28">
        <v>45258.887985856483</v>
      </c>
      <c r="B115">
        <v>291.50390625</v>
      </c>
      <c r="C115">
        <v>285.64453125</v>
      </c>
      <c r="D115">
        <v>562.45425940242399</v>
      </c>
      <c r="E115">
        <v>293.4814453125</v>
      </c>
      <c r="F115">
        <v>308.4228515625</v>
      </c>
      <c r="G115">
        <v>262.50912427212597</v>
      </c>
      <c r="H115">
        <v>295.60546875</v>
      </c>
      <c r="I115">
        <v>0.180240621827506</v>
      </c>
      <c r="J115">
        <v>0.18884601907686399</v>
      </c>
      <c r="K115">
        <v>0.18459934848308199</v>
      </c>
      <c r="L115">
        <v>0.18954410446042699</v>
      </c>
      <c r="M115">
        <v>0.187053915452216</v>
      </c>
      <c r="N115">
        <v>0.188009065797965</v>
      </c>
      <c r="O115">
        <v>0.17972446695465499</v>
      </c>
      <c r="P115">
        <v>-244.986247114306</v>
      </c>
      <c r="Q115">
        <v>-446.72681227337398</v>
      </c>
      <c r="R115">
        <v>-64.393567244686096</v>
      </c>
      <c r="S115">
        <v>-149.24603312531099</v>
      </c>
      <c r="T115">
        <v>-359.46020278634899</v>
      </c>
      <c r="U115">
        <v>-611.07932031936105</v>
      </c>
      <c r="V115">
        <v>-230.37686238510599</v>
      </c>
      <c r="W115" s="27" t="s">
        <v>68</v>
      </c>
      <c r="X115" t="s">
        <v>69</v>
      </c>
      <c r="Y115">
        <f t="shared" si="3"/>
        <v>0.18543107743610213</v>
      </c>
      <c r="Z115">
        <f t="shared" si="4"/>
        <v>-300.89557789264188</v>
      </c>
      <c r="AA115">
        <f t="shared" si="5"/>
        <v>328.51736954279284</v>
      </c>
    </row>
    <row r="116" spans="1:27" x14ac:dyDescent="0.3">
      <c r="A116" s="28">
        <v>45258.888014849537</v>
      </c>
      <c r="B116">
        <v>287.0361328125</v>
      </c>
      <c r="C116">
        <v>294.7998046875</v>
      </c>
      <c r="D116">
        <v>298.1689453125</v>
      </c>
      <c r="E116">
        <v>262.55493695286401</v>
      </c>
      <c r="F116">
        <v>375.00229933571097</v>
      </c>
      <c r="G116">
        <v>306.005859375</v>
      </c>
      <c r="H116">
        <v>266.90368652343699</v>
      </c>
      <c r="I116">
        <v>0.18211995623134</v>
      </c>
      <c r="J116">
        <v>0.18023341680929</v>
      </c>
      <c r="K116">
        <v>0.186029697441639</v>
      </c>
      <c r="L116">
        <v>0.19346178763376701</v>
      </c>
      <c r="M116">
        <v>0.18428955712050399</v>
      </c>
      <c r="N116">
        <v>0.18367772007396799</v>
      </c>
      <c r="O116">
        <v>0.18415841867389199</v>
      </c>
      <c r="P116">
        <v>-241.55134448470099</v>
      </c>
      <c r="Q116">
        <v>-180.15964644950199</v>
      </c>
      <c r="R116">
        <v>-337.973207751372</v>
      </c>
      <c r="S116">
        <v>-69.213419737115302</v>
      </c>
      <c r="T116">
        <v>-191.28671803235599</v>
      </c>
      <c r="U116">
        <v>-565.14443353766796</v>
      </c>
      <c r="V116">
        <v>-342.81974154318999</v>
      </c>
      <c r="W116" s="27" t="s">
        <v>68</v>
      </c>
      <c r="X116" t="s">
        <v>69</v>
      </c>
      <c r="Y116">
        <f t="shared" si="3"/>
        <v>0.1848529362834857</v>
      </c>
      <c r="Z116">
        <f t="shared" si="4"/>
        <v>-275.44978736227205</v>
      </c>
      <c r="AA116">
        <f t="shared" si="5"/>
        <v>298.63880928564458</v>
      </c>
    </row>
    <row r="117" spans="1:27" x14ac:dyDescent="0.3">
      <c r="A117" s="28">
        <v>45258.888044039355</v>
      </c>
      <c r="B117">
        <v>297.0703125</v>
      </c>
      <c r="C117">
        <v>254.00390625</v>
      </c>
      <c r="D117">
        <v>301.318359375</v>
      </c>
      <c r="E117">
        <v>262.47659772634501</v>
      </c>
      <c r="F117">
        <v>304.98046875</v>
      </c>
      <c r="G117">
        <v>289.599609375</v>
      </c>
      <c r="H117">
        <v>270.41015625</v>
      </c>
      <c r="I117">
        <v>0.181846256242121</v>
      </c>
      <c r="J117">
        <v>0.18491090323414899</v>
      </c>
      <c r="K117">
        <v>0.183785952330625</v>
      </c>
      <c r="L117">
        <v>0.19086451668412999</v>
      </c>
      <c r="M117">
        <v>0.20738784492408099</v>
      </c>
      <c r="N117">
        <v>0.18396409658620699</v>
      </c>
      <c r="O117">
        <v>0.17951290880880599</v>
      </c>
      <c r="P117">
        <v>-169.92377831824001</v>
      </c>
      <c r="Q117">
        <v>-140.14888689295199</v>
      </c>
      <c r="R117">
        <v>-920.64824808647199</v>
      </c>
      <c r="S117">
        <v>-67.724737238051802</v>
      </c>
      <c r="T117">
        <v>-564.835927970802</v>
      </c>
      <c r="U117">
        <v>-188.90507436335901</v>
      </c>
      <c r="V117">
        <v>-150.63350208948</v>
      </c>
      <c r="W117" s="27" t="s">
        <v>68</v>
      </c>
      <c r="X117" t="s">
        <v>69</v>
      </c>
      <c r="Y117">
        <f t="shared" si="3"/>
        <v>0.1874674969728741</v>
      </c>
      <c r="Z117">
        <f t="shared" si="4"/>
        <v>-314.6885935656224</v>
      </c>
      <c r="AA117">
        <f t="shared" si="5"/>
        <v>282.83705860376358</v>
      </c>
    </row>
    <row r="118" spans="1:27" x14ac:dyDescent="0.3">
      <c r="A118" s="28">
        <v>45258.888058553239</v>
      </c>
      <c r="B118">
        <v>277.294921875</v>
      </c>
      <c r="C118">
        <v>296.484375</v>
      </c>
      <c r="D118">
        <v>297.802734375</v>
      </c>
      <c r="E118">
        <v>291.357421875</v>
      </c>
      <c r="F118">
        <v>309.228515625</v>
      </c>
      <c r="G118">
        <v>314.07165527343699</v>
      </c>
      <c r="H118">
        <v>287.14599609375</v>
      </c>
      <c r="I118">
        <v>0.186166335742527</v>
      </c>
      <c r="J118">
        <v>0.18325466699250301</v>
      </c>
      <c r="K118">
        <v>0.18454950046322399</v>
      </c>
      <c r="L118">
        <v>0.19745769306504901</v>
      </c>
      <c r="M118">
        <v>0.197002592508605</v>
      </c>
      <c r="N118">
        <v>0.187344212484889</v>
      </c>
      <c r="O118">
        <v>0.18142941214292899</v>
      </c>
      <c r="P118">
        <v>-336.94980456762198</v>
      </c>
      <c r="Q118">
        <v>-545.85946370801503</v>
      </c>
      <c r="R118">
        <v>-312.05422742659403</v>
      </c>
      <c r="S118">
        <v>-654.58097854883397</v>
      </c>
      <c r="T118">
        <v>-629.88161732340404</v>
      </c>
      <c r="U118">
        <v>-331.51259919296803</v>
      </c>
      <c r="V118">
        <v>-257.18167135678101</v>
      </c>
      <c r="W118" s="27" t="s">
        <v>68</v>
      </c>
      <c r="X118" t="s">
        <v>69</v>
      </c>
      <c r="Y118">
        <f t="shared" si="3"/>
        <v>0.18817205905710371</v>
      </c>
      <c r="Z118">
        <f t="shared" si="4"/>
        <v>-438.28862316060258</v>
      </c>
      <c r="AA118">
        <f t="shared" si="5"/>
        <v>296.19794573102672</v>
      </c>
    </row>
    <row r="119" spans="1:27" x14ac:dyDescent="0.3">
      <c r="A119" s="28">
        <v>45258.888087557869</v>
      </c>
      <c r="B119">
        <v>270.849609375</v>
      </c>
      <c r="C119">
        <v>298.681640625</v>
      </c>
      <c r="D119">
        <v>525.00055673577299</v>
      </c>
      <c r="E119">
        <v>187.501631872997</v>
      </c>
      <c r="F119">
        <v>296.74072265625</v>
      </c>
      <c r="G119">
        <v>375.03661124810901</v>
      </c>
      <c r="H119">
        <v>284.9853515625</v>
      </c>
      <c r="I119">
        <v>0.18266417756103701</v>
      </c>
      <c r="J119">
        <v>0.18473030193814699</v>
      </c>
      <c r="K119">
        <v>0.18598059978986001</v>
      </c>
      <c r="L119">
        <v>0.21868124271252401</v>
      </c>
      <c r="M119">
        <v>5.7972452666916197E-2</v>
      </c>
      <c r="N119">
        <v>0.174150097351112</v>
      </c>
      <c r="O119">
        <v>0.18677104673239101</v>
      </c>
      <c r="P119">
        <v>-255.869049165018</v>
      </c>
      <c r="Q119">
        <v>-105.073047680771</v>
      </c>
      <c r="R119">
        <v>-95.987535789883395</v>
      </c>
      <c r="S119">
        <v>-72.623789943249804</v>
      </c>
      <c r="T119">
        <v>-0.172897276651964</v>
      </c>
      <c r="U119">
        <v>-112.234570996626</v>
      </c>
      <c r="V119">
        <v>-503.416468972095</v>
      </c>
      <c r="W119" s="27" t="s">
        <v>68</v>
      </c>
      <c r="X119" t="s">
        <v>69</v>
      </c>
      <c r="Y119">
        <f t="shared" si="3"/>
        <v>0.17013570267885533</v>
      </c>
      <c r="Z119">
        <f t="shared" si="4"/>
        <v>-163.62533711775646</v>
      </c>
      <c r="AA119">
        <f t="shared" si="5"/>
        <v>319.82801772508986</v>
      </c>
    </row>
    <row r="120" spans="1:27" x14ac:dyDescent="0.3">
      <c r="A120" s="28">
        <v>45258.888116365742</v>
      </c>
      <c r="B120">
        <v>277.1484375</v>
      </c>
      <c r="C120">
        <v>299.12109375</v>
      </c>
      <c r="D120">
        <v>294.140625</v>
      </c>
      <c r="E120">
        <v>374.99884530797198</v>
      </c>
      <c r="F120">
        <v>299.67041015625</v>
      </c>
      <c r="G120">
        <v>329.58984375</v>
      </c>
      <c r="H120">
        <v>318.69493035329498</v>
      </c>
      <c r="I120">
        <v>0.18068837154909601</v>
      </c>
      <c r="J120">
        <v>0.184527262216231</v>
      </c>
      <c r="K120">
        <v>0.18740043247934299</v>
      </c>
      <c r="L120">
        <v>0.206460248346506</v>
      </c>
      <c r="M120">
        <v>2.5415505334157401E-2</v>
      </c>
      <c r="N120">
        <v>5.8176335197291699E-2</v>
      </c>
      <c r="O120">
        <v>0.18577926669953501</v>
      </c>
      <c r="P120">
        <v>-191.80154815508601</v>
      </c>
      <c r="Q120">
        <v>-686.64849029983998</v>
      </c>
      <c r="R120">
        <v>-580.28686195108696</v>
      </c>
      <c r="S120">
        <v>-226.52376730287301</v>
      </c>
      <c r="T120">
        <v>0.87432969836097996</v>
      </c>
      <c r="U120">
        <v>0.60183519359190696</v>
      </c>
      <c r="V120">
        <v>-65.298514799887798</v>
      </c>
      <c r="W120" s="27" t="s">
        <v>68</v>
      </c>
      <c r="X120" t="s">
        <v>69</v>
      </c>
      <c r="Y120">
        <f t="shared" si="3"/>
        <v>0.14692106026030857</v>
      </c>
      <c r="Z120">
        <f t="shared" si="4"/>
        <v>-249.86900251668868</v>
      </c>
      <c r="AA120">
        <f t="shared" si="5"/>
        <v>313.33774083107386</v>
      </c>
    </row>
    <row r="121" spans="1:27" x14ac:dyDescent="0.3">
      <c r="A121" s="28">
        <v>45258.888130844905</v>
      </c>
      <c r="B121">
        <v>294.140625</v>
      </c>
      <c r="C121">
        <v>281.7626953125</v>
      </c>
      <c r="D121">
        <v>356.22736900112</v>
      </c>
      <c r="E121">
        <v>296.90723419189402</v>
      </c>
      <c r="F121">
        <v>299.688720703125</v>
      </c>
      <c r="G121">
        <v>306.005859375</v>
      </c>
      <c r="H121">
        <v>291.8701171875</v>
      </c>
      <c r="I121">
        <v>0.18268825590572099</v>
      </c>
      <c r="J121">
        <v>0.184830000243564</v>
      </c>
      <c r="K121">
        <v>0.19540814149598101</v>
      </c>
      <c r="L121">
        <v>1.67997558024701E-2</v>
      </c>
      <c r="M121">
        <v>2.5168282173605699E-2</v>
      </c>
      <c r="N121">
        <v>4.0371912804832703E-2</v>
      </c>
      <c r="O121">
        <v>0.183311639657426</v>
      </c>
      <c r="P121">
        <v>-213.845916268992</v>
      </c>
      <c r="Q121">
        <v>-278.47477613870802</v>
      </c>
      <c r="R121">
        <v>-164.825415644749</v>
      </c>
      <c r="S121">
        <v>0.98331571004845697</v>
      </c>
      <c r="T121">
        <v>0.865880466528262</v>
      </c>
      <c r="U121">
        <v>0.57670785776479805</v>
      </c>
      <c r="V121">
        <v>-208.450840657583</v>
      </c>
      <c r="W121" s="27" t="s">
        <v>68</v>
      </c>
      <c r="X121" t="s">
        <v>69</v>
      </c>
      <c r="Y121">
        <f t="shared" si="3"/>
        <v>0.11836828401194292</v>
      </c>
      <c r="Z121">
        <f t="shared" si="4"/>
        <v>-123.31014923938437</v>
      </c>
      <c r="AA121">
        <f t="shared" si="5"/>
        <v>303.80037439587704</v>
      </c>
    </row>
    <row r="122" spans="1:27" x14ac:dyDescent="0.3">
      <c r="A122" s="28">
        <v>45258.888159675924</v>
      </c>
      <c r="B122">
        <v>264.55078125</v>
      </c>
      <c r="C122">
        <v>291.1376953125</v>
      </c>
      <c r="D122">
        <v>299.9267578125</v>
      </c>
      <c r="E122">
        <v>275.27160644531199</v>
      </c>
      <c r="F122">
        <v>297.25341796875</v>
      </c>
      <c r="G122">
        <v>307.470703125</v>
      </c>
      <c r="H122">
        <v>270.95947265625</v>
      </c>
      <c r="I122">
        <v>0.18152388677248699</v>
      </c>
      <c r="J122">
        <v>0.18107018585460699</v>
      </c>
      <c r="K122">
        <v>0.11558629393907199</v>
      </c>
      <c r="L122">
        <v>1.2438157893280901E-2</v>
      </c>
      <c r="M122">
        <v>2.0312172403454599E-2</v>
      </c>
      <c r="N122">
        <v>3.7624046214194198E-2</v>
      </c>
      <c r="O122">
        <v>0.18480226596943899</v>
      </c>
      <c r="P122">
        <v>-201.00017206918099</v>
      </c>
      <c r="Q122">
        <v>-263.45157520512601</v>
      </c>
      <c r="R122">
        <v>-10.9860967828975</v>
      </c>
      <c r="S122">
        <v>0.98150541944819303</v>
      </c>
      <c r="T122">
        <v>0.92419117140903395</v>
      </c>
      <c r="U122">
        <v>0.85847699690357604</v>
      </c>
      <c r="V122">
        <v>-342.60457916944301</v>
      </c>
      <c r="W122" s="27" t="s">
        <v>68</v>
      </c>
      <c r="X122" t="s">
        <v>69</v>
      </c>
      <c r="Y122">
        <f t="shared" si="3"/>
        <v>0.10476528700664781</v>
      </c>
      <c r="Z122">
        <f t="shared" si="4"/>
        <v>-116.46832137698382</v>
      </c>
      <c r="AA122">
        <f t="shared" si="5"/>
        <v>286.65291922433028</v>
      </c>
    </row>
    <row r="123" spans="1:27" x14ac:dyDescent="0.3">
      <c r="A123" s="28">
        <v>45258.888159675924</v>
      </c>
      <c r="B123">
        <v>279.19921875</v>
      </c>
      <c r="C123">
        <v>291.1376953125</v>
      </c>
      <c r="D123">
        <v>299.69787597656199</v>
      </c>
      <c r="E123">
        <v>298.480224609375</v>
      </c>
      <c r="F123">
        <v>290.91796875</v>
      </c>
      <c r="G123">
        <v>306.40869140625</v>
      </c>
      <c r="H123">
        <v>310.400390625</v>
      </c>
      <c r="I123">
        <v>0.18247835605069901</v>
      </c>
      <c r="J123">
        <v>0.18107018585460699</v>
      </c>
      <c r="K123">
        <v>2.59225567582929E-2</v>
      </c>
      <c r="L123">
        <v>1.6426923970990801E-2</v>
      </c>
      <c r="M123">
        <v>2.8082064394828101E-2</v>
      </c>
      <c r="N123">
        <v>1.99494081537001E-2</v>
      </c>
      <c r="O123">
        <v>0.19625198900146501</v>
      </c>
      <c r="P123">
        <v>-390.81535512557298</v>
      </c>
      <c r="Q123">
        <v>-263.45157520512601</v>
      </c>
      <c r="R123">
        <v>0.86643202862896596</v>
      </c>
      <c r="S123">
        <v>0.97209027058275699</v>
      </c>
      <c r="T123">
        <v>0.85388893434398205</v>
      </c>
      <c r="U123">
        <v>0.92311552354762705</v>
      </c>
      <c r="V123">
        <v>-300.76850444909098</v>
      </c>
      <c r="W123" s="27" t="s">
        <v>68</v>
      </c>
      <c r="X123" t="s">
        <v>69</v>
      </c>
      <c r="Y123">
        <f t="shared" si="3"/>
        <v>9.2883069169226146E-2</v>
      </c>
      <c r="Z123">
        <f t="shared" si="4"/>
        <v>-135.91712971752665</v>
      </c>
      <c r="AA123">
        <f t="shared" si="5"/>
        <v>296.60600934709817</v>
      </c>
    </row>
    <row r="124" spans="1:27" x14ac:dyDescent="0.3">
      <c r="A124" s="28">
        <v>45258.888188483797</v>
      </c>
      <c r="B124">
        <v>282.421875</v>
      </c>
      <c r="C124">
        <v>280.517578125</v>
      </c>
      <c r="D124">
        <v>297.36328125</v>
      </c>
      <c r="E124">
        <v>299.97711181640602</v>
      </c>
      <c r="F124">
        <v>290.625</v>
      </c>
      <c r="G124">
        <v>304.6875</v>
      </c>
      <c r="H124">
        <v>299.71665518635899</v>
      </c>
      <c r="I124">
        <v>0.18488710905241801</v>
      </c>
      <c r="J124">
        <v>0.19696810110705701</v>
      </c>
      <c r="K124">
        <v>1.3951337340771801E-2</v>
      </c>
      <c r="L124">
        <v>1.36116224639138E-2</v>
      </c>
      <c r="M124">
        <v>2.74633219309732E-2</v>
      </c>
      <c r="N124">
        <v>1.8618539567288501E-2</v>
      </c>
      <c r="O124">
        <v>2.25608597281334E-2</v>
      </c>
      <c r="P124">
        <v>-469.15104214840699</v>
      </c>
      <c r="Q124">
        <v>-587.69721871021102</v>
      </c>
      <c r="R124">
        <v>0.96820796442290202</v>
      </c>
      <c r="S124">
        <v>0.96835842666865801</v>
      </c>
      <c r="T124">
        <v>0.86575793184683603</v>
      </c>
      <c r="U124">
        <v>0.92977154872573597</v>
      </c>
      <c r="V124">
        <v>0.89430664335940901</v>
      </c>
      <c r="W124" s="27" t="s">
        <v>68</v>
      </c>
      <c r="X124" t="s">
        <v>69</v>
      </c>
      <c r="Y124">
        <f t="shared" si="3"/>
        <v>6.8294413027222237E-2</v>
      </c>
      <c r="Z124">
        <f t="shared" si="4"/>
        <v>-150.31740833479921</v>
      </c>
      <c r="AA124">
        <f t="shared" si="5"/>
        <v>293.61557162539503</v>
      </c>
    </row>
    <row r="125" spans="1:27" x14ac:dyDescent="0.3">
      <c r="A125" s="28">
        <v>45258.888217314816</v>
      </c>
      <c r="B125">
        <v>269.970703125</v>
      </c>
      <c r="C125">
        <v>317.69714355468699</v>
      </c>
      <c r="D125">
        <v>296.337890625</v>
      </c>
      <c r="E125">
        <v>300.732421875</v>
      </c>
      <c r="F125">
        <v>296.77734375</v>
      </c>
      <c r="G125">
        <v>306.99462890625</v>
      </c>
      <c r="H125">
        <v>299.652099609375</v>
      </c>
      <c r="I125">
        <v>0.18250462448556001</v>
      </c>
      <c r="J125">
        <v>1.96062859649818E-2</v>
      </c>
      <c r="K125">
        <v>9.5738804668863992E-3</v>
      </c>
      <c r="L125">
        <v>2.0222055314111701E-2</v>
      </c>
      <c r="M125">
        <v>2.5745094921105102E-2</v>
      </c>
      <c r="N125">
        <v>2.8442049418512E-2</v>
      </c>
      <c r="O125">
        <v>2.8389271831911998E-2</v>
      </c>
      <c r="P125">
        <v>-234.73373628435101</v>
      </c>
      <c r="Q125">
        <v>0.96753594084573002</v>
      </c>
      <c r="R125">
        <v>0.98170926296613203</v>
      </c>
      <c r="S125">
        <v>0.93326919325005198</v>
      </c>
      <c r="T125">
        <v>0.88868807255787796</v>
      </c>
      <c r="U125">
        <v>0.87107407981748897</v>
      </c>
      <c r="V125">
        <v>0.85183892076548295</v>
      </c>
      <c r="W125" s="27" t="s">
        <v>68</v>
      </c>
      <c r="X125" t="s">
        <v>69</v>
      </c>
      <c r="Y125">
        <f t="shared" si="3"/>
        <v>4.4926180343295576E-2</v>
      </c>
      <c r="Z125">
        <f t="shared" si="4"/>
        <v>-32.748517259164039</v>
      </c>
      <c r="AA125">
        <f t="shared" si="5"/>
        <v>298.30889020647317</v>
      </c>
    </row>
    <row r="126" spans="1:27" x14ac:dyDescent="0.3">
      <c r="A126" s="28">
        <v>45258.888231631943</v>
      </c>
      <c r="B126">
        <v>275.537109375</v>
      </c>
      <c r="C126">
        <v>302.8564453125</v>
      </c>
      <c r="D126">
        <v>298.681640625</v>
      </c>
      <c r="E126">
        <v>300.62255859375</v>
      </c>
      <c r="F126">
        <v>295.08361816406199</v>
      </c>
      <c r="G126">
        <v>299.81689453125</v>
      </c>
      <c r="H126">
        <v>299.29504394531199</v>
      </c>
      <c r="I126">
        <v>0.17570436815952301</v>
      </c>
      <c r="J126">
        <v>1.8822439711727E-2</v>
      </c>
      <c r="K126">
        <v>1.28454894920178E-2</v>
      </c>
      <c r="L126">
        <v>1.9604879214089498E-2</v>
      </c>
      <c r="M126">
        <v>3.4019544562511203E-2</v>
      </c>
      <c r="N126">
        <v>2.2889185972548499E-2</v>
      </c>
      <c r="O126">
        <v>2.9547813801198999E-2</v>
      </c>
      <c r="P126">
        <v>-540.80743025999595</v>
      </c>
      <c r="Q126">
        <v>0.94450325329733698</v>
      </c>
      <c r="R126">
        <v>0.96699663080617804</v>
      </c>
      <c r="S126">
        <v>0.93923289394167098</v>
      </c>
      <c r="T126">
        <v>0.817348781732679</v>
      </c>
      <c r="U126">
        <v>0.89878564443606301</v>
      </c>
      <c r="V126">
        <v>0.86131731049816695</v>
      </c>
      <c r="W126" s="27" t="s">
        <v>68</v>
      </c>
      <c r="X126" t="s">
        <v>69</v>
      </c>
      <c r="Y126">
        <f t="shared" si="3"/>
        <v>4.4776245844802283E-2</v>
      </c>
      <c r="Z126">
        <f t="shared" si="4"/>
        <v>-76.482749392183408</v>
      </c>
      <c r="AA126">
        <f t="shared" si="5"/>
        <v>295.98475864955344</v>
      </c>
    </row>
    <row r="127" spans="1:27" x14ac:dyDescent="0.3">
      <c r="A127" s="28">
        <v>45258.888260462962</v>
      </c>
      <c r="B127">
        <v>320.654296875</v>
      </c>
      <c r="C127">
        <v>298.1689453125</v>
      </c>
      <c r="D127">
        <v>300.04577636718699</v>
      </c>
      <c r="E127">
        <v>297.7294921875</v>
      </c>
      <c r="F127">
        <v>303.094482421875</v>
      </c>
      <c r="G127">
        <v>294.76318359375</v>
      </c>
      <c r="H127">
        <v>301.611328125</v>
      </c>
      <c r="I127">
        <v>2.0407520256606599E-2</v>
      </c>
      <c r="J127">
        <v>1.8645793753165999E-2</v>
      </c>
      <c r="K127">
        <v>1.1306657986341499E-2</v>
      </c>
      <c r="L127">
        <v>1.61608451062858E-2</v>
      </c>
      <c r="M127">
        <v>1.7300951264551601E-2</v>
      </c>
      <c r="N127">
        <v>2.7693805286518599E-2</v>
      </c>
      <c r="O127">
        <v>2.73724858044254E-2</v>
      </c>
      <c r="P127">
        <v>0.946765760838712</v>
      </c>
      <c r="Q127">
        <v>0.95591721458078804</v>
      </c>
      <c r="R127">
        <v>0.973338757511789</v>
      </c>
      <c r="S127">
        <v>0.95864783904604201</v>
      </c>
      <c r="T127">
        <v>0.94667468862870197</v>
      </c>
      <c r="U127">
        <v>0.901984841264027</v>
      </c>
      <c r="V127">
        <v>0.91717883013566803</v>
      </c>
      <c r="W127" s="27" t="s">
        <v>68</v>
      </c>
      <c r="X127" t="s">
        <v>69</v>
      </c>
      <c r="Y127">
        <f t="shared" si="3"/>
        <v>1.984115135112793E-2</v>
      </c>
      <c r="Z127">
        <f t="shared" si="4"/>
        <v>0.9429297045722469</v>
      </c>
      <c r="AA127">
        <f t="shared" si="5"/>
        <v>302.29535784040172</v>
      </c>
    </row>
    <row r="128" spans="1:27" x14ac:dyDescent="0.3">
      <c r="A128" s="28">
        <v>45258.888274780089</v>
      </c>
      <c r="B128">
        <v>321.551513671875</v>
      </c>
      <c r="C128">
        <v>299.80161491029401</v>
      </c>
      <c r="D128">
        <v>303.350830078125</v>
      </c>
      <c r="E128">
        <v>302.38037109375</v>
      </c>
      <c r="F128">
        <v>300.018310546875</v>
      </c>
      <c r="G128">
        <v>294.43359375</v>
      </c>
      <c r="H128">
        <v>301.702880859375</v>
      </c>
      <c r="I128">
        <v>1.1975325607904701E-2</v>
      </c>
      <c r="J128">
        <v>1.6040312185319299E-2</v>
      </c>
      <c r="K128">
        <v>9.0417453481155003E-3</v>
      </c>
      <c r="L128">
        <v>1.17992344046718E-2</v>
      </c>
      <c r="M128">
        <v>1.1610687340846901E-2</v>
      </c>
      <c r="N128">
        <v>2.8655843709763699E-2</v>
      </c>
      <c r="O128">
        <v>2.1376717490250101E-2</v>
      </c>
      <c r="P128">
        <v>0.98393554695991203</v>
      </c>
      <c r="Q128">
        <v>0.96217278069475298</v>
      </c>
      <c r="R128">
        <v>0.986337244286554</v>
      </c>
      <c r="S128">
        <v>0.98059008068982001</v>
      </c>
      <c r="T128">
        <v>0.97894210586607</v>
      </c>
      <c r="U128">
        <v>0.94106490322918601</v>
      </c>
      <c r="V128">
        <v>0.95872244709851895</v>
      </c>
      <c r="W128" s="27" t="s">
        <v>68</v>
      </c>
      <c r="X128" t="s">
        <v>69</v>
      </c>
      <c r="Y128">
        <f t="shared" si="3"/>
        <v>1.578569515526743E-2</v>
      </c>
      <c r="Z128">
        <f t="shared" si="4"/>
        <v>0.97025215840354473</v>
      </c>
      <c r="AA128">
        <f t="shared" si="5"/>
        <v>303.31987355861344</v>
      </c>
    </row>
    <row r="129" spans="1:27" x14ac:dyDescent="0.3">
      <c r="A129" s="28">
        <v>45258.888274780089</v>
      </c>
      <c r="B129">
        <v>310.51025390625</v>
      </c>
      <c r="C129">
        <v>299.80161491029401</v>
      </c>
      <c r="D129">
        <v>293.0419921875</v>
      </c>
      <c r="E129">
        <v>300.84228515625</v>
      </c>
      <c r="F129">
        <v>293.115234375</v>
      </c>
      <c r="G129">
        <v>304.779052734375</v>
      </c>
      <c r="H129">
        <v>298.64501953125</v>
      </c>
      <c r="I129">
        <v>1.33780803912043E-2</v>
      </c>
      <c r="J129">
        <v>1.6040312185319299E-2</v>
      </c>
      <c r="K129">
        <v>1.01941263608296E-2</v>
      </c>
      <c r="L129">
        <v>1.13274266370058E-2</v>
      </c>
      <c r="M129">
        <v>1.17697738239362E-2</v>
      </c>
      <c r="N129">
        <v>2.44893242479968E-2</v>
      </c>
      <c r="O129">
        <v>2.1734250924769501E-2</v>
      </c>
      <c r="P129">
        <v>0.97936086767824204</v>
      </c>
      <c r="Q129">
        <v>0.96217278069475298</v>
      </c>
      <c r="R129">
        <v>0.98003268188366599</v>
      </c>
      <c r="S129">
        <v>0.98086171446095005</v>
      </c>
      <c r="T129">
        <v>0.977543680094346</v>
      </c>
      <c r="U129">
        <v>0.96841803776141699</v>
      </c>
      <c r="V129">
        <v>0.97811190979191498</v>
      </c>
      <c r="W129" s="27" t="s">
        <v>68</v>
      </c>
      <c r="X129" t="s">
        <v>69</v>
      </c>
      <c r="Y129">
        <f t="shared" si="3"/>
        <v>1.5561899224437356E-2</v>
      </c>
      <c r="Z129">
        <f t="shared" si="4"/>
        <v>0.97521452462361269</v>
      </c>
      <c r="AA129">
        <f t="shared" si="5"/>
        <v>300.1050646858456</v>
      </c>
    </row>
    <row r="130" spans="1:27" x14ac:dyDescent="0.3">
      <c r="A130" s="28">
        <v>45258.88831775463</v>
      </c>
      <c r="B130">
        <v>304.16564941406199</v>
      </c>
      <c r="C130">
        <v>311.865234375</v>
      </c>
      <c r="D130">
        <v>291.92733764648398</v>
      </c>
      <c r="E130">
        <v>297.76611328125</v>
      </c>
      <c r="F130">
        <v>296.51956558227499</v>
      </c>
      <c r="G130">
        <v>299.86267089843699</v>
      </c>
      <c r="H130">
        <v>301.702880859375</v>
      </c>
      <c r="I130">
        <v>1.41565507277374E-2</v>
      </c>
      <c r="J130">
        <v>1.75981466706489E-2</v>
      </c>
      <c r="K130">
        <v>9.7838438358573004E-3</v>
      </c>
      <c r="L130">
        <v>1.09707086189325E-2</v>
      </c>
      <c r="M130">
        <v>1.2902799955025499E-2</v>
      </c>
      <c r="N130">
        <v>2.5549980911308501E-2</v>
      </c>
      <c r="O130">
        <v>1.8084965806539701E-2</v>
      </c>
      <c r="P130">
        <v>0.98401452514775001</v>
      </c>
      <c r="Q130">
        <v>0.96591974029678895</v>
      </c>
      <c r="R130">
        <v>0.98122473657877596</v>
      </c>
      <c r="S130">
        <v>0.98401490015039805</v>
      </c>
      <c r="T130">
        <v>0.97340423142280597</v>
      </c>
      <c r="U130">
        <v>0.96633412067067703</v>
      </c>
      <c r="V130">
        <v>0.98800696656255904</v>
      </c>
      <c r="W130" s="27" t="s">
        <v>68</v>
      </c>
      <c r="X130" t="s">
        <v>6</v>
      </c>
      <c r="Y130">
        <f t="shared" si="3"/>
        <v>1.5578142360864258E-2</v>
      </c>
      <c r="Z130">
        <f t="shared" si="4"/>
        <v>0.97755988868996491</v>
      </c>
      <c r="AA130">
        <f t="shared" si="5"/>
        <v>300.54420743669755</v>
      </c>
    </row>
    <row r="131" spans="1:27" x14ac:dyDescent="0.3">
      <c r="A131" s="28">
        <v>45258.888331886577</v>
      </c>
      <c r="B131">
        <v>304.815673828125</v>
      </c>
      <c r="C131">
        <v>305.89599609375</v>
      </c>
      <c r="D131">
        <v>294.3603515625</v>
      </c>
      <c r="E131">
        <v>299.84893798828102</v>
      </c>
      <c r="F131">
        <v>299.41520690917901</v>
      </c>
      <c r="G131">
        <v>297.54723526042898</v>
      </c>
      <c r="H131">
        <v>296.37451171875</v>
      </c>
      <c r="I131">
        <v>1.3799369309985E-2</v>
      </c>
      <c r="J131">
        <v>1.8530259552952299E-2</v>
      </c>
      <c r="K131">
        <v>1.2124451699649499E-2</v>
      </c>
      <c r="L131">
        <v>1.1835534577102199E-2</v>
      </c>
      <c r="M131">
        <v>1.2791367092417801E-2</v>
      </c>
      <c r="N131">
        <v>3.00787012276513E-2</v>
      </c>
      <c r="O131">
        <v>1.9025845598506501E-2</v>
      </c>
      <c r="P131">
        <v>0.98106273204983196</v>
      </c>
      <c r="Q131">
        <v>0.98503946319595603</v>
      </c>
      <c r="R131">
        <v>0.983696288558224</v>
      </c>
      <c r="S131">
        <v>0.97863948862473804</v>
      </c>
      <c r="T131">
        <v>0.97285521378976303</v>
      </c>
      <c r="U131">
        <v>0.956528029660347</v>
      </c>
      <c r="V131">
        <v>0.97961506592970604</v>
      </c>
      <c r="W131" s="27" t="s">
        <v>68</v>
      </c>
      <c r="X131" t="s">
        <v>6</v>
      </c>
      <c r="Y131">
        <f t="shared" si="3"/>
        <v>1.6883647008323514E-2</v>
      </c>
      <c r="Z131">
        <f t="shared" si="4"/>
        <v>0.97677661168693786</v>
      </c>
      <c r="AA131">
        <f t="shared" si="5"/>
        <v>299.75113048014492</v>
      </c>
    </row>
    <row r="132" spans="1:27" x14ac:dyDescent="0.3">
      <c r="A132" s="28">
        <v>45258.888331886577</v>
      </c>
      <c r="B132">
        <v>317.84540261169002</v>
      </c>
      <c r="C132">
        <v>305.89599609375</v>
      </c>
      <c r="D132">
        <v>299.908447265625</v>
      </c>
      <c r="E132">
        <v>299.853515625</v>
      </c>
      <c r="F132">
        <v>294.43359375</v>
      </c>
      <c r="G132">
        <v>293.44482421875</v>
      </c>
      <c r="H132">
        <v>294.781494140625</v>
      </c>
      <c r="I132">
        <v>1.40941420320347E-2</v>
      </c>
      <c r="J132">
        <v>1.8530259552952299E-2</v>
      </c>
      <c r="K132">
        <v>1.22395275084584E-2</v>
      </c>
      <c r="L132">
        <v>8.0451988329528993E-3</v>
      </c>
      <c r="M132">
        <v>1.2467026844442499E-2</v>
      </c>
      <c r="N132">
        <v>2.7431433018481999E-2</v>
      </c>
      <c r="O132">
        <v>1.6982928115641199E-2</v>
      </c>
      <c r="P132">
        <v>0.97675347389162404</v>
      </c>
      <c r="Q132">
        <v>0.98503946319595603</v>
      </c>
      <c r="R132">
        <v>0.97452813318745801</v>
      </c>
      <c r="S132">
        <v>0.99201422345360601</v>
      </c>
      <c r="T132">
        <v>0.97787914949323795</v>
      </c>
      <c r="U132">
        <v>0.96868049353952201</v>
      </c>
      <c r="V132">
        <v>0.98610411426512601</v>
      </c>
      <c r="W132" s="27" t="s">
        <v>68</v>
      </c>
      <c r="X132" t="s">
        <v>6</v>
      </c>
      <c r="Y132">
        <f t="shared" ref="Y132:Y195" si="6">AVERAGE(I132:O132)</f>
        <v>1.5684359414994856E-2</v>
      </c>
      <c r="Z132">
        <f t="shared" ref="Z132:Z195" si="7">AVERAGE(P132:V132)</f>
        <v>0.98014272157521865</v>
      </c>
      <c r="AA132">
        <f t="shared" ref="AA132:AA195" si="8">AVERAGE(B132:H132)</f>
        <v>300.88046767220573</v>
      </c>
    </row>
    <row r="133" spans="1:27" x14ac:dyDescent="0.3">
      <c r="A133" s="28">
        <v>45258.888361979167</v>
      </c>
      <c r="B133">
        <v>299.505615234375</v>
      </c>
      <c r="C133">
        <v>283.5205078125</v>
      </c>
      <c r="D133">
        <v>295.733642578125</v>
      </c>
      <c r="E133">
        <v>299.395751953125</v>
      </c>
      <c r="F133">
        <v>292.84973144531199</v>
      </c>
      <c r="G133">
        <v>302.5634765625</v>
      </c>
      <c r="H133">
        <v>302.70538330078102</v>
      </c>
      <c r="I133">
        <v>1.34054702683823E-2</v>
      </c>
      <c r="J133">
        <v>1.7150220092482599E-2</v>
      </c>
      <c r="K133">
        <v>8.8242874669214998E-3</v>
      </c>
      <c r="L133">
        <v>1.2025460065438601E-2</v>
      </c>
      <c r="M133">
        <v>9.9023710993820999E-3</v>
      </c>
      <c r="N133">
        <v>2.9111591285423101E-2</v>
      </c>
      <c r="O133">
        <v>1.9095507559600301E-2</v>
      </c>
      <c r="P133">
        <v>0.975260046383155</v>
      </c>
      <c r="Q133">
        <v>0.98419209965187204</v>
      </c>
      <c r="R133">
        <v>0.98541135032107696</v>
      </c>
      <c r="S133">
        <v>0.98646293106406402</v>
      </c>
      <c r="T133">
        <v>0.98522457496139104</v>
      </c>
      <c r="U133">
        <v>0.95971988447284995</v>
      </c>
      <c r="V133">
        <v>0.98269993972508196</v>
      </c>
      <c r="W133" s="27" t="s">
        <v>68</v>
      </c>
      <c r="X133" t="s">
        <v>6</v>
      </c>
      <c r="Y133">
        <f t="shared" si="6"/>
        <v>1.5644986833947213E-2</v>
      </c>
      <c r="Z133">
        <f t="shared" si="7"/>
        <v>0.97985297522564163</v>
      </c>
      <c r="AA133">
        <f t="shared" si="8"/>
        <v>296.61058698381686</v>
      </c>
    </row>
    <row r="134" spans="1:27" x14ac:dyDescent="0.3">
      <c r="A134" s="28">
        <v>45258.888391898145</v>
      </c>
      <c r="B134">
        <v>323.6572265625</v>
      </c>
      <c r="C134">
        <v>312.5244140625</v>
      </c>
      <c r="D134">
        <v>293.11065673828102</v>
      </c>
      <c r="E134">
        <v>300.69580078125</v>
      </c>
      <c r="F134">
        <v>300.34046173095697</v>
      </c>
      <c r="G134">
        <v>302.9296875</v>
      </c>
      <c r="H134">
        <v>297.216796875</v>
      </c>
      <c r="I134">
        <v>1.01730003175051E-2</v>
      </c>
      <c r="J134">
        <v>1.44516334987853E-2</v>
      </c>
      <c r="K134">
        <v>1.1752317141316901E-2</v>
      </c>
      <c r="L134">
        <v>1.55246554767877E-2</v>
      </c>
      <c r="M134">
        <v>1.13685439952584E-2</v>
      </c>
      <c r="N134">
        <v>2.8528170423547099E-2</v>
      </c>
      <c r="O134">
        <v>1.94395451627624E-2</v>
      </c>
      <c r="P134">
        <v>0.99057331672145998</v>
      </c>
      <c r="Q134">
        <v>0.98854079474611201</v>
      </c>
      <c r="R134">
        <v>0.97533891742861001</v>
      </c>
      <c r="S134">
        <v>0.96750932988891902</v>
      </c>
      <c r="T134">
        <v>0.98419158993091704</v>
      </c>
      <c r="U134">
        <v>0.97573998749792701</v>
      </c>
      <c r="V134">
        <v>0.98699874587196701</v>
      </c>
      <c r="W134" s="27" t="s">
        <v>68</v>
      </c>
      <c r="X134" t="s">
        <v>6</v>
      </c>
      <c r="Y134">
        <f t="shared" si="6"/>
        <v>1.5891123716566129E-2</v>
      </c>
      <c r="Z134">
        <f t="shared" si="7"/>
        <v>0.98127038315513027</v>
      </c>
      <c r="AA134">
        <f t="shared" si="8"/>
        <v>304.35357775006975</v>
      </c>
    </row>
    <row r="135" spans="1:27" x14ac:dyDescent="0.3">
      <c r="A135" s="28">
        <v>45258.888406759259</v>
      </c>
      <c r="B135">
        <v>300.5126953125</v>
      </c>
      <c r="C135">
        <v>301.904296875</v>
      </c>
      <c r="D135">
        <v>294.140625</v>
      </c>
      <c r="E135">
        <v>298.52600097656199</v>
      </c>
      <c r="F135">
        <v>298.3154296875</v>
      </c>
      <c r="G135">
        <v>303.80859375</v>
      </c>
      <c r="H135">
        <v>288.83056640625</v>
      </c>
      <c r="I135">
        <v>1.43744434093442E-2</v>
      </c>
      <c r="J135">
        <v>1.18220393889468E-2</v>
      </c>
      <c r="K135">
        <v>1.13732697172284E-2</v>
      </c>
      <c r="L135">
        <v>1.3971218029387E-2</v>
      </c>
      <c r="M135">
        <v>1.1580902430959101E-2</v>
      </c>
      <c r="N135">
        <v>2.9658078367777001E-2</v>
      </c>
      <c r="O135">
        <v>2.1935827212105401E-2</v>
      </c>
      <c r="P135">
        <v>0.98103282751014598</v>
      </c>
      <c r="Q135">
        <v>0.98532291311403397</v>
      </c>
      <c r="R135">
        <v>0.97802423792769999</v>
      </c>
      <c r="S135">
        <v>0.98950023514037599</v>
      </c>
      <c r="T135">
        <v>0.98053586314020902</v>
      </c>
      <c r="U135">
        <v>0.98524642825690001</v>
      </c>
      <c r="V135">
        <v>0.97197711461963798</v>
      </c>
      <c r="W135" s="27" t="s">
        <v>68</v>
      </c>
      <c r="X135" t="s">
        <v>6</v>
      </c>
      <c r="Y135">
        <f t="shared" si="6"/>
        <v>1.6387968365106843E-2</v>
      </c>
      <c r="Z135">
        <f t="shared" si="7"/>
        <v>0.98166280281557194</v>
      </c>
      <c r="AA135">
        <f t="shared" si="8"/>
        <v>298.00545828683028</v>
      </c>
    </row>
    <row r="136" spans="1:27" x14ac:dyDescent="0.3">
      <c r="A136" s="28">
        <v>45258.888421805554</v>
      </c>
      <c r="B136">
        <v>307.28759765625</v>
      </c>
      <c r="C136">
        <v>331.16455078125</v>
      </c>
      <c r="D136">
        <v>298.7548828125</v>
      </c>
      <c r="E136">
        <v>296.356201171875</v>
      </c>
      <c r="F136">
        <v>299.3408203125</v>
      </c>
      <c r="G136">
        <v>305.23681640625</v>
      </c>
      <c r="H136">
        <v>303.22265625</v>
      </c>
      <c r="I136">
        <v>1.20280350577884E-2</v>
      </c>
      <c r="J136">
        <v>1.7335719101862102E-2</v>
      </c>
      <c r="K136">
        <v>1.09946411517614E-2</v>
      </c>
      <c r="L136">
        <v>1.46711485295258E-2</v>
      </c>
      <c r="M136">
        <v>1.0943920151729E-2</v>
      </c>
      <c r="N136">
        <v>2.7300500473585398E-2</v>
      </c>
      <c r="O136">
        <v>1.8745078763405899E-2</v>
      </c>
      <c r="P136">
        <v>0.97686727238609605</v>
      </c>
      <c r="Q136">
        <v>0.97676011962695397</v>
      </c>
      <c r="R136">
        <v>0.97891981769883096</v>
      </c>
      <c r="S136">
        <v>0.97092487468410404</v>
      </c>
      <c r="T136">
        <v>0.98283360499903105</v>
      </c>
      <c r="U136">
        <v>0.96745213929682805</v>
      </c>
      <c r="V136">
        <v>0.97949267800876105</v>
      </c>
      <c r="W136" s="27" t="s">
        <v>68</v>
      </c>
      <c r="X136" t="s">
        <v>6</v>
      </c>
      <c r="Y136">
        <f t="shared" si="6"/>
        <v>1.6002720461379714E-2</v>
      </c>
      <c r="Z136">
        <f t="shared" si="7"/>
        <v>0.97617864381437214</v>
      </c>
      <c r="AA136">
        <f t="shared" si="8"/>
        <v>305.90907505580356</v>
      </c>
    </row>
    <row r="137" spans="1:27" x14ac:dyDescent="0.3">
      <c r="A137" s="28">
        <v>45258.888451539351</v>
      </c>
      <c r="B137">
        <v>305.438232421875</v>
      </c>
      <c r="C137">
        <v>321.533203125</v>
      </c>
      <c r="D137">
        <v>299.93133544921801</v>
      </c>
      <c r="E137">
        <v>305.9326171875</v>
      </c>
      <c r="F137">
        <v>300.146484375</v>
      </c>
      <c r="G137">
        <v>303.62548828125</v>
      </c>
      <c r="H137">
        <v>297.10693359375</v>
      </c>
      <c r="I137">
        <v>1.16274640447315E-2</v>
      </c>
      <c r="J137">
        <v>1.9681954347316701E-2</v>
      </c>
      <c r="K137">
        <v>9.4556867036418996E-3</v>
      </c>
      <c r="L137">
        <v>1.05267625485779E-2</v>
      </c>
      <c r="M137">
        <v>1.1158198022423099E-2</v>
      </c>
      <c r="N137">
        <v>2.96230078039177E-2</v>
      </c>
      <c r="O137">
        <v>1.7752389403766399E-2</v>
      </c>
      <c r="P137">
        <v>0.98431025682952</v>
      </c>
      <c r="Q137">
        <v>0.95140233520795703</v>
      </c>
      <c r="R137">
        <v>0.98399563445701799</v>
      </c>
      <c r="S137">
        <v>0.98421889459003398</v>
      </c>
      <c r="T137">
        <v>0.98126458665826999</v>
      </c>
      <c r="U137">
        <v>0.97096042654065795</v>
      </c>
      <c r="V137">
        <v>0.978137496057086</v>
      </c>
      <c r="W137" s="27" t="s">
        <v>68</v>
      </c>
      <c r="X137" t="s">
        <v>6</v>
      </c>
      <c r="Y137">
        <f t="shared" si="6"/>
        <v>1.568935183919646E-2</v>
      </c>
      <c r="Z137">
        <f t="shared" si="7"/>
        <v>0.97632709004864904</v>
      </c>
      <c r="AA137">
        <f t="shared" si="8"/>
        <v>304.81632777622752</v>
      </c>
    </row>
    <row r="138" spans="1:27" x14ac:dyDescent="0.3">
      <c r="A138" s="28">
        <v>45258.888451539351</v>
      </c>
      <c r="B138">
        <v>301.20849609375</v>
      </c>
      <c r="C138">
        <v>321.533203125</v>
      </c>
      <c r="D138">
        <v>301.0986328125</v>
      </c>
      <c r="E138">
        <v>300.311279296875</v>
      </c>
      <c r="F138">
        <v>299.102783203125</v>
      </c>
      <c r="G138">
        <v>304.73327636718699</v>
      </c>
      <c r="H138">
        <v>301.51519775390602</v>
      </c>
      <c r="I138">
        <v>1.30874088865463E-2</v>
      </c>
      <c r="J138">
        <v>1.9681954347316701E-2</v>
      </c>
      <c r="K138">
        <v>1.2394761526914501E-2</v>
      </c>
      <c r="L138">
        <v>1.0367688510259E-2</v>
      </c>
      <c r="M138">
        <v>1.01189718764287E-2</v>
      </c>
      <c r="N138">
        <v>2.7110607180830901E-2</v>
      </c>
      <c r="O138">
        <v>2.1565021791103599E-2</v>
      </c>
      <c r="P138">
        <v>0.97146329626133199</v>
      </c>
      <c r="Q138">
        <v>0.95140233520795703</v>
      </c>
      <c r="R138">
        <v>0.98617578630763303</v>
      </c>
      <c r="S138">
        <v>0.984407368892527</v>
      </c>
      <c r="T138">
        <v>0.98392009215006204</v>
      </c>
      <c r="U138">
        <v>0.96810418660597697</v>
      </c>
      <c r="V138">
        <v>0.97642079988582198</v>
      </c>
      <c r="W138" s="27" t="s">
        <v>68</v>
      </c>
      <c r="X138" t="s">
        <v>6</v>
      </c>
      <c r="Y138">
        <f t="shared" si="6"/>
        <v>1.6332344874199958E-2</v>
      </c>
      <c r="Z138">
        <f t="shared" si="7"/>
        <v>0.97455626647304427</v>
      </c>
      <c r="AA138">
        <f t="shared" si="8"/>
        <v>304.21469552176325</v>
      </c>
    </row>
    <row r="139" spans="1:27" x14ac:dyDescent="0.3">
      <c r="A139" s="28">
        <v>45258.888481631948</v>
      </c>
      <c r="B139">
        <v>310.21728515625</v>
      </c>
      <c r="C139">
        <v>327.685546875</v>
      </c>
      <c r="D139">
        <v>300.5126953125</v>
      </c>
      <c r="E139">
        <v>301.18384028144999</v>
      </c>
      <c r="F139">
        <v>302.252197265625</v>
      </c>
      <c r="G139">
        <v>304.6142578125</v>
      </c>
      <c r="H139">
        <v>303.533935546875</v>
      </c>
      <c r="I139">
        <v>1.3326397309694E-2</v>
      </c>
      <c r="J139">
        <v>1.6377088796503202E-2</v>
      </c>
      <c r="K139">
        <v>9.1889622364244999E-3</v>
      </c>
      <c r="L139">
        <v>1.28242283667562E-2</v>
      </c>
      <c r="M139">
        <v>1.3167253763139999E-2</v>
      </c>
      <c r="N139">
        <v>3.0664619358156401E-2</v>
      </c>
      <c r="O139">
        <v>1.8396719760978699E-2</v>
      </c>
      <c r="P139">
        <v>0.97789732828136799</v>
      </c>
      <c r="Q139">
        <v>0.984646965794157</v>
      </c>
      <c r="R139">
        <v>0.98433056262986296</v>
      </c>
      <c r="S139">
        <v>0.97873602100061696</v>
      </c>
      <c r="T139">
        <v>0.97410375458158005</v>
      </c>
      <c r="U139">
        <v>0.94235898168864596</v>
      </c>
      <c r="V139">
        <v>0.98873499873325998</v>
      </c>
      <c r="W139" s="27" t="s">
        <v>68</v>
      </c>
      <c r="X139" t="s">
        <v>6</v>
      </c>
      <c r="Y139">
        <f t="shared" si="6"/>
        <v>1.627789565595043E-2</v>
      </c>
      <c r="Z139">
        <f t="shared" si="7"/>
        <v>0.9758298018156415</v>
      </c>
      <c r="AA139">
        <f t="shared" si="8"/>
        <v>307.14282260717147</v>
      </c>
    </row>
    <row r="140" spans="1:27" x14ac:dyDescent="0.3">
      <c r="A140" s="28">
        <v>45258.888495937499</v>
      </c>
      <c r="B140">
        <v>302.63442993164</v>
      </c>
      <c r="C140">
        <v>298.89036580207801</v>
      </c>
      <c r="D140">
        <v>299.560546875</v>
      </c>
      <c r="E140">
        <v>301.611328125</v>
      </c>
      <c r="F140">
        <v>292.63916015625</v>
      </c>
      <c r="G140">
        <v>287.80517578125</v>
      </c>
      <c r="H140">
        <v>321.43707275390602</v>
      </c>
      <c r="I140">
        <v>1.1571755869796099E-2</v>
      </c>
      <c r="J140">
        <v>1.96570917560909E-2</v>
      </c>
      <c r="K140">
        <v>1.46578181564209E-2</v>
      </c>
      <c r="L140">
        <v>1.1545680891940999E-2</v>
      </c>
      <c r="M140">
        <v>1.4619850721029099E-2</v>
      </c>
      <c r="N140">
        <v>2.68463925197817E-2</v>
      </c>
      <c r="O140">
        <v>2.15470390970556E-2</v>
      </c>
      <c r="P140">
        <v>0.989083410678123</v>
      </c>
      <c r="Q140">
        <v>0.96600022043942102</v>
      </c>
      <c r="R140">
        <v>0.95874056589729795</v>
      </c>
      <c r="S140">
        <v>0.97960607672086497</v>
      </c>
      <c r="T140">
        <v>0.97292294593267803</v>
      </c>
      <c r="U140">
        <v>0.96907934758238501</v>
      </c>
      <c r="V140">
        <v>0.98865462572456497</v>
      </c>
      <c r="W140" s="27" t="s">
        <v>68</v>
      </c>
      <c r="X140" t="s">
        <v>6</v>
      </c>
      <c r="Y140">
        <f t="shared" si="6"/>
        <v>1.7206518430302187E-2</v>
      </c>
      <c r="Z140">
        <f t="shared" si="7"/>
        <v>0.97486959899647641</v>
      </c>
      <c r="AA140">
        <f t="shared" si="8"/>
        <v>300.65401134644628</v>
      </c>
    </row>
    <row r="141" spans="1:27" x14ac:dyDescent="0.3">
      <c r="A141" s="28">
        <v>45258.888525300928</v>
      </c>
      <c r="B141">
        <v>300.92468261718699</v>
      </c>
      <c r="C141">
        <v>316.6259765625</v>
      </c>
      <c r="D141">
        <v>294.140625</v>
      </c>
      <c r="E141">
        <v>300.5126953125</v>
      </c>
      <c r="F141">
        <v>298.992919921875</v>
      </c>
      <c r="G141">
        <v>300.677490234375</v>
      </c>
      <c r="H141">
        <v>294.47021484375</v>
      </c>
      <c r="I141">
        <v>1.27128839146792E-2</v>
      </c>
      <c r="J141">
        <v>1.89561353002725E-2</v>
      </c>
      <c r="K141">
        <v>9.6584043462137996E-3</v>
      </c>
      <c r="L141">
        <v>1.14914836339801E-2</v>
      </c>
      <c r="M141">
        <v>1.19760792464311E-2</v>
      </c>
      <c r="N141">
        <v>2.49628309108028E-2</v>
      </c>
      <c r="O141">
        <v>2.1606211422223801E-2</v>
      </c>
      <c r="P141">
        <v>0.97449670839385905</v>
      </c>
      <c r="Q141">
        <v>0.96848229980209399</v>
      </c>
      <c r="R141">
        <v>0.98210022503897998</v>
      </c>
      <c r="S141">
        <v>0.97909051165391703</v>
      </c>
      <c r="T141">
        <v>0.98022800174801805</v>
      </c>
      <c r="U141">
        <v>0.94679303116332902</v>
      </c>
      <c r="V141">
        <v>0.98433212992797803</v>
      </c>
      <c r="W141" s="27" t="s">
        <v>68</v>
      </c>
      <c r="X141" t="s">
        <v>6</v>
      </c>
      <c r="Y141">
        <f t="shared" si="6"/>
        <v>1.5909146967800471E-2</v>
      </c>
      <c r="Z141">
        <f t="shared" si="7"/>
        <v>0.97364612967545361</v>
      </c>
      <c r="AA141">
        <f t="shared" si="8"/>
        <v>300.90637207031244</v>
      </c>
    </row>
    <row r="142" spans="1:27" x14ac:dyDescent="0.3">
      <c r="A142" s="28">
        <v>45258.888540162035</v>
      </c>
      <c r="B142">
        <v>305.45654296875</v>
      </c>
      <c r="C142">
        <v>297.802734375</v>
      </c>
      <c r="D142">
        <v>300.146484375</v>
      </c>
      <c r="E142">
        <v>302.08740234375</v>
      </c>
      <c r="F142">
        <v>298.76403808593699</v>
      </c>
      <c r="G142">
        <v>348.30322265625</v>
      </c>
      <c r="H142">
        <v>300</v>
      </c>
      <c r="I142">
        <v>1.5396553613422501E-2</v>
      </c>
      <c r="J142">
        <v>1.7821665115188401E-2</v>
      </c>
      <c r="K142">
        <v>1.01482212780669E-2</v>
      </c>
      <c r="L142">
        <v>1.08292574625463E-2</v>
      </c>
      <c r="M142">
        <v>1.23872057998041E-2</v>
      </c>
      <c r="N142">
        <v>2.7568462390759101E-2</v>
      </c>
      <c r="O142">
        <v>2.4031354993146702E-2</v>
      </c>
      <c r="P142">
        <v>0.98178157743853101</v>
      </c>
      <c r="Q142">
        <v>0.96427643203402003</v>
      </c>
      <c r="R142">
        <v>0.985304868304964</v>
      </c>
      <c r="S142">
        <v>0.98570196931938003</v>
      </c>
      <c r="T142">
        <v>0.98013031110069904</v>
      </c>
      <c r="U142">
        <v>0.96707243592625003</v>
      </c>
      <c r="V142">
        <v>0.97446391205151905</v>
      </c>
      <c r="W142" s="27" t="s">
        <v>68</v>
      </c>
      <c r="X142" t="s">
        <v>6</v>
      </c>
      <c r="Y142">
        <f t="shared" si="6"/>
        <v>1.6883245807562001E-2</v>
      </c>
      <c r="Z142">
        <f t="shared" si="7"/>
        <v>0.97696164373933758</v>
      </c>
      <c r="AA142">
        <f t="shared" si="8"/>
        <v>307.50863211495528</v>
      </c>
    </row>
    <row r="143" spans="1:27" x14ac:dyDescent="0.3">
      <c r="A143" s="28">
        <v>45258.888554664351</v>
      </c>
      <c r="B143">
        <v>309.39437021221801</v>
      </c>
      <c r="C143">
        <v>304.98046875</v>
      </c>
      <c r="D143">
        <v>311.2060546875</v>
      </c>
      <c r="E143">
        <v>302.197265625</v>
      </c>
      <c r="F143">
        <v>300.6591796875</v>
      </c>
      <c r="G143">
        <v>332.62939453125</v>
      </c>
      <c r="H143">
        <v>280.80765817091799</v>
      </c>
      <c r="I143">
        <v>1.4559211819682999E-2</v>
      </c>
      <c r="J143">
        <v>1.3614933873403399E-2</v>
      </c>
      <c r="K143">
        <v>1.0752608794353399E-2</v>
      </c>
      <c r="L143">
        <v>1.1767524228934199E-2</v>
      </c>
      <c r="M143">
        <v>1.3653674293019001E-2</v>
      </c>
      <c r="N143">
        <v>2.3302259583909302E-2</v>
      </c>
      <c r="O143">
        <v>2.2116250272066498E-2</v>
      </c>
      <c r="P143">
        <v>0.97711157675427696</v>
      </c>
      <c r="Q143">
        <v>0.974624255800422</v>
      </c>
      <c r="R143">
        <v>0.98177626338320401</v>
      </c>
      <c r="S143">
        <v>0.98879677822045597</v>
      </c>
      <c r="T143">
        <v>0.96949778828393096</v>
      </c>
      <c r="U143">
        <v>0.97098265371428405</v>
      </c>
      <c r="V143">
        <v>0.98211315845517999</v>
      </c>
      <c r="W143" s="27" t="s">
        <v>68</v>
      </c>
      <c r="X143" t="s">
        <v>6</v>
      </c>
      <c r="Y143">
        <f t="shared" si="6"/>
        <v>1.5680923266481257E-2</v>
      </c>
      <c r="Z143">
        <f t="shared" si="7"/>
        <v>0.97784321065882185</v>
      </c>
      <c r="AA143">
        <f t="shared" si="8"/>
        <v>305.98205595205519</v>
      </c>
    </row>
    <row r="144" spans="1:27" x14ac:dyDescent="0.3">
      <c r="A144" s="28">
        <v>45258.888584039349</v>
      </c>
      <c r="B144">
        <v>302.00500488281199</v>
      </c>
      <c r="C144">
        <v>321.533203125</v>
      </c>
      <c r="D144">
        <v>296.66748046875</v>
      </c>
      <c r="E144">
        <v>301.318359375</v>
      </c>
      <c r="F144">
        <v>298.50769042968699</v>
      </c>
      <c r="G144">
        <v>299.9267578125</v>
      </c>
      <c r="H144">
        <v>300.128173828125</v>
      </c>
      <c r="I144">
        <v>1.08273293735362E-2</v>
      </c>
      <c r="J144">
        <v>1.9423466454786299E-2</v>
      </c>
      <c r="K144">
        <v>8.5389932965023001E-3</v>
      </c>
      <c r="L144">
        <v>1.64964449959479E-2</v>
      </c>
      <c r="M144">
        <v>1.2868315592082E-2</v>
      </c>
      <c r="N144">
        <v>2.85526451210747E-2</v>
      </c>
      <c r="O144">
        <v>2.08083775546094E-2</v>
      </c>
      <c r="P144">
        <v>0.98916794905441296</v>
      </c>
      <c r="Q144">
        <v>0.95684886065160402</v>
      </c>
      <c r="R144">
        <v>0.98626577010390204</v>
      </c>
      <c r="S144">
        <v>0.97053567455483702</v>
      </c>
      <c r="T144">
        <v>0.97190895663572396</v>
      </c>
      <c r="U144">
        <v>0.96650366113689901</v>
      </c>
      <c r="V144">
        <v>0.97831070533726605</v>
      </c>
      <c r="W144" s="27" t="s">
        <v>68</v>
      </c>
      <c r="X144" t="s">
        <v>6</v>
      </c>
      <c r="Y144">
        <f t="shared" si="6"/>
        <v>1.67879389126484E-2</v>
      </c>
      <c r="Z144">
        <f t="shared" si="7"/>
        <v>0.97422022535352071</v>
      </c>
      <c r="AA144">
        <f t="shared" si="8"/>
        <v>302.86952427455344</v>
      </c>
    </row>
    <row r="145" spans="1:27" x14ac:dyDescent="0.3">
      <c r="A145" s="28">
        <v>45258.888584039349</v>
      </c>
      <c r="B145">
        <v>316.99104309082003</v>
      </c>
      <c r="C145">
        <v>321.533203125</v>
      </c>
      <c r="D145">
        <v>299.93133544921801</v>
      </c>
      <c r="E145">
        <v>301.043701171875</v>
      </c>
      <c r="F145">
        <v>300.96130371093699</v>
      </c>
      <c r="G145">
        <v>297.491455078125</v>
      </c>
      <c r="H145">
        <v>278.50341796875</v>
      </c>
      <c r="I145">
        <v>1.31179478122323E-2</v>
      </c>
      <c r="J145">
        <v>1.9423466454786299E-2</v>
      </c>
      <c r="K145">
        <v>9.0920859282372004E-3</v>
      </c>
      <c r="L145">
        <v>1.2357789713309799E-2</v>
      </c>
      <c r="M145">
        <v>1.21007516646686E-2</v>
      </c>
      <c r="N145">
        <v>2.9685034857597398E-2</v>
      </c>
      <c r="O145">
        <v>2.1166424130922599E-2</v>
      </c>
      <c r="P145">
        <v>0.97465207604314996</v>
      </c>
      <c r="Q145">
        <v>0.95684886065160402</v>
      </c>
      <c r="R145">
        <v>0.98561043296663597</v>
      </c>
      <c r="S145">
        <v>0.97477724456368098</v>
      </c>
      <c r="T145">
        <v>0.97900531099170696</v>
      </c>
      <c r="U145">
        <v>0.96363065453284702</v>
      </c>
      <c r="V145">
        <v>0.97535595230597705</v>
      </c>
      <c r="W145" s="27" t="s">
        <v>68</v>
      </c>
      <c r="X145" t="s">
        <v>6</v>
      </c>
      <c r="Y145">
        <f t="shared" si="6"/>
        <v>1.6706214365964884E-2</v>
      </c>
      <c r="Z145">
        <f t="shared" si="7"/>
        <v>0.97284007600794298</v>
      </c>
      <c r="AA145">
        <f t="shared" si="8"/>
        <v>302.3507799421036</v>
      </c>
    </row>
    <row r="146" spans="1:27" x14ac:dyDescent="0.3">
      <c r="A146" s="28">
        <v>45258.888613379633</v>
      </c>
      <c r="B146">
        <v>325.71716308593699</v>
      </c>
      <c r="C146">
        <v>302.45819091796801</v>
      </c>
      <c r="D146">
        <v>299.4873046875</v>
      </c>
      <c r="E146">
        <v>302.471923828125</v>
      </c>
      <c r="F146">
        <v>300.61340332031199</v>
      </c>
      <c r="G146">
        <v>306.2255859375</v>
      </c>
      <c r="H146">
        <v>303.936767578125</v>
      </c>
      <c r="I146">
        <v>1.5914172633689199E-2</v>
      </c>
      <c r="J146">
        <v>1.16982434739035E-2</v>
      </c>
      <c r="K146">
        <v>1.06253657135042E-2</v>
      </c>
      <c r="L146">
        <v>9.4293429057516007E-3</v>
      </c>
      <c r="M146">
        <v>1.05309625752672E-2</v>
      </c>
      <c r="N146">
        <v>2.9974819941772601E-2</v>
      </c>
      <c r="O146">
        <v>1.96277144724318E-2</v>
      </c>
      <c r="P146">
        <v>0.97027306100069299</v>
      </c>
      <c r="Q146">
        <v>0.98123128679099902</v>
      </c>
      <c r="R146">
        <v>0.97714374232224199</v>
      </c>
      <c r="S146">
        <v>0.9873722395658</v>
      </c>
      <c r="T146">
        <v>0.98338641720838804</v>
      </c>
      <c r="U146">
        <v>0.96166644865608197</v>
      </c>
      <c r="V146">
        <v>0.97556513733484496</v>
      </c>
      <c r="W146" s="27" t="s">
        <v>68</v>
      </c>
      <c r="X146" t="s">
        <v>6</v>
      </c>
      <c r="Y146">
        <f t="shared" si="6"/>
        <v>1.5400088816617157E-2</v>
      </c>
      <c r="Z146">
        <f t="shared" si="7"/>
        <v>0.97666261898272133</v>
      </c>
      <c r="AA146">
        <f t="shared" si="8"/>
        <v>305.84433419363813</v>
      </c>
    </row>
    <row r="147" spans="1:27" x14ac:dyDescent="0.3">
      <c r="A147" s="28">
        <v>45258.88864258102</v>
      </c>
      <c r="B147">
        <v>304.11529541015602</v>
      </c>
      <c r="C147">
        <v>299.139404296875</v>
      </c>
      <c r="D147">
        <v>298.9013671875</v>
      </c>
      <c r="E147">
        <v>300.29296875</v>
      </c>
      <c r="F147">
        <v>298.13232421875</v>
      </c>
      <c r="G147">
        <v>320.8740234375</v>
      </c>
      <c r="H147">
        <v>295.98083496093699</v>
      </c>
      <c r="I147">
        <v>1.30204941573568E-2</v>
      </c>
      <c r="J147">
        <v>1.6811126614796699E-2</v>
      </c>
      <c r="K147">
        <v>8.6943321758984008E-3</v>
      </c>
      <c r="L147">
        <v>1.5250721050931599E-2</v>
      </c>
      <c r="M147">
        <v>1.0807617563428301E-2</v>
      </c>
      <c r="N147">
        <v>3.3047472702416002E-2</v>
      </c>
      <c r="O147">
        <v>2.1079527527276098E-2</v>
      </c>
      <c r="P147">
        <v>0.98493329660055196</v>
      </c>
      <c r="Q147">
        <v>0.95908644973518897</v>
      </c>
      <c r="R147">
        <v>0.99143763254906603</v>
      </c>
      <c r="S147">
        <v>0.96343831495584498</v>
      </c>
      <c r="T147">
        <v>0.98037133333239701</v>
      </c>
      <c r="U147">
        <v>0.96133185820721101</v>
      </c>
      <c r="V147">
        <v>0.98658696559208503</v>
      </c>
      <c r="W147" s="27" t="s">
        <v>68</v>
      </c>
      <c r="X147" t="s">
        <v>6</v>
      </c>
      <c r="Y147">
        <f t="shared" si="6"/>
        <v>1.6958755970300558E-2</v>
      </c>
      <c r="Z147">
        <f t="shared" si="7"/>
        <v>0.97531226442462071</v>
      </c>
      <c r="AA147">
        <f t="shared" si="8"/>
        <v>302.49088832310252</v>
      </c>
    </row>
    <row r="148" spans="1:27" x14ac:dyDescent="0.3">
      <c r="A148" s="28">
        <v>45258.888657094911</v>
      </c>
      <c r="B148">
        <v>306.03790283203102</v>
      </c>
      <c r="C148">
        <v>301.35498046875</v>
      </c>
      <c r="D148">
        <v>294.9462890625</v>
      </c>
      <c r="E148">
        <v>300.60310363769503</v>
      </c>
      <c r="F148">
        <v>300.66032409667901</v>
      </c>
      <c r="G148">
        <v>302.2705078125</v>
      </c>
      <c r="H148">
        <v>299.395751953125</v>
      </c>
      <c r="I148">
        <v>1.53166627644933E-2</v>
      </c>
      <c r="J148">
        <v>1.50746743565046E-2</v>
      </c>
      <c r="K148">
        <v>1.13052286014418E-2</v>
      </c>
      <c r="L148">
        <v>9.8589299331314998E-3</v>
      </c>
      <c r="M148">
        <v>1.1486297741436301E-2</v>
      </c>
      <c r="N148">
        <v>2.8234310032674501E-2</v>
      </c>
      <c r="O148">
        <v>1.7778190917532698E-2</v>
      </c>
      <c r="P148">
        <v>0.97297951273268402</v>
      </c>
      <c r="Q148">
        <v>0.97081000264258999</v>
      </c>
      <c r="R148">
        <v>0.97518999408778395</v>
      </c>
      <c r="S148">
        <v>0.98627861354886603</v>
      </c>
      <c r="T148">
        <v>0.98061257518177902</v>
      </c>
      <c r="U148">
        <v>0.96277435969035796</v>
      </c>
      <c r="V148">
        <v>0.98488737846782404</v>
      </c>
      <c r="W148" s="27" t="s">
        <v>68</v>
      </c>
      <c r="X148" t="s">
        <v>6</v>
      </c>
      <c r="Y148">
        <f t="shared" si="6"/>
        <v>1.5579184906744956E-2</v>
      </c>
      <c r="Z148">
        <f t="shared" si="7"/>
        <v>0.97621891947884065</v>
      </c>
      <c r="AA148">
        <f t="shared" si="8"/>
        <v>300.75269426618291</v>
      </c>
    </row>
    <row r="149" spans="1:27" x14ac:dyDescent="0.3">
      <c r="A149" s="28">
        <v>45258.888657094911</v>
      </c>
      <c r="B149">
        <v>308.697509765625</v>
      </c>
      <c r="C149">
        <v>301.35498046875</v>
      </c>
      <c r="D149">
        <v>298.25592041015602</v>
      </c>
      <c r="E149">
        <v>301.72119140625</v>
      </c>
      <c r="F149">
        <v>299.4873046875</v>
      </c>
      <c r="G149">
        <v>319.4091796875</v>
      </c>
      <c r="H149">
        <v>303.753662109375</v>
      </c>
      <c r="I149">
        <v>1.38476207617416E-2</v>
      </c>
      <c r="J149">
        <v>1.50746743565046E-2</v>
      </c>
      <c r="K149">
        <v>6.7471912583859997E-3</v>
      </c>
      <c r="L149">
        <v>1.8023012173949499E-2</v>
      </c>
      <c r="M149">
        <v>1.0113078358751601E-2</v>
      </c>
      <c r="N149">
        <v>3.06128446628668E-2</v>
      </c>
      <c r="O149">
        <v>1.9443849340899499E-2</v>
      </c>
      <c r="P149">
        <v>0.97820943124882698</v>
      </c>
      <c r="Q149">
        <v>0.97081000264258999</v>
      </c>
      <c r="R149">
        <v>0.99242190252818197</v>
      </c>
      <c r="S149">
        <v>0.964749676258012</v>
      </c>
      <c r="T149">
        <v>0.98459880327603699</v>
      </c>
      <c r="U149">
        <v>0.97373784388899898</v>
      </c>
      <c r="V149">
        <v>0.98020480232232698</v>
      </c>
      <c r="W149" s="27" t="s">
        <v>68</v>
      </c>
      <c r="X149" t="s">
        <v>6</v>
      </c>
      <c r="Y149">
        <f t="shared" si="6"/>
        <v>1.626603870187137E-2</v>
      </c>
      <c r="Z149">
        <f t="shared" si="7"/>
        <v>0.97781892316642494</v>
      </c>
      <c r="AA149">
        <f t="shared" si="8"/>
        <v>304.66853550502231</v>
      </c>
    </row>
    <row r="150" spans="1:27" x14ac:dyDescent="0.3">
      <c r="A150" s="28">
        <v>45258.888700416668</v>
      </c>
      <c r="B150">
        <v>301.904296875</v>
      </c>
      <c r="C150">
        <v>296.630859375</v>
      </c>
      <c r="D150">
        <v>299.45983886718699</v>
      </c>
      <c r="E150">
        <v>300.32958984375</v>
      </c>
      <c r="F150">
        <v>299.91865662546297</v>
      </c>
      <c r="G150">
        <v>302.60009765625</v>
      </c>
      <c r="H150">
        <v>300.76904296875</v>
      </c>
      <c r="I150">
        <v>1.24758087070172E-2</v>
      </c>
      <c r="J150">
        <v>1.5006596439343199E-2</v>
      </c>
      <c r="K150">
        <v>1.11483347550481E-2</v>
      </c>
      <c r="L150">
        <v>1.3635836449754701E-2</v>
      </c>
      <c r="M150">
        <v>1.36605823548306E-2</v>
      </c>
      <c r="N150">
        <v>2.6946860049517098E-2</v>
      </c>
      <c r="O150">
        <v>1.9373487315413E-2</v>
      </c>
      <c r="P150">
        <v>0.99173228002524005</v>
      </c>
      <c r="Q150">
        <v>0.97965835404644397</v>
      </c>
      <c r="R150">
        <v>0.98365908667482105</v>
      </c>
      <c r="S150">
        <v>0.98328721878275904</v>
      </c>
      <c r="T150">
        <v>0.97123345028861396</v>
      </c>
      <c r="U150">
        <v>0.96048322867589897</v>
      </c>
      <c r="V150">
        <v>0.97372743090375202</v>
      </c>
      <c r="W150" s="27" t="s">
        <v>68</v>
      </c>
      <c r="X150" t="s">
        <v>6</v>
      </c>
      <c r="Y150">
        <f t="shared" si="6"/>
        <v>1.6035358010131985E-2</v>
      </c>
      <c r="Z150">
        <f t="shared" si="7"/>
        <v>0.97768300705678979</v>
      </c>
      <c r="AA150">
        <f t="shared" si="8"/>
        <v>300.2303403159143</v>
      </c>
    </row>
    <row r="151" spans="1:27" x14ac:dyDescent="0.3">
      <c r="A151" s="28">
        <v>45258.888714918983</v>
      </c>
      <c r="B151">
        <v>299.67041015625</v>
      </c>
      <c r="C151">
        <v>308.7158203125</v>
      </c>
      <c r="D151">
        <v>293.6279296875</v>
      </c>
      <c r="E151">
        <v>303.06816101074202</v>
      </c>
      <c r="F151">
        <v>295.147705078125</v>
      </c>
      <c r="G151">
        <v>301.76190640086298</v>
      </c>
      <c r="H151">
        <v>303.00418011107701</v>
      </c>
      <c r="I151">
        <v>1.3161725220853E-2</v>
      </c>
      <c r="J151">
        <v>1.662207446208E-2</v>
      </c>
      <c r="K151">
        <v>9.8011298931517006E-3</v>
      </c>
      <c r="L151">
        <v>1.2245696933122399E-2</v>
      </c>
      <c r="M151">
        <v>1.17921403673951E-2</v>
      </c>
      <c r="N151">
        <v>2.51485246397209E-2</v>
      </c>
      <c r="O151">
        <v>2.0043524426595599E-2</v>
      </c>
      <c r="P151">
        <v>0.98476184241432396</v>
      </c>
      <c r="Q151">
        <v>0.977730219460205</v>
      </c>
      <c r="R151">
        <v>0.98095313190229105</v>
      </c>
      <c r="S151">
        <v>0.98416559900775402</v>
      </c>
      <c r="T151">
        <v>0.97828898326736702</v>
      </c>
      <c r="U151">
        <v>0.96769390498457097</v>
      </c>
      <c r="V151">
        <v>0.98513054427626201</v>
      </c>
      <c r="W151" s="27" t="s">
        <v>68</v>
      </c>
      <c r="X151" t="s">
        <v>6</v>
      </c>
      <c r="Y151">
        <f t="shared" si="6"/>
        <v>1.5544973706131242E-2</v>
      </c>
      <c r="Z151">
        <f t="shared" si="7"/>
        <v>0.97981774647325348</v>
      </c>
      <c r="AA151">
        <f t="shared" si="8"/>
        <v>300.71373039386526</v>
      </c>
    </row>
    <row r="152" spans="1:27" x14ac:dyDescent="0.3">
      <c r="A152" s="28">
        <v>45258.888729421298</v>
      </c>
      <c r="B152">
        <v>305.401611328125</v>
      </c>
      <c r="C152">
        <v>301.20849609375</v>
      </c>
      <c r="D152">
        <v>298.9013671875</v>
      </c>
      <c r="E152">
        <v>301.42822265625</v>
      </c>
      <c r="F152">
        <v>299.79165753941697</v>
      </c>
      <c r="G152">
        <v>291.36199951171801</v>
      </c>
      <c r="H152">
        <v>294.232177734375</v>
      </c>
      <c r="I152">
        <v>1.2076176508033399E-2</v>
      </c>
      <c r="J152">
        <v>1.59900809979222E-2</v>
      </c>
      <c r="K152">
        <v>1.10237977860877E-2</v>
      </c>
      <c r="L152">
        <v>1.2516209889461999E-2</v>
      </c>
      <c r="M152">
        <v>1.4254824813724001E-2</v>
      </c>
      <c r="N152">
        <v>2.3711436952768901E-2</v>
      </c>
      <c r="O152">
        <v>2.07309008742225E-2</v>
      </c>
      <c r="P152">
        <v>0.98197957926213397</v>
      </c>
      <c r="Q152">
        <v>0.97588425371491805</v>
      </c>
      <c r="R152">
        <v>0.98861757941952</v>
      </c>
      <c r="S152">
        <v>0.97786519030637598</v>
      </c>
      <c r="T152">
        <v>0.97260312355673995</v>
      </c>
      <c r="U152">
        <v>0.967993144731218</v>
      </c>
      <c r="V152">
        <v>0.98095304491724</v>
      </c>
      <c r="W152" s="27" t="s">
        <v>68</v>
      </c>
      <c r="X152" t="s">
        <v>6</v>
      </c>
      <c r="Y152">
        <f t="shared" si="6"/>
        <v>1.5757632546031526E-2</v>
      </c>
      <c r="Z152">
        <f t="shared" si="7"/>
        <v>0.97798513084402094</v>
      </c>
      <c r="AA152">
        <f t="shared" si="8"/>
        <v>298.90364743587645</v>
      </c>
    </row>
    <row r="153" spans="1:27" x14ac:dyDescent="0.3">
      <c r="A153" s="28">
        <v>45258.888758252317</v>
      </c>
      <c r="B153">
        <v>306.99462890625</v>
      </c>
      <c r="C153">
        <v>327.978515625</v>
      </c>
      <c r="D153">
        <v>299.23095703125</v>
      </c>
      <c r="E153">
        <v>300.59509277343699</v>
      </c>
      <c r="F153">
        <v>294.90966796875</v>
      </c>
      <c r="G153">
        <v>302.60009765625</v>
      </c>
      <c r="H153">
        <v>307.89193018555</v>
      </c>
      <c r="I153">
        <v>1.3023364091078101E-2</v>
      </c>
      <c r="J153">
        <v>1.55344453286548E-2</v>
      </c>
      <c r="K153">
        <v>9.4240724207584996E-3</v>
      </c>
      <c r="L153">
        <v>1.5812190408589801E-2</v>
      </c>
      <c r="M153">
        <v>1.10654483814005E-2</v>
      </c>
      <c r="N153">
        <v>2.6886708816771299E-2</v>
      </c>
      <c r="O153">
        <v>2.1614031941963301E-2</v>
      </c>
      <c r="P153">
        <v>0.97619271842708</v>
      </c>
      <c r="Q153">
        <v>0.98605430656341497</v>
      </c>
      <c r="R153">
        <v>0.98267469074743097</v>
      </c>
      <c r="S153">
        <v>0.96324740894501704</v>
      </c>
      <c r="T153">
        <v>0.98051378396417999</v>
      </c>
      <c r="U153">
        <v>0.96746296937661302</v>
      </c>
      <c r="V153">
        <v>0.97787074853487999</v>
      </c>
      <c r="W153" s="27" t="s">
        <v>68</v>
      </c>
      <c r="X153" t="s">
        <v>6</v>
      </c>
      <c r="Y153">
        <f t="shared" si="6"/>
        <v>1.6194323055602328E-2</v>
      </c>
      <c r="Z153">
        <f t="shared" si="7"/>
        <v>0.97628808950837365</v>
      </c>
      <c r="AA153">
        <f t="shared" si="8"/>
        <v>305.74298430664101</v>
      </c>
    </row>
    <row r="154" spans="1:27" x14ac:dyDescent="0.3">
      <c r="A154" s="28">
        <v>45258.888758252317</v>
      </c>
      <c r="B154">
        <v>304.70651725307999</v>
      </c>
      <c r="C154">
        <v>327.978515625</v>
      </c>
      <c r="D154">
        <v>296.282958984375</v>
      </c>
      <c r="E154">
        <v>302.42614746093699</v>
      </c>
      <c r="F154">
        <v>297.5830078125</v>
      </c>
      <c r="G154">
        <v>304.119873046875</v>
      </c>
      <c r="H154">
        <v>302.92510986328102</v>
      </c>
      <c r="I154">
        <v>1.5707011729893999E-2</v>
      </c>
      <c r="J154">
        <v>1.55344453286548E-2</v>
      </c>
      <c r="K154">
        <v>1.16863075877391E-2</v>
      </c>
      <c r="L154">
        <v>1.26033548254711E-2</v>
      </c>
      <c r="M154">
        <v>1.35843464271834E-2</v>
      </c>
      <c r="N154">
        <v>2.7797336725003199E-2</v>
      </c>
      <c r="O154">
        <v>2.1357273282835001E-2</v>
      </c>
      <c r="P154">
        <v>0.99137690637606302</v>
      </c>
      <c r="Q154">
        <v>0.98605430656341497</v>
      </c>
      <c r="R154">
        <v>0.98601543909259703</v>
      </c>
      <c r="S154">
        <v>0.98162065932159004</v>
      </c>
      <c r="T154">
        <v>0.96939061171067198</v>
      </c>
      <c r="U154">
        <v>0.96588996325615195</v>
      </c>
      <c r="V154">
        <v>0.98132207230510704</v>
      </c>
      <c r="W154" s="27" t="s">
        <v>68</v>
      </c>
      <c r="X154" t="s">
        <v>6</v>
      </c>
      <c r="Y154">
        <f t="shared" si="6"/>
        <v>1.6895725129540084E-2</v>
      </c>
      <c r="Z154">
        <f t="shared" si="7"/>
        <v>0.98023856551794231</v>
      </c>
      <c r="AA154">
        <f t="shared" si="8"/>
        <v>305.14601857800687</v>
      </c>
    </row>
    <row r="155" spans="1:27" x14ac:dyDescent="0.3">
      <c r="A155" s="28">
        <v>45258.888801215275</v>
      </c>
      <c r="B155">
        <v>303.59802246093699</v>
      </c>
      <c r="C155">
        <v>321.4599609375</v>
      </c>
      <c r="D155">
        <v>298.20556640625</v>
      </c>
      <c r="E155">
        <v>302.14691162109301</v>
      </c>
      <c r="F155">
        <v>300.32958984375</v>
      </c>
      <c r="G155">
        <v>298.2421875</v>
      </c>
      <c r="H155">
        <v>301.64794921875</v>
      </c>
      <c r="I155">
        <v>1.5869587915240499E-2</v>
      </c>
      <c r="J155">
        <v>1.3181367575271901E-2</v>
      </c>
      <c r="K155">
        <v>1.45180064359149E-2</v>
      </c>
      <c r="L155">
        <v>1.1598318066117001E-2</v>
      </c>
      <c r="M155">
        <v>1.21165511593091E-2</v>
      </c>
      <c r="N155">
        <v>2.6901123645308E-2</v>
      </c>
      <c r="O155">
        <v>1.9888268116127501E-2</v>
      </c>
      <c r="P155">
        <v>0.97128480816632301</v>
      </c>
      <c r="Q155">
        <v>0.97910237949790302</v>
      </c>
      <c r="R155">
        <v>0.96206664159648803</v>
      </c>
      <c r="S155">
        <v>0.98673818811148295</v>
      </c>
      <c r="T155">
        <v>0.97838054105598404</v>
      </c>
      <c r="U155">
        <v>0.961772905607163</v>
      </c>
      <c r="V155">
        <v>0.96959620494855903</v>
      </c>
      <c r="W155" s="27" t="s">
        <v>68</v>
      </c>
      <c r="X155" t="s">
        <v>6</v>
      </c>
      <c r="Y155">
        <f t="shared" si="6"/>
        <v>1.6296174701898414E-2</v>
      </c>
      <c r="Z155">
        <f t="shared" si="7"/>
        <v>0.97270595271198612</v>
      </c>
      <c r="AA155">
        <f t="shared" si="8"/>
        <v>303.66145542689719</v>
      </c>
    </row>
    <row r="156" spans="1:27" x14ac:dyDescent="0.3">
      <c r="A156" s="28">
        <v>45258.888801215275</v>
      </c>
      <c r="B156">
        <v>304.39910888671801</v>
      </c>
      <c r="C156">
        <v>321.4599609375</v>
      </c>
      <c r="D156">
        <v>293.463134765625</v>
      </c>
      <c r="E156">
        <v>301.007080078125</v>
      </c>
      <c r="F156">
        <v>300.19226074218699</v>
      </c>
      <c r="G156">
        <v>302.68249511718699</v>
      </c>
      <c r="H156">
        <v>305.96923828125</v>
      </c>
      <c r="I156">
        <v>1.43364822923956E-2</v>
      </c>
      <c r="J156">
        <v>1.3181367575271901E-2</v>
      </c>
      <c r="K156">
        <v>8.1669659425484993E-3</v>
      </c>
      <c r="L156">
        <v>1.6624580798939401E-2</v>
      </c>
      <c r="M156">
        <v>1.0888380699128401E-2</v>
      </c>
      <c r="N156">
        <v>3.0047069146698101E-2</v>
      </c>
      <c r="O156">
        <v>1.9605899774712401E-2</v>
      </c>
      <c r="P156">
        <v>0.97817268449192796</v>
      </c>
      <c r="Q156">
        <v>0.97910237949790302</v>
      </c>
      <c r="R156">
        <v>0.98839685299102997</v>
      </c>
      <c r="S156">
        <v>0.955714029035864</v>
      </c>
      <c r="T156">
        <v>0.98351591249801795</v>
      </c>
      <c r="U156">
        <v>0.96996055074611498</v>
      </c>
      <c r="V156">
        <v>0.97529319948950899</v>
      </c>
      <c r="W156" s="27" t="s">
        <v>68</v>
      </c>
      <c r="X156" t="s">
        <v>6</v>
      </c>
      <c r="Y156">
        <f t="shared" si="6"/>
        <v>1.6121535175670616E-2</v>
      </c>
      <c r="Z156">
        <f t="shared" si="7"/>
        <v>0.97573651553576668</v>
      </c>
      <c r="AA156">
        <f t="shared" si="8"/>
        <v>304.1676112583703</v>
      </c>
    </row>
    <row r="157" spans="1:27" x14ac:dyDescent="0.3">
      <c r="A157" s="28">
        <v>45258.888830034724</v>
      </c>
      <c r="B157">
        <v>306.005859375</v>
      </c>
      <c r="C157">
        <v>303.04870605468699</v>
      </c>
      <c r="D157">
        <v>300.26092529296801</v>
      </c>
      <c r="E157">
        <v>300.439453125</v>
      </c>
      <c r="F157">
        <v>299.395751953125</v>
      </c>
      <c r="G157">
        <v>292.254638671875</v>
      </c>
      <c r="H157">
        <v>302.178955078125</v>
      </c>
      <c r="I157">
        <v>1.3632466895358601E-2</v>
      </c>
      <c r="J157">
        <v>1.4675623906073999E-2</v>
      </c>
      <c r="K157">
        <v>8.0758320398386998E-3</v>
      </c>
      <c r="L157">
        <v>1.45166352646094E-2</v>
      </c>
      <c r="M157">
        <v>1.1148330737917E-2</v>
      </c>
      <c r="N157">
        <v>2.57426102253548E-2</v>
      </c>
      <c r="O157">
        <v>1.9982509367713099E-2</v>
      </c>
      <c r="P157">
        <v>0.98271516094543299</v>
      </c>
      <c r="Q157">
        <v>0.97052295402100497</v>
      </c>
      <c r="R157">
        <v>0.98853567209812299</v>
      </c>
      <c r="S157">
        <v>0.96953057259543196</v>
      </c>
      <c r="T157">
        <v>0.98244572581302003</v>
      </c>
      <c r="U157">
        <v>0.96229738868006198</v>
      </c>
      <c r="V157">
        <v>0.98153017672521803</v>
      </c>
      <c r="W157" s="27" t="s">
        <v>68</v>
      </c>
      <c r="X157" t="s">
        <v>6</v>
      </c>
      <c r="Y157">
        <f t="shared" si="6"/>
        <v>1.539628691955223E-2</v>
      </c>
      <c r="Z157">
        <f t="shared" si="7"/>
        <v>0.97679680726832741</v>
      </c>
      <c r="AA157">
        <f t="shared" si="8"/>
        <v>300.51204136439719</v>
      </c>
    </row>
    <row r="158" spans="1:27" x14ac:dyDescent="0.3">
      <c r="A158" s="28">
        <v>45258.888830034724</v>
      </c>
      <c r="B158">
        <v>300.03662109375</v>
      </c>
      <c r="C158">
        <v>303.04870605468699</v>
      </c>
      <c r="D158">
        <v>291.61376953125</v>
      </c>
      <c r="E158">
        <v>303.59802246093699</v>
      </c>
      <c r="F158">
        <v>301.043701171875</v>
      </c>
      <c r="G158">
        <v>294.40155029296801</v>
      </c>
      <c r="H158">
        <v>300.97846998256603</v>
      </c>
      <c r="I158">
        <v>1.2664286044130699E-2</v>
      </c>
      <c r="J158">
        <v>1.4675623906073999E-2</v>
      </c>
      <c r="K158">
        <v>9.8480952450854999E-3</v>
      </c>
      <c r="L158">
        <v>1.10521833354439E-2</v>
      </c>
      <c r="M158">
        <v>1.0236662201098701E-2</v>
      </c>
      <c r="N158">
        <v>2.6423957702114701E-2</v>
      </c>
      <c r="O158">
        <v>1.9958537744494902E-2</v>
      </c>
      <c r="P158">
        <v>0.98131436720152398</v>
      </c>
      <c r="Q158">
        <v>0.97052295402100497</v>
      </c>
      <c r="R158">
        <v>0.98438549152064403</v>
      </c>
      <c r="S158">
        <v>0.98551900581573604</v>
      </c>
      <c r="T158">
        <v>0.98439219554999902</v>
      </c>
      <c r="U158">
        <v>0.95548039941176499</v>
      </c>
      <c r="V158">
        <v>0.978973351987798</v>
      </c>
      <c r="W158" s="27" t="s">
        <v>68</v>
      </c>
      <c r="X158" t="s">
        <v>6</v>
      </c>
      <c r="Y158">
        <f t="shared" si="6"/>
        <v>1.4979906596920342E-2</v>
      </c>
      <c r="Z158">
        <f t="shared" si="7"/>
        <v>0.97722682364406721</v>
      </c>
      <c r="AA158">
        <f t="shared" si="8"/>
        <v>299.24583436971903</v>
      </c>
    </row>
    <row r="159" spans="1:27" x14ac:dyDescent="0.3">
      <c r="A159" s="28">
        <v>45258.888858506944</v>
      </c>
      <c r="B159">
        <v>303.20892333984301</v>
      </c>
      <c r="C159">
        <v>297.8759765625</v>
      </c>
      <c r="D159">
        <v>299.96337890625</v>
      </c>
      <c r="E159">
        <v>303.4423828125</v>
      </c>
      <c r="F159">
        <v>301.300048828125</v>
      </c>
      <c r="G159">
        <v>294.40155029296801</v>
      </c>
      <c r="H159">
        <v>317.14324951171801</v>
      </c>
      <c r="I159">
        <v>9.9854327682034998E-3</v>
      </c>
      <c r="J159">
        <v>1.70978813063376E-2</v>
      </c>
      <c r="K159">
        <v>1.0668281017562601E-2</v>
      </c>
      <c r="L159">
        <v>9.7678604432410998E-3</v>
      </c>
      <c r="M159">
        <v>1.27778922701986E-2</v>
      </c>
      <c r="N159">
        <v>2.6423957702114701E-2</v>
      </c>
      <c r="O159">
        <v>1.9580710365071301E-2</v>
      </c>
      <c r="P159">
        <v>0.98896644274816203</v>
      </c>
      <c r="Q159">
        <v>0.95587591240601599</v>
      </c>
      <c r="R159">
        <v>0.98068622646152603</v>
      </c>
      <c r="S159">
        <v>0.98512024296044998</v>
      </c>
      <c r="T159">
        <v>0.97486468065730703</v>
      </c>
      <c r="U159">
        <v>0.95548039941176499</v>
      </c>
      <c r="V159">
        <v>0.99075803264889795</v>
      </c>
      <c r="W159" s="27" t="s">
        <v>68</v>
      </c>
      <c r="X159" t="s">
        <v>6</v>
      </c>
      <c r="Y159">
        <f t="shared" si="6"/>
        <v>1.5186002267532769E-2</v>
      </c>
      <c r="Z159">
        <f t="shared" si="7"/>
        <v>0.97596456247058916</v>
      </c>
      <c r="AA159">
        <f t="shared" si="8"/>
        <v>302.47650146484341</v>
      </c>
    </row>
    <row r="160" spans="1:27" x14ac:dyDescent="0.3">
      <c r="A160" s="28">
        <v>45258.888887858797</v>
      </c>
      <c r="B160">
        <v>302.38037109375</v>
      </c>
      <c r="C160">
        <v>299.96337890625</v>
      </c>
      <c r="D160">
        <v>300.439453125</v>
      </c>
      <c r="E160">
        <v>297.65625</v>
      </c>
      <c r="F160">
        <v>296.17996215820301</v>
      </c>
      <c r="G160">
        <v>319.189453125</v>
      </c>
      <c r="H160">
        <v>297.18017578125</v>
      </c>
      <c r="I160">
        <v>1.10201349574643E-2</v>
      </c>
      <c r="J160">
        <v>1.8171634032644199E-2</v>
      </c>
      <c r="K160">
        <v>1.3515588261326201E-2</v>
      </c>
      <c r="L160">
        <v>1.03231857324808E-2</v>
      </c>
      <c r="M160">
        <v>1.3271691210367901E-2</v>
      </c>
      <c r="N160">
        <v>3.00839292298162E-2</v>
      </c>
      <c r="O160">
        <v>1.92537802408198E-2</v>
      </c>
      <c r="P160">
        <v>0.98292787302449802</v>
      </c>
      <c r="Q160">
        <v>0.96945863753496597</v>
      </c>
      <c r="R160">
        <v>0.96719467795021496</v>
      </c>
      <c r="S160">
        <v>0.98619557944583502</v>
      </c>
      <c r="T160">
        <v>0.97308969615160001</v>
      </c>
      <c r="U160">
        <v>0.94278689155667705</v>
      </c>
      <c r="V160">
        <v>0.98135055281705996</v>
      </c>
      <c r="W160" s="27" t="s">
        <v>68</v>
      </c>
      <c r="X160" t="s">
        <v>6</v>
      </c>
      <c r="Y160">
        <f t="shared" si="6"/>
        <v>1.6519991952131347E-2</v>
      </c>
      <c r="Z160">
        <f t="shared" si="7"/>
        <v>0.97185770121155013</v>
      </c>
      <c r="AA160">
        <f t="shared" si="8"/>
        <v>301.85557774135043</v>
      </c>
    </row>
    <row r="161" spans="1:27" x14ac:dyDescent="0.3">
      <c r="A161" s="28">
        <v>45258.88890273148</v>
      </c>
      <c r="B161">
        <v>302.764892578125</v>
      </c>
      <c r="C161">
        <v>298.974609375</v>
      </c>
      <c r="D161">
        <v>300.091552734375</v>
      </c>
      <c r="E161">
        <v>298.63586425781199</v>
      </c>
      <c r="F161">
        <v>296.37451171875</v>
      </c>
      <c r="G161">
        <v>316.6259765625</v>
      </c>
      <c r="H161">
        <v>299.7802734375</v>
      </c>
      <c r="I161">
        <v>1.4642508234341401E-2</v>
      </c>
      <c r="J161">
        <v>1.5266078213398799E-2</v>
      </c>
      <c r="K161">
        <v>1.1356892514049199E-2</v>
      </c>
      <c r="L161">
        <v>9.8983849793942008E-3</v>
      </c>
      <c r="M161">
        <v>8.7236553991928995E-3</v>
      </c>
      <c r="N161">
        <v>2.9024901389692902E-2</v>
      </c>
      <c r="O161">
        <v>2.27902113741341E-2</v>
      </c>
      <c r="P161">
        <v>0.97359923506231105</v>
      </c>
      <c r="Q161">
        <v>0.96444520641484099</v>
      </c>
      <c r="R161">
        <v>0.97265871292746597</v>
      </c>
      <c r="S161">
        <v>0.98600836936673497</v>
      </c>
      <c r="T161">
        <v>0.98935023372741504</v>
      </c>
      <c r="U161">
        <v>0.95858599279378698</v>
      </c>
      <c r="V161">
        <v>0.96592898397443605</v>
      </c>
      <c r="W161" s="27" t="s">
        <v>68</v>
      </c>
      <c r="X161" t="s">
        <v>6</v>
      </c>
      <c r="Y161">
        <f t="shared" si="6"/>
        <v>1.5957518872029071E-2</v>
      </c>
      <c r="Z161">
        <f t="shared" si="7"/>
        <v>0.97293953346671291</v>
      </c>
      <c r="AA161">
        <f t="shared" si="8"/>
        <v>301.89252580915172</v>
      </c>
    </row>
    <row r="162" spans="1:27" x14ac:dyDescent="0.3">
      <c r="A162" s="28">
        <v>45258.888932638889</v>
      </c>
      <c r="B162">
        <v>303.518363955805</v>
      </c>
      <c r="C162">
        <v>302.838134765625</v>
      </c>
      <c r="D162">
        <v>297.8759765625</v>
      </c>
      <c r="E162">
        <v>300.5126953125</v>
      </c>
      <c r="F162">
        <v>294.91195678710898</v>
      </c>
      <c r="G162">
        <v>307.6904296875</v>
      </c>
      <c r="H162">
        <v>304.1015625</v>
      </c>
      <c r="I162">
        <v>1.2552690876294501E-2</v>
      </c>
      <c r="J162">
        <v>1.5882129964486898E-2</v>
      </c>
      <c r="K162">
        <v>1.07147609142129E-2</v>
      </c>
      <c r="L162">
        <v>8.9808522909276996E-3</v>
      </c>
      <c r="M162">
        <v>1.4187914950016501E-2</v>
      </c>
      <c r="N162">
        <v>2.2211298026613101E-2</v>
      </c>
      <c r="O162">
        <v>2.1140089000759799E-2</v>
      </c>
      <c r="P162">
        <v>0.98173193509312195</v>
      </c>
      <c r="Q162">
        <v>0.96084632047474205</v>
      </c>
      <c r="R162">
        <v>0.98551807803050095</v>
      </c>
      <c r="S162">
        <v>0.99152540738848305</v>
      </c>
      <c r="T162">
        <v>0.96754132735340004</v>
      </c>
      <c r="U162">
        <v>0.97808907021785896</v>
      </c>
      <c r="V162">
        <v>0.97355579029876804</v>
      </c>
      <c r="W162" s="27" t="s">
        <v>68</v>
      </c>
      <c r="X162" t="s">
        <v>6</v>
      </c>
      <c r="Y162">
        <f t="shared" si="6"/>
        <v>1.5095676574758771E-2</v>
      </c>
      <c r="Z162">
        <f t="shared" si="7"/>
        <v>0.97697256126526788</v>
      </c>
      <c r="AA162">
        <f t="shared" si="8"/>
        <v>301.63558851014841</v>
      </c>
    </row>
    <row r="163" spans="1:27" x14ac:dyDescent="0.3">
      <c r="A163" s="28">
        <v>45258.888947500003</v>
      </c>
      <c r="B163">
        <v>308.07037353515602</v>
      </c>
      <c r="C163">
        <v>299.7802734375</v>
      </c>
      <c r="D163">
        <v>297.98583984375</v>
      </c>
      <c r="E163">
        <v>301.06201171875</v>
      </c>
      <c r="F163">
        <v>298.699951171875</v>
      </c>
      <c r="G163">
        <v>320.10354995727499</v>
      </c>
      <c r="H163">
        <v>309.55810546875</v>
      </c>
      <c r="I163">
        <v>1.28735274731204E-2</v>
      </c>
      <c r="J163">
        <v>1.4786841305327999E-2</v>
      </c>
      <c r="K163">
        <v>9.2852373883162993E-3</v>
      </c>
      <c r="L163">
        <v>1.50007235328033E-2</v>
      </c>
      <c r="M163">
        <v>1.29188673417212E-2</v>
      </c>
      <c r="N163">
        <v>2.81485189012931E-2</v>
      </c>
      <c r="O163">
        <v>1.7616740947519E-2</v>
      </c>
      <c r="P163">
        <v>0.985515511518118</v>
      </c>
      <c r="Q163">
        <v>0.96747992671433802</v>
      </c>
      <c r="R163">
        <v>0.98339427417968395</v>
      </c>
      <c r="S163">
        <v>0.98649973312460604</v>
      </c>
      <c r="T163">
        <v>0.97192981375642995</v>
      </c>
      <c r="U163">
        <v>0.95857980066203696</v>
      </c>
      <c r="V163">
        <v>0.976727179850432</v>
      </c>
      <c r="W163" s="27" t="s">
        <v>68</v>
      </c>
      <c r="X163" t="s">
        <v>6</v>
      </c>
      <c r="Y163">
        <f t="shared" si="6"/>
        <v>1.5804350984300188E-2</v>
      </c>
      <c r="Z163">
        <f t="shared" si="7"/>
        <v>0.97573231997223508</v>
      </c>
      <c r="AA163">
        <f t="shared" si="8"/>
        <v>305.03715787615084</v>
      </c>
    </row>
    <row r="164" spans="1:27" x14ac:dyDescent="0.3">
      <c r="A164" s="28">
        <v>45258.888962546298</v>
      </c>
      <c r="B164">
        <v>306.6650390625</v>
      </c>
      <c r="C164">
        <v>336.62109375</v>
      </c>
      <c r="D164">
        <v>298.699951171875</v>
      </c>
      <c r="E164">
        <v>303.07331085204999</v>
      </c>
      <c r="F164">
        <v>300.93841552734301</v>
      </c>
      <c r="G164">
        <v>325.74462890625</v>
      </c>
      <c r="H164">
        <v>301.57470703125</v>
      </c>
      <c r="I164">
        <v>1.1509279376085001E-2</v>
      </c>
      <c r="J164">
        <v>1.6421410985973901E-2</v>
      </c>
      <c r="K164">
        <v>9.5822621444772004E-3</v>
      </c>
      <c r="L164">
        <v>1.95882758301156E-2</v>
      </c>
      <c r="M164">
        <v>1.2227191022876499E-2</v>
      </c>
      <c r="N164">
        <v>3.1750563999937101E-2</v>
      </c>
      <c r="O164">
        <v>2.1815683930105301E-2</v>
      </c>
      <c r="P164">
        <v>0.97841399522120498</v>
      </c>
      <c r="Q164">
        <v>0.96869294534241801</v>
      </c>
      <c r="R164">
        <v>0.980549640667295</v>
      </c>
      <c r="S164">
        <v>0.95262151304276499</v>
      </c>
      <c r="T164">
        <v>0.97632560112070299</v>
      </c>
      <c r="U164">
        <v>0.93700328289635504</v>
      </c>
      <c r="V164">
        <v>0.97583764427521402</v>
      </c>
      <c r="W164" s="27" t="s">
        <v>68</v>
      </c>
      <c r="X164" t="s">
        <v>6</v>
      </c>
      <c r="Y164">
        <f t="shared" si="6"/>
        <v>1.7556381041367228E-2</v>
      </c>
      <c r="Z164">
        <f t="shared" si="7"/>
        <v>0.9670635175094221</v>
      </c>
      <c r="AA164">
        <f t="shared" si="8"/>
        <v>310.47387804303827</v>
      </c>
    </row>
    <row r="165" spans="1:27" x14ac:dyDescent="0.3">
      <c r="A165" s="28">
        <v>45258.888992291664</v>
      </c>
      <c r="B165">
        <v>301.409912109375</v>
      </c>
      <c r="C165">
        <v>318.9697265625</v>
      </c>
      <c r="D165">
        <v>299.93133544921801</v>
      </c>
      <c r="E165">
        <v>299.30419921875</v>
      </c>
      <c r="F165">
        <v>298.86474609375</v>
      </c>
      <c r="G165">
        <v>289.87389791779998</v>
      </c>
      <c r="H165">
        <v>299.652099609375</v>
      </c>
      <c r="I165">
        <v>1.1027905393867899E-2</v>
      </c>
      <c r="J165">
        <v>1.17082889279295E-2</v>
      </c>
      <c r="K165">
        <v>7.1558571142681E-3</v>
      </c>
      <c r="L165">
        <v>1.5452627715310099E-2</v>
      </c>
      <c r="M165">
        <v>1.20259780312606E-2</v>
      </c>
      <c r="N165">
        <v>3.0826360822874901E-2</v>
      </c>
      <c r="O165">
        <v>1.9698116616221801E-2</v>
      </c>
      <c r="P165">
        <v>0.98251394707162598</v>
      </c>
      <c r="Q165">
        <v>0.98064657978845804</v>
      </c>
      <c r="R165">
        <v>0.99039500187792495</v>
      </c>
      <c r="S165">
        <v>0.98593519402960095</v>
      </c>
      <c r="T165">
        <v>0.97540163058913298</v>
      </c>
      <c r="U165">
        <v>0.96421583205121197</v>
      </c>
      <c r="V165">
        <v>0.97211286373197603</v>
      </c>
      <c r="W165" s="27" t="s">
        <v>68</v>
      </c>
      <c r="X165" t="s">
        <v>6</v>
      </c>
      <c r="Y165">
        <f t="shared" si="6"/>
        <v>1.5413590660247556E-2</v>
      </c>
      <c r="Z165">
        <f t="shared" si="7"/>
        <v>0.97874586416284726</v>
      </c>
      <c r="AA165">
        <f t="shared" si="8"/>
        <v>301.14370242296684</v>
      </c>
    </row>
    <row r="166" spans="1:27" x14ac:dyDescent="0.3">
      <c r="A166" s="28">
        <v>45258.889007152779</v>
      </c>
      <c r="B166">
        <v>305.57098388671801</v>
      </c>
      <c r="C166">
        <v>337.738037109375</v>
      </c>
      <c r="D166">
        <v>295.27587890625</v>
      </c>
      <c r="E166">
        <v>300.02288818359301</v>
      </c>
      <c r="F166">
        <v>297.0703125</v>
      </c>
      <c r="G166">
        <v>311.6455078125</v>
      </c>
      <c r="H166">
        <v>300.10986328125</v>
      </c>
      <c r="I166">
        <v>1.0990338732780099E-2</v>
      </c>
      <c r="J166">
        <v>1.6947926211044399E-2</v>
      </c>
      <c r="K166">
        <v>1.1660482520338199E-2</v>
      </c>
      <c r="L166">
        <v>1.17697024367245E-2</v>
      </c>
      <c r="M166">
        <v>1.17354305771236E-2</v>
      </c>
      <c r="N166">
        <v>2.7697395567264201E-2</v>
      </c>
      <c r="O166">
        <v>1.7461441768992399E-2</v>
      </c>
      <c r="P166">
        <v>0.98775122942390803</v>
      </c>
      <c r="Q166">
        <v>0.974195508511006</v>
      </c>
      <c r="R166">
        <v>0.98360307148818904</v>
      </c>
      <c r="S166">
        <v>0.98473306944139205</v>
      </c>
      <c r="T166">
        <v>0.97597724411271203</v>
      </c>
      <c r="U166">
        <v>0.963465936716701</v>
      </c>
      <c r="V166">
        <v>0.97657706735918703</v>
      </c>
      <c r="W166" s="27" t="s">
        <v>68</v>
      </c>
      <c r="X166" t="s">
        <v>6</v>
      </c>
      <c r="Y166">
        <f t="shared" si="6"/>
        <v>1.5466102544895341E-2</v>
      </c>
      <c r="Z166">
        <f t="shared" si="7"/>
        <v>0.97804330386472782</v>
      </c>
      <c r="AA166">
        <f t="shared" si="8"/>
        <v>306.77621023995516</v>
      </c>
    </row>
    <row r="167" spans="1:27" x14ac:dyDescent="0.3">
      <c r="A167" s="28">
        <v>45258.889036712964</v>
      </c>
      <c r="B167">
        <v>305.45654296875</v>
      </c>
      <c r="C167">
        <v>305.3466796875</v>
      </c>
      <c r="D167">
        <v>300.732421875</v>
      </c>
      <c r="E167">
        <v>300.567626953125</v>
      </c>
      <c r="F167">
        <v>297.0703125</v>
      </c>
      <c r="G167">
        <v>306.571197509765</v>
      </c>
      <c r="H167">
        <v>300.164794921875</v>
      </c>
      <c r="I167">
        <v>1.36003123118581E-2</v>
      </c>
      <c r="J167">
        <v>1.60989293209878E-2</v>
      </c>
      <c r="K167">
        <v>9.5069547965259005E-3</v>
      </c>
      <c r="L167">
        <v>1.17688537972611E-2</v>
      </c>
      <c r="M167">
        <v>9.7286638170259003E-3</v>
      </c>
      <c r="N167">
        <v>2.6682197951742401E-2</v>
      </c>
      <c r="O167">
        <v>1.8387300710915599E-2</v>
      </c>
      <c r="P167">
        <v>0.98658762372066999</v>
      </c>
      <c r="Q167">
        <v>0.96135752016601905</v>
      </c>
      <c r="R167">
        <v>0.98670688464243095</v>
      </c>
      <c r="S167">
        <v>0.98519694181883399</v>
      </c>
      <c r="T167">
        <v>0.98399632659093506</v>
      </c>
      <c r="U167">
        <v>0.96391912271583602</v>
      </c>
      <c r="V167">
        <v>0.97910513551602096</v>
      </c>
      <c r="W167" s="27" t="s">
        <v>68</v>
      </c>
      <c r="X167" t="s">
        <v>6</v>
      </c>
      <c r="Y167">
        <f t="shared" si="6"/>
        <v>1.5110458958045258E-2</v>
      </c>
      <c r="Z167">
        <f t="shared" si="7"/>
        <v>0.97812422216724948</v>
      </c>
      <c r="AA167">
        <f t="shared" si="8"/>
        <v>302.27279663085926</v>
      </c>
    </row>
    <row r="168" spans="1:27" x14ac:dyDescent="0.3">
      <c r="A168" s="28">
        <v>45258.889036712964</v>
      </c>
      <c r="B168">
        <v>307.72247314453102</v>
      </c>
      <c r="C168">
        <v>305.3466796875</v>
      </c>
      <c r="D168">
        <v>304.65087890625</v>
      </c>
      <c r="E168">
        <v>300.27035278384801</v>
      </c>
      <c r="F168">
        <v>299.88098144531199</v>
      </c>
      <c r="G168">
        <v>298.2421875</v>
      </c>
      <c r="H168">
        <v>305.291748046875</v>
      </c>
      <c r="I168">
        <v>1.19412297354442E-2</v>
      </c>
      <c r="J168">
        <v>1.60989293209878E-2</v>
      </c>
      <c r="K168">
        <v>9.1027699245451003E-3</v>
      </c>
      <c r="L168">
        <v>1.28160279909686E-2</v>
      </c>
      <c r="M168">
        <v>1.23321867547321E-2</v>
      </c>
      <c r="N168">
        <v>2.8467787536998201E-2</v>
      </c>
      <c r="O168">
        <v>1.8626039114226299E-2</v>
      </c>
      <c r="P168">
        <v>0.98199127049484403</v>
      </c>
      <c r="Q168">
        <v>0.96135752016601905</v>
      </c>
      <c r="R168">
        <v>0.98697451431559602</v>
      </c>
      <c r="S168">
        <v>0.97715708533042001</v>
      </c>
      <c r="T168">
        <v>0.97942726923004897</v>
      </c>
      <c r="U168">
        <v>0.96907969583224196</v>
      </c>
      <c r="V168">
        <v>0.98060364128717303</v>
      </c>
      <c r="W168" s="27" t="s">
        <v>68</v>
      </c>
      <c r="X168" t="s">
        <v>6</v>
      </c>
      <c r="Y168">
        <f t="shared" si="6"/>
        <v>1.5626424339700327E-2</v>
      </c>
      <c r="Z168">
        <f t="shared" si="7"/>
        <v>0.97665585666519195</v>
      </c>
      <c r="AA168">
        <f t="shared" si="8"/>
        <v>303.05790021633089</v>
      </c>
    </row>
    <row r="169" spans="1:27" x14ac:dyDescent="0.3">
      <c r="A169" s="28">
        <v>45258.889066261574</v>
      </c>
      <c r="B169">
        <v>318.841552734375</v>
      </c>
      <c r="C169">
        <v>303.45153808593699</v>
      </c>
      <c r="D169">
        <v>300.32958984375</v>
      </c>
      <c r="E169">
        <v>303.570556640625</v>
      </c>
      <c r="F169">
        <v>298.52600097656199</v>
      </c>
      <c r="G169">
        <v>301.8310546875</v>
      </c>
      <c r="H169">
        <v>292.05322265625</v>
      </c>
      <c r="I169">
        <v>1.54169272390908E-2</v>
      </c>
      <c r="J169">
        <v>1.45161556544539E-2</v>
      </c>
      <c r="K169">
        <v>1.1790132636152801E-2</v>
      </c>
      <c r="L169">
        <v>1.3807927438358399E-2</v>
      </c>
      <c r="M169">
        <v>9.8252258955568994E-3</v>
      </c>
      <c r="N169">
        <v>2.5950840946954001E-2</v>
      </c>
      <c r="O169">
        <v>1.8229731368751501E-2</v>
      </c>
      <c r="P169">
        <v>0.98131981338617602</v>
      </c>
      <c r="Q169">
        <v>0.97956986312240801</v>
      </c>
      <c r="R169">
        <v>0.98666882626955699</v>
      </c>
      <c r="S169">
        <v>0.98223100386275197</v>
      </c>
      <c r="T169">
        <v>0.98681485952771997</v>
      </c>
      <c r="U169">
        <v>0.97447084485327295</v>
      </c>
      <c r="V169">
        <v>0.97669278643138002</v>
      </c>
      <c r="W169" s="27" t="s">
        <v>68</v>
      </c>
      <c r="X169" t="s">
        <v>6</v>
      </c>
      <c r="Y169">
        <f t="shared" si="6"/>
        <v>1.564813445418833E-2</v>
      </c>
      <c r="Z169">
        <f t="shared" si="7"/>
        <v>0.98110971392189517</v>
      </c>
      <c r="AA169">
        <f t="shared" si="8"/>
        <v>302.65764508928561</v>
      </c>
    </row>
    <row r="170" spans="1:27" x14ac:dyDescent="0.3">
      <c r="A170" s="28">
        <v>45258.889081111112</v>
      </c>
      <c r="B170">
        <v>319.37255859375</v>
      </c>
      <c r="C170">
        <v>321.533203125</v>
      </c>
      <c r="D170">
        <v>295.96710205078102</v>
      </c>
      <c r="E170">
        <v>302.09655761718699</v>
      </c>
      <c r="F170">
        <v>300.29296905443198</v>
      </c>
      <c r="G170">
        <v>315.81468849100798</v>
      </c>
      <c r="H170">
        <v>305.69915771484301</v>
      </c>
      <c r="I170">
        <v>1.5688829203313399E-2</v>
      </c>
      <c r="J170">
        <v>1.3451893040190999E-2</v>
      </c>
      <c r="K170">
        <v>8.3635680751414001E-3</v>
      </c>
      <c r="L170">
        <v>1.3550980625195099E-2</v>
      </c>
      <c r="M170">
        <v>1.16776426511095E-2</v>
      </c>
      <c r="N170">
        <v>2.9434337370311502E-2</v>
      </c>
      <c r="O170">
        <v>1.8023607043148499E-2</v>
      </c>
      <c r="P170">
        <v>0.97711850013189405</v>
      </c>
      <c r="Q170">
        <v>0.97560323669808002</v>
      </c>
      <c r="R170">
        <v>0.98890141138117404</v>
      </c>
      <c r="S170">
        <v>0.98014266092824298</v>
      </c>
      <c r="T170">
        <v>0.98091653648419197</v>
      </c>
      <c r="U170">
        <v>0.97603130042839603</v>
      </c>
      <c r="V170">
        <v>0.98103360108598503</v>
      </c>
      <c r="W170" s="27" t="s">
        <v>68</v>
      </c>
      <c r="X170" t="s">
        <v>6</v>
      </c>
      <c r="Y170">
        <f t="shared" si="6"/>
        <v>1.5741551144058629E-2</v>
      </c>
      <c r="Z170">
        <f t="shared" si="7"/>
        <v>0.97996389244828053</v>
      </c>
      <c r="AA170">
        <f t="shared" si="8"/>
        <v>308.68231952100012</v>
      </c>
    </row>
    <row r="171" spans="1:27" x14ac:dyDescent="0.3">
      <c r="A171" s="28">
        <v>45258.889110682867</v>
      </c>
      <c r="B171">
        <v>293.29833984375</v>
      </c>
      <c r="C171">
        <v>308.1298828125</v>
      </c>
      <c r="D171">
        <v>299.89242553710898</v>
      </c>
      <c r="E171">
        <v>301.611328125</v>
      </c>
      <c r="F171">
        <v>300.37536621093699</v>
      </c>
      <c r="G171">
        <v>307.36083984375</v>
      </c>
      <c r="H171">
        <v>299.78713989257801</v>
      </c>
      <c r="I171">
        <v>1.2661014334700601E-2</v>
      </c>
      <c r="J171">
        <v>1.9451365983673599E-2</v>
      </c>
      <c r="K171">
        <v>7.8097118441754999E-3</v>
      </c>
      <c r="L171">
        <v>9.3439319230085999E-3</v>
      </c>
      <c r="M171">
        <v>1.0042453720513799E-2</v>
      </c>
      <c r="N171">
        <v>3.01401826221789E-2</v>
      </c>
      <c r="O171">
        <v>1.92300663443375E-2</v>
      </c>
      <c r="P171">
        <v>0.98218813631272095</v>
      </c>
      <c r="Q171">
        <v>0.97772385463279299</v>
      </c>
      <c r="R171">
        <v>0.98846466912418796</v>
      </c>
      <c r="S171">
        <v>0.98614228466268306</v>
      </c>
      <c r="T171">
        <v>0.98662996688288396</v>
      </c>
      <c r="U171">
        <v>0.95474327726627795</v>
      </c>
      <c r="V171">
        <v>0.979178628503663</v>
      </c>
      <c r="W171" s="27" t="s">
        <v>68</v>
      </c>
      <c r="X171" t="s">
        <v>6</v>
      </c>
      <c r="Y171">
        <f t="shared" si="6"/>
        <v>1.5525532396084072E-2</v>
      </c>
      <c r="Z171">
        <f t="shared" si="7"/>
        <v>0.97929583105502993</v>
      </c>
      <c r="AA171">
        <f t="shared" si="8"/>
        <v>301.49361746651772</v>
      </c>
    </row>
    <row r="172" spans="1:27" x14ac:dyDescent="0.3">
      <c r="A172" s="28">
        <v>45258.889110682867</v>
      </c>
      <c r="B172">
        <v>299.30419921875</v>
      </c>
      <c r="C172">
        <v>308.1298828125</v>
      </c>
      <c r="D172">
        <v>299.70703125</v>
      </c>
      <c r="E172">
        <v>299.08447265625</v>
      </c>
      <c r="F172">
        <v>299.7802734375</v>
      </c>
      <c r="G172">
        <v>293.59130859375</v>
      </c>
      <c r="H172">
        <v>301.10778808593699</v>
      </c>
      <c r="I172">
        <v>1.5766141950736501E-2</v>
      </c>
      <c r="J172">
        <v>1.9451365983673599E-2</v>
      </c>
      <c r="K172">
        <v>8.3625352661938993E-3</v>
      </c>
      <c r="L172">
        <v>1.5896880158382899E-2</v>
      </c>
      <c r="M172">
        <v>9.2377580193649996E-3</v>
      </c>
      <c r="N172">
        <v>2.79330458388432E-2</v>
      </c>
      <c r="O172">
        <v>1.97300969232376E-2</v>
      </c>
      <c r="P172">
        <v>0.96667534285589096</v>
      </c>
      <c r="Q172">
        <v>0.97772385463279299</v>
      </c>
      <c r="R172">
        <v>0.99308601048007294</v>
      </c>
      <c r="S172">
        <v>0.96032304327209395</v>
      </c>
      <c r="T172">
        <v>0.98684536758583496</v>
      </c>
      <c r="U172">
        <v>0.96600297715221495</v>
      </c>
      <c r="V172">
        <v>0.97277581812629699</v>
      </c>
      <c r="W172" s="27" t="s">
        <v>68</v>
      </c>
      <c r="X172" t="s">
        <v>6</v>
      </c>
      <c r="Y172">
        <f t="shared" si="6"/>
        <v>1.6625403448633242E-2</v>
      </c>
      <c r="Z172">
        <f t="shared" si="7"/>
        <v>0.97477605915788534</v>
      </c>
      <c r="AA172">
        <f t="shared" si="8"/>
        <v>300.10070800781244</v>
      </c>
    </row>
    <row r="173" spans="1:27" x14ac:dyDescent="0.3">
      <c r="A173" s="28">
        <v>45258.88914003472</v>
      </c>
      <c r="B173">
        <v>318.6767578125</v>
      </c>
      <c r="C173">
        <v>302.178955078125</v>
      </c>
      <c r="D173">
        <v>294.9462890625</v>
      </c>
      <c r="E173">
        <v>297.674560546875</v>
      </c>
      <c r="F173">
        <v>298.992919921875</v>
      </c>
      <c r="G173">
        <v>302.197265625</v>
      </c>
      <c r="H173">
        <v>300.03662109375</v>
      </c>
      <c r="I173">
        <v>1.10030244106794E-2</v>
      </c>
      <c r="J173">
        <v>1.4085061456612501E-2</v>
      </c>
      <c r="K173">
        <v>1.13902695789185E-2</v>
      </c>
      <c r="L173">
        <v>1.37143830564677E-2</v>
      </c>
      <c r="M173">
        <v>1.01706031387661E-2</v>
      </c>
      <c r="N173">
        <v>2.93640211533625E-2</v>
      </c>
      <c r="O173">
        <v>2.2024221077700301E-2</v>
      </c>
      <c r="P173">
        <v>0.99097857218670904</v>
      </c>
      <c r="Q173">
        <v>0.98111995391386697</v>
      </c>
      <c r="R173">
        <v>0.97592882104238499</v>
      </c>
      <c r="S173">
        <v>0.97211547854263303</v>
      </c>
      <c r="T173">
        <v>0.98551931891197797</v>
      </c>
      <c r="U173">
        <v>0.95698376971730104</v>
      </c>
      <c r="V173">
        <v>0.97943604984356203</v>
      </c>
      <c r="W173" s="27" t="s">
        <v>68</v>
      </c>
      <c r="X173" t="s">
        <v>6</v>
      </c>
      <c r="Y173">
        <f t="shared" si="6"/>
        <v>1.5964511981786715E-2</v>
      </c>
      <c r="Z173">
        <f t="shared" si="7"/>
        <v>0.97744028059406207</v>
      </c>
      <c r="AA173">
        <f t="shared" si="8"/>
        <v>302.10048130580356</v>
      </c>
    </row>
    <row r="174" spans="1:27" x14ac:dyDescent="0.3">
      <c r="A174" s="28">
        <v>45258.889169236114</v>
      </c>
      <c r="B174">
        <v>304.1015625</v>
      </c>
      <c r="C174">
        <v>297.015380859375</v>
      </c>
      <c r="D174">
        <v>299.51477050781199</v>
      </c>
      <c r="E174">
        <v>296.87805175781199</v>
      </c>
      <c r="F174">
        <v>296.52099609375</v>
      </c>
      <c r="G174">
        <v>302.325439453125</v>
      </c>
      <c r="H174">
        <v>292.12989807128901</v>
      </c>
      <c r="I174">
        <v>1.35857571345396E-2</v>
      </c>
      <c r="J174">
        <v>1.5786946449834399E-2</v>
      </c>
      <c r="K174">
        <v>6.4136477509570003E-3</v>
      </c>
      <c r="L174">
        <v>1.24911350583008E-2</v>
      </c>
      <c r="M174">
        <v>1.31895753114463E-2</v>
      </c>
      <c r="N174">
        <v>2.6111114156899502E-2</v>
      </c>
      <c r="O174">
        <v>1.8365859602658002E-2</v>
      </c>
      <c r="P174">
        <v>0.97476235266702205</v>
      </c>
      <c r="Q174">
        <v>0.97267219183261699</v>
      </c>
      <c r="R174">
        <v>0.99376569366747503</v>
      </c>
      <c r="S174">
        <v>0.97928512873252005</v>
      </c>
      <c r="T174">
        <v>0.97476963551474105</v>
      </c>
      <c r="U174">
        <v>0.97741605642898099</v>
      </c>
      <c r="V174">
        <v>0.97362867625095095</v>
      </c>
      <c r="W174" s="27" t="s">
        <v>68</v>
      </c>
      <c r="X174" t="s">
        <v>6</v>
      </c>
      <c r="Y174">
        <f t="shared" si="6"/>
        <v>1.5134862209233659E-2</v>
      </c>
      <c r="Z174">
        <f t="shared" si="7"/>
        <v>0.97804281929918679</v>
      </c>
      <c r="AA174">
        <f t="shared" si="8"/>
        <v>298.3551570347376</v>
      </c>
    </row>
    <row r="175" spans="1:27" x14ac:dyDescent="0.3">
      <c r="A175" s="28">
        <v>45258.889169236114</v>
      </c>
      <c r="B175">
        <v>305.883979797363</v>
      </c>
      <c r="C175">
        <v>297.015380859375</v>
      </c>
      <c r="D175">
        <v>299.3408203125</v>
      </c>
      <c r="E175">
        <v>303.7353515625</v>
      </c>
      <c r="F175">
        <v>288.665771484375</v>
      </c>
      <c r="G175">
        <v>296.063232421875</v>
      </c>
      <c r="H175">
        <v>292.78564453125</v>
      </c>
      <c r="I175">
        <v>1.08822484285647E-2</v>
      </c>
      <c r="J175">
        <v>1.5786946449834399E-2</v>
      </c>
      <c r="K175">
        <v>9.8135702481589992E-3</v>
      </c>
      <c r="L175">
        <v>1.19713651190686E-2</v>
      </c>
      <c r="M175">
        <v>1.10327764405955E-2</v>
      </c>
      <c r="N175">
        <v>3.0683932562893802E-2</v>
      </c>
      <c r="O175">
        <v>2.0824313171114699E-2</v>
      </c>
      <c r="P175">
        <v>0.98865618433945501</v>
      </c>
      <c r="Q175">
        <v>0.97267219183261699</v>
      </c>
      <c r="R175">
        <v>0.98139508122779695</v>
      </c>
      <c r="S175">
        <v>0.97696616140771397</v>
      </c>
      <c r="T175">
        <v>0.98028935605663003</v>
      </c>
      <c r="U175">
        <v>0.95860210336222895</v>
      </c>
      <c r="V175">
        <v>0.97339949011245896</v>
      </c>
      <c r="W175" s="27" t="s">
        <v>68</v>
      </c>
      <c r="X175" t="s">
        <v>6</v>
      </c>
      <c r="Y175">
        <f t="shared" si="6"/>
        <v>1.5856450345747241E-2</v>
      </c>
      <c r="Z175">
        <f t="shared" si="7"/>
        <v>0.97599722404841438</v>
      </c>
      <c r="AA175">
        <f t="shared" si="8"/>
        <v>297.64145442417691</v>
      </c>
    </row>
    <row r="176" spans="1:27" x14ac:dyDescent="0.3">
      <c r="A176" s="28">
        <v>45258.889198599536</v>
      </c>
      <c r="B176">
        <v>312.396240234375</v>
      </c>
      <c r="C176">
        <v>297.92633056640602</v>
      </c>
      <c r="D176">
        <v>304.833984375</v>
      </c>
      <c r="E176">
        <v>321.05712890625</v>
      </c>
      <c r="F176">
        <v>298.42529296875</v>
      </c>
      <c r="G176">
        <v>282.65075683593699</v>
      </c>
      <c r="H176">
        <v>305.12466430664</v>
      </c>
      <c r="I176">
        <v>1.37045917655007E-2</v>
      </c>
      <c r="J176">
        <v>1.2258173298966901E-2</v>
      </c>
      <c r="K176">
        <v>1.1860620548854599E-2</v>
      </c>
      <c r="L176">
        <v>1.20802908389861E-2</v>
      </c>
      <c r="M176">
        <v>1.0996866398098999E-2</v>
      </c>
      <c r="N176">
        <v>3.1247282588803299E-2</v>
      </c>
      <c r="O176">
        <v>1.6458770457236E-2</v>
      </c>
      <c r="P176">
        <v>0.98680389480888397</v>
      </c>
      <c r="Q176">
        <v>0.97857448380455003</v>
      </c>
      <c r="R176">
        <v>0.97689694889011902</v>
      </c>
      <c r="S176">
        <v>0.98080829846742201</v>
      </c>
      <c r="T176">
        <v>0.98332291369466496</v>
      </c>
      <c r="U176">
        <v>0.97179831420724705</v>
      </c>
      <c r="V176">
        <v>0.98575427858249198</v>
      </c>
      <c r="W176" s="27" t="s">
        <v>68</v>
      </c>
      <c r="X176" t="s">
        <v>6</v>
      </c>
      <c r="Y176">
        <f t="shared" si="6"/>
        <v>1.5515227985206657E-2</v>
      </c>
      <c r="Z176">
        <f t="shared" si="7"/>
        <v>0.98056559035076851</v>
      </c>
      <c r="AA176">
        <f t="shared" si="8"/>
        <v>303.20205688476545</v>
      </c>
    </row>
    <row r="177" spans="1:27" x14ac:dyDescent="0.3">
      <c r="A177" s="28">
        <v>45258.889227789354</v>
      </c>
      <c r="B177">
        <v>304.75959777832003</v>
      </c>
      <c r="C177">
        <v>297.601318359375</v>
      </c>
      <c r="D177">
        <v>305.0537109375</v>
      </c>
      <c r="E177">
        <v>297.088623046875</v>
      </c>
      <c r="F177">
        <v>299.34997558593699</v>
      </c>
      <c r="G177">
        <v>307.5439453125</v>
      </c>
      <c r="H177">
        <v>303.22265625</v>
      </c>
      <c r="I177">
        <v>1.1497182423511E-2</v>
      </c>
      <c r="J177">
        <v>1.8659520738186799E-2</v>
      </c>
      <c r="K177">
        <v>9.4238574570321993E-3</v>
      </c>
      <c r="L177">
        <v>1.0163530836478399E-2</v>
      </c>
      <c r="M177">
        <v>1.2385138230373099E-2</v>
      </c>
      <c r="N177">
        <v>2.4053418762948899E-2</v>
      </c>
      <c r="O177">
        <v>2.1538181494467699E-2</v>
      </c>
      <c r="P177">
        <v>0.98143978921449704</v>
      </c>
      <c r="Q177">
        <v>0.96134313519914205</v>
      </c>
      <c r="R177">
        <v>0.98853315854032797</v>
      </c>
      <c r="S177">
        <v>0.985866925119946</v>
      </c>
      <c r="T177">
        <v>0.97718918329147197</v>
      </c>
      <c r="U177">
        <v>0.98247263036578802</v>
      </c>
      <c r="V177">
        <v>0.98616710670929097</v>
      </c>
      <c r="W177" s="27" t="s">
        <v>68</v>
      </c>
      <c r="X177" t="s">
        <v>6</v>
      </c>
      <c r="Y177">
        <f t="shared" si="6"/>
        <v>1.538868999185687E-2</v>
      </c>
      <c r="Z177">
        <f t="shared" si="7"/>
        <v>0.98043027549149497</v>
      </c>
      <c r="AA177">
        <f t="shared" si="8"/>
        <v>302.08854675292957</v>
      </c>
    </row>
    <row r="178" spans="1:27" x14ac:dyDescent="0.3">
      <c r="A178" s="28">
        <v>45258.889242453704</v>
      </c>
      <c r="B178">
        <v>326.788330078125</v>
      </c>
      <c r="C178">
        <v>302.52685546875</v>
      </c>
      <c r="D178">
        <v>292.09671020507801</v>
      </c>
      <c r="E178">
        <v>300.3662109375</v>
      </c>
      <c r="F178">
        <v>301.50146484375</v>
      </c>
      <c r="G178">
        <v>302.5634765625</v>
      </c>
      <c r="H178">
        <v>301.025390625</v>
      </c>
      <c r="I178">
        <v>1.0854543642632299E-2</v>
      </c>
      <c r="J178">
        <v>1.49290130170721E-2</v>
      </c>
      <c r="K178">
        <v>8.9204193982154005E-3</v>
      </c>
      <c r="L178">
        <v>1.4613507965601E-2</v>
      </c>
      <c r="M178">
        <v>8.5030914364345005E-3</v>
      </c>
      <c r="N178">
        <v>2.7340315104888699E-2</v>
      </c>
      <c r="O178">
        <v>1.8911657898043398E-2</v>
      </c>
      <c r="P178">
        <v>0.98652182866031002</v>
      </c>
      <c r="Q178">
        <v>0.97448609047883805</v>
      </c>
      <c r="R178">
        <v>0.983741056032442</v>
      </c>
      <c r="S178">
        <v>0.96660355760812</v>
      </c>
      <c r="T178">
        <v>0.98815919633014304</v>
      </c>
      <c r="U178">
        <v>0.97118532940449398</v>
      </c>
      <c r="V178">
        <v>0.98505784349771897</v>
      </c>
      <c r="W178" s="27" t="s">
        <v>68</v>
      </c>
      <c r="X178" t="s">
        <v>6</v>
      </c>
      <c r="Y178">
        <f t="shared" si="6"/>
        <v>1.486750692326963E-2</v>
      </c>
      <c r="Z178">
        <f t="shared" si="7"/>
        <v>0.9793935574302951</v>
      </c>
      <c r="AA178">
        <f t="shared" si="8"/>
        <v>303.83834838867188</v>
      </c>
    </row>
    <row r="179" spans="1:27" x14ac:dyDescent="0.3">
      <c r="A179" s="28">
        <v>45258.889271458334</v>
      </c>
      <c r="B179">
        <v>302.12631225585898</v>
      </c>
      <c r="C179">
        <v>298.71826171875</v>
      </c>
      <c r="D179">
        <v>300.29296875</v>
      </c>
      <c r="E179">
        <v>322.53112792968699</v>
      </c>
      <c r="F179">
        <v>300.47607421875</v>
      </c>
      <c r="G179">
        <v>291.339111328125</v>
      </c>
      <c r="H179">
        <v>303.25927734375</v>
      </c>
      <c r="I179">
        <v>1.46653928574233E-2</v>
      </c>
      <c r="J179">
        <v>1.85631598890642E-2</v>
      </c>
      <c r="K179">
        <v>9.5777676635598E-3</v>
      </c>
      <c r="L179">
        <v>1.00220536410436E-2</v>
      </c>
      <c r="M179">
        <v>1.30805190414098E-2</v>
      </c>
      <c r="N179">
        <v>2.4822436638121299E-2</v>
      </c>
      <c r="O179">
        <v>1.7444872258555101E-2</v>
      </c>
      <c r="P179">
        <v>0.98639005103114397</v>
      </c>
      <c r="Q179">
        <v>0.97888068312930099</v>
      </c>
      <c r="R179">
        <v>0.98386335823362103</v>
      </c>
      <c r="S179">
        <v>0.99109715592148395</v>
      </c>
      <c r="T179">
        <v>0.97506770266330201</v>
      </c>
      <c r="U179">
        <v>0.95161047672576604</v>
      </c>
      <c r="V179">
        <v>0.98490735482528702</v>
      </c>
      <c r="W179" s="27" t="s">
        <v>68</v>
      </c>
      <c r="X179" t="s">
        <v>6</v>
      </c>
      <c r="Y179">
        <f t="shared" si="6"/>
        <v>1.5453743141311014E-2</v>
      </c>
      <c r="Z179">
        <f t="shared" si="7"/>
        <v>0.9788309689328436</v>
      </c>
      <c r="AA179">
        <f t="shared" si="8"/>
        <v>302.67759050641729</v>
      </c>
    </row>
    <row r="180" spans="1:27" x14ac:dyDescent="0.3">
      <c r="A180" s="28">
        <v>45258.889271458334</v>
      </c>
      <c r="B180">
        <v>305.96923828125</v>
      </c>
      <c r="C180">
        <v>298.71826171875</v>
      </c>
      <c r="D180">
        <v>298.86474609375</v>
      </c>
      <c r="E180">
        <v>301.043701171875</v>
      </c>
      <c r="F180">
        <v>297.5830078125</v>
      </c>
      <c r="G180">
        <v>295.93505859375</v>
      </c>
      <c r="H180">
        <v>297.802734375</v>
      </c>
      <c r="I180">
        <v>1.7076392249039E-2</v>
      </c>
      <c r="J180">
        <v>1.85631598890642E-2</v>
      </c>
      <c r="K180">
        <v>8.9197915977943E-3</v>
      </c>
      <c r="L180">
        <v>1.163728140376E-2</v>
      </c>
      <c r="M180">
        <v>1.0083117786550201E-2</v>
      </c>
      <c r="N180">
        <v>2.96952483075365E-2</v>
      </c>
      <c r="O180">
        <v>1.5063803582267801E-2</v>
      </c>
      <c r="P180">
        <v>0.96475724328200196</v>
      </c>
      <c r="Q180">
        <v>0.97888068312930099</v>
      </c>
      <c r="R180">
        <v>0.983214521315113</v>
      </c>
      <c r="S180">
        <v>0.97956169428220097</v>
      </c>
      <c r="T180">
        <v>0.98766855590981995</v>
      </c>
      <c r="U180">
        <v>0.97215413724785005</v>
      </c>
      <c r="V180">
        <v>0.97310608399688403</v>
      </c>
      <c r="W180" s="27" t="s">
        <v>68</v>
      </c>
      <c r="X180" t="s">
        <v>6</v>
      </c>
      <c r="Y180">
        <f t="shared" si="6"/>
        <v>1.5862684973716002E-2</v>
      </c>
      <c r="Z180">
        <f t="shared" si="7"/>
        <v>0.97704898845188148</v>
      </c>
      <c r="AA180">
        <f t="shared" si="8"/>
        <v>299.41667829241072</v>
      </c>
    </row>
    <row r="181" spans="1:27" x14ac:dyDescent="0.3">
      <c r="A181" s="28">
        <v>45258.889300462964</v>
      </c>
      <c r="B181">
        <v>302.23388671875</v>
      </c>
      <c r="C181">
        <v>298.78234863281199</v>
      </c>
      <c r="D181">
        <v>299.52392578125</v>
      </c>
      <c r="E181">
        <v>305.44738769531199</v>
      </c>
      <c r="F181">
        <v>298.992919921875</v>
      </c>
      <c r="G181">
        <v>299.283599853515</v>
      </c>
      <c r="H181">
        <v>287.3291015625</v>
      </c>
      <c r="I181">
        <v>9.3807547069845003E-3</v>
      </c>
      <c r="J181">
        <v>1.2673329641943801E-2</v>
      </c>
      <c r="K181">
        <v>9.1853073417885994E-3</v>
      </c>
      <c r="L181">
        <v>1.19845150798357E-2</v>
      </c>
      <c r="M181">
        <v>1.19251693724425E-2</v>
      </c>
      <c r="N181">
        <v>2.78987485405768E-2</v>
      </c>
      <c r="O181">
        <v>2.1638064652858498E-2</v>
      </c>
      <c r="P181">
        <v>0.99248902847499598</v>
      </c>
      <c r="Q181">
        <v>0.97700321843500004</v>
      </c>
      <c r="R181">
        <v>0.98552039514614498</v>
      </c>
      <c r="S181">
        <v>0.983033756451693</v>
      </c>
      <c r="T181">
        <v>0.97920675290724102</v>
      </c>
      <c r="U181">
        <v>0.95681671367530396</v>
      </c>
      <c r="V181">
        <v>0.97546188911452802</v>
      </c>
      <c r="W181" s="27" t="s">
        <v>68</v>
      </c>
      <c r="X181" t="s">
        <v>6</v>
      </c>
      <c r="Y181">
        <f t="shared" si="6"/>
        <v>1.4955127048061486E-2</v>
      </c>
      <c r="Z181">
        <f t="shared" si="7"/>
        <v>0.97850453631498657</v>
      </c>
      <c r="AA181">
        <f t="shared" si="8"/>
        <v>298.79902430943054</v>
      </c>
    </row>
    <row r="182" spans="1:27" x14ac:dyDescent="0.3">
      <c r="A182" s="28">
        <v>45258.889329467595</v>
      </c>
      <c r="B182">
        <v>315.106201171875</v>
      </c>
      <c r="C182">
        <v>309.7412109375</v>
      </c>
      <c r="D182">
        <v>297.125244140625</v>
      </c>
      <c r="E182">
        <v>313.9892578125</v>
      </c>
      <c r="F182">
        <v>297.10693359375</v>
      </c>
      <c r="G182">
        <v>309.26513671875</v>
      </c>
      <c r="H182">
        <v>304.72412109375</v>
      </c>
      <c r="I182">
        <v>1.22778174647298E-2</v>
      </c>
      <c r="J182">
        <v>1.2379016124612501E-2</v>
      </c>
      <c r="K182">
        <v>8.7279304926619998E-3</v>
      </c>
      <c r="L182">
        <v>1.36719767364853E-2</v>
      </c>
      <c r="M182">
        <v>1.2683721674742901E-2</v>
      </c>
      <c r="N182">
        <v>2.57076775603499E-2</v>
      </c>
      <c r="O182">
        <v>2.0415861229108E-2</v>
      </c>
      <c r="P182">
        <v>0.99064912839812203</v>
      </c>
      <c r="Q182">
        <v>0.98667809821085795</v>
      </c>
      <c r="R182">
        <v>0.99256894047640598</v>
      </c>
      <c r="S182">
        <v>0.98026104784799994</v>
      </c>
      <c r="T182">
        <v>0.97627934896382695</v>
      </c>
      <c r="U182">
        <v>0.975327999248077</v>
      </c>
      <c r="V182">
        <v>0.97822524556156198</v>
      </c>
      <c r="W182" s="27" t="s">
        <v>68</v>
      </c>
      <c r="X182" t="s">
        <v>6</v>
      </c>
      <c r="Y182">
        <f t="shared" si="6"/>
        <v>1.5123428754670059E-2</v>
      </c>
      <c r="Z182">
        <f t="shared" si="7"/>
        <v>0.98285568695812164</v>
      </c>
      <c r="AA182">
        <f t="shared" si="8"/>
        <v>306.72258649553572</v>
      </c>
    </row>
    <row r="183" spans="1:27" x14ac:dyDescent="0.3">
      <c r="A183" s="28">
        <v>45258.88934396991</v>
      </c>
      <c r="B183">
        <v>312.19482421875</v>
      </c>
      <c r="C183">
        <v>298.87390136718699</v>
      </c>
      <c r="D183">
        <v>299.908447265625</v>
      </c>
      <c r="E183">
        <v>300.86975097656199</v>
      </c>
      <c r="F183">
        <v>300.58934895692698</v>
      </c>
      <c r="G183">
        <v>298.7548828125</v>
      </c>
      <c r="H183">
        <v>303.4423828125</v>
      </c>
      <c r="I183">
        <v>1.12307009030945E-2</v>
      </c>
      <c r="J183">
        <v>1.46086474038591E-2</v>
      </c>
      <c r="K183">
        <v>7.4492930509105996E-3</v>
      </c>
      <c r="L183">
        <v>1.2792615370930399E-2</v>
      </c>
      <c r="M183">
        <v>1.2526308389740301E-2</v>
      </c>
      <c r="N183">
        <v>2.7655761043400499E-2</v>
      </c>
      <c r="O183">
        <v>2.2785323996636901E-2</v>
      </c>
      <c r="P183">
        <v>0.98939847529411096</v>
      </c>
      <c r="Q183">
        <v>0.96974372078648197</v>
      </c>
      <c r="R183">
        <v>0.99254468435062104</v>
      </c>
      <c r="S183">
        <v>0.98306875529314497</v>
      </c>
      <c r="T183">
        <v>0.97436311143995802</v>
      </c>
      <c r="U183">
        <v>0.95836687483788496</v>
      </c>
      <c r="V183">
        <v>0.98533557756819201</v>
      </c>
      <c r="W183" s="27" t="s">
        <v>68</v>
      </c>
      <c r="X183" t="s">
        <v>24</v>
      </c>
      <c r="Y183">
        <f t="shared" si="6"/>
        <v>1.5578378594081756E-2</v>
      </c>
      <c r="Z183">
        <f t="shared" si="7"/>
        <v>0.97897445708148489</v>
      </c>
      <c r="AA183">
        <f t="shared" si="8"/>
        <v>302.09050548715015</v>
      </c>
    </row>
    <row r="184" spans="1:27" x14ac:dyDescent="0.3">
      <c r="A184" s="28">
        <v>45258.889372627316</v>
      </c>
      <c r="B184">
        <v>318.621826171875</v>
      </c>
      <c r="C184">
        <v>301.6845703125</v>
      </c>
      <c r="D184">
        <v>274.1455078125</v>
      </c>
      <c r="E184">
        <v>306.95343017578102</v>
      </c>
      <c r="F184">
        <v>296.5576171875</v>
      </c>
      <c r="G184">
        <v>296.044921875</v>
      </c>
      <c r="H184">
        <v>301.446533203125</v>
      </c>
      <c r="I184">
        <v>1.3492611927534001E-2</v>
      </c>
      <c r="J184">
        <v>1.37980471560932E-2</v>
      </c>
      <c r="K184">
        <v>1.1978447006048901E-2</v>
      </c>
      <c r="L184">
        <v>1.02500527977422E-2</v>
      </c>
      <c r="M184">
        <v>1.02525076040118E-2</v>
      </c>
      <c r="N184">
        <v>2.49496006915522E-2</v>
      </c>
      <c r="O184">
        <v>1.8943008854369701E-2</v>
      </c>
      <c r="P184">
        <v>0.983089981373653</v>
      </c>
      <c r="Q184">
        <v>0.98764731699141595</v>
      </c>
      <c r="R184">
        <v>0.98614981408646196</v>
      </c>
      <c r="S184">
        <v>0.99222626325716401</v>
      </c>
      <c r="T184">
        <v>0.98218619531040197</v>
      </c>
      <c r="U184">
        <v>0.97977986839270204</v>
      </c>
      <c r="V184">
        <v>0.98143445208244096</v>
      </c>
      <c r="W184" s="27" t="s">
        <v>68</v>
      </c>
      <c r="X184" t="s">
        <v>24</v>
      </c>
      <c r="Y184">
        <f t="shared" si="6"/>
        <v>1.4809182291050285E-2</v>
      </c>
      <c r="Z184">
        <f t="shared" si="7"/>
        <v>0.98464484164203436</v>
      </c>
      <c r="AA184">
        <f t="shared" si="8"/>
        <v>299.35062953404019</v>
      </c>
    </row>
    <row r="185" spans="1:27" x14ac:dyDescent="0.3">
      <c r="A185" s="28">
        <v>45258.889387106479</v>
      </c>
      <c r="B185">
        <v>298.9013671875</v>
      </c>
      <c r="C185">
        <v>323.9501953125</v>
      </c>
      <c r="D185">
        <v>295.32165527343699</v>
      </c>
      <c r="E185">
        <v>302.27966308593699</v>
      </c>
      <c r="F185">
        <v>303.4423828125</v>
      </c>
      <c r="G185">
        <v>302.97998486696503</v>
      </c>
      <c r="H185">
        <v>289.24255371093699</v>
      </c>
      <c r="I185">
        <v>1.69764626029816E-2</v>
      </c>
      <c r="J185">
        <v>1.19667136875452E-2</v>
      </c>
      <c r="K185">
        <v>1.36438579166984E-2</v>
      </c>
      <c r="L185">
        <v>1.3790769897028101E-2</v>
      </c>
      <c r="M185">
        <v>3.0000600163485502E-2</v>
      </c>
      <c r="N185">
        <v>2.6997546069003901E-2</v>
      </c>
      <c r="O185">
        <v>2.0468706068505399E-2</v>
      </c>
      <c r="P185">
        <v>0.97329728818519601</v>
      </c>
      <c r="Q185">
        <v>0.98734634671086197</v>
      </c>
      <c r="R185">
        <v>0.99158112127150499</v>
      </c>
      <c r="S185">
        <v>0.98149025130574097</v>
      </c>
      <c r="T185">
        <v>0.84029251639818703</v>
      </c>
      <c r="U185">
        <v>0.96968812283095795</v>
      </c>
      <c r="V185">
        <v>0.97593867234918596</v>
      </c>
      <c r="W185" s="27" t="s">
        <v>68</v>
      </c>
      <c r="X185" t="s">
        <v>24</v>
      </c>
      <c r="Y185">
        <f t="shared" si="6"/>
        <v>1.9120665200749728E-2</v>
      </c>
      <c r="Z185">
        <f t="shared" si="7"/>
        <v>0.9599477598645193</v>
      </c>
      <c r="AA185">
        <f t="shared" si="8"/>
        <v>302.30254317853945</v>
      </c>
    </row>
    <row r="186" spans="1:27" x14ac:dyDescent="0.3">
      <c r="A186" s="28">
        <v>45258.889401423614</v>
      </c>
      <c r="B186">
        <v>293.9208984375</v>
      </c>
      <c r="C186">
        <v>281.781005859375</v>
      </c>
      <c r="D186">
        <v>304.229736328125</v>
      </c>
      <c r="E186">
        <v>301.025390625</v>
      </c>
      <c r="F186">
        <v>297.62420654296801</v>
      </c>
      <c r="G186">
        <v>297.271728515625</v>
      </c>
      <c r="H186">
        <v>295.257568359375</v>
      </c>
      <c r="I186">
        <v>2.1882299007211899E-2</v>
      </c>
      <c r="J186">
        <v>2.08702802923071E-2</v>
      </c>
      <c r="K186">
        <v>1.5322268782628001E-2</v>
      </c>
      <c r="L186">
        <v>1.7574624620309801E-2</v>
      </c>
      <c r="M186">
        <v>4.4640958348405597E-2</v>
      </c>
      <c r="N186">
        <v>3.2995010218071601E-2</v>
      </c>
      <c r="O186">
        <v>2.2279852410966899E-2</v>
      </c>
      <c r="P186">
        <v>0.92883577024456399</v>
      </c>
      <c r="Q186">
        <v>0.98523911225709504</v>
      </c>
      <c r="R186">
        <v>0.98885621370967802</v>
      </c>
      <c r="S186">
        <v>0.98493035772048099</v>
      </c>
      <c r="T186">
        <v>0.57295559445270605</v>
      </c>
      <c r="U186">
        <v>0.96467242464066805</v>
      </c>
      <c r="V186">
        <v>0.96849797518266401</v>
      </c>
      <c r="W186" s="27" t="s">
        <v>68</v>
      </c>
      <c r="X186" t="s">
        <v>24</v>
      </c>
      <c r="Y186">
        <f t="shared" si="6"/>
        <v>2.5080756239985843E-2</v>
      </c>
      <c r="Z186">
        <f t="shared" si="7"/>
        <v>0.91342677831540797</v>
      </c>
      <c r="AA186">
        <f t="shared" si="8"/>
        <v>295.87293352399541</v>
      </c>
    </row>
    <row r="187" spans="1:27" x14ac:dyDescent="0.3">
      <c r="A187" s="28">
        <v>45258.889430081021</v>
      </c>
      <c r="B187">
        <v>297.125244140625</v>
      </c>
      <c r="C187">
        <v>300.76904296875</v>
      </c>
      <c r="D187">
        <v>305.23681640625</v>
      </c>
      <c r="E187">
        <v>299.77455139160099</v>
      </c>
      <c r="F187">
        <v>299.267578125</v>
      </c>
      <c r="G187">
        <v>293.73779296875</v>
      </c>
      <c r="H187">
        <v>305.859375</v>
      </c>
      <c r="I187">
        <v>2.1440748009777601E-2</v>
      </c>
      <c r="J187">
        <v>1.8377277251681701E-2</v>
      </c>
      <c r="K187">
        <v>1.2274992685500599E-2</v>
      </c>
      <c r="L187">
        <v>2.0433050448928E-2</v>
      </c>
      <c r="M187">
        <v>4.6585037409554303E-2</v>
      </c>
      <c r="N187">
        <v>3.1803967817555401E-2</v>
      </c>
      <c r="O187">
        <v>2.4295457937629598E-2</v>
      </c>
      <c r="P187">
        <v>0.93184283025967796</v>
      </c>
      <c r="Q187">
        <v>0.98461807292636805</v>
      </c>
      <c r="R187">
        <v>0.98548710434882703</v>
      </c>
      <c r="S187">
        <v>0.97624291283158304</v>
      </c>
      <c r="T187">
        <v>0.51792703333382295</v>
      </c>
      <c r="U187">
        <v>0.96341847762576005</v>
      </c>
      <c r="V187">
        <v>0.963814659209005</v>
      </c>
      <c r="W187" s="27" t="s">
        <v>68</v>
      </c>
      <c r="X187" t="s">
        <v>24</v>
      </c>
      <c r="Y187">
        <f t="shared" si="6"/>
        <v>2.5030075937232461E-2</v>
      </c>
      <c r="Z187">
        <f t="shared" si="7"/>
        <v>0.9033358700764349</v>
      </c>
      <c r="AA187">
        <f t="shared" si="8"/>
        <v>300.25291442871088</v>
      </c>
    </row>
    <row r="188" spans="1:27" x14ac:dyDescent="0.3">
      <c r="A188" s="28">
        <v>45258.889444409724</v>
      </c>
      <c r="B188">
        <v>313.623046875</v>
      </c>
      <c r="C188">
        <v>297.84851074218699</v>
      </c>
      <c r="D188">
        <v>301.666259765625</v>
      </c>
      <c r="E188">
        <v>303.5888671875</v>
      </c>
      <c r="F188">
        <v>300.29296875</v>
      </c>
      <c r="G188">
        <v>303.1494140625</v>
      </c>
      <c r="H188">
        <v>298.82559142654401</v>
      </c>
      <c r="I188">
        <v>2.4628232614107199E-2</v>
      </c>
      <c r="J188">
        <v>1.43072675469995E-2</v>
      </c>
      <c r="K188">
        <v>1.6177057268210601E-2</v>
      </c>
      <c r="L188">
        <v>1.5864756638612702E-2</v>
      </c>
      <c r="M188">
        <v>4.3928230223373499E-2</v>
      </c>
      <c r="N188">
        <v>3.0376733924998001E-2</v>
      </c>
      <c r="O188">
        <v>2.0603371284789E-2</v>
      </c>
      <c r="P188">
        <v>0.90853514008837599</v>
      </c>
      <c r="Q188">
        <v>0.983807605300552</v>
      </c>
      <c r="R188">
        <v>0.98674811909271098</v>
      </c>
      <c r="S188">
        <v>0.98517651280948704</v>
      </c>
      <c r="T188">
        <v>0.59684470175344095</v>
      </c>
      <c r="U188">
        <v>0.97224377353160296</v>
      </c>
      <c r="V188">
        <v>0.98282793844789595</v>
      </c>
      <c r="W188" s="27" t="s">
        <v>68</v>
      </c>
      <c r="X188" t="s">
        <v>24</v>
      </c>
      <c r="Y188">
        <f t="shared" si="6"/>
        <v>2.3697949928727213E-2</v>
      </c>
      <c r="Z188">
        <f t="shared" si="7"/>
        <v>0.91659768443200929</v>
      </c>
      <c r="AA188">
        <f t="shared" si="8"/>
        <v>302.7135226870509</v>
      </c>
    </row>
    <row r="189" spans="1:27" x14ac:dyDescent="0.3">
      <c r="A189" s="28">
        <v>45258.889444409724</v>
      </c>
      <c r="B189">
        <v>294.71282958984301</v>
      </c>
      <c r="C189">
        <v>297.84851074218699</v>
      </c>
      <c r="D189">
        <v>303.85437011718699</v>
      </c>
      <c r="E189">
        <v>300.40283203125</v>
      </c>
      <c r="F189">
        <v>304.833984375</v>
      </c>
      <c r="G189">
        <v>318.00638272528198</v>
      </c>
      <c r="H189">
        <v>312.249755859375</v>
      </c>
      <c r="I189">
        <v>2.19756920922933E-2</v>
      </c>
      <c r="J189">
        <v>1.43072675469995E-2</v>
      </c>
      <c r="K189">
        <v>1.3519466433965E-2</v>
      </c>
      <c r="L189">
        <v>1.89933074121117E-2</v>
      </c>
      <c r="M189">
        <v>4.7759241840389599E-2</v>
      </c>
      <c r="N189">
        <v>2.78781889228015E-2</v>
      </c>
      <c r="O189">
        <v>2.45093092897983E-2</v>
      </c>
      <c r="P189">
        <v>0.94865596227107196</v>
      </c>
      <c r="Q189">
        <v>0.983807605300552</v>
      </c>
      <c r="R189">
        <v>0.97914546479477704</v>
      </c>
      <c r="S189">
        <v>0.98710682016301798</v>
      </c>
      <c r="T189">
        <v>0.48552378809407598</v>
      </c>
      <c r="U189">
        <v>0.97360894548668797</v>
      </c>
      <c r="V189">
        <v>0.97075773008317201</v>
      </c>
      <c r="W189" s="27" t="s">
        <v>68</v>
      </c>
      <c r="X189" t="s">
        <v>24</v>
      </c>
      <c r="Y189">
        <f t="shared" si="6"/>
        <v>2.4134639076908413E-2</v>
      </c>
      <c r="Z189">
        <f t="shared" si="7"/>
        <v>0.90408661659905065</v>
      </c>
      <c r="AA189">
        <f t="shared" si="8"/>
        <v>304.55838077716055</v>
      </c>
    </row>
    <row r="190" spans="1:27" x14ac:dyDescent="0.3">
      <c r="A190" s="28">
        <v>45258.889473611111</v>
      </c>
      <c r="B190">
        <v>286.74373626708899</v>
      </c>
      <c r="C190">
        <v>337.353515625</v>
      </c>
      <c r="D190">
        <v>300.732421875</v>
      </c>
      <c r="E190">
        <v>299.74250793457003</v>
      </c>
      <c r="F190">
        <v>300.6591796875</v>
      </c>
      <c r="G190">
        <v>302.1240234375</v>
      </c>
      <c r="H190">
        <v>309.52033996582003</v>
      </c>
      <c r="I190">
        <v>1.8828917136184901E-2</v>
      </c>
      <c r="J190">
        <v>1.6335994517541998E-2</v>
      </c>
      <c r="K190">
        <v>1.6125224653727802E-2</v>
      </c>
      <c r="L190">
        <v>1.54146947570669E-2</v>
      </c>
      <c r="M190">
        <v>4.77780371439376E-2</v>
      </c>
      <c r="N190">
        <v>3.01018591521727E-2</v>
      </c>
      <c r="O190">
        <v>2.3897597231535599E-2</v>
      </c>
      <c r="P190">
        <v>0.95564440784031601</v>
      </c>
      <c r="Q190">
        <v>0.97944271288888796</v>
      </c>
      <c r="R190">
        <v>0.98393922776950005</v>
      </c>
      <c r="S190">
        <v>0.99112063380953297</v>
      </c>
      <c r="T190">
        <v>0.47757614401573401</v>
      </c>
      <c r="U190">
        <v>0.95323997679491801</v>
      </c>
      <c r="V190">
        <v>0.95881636093447398</v>
      </c>
      <c r="W190" s="27" t="s">
        <v>68</v>
      </c>
      <c r="X190" t="s">
        <v>24</v>
      </c>
      <c r="Y190">
        <f t="shared" si="6"/>
        <v>2.4068903513166786E-2</v>
      </c>
      <c r="Z190">
        <f t="shared" si="7"/>
        <v>0.89996849486476616</v>
      </c>
      <c r="AA190">
        <f t="shared" si="8"/>
        <v>305.26796068463989</v>
      </c>
    </row>
    <row r="191" spans="1:27" x14ac:dyDescent="0.3">
      <c r="A191" s="28">
        <v>45258.88950351852</v>
      </c>
      <c r="B191">
        <v>307.5439453125</v>
      </c>
      <c r="C191">
        <v>331.75048828125</v>
      </c>
      <c r="D191">
        <v>311.42578125</v>
      </c>
      <c r="E191">
        <v>315.09246826171801</v>
      </c>
      <c r="F191">
        <v>298.53515625</v>
      </c>
      <c r="G191">
        <v>306.298828125</v>
      </c>
      <c r="H191">
        <v>300.00915527343699</v>
      </c>
      <c r="I191">
        <v>2.03088895640114E-2</v>
      </c>
      <c r="J191">
        <v>2.40178022962063E-2</v>
      </c>
      <c r="K191">
        <v>1.94900878327634E-2</v>
      </c>
      <c r="L191">
        <v>2.13667480181516E-2</v>
      </c>
      <c r="M191">
        <v>4.6745938786905097E-2</v>
      </c>
      <c r="N191">
        <v>3.208261496571E-2</v>
      </c>
      <c r="O191">
        <v>2.1243428053541499E-2</v>
      </c>
      <c r="P191">
        <v>0.94788816138123999</v>
      </c>
      <c r="Q191">
        <v>0.97567844819918403</v>
      </c>
      <c r="R191">
        <v>0.98544376650804</v>
      </c>
      <c r="S191">
        <v>0.97861940186557905</v>
      </c>
      <c r="T191">
        <v>0.48930657697061702</v>
      </c>
      <c r="U191">
        <v>0.97093488693263996</v>
      </c>
      <c r="V191">
        <v>0.95729996723729505</v>
      </c>
      <c r="W191" s="27" t="s">
        <v>68</v>
      </c>
      <c r="X191" t="s">
        <v>24</v>
      </c>
      <c r="Y191">
        <f t="shared" si="6"/>
        <v>2.6465072788184187E-2</v>
      </c>
      <c r="Z191">
        <f t="shared" si="7"/>
        <v>0.90073874415637079</v>
      </c>
      <c r="AA191">
        <f t="shared" si="8"/>
        <v>310.09368896484358</v>
      </c>
    </row>
    <row r="192" spans="1:27" x14ac:dyDescent="0.3">
      <c r="A192" s="28">
        <v>45258.889518553238</v>
      </c>
      <c r="B192">
        <v>297.674560546875</v>
      </c>
      <c r="C192">
        <v>298.699951171875</v>
      </c>
      <c r="D192">
        <v>327.9052734375</v>
      </c>
      <c r="E192">
        <v>299.89471435546801</v>
      </c>
      <c r="F192">
        <v>303.643798828125</v>
      </c>
      <c r="G192">
        <v>306.11400604248001</v>
      </c>
      <c r="H192">
        <v>303.55224609375</v>
      </c>
      <c r="I192">
        <v>2.0889712677812901E-2</v>
      </c>
      <c r="J192">
        <v>1.48880350706394E-2</v>
      </c>
      <c r="K192">
        <v>1.8322350325547101E-2</v>
      </c>
      <c r="L192">
        <v>2.02538233475296E-2</v>
      </c>
      <c r="M192">
        <v>4.5148249869257098E-2</v>
      </c>
      <c r="N192">
        <v>3.3002199408678601E-2</v>
      </c>
      <c r="O192">
        <v>2.2529490277078498E-2</v>
      </c>
      <c r="P192">
        <v>0.93834027204416603</v>
      </c>
      <c r="Q192">
        <v>0.98835444124917604</v>
      </c>
      <c r="R192">
        <v>0.97392483191666601</v>
      </c>
      <c r="S192">
        <v>0.97329318192783898</v>
      </c>
      <c r="T192">
        <v>0.53609382077745804</v>
      </c>
      <c r="U192">
        <v>0.97154514434056205</v>
      </c>
      <c r="V192">
        <v>0.96377194738501804</v>
      </c>
      <c r="W192" s="27" t="s">
        <v>68</v>
      </c>
      <c r="X192" t="s">
        <v>24</v>
      </c>
      <c r="Y192">
        <f t="shared" si="6"/>
        <v>2.5004837282363319E-2</v>
      </c>
      <c r="Z192">
        <f t="shared" si="7"/>
        <v>0.90647480566298355</v>
      </c>
      <c r="AA192">
        <f t="shared" si="8"/>
        <v>305.3549357822962</v>
      </c>
    </row>
    <row r="193" spans="1:27" x14ac:dyDescent="0.3">
      <c r="A193" s="28">
        <v>45258.889533437497</v>
      </c>
      <c r="B193">
        <v>287.0361328125</v>
      </c>
      <c r="C193">
        <v>300.714111328125</v>
      </c>
      <c r="D193">
        <v>302.142333984375</v>
      </c>
      <c r="E193">
        <v>280.24978637695301</v>
      </c>
      <c r="F193">
        <v>303.80859375</v>
      </c>
      <c r="G193">
        <v>290.73486328125</v>
      </c>
      <c r="H193">
        <v>299.560546875</v>
      </c>
      <c r="I193">
        <v>1.8273576169247699E-2</v>
      </c>
      <c r="J193">
        <v>1.44602120234522E-2</v>
      </c>
      <c r="K193">
        <v>1.69218914406319E-2</v>
      </c>
      <c r="L193">
        <v>1.8171490002432199E-2</v>
      </c>
      <c r="M193">
        <v>4.7310648587864601E-2</v>
      </c>
      <c r="N193">
        <v>2.9639201465901498E-2</v>
      </c>
      <c r="O193">
        <v>2.4867483490088299E-2</v>
      </c>
      <c r="P193">
        <v>0.95857062422006301</v>
      </c>
      <c r="Q193">
        <v>0.98812800004783596</v>
      </c>
      <c r="R193">
        <v>0.98545623581404196</v>
      </c>
      <c r="S193">
        <v>0.98633870292015602</v>
      </c>
      <c r="T193">
        <v>0.48711373638554001</v>
      </c>
      <c r="U193">
        <v>0.96075346738298295</v>
      </c>
      <c r="V193">
        <v>0.95355296264997202</v>
      </c>
      <c r="W193" s="27" t="s">
        <v>68</v>
      </c>
      <c r="X193" t="s">
        <v>24</v>
      </c>
      <c r="Y193">
        <f t="shared" si="6"/>
        <v>2.4234929025659768E-2</v>
      </c>
      <c r="Z193">
        <f t="shared" si="7"/>
        <v>0.90284481848865616</v>
      </c>
      <c r="AA193">
        <f t="shared" si="8"/>
        <v>294.89233834402904</v>
      </c>
    </row>
    <row r="194" spans="1:27" x14ac:dyDescent="0.3">
      <c r="A194" s="28">
        <v>45258.889563171295</v>
      </c>
      <c r="B194">
        <v>301.025390625</v>
      </c>
      <c r="C194">
        <v>289.71862792968699</v>
      </c>
      <c r="D194">
        <v>302.11486816406199</v>
      </c>
      <c r="E194">
        <v>299.97253417968699</v>
      </c>
      <c r="F194">
        <v>297.7294921875</v>
      </c>
      <c r="G194">
        <v>295.6787109375</v>
      </c>
      <c r="H194">
        <v>300.61798095703102</v>
      </c>
      <c r="I194">
        <v>2.06780711683765E-2</v>
      </c>
      <c r="J194">
        <v>1.4685049448775699E-2</v>
      </c>
      <c r="K194">
        <v>1.46966790434128E-2</v>
      </c>
      <c r="L194">
        <v>1.69091939347676E-2</v>
      </c>
      <c r="M194">
        <v>4.3799502508715199E-2</v>
      </c>
      <c r="N194">
        <v>3.0271652560671599E-2</v>
      </c>
      <c r="O194">
        <v>2.20546951088668E-2</v>
      </c>
      <c r="P194">
        <v>0.93285597802723597</v>
      </c>
      <c r="Q194">
        <v>0.98386020960281695</v>
      </c>
      <c r="R194">
        <v>0.98950581534670701</v>
      </c>
      <c r="S194">
        <v>0.98041783510413505</v>
      </c>
      <c r="T194">
        <v>0.59142581088257196</v>
      </c>
      <c r="U194">
        <v>0.96998402836118203</v>
      </c>
      <c r="V194">
        <v>0.970617650722013</v>
      </c>
      <c r="W194" s="27" t="s">
        <v>68</v>
      </c>
      <c r="X194" t="s">
        <v>24</v>
      </c>
      <c r="Y194">
        <f t="shared" si="6"/>
        <v>2.3299263396226597E-2</v>
      </c>
      <c r="Z194">
        <f t="shared" si="7"/>
        <v>0.91695247543523739</v>
      </c>
      <c r="AA194">
        <f t="shared" si="8"/>
        <v>298.12251499720958</v>
      </c>
    </row>
    <row r="195" spans="1:27" x14ac:dyDescent="0.3">
      <c r="A195" s="28">
        <v>45258.889578032409</v>
      </c>
      <c r="B195">
        <v>279.931640625</v>
      </c>
      <c r="C195">
        <v>300.5126953125</v>
      </c>
      <c r="D195">
        <v>302.508544921875</v>
      </c>
      <c r="E195">
        <v>299.15771484375</v>
      </c>
      <c r="F195">
        <v>299.70703125</v>
      </c>
      <c r="G195">
        <v>296.22802734375</v>
      </c>
      <c r="H195">
        <v>300.677490234375</v>
      </c>
      <c r="I195">
        <v>2.36641356966193E-2</v>
      </c>
      <c r="J195">
        <v>2.1259761320367498E-2</v>
      </c>
      <c r="K195">
        <v>1.7444959748490699E-2</v>
      </c>
      <c r="L195">
        <v>1.7722547856931298E-2</v>
      </c>
      <c r="M195">
        <v>4.3918515486917199E-2</v>
      </c>
      <c r="N195">
        <v>3.0508058490743301E-2</v>
      </c>
      <c r="O195">
        <v>2.28710395044355E-2</v>
      </c>
      <c r="P195">
        <v>0.93432875284518602</v>
      </c>
      <c r="Q195">
        <v>0.980642219476628</v>
      </c>
      <c r="R195">
        <v>0.98436521075820604</v>
      </c>
      <c r="S195">
        <v>0.98208305614297697</v>
      </c>
      <c r="T195">
        <v>0.56079146768561805</v>
      </c>
      <c r="U195">
        <v>0.97004593658454596</v>
      </c>
      <c r="V195">
        <v>0.97062371293249605</v>
      </c>
      <c r="W195" s="27" t="s">
        <v>68</v>
      </c>
      <c r="X195" t="s">
        <v>24</v>
      </c>
      <c r="Y195">
        <f t="shared" si="6"/>
        <v>2.5341288300643545E-2</v>
      </c>
      <c r="Z195">
        <f t="shared" si="7"/>
        <v>0.91184005091795106</v>
      </c>
      <c r="AA195">
        <f t="shared" si="8"/>
        <v>296.96044921875</v>
      </c>
    </row>
    <row r="196" spans="1:27" x14ac:dyDescent="0.3">
      <c r="A196" s="28">
        <v>45258.889592881947</v>
      </c>
      <c r="B196">
        <v>291.064453125</v>
      </c>
      <c r="C196">
        <v>297.1435546875</v>
      </c>
      <c r="D196">
        <v>302.691650390625</v>
      </c>
      <c r="E196">
        <v>306.976318359375</v>
      </c>
      <c r="F196">
        <v>304.541015625</v>
      </c>
      <c r="G196">
        <v>312.55481567777701</v>
      </c>
      <c r="H196">
        <v>329.30259704589798</v>
      </c>
      <c r="I196">
        <v>2.1046439725985799E-2</v>
      </c>
      <c r="J196">
        <v>1.35404151335156E-2</v>
      </c>
      <c r="K196">
        <v>1.58273989837865E-2</v>
      </c>
      <c r="L196">
        <v>2.0255171882899901E-2</v>
      </c>
      <c r="M196">
        <v>4.9555167852574099E-2</v>
      </c>
      <c r="N196">
        <v>3.31502423843935E-2</v>
      </c>
      <c r="O196">
        <v>2.15748277483108E-2</v>
      </c>
      <c r="P196">
        <v>0.96060893465866803</v>
      </c>
      <c r="Q196">
        <v>0.98441904588620399</v>
      </c>
      <c r="R196">
        <v>0.977997877121624</v>
      </c>
      <c r="S196">
        <v>0.97937822045957501</v>
      </c>
      <c r="T196">
        <v>0.44125639853828802</v>
      </c>
      <c r="U196">
        <v>0.96959582003627598</v>
      </c>
      <c r="V196">
        <v>0.96424796378771505</v>
      </c>
      <c r="W196" s="27" t="s">
        <v>68</v>
      </c>
      <c r="X196" t="s">
        <v>24</v>
      </c>
      <c r="Y196">
        <f t="shared" ref="Y196:Y259" si="9">AVERAGE(I196:O196)</f>
        <v>2.4992809101638033E-2</v>
      </c>
      <c r="Z196">
        <f t="shared" ref="Z196:Z259" si="10">AVERAGE(P196:V196)</f>
        <v>0.89678632292690719</v>
      </c>
      <c r="AA196">
        <f t="shared" ref="AA196:AA259" si="11">AVERAGE(B196:H196)</f>
        <v>306.32491498731076</v>
      </c>
    </row>
    <row r="197" spans="1:27" x14ac:dyDescent="0.3">
      <c r="A197" s="28">
        <v>45258.889622442133</v>
      </c>
      <c r="B197">
        <v>291.14685058593699</v>
      </c>
      <c r="C197">
        <v>301.19476318359301</v>
      </c>
      <c r="D197">
        <v>297.8759765625</v>
      </c>
      <c r="E197">
        <v>297.25341796875</v>
      </c>
      <c r="F197">
        <v>318.896484375</v>
      </c>
      <c r="G197">
        <v>291.35284423828102</v>
      </c>
      <c r="H197">
        <v>304.28466796875</v>
      </c>
      <c r="I197">
        <v>1.8401250595106101E-2</v>
      </c>
      <c r="J197">
        <v>2.0062593243179799E-2</v>
      </c>
      <c r="K197">
        <v>1.7947501867422399E-2</v>
      </c>
      <c r="L197">
        <v>1.4302482096571201E-2</v>
      </c>
      <c r="M197">
        <v>4.7621203718120703E-2</v>
      </c>
      <c r="N197">
        <v>3.1967805646967003E-2</v>
      </c>
      <c r="O197">
        <v>2.4024081946496901E-2</v>
      </c>
      <c r="P197">
        <v>0.95792470922623796</v>
      </c>
      <c r="Q197">
        <v>0.98447076458202298</v>
      </c>
      <c r="R197">
        <v>0.97799656543390301</v>
      </c>
      <c r="S197">
        <v>0.99215927450600006</v>
      </c>
      <c r="T197">
        <v>0.47062993522614299</v>
      </c>
      <c r="U197">
        <v>0.97642733114476998</v>
      </c>
      <c r="V197">
        <v>0.96903482000244101</v>
      </c>
      <c r="W197" s="27" t="s">
        <v>68</v>
      </c>
      <c r="X197" t="s">
        <v>24</v>
      </c>
      <c r="Y197">
        <f t="shared" si="9"/>
        <v>2.4903845587694873E-2</v>
      </c>
      <c r="Z197">
        <f t="shared" si="10"/>
        <v>0.90409191430307412</v>
      </c>
      <c r="AA197">
        <f t="shared" si="11"/>
        <v>300.28642926897294</v>
      </c>
    </row>
    <row r="198" spans="1:27" x14ac:dyDescent="0.3">
      <c r="A198" s="28">
        <v>45258.889622442133</v>
      </c>
      <c r="B198">
        <v>298.57177734375</v>
      </c>
      <c r="C198">
        <v>301.19476318359301</v>
      </c>
      <c r="D198">
        <v>300.57907104492102</v>
      </c>
      <c r="E198">
        <v>320.489501953125</v>
      </c>
      <c r="F198">
        <v>300.5859375</v>
      </c>
      <c r="G198">
        <v>302.02331542968699</v>
      </c>
      <c r="H198">
        <v>299.59030151367102</v>
      </c>
      <c r="I198">
        <v>2.1072922110148499E-2</v>
      </c>
      <c r="J198">
        <v>2.0062593243179799E-2</v>
      </c>
      <c r="K198">
        <v>1.7191283521188101E-2</v>
      </c>
      <c r="L198">
        <v>1.6097176505963099E-2</v>
      </c>
      <c r="M198">
        <v>4.84124215397446E-2</v>
      </c>
      <c r="N198">
        <v>3.2286976261019E-2</v>
      </c>
      <c r="O198">
        <v>2.3311457823487002E-2</v>
      </c>
      <c r="P198">
        <v>0.94306463957672804</v>
      </c>
      <c r="Q198">
        <v>0.98447076458202298</v>
      </c>
      <c r="R198">
        <v>0.97844427585611804</v>
      </c>
      <c r="S198">
        <v>0.99138899115676304</v>
      </c>
      <c r="T198">
        <v>0.442979754175021</v>
      </c>
      <c r="U198">
        <v>0.96021840709680195</v>
      </c>
      <c r="V198">
        <v>0.98069609183670803</v>
      </c>
      <c r="W198" s="27" t="s">
        <v>68</v>
      </c>
      <c r="X198" t="s">
        <v>24</v>
      </c>
      <c r="Y198">
        <f t="shared" si="9"/>
        <v>2.5490690143532873E-2</v>
      </c>
      <c r="Z198">
        <f t="shared" si="10"/>
        <v>0.89732327489716623</v>
      </c>
      <c r="AA198">
        <f t="shared" si="11"/>
        <v>303.29066685267816</v>
      </c>
    </row>
    <row r="199" spans="1:27" x14ac:dyDescent="0.3">
      <c r="A199" s="28">
        <v>45258.889651979167</v>
      </c>
      <c r="B199">
        <v>290.771484375</v>
      </c>
      <c r="C199">
        <v>280.18569946289</v>
      </c>
      <c r="D199">
        <v>302.490234375</v>
      </c>
      <c r="E199">
        <v>326.8798828125</v>
      </c>
      <c r="F199">
        <v>297.10693359375</v>
      </c>
      <c r="G199">
        <v>304.43572998046801</v>
      </c>
      <c r="H199">
        <v>302.70080566406199</v>
      </c>
      <c r="I199">
        <v>2.25594529360988E-2</v>
      </c>
      <c r="J199">
        <v>1.5251265053544899E-2</v>
      </c>
      <c r="K199">
        <v>1.7404441092816102E-2</v>
      </c>
      <c r="L199">
        <v>1.9261726886631501E-2</v>
      </c>
      <c r="M199">
        <v>4.1892404632640601E-2</v>
      </c>
      <c r="N199">
        <v>3.2636809191456603E-2</v>
      </c>
      <c r="O199">
        <v>2.4460626551579701E-2</v>
      </c>
      <c r="P199">
        <v>0.94581307753709798</v>
      </c>
      <c r="Q199">
        <v>0.97942523228354195</v>
      </c>
      <c r="R199">
        <v>0.97632807864601301</v>
      </c>
      <c r="S199">
        <v>0.98968912417616695</v>
      </c>
      <c r="T199">
        <v>0.64916133078341598</v>
      </c>
      <c r="U199">
        <v>0.97712704440780596</v>
      </c>
      <c r="V199">
        <v>0.97282387153191097</v>
      </c>
      <c r="W199" s="27" t="s">
        <v>68</v>
      </c>
      <c r="X199" t="s">
        <v>24</v>
      </c>
      <c r="Y199">
        <f t="shared" si="9"/>
        <v>2.478096090639546E-2</v>
      </c>
      <c r="Z199">
        <f t="shared" si="10"/>
        <v>0.92719539419513608</v>
      </c>
      <c r="AA199">
        <f t="shared" si="11"/>
        <v>300.65296718052429</v>
      </c>
    </row>
    <row r="200" spans="1:27" x14ac:dyDescent="0.3">
      <c r="A200" s="28">
        <v>45258.889681354165</v>
      </c>
      <c r="B200">
        <v>299.74365234375</v>
      </c>
      <c r="C200">
        <v>321.3134765625</v>
      </c>
      <c r="D200">
        <v>323.876953125</v>
      </c>
      <c r="E200">
        <v>308.4228515625</v>
      </c>
      <c r="F200">
        <v>309.08203125</v>
      </c>
      <c r="G200">
        <v>278.6865234375</v>
      </c>
      <c r="H200">
        <v>301.6845703125</v>
      </c>
      <c r="I200">
        <v>2.0054414132560899E-2</v>
      </c>
      <c r="J200">
        <v>1.56448019922911E-2</v>
      </c>
      <c r="K200">
        <v>1.3444229084504799E-2</v>
      </c>
      <c r="L200">
        <v>2.08518172439787E-2</v>
      </c>
      <c r="M200">
        <v>4.5745499020568098E-2</v>
      </c>
      <c r="N200">
        <v>3.0988962681907199E-2</v>
      </c>
      <c r="O200">
        <v>2.1125327557943299E-2</v>
      </c>
      <c r="P200">
        <v>0.94285361893161401</v>
      </c>
      <c r="Q200">
        <v>0.993543346138128</v>
      </c>
      <c r="R200">
        <v>0.98325041951299796</v>
      </c>
      <c r="S200">
        <v>0.97838898602824598</v>
      </c>
      <c r="T200">
        <v>0.55096007529757196</v>
      </c>
      <c r="U200">
        <v>0.95249469690983601</v>
      </c>
      <c r="V200">
        <v>0.95765251790231598</v>
      </c>
      <c r="W200" s="27" t="s">
        <v>68</v>
      </c>
      <c r="X200" t="s">
        <v>24</v>
      </c>
      <c r="Y200">
        <f t="shared" si="9"/>
        <v>2.3979293101964869E-2</v>
      </c>
      <c r="Z200">
        <f t="shared" si="10"/>
        <v>0.90844909438867294</v>
      </c>
      <c r="AA200">
        <f t="shared" si="11"/>
        <v>306.11572265625</v>
      </c>
    </row>
    <row r="201" spans="1:27" x14ac:dyDescent="0.3">
      <c r="A201" s="28">
        <v>45258.889696030092</v>
      </c>
      <c r="B201">
        <v>296.5576171875</v>
      </c>
      <c r="C201">
        <v>292.93852954488699</v>
      </c>
      <c r="D201">
        <v>318.603515625</v>
      </c>
      <c r="E201">
        <v>313.87939453125</v>
      </c>
      <c r="F201">
        <v>301.904296875</v>
      </c>
      <c r="G201">
        <v>294.7265625</v>
      </c>
      <c r="H201">
        <v>304.94384765625</v>
      </c>
      <c r="I201">
        <v>2.08781180935281E-2</v>
      </c>
      <c r="J201">
        <v>1.6957894602168601E-2</v>
      </c>
      <c r="K201">
        <v>1.9033084565545099E-2</v>
      </c>
      <c r="L201">
        <v>1.9944557482418399E-2</v>
      </c>
      <c r="M201">
        <v>4.4808735305845997E-2</v>
      </c>
      <c r="N201">
        <v>3.4015137873925898E-2</v>
      </c>
      <c r="O201">
        <v>2.4724279977535901E-2</v>
      </c>
      <c r="P201">
        <v>0.94301421453081802</v>
      </c>
      <c r="Q201">
        <v>0.98613698655066995</v>
      </c>
      <c r="R201">
        <v>0.97651630602963202</v>
      </c>
      <c r="S201">
        <v>0.98104106209648601</v>
      </c>
      <c r="T201">
        <v>0.55529941834573304</v>
      </c>
      <c r="U201">
        <v>0.97586669697842798</v>
      </c>
      <c r="V201">
        <v>0.94596752599614597</v>
      </c>
      <c r="W201" s="27" t="s">
        <v>68</v>
      </c>
      <c r="X201" t="s">
        <v>24</v>
      </c>
      <c r="Y201">
        <f t="shared" si="9"/>
        <v>2.5765972557281143E-2</v>
      </c>
      <c r="Z201">
        <f t="shared" si="10"/>
        <v>0.90912031578970176</v>
      </c>
      <c r="AA201">
        <f t="shared" si="11"/>
        <v>303.36482341712673</v>
      </c>
    </row>
    <row r="202" spans="1:27" x14ac:dyDescent="0.3">
      <c r="A202" s="28">
        <v>45258.889725393521</v>
      </c>
      <c r="B202">
        <v>291.650390625</v>
      </c>
      <c r="C202">
        <v>294.79064941406199</v>
      </c>
      <c r="D202">
        <v>301.35498046875</v>
      </c>
      <c r="E202">
        <v>300.897216796875</v>
      </c>
      <c r="F202">
        <v>308.056640625</v>
      </c>
      <c r="G202">
        <v>295.751953125</v>
      </c>
      <c r="H202">
        <v>302.41682980787101</v>
      </c>
      <c r="I202">
        <v>2.0354873693300399E-2</v>
      </c>
      <c r="J202">
        <v>1.49643532468067E-2</v>
      </c>
      <c r="K202">
        <v>1.9510087015259699E-2</v>
      </c>
      <c r="L202">
        <v>1.9225153071018901E-2</v>
      </c>
      <c r="M202">
        <v>4.6687255537675498E-2</v>
      </c>
      <c r="N202">
        <v>3.1292615102661597E-2</v>
      </c>
      <c r="O202">
        <v>2.2797459268350601E-2</v>
      </c>
      <c r="P202">
        <v>0.93997953535423395</v>
      </c>
      <c r="Q202">
        <v>0.99060245797098601</v>
      </c>
      <c r="R202">
        <v>0.97396613446123803</v>
      </c>
      <c r="S202">
        <v>0.98575313639472795</v>
      </c>
      <c r="T202">
        <v>0.525966902625427</v>
      </c>
      <c r="U202">
        <v>0.96075720270179599</v>
      </c>
      <c r="V202">
        <v>0.96299061888512505</v>
      </c>
      <c r="W202" s="27" t="s">
        <v>68</v>
      </c>
      <c r="X202" t="s">
        <v>24</v>
      </c>
      <c r="Y202">
        <f t="shared" si="9"/>
        <v>2.4975970990724773E-2</v>
      </c>
      <c r="Z202">
        <f t="shared" si="10"/>
        <v>0.90571656977050474</v>
      </c>
      <c r="AA202">
        <f t="shared" si="11"/>
        <v>299.27409440893689</v>
      </c>
    </row>
    <row r="203" spans="1:27" x14ac:dyDescent="0.3">
      <c r="A203" s="28">
        <v>45258.889740081016</v>
      </c>
      <c r="B203">
        <v>297.509765625</v>
      </c>
      <c r="C203">
        <v>285.223388671875</v>
      </c>
      <c r="D203">
        <v>320.03345489501902</v>
      </c>
      <c r="E203">
        <v>309.66567993164</v>
      </c>
      <c r="F203">
        <v>292.97790527343699</v>
      </c>
      <c r="G203">
        <v>291.357421875</v>
      </c>
      <c r="H203">
        <v>303.08074951171801</v>
      </c>
      <c r="I203">
        <v>2.1179363622050001E-2</v>
      </c>
      <c r="J203">
        <v>1.4347773864362499E-2</v>
      </c>
      <c r="K203">
        <v>1.6381052100975398E-2</v>
      </c>
      <c r="L203">
        <v>1.9049116192714901E-2</v>
      </c>
      <c r="M203">
        <v>4.4629368326112001E-2</v>
      </c>
      <c r="N203">
        <v>2.92255615206422E-2</v>
      </c>
      <c r="O203">
        <v>2.4182478703961501E-2</v>
      </c>
      <c r="P203">
        <v>0.95328250753871502</v>
      </c>
      <c r="Q203">
        <v>0.99080128587155503</v>
      </c>
      <c r="R203">
        <v>0.98874545471549202</v>
      </c>
      <c r="S203">
        <v>0.98238442535813997</v>
      </c>
      <c r="T203">
        <v>0.61070725164603201</v>
      </c>
      <c r="U203">
        <v>0.97082967723670699</v>
      </c>
      <c r="V203">
        <v>0.96585823205724197</v>
      </c>
      <c r="W203" s="27" t="s">
        <v>68</v>
      </c>
      <c r="X203" t="s">
        <v>24</v>
      </c>
      <c r="Y203">
        <f t="shared" si="9"/>
        <v>2.4142102047259785E-2</v>
      </c>
      <c r="Z203">
        <f t="shared" si="10"/>
        <v>0.92322983348912602</v>
      </c>
      <c r="AA203">
        <f t="shared" si="11"/>
        <v>299.97833796909845</v>
      </c>
    </row>
    <row r="204" spans="1:27" x14ac:dyDescent="0.3">
      <c r="A204" s="28">
        <v>45258.889740081016</v>
      </c>
      <c r="B204">
        <v>294.9462890625</v>
      </c>
      <c r="C204">
        <v>285.223388671875</v>
      </c>
      <c r="D204">
        <v>302.74658203125</v>
      </c>
      <c r="E204">
        <v>326.7333984375</v>
      </c>
      <c r="F204">
        <v>304.39453125</v>
      </c>
      <c r="G204">
        <v>299.96337890625</v>
      </c>
      <c r="H204">
        <v>303.1494140625</v>
      </c>
      <c r="I204">
        <v>2.0680637789214099E-2</v>
      </c>
      <c r="J204">
        <v>1.4347773864362499E-2</v>
      </c>
      <c r="K204">
        <v>1.49537452793375E-2</v>
      </c>
      <c r="L204">
        <v>1.91099366548729E-2</v>
      </c>
      <c r="M204">
        <v>4.2425021532537799E-2</v>
      </c>
      <c r="N204">
        <v>3.4082116244632699E-2</v>
      </c>
      <c r="O204">
        <v>2.4403673859178299E-2</v>
      </c>
      <c r="P204">
        <v>0.96303130812036997</v>
      </c>
      <c r="Q204">
        <v>0.99080128587155503</v>
      </c>
      <c r="R204">
        <v>0.98505118181876905</v>
      </c>
      <c r="S204">
        <v>0.98101153877764002</v>
      </c>
      <c r="T204">
        <v>0.61782297564308097</v>
      </c>
      <c r="U204">
        <v>0.96545649207878803</v>
      </c>
      <c r="V204">
        <v>0.95993820646009498</v>
      </c>
      <c r="W204" s="27" t="s">
        <v>68</v>
      </c>
      <c r="X204" t="s">
        <v>24</v>
      </c>
      <c r="Y204">
        <f t="shared" si="9"/>
        <v>2.4286129317733687E-2</v>
      </c>
      <c r="Z204">
        <f t="shared" si="10"/>
        <v>0.92330185553861399</v>
      </c>
      <c r="AA204">
        <f t="shared" si="11"/>
        <v>302.45099748883928</v>
      </c>
    </row>
    <row r="205" spans="1:27" x14ac:dyDescent="0.3">
      <c r="A205" s="28">
        <v>45258.889783761573</v>
      </c>
      <c r="B205">
        <v>278.35693359375</v>
      </c>
      <c r="C205">
        <v>296.5576171875</v>
      </c>
      <c r="D205">
        <v>309.48486328125</v>
      </c>
      <c r="E205">
        <v>300.714111328125</v>
      </c>
      <c r="F205">
        <v>304.98046875</v>
      </c>
      <c r="G205">
        <v>298.0224609375</v>
      </c>
      <c r="H205">
        <v>294.305419921875</v>
      </c>
      <c r="I205">
        <v>2.13491859528675E-2</v>
      </c>
      <c r="J205">
        <v>1.5129695262604499E-2</v>
      </c>
      <c r="K205">
        <v>1.2917697661608199E-2</v>
      </c>
      <c r="L205">
        <v>1.48026929615763E-2</v>
      </c>
      <c r="M205">
        <v>4.4437754611276199E-2</v>
      </c>
      <c r="N205">
        <v>2.9978243375046301E-2</v>
      </c>
      <c r="O205">
        <v>2.2475980116484499E-2</v>
      </c>
      <c r="P205">
        <v>0.94026964131163204</v>
      </c>
      <c r="Q205">
        <v>0.98516303602802402</v>
      </c>
      <c r="R205">
        <v>0.98812047605166997</v>
      </c>
      <c r="S205">
        <v>0.97983686093066302</v>
      </c>
      <c r="T205">
        <v>0.55062409322511496</v>
      </c>
      <c r="U205">
        <v>0.97640892604684604</v>
      </c>
      <c r="V205">
        <v>0.95722462109790196</v>
      </c>
      <c r="W205" s="27" t="s">
        <v>68</v>
      </c>
      <c r="X205" t="s">
        <v>24</v>
      </c>
      <c r="Y205">
        <f t="shared" si="9"/>
        <v>2.3013035705923359E-2</v>
      </c>
      <c r="Z205">
        <f t="shared" si="10"/>
        <v>0.91109252209883607</v>
      </c>
      <c r="AA205">
        <f t="shared" si="11"/>
        <v>297.48883928571428</v>
      </c>
    </row>
    <row r="206" spans="1:27" x14ac:dyDescent="0.3">
      <c r="A206" s="28">
        <v>45258.889783761573</v>
      </c>
      <c r="B206">
        <v>298.9013671875</v>
      </c>
      <c r="C206">
        <v>296.5576171875</v>
      </c>
      <c r="D206">
        <v>308.09326171875</v>
      </c>
      <c r="E206">
        <v>300.146484375</v>
      </c>
      <c r="F206">
        <v>299.12109375</v>
      </c>
      <c r="G206">
        <v>287.4755859375</v>
      </c>
      <c r="H206">
        <v>290.84243774414</v>
      </c>
      <c r="I206">
        <v>2.0055197091373499E-2</v>
      </c>
      <c r="J206">
        <v>1.5129695262604499E-2</v>
      </c>
      <c r="K206">
        <v>1.9107842393778701E-2</v>
      </c>
      <c r="L206">
        <v>1.8775793466837401E-2</v>
      </c>
      <c r="M206">
        <v>4.8290931009533501E-2</v>
      </c>
      <c r="N206">
        <v>3.2759319741502597E-2</v>
      </c>
      <c r="O206">
        <v>2.3858926110334799E-2</v>
      </c>
      <c r="P206">
        <v>0.94231125384677294</v>
      </c>
      <c r="Q206">
        <v>0.98516303602802402</v>
      </c>
      <c r="R206">
        <v>0.976062964064071</v>
      </c>
      <c r="S206">
        <v>0.97040567541609901</v>
      </c>
      <c r="T206">
        <v>0.48453944334535798</v>
      </c>
      <c r="U206">
        <v>0.96408189625620599</v>
      </c>
      <c r="V206">
        <v>0.96162120871253398</v>
      </c>
      <c r="W206" s="27" t="s">
        <v>68</v>
      </c>
      <c r="X206" t="s">
        <v>24</v>
      </c>
      <c r="Y206">
        <f t="shared" si="9"/>
        <v>2.5425386439423572E-2</v>
      </c>
      <c r="Z206">
        <f t="shared" si="10"/>
        <v>0.89774078252415224</v>
      </c>
      <c r="AA206">
        <f t="shared" si="11"/>
        <v>297.30540684291287</v>
      </c>
    </row>
    <row r="207" spans="1:27" x14ac:dyDescent="0.3">
      <c r="A207" s="28">
        <v>45258.88982744213</v>
      </c>
      <c r="B207">
        <v>316.845703125</v>
      </c>
      <c r="C207">
        <v>292.3095703125</v>
      </c>
      <c r="D207">
        <v>301.2451171875</v>
      </c>
      <c r="E207">
        <v>325.14953613281199</v>
      </c>
      <c r="F207">
        <v>309.228515625</v>
      </c>
      <c r="G207">
        <v>299.12109375</v>
      </c>
      <c r="H207">
        <v>307.1044921875</v>
      </c>
      <c r="I207">
        <v>2.2001687354814201E-2</v>
      </c>
      <c r="J207">
        <v>1.4889958408122199E-2</v>
      </c>
      <c r="K207">
        <v>1.42252249637576E-2</v>
      </c>
      <c r="L207">
        <v>1.5283999163629E-2</v>
      </c>
      <c r="M207">
        <v>4.5665450495641503E-2</v>
      </c>
      <c r="N207">
        <v>3.24193302849397E-2</v>
      </c>
      <c r="O207">
        <v>2.1414299996226599E-2</v>
      </c>
      <c r="P207">
        <v>0.94468192427071396</v>
      </c>
      <c r="Q207">
        <v>0.98477540340388203</v>
      </c>
      <c r="R207">
        <v>0.98309054558942399</v>
      </c>
      <c r="S207">
        <v>0.98806528848415298</v>
      </c>
      <c r="T207">
        <v>0.51034002935896505</v>
      </c>
      <c r="U207">
        <v>0.97228961777123002</v>
      </c>
      <c r="V207">
        <v>0.97700097172498401</v>
      </c>
      <c r="W207" s="27" t="s">
        <v>68</v>
      </c>
      <c r="X207" t="s">
        <v>24</v>
      </c>
      <c r="Y207">
        <f t="shared" si="9"/>
        <v>2.369999295244726E-2</v>
      </c>
      <c r="Z207">
        <f t="shared" si="10"/>
        <v>0.90860625437190745</v>
      </c>
      <c r="AA207">
        <f t="shared" si="11"/>
        <v>307.28628976004455</v>
      </c>
    </row>
    <row r="208" spans="1:27" x14ac:dyDescent="0.3">
      <c r="A208" s="28">
        <v>45258.889841759257</v>
      </c>
      <c r="B208">
        <v>287.68615722656199</v>
      </c>
      <c r="C208">
        <v>319.3359375</v>
      </c>
      <c r="D208">
        <v>298.57177734375</v>
      </c>
      <c r="E208">
        <v>305.13153076171801</v>
      </c>
      <c r="F208">
        <v>308.349609375</v>
      </c>
      <c r="G208">
        <v>309.539794921875</v>
      </c>
      <c r="H208">
        <v>303.95498394774597</v>
      </c>
      <c r="I208">
        <v>2.2197798604176401E-2</v>
      </c>
      <c r="J208">
        <v>1.5789346147861798E-2</v>
      </c>
      <c r="K208">
        <v>1.36254162486814E-2</v>
      </c>
      <c r="L208">
        <v>2.0735499604149599E-2</v>
      </c>
      <c r="M208">
        <v>4.8799369539631703E-2</v>
      </c>
      <c r="N208">
        <v>3.0646840293232901E-2</v>
      </c>
      <c r="O208">
        <v>2.2429225151105101E-2</v>
      </c>
      <c r="P208">
        <v>0.95268281707658198</v>
      </c>
      <c r="Q208">
        <v>0.99142237377102205</v>
      </c>
      <c r="R208">
        <v>0.98880999131552605</v>
      </c>
      <c r="S208">
        <v>0.97155674497268796</v>
      </c>
      <c r="T208">
        <v>0.40149748873615199</v>
      </c>
      <c r="U208">
        <v>0.95267210450143902</v>
      </c>
      <c r="V208">
        <v>0.967236997014433</v>
      </c>
      <c r="W208" s="27" t="s">
        <v>68</v>
      </c>
      <c r="X208" t="s">
        <v>24</v>
      </c>
      <c r="Y208">
        <f t="shared" si="9"/>
        <v>2.4889070798405553E-2</v>
      </c>
      <c r="Z208">
        <f t="shared" si="10"/>
        <v>0.88941121676969181</v>
      </c>
      <c r="AA208">
        <f t="shared" si="11"/>
        <v>304.65282729666444</v>
      </c>
    </row>
    <row r="209" spans="1:27" x14ac:dyDescent="0.3">
      <c r="A209" s="28">
        <v>45258.889870763887</v>
      </c>
      <c r="B209">
        <v>318.603515625</v>
      </c>
      <c r="C209">
        <v>297.58071899414</v>
      </c>
      <c r="D209">
        <v>301.2451171875</v>
      </c>
      <c r="E209">
        <v>322.3388671875</v>
      </c>
      <c r="F209">
        <v>300.29296875</v>
      </c>
      <c r="G209">
        <v>308.99963378906199</v>
      </c>
      <c r="H209">
        <v>319.04296875</v>
      </c>
      <c r="I209">
        <v>2.1304221238866699E-2</v>
      </c>
      <c r="J209">
        <v>1.4418033005200601E-2</v>
      </c>
      <c r="K209">
        <v>1.1169887458042101E-2</v>
      </c>
      <c r="L209">
        <v>1.4837321130957801E-2</v>
      </c>
      <c r="M209">
        <v>4.8186295477496997E-2</v>
      </c>
      <c r="N209">
        <v>3.2376273763423301E-2</v>
      </c>
      <c r="O209">
        <v>2.53531906245953E-2</v>
      </c>
      <c r="P209">
        <v>0.95224350985352502</v>
      </c>
      <c r="Q209">
        <v>0.98796872892399801</v>
      </c>
      <c r="R209">
        <v>0.99052110957524098</v>
      </c>
      <c r="S209">
        <v>0.98755847934946805</v>
      </c>
      <c r="T209">
        <v>0.46534393783370498</v>
      </c>
      <c r="U209">
        <v>0.97516755840004699</v>
      </c>
      <c r="V209">
        <v>0.95178761353131902</v>
      </c>
      <c r="W209" s="27" t="s">
        <v>68</v>
      </c>
      <c r="X209" t="s">
        <v>24</v>
      </c>
      <c r="Y209">
        <f t="shared" si="9"/>
        <v>2.3949317528368968E-2</v>
      </c>
      <c r="Z209">
        <f t="shared" si="10"/>
        <v>0.90151299106675764</v>
      </c>
      <c r="AA209">
        <f t="shared" si="11"/>
        <v>309.72911289760032</v>
      </c>
    </row>
    <row r="210" spans="1:27" x14ac:dyDescent="0.3">
      <c r="A210" s="28">
        <v>45258.889885092591</v>
      </c>
      <c r="B210">
        <v>285.68115234375</v>
      </c>
      <c r="C210">
        <v>318.34716796875</v>
      </c>
      <c r="D210">
        <v>297.11036682128901</v>
      </c>
      <c r="E210">
        <v>305.328369140625</v>
      </c>
      <c r="F210">
        <v>302.05078125</v>
      </c>
      <c r="G210">
        <v>295.916748046875</v>
      </c>
      <c r="H210">
        <v>301.86767578125</v>
      </c>
      <c r="I210">
        <v>2.6191772880576399E-2</v>
      </c>
      <c r="J210">
        <v>1.91265637824359E-2</v>
      </c>
      <c r="K210">
        <v>1.38348222932036E-2</v>
      </c>
      <c r="L210">
        <v>1.8491444944917598E-2</v>
      </c>
      <c r="M210">
        <v>4.6780826751297598E-2</v>
      </c>
      <c r="N210">
        <v>2.9231386132736702E-2</v>
      </c>
      <c r="O210">
        <v>2.44888102484658E-2</v>
      </c>
      <c r="P210">
        <v>0.88861997937006398</v>
      </c>
      <c r="Q210">
        <v>0.98039740218675797</v>
      </c>
      <c r="R210">
        <v>0.98834203305451696</v>
      </c>
      <c r="S210">
        <v>0.98365521302589798</v>
      </c>
      <c r="T210">
        <v>0.52040974757724001</v>
      </c>
      <c r="U210">
        <v>0.97472158333598502</v>
      </c>
      <c r="V210">
        <v>0.96654327714129795</v>
      </c>
      <c r="W210" s="27" t="s">
        <v>68</v>
      </c>
      <c r="X210" t="s">
        <v>24</v>
      </c>
      <c r="Y210">
        <f t="shared" si="9"/>
        <v>2.5449375290519084E-2</v>
      </c>
      <c r="Z210">
        <f t="shared" si="10"/>
        <v>0.90038417652739433</v>
      </c>
      <c r="AA210">
        <f t="shared" si="11"/>
        <v>300.90032305036272</v>
      </c>
    </row>
    <row r="211" spans="1:27" x14ac:dyDescent="0.3">
      <c r="A211" s="28">
        <v>45258.889899398149</v>
      </c>
      <c r="B211">
        <v>308.642578125</v>
      </c>
      <c r="C211">
        <v>305.072021484375</v>
      </c>
      <c r="D211">
        <v>317.72003173828102</v>
      </c>
      <c r="E211">
        <v>316.67175292968699</v>
      </c>
      <c r="F211">
        <v>304.39453125</v>
      </c>
      <c r="G211">
        <v>306.8115234375</v>
      </c>
      <c r="H211">
        <v>300.0732421875</v>
      </c>
      <c r="I211">
        <v>1.97453388200435E-2</v>
      </c>
      <c r="J211">
        <v>1.54644195723821E-2</v>
      </c>
      <c r="K211">
        <v>1.7012791980142002E-2</v>
      </c>
      <c r="L211">
        <v>1.6848546800844199E-2</v>
      </c>
      <c r="M211">
        <v>4.6714330142207799E-2</v>
      </c>
      <c r="N211">
        <v>3.0708799328204601E-2</v>
      </c>
      <c r="O211">
        <v>2.0998604157104701E-2</v>
      </c>
      <c r="P211">
        <v>0.95570406327240098</v>
      </c>
      <c r="Q211">
        <v>0.98341695280366903</v>
      </c>
      <c r="R211">
        <v>0.98679099486573196</v>
      </c>
      <c r="S211">
        <v>0.98428187326462102</v>
      </c>
      <c r="T211">
        <v>0.50859464394448906</v>
      </c>
      <c r="U211">
        <v>0.96985098811960702</v>
      </c>
      <c r="V211">
        <v>0.97319983544087596</v>
      </c>
      <c r="W211" s="27" t="s">
        <v>68</v>
      </c>
      <c r="X211" t="s">
        <v>24</v>
      </c>
      <c r="Y211">
        <f t="shared" si="9"/>
        <v>2.3927547257275555E-2</v>
      </c>
      <c r="Z211">
        <f t="shared" si="10"/>
        <v>0.90883419310162783</v>
      </c>
      <c r="AA211">
        <f t="shared" si="11"/>
        <v>308.48366873604897</v>
      </c>
    </row>
    <row r="212" spans="1:27" x14ac:dyDescent="0.3">
      <c r="A212" s="28">
        <v>45258.889928240744</v>
      </c>
      <c r="B212">
        <v>298.3154296875</v>
      </c>
      <c r="C212">
        <v>298.93856048583899</v>
      </c>
      <c r="D212">
        <v>302.38037109375</v>
      </c>
      <c r="E212">
        <v>323.03466796875</v>
      </c>
      <c r="F212">
        <v>301.28173828125</v>
      </c>
      <c r="G212">
        <v>309.70458984375</v>
      </c>
      <c r="H212">
        <v>290.79895019531199</v>
      </c>
      <c r="I212">
        <v>1.9227737562391801E-2</v>
      </c>
      <c r="J212">
        <v>2.4247541862120501E-2</v>
      </c>
      <c r="K212">
        <v>1.8226630547932901E-2</v>
      </c>
      <c r="L212">
        <v>2.5138344312489201E-2</v>
      </c>
      <c r="M212">
        <v>4.5989312519383603E-2</v>
      </c>
      <c r="N212">
        <v>3.1083640253771801E-2</v>
      </c>
      <c r="O212">
        <v>1.8794906421383699E-2</v>
      </c>
      <c r="P212">
        <v>0.94830484325013098</v>
      </c>
      <c r="Q212">
        <v>0.98330187813074899</v>
      </c>
      <c r="R212">
        <v>0.97332824428964104</v>
      </c>
      <c r="S212">
        <v>0.96528258750956597</v>
      </c>
      <c r="T212">
        <v>0.49852371923493999</v>
      </c>
      <c r="U212">
        <v>0.96830169666838795</v>
      </c>
      <c r="V212">
        <v>0.97422723508523001</v>
      </c>
      <c r="W212" s="27" t="s">
        <v>68</v>
      </c>
      <c r="X212" t="s">
        <v>24</v>
      </c>
      <c r="Y212">
        <f t="shared" si="9"/>
        <v>2.6101159068496218E-2</v>
      </c>
      <c r="Z212">
        <f t="shared" si="10"/>
        <v>0.90161002916694932</v>
      </c>
      <c r="AA212">
        <f t="shared" si="11"/>
        <v>303.49347250802157</v>
      </c>
    </row>
    <row r="213" spans="1:27" x14ac:dyDescent="0.3">
      <c r="A213" s="28">
        <v>45258.889942569447</v>
      </c>
      <c r="B213">
        <v>289.8193359375</v>
      </c>
      <c r="C213">
        <v>319.134521484375</v>
      </c>
      <c r="D213">
        <v>318.1640625</v>
      </c>
      <c r="E213">
        <v>301.5380859375</v>
      </c>
      <c r="F213">
        <v>304.248046875</v>
      </c>
      <c r="G213">
        <v>309.70458984375</v>
      </c>
      <c r="H213">
        <v>301.57470703125</v>
      </c>
      <c r="I213">
        <v>2.3194260476776599E-2</v>
      </c>
      <c r="J213">
        <v>2.2085605476453898E-2</v>
      </c>
      <c r="K213">
        <v>1.8540482712869202E-2</v>
      </c>
      <c r="L213">
        <v>1.9421000273787601E-2</v>
      </c>
      <c r="M213">
        <v>4.74559052337791E-2</v>
      </c>
      <c r="N213">
        <v>3.1083640253771801E-2</v>
      </c>
      <c r="O213">
        <v>2.40513417626507E-2</v>
      </c>
      <c r="P213">
        <v>0.91707120709474799</v>
      </c>
      <c r="Q213">
        <v>0.97922376565928204</v>
      </c>
      <c r="R213">
        <v>0.97623545149775004</v>
      </c>
      <c r="S213">
        <v>0.98034834526468395</v>
      </c>
      <c r="T213">
        <v>0.48073526642655201</v>
      </c>
      <c r="U213">
        <v>0.96830169666838795</v>
      </c>
      <c r="V213">
        <v>0.96221142079075095</v>
      </c>
      <c r="W213" s="27" t="s">
        <v>68</v>
      </c>
      <c r="X213" t="s">
        <v>24</v>
      </c>
      <c r="Y213">
        <f t="shared" si="9"/>
        <v>2.6547462312869842E-2</v>
      </c>
      <c r="Z213">
        <f t="shared" si="10"/>
        <v>0.89487530762887924</v>
      </c>
      <c r="AA213">
        <f t="shared" si="11"/>
        <v>306.31190708705356</v>
      </c>
    </row>
    <row r="214" spans="1:27" x14ac:dyDescent="0.3">
      <c r="A214" s="28">
        <v>45258.889942569447</v>
      </c>
      <c r="B214">
        <v>300</v>
      </c>
      <c r="C214">
        <v>319.134521484375</v>
      </c>
      <c r="D214">
        <v>302.63518496914202</v>
      </c>
      <c r="E214">
        <v>302.215576171875</v>
      </c>
      <c r="F214">
        <v>297.94921875</v>
      </c>
      <c r="G214">
        <v>283.85009765625</v>
      </c>
      <c r="H214">
        <v>297.0703125</v>
      </c>
      <c r="I214">
        <v>2.1888544511876301E-2</v>
      </c>
      <c r="J214">
        <v>2.2085605476453898E-2</v>
      </c>
      <c r="K214">
        <v>1.51859240880661E-2</v>
      </c>
      <c r="L214">
        <v>1.8137923405559701E-2</v>
      </c>
      <c r="M214">
        <v>4.6867605825626699E-2</v>
      </c>
      <c r="N214">
        <v>3.3421147291424799E-2</v>
      </c>
      <c r="O214">
        <v>2.2668187425081102E-2</v>
      </c>
      <c r="P214">
        <v>0.93866052082712204</v>
      </c>
      <c r="Q214">
        <v>0.97922376565928204</v>
      </c>
      <c r="R214">
        <v>0.98475602193985401</v>
      </c>
      <c r="S214">
        <v>0.98811719927242003</v>
      </c>
      <c r="T214">
        <v>0.48343607652854897</v>
      </c>
      <c r="U214">
        <v>0.94895818366065299</v>
      </c>
      <c r="V214">
        <v>0.97620580061087003</v>
      </c>
      <c r="W214" s="27" t="s">
        <v>68</v>
      </c>
      <c r="X214" t="s">
        <v>24</v>
      </c>
      <c r="Y214">
        <f t="shared" si="9"/>
        <v>2.5750705432012657E-2</v>
      </c>
      <c r="Z214">
        <f t="shared" si="10"/>
        <v>0.89990822407125015</v>
      </c>
      <c r="AA214">
        <f t="shared" si="11"/>
        <v>300.40784450452026</v>
      </c>
    </row>
    <row r="215" spans="1:27" x14ac:dyDescent="0.3">
      <c r="A215" s="28">
        <v>45258.889985335649</v>
      </c>
      <c r="B215">
        <v>277.294921875</v>
      </c>
      <c r="C215">
        <v>309.228515625</v>
      </c>
      <c r="D215">
        <v>304.3212890625</v>
      </c>
      <c r="E215">
        <v>297.91259765625</v>
      </c>
      <c r="F215">
        <v>299.15771484375</v>
      </c>
      <c r="G215">
        <v>299.24011230468699</v>
      </c>
      <c r="H215">
        <v>299.15771484375</v>
      </c>
      <c r="I215">
        <v>2.2703293194597001E-2</v>
      </c>
      <c r="J215">
        <v>1.63924509276899E-2</v>
      </c>
      <c r="K215">
        <v>1.7463985812413998E-2</v>
      </c>
      <c r="L215">
        <v>2.0687008271931401E-2</v>
      </c>
      <c r="M215">
        <v>4.7950589069677502E-2</v>
      </c>
      <c r="N215">
        <v>2.9623867358184699E-2</v>
      </c>
      <c r="O215">
        <v>2.1477916930935599E-2</v>
      </c>
      <c r="P215">
        <v>0.93997092327347997</v>
      </c>
      <c r="Q215">
        <v>0.98664709643625803</v>
      </c>
      <c r="R215">
        <v>0.98836132705463198</v>
      </c>
      <c r="S215">
        <v>0.98642452480968501</v>
      </c>
      <c r="T215">
        <v>0.46794831578797402</v>
      </c>
      <c r="U215">
        <v>0.958868925223757</v>
      </c>
      <c r="V215">
        <v>0.96829206530481804</v>
      </c>
      <c r="W215" s="27" t="s">
        <v>68</v>
      </c>
      <c r="X215" t="s">
        <v>24</v>
      </c>
      <c r="Y215">
        <f t="shared" si="9"/>
        <v>2.5185587366490014E-2</v>
      </c>
      <c r="Z215">
        <f t="shared" si="10"/>
        <v>0.89950188255580066</v>
      </c>
      <c r="AA215">
        <f t="shared" si="11"/>
        <v>298.044695172991</v>
      </c>
    </row>
    <row r="216" spans="1:27" x14ac:dyDescent="0.3">
      <c r="A216" s="28">
        <v>45258.889985335649</v>
      </c>
      <c r="B216">
        <v>293.975830078125</v>
      </c>
      <c r="C216">
        <v>309.228515625</v>
      </c>
      <c r="D216">
        <v>301.318359375</v>
      </c>
      <c r="E216">
        <v>309.63134765625</v>
      </c>
      <c r="F216">
        <v>304.98046875</v>
      </c>
      <c r="G216">
        <v>307.470703125</v>
      </c>
      <c r="H216">
        <v>299.835205078125</v>
      </c>
      <c r="I216">
        <v>2.0985025881026301E-2</v>
      </c>
      <c r="J216">
        <v>1.63924509276899E-2</v>
      </c>
      <c r="K216">
        <v>1.5729780776358601E-2</v>
      </c>
      <c r="L216">
        <v>1.5990246023241499E-2</v>
      </c>
      <c r="M216">
        <v>4.75240419684861E-2</v>
      </c>
      <c r="N216">
        <v>3.0649245126176301E-2</v>
      </c>
      <c r="O216">
        <v>2.2271525656392201E-2</v>
      </c>
      <c r="P216">
        <v>0.95663478849102002</v>
      </c>
      <c r="Q216">
        <v>0.98664709643625803</v>
      </c>
      <c r="R216">
        <v>0.98360398977428698</v>
      </c>
      <c r="S216">
        <v>0.98322044285179799</v>
      </c>
      <c r="T216">
        <v>0.463318603429489</v>
      </c>
      <c r="U216">
        <v>0.95713466768390099</v>
      </c>
      <c r="V216">
        <v>0.97821514674218502</v>
      </c>
      <c r="W216" s="27" t="s">
        <v>68</v>
      </c>
      <c r="X216" t="s">
        <v>24</v>
      </c>
      <c r="Y216">
        <f t="shared" si="9"/>
        <v>2.4220330908481556E-2</v>
      </c>
      <c r="Z216">
        <f t="shared" si="10"/>
        <v>0.90125353362984828</v>
      </c>
      <c r="AA216">
        <f t="shared" si="11"/>
        <v>303.77720424107144</v>
      </c>
    </row>
    <row r="217" spans="1:27" x14ac:dyDescent="0.3">
      <c r="A217" s="28">
        <v>45258.890015231482</v>
      </c>
      <c r="B217">
        <v>294.39697265625</v>
      </c>
      <c r="C217">
        <v>337.17041015625</v>
      </c>
      <c r="D217">
        <v>333.3251953125</v>
      </c>
      <c r="E217">
        <v>300.8056640625</v>
      </c>
      <c r="F217">
        <v>301.64794921875</v>
      </c>
      <c r="G217">
        <v>301.812744140625</v>
      </c>
      <c r="H217">
        <v>299.67269897460898</v>
      </c>
      <c r="I217">
        <v>2.2344836731051101E-2</v>
      </c>
      <c r="J217">
        <v>1.6870091038705699E-2</v>
      </c>
      <c r="K217">
        <v>1.7915407982935901E-2</v>
      </c>
      <c r="L217">
        <v>1.98078159975884E-2</v>
      </c>
      <c r="M217">
        <v>4.6951686889102701E-2</v>
      </c>
      <c r="N217">
        <v>3.0012416903618201E-2</v>
      </c>
      <c r="O217">
        <v>2.3801861966289299E-2</v>
      </c>
      <c r="P217">
        <v>0.94234772019005997</v>
      </c>
      <c r="Q217">
        <v>0.98643935309470299</v>
      </c>
      <c r="R217">
        <v>0.97835348175718995</v>
      </c>
      <c r="S217">
        <v>0.98755524643746395</v>
      </c>
      <c r="T217">
        <v>0.49200155872166501</v>
      </c>
      <c r="U217">
        <v>0.96361489444775195</v>
      </c>
      <c r="V217">
        <v>0.95641520735029695</v>
      </c>
      <c r="W217" s="27" t="s">
        <v>68</v>
      </c>
      <c r="X217" t="s">
        <v>24</v>
      </c>
      <c r="Y217">
        <f t="shared" si="9"/>
        <v>2.538630250132733E-2</v>
      </c>
      <c r="Z217">
        <f t="shared" si="10"/>
        <v>0.90096106599987569</v>
      </c>
      <c r="AA217">
        <f t="shared" si="11"/>
        <v>309.83309064592629</v>
      </c>
    </row>
    <row r="218" spans="1:27" x14ac:dyDescent="0.3">
      <c r="A218" s="28">
        <v>45258.890045312502</v>
      </c>
      <c r="B218">
        <v>302.7099609375</v>
      </c>
      <c r="C218">
        <v>284.36279296875</v>
      </c>
      <c r="D218">
        <v>338.96484375</v>
      </c>
      <c r="E218">
        <v>313.76953125</v>
      </c>
      <c r="F218">
        <v>302.05078125</v>
      </c>
      <c r="G218">
        <v>296.86736362538801</v>
      </c>
      <c r="H218">
        <v>287.677001953125</v>
      </c>
      <c r="I218">
        <v>2.2058602803877999E-2</v>
      </c>
      <c r="J218">
        <v>1.8526175070839701E-2</v>
      </c>
      <c r="K218">
        <v>1.16374528105969E-2</v>
      </c>
      <c r="L218">
        <v>2.19818654450365E-2</v>
      </c>
      <c r="M218">
        <v>4.7186003578741302E-2</v>
      </c>
      <c r="N218">
        <v>3.3634746664246103E-2</v>
      </c>
      <c r="O218">
        <v>2.4717348865372999E-2</v>
      </c>
      <c r="P218">
        <v>0.92782551968807703</v>
      </c>
      <c r="Q218">
        <v>0.98786850801007697</v>
      </c>
      <c r="R218">
        <v>0.98933242052691095</v>
      </c>
      <c r="S218">
        <v>0.98120328234128795</v>
      </c>
      <c r="T218">
        <v>0.53036808568962202</v>
      </c>
      <c r="U218">
        <v>0.97217707459450398</v>
      </c>
      <c r="V218">
        <v>0.95136197657521204</v>
      </c>
      <c r="W218" s="27" t="s">
        <v>68</v>
      </c>
      <c r="X218" t="s">
        <v>24</v>
      </c>
      <c r="Y218">
        <f t="shared" si="9"/>
        <v>2.5677456462673071E-2</v>
      </c>
      <c r="Z218">
        <f t="shared" si="10"/>
        <v>0.90573383820367026</v>
      </c>
      <c r="AA218">
        <f t="shared" si="11"/>
        <v>303.77175367639472</v>
      </c>
    </row>
    <row r="219" spans="1:27" x14ac:dyDescent="0.3">
      <c r="A219" s="28">
        <v>45258.890060358797</v>
      </c>
      <c r="B219">
        <v>294.580078125</v>
      </c>
      <c r="C219">
        <v>299.03869628906199</v>
      </c>
      <c r="D219">
        <v>303.63464355468699</v>
      </c>
      <c r="E219">
        <v>304.7607421875</v>
      </c>
      <c r="F219">
        <v>301.06201171875</v>
      </c>
      <c r="G219">
        <v>294.98836912086398</v>
      </c>
      <c r="H219">
        <v>304.0283203125</v>
      </c>
      <c r="I219">
        <v>1.9101728797249501E-2</v>
      </c>
      <c r="J219">
        <v>1.54702318104506E-2</v>
      </c>
      <c r="K219">
        <v>1.6390148860199402E-2</v>
      </c>
      <c r="L219">
        <v>1.8378715288400502E-2</v>
      </c>
      <c r="M219">
        <v>4.3301395542872601E-2</v>
      </c>
      <c r="N219">
        <v>3.0876141676038998E-2</v>
      </c>
      <c r="O219">
        <v>2.43171052419431E-2</v>
      </c>
      <c r="P219">
        <v>0.95957690764730397</v>
      </c>
      <c r="Q219">
        <v>0.98442047254161003</v>
      </c>
      <c r="R219">
        <v>0.98659128019784004</v>
      </c>
      <c r="S219">
        <v>0.98730306503202403</v>
      </c>
      <c r="T219">
        <v>0.60191197850705902</v>
      </c>
      <c r="U219">
        <v>0.98047142559012601</v>
      </c>
      <c r="V219">
        <v>0.97171726523053803</v>
      </c>
      <c r="W219" s="27" t="s">
        <v>68</v>
      </c>
      <c r="X219" t="s">
        <v>24</v>
      </c>
      <c r="Y219">
        <f t="shared" si="9"/>
        <v>2.3976495316736391E-2</v>
      </c>
      <c r="Z219">
        <f t="shared" si="10"/>
        <v>0.92457034210664302</v>
      </c>
      <c r="AA219">
        <f t="shared" si="11"/>
        <v>300.29898018690903</v>
      </c>
    </row>
    <row r="220" spans="1:27" x14ac:dyDescent="0.3">
      <c r="A220" s="28">
        <v>45258.8900750463</v>
      </c>
      <c r="B220">
        <v>299.6337890625</v>
      </c>
      <c r="C220">
        <v>295.8984375</v>
      </c>
      <c r="D220">
        <v>329.91943359375</v>
      </c>
      <c r="E220">
        <v>306.91223144531199</v>
      </c>
      <c r="F220">
        <v>300.29296875</v>
      </c>
      <c r="G220">
        <v>300.03662109375</v>
      </c>
      <c r="H220">
        <v>302.362060546875</v>
      </c>
      <c r="I220">
        <v>1.9004477986674598E-2</v>
      </c>
      <c r="J220">
        <v>2.5510691850042198E-2</v>
      </c>
      <c r="K220">
        <v>1.7003580864815199E-2</v>
      </c>
      <c r="L220">
        <v>1.82320652492373E-2</v>
      </c>
      <c r="M220">
        <v>4.3007136776137003E-2</v>
      </c>
      <c r="N220">
        <v>2.91306726670526E-2</v>
      </c>
      <c r="O220">
        <v>2.22005912016957E-2</v>
      </c>
      <c r="P220">
        <v>0.96028515593038299</v>
      </c>
      <c r="Q220">
        <v>0.97941231422752195</v>
      </c>
      <c r="R220">
        <v>0.98341736199866803</v>
      </c>
      <c r="S220">
        <v>0.98384551997633696</v>
      </c>
      <c r="T220">
        <v>0.59337857028346297</v>
      </c>
      <c r="U220">
        <v>0.97452417430750105</v>
      </c>
      <c r="V220">
        <v>0.97402022238025798</v>
      </c>
      <c r="W220" s="27" t="s">
        <v>68</v>
      </c>
      <c r="X220" t="s">
        <v>24</v>
      </c>
      <c r="Y220">
        <f t="shared" si="9"/>
        <v>2.4869888085093515E-2</v>
      </c>
      <c r="Z220">
        <f t="shared" si="10"/>
        <v>0.92126904558630451</v>
      </c>
      <c r="AA220">
        <f t="shared" si="11"/>
        <v>305.00793457031244</v>
      </c>
    </row>
    <row r="221" spans="1:27" x14ac:dyDescent="0.3">
      <c r="A221" s="28">
        <v>45258.890104768521</v>
      </c>
      <c r="B221">
        <v>296.630859375</v>
      </c>
      <c r="C221">
        <v>297.76611328125</v>
      </c>
      <c r="D221">
        <v>321.533203125</v>
      </c>
      <c r="E221">
        <v>279.913330078125</v>
      </c>
      <c r="F221">
        <v>299.560546875</v>
      </c>
      <c r="G221">
        <v>295.20263671875</v>
      </c>
      <c r="H221">
        <v>283.209228515625</v>
      </c>
      <c r="I221">
        <v>1.6732956639561099E-2</v>
      </c>
      <c r="J221">
        <v>2.0702560538182299E-2</v>
      </c>
      <c r="K221">
        <v>1.77853882890017E-2</v>
      </c>
      <c r="L221">
        <v>2.1249238027904599E-2</v>
      </c>
      <c r="M221">
        <v>4.4984055227301097E-2</v>
      </c>
      <c r="N221">
        <v>3.19148064521372E-2</v>
      </c>
      <c r="O221">
        <v>2.51906838064767E-2</v>
      </c>
      <c r="P221">
        <v>0.97269573425445599</v>
      </c>
      <c r="Q221">
        <v>0.99093965168671505</v>
      </c>
      <c r="R221">
        <v>0.98342363857891502</v>
      </c>
      <c r="S221">
        <v>0.97227326790144097</v>
      </c>
      <c r="T221">
        <v>0.52754520321087495</v>
      </c>
      <c r="U221">
        <v>0.97882962485589198</v>
      </c>
      <c r="V221">
        <v>0.96898580543173596</v>
      </c>
      <c r="W221" s="27" t="s">
        <v>68</v>
      </c>
      <c r="X221" t="s">
        <v>24</v>
      </c>
      <c r="Y221">
        <f t="shared" si="9"/>
        <v>2.550852699722353E-2</v>
      </c>
      <c r="Z221">
        <f t="shared" si="10"/>
        <v>0.91352756084571851</v>
      </c>
      <c r="AA221">
        <f t="shared" si="11"/>
        <v>296.25941685267856</v>
      </c>
    </row>
    <row r="222" spans="1:27" x14ac:dyDescent="0.3">
      <c r="A222" s="28">
        <v>45258.890104768521</v>
      </c>
      <c r="B222">
        <v>294.6533203125</v>
      </c>
      <c r="C222">
        <v>297.76611328125</v>
      </c>
      <c r="D222">
        <v>297.91259765625</v>
      </c>
      <c r="E222">
        <v>305.2001953125</v>
      </c>
      <c r="F222">
        <v>334.27734375</v>
      </c>
      <c r="G222">
        <v>291.64123535156199</v>
      </c>
      <c r="H222">
        <v>291.61376953125</v>
      </c>
      <c r="I222">
        <v>2.0639477432191002E-2</v>
      </c>
      <c r="J222">
        <v>2.0702560538182299E-2</v>
      </c>
      <c r="K222">
        <v>1.40428534012891E-2</v>
      </c>
      <c r="L222">
        <v>1.7218568206636701E-2</v>
      </c>
      <c r="M222">
        <v>5.0516075086540303E-2</v>
      </c>
      <c r="N222">
        <v>3.1447778632495302E-2</v>
      </c>
      <c r="O222">
        <v>2.2718809089231799E-2</v>
      </c>
      <c r="P222">
        <v>0.93846180739991802</v>
      </c>
      <c r="Q222">
        <v>0.99093965168671505</v>
      </c>
      <c r="R222">
        <v>0.98779301481430803</v>
      </c>
      <c r="S222">
        <v>0.98477615239793304</v>
      </c>
      <c r="T222">
        <v>0.61398960869960095</v>
      </c>
      <c r="U222">
        <v>0.96000682132062298</v>
      </c>
      <c r="V222">
        <v>0.97081768186927897</v>
      </c>
      <c r="W222" s="27" t="s">
        <v>68</v>
      </c>
      <c r="X222" t="s">
        <v>24</v>
      </c>
      <c r="Y222">
        <f t="shared" si="9"/>
        <v>2.5326588912366641E-2</v>
      </c>
      <c r="Z222">
        <f t="shared" si="10"/>
        <v>0.92096924831262517</v>
      </c>
      <c r="AA222">
        <f t="shared" si="11"/>
        <v>301.86636788504455</v>
      </c>
    </row>
    <row r="223" spans="1:27" x14ac:dyDescent="0.3">
      <c r="A223" s="28">
        <v>45258.890134293979</v>
      </c>
      <c r="B223">
        <v>278.13720703125</v>
      </c>
      <c r="C223">
        <v>297.88513183593699</v>
      </c>
      <c r="D223">
        <v>304.77218627929602</v>
      </c>
      <c r="E223">
        <v>291.668701171875</v>
      </c>
      <c r="F223">
        <v>300.5859375</v>
      </c>
      <c r="G223">
        <v>296.66748046875</v>
      </c>
      <c r="H223">
        <v>300.219637485904</v>
      </c>
      <c r="I223">
        <v>2.1623130742225501E-2</v>
      </c>
      <c r="J223">
        <v>1.7499506416964E-2</v>
      </c>
      <c r="K223">
        <v>1.6479776444537401E-2</v>
      </c>
      <c r="L223">
        <v>1.85998984103075E-2</v>
      </c>
      <c r="M223">
        <v>4.2692101370157401E-2</v>
      </c>
      <c r="N223">
        <v>3.2606547781983297E-2</v>
      </c>
      <c r="O223">
        <v>2.23582221960371E-2</v>
      </c>
      <c r="P223">
        <v>0.94264930518235601</v>
      </c>
      <c r="Q223">
        <v>0.99017175766806997</v>
      </c>
      <c r="R223">
        <v>0.98375781909969995</v>
      </c>
      <c r="S223">
        <v>0.98209170412974001</v>
      </c>
      <c r="T223">
        <v>0.61577795498342303</v>
      </c>
      <c r="U223">
        <v>0.97323088671170599</v>
      </c>
      <c r="V223">
        <v>0.97506379874864002</v>
      </c>
      <c r="W223" s="27" t="s">
        <v>68</v>
      </c>
      <c r="X223" t="s">
        <v>24</v>
      </c>
      <c r="Y223">
        <f t="shared" si="9"/>
        <v>2.4551311908887461E-2</v>
      </c>
      <c r="Z223">
        <f t="shared" si="10"/>
        <v>0.92324903236051914</v>
      </c>
      <c r="AA223">
        <f t="shared" si="11"/>
        <v>295.70518311043031</v>
      </c>
    </row>
    <row r="224" spans="1:27" x14ac:dyDescent="0.3">
      <c r="A224" s="28">
        <v>45258.8901640162</v>
      </c>
      <c r="B224">
        <v>299.853515625</v>
      </c>
      <c r="C224">
        <v>307.6904296875</v>
      </c>
      <c r="D224">
        <v>310.43701171875</v>
      </c>
      <c r="E224">
        <v>306.884765625</v>
      </c>
      <c r="F224">
        <v>299.267578125</v>
      </c>
      <c r="G224">
        <v>346.83837890625</v>
      </c>
      <c r="H224">
        <v>301.9775390625</v>
      </c>
      <c r="I224">
        <v>1.65436368556936E-2</v>
      </c>
      <c r="J224">
        <v>2.0779858813426502E-2</v>
      </c>
      <c r="K224">
        <v>1.21782851357669E-2</v>
      </c>
      <c r="L224">
        <v>2.1425382579513898E-2</v>
      </c>
      <c r="M224">
        <v>4.6137494755064998E-2</v>
      </c>
      <c r="N224">
        <v>3.2430915742114402E-2</v>
      </c>
      <c r="O224">
        <v>2.3530101117414999E-2</v>
      </c>
      <c r="P224">
        <v>0.96820116906349296</v>
      </c>
      <c r="Q224">
        <v>0.98640429480110503</v>
      </c>
      <c r="R224">
        <v>0.99159056499869802</v>
      </c>
      <c r="S224">
        <v>0.98485161336222404</v>
      </c>
      <c r="T224">
        <v>0.52978442370225198</v>
      </c>
      <c r="U224">
        <v>0.96390585489113201</v>
      </c>
      <c r="V224">
        <v>0.95108861063996097</v>
      </c>
      <c r="W224" s="27" t="s">
        <v>68</v>
      </c>
      <c r="X224" t="s">
        <v>24</v>
      </c>
      <c r="Y224">
        <f t="shared" si="9"/>
        <v>2.4717953571285041E-2</v>
      </c>
      <c r="Z224">
        <f t="shared" si="10"/>
        <v>0.91083236163698078</v>
      </c>
      <c r="AA224">
        <f t="shared" si="11"/>
        <v>310.42131696428572</v>
      </c>
    </row>
    <row r="225" spans="1:27" x14ac:dyDescent="0.3">
      <c r="A225" s="28">
        <v>45258.890178692127</v>
      </c>
      <c r="B225">
        <v>300.457763671875</v>
      </c>
      <c r="C225">
        <v>303.37829589843699</v>
      </c>
      <c r="D225">
        <v>300.732421875</v>
      </c>
      <c r="E225">
        <v>307.2509765625</v>
      </c>
      <c r="F225">
        <v>304.39453125</v>
      </c>
      <c r="G225">
        <v>300.02699344573102</v>
      </c>
      <c r="H225">
        <v>290.33203125</v>
      </c>
      <c r="I225">
        <v>2.2173025813417201E-2</v>
      </c>
      <c r="J225">
        <v>1.66617079155921E-2</v>
      </c>
      <c r="K225">
        <v>2.17071430200645E-2</v>
      </c>
      <c r="L225">
        <v>1.7119867238158702E-2</v>
      </c>
      <c r="M225">
        <v>4.5194598170606601E-2</v>
      </c>
      <c r="N225">
        <v>3.1435963838885098E-2</v>
      </c>
      <c r="O225">
        <v>2.35158168487168E-2</v>
      </c>
      <c r="P225">
        <v>0.94682954186202894</v>
      </c>
      <c r="Q225">
        <v>0.98969642349339404</v>
      </c>
      <c r="R225">
        <v>0.96835445013172605</v>
      </c>
      <c r="S225">
        <v>0.98655348112729402</v>
      </c>
      <c r="T225">
        <v>0.53335640551652297</v>
      </c>
      <c r="U225">
        <v>0.96733928931649704</v>
      </c>
      <c r="V225">
        <v>0.96946571053001296</v>
      </c>
      <c r="W225" s="27" t="s">
        <v>68</v>
      </c>
      <c r="X225" t="s">
        <v>24</v>
      </c>
      <c r="Y225">
        <f t="shared" si="9"/>
        <v>2.5401160406491572E-2</v>
      </c>
      <c r="Z225">
        <f t="shared" si="10"/>
        <v>0.90879932885392523</v>
      </c>
      <c r="AA225">
        <f t="shared" si="11"/>
        <v>300.93900199336332</v>
      </c>
    </row>
    <row r="226" spans="1:27" x14ac:dyDescent="0.3">
      <c r="A226" s="28">
        <v>45258.890208194447</v>
      </c>
      <c r="B226">
        <v>289.013671875</v>
      </c>
      <c r="C226">
        <v>290.625</v>
      </c>
      <c r="D226">
        <v>321.514892578125</v>
      </c>
      <c r="E226">
        <v>302.105712890625</v>
      </c>
      <c r="F226">
        <v>300.30212402343699</v>
      </c>
      <c r="G226">
        <v>317.852783203125</v>
      </c>
      <c r="H226">
        <v>297.637939453125</v>
      </c>
      <c r="I226">
        <v>2.2494710630326702E-2</v>
      </c>
      <c r="J226">
        <v>1.6451027825816401E-2</v>
      </c>
      <c r="K226">
        <v>1.37196260199607E-2</v>
      </c>
      <c r="L226">
        <v>1.39773185265621E-2</v>
      </c>
      <c r="M226">
        <v>4.6256038252612201E-2</v>
      </c>
      <c r="N226">
        <v>2.9065120280115101E-2</v>
      </c>
      <c r="O226">
        <v>2.08036244852524E-2</v>
      </c>
      <c r="P226">
        <v>0.93129861745528497</v>
      </c>
      <c r="Q226">
        <v>0.99221832724299397</v>
      </c>
      <c r="R226">
        <v>0.99048231361837602</v>
      </c>
      <c r="S226">
        <v>0.99066655273272097</v>
      </c>
      <c r="T226">
        <v>0.55828824316310299</v>
      </c>
      <c r="U226">
        <v>0.96556307385449403</v>
      </c>
      <c r="V226">
        <v>0.96124912864730006</v>
      </c>
      <c r="W226" s="27" t="s">
        <v>68</v>
      </c>
      <c r="X226" t="s">
        <v>24</v>
      </c>
      <c r="Y226">
        <f t="shared" si="9"/>
        <v>2.3252495145806518E-2</v>
      </c>
      <c r="Z226">
        <f t="shared" si="10"/>
        <v>0.912823750959182</v>
      </c>
      <c r="AA226">
        <f t="shared" si="11"/>
        <v>302.72173200334817</v>
      </c>
    </row>
    <row r="227" spans="1:27" x14ac:dyDescent="0.3">
      <c r="A227" s="28">
        <v>45258.890222928239</v>
      </c>
      <c r="B227">
        <v>277.587890625</v>
      </c>
      <c r="C227">
        <v>296.4111328125</v>
      </c>
      <c r="D227">
        <v>304.541015625</v>
      </c>
      <c r="E227">
        <v>301.904296875</v>
      </c>
      <c r="F227">
        <v>346.307373046875</v>
      </c>
      <c r="G227">
        <v>283.612060546875</v>
      </c>
      <c r="H227">
        <v>301.28173828125</v>
      </c>
      <c r="I227">
        <v>2.3588896995746102E-2</v>
      </c>
      <c r="J227">
        <v>2.01528028556275E-2</v>
      </c>
      <c r="K227">
        <v>1.4840488892632101E-2</v>
      </c>
      <c r="L227">
        <v>1.6243729188649698E-2</v>
      </c>
      <c r="M227">
        <v>4.9695536448603701E-2</v>
      </c>
      <c r="N227">
        <v>3.0727242363801501E-2</v>
      </c>
      <c r="O227">
        <v>2.30037011328286E-2</v>
      </c>
      <c r="P227">
        <v>0.92331362951889595</v>
      </c>
      <c r="Q227">
        <v>0.99537724165756303</v>
      </c>
      <c r="R227">
        <v>0.98953673134543696</v>
      </c>
      <c r="S227">
        <v>0.98450567952363</v>
      </c>
      <c r="T227">
        <v>0.63295062318800899</v>
      </c>
      <c r="U227">
        <v>0.96963950625445605</v>
      </c>
      <c r="V227">
        <v>0.97167019934694299</v>
      </c>
      <c r="W227" s="27" t="s">
        <v>68</v>
      </c>
      <c r="X227" t="s">
        <v>24</v>
      </c>
      <c r="Y227">
        <f t="shared" si="9"/>
        <v>2.5464628268269889E-2</v>
      </c>
      <c r="Z227">
        <f t="shared" si="10"/>
        <v>0.92385623011927631</v>
      </c>
      <c r="AA227">
        <f t="shared" si="11"/>
        <v>301.66364397321428</v>
      </c>
    </row>
    <row r="228" spans="1:27" x14ac:dyDescent="0.3">
      <c r="A228" s="28">
        <v>45258.890222928239</v>
      </c>
      <c r="B228">
        <v>286.1572265625</v>
      </c>
      <c r="C228">
        <v>296.4111328125</v>
      </c>
      <c r="D228">
        <v>307.58056640625</v>
      </c>
      <c r="E228">
        <v>288.427734375</v>
      </c>
      <c r="F228">
        <v>331.93359375</v>
      </c>
      <c r="G228">
        <v>302.08740234375</v>
      </c>
      <c r="H228">
        <v>299.029541015625</v>
      </c>
      <c r="I228">
        <v>2.34280263857733E-2</v>
      </c>
      <c r="J228">
        <v>2.01528028556275E-2</v>
      </c>
      <c r="K228">
        <v>1.5855518419894299E-2</v>
      </c>
      <c r="L228">
        <v>2.22394624818875E-2</v>
      </c>
      <c r="M228">
        <v>4.7670426114443797E-2</v>
      </c>
      <c r="N228">
        <v>2.79367544784393E-2</v>
      </c>
      <c r="O228">
        <v>2.6815685494432199E-2</v>
      </c>
      <c r="P228">
        <v>0.91718473847221005</v>
      </c>
      <c r="Q228">
        <v>0.99537724165756303</v>
      </c>
      <c r="R228">
        <v>0.99130340329112598</v>
      </c>
      <c r="S228">
        <v>0.98762582081002603</v>
      </c>
      <c r="T228">
        <v>0.55196579662793399</v>
      </c>
      <c r="U228">
        <v>0.96650280874065697</v>
      </c>
      <c r="V228">
        <v>0.960009369950233</v>
      </c>
      <c r="W228" s="27" t="s">
        <v>68</v>
      </c>
      <c r="X228" t="s">
        <v>24</v>
      </c>
      <c r="Y228">
        <f t="shared" si="9"/>
        <v>2.6299810890071128E-2</v>
      </c>
      <c r="Z228">
        <f t="shared" si="10"/>
        <v>0.9099955970785355</v>
      </c>
      <c r="AA228">
        <f t="shared" si="11"/>
        <v>301.66102818080356</v>
      </c>
    </row>
    <row r="229" spans="1:27" x14ac:dyDescent="0.3">
      <c r="A229" s="28">
        <v>45258.890252106481</v>
      </c>
      <c r="B229">
        <v>299.74365234375</v>
      </c>
      <c r="C229">
        <v>325.1220703125</v>
      </c>
      <c r="D229">
        <v>302.2705078125</v>
      </c>
      <c r="E229">
        <v>297.894287109375</v>
      </c>
      <c r="F229">
        <v>300.87890625</v>
      </c>
      <c r="G229">
        <v>302.215576171875</v>
      </c>
      <c r="H229">
        <v>303.22265625</v>
      </c>
      <c r="I229">
        <v>1.9800327429098302E-2</v>
      </c>
      <c r="J229">
        <v>1.8574341060910101E-2</v>
      </c>
      <c r="K229">
        <v>1.74568834939209E-2</v>
      </c>
      <c r="L229">
        <v>1.7008924437219901E-2</v>
      </c>
      <c r="M229">
        <v>4.8476707616602499E-2</v>
      </c>
      <c r="N229">
        <v>3.1750423751732502E-2</v>
      </c>
      <c r="O229">
        <v>2.60224911115211E-2</v>
      </c>
      <c r="P229">
        <v>0.94587700342167902</v>
      </c>
      <c r="Q229">
        <v>0.98377953249202899</v>
      </c>
      <c r="R229">
        <v>0.98203590178147604</v>
      </c>
      <c r="S229">
        <v>0.99111134651120802</v>
      </c>
      <c r="T229">
        <v>0.49770991735204401</v>
      </c>
      <c r="U229">
        <v>0.98321911556147901</v>
      </c>
      <c r="V229">
        <v>0.96042364873758002</v>
      </c>
      <c r="W229" s="27" t="s">
        <v>68</v>
      </c>
      <c r="X229" t="s">
        <v>24</v>
      </c>
      <c r="Y229">
        <f t="shared" si="9"/>
        <v>2.5584299843000761E-2</v>
      </c>
      <c r="Z229">
        <f t="shared" si="10"/>
        <v>0.90630806655107055</v>
      </c>
      <c r="AA229">
        <f t="shared" si="11"/>
        <v>304.47823660714283</v>
      </c>
    </row>
    <row r="230" spans="1:27" x14ac:dyDescent="0.3">
      <c r="A230" s="28">
        <v>45258.890281481479</v>
      </c>
      <c r="B230">
        <v>279.931640625</v>
      </c>
      <c r="C230">
        <v>315.087890625</v>
      </c>
      <c r="D230">
        <v>321.68170081673298</v>
      </c>
      <c r="E230">
        <v>298.7548828125</v>
      </c>
      <c r="F230">
        <v>310.400390625</v>
      </c>
      <c r="G230">
        <v>298.57177734375</v>
      </c>
      <c r="H230">
        <v>297.528076171875</v>
      </c>
      <c r="I230">
        <v>2.07152360862187E-2</v>
      </c>
      <c r="J230">
        <v>1.5567762303557799E-2</v>
      </c>
      <c r="K230">
        <v>1.38474128279461E-2</v>
      </c>
      <c r="L230">
        <v>1.27920686266168E-2</v>
      </c>
      <c r="M230">
        <v>4.3857200294218003E-2</v>
      </c>
      <c r="N230">
        <v>3.3838974332852302E-2</v>
      </c>
      <c r="O230">
        <v>2.6201427670642301E-2</v>
      </c>
      <c r="P230">
        <v>0.93763399400273295</v>
      </c>
      <c r="Q230">
        <v>0.97931100731963805</v>
      </c>
      <c r="R230">
        <v>0.98938974136590996</v>
      </c>
      <c r="S230">
        <v>0.98587646500276505</v>
      </c>
      <c r="T230">
        <v>0.56743501221057102</v>
      </c>
      <c r="U230">
        <v>0.97492136376860905</v>
      </c>
      <c r="V230">
        <v>0.96105907841102201</v>
      </c>
      <c r="W230" s="27" t="s">
        <v>68</v>
      </c>
      <c r="X230" t="s">
        <v>24</v>
      </c>
      <c r="Y230">
        <f t="shared" si="9"/>
        <v>2.3831440306007427E-2</v>
      </c>
      <c r="Z230">
        <f t="shared" si="10"/>
        <v>0.91366095172589268</v>
      </c>
      <c r="AA230">
        <f t="shared" si="11"/>
        <v>303.13662271712252</v>
      </c>
    </row>
    <row r="231" spans="1:27" x14ac:dyDescent="0.3">
      <c r="A231" s="28">
        <v>45258.890295983794</v>
      </c>
      <c r="B231">
        <v>303.076171875</v>
      </c>
      <c r="C231">
        <v>313.916015625</v>
      </c>
      <c r="D231">
        <v>319.41833496093699</v>
      </c>
      <c r="E231">
        <v>299.12567138671801</v>
      </c>
      <c r="F231">
        <v>297.5830078125</v>
      </c>
      <c r="G231">
        <v>298.810600980804</v>
      </c>
      <c r="H231">
        <v>302.81982421875</v>
      </c>
      <c r="I231">
        <v>1.8080501824356301E-2</v>
      </c>
      <c r="J231">
        <v>2.1404430233102598E-2</v>
      </c>
      <c r="K231">
        <v>1.6502679688670599E-2</v>
      </c>
      <c r="L231">
        <v>1.6940317909215401E-2</v>
      </c>
      <c r="M231">
        <v>3.9693771135896901E-2</v>
      </c>
      <c r="N231">
        <v>3.0910079822107799E-2</v>
      </c>
      <c r="O231">
        <v>2.6391079139133598E-2</v>
      </c>
      <c r="P231">
        <v>0.959513739379244</v>
      </c>
      <c r="Q231">
        <v>0.98895266634715395</v>
      </c>
      <c r="R231">
        <v>0.97547471616223302</v>
      </c>
      <c r="S231">
        <v>0.98704269653728705</v>
      </c>
      <c r="T231">
        <v>0.68742876014402599</v>
      </c>
      <c r="U231">
        <v>0.96490748028158002</v>
      </c>
      <c r="V231">
        <v>0.95764989875019102</v>
      </c>
      <c r="W231" s="27" t="s">
        <v>68</v>
      </c>
      <c r="X231" t="s">
        <v>24</v>
      </c>
      <c r="Y231">
        <f t="shared" si="9"/>
        <v>2.4274694250354743E-2</v>
      </c>
      <c r="Z231">
        <f t="shared" si="10"/>
        <v>0.93156713680024494</v>
      </c>
      <c r="AA231">
        <f t="shared" si="11"/>
        <v>304.96423240852988</v>
      </c>
    </row>
    <row r="232" spans="1:27" x14ac:dyDescent="0.3">
      <c r="A232" s="28">
        <v>45258.890295983794</v>
      </c>
      <c r="B232">
        <v>277.880859375</v>
      </c>
      <c r="C232">
        <v>313.916015625</v>
      </c>
      <c r="D232">
        <v>295.78857421875</v>
      </c>
      <c r="E232">
        <v>298.4619140625</v>
      </c>
      <c r="F232">
        <v>303.11279296875</v>
      </c>
      <c r="G232">
        <v>285.205078125</v>
      </c>
      <c r="H232">
        <v>301.849365234375</v>
      </c>
      <c r="I232">
        <v>2.1289341721202702E-2</v>
      </c>
      <c r="J232">
        <v>2.1404430233102598E-2</v>
      </c>
      <c r="K232">
        <v>1.3451929612810699E-2</v>
      </c>
      <c r="L232">
        <v>1.7200099117638801E-2</v>
      </c>
      <c r="M232">
        <v>4.4204486987306099E-2</v>
      </c>
      <c r="N232">
        <v>3.07193049641423E-2</v>
      </c>
      <c r="O232">
        <v>2.1344857246134899E-2</v>
      </c>
      <c r="P232">
        <v>0.94857117478863495</v>
      </c>
      <c r="Q232">
        <v>0.98895266634715395</v>
      </c>
      <c r="R232">
        <v>0.99021620130531895</v>
      </c>
      <c r="S232">
        <v>0.98231435940101097</v>
      </c>
      <c r="T232">
        <v>0.58896305303177798</v>
      </c>
      <c r="U232">
        <v>0.97255557393931702</v>
      </c>
      <c r="V232">
        <v>0.96460332190957998</v>
      </c>
      <c r="W232" s="27" t="s">
        <v>68</v>
      </c>
      <c r="X232" t="s">
        <v>24</v>
      </c>
      <c r="Y232">
        <f t="shared" si="9"/>
        <v>2.4230635697476872E-2</v>
      </c>
      <c r="Z232">
        <f t="shared" si="10"/>
        <v>0.91945376438897064</v>
      </c>
      <c r="AA232">
        <f t="shared" si="11"/>
        <v>296.60208565848217</v>
      </c>
    </row>
    <row r="233" spans="1:27" x14ac:dyDescent="0.3">
      <c r="A233" s="28">
        <v>45258.890339652775</v>
      </c>
      <c r="B233">
        <v>307.763671875</v>
      </c>
      <c r="C233">
        <v>277.899169921875</v>
      </c>
      <c r="D233">
        <v>302.45361328125</v>
      </c>
      <c r="E233">
        <v>298.05908203125</v>
      </c>
      <c r="F233">
        <v>303.5888671875</v>
      </c>
      <c r="G233">
        <v>294.2138671875</v>
      </c>
      <c r="H233">
        <v>303.0029296875</v>
      </c>
      <c r="I233">
        <v>1.9758139636336401E-2</v>
      </c>
      <c r="J233">
        <v>1.5485356772674701E-2</v>
      </c>
      <c r="K233">
        <v>1.8077308364676501E-2</v>
      </c>
      <c r="L233">
        <v>1.6545811273543699E-2</v>
      </c>
      <c r="M233">
        <v>5.0564345244821E-2</v>
      </c>
      <c r="N233">
        <v>3.1560088197180598E-2</v>
      </c>
      <c r="O233">
        <v>2.2820015679349701E-2</v>
      </c>
      <c r="P233">
        <v>0.95834664375185297</v>
      </c>
      <c r="Q233">
        <v>0.98374539695519103</v>
      </c>
      <c r="R233">
        <v>0.98699884558863205</v>
      </c>
      <c r="S233">
        <v>0.987117673305835</v>
      </c>
      <c r="T233">
        <v>0.40144309065248501</v>
      </c>
      <c r="U233">
        <v>0.96202161553856302</v>
      </c>
      <c r="V233">
        <v>0.96983859304603104</v>
      </c>
      <c r="W233" s="27" t="s">
        <v>68</v>
      </c>
      <c r="X233" t="s">
        <v>24</v>
      </c>
      <c r="Y233">
        <f t="shared" si="9"/>
        <v>2.4973009309797511E-2</v>
      </c>
      <c r="Z233">
        <f t="shared" si="10"/>
        <v>0.89278740840551296</v>
      </c>
      <c r="AA233">
        <f t="shared" si="11"/>
        <v>298.14017159598217</v>
      </c>
    </row>
    <row r="234" spans="1:27" x14ac:dyDescent="0.3">
      <c r="A234" s="28">
        <v>45258.890339652775</v>
      </c>
      <c r="B234">
        <v>295.2392578125</v>
      </c>
      <c r="C234">
        <v>277.899169921875</v>
      </c>
      <c r="D234">
        <v>297.381591796875</v>
      </c>
      <c r="E234">
        <v>306.88362121582003</v>
      </c>
      <c r="F234">
        <v>298.7548828125</v>
      </c>
      <c r="G234">
        <v>293.1884765625</v>
      </c>
      <c r="H234">
        <v>301.5380859375</v>
      </c>
      <c r="I234">
        <v>1.9285575283708101E-2</v>
      </c>
      <c r="J234">
        <v>1.5485356772674701E-2</v>
      </c>
      <c r="K234">
        <v>1.23801406681356E-2</v>
      </c>
      <c r="L234">
        <v>2.0349793388847199E-2</v>
      </c>
      <c r="M234">
        <v>4.6919443603360103E-2</v>
      </c>
      <c r="N234">
        <v>3.1625335927946897E-2</v>
      </c>
      <c r="O234">
        <v>2.19179417312385E-2</v>
      </c>
      <c r="P234">
        <v>0.96659168835618903</v>
      </c>
      <c r="Q234">
        <v>0.98374539695519103</v>
      </c>
      <c r="R234">
        <v>0.98563728235993997</v>
      </c>
      <c r="S234">
        <v>0.98645758661043503</v>
      </c>
      <c r="T234">
        <v>0.51350160667156897</v>
      </c>
      <c r="U234">
        <v>0.96437584018059797</v>
      </c>
      <c r="V234">
        <v>0.96824772599242903</v>
      </c>
      <c r="W234" s="27" t="s">
        <v>68</v>
      </c>
      <c r="X234" t="s">
        <v>24</v>
      </c>
      <c r="Y234">
        <f t="shared" si="9"/>
        <v>2.3994798196558729E-2</v>
      </c>
      <c r="Z234">
        <f t="shared" si="10"/>
        <v>0.90979387530376443</v>
      </c>
      <c r="AA234">
        <f t="shared" si="11"/>
        <v>295.84072657993863</v>
      </c>
    </row>
    <row r="235" spans="1:27" x14ac:dyDescent="0.3">
      <c r="A235" s="28">
        <v>45258.890382986108</v>
      </c>
      <c r="B235">
        <v>297.802734375</v>
      </c>
      <c r="C235">
        <v>291.75109863281199</v>
      </c>
      <c r="D235">
        <v>299.99542236328102</v>
      </c>
      <c r="E235">
        <v>298.97432327270502</v>
      </c>
      <c r="F235">
        <v>298.681640625</v>
      </c>
      <c r="G235">
        <v>306.48193359375</v>
      </c>
      <c r="H235">
        <v>295.20721435546801</v>
      </c>
      <c r="I235">
        <v>2.4516393079099998E-2</v>
      </c>
      <c r="J235">
        <v>1.8033057607320799E-2</v>
      </c>
      <c r="K235">
        <v>1.48545046689765E-2</v>
      </c>
      <c r="L235">
        <v>1.82995676769852E-2</v>
      </c>
      <c r="M235">
        <v>4.2009590594661098E-2</v>
      </c>
      <c r="N235">
        <v>3.5865009976021399E-2</v>
      </c>
      <c r="O235">
        <v>2.23208116236625E-2</v>
      </c>
      <c r="P235">
        <v>0.91460176030332596</v>
      </c>
      <c r="Q235">
        <v>0.98699851963468999</v>
      </c>
      <c r="R235">
        <v>0.98290844400016397</v>
      </c>
      <c r="S235">
        <v>0.97739564938392298</v>
      </c>
      <c r="T235">
        <v>0.63301318405467</v>
      </c>
      <c r="U235">
        <v>0.96529476308137296</v>
      </c>
      <c r="V235">
        <v>0.96798730301861902</v>
      </c>
      <c r="W235" s="27" t="s">
        <v>68</v>
      </c>
      <c r="X235" t="s">
        <v>24</v>
      </c>
      <c r="Y235">
        <f t="shared" si="9"/>
        <v>2.5128419318103928E-2</v>
      </c>
      <c r="Z235">
        <f t="shared" si="10"/>
        <v>0.91831423192525219</v>
      </c>
      <c r="AA235">
        <f t="shared" si="11"/>
        <v>298.41348103114518</v>
      </c>
    </row>
    <row r="236" spans="1:27" x14ac:dyDescent="0.3">
      <c r="A236" s="28">
        <v>45258.890397488423</v>
      </c>
      <c r="B236">
        <v>285.791015625</v>
      </c>
      <c r="C236">
        <v>283.465576171875</v>
      </c>
      <c r="D236">
        <v>302.032470703125</v>
      </c>
      <c r="E236">
        <v>316.04232788085898</v>
      </c>
      <c r="F236">
        <v>305.126953125</v>
      </c>
      <c r="G236">
        <v>298.69079589843699</v>
      </c>
      <c r="H236">
        <v>299.41635131835898</v>
      </c>
      <c r="I236">
        <v>2.1706333077619301E-2</v>
      </c>
      <c r="J236">
        <v>1.2948489511506499E-2</v>
      </c>
      <c r="K236">
        <v>1.6093915536972599E-2</v>
      </c>
      <c r="L236">
        <v>1.33828665456365E-2</v>
      </c>
      <c r="M236">
        <v>4.7136318001052599E-2</v>
      </c>
      <c r="N236">
        <v>3.1040424923761099E-2</v>
      </c>
      <c r="O236">
        <v>2.67256945167871E-2</v>
      </c>
      <c r="P236">
        <v>0.93827864872102396</v>
      </c>
      <c r="Q236">
        <v>0.98757385981272805</v>
      </c>
      <c r="R236">
        <v>0.98175624922537996</v>
      </c>
      <c r="S236">
        <v>0.98843327212173204</v>
      </c>
      <c r="T236">
        <v>0.494319537927143</v>
      </c>
      <c r="U236">
        <v>0.95400045948762002</v>
      </c>
      <c r="V236">
        <v>0.96866686901549004</v>
      </c>
      <c r="W236" s="27" t="s">
        <v>68</v>
      </c>
      <c r="X236" t="s">
        <v>24</v>
      </c>
      <c r="Y236">
        <f t="shared" si="9"/>
        <v>2.4147720301905099E-2</v>
      </c>
      <c r="Z236">
        <f t="shared" si="10"/>
        <v>0.90186127090158819</v>
      </c>
      <c r="AA236">
        <f t="shared" si="11"/>
        <v>298.65221296037925</v>
      </c>
    </row>
    <row r="237" spans="1:27" x14ac:dyDescent="0.3">
      <c r="A237" s="28">
        <v>45258.89041197917</v>
      </c>
      <c r="B237">
        <v>296.19140625</v>
      </c>
      <c r="C237">
        <v>302.74658203125</v>
      </c>
      <c r="D237">
        <v>303.44581604003901</v>
      </c>
      <c r="E237">
        <v>297.32666015625</v>
      </c>
      <c r="F237">
        <v>305.712890625</v>
      </c>
      <c r="G237">
        <v>290.203857421875</v>
      </c>
      <c r="H237">
        <v>291.4306640625</v>
      </c>
      <c r="I237">
        <v>1.9730715954336401E-2</v>
      </c>
      <c r="J237">
        <v>1.69121844800099E-2</v>
      </c>
      <c r="K237">
        <v>1.53690245984313E-2</v>
      </c>
      <c r="L237">
        <v>2.1044782243216299E-2</v>
      </c>
      <c r="M237">
        <v>4.3648507299766798E-2</v>
      </c>
      <c r="N237">
        <v>3.7135603729270099E-2</v>
      </c>
      <c r="O237">
        <v>2.3353566807951101E-2</v>
      </c>
      <c r="P237">
        <v>0.94973034493893904</v>
      </c>
      <c r="Q237">
        <v>0.98502817807604803</v>
      </c>
      <c r="R237">
        <v>0.98645184882316195</v>
      </c>
      <c r="S237">
        <v>0.98301547089141295</v>
      </c>
      <c r="T237">
        <v>0.56950413625878604</v>
      </c>
      <c r="U237">
        <v>0.96819574139749298</v>
      </c>
      <c r="V237">
        <v>0.96335503159950997</v>
      </c>
      <c r="W237" s="27" t="s">
        <v>68</v>
      </c>
      <c r="X237" t="s">
        <v>24</v>
      </c>
      <c r="Y237">
        <f t="shared" si="9"/>
        <v>2.5313483587568845E-2</v>
      </c>
      <c r="Z237">
        <f t="shared" si="10"/>
        <v>0.91504010742647868</v>
      </c>
      <c r="AA237">
        <f t="shared" si="11"/>
        <v>298.15112522670199</v>
      </c>
    </row>
    <row r="238" spans="1:27" x14ac:dyDescent="0.3">
      <c r="A238" s="28">
        <v>45258.890440648145</v>
      </c>
      <c r="B238">
        <v>299.853515625</v>
      </c>
      <c r="C238">
        <v>336.95068359375</v>
      </c>
      <c r="D238">
        <v>305.859375</v>
      </c>
      <c r="E238">
        <v>298.992919921875</v>
      </c>
      <c r="F238">
        <v>303.955078125</v>
      </c>
      <c r="G238">
        <v>278.924560546875</v>
      </c>
      <c r="H238">
        <v>301.611328125</v>
      </c>
      <c r="I238">
        <v>2.0336656925818201E-2</v>
      </c>
      <c r="J238">
        <v>1.7326741970461901E-2</v>
      </c>
      <c r="K238">
        <v>1.88824900578826E-2</v>
      </c>
      <c r="L238">
        <v>1.8314451894420401E-2</v>
      </c>
      <c r="M238">
        <v>4.4452979051451E-2</v>
      </c>
      <c r="N238">
        <v>3.08108770340575E-2</v>
      </c>
      <c r="O238">
        <v>2.6556845276948699E-2</v>
      </c>
      <c r="P238">
        <v>0.94827917209423696</v>
      </c>
      <c r="Q238">
        <v>0.98857452620404695</v>
      </c>
      <c r="R238">
        <v>0.98857392189651105</v>
      </c>
      <c r="S238">
        <v>0.98609231463935199</v>
      </c>
      <c r="T238">
        <v>0.56439076649726405</v>
      </c>
      <c r="U238">
        <v>0.97295785201864604</v>
      </c>
      <c r="V238">
        <v>0.95139318054573696</v>
      </c>
      <c r="W238" s="27" t="s">
        <v>68</v>
      </c>
      <c r="X238" t="s">
        <v>25</v>
      </c>
      <c r="Y238">
        <f t="shared" si="9"/>
        <v>2.5240148887291477E-2</v>
      </c>
      <c r="Z238">
        <f t="shared" si="10"/>
        <v>0.91432310484225632</v>
      </c>
      <c r="AA238">
        <f t="shared" si="11"/>
        <v>303.7353515625</v>
      </c>
    </row>
    <row r="239" spans="1:27" x14ac:dyDescent="0.3">
      <c r="A239" s="28">
        <v>45258.890440648145</v>
      </c>
      <c r="B239">
        <v>304.34875488281199</v>
      </c>
      <c r="C239">
        <v>336.95068359375</v>
      </c>
      <c r="D239">
        <v>298.58551025390602</v>
      </c>
      <c r="E239">
        <v>297.50061035156199</v>
      </c>
      <c r="F239">
        <v>299.96337890625</v>
      </c>
      <c r="G239">
        <v>285.9375</v>
      </c>
      <c r="H239">
        <v>300.87203979492102</v>
      </c>
      <c r="I239">
        <v>1.24806936917522E-2</v>
      </c>
      <c r="J239">
        <v>1.7326741970461901E-2</v>
      </c>
      <c r="K239">
        <v>7.6024445225631003E-3</v>
      </c>
      <c r="L239">
        <v>1.24795856302863E-2</v>
      </c>
      <c r="M239">
        <v>1.12321797524229E-2</v>
      </c>
      <c r="N239">
        <v>2.9018506779341299E-2</v>
      </c>
      <c r="O239">
        <v>2.0799184800700001E-2</v>
      </c>
      <c r="P239">
        <v>0.98718962301166102</v>
      </c>
      <c r="Q239">
        <v>0.98857452620404695</v>
      </c>
      <c r="R239">
        <v>0.99016512794662404</v>
      </c>
      <c r="S239">
        <v>0.97612271077966595</v>
      </c>
      <c r="T239">
        <v>0.98055634027185601</v>
      </c>
      <c r="U239">
        <v>0.95051057836068797</v>
      </c>
      <c r="V239">
        <v>0.97960251097088002</v>
      </c>
      <c r="W239" s="27" t="s">
        <v>68</v>
      </c>
      <c r="X239" t="s">
        <v>25</v>
      </c>
      <c r="Y239">
        <f t="shared" si="9"/>
        <v>1.5848476735361099E-2</v>
      </c>
      <c r="Z239">
        <f t="shared" si="10"/>
        <v>0.97896020250648885</v>
      </c>
      <c r="AA239">
        <f t="shared" si="11"/>
        <v>303.45121111188593</v>
      </c>
    </row>
    <row r="240" spans="1:27" x14ac:dyDescent="0.3">
      <c r="A240" s="28">
        <v>45258.890483784722</v>
      </c>
      <c r="B240">
        <v>316.263771057128</v>
      </c>
      <c r="C240">
        <v>299.0478515625</v>
      </c>
      <c r="D240">
        <v>300.25634765625</v>
      </c>
      <c r="E240">
        <v>303.47900390625</v>
      </c>
      <c r="F240">
        <v>301.300048828125</v>
      </c>
      <c r="G240">
        <v>361.669921875</v>
      </c>
      <c r="H240">
        <v>293.115234375</v>
      </c>
      <c r="I240">
        <v>1.47917041770623E-2</v>
      </c>
      <c r="J240">
        <v>1.25831081499682E-2</v>
      </c>
      <c r="K240">
        <v>1.19275682564611E-2</v>
      </c>
      <c r="L240">
        <v>1.53141483383304E-2</v>
      </c>
      <c r="M240">
        <v>1.1614229955326899E-2</v>
      </c>
      <c r="N240">
        <v>3.0539729326086298E-2</v>
      </c>
      <c r="O240">
        <v>3.71211873751029E-2</v>
      </c>
      <c r="P240">
        <v>0.98803643004096497</v>
      </c>
      <c r="Q240">
        <v>0.975178450501898</v>
      </c>
      <c r="R240">
        <v>0.97720370834663295</v>
      </c>
      <c r="S240">
        <v>0.97411409787894998</v>
      </c>
      <c r="T240">
        <v>0.98139331249317197</v>
      </c>
      <c r="U240">
        <v>0.95466041085497599</v>
      </c>
      <c r="V240">
        <v>0.76272355782794299</v>
      </c>
      <c r="W240" s="27" t="s">
        <v>68</v>
      </c>
      <c r="X240" t="s">
        <v>25</v>
      </c>
      <c r="Y240">
        <f t="shared" si="9"/>
        <v>1.9127382225476868E-2</v>
      </c>
      <c r="Z240">
        <f t="shared" si="10"/>
        <v>0.94475856684921955</v>
      </c>
      <c r="AA240">
        <f t="shared" si="11"/>
        <v>310.73316846575045</v>
      </c>
    </row>
    <row r="241" spans="1:27" x14ac:dyDescent="0.3">
      <c r="A241" s="28">
        <v>45258.890483784722</v>
      </c>
      <c r="B241">
        <v>298.9013671875</v>
      </c>
      <c r="C241">
        <v>299.0478515625</v>
      </c>
      <c r="D241">
        <v>299.432373046875</v>
      </c>
      <c r="E241">
        <v>299.78942871093699</v>
      </c>
      <c r="F241">
        <v>298.626708984375</v>
      </c>
      <c r="G241">
        <v>294.873046875</v>
      </c>
      <c r="H241">
        <v>298.23720500624398</v>
      </c>
      <c r="I241">
        <v>1.49991207787278E-2</v>
      </c>
      <c r="J241">
        <v>1.25831081499682E-2</v>
      </c>
      <c r="K241">
        <v>1.0841078925287099E-2</v>
      </c>
      <c r="L241">
        <v>1.6632720538445701E-2</v>
      </c>
      <c r="M241">
        <v>1.88415312731041E-2</v>
      </c>
      <c r="N241">
        <v>2.47733379230584E-2</v>
      </c>
      <c r="O241">
        <v>4.9722699979096299E-2</v>
      </c>
      <c r="P241">
        <v>0.96718029293077601</v>
      </c>
      <c r="Q241">
        <v>0.975178450501898</v>
      </c>
      <c r="R241">
        <v>0.98146626127296199</v>
      </c>
      <c r="S241">
        <v>0.95841954982988797</v>
      </c>
      <c r="T241">
        <v>0.94834549538980095</v>
      </c>
      <c r="U241">
        <v>0.94164761730531299</v>
      </c>
      <c r="V241">
        <v>0.40224023746552201</v>
      </c>
      <c r="W241" s="27" t="s">
        <v>68</v>
      </c>
      <c r="X241" t="s">
        <v>25</v>
      </c>
      <c r="Y241">
        <f t="shared" si="9"/>
        <v>2.1199085366812514E-2</v>
      </c>
      <c r="Z241">
        <f t="shared" si="10"/>
        <v>0.88206827209945149</v>
      </c>
      <c r="AA241">
        <f t="shared" si="11"/>
        <v>298.41542591049017</v>
      </c>
    </row>
    <row r="242" spans="1:27" x14ac:dyDescent="0.3">
      <c r="A242" s="28">
        <v>45258.890512418984</v>
      </c>
      <c r="B242">
        <v>298.93798828125</v>
      </c>
      <c r="C242">
        <v>299.9267578125</v>
      </c>
      <c r="D242">
        <v>298.4619140625</v>
      </c>
      <c r="E242">
        <v>299.652099609375</v>
      </c>
      <c r="F242">
        <v>301.28173828125</v>
      </c>
      <c r="G242">
        <v>319.1162109375</v>
      </c>
      <c r="H242">
        <v>300.146484375</v>
      </c>
      <c r="I242">
        <v>1.6340348106464699E-2</v>
      </c>
      <c r="J242">
        <v>1.49328367818696E-2</v>
      </c>
      <c r="K242">
        <v>1.4262810513582099E-2</v>
      </c>
      <c r="L242">
        <v>1.8594849459862499E-2</v>
      </c>
      <c r="M242">
        <v>1.6408314540412802E-2</v>
      </c>
      <c r="N242">
        <v>2.2388327078601999E-2</v>
      </c>
      <c r="O242">
        <v>4.9462931779324502E-2</v>
      </c>
      <c r="P242">
        <v>0.96925257654666397</v>
      </c>
      <c r="Q242">
        <v>0.96543980161998399</v>
      </c>
      <c r="R242">
        <v>0.96843827220022805</v>
      </c>
      <c r="S242">
        <v>0.94918254111925304</v>
      </c>
      <c r="T242">
        <v>0.96049347815593999</v>
      </c>
      <c r="U242">
        <v>0.95405561933599103</v>
      </c>
      <c r="V242">
        <v>0.43872493393767498</v>
      </c>
      <c r="W242" s="27" t="s">
        <v>68</v>
      </c>
      <c r="X242" t="s">
        <v>25</v>
      </c>
      <c r="Y242">
        <f t="shared" si="9"/>
        <v>2.1770059751445459E-2</v>
      </c>
      <c r="Z242">
        <f t="shared" si="10"/>
        <v>0.88651246041653364</v>
      </c>
      <c r="AA242">
        <f t="shared" si="11"/>
        <v>302.50331333705356</v>
      </c>
    </row>
    <row r="243" spans="1:27" x14ac:dyDescent="0.3">
      <c r="A243" s="28">
        <v>45258.890512418984</v>
      </c>
      <c r="B243">
        <v>299.45755004882801</v>
      </c>
      <c r="C243">
        <v>299.9267578125</v>
      </c>
      <c r="D243">
        <v>299.1943359375</v>
      </c>
      <c r="E243">
        <v>300.34730113158997</v>
      </c>
      <c r="F243">
        <v>305.712890625</v>
      </c>
      <c r="G243">
        <v>304.87060546875</v>
      </c>
      <c r="H243">
        <v>299.12109375</v>
      </c>
      <c r="I243">
        <v>1.22900280408226E-2</v>
      </c>
      <c r="J243">
        <v>1.49328367818696E-2</v>
      </c>
      <c r="K243">
        <v>1.2255607715689299E-2</v>
      </c>
      <c r="L243">
        <v>1.7007013128708798E-2</v>
      </c>
      <c r="M243">
        <v>1.52337224954573E-2</v>
      </c>
      <c r="N243">
        <v>2.3700614026436501E-2</v>
      </c>
      <c r="O243">
        <v>4.4049570993249701E-2</v>
      </c>
      <c r="P243">
        <v>0.98402738840153303</v>
      </c>
      <c r="Q243">
        <v>0.96543980161998399</v>
      </c>
      <c r="R243">
        <v>0.97793193491821795</v>
      </c>
      <c r="S243">
        <v>0.95918388426265799</v>
      </c>
      <c r="T243">
        <v>0.96771300098836299</v>
      </c>
      <c r="U243">
        <v>0.93906763287861905</v>
      </c>
      <c r="V243">
        <v>0.60316485925970298</v>
      </c>
      <c r="W243" s="27" t="s">
        <v>68</v>
      </c>
      <c r="X243" t="s">
        <v>25</v>
      </c>
      <c r="Y243">
        <f t="shared" si="9"/>
        <v>1.9924199026033401E-2</v>
      </c>
      <c r="Z243">
        <f t="shared" si="10"/>
        <v>0.91378978604701122</v>
      </c>
      <c r="AA243">
        <f t="shared" si="11"/>
        <v>301.23293353916688</v>
      </c>
    </row>
    <row r="244" spans="1:27" x14ac:dyDescent="0.3">
      <c r="A244" s="28">
        <v>45258.890540891203</v>
      </c>
      <c r="B244">
        <v>299.67041015625</v>
      </c>
      <c r="C244">
        <v>298.54888916015602</v>
      </c>
      <c r="D244">
        <v>298.480224609375</v>
      </c>
      <c r="E244">
        <v>300.732421875</v>
      </c>
      <c r="F244">
        <v>296.722412109375</v>
      </c>
      <c r="G244">
        <v>307.049560546875</v>
      </c>
      <c r="H244">
        <v>298.388671875</v>
      </c>
      <c r="I244">
        <v>1.6938305535207501E-2</v>
      </c>
      <c r="J244">
        <v>1.3652491432861499E-2</v>
      </c>
      <c r="K244">
        <v>1.22237800497061E-2</v>
      </c>
      <c r="L244">
        <v>1.8794731140229001E-2</v>
      </c>
      <c r="M244">
        <v>1.6841011786621299E-2</v>
      </c>
      <c r="N244">
        <v>2.6129315682521501E-2</v>
      </c>
      <c r="O244">
        <v>4.8682244158658003E-2</v>
      </c>
      <c r="P244">
        <v>0.95306404076604501</v>
      </c>
      <c r="Q244">
        <v>0.97031065653805004</v>
      </c>
      <c r="R244">
        <v>0.97922192819857401</v>
      </c>
      <c r="S244">
        <v>0.94256347085430303</v>
      </c>
      <c r="T244">
        <v>0.96152340602564101</v>
      </c>
      <c r="U244">
        <v>0.92972494835409203</v>
      </c>
      <c r="V244">
        <v>0.44834446427990399</v>
      </c>
      <c r="W244" s="27" t="s">
        <v>68</v>
      </c>
      <c r="X244" t="s">
        <v>25</v>
      </c>
      <c r="Y244">
        <f t="shared" si="9"/>
        <v>2.1894554255114988E-2</v>
      </c>
      <c r="Z244">
        <f t="shared" si="10"/>
        <v>0.88353613071665849</v>
      </c>
      <c r="AA244">
        <f t="shared" si="11"/>
        <v>299.94179861886158</v>
      </c>
    </row>
    <row r="245" spans="1:27" x14ac:dyDescent="0.3">
      <c r="A245" s="28">
        <v>45258.890569351854</v>
      </c>
      <c r="B245">
        <v>299.1943359375</v>
      </c>
      <c r="C245">
        <v>303.33251953125</v>
      </c>
      <c r="D245">
        <v>296.8505859375</v>
      </c>
      <c r="E245">
        <v>301.629638671875</v>
      </c>
      <c r="F245">
        <v>296.923828125</v>
      </c>
      <c r="G245">
        <v>309.228515625</v>
      </c>
      <c r="H245">
        <v>299.6337890625</v>
      </c>
      <c r="I245">
        <v>1.6746367573708398E-2</v>
      </c>
      <c r="J245">
        <v>1.2086619098347001E-2</v>
      </c>
      <c r="K245">
        <v>1.3553960252665601E-2</v>
      </c>
      <c r="L245">
        <v>1.8224499900158099E-2</v>
      </c>
      <c r="M245">
        <v>1.8979826767416899E-2</v>
      </c>
      <c r="N245">
        <v>2.4444089264687999E-2</v>
      </c>
      <c r="O245">
        <v>4.6678822391038301E-2</v>
      </c>
      <c r="P245">
        <v>0.96514937472239604</v>
      </c>
      <c r="Q245">
        <v>0.97637063569264804</v>
      </c>
      <c r="R245">
        <v>0.97694569731065495</v>
      </c>
      <c r="S245">
        <v>0.94815319665334796</v>
      </c>
      <c r="T245">
        <v>0.94832682293738402</v>
      </c>
      <c r="U245">
        <v>0.94879071101604695</v>
      </c>
      <c r="V245">
        <v>0.48310182594669898</v>
      </c>
      <c r="W245" s="27" t="s">
        <v>68</v>
      </c>
      <c r="X245" t="s">
        <v>25</v>
      </c>
      <c r="Y245">
        <f t="shared" si="9"/>
        <v>2.1530597892574613E-2</v>
      </c>
      <c r="Z245">
        <f t="shared" si="10"/>
        <v>0.8924054663255967</v>
      </c>
      <c r="AA245">
        <f t="shared" si="11"/>
        <v>300.970458984375</v>
      </c>
    </row>
    <row r="246" spans="1:27" x14ac:dyDescent="0.3">
      <c r="A246" s="28">
        <v>45258.890584386572</v>
      </c>
      <c r="B246">
        <v>300.94299316406199</v>
      </c>
      <c r="C246">
        <v>296.1181640625</v>
      </c>
      <c r="D246">
        <v>298.79150390625</v>
      </c>
      <c r="E246">
        <v>296.9970703125</v>
      </c>
      <c r="F246">
        <v>300.54931640625</v>
      </c>
      <c r="G246">
        <v>312.725830078125</v>
      </c>
      <c r="H246">
        <v>300.439453125</v>
      </c>
      <c r="I246">
        <v>1.66641147937115E-2</v>
      </c>
      <c r="J246">
        <v>1.6038969208764499E-2</v>
      </c>
      <c r="K246">
        <v>1.0908262557752599E-2</v>
      </c>
      <c r="L246">
        <v>1.7161266474403199E-2</v>
      </c>
      <c r="M246">
        <v>1.72457580556519E-2</v>
      </c>
      <c r="N246">
        <v>2.9159210154050499E-2</v>
      </c>
      <c r="O246">
        <v>5.1443142055136198E-2</v>
      </c>
      <c r="P246">
        <v>0.96465701761908895</v>
      </c>
      <c r="Q246">
        <v>0.95974987987620497</v>
      </c>
      <c r="R246">
        <v>0.982787482137508</v>
      </c>
      <c r="S246">
        <v>0.95545597916454605</v>
      </c>
      <c r="T246">
        <v>0.95690892476314604</v>
      </c>
      <c r="U246">
        <v>0.92105760458806096</v>
      </c>
      <c r="V246">
        <v>0.38313231972942302</v>
      </c>
      <c r="W246" s="27" t="s">
        <v>68</v>
      </c>
      <c r="X246" t="s">
        <v>25</v>
      </c>
      <c r="Y246">
        <f t="shared" si="9"/>
        <v>2.2660103328495773E-2</v>
      </c>
      <c r="Z246">
        <f t="shared" si="10"/>
        <v>0.87482131541113972</v>
      </c>
      <c r="AA246">
        <f t="shared" si="11"/>
        <v>300.937761579241</v>
      </c>
    </row>
    <row r="247" spans="1:27" x14ac:dyDescent="0.3">
      <c r="A247" s="28">
        <v>45258.890614293981</v>
      </c>
      <c r="B247">
        <v>300.8056640625</v>
      </c>
      <c r="C247">
        <v>298.6083984375</v>
      </c>
      <c r="D247">
        <v>298.406982421875</v>
      </c>
      <c r="E247">
        <v>300.00837939193298</v>
      </c>
      <c r="F247">
        <v>282.147216796875</v>
      </c>
      <c r="G247">
        <v>311.0595703125</v>
      </c>
      <c r="H247">
        <v>250.48828125</v>
      </c>
      <c r="I247">
        <v>1.75606920115291E-2</v>
      </c>
      <c r="J247">
        <v>1.4984890947672301E-2</v>
      </c>
      <c r="K247">
        <v>1.1755975014100001E-2</v>
      </c>
      <c r="L247">
        <v>2.30903969921098E-2</v>
      </c>
      <c r="M247">
        <v>1.5872916388141901E-2</v>
      </c>
      <c r="N247">
        <v>2.3290255587275498E-2</v>
      </c>
      <c r="O247">
        <v>4.9696118072618402E-2</v>
      </c>
      <c r="P247">
        <v>0.95641076477827702</v>
      </c>
      <c r="Q247">
        <v>0.96826630278875703</v>
      </c>
      <c r="R247">
        <v>0.97736213629651902</v>
      </c>
      <c r="S247">
        <v>0.90969493625549602</v>
      </c>
      <c r="T247">
        <v>0.96286962211915506</v>
      </c>
      <c r="U247">
        <v>0.94609712362774501</v>
      </c>
      <c r="V247">
        <v>0.73540452353636598</v>
      </c>
      <c r="W247" s="27" t="s">
        <v>68</v>
      </c>
      <c r="X247" t="s">
        <v>25</v>
      </c>
      <c r="Y247">
        <f t="shared" si="9"/>
        <v>2.2321606430492431E-2</v>
      </c>
      <c r="Z247">
        <f t="shared" si="10"/>
        <v>0.92230077277175937</v>
      </c>
      <c r="AA247">
        <f t="shared" si="11"/>
        <v>291.64635609616897</v>
      </c>
    </row>
    <row r="248" spans="1:27" x14ac:dyDescent="0.3">
      <c r="A248" s="28">
        <v>45258.890614293981</v>
      </c>
      <c r="B248">
        <v>300.5126953125</v>
      </c>
      <c r="C248">
        <v>298.6083984375</v>
      </c>
      <c r="D248">
        <v>298.1689453125</v>
      </c>
      <c r="E248">
        <v>300.58708190917901</v>
      </c>
      <c r="F248">
        <v>298.681640625</v>
      </c>
      <c r="G248">
        <v>317.0654296875</v>
      </c>
      <c r="H248">
        <v>300.439453125</v>
      </c>
      <c r="I248">
        <v>1.3916743773458E-2</v>
      </c>
      <c r="J248">
        <v>1.4984890947672301E-2</v>
      </c>
      <c r="K248">
        <v>1.2778602456558799E-2</v>
      </c>
      <c r="L248">
        <v>1.40652007051018E-2</v>
      </c>
      <c r="M248">
        <v>1.9505864268399901E-2</v>
      </c>
      <c r="N248">
        <v>2.71777680180799E-2</v>
      </c>
      <c r="O248">
        <v>5.1342330202743099E-2</v>
      </c>
      <c r="P248">
        <v>0.972128878099627</v>
      </c>
      <c r="Q248">
        <v>0.96826630278875703</v>
      </c>
      <c r="R248">
        <v>0.97709845747941704</v>
      </c>
      <c r="S248">
        <v>0.97204509749142498</v>
      </c>
      <c r="T248">
        <v>0.94351468628053003</v>
      </c>
      <c r="U248">
        <v>0.94232643023096196</v>
      </c>
      <c r="V248">
        <v>0.321668992629429</v>
      </c>
      <c r="W248" s="27" t="s">
        <v>68</v>
      </c>
      <c r="X248" t="s">
        <v>25</v>
      </c>
      <c r="Y248">
        <f t="shared" si="9"/>
        <v>2.1967342910287686E-2</v>
      </c>
      <c r="Z248">
        <f t="shared" si="10"/>
        <v>0.87100697785716374</v>
      </c>
      <c r="AA248">
        <f t="shared" si="11"/>
        <v>302.00909205845409</v>
      </c>
    </row>
    <row r="249" spans="1:27" x14ac:dyDescent="0.3">
      <c r="A249" s="28">
        <v>45258.890644189814</v>
      </c>
      <c r="B249">
        <v>300.03662109375</v>
      </c>
      <c r="C249">
        <v>297.36328125</v>
      </c>
      <c r="D249">
        <v>301.5380859375</v>
      </c>
      <c r="E249">
        <v>299.70703125</v>
      </c>
      <c r="F249">
        <v>300.5859375</v>
      </c>
      <c r="G249">
        <v>307.03125</v>
      </c>
      <c r="H249">
        <v>299.12109375</v>
      </c>
      <c r="I249">
        <v>1.7724854169507E-2</v>
      </c>
      <c r="J249">
        <v>1.47952877255442E-2</v>
      </c>
      <c r="K249">
        <v>1.2695639940220899E-2</v>
      </c>
      <c r="L249">
        <v>1.9211507541622701E-2</v>
      </c>
      <c r="M249">
        <v>1.7495762418412299E-2</v>
      </c>
      <c r="N249">
        <v>2.9474899443003699E-2</v>
      </c>
      <c r="O249">
        <v>4.6503965302916797E-2</v>
      </c>
      <c r="P249">
        <v>0.95639918211090902</v>
      </c>
      <c r="Q249">
        <v>0.96833762395795298</v>
      </c>
      <c r="R249">
        <v>0.98000522680775104</v>
      </c>
      <c r="S249">
        <v>0.93888358894361201</v>
      </c>
      <c r="T249">
        <v>0.95133394864886101</v>
      </c>
      <c r="U249">
        <v>0.91077373070865797</v>
      </c>
      <c r="V249">
        <v>0.540552631570408</v>
      </c>
      <c r="W249" s="27" t="s">
        <v>68</v>
      </c>
      <c r="X249" t="s">
        <v>25</v>
      </c>
      <c r="Y249">
        <f t="shared" si="9"/>
        <v>2.25574166487468E-2</v>
      </c>
      <c r="Z249">
        <f t="shared" si="10"/>
        <v>0.89232656182116454</v>
      </c>
      <c r="AA249">
        <f t="shared" si="11"/>
        <v>300.76904296875</v>
      </c>
    </row>
    <row r="250" spans="1:27" x14ac:dyDescent="0.3">
      <c r="A250" s="28">
        <v>45258.890659062497</v>
      </c>
      <c r="B250">
        <v>294.32373046875</v>
      </c>
      <c r="C250">
        <v>293.41278076171801</v>
      </c>
      <c r="D250">
        <v>297.088623046875</v>
      </c>
      <c r="E250">
        <v>299.86267089843699</v>
      </c>
      <c r="F250">
        <v>299.212646484375</v>
      </c>
      <c r="G250">
        <v>300.30212402343699</v>
      </c>
      <c r="H250">
        <v>298.992919921875</v>
      </c>
      <c r="I250">
        <v>1.70188436905136E-2</v>
      </c>
      <c r="J250">
        <v>1.85820227406659E-2</v>
      </c>
      <c r="K250">
        <v>1.43600593336326E-2</v>
      </c>
      <c r="L250">
        <v>2.0124931210064301E-2</v>
      </c>
      <c r="M250">
        <v>1.7542148343737098E-2</v>
      </c>
      <c r="N250">
        <v>2.4196713619552598E-2</v>
      </c>
      <c r="O250">
        <v>4.8961299992863597E-2</v>
      </c>
      <c r="P250">
        <v>0.95399122476547005</v>
      </c>
      <c r="Q250">
        <v>0.94016561292107004</v>
      </c>
      <c r="R250">
        <v>0.96135732891025005</v>
      </c>
      <c r="S250">
        <v>0.93240820931128499</v>
      </c>
      <c r="T250">
        <v>0.94944924301859301</v>
      </c>
      <c r="U250">
        <v>0.93684487263427596</v>
      </c>
      <c r="V250">
        <v>0.377948733837837</v>
      </c>
      <c r="W250" s="27" t="s">
        <v>68</v>
      </c>
      <c r="X250" t="s">
        <v>25</v>
      </c>
      <c r="Y250">
        <f t="shared" si="9"/>
        <v>2.2969431275861384E-2</v>
      </c>
      <c r="Z250">
        <f t="shared" si="10"/>
        <v>0.8645950321998257</v>
      </c>
      <c r="AA250">
        <f t="shared" si="11"/>
        <v>297.59935651506669</v>
      </c>
    </row>
    <row r="251" spans="1:27" x14ac:dyDescent="0.3">
      <c r="A251" s="28">
        <v>45258.890688807871</v>
      </c>
      <c r="B251">
        <v>299.41864013671801</v>
      </c>
      <c r="C251">
        <v>293.7744140625</v>
      </c>
      <c r="D251">
        <v>299.83873608571599</v>
      </c>
      <c r="E251">
        <v>297.36328125</v>
      </c>
      <c r="F251">
        <v>298.0224609375</v>
      </c>
      <c r="G251">
        <v>314.20620057530903</v>
      </c>
      <c r="H251">
        <v>300.146484375</v>
      </c>
      <c r="I251">
        <v>1.35544520570226E-2</v>
      </c>
      <c r="J251">
        <v>1.3933312464596E-2</v>
      </c>
      <c r="K251">
        <v>1.1691442374557E-2</v>
      </c>
      <c r="L251">
        <v>1.9054269657380999E-2</v>
      </c>
      <c r="M251">
        <v>1.7165828117286099E-2</v>
      </c>
      <c r="N251">
        <v>2.84918986884709E-2</v>
      </c>
      <c r="O251">
        <v>4.82852602248365E-2</v>
      </c>
      <c r="P251">
        <v>0.97193888981931498</v>
      </c>
      <c r="Q251">
        <v>0.97483857180528399</v>
      </c>
      <c r="R251">
        <v>0.97972050062239502</v>
      </c>
      <c r="S251">
        <v>0.94475169426971395</v>
      </c>
      <c r="T251">
        <v>0.95359020348940504</v>
      </c>
      <c r="U251">
        <v>0.93288096131681797</v>
      </c>
      <c r="V251">
        <v>0.42409611601264302</v>
      </c>
      <c r="W251" s="27" t="s">
        <v>68</v>
      </c>
      <c r="X251" t="s">
        <v>25</v>
      </c>
      <c r="Y251">
        <f t="shared" si="9"/>
        <v>2.173949479773573E-2</v>
      </c>
      <c r="Z251">
        <f t="shared" si="10"/>
        <v>0.88311670533365338</v>
      </c>
      <c r="AA251">
        <f t="shared" si="11"/>
        <v>300.39574534610614</v>
      </c>
    </row>
    <row r="252" spans="1:27" x14ac:dyDescent="0.3">
      <c r="A252" s="28">
        <v>45258.890703668978</v>
      </c>
      <c r="B252">
        <v>303.08532714843699</v>
      </c>
      <c r="C252">
        <v>308.23974609375</v>
      </c>
      <c r="D252">
        <v>295.2392578125</v>
      </c>
      <c r="E252">
        <v>300.164794921875</v>
      </c>
      <c r="F252">
        <v>291.29490435848999</v>
      </c>
      <c r="G252">
        <v>315.0146484375</v>
      </c>
      <c r="H252">
        <v>299.853515625</v>
      </c>
      <c r="I252">
        <v>1.5982271182141999E-2</v>
      </c>
      <c r="J252">
        <v>1.5452597887413501E-2</v>
      </c>
      <c r="K252">
        <v>1.19156657018284E-2</v>
      </c>
      <c r="L252">
        <v>1.6848747331533201E-2</v>
      </c>
      <c r="M252">
        <v>1.8580359802427698E-2</v>
      </c>
      <c r="N252">
        <v>2.5938951206125001E-2</v>
      </c>
      <c r="O252">
        <v>4.7000838735076399E-2</v>
      </c>
      <c r="P252">
        <v>0.96208183397313096</v>
      </c>
      <c r="Q252">
        <v>0.96278350060256801</v>
      </c>
      <c r="R252">
        <v>0.97809942933528105</v>
      </c>
      <c r="S252">
        <v>0.96184846522002898</v>
      </c>
      <c r="T252">
        <v>0.95333804387292098</v>
      </c>
      <c r="U252">
        <v>0.94415414007527199</v>
      </c>
      <c r="V252">
        <v>0.49668272441255701</v>
      </c>
      <c r="W252" s="27" t="s">
        <v>68</v>
      </c>
      <c r="X252" t="s">
        <v>25</v>
      </c>
      <c r="Y252">
        <f t="shared" si="9"/>
        <v>2.1674204549506602E-2</v>
      </c>
      <c r="Z252">
        <f t="shared" si="10"/>
        <v>0.89414116249882281</v>
      </c>
      <c r="AA252">
        <f t="shared" si="11"/>
        <v>301.84174205679312</v>
      </c>
    </row>
    <row r="253" spans="1:27" x14ac:dyDescent="0.3">
      <c r="A253" s="28">
        <v>45258.890733402775</v>
      </c>
      <c r="B253">
        <v>297.216796875</v>
      </c>
      <c r="C253">
        <v>297.91259765625</v>
      </c>
      <c r="D253">
        <v>297.5830078125</v>
      </c>
      <c r="E253">
        <v>299.70245361328102</v>
      </c>
      <c r="F253">
        <v>301.5380859375</v>
      </c>
      <c r="G253">
        <v>315.087890625</v>
      </c>
      <c r="H253">
        <v>295.90301513671801</v>
      </c>
      <c r="I253">
        <v>1.5911531665030901E-2</v>
      </c>
      <c r="J253">
        <v>1.8036002069128101E-2</v>
      </c>
      <c r="K253">
        <v>1.7193277262324402E-2</v>
      </c>
      <c r="L253">
        <v>1.7576608602691401E-2</v>
      </c>
      <c r="M253">
        <v>1.6453255868707901E-2</v>
      </c>
      <c r="N253">
        <v>2.58957886387663E-2</v>
      </c>
      <c r="O253">
        <v>5.0015494404958803E-2</v>
      </c>
      <c r="P253">
        <v>0.96543115255257395</v>
      </c>
      <c r="Q253">
        <v>0.94195176164731498</v>
      </c>
      <c r="R253">
        <v>0.94871135068386303</v>
      </c>
      <c r="S253">
        <v>0.95611647493420304</v>
      </c>
      <c r="T253">
        <v>0.967937297136504</v>
      </c>
      <c r="U253">
        <v>0.93250650975469895</v>
      </c>
      <c r="V253">
        <v>0.34292424437330599</v>
      </c>
      <c r="W253" s="27" t="s">
        <v>68</v>
      </c>
      <c r="X253" t="s">
        <v>25</v>
      </c>
      <c r="Y253">
        <f t="shared" si="9"/>
        <v>2.3011708358801116E-2</v>
      </c>
      <c r="Z253">
        <f t="shared" si="10"/>
        <v>0.86508268444035186</v>
      </c>
      <c r="AA253">
        <f t="shared" si="11"/>
        <v>300.70626395089272</v>
      </c>
    </row>
    <row r="254" spans="1:27" x14ac:dyDescent="0.3">
      <c r="A254" s="28">
        <v>45258.890748090278</v>
      </c>
      <c r="B254">
        <v>299.9267578125</v>
      </c>
      <c r="C254">
        <v>295.770263671875</v>
      </c>
      <c r="D254">
        <v>298.7548828125</v>
      </c>
      <c r="E254">
        <v>302.30712890625</v>
      </c>
      <c r="F254">
        <v>301.37786865234301</v>
      </c>
      <c r="G254">
        <v>315.53649902343699</v>
      </c>
      <c r="H254">
        <v>234.08203125</v>
      </c>
      <c r="I254">
        <v>1.37097393172733E-2</v>
      </c>
      <c r="J254">
        <v>1.70951562728009E-2</v>
      </c>
      <c r="K254">
        <v>1.3950379771993E-2</v>
      </c>
      <c r="L254">
        <v>1.9717685639891399E-2</v>
      </c>
      <c r="M254">
        <v>1.75545155319696E-2</v>
      </c>
      <c r="N254">
        <v>3.0771244883999498E-2</v>
      </c>
      <c r="O254">
        <v>5.1202682258874699E-2</v>
      </c>
      <c r="P254">
        <v>0.97271584837328995</v>
      </c>
      <c r="Q254">
        <v>0.95021353982282597</v>
      </c>
      <c r="R254">
        <v>0.96730460937563201</v>
      </c>
      <c r="S254">
        <v>0.93515058958623098</v>
      </c>
      <c r="T254">
        <v>0.95362091434709095</v>
      </c>
      <c r="U254">
        <v>0.89017293069869097</v>
      </c>
      <c r="V254">
        <v>0.73102924406590697</v>
      </c>
      <c r="W254" s="27" t="s">
        <v>68</v>
      </c>
      <c r="X254" t="s">
        <v>25</v>
      </c>
      <c r="Y254">
        <f t="shared" si="9"/>
        <v>2.3428771953828913E-2</v>
      </c>
      <c r="Z254">
        <f t="shared" si="10"/>
        <v>0.91431538232423826</v>
      </c>
      <c r="AA254">
        <f t="shared" si="11"/>
        <v>292.5364903041293</v>
      </c>
    </row>
    <row r="255" spans="1:27" x14ac:dyDescent="0.3">
      <c r="A255" s="28">
        <v>45258.890762951392</v>
      </c>
      <c r="B255">
        <v>300.5859375</v>
      </c>
      <c r="C255">
        <v>297.7294921875</v>
      </c>
      <c r="D255">
        <v>298.0224609375</v>
      </c>
      <c r="E255">
        <v>299.74365234375</v>
      </c>
      <c r="F255">
        <v>302.29797363281199</v>
      </c>
      <c r="G255">
        <v>321.826171875</v>
      </c>
      <c r="H255">
        <v>300.5126953125</v>
      </c>
      <c r="I255">
        <v>1.44615230967662E-2</v>
      </c>
      <c r="J255">
        <v>1.2214996950775501E-2</v>
      </c>
      <c r="K255">
        <v>1.6988277192079199E-2</v>
      </c>
      <c r="L255">
        <v>2.11723060987523E-2</v>
      </c>
      <c r="M255">
        <v>1.9237595853207098E-2</v>
      </c>
      <c r="N255">
        <v>2.7103177983051101E-2</v>
      </c>
      <c r="O255">
        <v>4.5767222134500803E-2</v>
      </c>
      <c r="P255">
        <v>0.97616536524236597</v>
      </c>
      <c r="Q255">
        <v>0.97721232477543196</v>
      </c>
      <c r="R255">
        <v>0.94622091475972103</v>
      </c>
      <c r="S255">
        <v>0.92305567366068797</v>
      </c>
      <c r="T255">
        <v>0.939358153189917</v>
      </c>
      <c r="U255">
        <v>0.93196542314547803</v>
      </c>
      <c r="V255">
        <v>0.51861463409148101</v>
      </c>
      <c r="W255" s="27" t="s">
        <v>68</v>
      </c>
      <c r="X255" t="s">
        <v>25</v>
      </c>
      <c r="Y255">
        <f t="shared" si="9"/>
        <v>2.2420728472733169E-2</v>
      </c>
      <c r="Z255">
        <f t="shared" si="10"/>
        <v>0.88751321269501182</v>
      </c>
      <c r="AA255">
        <f t="shared" si="11"/>
        <v>302.95976911272317</v>
      </c>
    </row>
    <row r="256" spans="1:27" x14ac:dyDescent="0.3">
      <c r="A256" s="28">
        <v>45258.890762951392</v>
      </c>
      <c r="B256">
        <v>297.22137451171801</v>
      </c>
      <c r="C256">
        <v>297.7294921875</v>
      </c>
      <c r="D256">
        <v>297.69287109375</v>
      </c>
      <c r="E256">
        <v>301.94664001464798</v>
      </c>
      <c r="F256">
        <v>300.146484375</v>
      </c>
      <c r="G256">
        <v>307.470703125</v>
      </c>
      <c r="H256">
        <v>300.439453125</v>
      </c>
      <c r="I256">
        <v>1.56716890179079E-2</v>
      </c>
      <c r="J256">
        <v>1.2214996950775501E-2</v>
      </c>
      <c r="K256">
        <v>1.37744086757151E-2</v>
      </c>
      <c r="L256">
        <v>2.0340251697172799E-2</v>
      </c>
      <c r="M256">
        <v>2.02861739284243E-2</v>
      </c>
      <c r="N256">
        <v>2.80507770284588E-2</v>
      </c>
      <c r="O256">
        <v>4.9177471121286703E-2</v>
      </c>
      <c r="P256">
        <v>0.968804496368463</v>
      </c>
      <c r="Q256">
        <v>0.97721232477543196</v>
      </c>
      <c r="R256">
        <v>0.96847242209776596</v>
      </c>
      <c r="S256">
        <v>0.933830696907059</v>
      </c>
      <c r="T256">
        <v>0.94010920425917399</v>
      </c>
      <c r="U256">
        <v>0.92758070843686002</v>
      </c>
      <c r="V256">
        <v>0.41769981342141599</v>
      </c>
      <c r="W256" s="27" t="s">
        <v>68</v>
      </c>
      <c r="X256" t="s">
        <v>25</v>
      </c>
      <c r="Y256">
        <f t="shared" si="9"/>
        <v>2.2787966917105874E-2</v>
      </c>
      <c r="Z256">
        <f t="shared" si="10"/>
        <v>0.87624423803802431</v>
      </c>
      <c r="AA256">
        <f t="shared" si="11"/>
        <v>300.37814549037375</v>
      </c>
    </row>
    <row r="257" spans="1:27" x14ac:dyDescent="0.3">
      <c r="A257" s="28">
        <v>45258.890806990741</v>
      </c>
      <c r="B257">
        <v>300.933837890625</v>
      </c>
      <c r="C257">
        <v>303.369140625</v>
      </c>
      <c r="D257">
        <v>298.663330078125</v>
      </c>
      <c r="E257">
        <v>295.458984375</v>
      </c>
      <c r="F257">
        <v>305.3466796875</v>
      </c>
      <c r="G257">
        <v>303.4423828125</v>
      </c>
      <c r="H257">
        <v>298.388671875</v>
      </c>
      <c r="I257">
        <v>1.2698558286812101E-2</v>
      </c>
      <c r="J257">
        <v>1.5222478294262499E-2</v>
      </c>
      <c r="K257">
        <v>1.3060544433283E-2</v>
      </c>
      <c r="L257">
        <v>1.8738836936801499E-2</v>
      </c>
      <c r="M257">
        <v>2.03750973394459E-2</v>
      </c>
      <c r="N257">
        <v>2.88545409979197E-2</v>
      </c>
      <c r="O257">
        <v>5.3245363726128501E-2</v>
      </c>
      <c r="P257">
        <v>0.97958209228022197</v>
      </c>
      <c r="Q257">
        <v>0.96119522638505295</v>
      </c>
      <c r="R257">
        <v>0.97272991375079498</v>
      </c>
      <c r="S257">
        <v>0.94664794908737004</v>
      </c>
      <c r="T257">
        <v>0.93641643816421605</v>
      </c>
      <c r="U257">
        <v>0.91850996191460099</v>
      </c>
      <c r="V257">
        <v>0.219811915181752</v>
      </c>
      <c r="W257" s="27" t="s">
        <v>68</v>
      </c>
      <c r="X257" t="s">
        <v>25</v>
      </c>
      <c r="Y257">
        <f t="shared" si="9"/>
        <v>2.3170774287807599E-2</v>
      </c>
      <c r="Z257">
        <f t="shared" si="10"/>
        <v>0.84784192810914405</v>
      </c>
      <c r="AA257">
        <f t="shared" si="11"/>
        <v>300.80043247767856</v>
      </c>
    </row>
    <row r="258" spans="1:27" x14ac:dyDescent="0.3">
      <c r="A258" s="28">
        <v>45258.890806990741</v>
      </c>
      <c r="B258">
        <v>305.09033203125</v>
      </c>
      <c r="C258">
        <v>303.369140625</v>
      </c>
      <c r="D258">
        <v>295.587158203125</v>
      </c>
      <c r="E258">
        <v>300.29296875</v>
      </c>
      <c r="F258">
        <v>300.32958984375</v>
      </c>
      <c r="G258">
        <v>307.489013671875</v>
      </c>
      <c r="H258">
        <v>300.439453125</v>
      </c>
      <c r="I258">
        <v>1.41420799552084E-2</v>
      </c>
      <c r="J258">
        <v>1.5222478294262499E-2</v>
      </c>
      <c r="K258">
        <v>9.1633268904818994E-3</v>
      </c>
      <c r="L258">
        <v>1.6172051474645701E-2</v>
      </c>
      <c r="M258">
        <v>1.7560849486168401E-2</v>
      </c>
      <c r="N258">
        <v>2.4867892148470998E-2</v>
      </c>
      <c r="O258">
        <v>4.8085568962298597E-2</v>
      </c>
      <c r="P258">
        <v>0.97031191986326104</v>
      </c>
      <c r="Q258">
        <v>0.96119522638505295</v>
      </c>
      <c r="R258">
        <v>0.988106933435146</v>
      </c>
      <c r="S258">
        <v>0.95954959890674196</v>
      </c>
      <c r="T258">
        <v>0.95965396869277797</v>
      </c>
      <c r="U258">
        <v>0.94683754708248102</v>
      </c>
      <c r="V258">
        <v>0.44074122653209702</v>
      </c>
      <c r="W258" s="27" t="s">
        <v>68</v>
      </c>
      <c r="X258" t="s">
        <v>25</v>
      </c>
      <c r="Y258">
        <f t="shared" si="9"/>
        <v>2.074489245879093E-2</v>
      </c>
      <c r="Z258">
        <f t="shared" si="10"/>
        <v>0.88948520298536538</v>
      </c>
      <c r="AA258">
        <f t="shared" si="11"/>
        <v>301.79966517857144</v>
      </c>
    </row>
    <row r="259" spans="1:27" x14ac:dyDescent="0.3">
      <c r="A259" s="28">
        <v>45258.890850868054</v>
      </c>
      <c r="B259">
        <v>296.74987792968699</v>
      </c>
      <c r="C259">
        <v>298.388671875</v>
      </c>
      <c r="D259">
        <v>300.8056640625</v>
      </c>
      <c r="E259">
        <v>301.5380859375</v>
      </c>
      <c r="F259">
        <v>301.13525390625</v>
      </c>
      <c r="G259">
        <v>311.75537109375</v>
      </c>
      <c r="H259">
        <v>298.974609375</v>
      </c>
      <c r="I259">
        <v>1.5520786456395199E-2</v>
      </c>
      <c r="J259">
        <v>1.7885595653255801E-2</v>
      </c>
      <c r="K259">
        <v>1.31549320604468E-2</v>
      </c>
      <c r="L259">
        <v>1.7372907624712001E-2</v>
      </c>
      <c r="M259">
        <v>1.94581304360774E-2</v>
      </c>
      <c r="N259">
        <v>2.66797506128616E-2</v>
      </c>
      <c r="O259">
        <v>4.6060094342214003E-2</v>
      </c>
      <c r="P259">
        <v>0.97374583817001303</v>
      </c>
      <c r="Q259">
        <v>0.954550696595451</v>
      </c>
      <c r="R259">
        <v>0.97311005160685904</v>
      </c>
      <c r="S259">
        <v>0.954781415958597</v>
      </c>
      <c r="T259">
        <v>0.94367245930508703</v>
      </c>
      <c r="U259">
        <v>0.90664286617951895</v>
      </c>
      <c r="V259">
        <v>0.51338420755728997</v>
      </c>
      <c r="W259" s="27" t="s">
        <v>68</v>
      </c>
      <c r="X259" t="s">
        <v>25</v>
      </c>
      <c r="Y259">
        <f t="shared" si="9"/>
        <v>2.2304599597994686E-2</v>
      </c>
      <c r="Z259">
        <f t="shared" si="10"/>
        <v>0.88855536219611653</v>
      </c>
      <c r="AA259">
        <f t="shared" si="11"/>
        <v>301.33536202566955</v>
      </c>
    </row>
    <row r="260" spans="1:27" x14ac:dyDescent="0.3">
      <c r="A260" s="28">
        <v>45258.890865555557</v>
      </c>
      <c r="B260">
        <v>299.6337890625</v>
      </c>
      <c r="C260">
        <v>298.077392578125</v>
      </c>
      <c r="D260">
        <v>298.9013671875</v>
      </c>
      <c r="E260">
        <v>300.5126953125</v>
      </c>
      <c r="F260">
        <v>298.0224609375</v>
      </c>
      <c r="G260">
        <v>305.712890625</v>
      </c>
      <c r="H260">
        <v>297.509765625</v>
      </c>
      <c r="I260">
        <v>1.38024566397951E-2</v>
      </c>
      <c r="J260">
        <v>1.53761899099023E-2</v>
      </c>
      <c r="K260">
        <v>1.46639162730087E-2</v>
      </c>
      <c r="L260">
        <v>1.8134120957052999E-2</v>
      </c>
      <c r="M260">
        <v>1.6815848684387999E-2</v>
      </c>
      <c r="N260">
        <v>2.9619275406693801E-2</v>
      </c>
      <c r="O260">
        <v>4.6227611750831503E-2</v>
      </c>
      <c r="P260">
        <v>0.97380514831192999</v>
      </c>
      <c r="Q260">
        <v>0.972349314909291</v>
      </c>
      <c r="R260">
        <v>0.96529966307676496</v>
      </c>
      <c r="S260">
        <v>0.94655972578062397</v>
      </c>
      <c r="T260">
        <v>0.96182192239364905</v>
      </c>
      <c r="U260">
        <v>0.91433680682051199</v>
      </c>
      <c r="V260">
        <v>0.54817753259933499</v>
      </c>
      <c r="W260" s="27" t="s">
        <v>68</v>
      </c>
      <c r="X260" t="s">
        <v>25</v>
      </c>
      <c r="Y260">
        <f t="shared" ref="Y260:Y323" si="12">AVERAGE(I260:O260)</f>
        <v>2.2091345660238914E-2</v>
      </c>
      <c r="Z260">
        <f t="shared" ref="Z260:Z323" si="13">AVERAGE(P260:V260)</f>
        <v>0.89747858769887234</v>
      </c>
      <c r="AA260">
        <f t="shared" ref="AA260:AA323" si="14">AVERAGE(B260:H260)</f>
        <v>299.76719447544644</v>
      </c>
    </row>
    <row r="261" spans="1:27" x14ac:dyDescent="0.3">
      <c r="A261" s="28">
        <v>45258.890865555557</v>
      </c>
      <c r="B261">
        <v>299.542236328125</v>
      </c>
      <c r="C261">
        <v>298.077392578125</v>
      </c>
      <c r="D261">
        <v>296.2646484375</v>
      </c>
      <c r="E261">
        <v>300.40283203125</v>
      </c>
      <c r="F261">
        <v>298.7548828125</v>
      </c>
      <c r="G261">
        <v>307.470703125</v>
      </c>
      <c r="H261">
        <v>300.732421875</v>
      </c>
      <c r="I261">
        <v>1.73345430626816E-2</v>
      </c>
      <c r="J261">
        <v>1.53761899099023E-2</v>
      </c>
      <c r="K261">
        <v>1.5195725694789599E-2</v>
      </c>
      <c r="L261">
        <v>1.37902231248125E-2</v>
      </c>
      <c r="M261">
        <v>1.6570573590504799E-2</v>
      </c>
      <c r="N261">
        <v>2.4297018403434401E-2</v>
      </c>
      <c r="O261">
        <v>5.0795510304807702E-2</v>
      </c>
      <c r="P261">
        <v>0.95739652300235201</v>
      </c>
      <c r="Q261">
        <v>0.972349314909291</v>
      </c>
      <c r="R261">
        <v>0.96071814661625898</v>
      </c>
      <c r="S261">
        <v>0.97290150082873394</v>
      </c>
      <c r="T261">
        <v>0.96079345549003004</v>
      </c>
      <c r="U261">
        <v>0.91471334701931295</v>
      </c>
      <c r="V261">
        <v>0.38136757632469498</v>
      </c>
      <c r="W261" s="27" t="s">
        <v>68</v>
      </c>
      <c r="X261" t="s">
        <v>25</v>
      </c>
      <c r="Y261">
        <f t="shared" si="12"/>
        <v>2.1908540584418986E-2</v>
      </c>
      <c r="Z261">
        <f t="shared" si="13"/>
        <v>0.87431998059866767</v>
      </c>
      <c r="AA261">
        <f t="shared" si="14"/>
        <v>300.17787388392856</v>
      </c>
    </row>
    <row r="262" spans="1:27" x14ac:dyDescent="0.3">
      <c r="A262" s="28">
        <v>45258.890894733799</v>
      </c>
      <c r="B262">
        <v>296.8505859375</v>
      </c>
      <c r="C262">
        <v>300.6591796875</v>
      </c>
      <c r="D262">
        <v>299.542236328125</v>
      </c>
      <c r="E262">
        <v>300.91552734375</v>
      </c>
      <c r="F262">
        <v>295.12939453125</v>
      </c>
      <c r="G262">
        <v>326.513671875</v>
      </c>
      <c r="H262">
        <v>298.20556640625</v>
      </c>
      <c r="I262">
        <v>1.51952443070356E-2</v>
      </c>
      <c r="J262">
        <v>1.6501214177184802E-2</v>
      </c>
      <c r="K262">
        <v>1.02036889710884E-2</v>
      </c>
      <c r="L262">
        <v>1.47828417997404E-2</v>
      </c>
      <c r="M262">
        <v>1.46322692600836E-2</v>
      </c>
      <c r="N262">
        <v>3.0742463617708899E-2</v>
      </c>
      <c r="O262">
        <v>4.6962943424808098E-2</v>
      </c>
      <c r="P262">
        <v>0.96907323663168199</v>
      </c>
      <c r="Q262">
        <v>0.95507156874290999</v>
      </c>
      <c r="R262">
        <v>0.98399027743409695</v>
      </c>
      <c r="S262">
        <v>0.97167181407898795</v>
      </c>
      <c r="T262">
        <v>0.97132479167147401</v>
      </c>
      <c r="U262">
        <v>0.92495509168259804</v>
      </c>
      <c r="V262">
        <v>0.48727906633026402</v>
      </c>
      <c r="W262" s="27" t="s">
        <v>68</v>
      </c>
      <c r="X262" t="s">
        <v>25</v>
      </c>
      <c r="Y262">
        <f t="shared" si="12"/>
        <v>2.1288666508235687E-2</v>
      </c>
      <c r="Z262">
        <f t="shared" si="13"/>
        <v>0.89476654951028756</v>
      </c>
      <c r="AA262">
        <f t="shared" si="14"/>
        <v>302.545166015625</v>
      </c>
    </row>
    <row r="263" spans="1:27" x14ac:dyDescent="0.3">
      <c r="A263" s="28">
        <v>45258.890923900464</v>
      </c>
      <c r="B263">
        <v>299.23095703125</v>
      </c>
      <c r="C263">
        <v>296.722412109375</v>
      </c>
      <c r="D263">
        <v>293.536376953125</v>
      </c>
      <c r="E263">
        <v>305.01708984375</v>
      </c>
      <c r="F263">
        <v>301.0986328125</v>
      </c>
      <c r="G263">
        <v>322.705078125</v>
      </c>
      <c r="H263">
        <v>299.9267578125</v>
      </c>
      <c r="I263">
        <v>1.6861936479745002E-2</v>
      </c>
      <c r="J263">
        <v>1.4580739432727899E-2</v>
      </c>
      <c r="K263">
        <v>1.1033817996231101E-2</v>
      </c>
      <c r="L263">
        <v>2.2057149894909901E-2</v>
      </c>
      <c r="M263">
        <v>1.5821701850448899E-2</v>
      </c>
      <c r="N263">
        <v>2.5733734359986101E-2</v>
      </c>
      <c r="O263">
        <v>4.7672179962137302E-2</v>
      </c>
      <c r="P263">
        <v>0.95776216425150196</v>
      </c>
      <c r="Q263">
        <v>0.96529131267850998</v>
      </c>
      <c r="R263">
        <v>0.98196039647109701</v>
      </c>
      <c r="S263">
        <v>0.92125285597381401</v>
      </c>
      <c r="T263">
        <v>0.96136443899594104</v>
      </c>
      <c r="U263">
        <v>0.93991487451433697</v>
      </c>
      <c r="V263">
        <v>0.42771982449466001</v>
      </c>
      <c r="W263" s="27" t="s">
        <v>68</v>
      </c>
      <c r="X263" t="s">
        <v>25</v>
      </c>
      <c r="Y263">
        <f t="shared" si="12"/>
        <v>2.1965894282312316E-2</v>
      </c>
      <c r="Z263">
        <f t="shared" si="13"/>
        <v>0.87932369533998023</v>
      </c>
      <c r="AA263">
        <f t="shared" si="14"/>
        <v>302.60532924107144</v>
      </c>
    </row>
    <row r="264" spans="1:27" x14ac:dyDescent="0.3">
      <c r="A264" s="28">
        <v>45258.890938402779</v>
      </c>
      <c r="B264">
        <v>298.81896972656199</v>
      </c>
      <c r="C264">
        <v>298.004150390625</v>
      </c>
      <c r="D264">
        <v>296.12731933593699</v>
      </c>
      <c r="E264">
        <v>300.32958984375</v>
      </c>
      <c r="F264">
        <v>301.11148245088401</v>
      </c>
      <c r="G264">
        <v>306.884765625</v>
      </c>
      <c r="H264">
        <v>300.439453125</v>
      </c>
      <c r="I264">
        <v>1.3898268082687499E-2</v>
      </c>
      <c r="J264">
        <v>1.8660678380935401E-2</v>
      </c>
      <c r="K264">
        <v>1.43149476535059E-2</v>
      </c>
      <c r="L264">
        <v>1.7420692706555999E-2</v>
      </c>
      <c r="M264">
        <v>1.63017933408784E-2</v>
      </c>
      <c r="N264">
        <v>2.8475536446084301E-2</v>
      </c>
      <c r="O264">
        <v>4.5692191284982302E-2</v>
      </c>
      <c r="P264">
        <v>0.971314671285891</v>
      </c>
      <c r="Q264">
        <v>0.94729286379835098</v>
      </c>
      <c r="R264">
        <v>0.967451376991597</v>
      </c>
      <c r="S264">
        <v>0.95488801183244798</v>
      </c>
      <c r="T264">
        <v>0.96342298259374304</v>
      </c>
      <c r="U264">
        <v>0.92007357262561196</v>
      </c>
      <c r="V264">
        <v>0.65383553054182997</v>
      </c>
      <c r="W264" s="27" t="s">
        <v>68</v>
      </c>
      <c r="X264" t="s">
        <v>25</v>
      </c>
      <c r="Y264">
        <f t="shared" si="12"/>
        <v>2.2109158270804258E-2</v>
      </c>
      <c r="Z264">
        <f t="shared" si="13"/>
        <v>0.91118271566706743</v>
      </c>
      <c r="AA264">
        <f t="shared" si="14"/>
        <v>300.24510435682259</v>
      </c>
    </row>
    <row r="265" spans="1:27" x14ac:dyDescent="0.3">
      <c r="A265" s="28">
        <v>45258.890967395833</v>
      </c>
      <c r="B265">
        <v>299.6337890625</v>
      </c>
      <c r="C265">
        <v>295.770263671875</v>
      </c>
      <c r="D265">
        <v>306.18896484375</v>
      </c>
      <c r="E265">
        <v>300.421142578125</v>
      </c>
      <c r="F265">
        <v>300.22888183593699</v>
      </c>
      <c r="G265">
        <v>306.884765625</v>
      </c>
      <c r="H265">
        <v>300.29296875</v>
      </c>
      <c r="I265">
        <v>1.63843532237582E-2</v>
      </c>
      <c r="J265">
        <v>1.6352357290094301E-2</v>
      </c>
      <c r="K265">
        <v>1.37385445657597E-2</v>
      </c>
      <c r="L265">
        <v>2.17018247652041E-2</v>
      </c>
      <c r="M265">
        <v>1.9124954429759901E-2</v>
      </c>
      <c r="N265">
        <v>2.8475536446084301E-2</v>
      </c>
      <c r="O265">
        <v>5.2933023726890502E-2</v>
      </c>
      <c r="P265">
        <v>0.960075912863945</v>
      </c>
      <c r="Q265">
        <v>0.95515185553013104</v>
      </c>
      <c r="R265">
        <v>0.96994601516380297</v>
      </c>
      <c r="S265">
        <v>0.92075215382597997</v>
      </c>
      <c r="T265">
        <v>0.94133293901716497</v>
      </c>
      <c r="U265">
        <v>0.92007357262561196</v>
      </c>
      <c r="V265">
        <v>0.29317332930023299</v>
      </c>
      <c r="W265" s="27" t="s">
        <v>68</v>
      </c>
      <c r="X265" t="s">
        <v>25</v>
      </c>
      <c r="Y265">
        <f t="shared" si="12"/>
        <v>2.4101513492507283E-2</v>
      </c>
      <c r="Z265">
        <f t="shared" si="13"/>
        <v>0.85150082547526684</v>
      </c>
      <c r="AA265">
        <f t="shared" si="14"/>
        <v>301.34582519531244</v>
      </c>
    </row>
    <row r="266" spans="1:27" x14ac:dyDescent="0.3">
      <c r="A266" s="28">
        <v>45258.89098207176</v>
      </c>
      <c r="B266">
        <v>300.12931823730401</v>
      </c>
      <c r="C266">
        <v>304.06494140625</v>
      </c>
      <c r="D266">
        <v>299.6337890625</v>
      </c>
      <c r="E266">
        <v>299.432373046875</v>
      </c>
      <c r="F266">
        <v>299.3408203125</v>
      </c>
      <c r="G266">
        <v>319.921875</v>
      </c>
      <c r="H266">
        <v>300.0732421875</v>
      </c>
      <c r="I266">
        <v>1.10055577210574E-2</v>
      </c>
      <c r="J266">
        <v>1.7738134126233301E-2</v>
      </c>
      <c r="K266">
        <v>9.8932839235871001E-3</v>
      </c>
      <c r="L266">
        <v>1.29583442181187E-2</v>
      </c>
      <c r="M266">
        <v>1.5074116510652E-2</v>
      </c>
      <c r="N266">
        <v>3.1067027425537699E-2</v>
      </c>
      <c r="O266">
        <v>4.27148637462667E-2</v>
      </c>
      <c r="P266">
        <v>0.98475347507989697</v>
      </c>
      <c r="Q266">
        <v>0.95631293289312602</v>
      </c>
      <c r="R266">
        <v>0.98471635026397897</v>
      </c>
      <c r="S266">
        <v>0.97622123784285797</v>
      </c>
      <c r="T266">
        <v>0.96485471688469604</v>
      </c>
      <c r="U266">
        <v>0.91234848695326398</v>
      </c>
      <c r="V266">
        <v>0.60627434477285203</v>
      </c>
      <c r="W266" s="27" t="s">
        <v>68</v>
      </c>
      <c r="X266" t="s">
        <v>25</v>
      </c>
      <c r="Y266">
        <f t="shared" si="12"/>
        <v>2.0064475381636131E-2</v>
      </c>
      <c r="Z266">
        <f t="shared" si="13"/>
        <v>0.91221164924152465</v>
      </c>
      <c r="AA266">
        <f t="shared" si="14"/>
        <v>303.22805132184698</v>
      </c>
    </row>
    <row r="267" spans="1:27" x14ac:dyDescent="0.3">
      <c r="A267" s="28">
        <v>45258.89098207176</v>
      </c>
      <c r="B267">
        <v>300.86975097656199</v>
      </c>
      <c r="C267">
        <v>304.06494140625</v>
      </c>
      <c r="D267">
        <v>299.67041015625</v>
      </c>
      <c r="E267">
        <v>299.52392578125</v>
      </c>
      <c r="F267">
        <v>300.61340332031199</v>
      </c>
      <c r="G267">
        <v>305.9326171875</v>
      </c>
      <c r="H267">
        <v>300.5859375</v>
      </c>
      <c r="I267">
        <v>1.6757417000692401E-2</v>
      </c>
      <c r="J267">
        <v>1.7738134126233301E-2</v>
      </c>
      <c r="K267">
        <v>1.1732111053408E-2</v>
      </c>
      <c r="L267">
        <v>2.0920630706383399E-2</v>
      </c>
      <c r="M267">
        <v>1.8216383244495201E-2</v>
      </c>
      <c r="N267">
        <v>2.8518883129006599E-2</v>
      </c>
      <c r="O267">
        <v>4.8812926477551602E-2</v>
      </c>
      <c r="P267">
        <v>0.95989341716462895</v>
      </c>
      <c r="Q267">
        <v>0.95631293289312602</v>
      </c>
      <c r="R267">
        <v>0.978731016883716</v>
      </c>
      <c r="S267">
        <v>0.93114382765937598</v>
      </c>
      <c r="T267">
        <v>0.94512773183315202</v>
      </c>
      <c r="U267">
        <v>0.93365621382895203</v>
      </c>
      <c r="V267">
        <v>0.44981185989552203</v>
      </c>
      <c r="W267" s="27" t="s">
        <v>68</v>
      </c>
      <c r="X267" t="s">
        <v>25</v>
      </c>
      <c r="Y267">
        <f t="shared" si="12"/>
        <v>2.3242355105395789E-2</v>
      </c>
      <c r="Z267">
        <f t="shared" si="13"/>
        <v>0.87923957145121034</v>
      </c>
      <c r="AA267">
        <f t="shared" si="14"/>
        <v>301.60871233258916</v>
      </c>
    </row>
    <row r="268" spans="1:27" x14ac:dyDescent="0.3">
      <c r="A268" s="28">
        <v>45258.891025208337</v>
      </c>
      <c r="B268">
        <v>299.6337890625</v>
      </c>
      <c r="C268">
        <v>295.16143798828102</v>
      </c>
      <c r="D268">
        <v>300.146484375</v>
      </c>
      <c r="E268">
        <v>300.2197265625</v>
      </c>
      <c r="F268">
        <v>299.934295669444</v>
      </c>
      <c r="G268">
        <v>306.11572265625</v>
      </c>
      <c r="H268">
        <v>300.439453125</v>
      </c>
      <c r="I268">
        <v>1.6426436044418499E-2</v>
      </c>
      <c r="J268">
        <v>1.54483404461053E-2</v>
      </c>
      <c r="K268">
        <v>1.13412322965148E-2</v>
      </c>
      <c r="L268">
        <v>1.68754612154981E-2</v>
      </c>
      <c r="M268">
        <v>1.7066299659739499E-2</v>
      </c>
      <c r="N268">
        <v>3.0430879462537901E-2</v>
      </c>
      <c r="O268">
        <v>4.61597430225733E-2</v>
      </c>
      <c r="P268">
        <v>0.95783848073971101</v>
      </c>
      <c r="Q268">
        <v>0.96287561256374798</v>
      </c>
      <c r="R268">
        <v>0.98101756619229696</v>
      </c>
      <c r="S268">
        <v>0.95963172236252003</v>
      </c>
      <c r="T268">
        <v>0.95435112305919001</v>
      </c>
      <c r="U268">
        <v>0.90163455400173098</v>
      </c>
      <c r="V268">
        <v>0.49473862844638999</v>
      </c>
      <c r="W268" s="27" t="s">
        <v>68</v>
      </c>
      <c r="X268" t="s">
        <v>25</v>
      </c>
      <c r="Y268">
        <f t="shared" si="12"/>
        <v>2.1964056021055341E-2</v>
      </c>
      <c r="Z268">
        <f t="shared" si="13"/>
        <v>0.88744109819508388</v>
      </c>
      <c r="AA268">
        <f t="shared" si="14"/>
        <v>300.23584420556784</v>
      </c>
    </row>
    <row r="269" spans="1:27" x14ac:dyDescent="0.3">
      <c r="A269" s="28">
        <v>45258.891025208337</v>
      </c>
      <c r="B269">
        <v>298.974609375</v>
      </c>
      <c r="C269">
        <v>295.16143798828102</v>
      </c>
      <c r="D269">
        <v>301.5380859375</v>
      </c>
      <c r="E269">
        <v>299.81689453125</v>
      </c>
      <c r="F269">
        <v>299.6337890625</v>
      </c>
      <c r="G269">
        <v>311.151123046875</v>
      </c>
      <c r="H269">
        <v>300.439453125</v>
      </c>
      <c r="I269">
        <v>1.5723989225319399E-2</v>
      </c>
      <c r="J269">
        <v>1.54483404461053E-2</v>
      </c>
      <c r="K269">
        <v>1.2228907128224401E-2</v>
      </c>
      <c r="L269">
        <v>1.59534940604113E-2</v>
      </c>
      <c r="M269">
        <v>1.6794063669919701E-2</v>
      </c>
      <c r="N269">
        <v>2.9889706900476602E-2</v>
      </c>
      <c r="O269">
        <v>5.0234313863159102E-2</v>
      </c>
      <c r="P269">
        <v>0.96379478549601205</v>
      </c>
      <c r="Q269">
        <v>0.96287561256374798</v>
      </c>
      <c r="R269">
        <v>0.97723869499156402</v>
      </c>
      <c r="S269">
        <v>0.96729923953990604</v>
      </c>
      <c r="T269">
        <v>0.95668041659928205</v>
      </c>
      <c r="U269">
        <v>0.91348450967376604</v>
      </c>
      <c r="V269">
        <v>0.38468978629138101</v>
      </c>
      <c r="W269" s="27" t="s">
        <v>68</v>
      </c>
      <c r="X269" t="s">
        <v>25</v>
      </c>
      <c r="Y269">
        <f t="shared" si="12"/>
        <v>2.2324687899087974E-2</v>
      </c>
      <c r="Z269">
        <f t="shared" si="13"/>
        <v>0.87515186359366559</v>
      </c>
      <c r="AA269">
        <f t="shared" si="14"/>
        <v>300.95934186662947</v>
      </c>
    </row>
    <row r="270" spans="1:27" x14ac:dyDescent="0.3">
      <c r="A270" s="28">
        <v>45258.891068333331</v>
      </c>
      <c r="B270">
        <v>295.166015625</v>
      </c>
      <c r="C270">
        <v>325.2685546875</v>
      </c>
      <c r="D270">
        <v>292.72155761718699</v>
      </c>
      <c r="E270">
        <v>301.080322265625</v>
      </c>
      <c r="F270">
        <v>300.105938805493</v>
      </c>
      <c r="G270">
        <v>306.99462890625</v>
      </c>
      <c r="H270">
        <v>230.126953125</v>
      </c>
      <c r="I270">
        <v>1.42748849042643E-2</v>
      </c>
      <c r="J270">
        <v>1.4904593243929299E-2</v>
      </c>
      <c r="K270">
        <v>1.2517985571678899E-2</v>
      </c>
      <c r="L270">
        <v>1.5534364489401599E-2</v>
      </c>
      <c r="M270">
        <v>1.4788593059476E-2</v>
      </c>
      <c r="N270">
        <v>2.3663426994433901E-2</v>
      </c>
      <c r="O270">
        <v>4.8590275926691802E-2</v>
      </c>
      <c r="P270">
        <v>0.97444482561315104</v>
      </c>
      <c r="Q270">
        <v>0.96969372751375704</v>
      </c>
      <c r="R270">
        <v>0.97429866595768599</v>
      </c>
      <c r="S270">
        <v>0.96405916221868804</v>
      </c>
      <c r="T270">
        <v>0.96841483186037802</v>
      </c>
      <c r="U270">
        <v>0.94399576591208001</v>
      </c>
      <c r="V270">
        <v>0.67855569904913504</v>
      </c>
      <c r="W270" s="27" t="s">
        <v>68</v>
      </c>
      <c r="X270" t="s">
        <v>25</v>
      </c>
      <c r="Y270">
        <f t="shared" si="12"/>
        <v>2.0610589169982256E-2</v>
      </c>
      <c r="Z270">
        <f t="shared" si="13"/>
        <v>0.92478038258926787</v>
      </c>
      <c r="AA270">
        <f t="shared" si="14"/>
        <v>293.0662815760079</v>
      </c>
    </row>
    <row r="271" spans="1:27" x14ac:dyDescent="0.3">
      <c r="A271" s="28">
        <v>45258.891082685186</v>
      </c>
      <c r="B271">
        <v>290.95458984375</v>
      </c>
      <c r="C271">
        <v>299.98434183847598</v>
      </c>
      <c r="D271">
        <v>298.6083984375</v>
      </c>
      <c r="E271">
        <v>299.80773925781199</v>
      </c>
      <c r="F271">
        <v>299.86267089843699</v>
      </c>
      <c r="G271">
        <v>319.061279296875</v>
      </c>
      <c r="H271">
        <v>299.853515625</v>
      </c>
      <c r="I271">
        <v>1.7273818317582301E-2</v>
      </c>
      <c r="J271">
        <v>1.9531307344524299E-2</v>
      </c>
      <c r="K271">
        <v>1.3213034413253799E-2</v>
      </c>
      <c r="L271">
        <v>2.2729606953974101E-2</v>
      </c>
      <c r="M271">
        <v>1.83115929852171E-2</v>
      </c>
      <c r="N271">
        <v>3.0569154166407E-2</v>
      </c>
      <c r="O271">
        <v>4.9152842944423403E-2</v>
      </c>
      <c r="P271">
        <v>0.95510460786186802</v>
      </c>
      <c r="Q271">
        <v>0.94032022868155296</v>
      </c>
      <c r="R271">
        <v>0.97060379634269101</v>
      </c>
      <c r="S271">
        <v>0.907923547211969</v>
      </c>
      <c r="T271">
        <v>0.95490624632158005</v>
      </c>
      <c r="U271">
        <v>0.89087511506564399</v>
      </c>
      <c r="V271">
        <v>0.39281043958381801</v>
      </c>
      <c r="W271" s="27" t="s">
        <v>68</v>
      </c>
      <c r="X271" t="s">
        <v>25</v>
      </c>
      <c r="Y271">
        <f t="shared" si="12"/>
        <v>2.439733673219743E-2</v>
      </c>
      <c r="Z271">
        <f t="shared" si="13"/>
        <v>0.85893485443844608</v>
      </c>
      <c r="AA271">
        <f t="shared" si="14"/>
        <v>301.16179074255007</v>
      </c>
    </row>
    <row r="272" spans="1:27" x14ac:dyDescent="0.3">
      <c r="A272" s="28">
        <v>45258.891096979169</v>
      </c>
      <c r="B272">
        <v>299.12163140281802</v>
      </c>
      <c r="C272">
        <v>302.81982421875</v>
      </c>
      <c r="D272">
        <v>301.39617919921801</v>
      </c>
      <c r="E272">
        <v>297.802734375</v>
      </c>
      <c r="F272">
        <v>298.81896972656199</v>
      </c>
      <c r="G272">
        <v>298.49853515625</v>
      </c>
      <c r="H272">
        <v>300.732421875</v>
      </c>
      <c r="I272">
        <v>1.52420805248762E-2</v>
      </c>
      <c r="J272">
        <v>1.8890654836089801E-2</v>
      </c>
      <c r="K272">
        <v>9.0640624588635005E-3</v>
      </c>
      <c r="L272">
        <v>1.4973702590308099E-2</v>
      </c>
      <c r="M272">
        <v>1.5349637490494899E-2</v>
      </c>
      <c r="N272">
        <v>2.6916194094513499E-2</v>
      </c>
      <c r="O272">
        <v>4.5369246938737298E-2</v>
      </c>
      <c r="P272">
        <v>0.96354053359839298</v>
      </c>
      <c r="Q272">
        <v>0.94840757141624299</v>
      </c>
      <c r="R272">
        <v>0.98725865362665399</v>
      </c>
      <c r="S272">
        <v>0.96981332270245002</v>
      </c>
      <c r="T272">
        <v>0.96447715487793995</v>
      </c>
      <c r="U272">
        <v>0.93048498231290999</v>
      </c>
      <c r="V272">
        <v>0.54459530522874999</v>
      </c>
      <c r="W272" s="27" t="s">
        <v>68</v>
      </c>
      <c r="X272" t="s">
        <v>25</v>
      </c>
      <c r="Y272">
        <f t="shared" si="12"/>
        <v>2.0829368419126186E-2</v>
      </c>
      <c r="Z272">
        <f t="shared" si="13"/>
        <v>0.90122536053762003</v>
      </c>
      <c r="AA272">
        <f t="shared" si="14"/>
        <v>299.88432799337119</v>
      </c>
    </row>
    <row r="273" spans="1:27" x14ac:dyDescent="0.3">
      <c r="A273" s="28">
        <v>45258.89111128472</v>
      </c>
      <c r="B273">
        <v>299.70703125</v>
      </c>
      <c r="C273">
        <v>308.19396972656199</v>
      </c>
      <c r="D273">
        <v>301.025390625</v>
      </c>
      <c r="E273">
        <v>297.0703125</v>
      </c>
      <c r="F273">
        <v>300.29296875</v>
      </c>
      <c r="G273">
        <v>313.916015625</v>
      </c>
      <c r="H273">
        <v>299.853515625</v>
      </c>
      <c r="I273">
        <v>1.44203326813173E-2</v>
      </c>
      <c r="J273">
        <v>1.8890654836089801E-2</v>
      </c>
      <c r="K273">
        <v>9.8198042035818004E-3</v>
      </c>
      <c r="L273">
        <v>1.4395506107502599E-2</v>
      </c>
      <c r="M273">
        <v>1.67206552457702E-2</v>
      </c>
      <c r="N273">
        <v>2.7353945533346E-2</v>
      </c>
      <c r="O273">
        <v>5.0556884056321701E-2</v>
      </c>
      <c r="P273">
        <v>0.97473177995487503</v>
      </c>
      <c r="Q273">
        <v>0.94840757141624299</v>
      </c>
      <c r="R273">
        <v>0.98590873584443295</v>
      </c>
      <c r="S273">
        <v>0.970219442996752</v>
      </c>
      <c r="T273">
        <v>0.95863551398688496</v>
      </c>
      <c r="U273">
        <v>0.92428385167007698</v>
      </c>
      <c r="V273">
        <v>0.39226022898738999</v>
      </c>
      <c r="W273" s="27" t="s">
        <v>68</v>
      </c>
      <c r="X273" t="s">
        <v>25</v>
      </c>
      <c r="Y273">
        <f t="shared" si="12"/>
        <v>2.1736826094847058E-2</v>
      </c>
      <c r="Z273">
        <f t="shared" si="13"/>
        <v>0.87920673212237921</v>
      </c>
      <c r="AA273">
        <f t="shared" si="14"/>
        <v>302.86560058593744</v>
      </c>
    </row>
    <row r="274" spans="1:27" x14ac:dyDescent="0.3">
      <c r="A274" s="28">
        <v>45258.89113974537</v>
      </c>
      <c r="B274">
        <v>300.3662109375</v>
      </c>
      <c r="C274">
        <v>298.3154296875</v>
      </c>
      <c r="D274">
        <v>300.62255859375</v>
      </c>
      <c r="E274">
        <v>299.981689453125</v>
      </c>
      <c r="F274">
        <v>299.41291809082003</v>
      </c>
      <c r="G274">
        <v>302.947998046875</v>
      </c>
      <c r="H274">
        <v>299.89013671875</v>
      </c>
      <c r="I274">
        <v>1.6234866538897701E-2</v>
      </c>
      <c r="J274">
        <v>1.8469493192825402E-2</v>
      </c>
      <c r="K274">
        <v>1.1070759892309E-2</v>
      </c>
      <c r="L274">
        <v>1.7317597195836601E-2</v>
      </c>
      <c r="M274">
        <v>1.8470946709257498E-2</v>
      </c>
      <c r="N274">
        <v>2.9043016829883701E-2</v>
      </c>
      <c r="O274">
        <v>4.8119850169335697E-2</v>
      </c>
      <c r="P274">
        <v>0.96627044507332405</v>
      </c>
      <c r="Q274">
        <v>0.94546612820060905</v>
      </c>
      <c r="R274">
        <v>0.98200244221781396</v>
      </c>
      <c r="S274">
        <v>0.95604771821483403</v>
      </c>
      <c r="T274">
        <v>0.94550130590370796</v>
      </c>
      <c r="U274">
        <v>0.92582169442056095</v>
      </c>
      <c r="V274">
        <v>0.45526878655284297</v>
      </c>
      <c r="W274" s="27" t="s">
        <v>68</v>
      </c>
      <c r="X274" t="s">
        <v>25</v>
      </c>
      <c r="Y274">
        <f t="shared" si="12"/>
        <v>2.2675218646906518E-2</v>
      </c>
      <c r="Z274">
        <f t="shared" si="13"/>
        <v>0.88233978865481333</v>
      </c>
      <c r="AA274">
        <f t="shared" si="14"/>
        <v>300.21956307547435</v>
      </c>
    </row>
    <row r="275" spans="1:27" x14ac:dyDescent="0.3">
      <c r="A275" s="28">
        <v>45258.89113974537</v>
      </c>
      <c r="B275">
        <v>300.32043457031199</v>
      </c>
      <c r="C275">
        <v>298.3154296875</v>
      </c>
      <c r="D275">
        <v>300.54931640625</v>
      </c>
      <c r="E275">
        <v>300.3662109375</v>
      </c>
      <c r="F275">
        <v>300.439453125</v>
      </c>
      <c r="G275">
        <v>289.013671875</v>
      </c>
      <c r="H275">
        <v>300.146484375</v>
      </c>
      <c r="I275">
        <v>1.52339611725015E-2</v>
      </c>
      <c r="J275">
        <v>1.8469493192825402E-2</v>
      </c>
      <c r="K275">
        <v>1.13408911124908E-2</v>
      </c>
      <c r="L275">
        <v>1.7623644634510102E-2</v>
      </c>
      <c r="M275">
        <v>1.55031113711216E-2</v>
      </c>
      <c r="N275">
        <v>2.5468798485125899E-2</v>
      </c>
      <c r="O275">
        <v>5.1033633982793598E-2</v>
      </c>
      <c r="P275">
        <v>0.96459892160847305</v>
      </c>
      <c r="Q275">
        <v>0.94546612820060905</v>
      </c>
      <c r="R275">
        <v>0.98095750806336601</v>
      </c>
      <c r="S275">
        <v>0.95480518428819094</v>
      </c>
      <c r="T275">
        <v>0.96407731213911496</v>
      </c>
      <c r="U275">
        <v>0.92112101265148405</v>
      </c>
      <c r="V275">
        <v>0.54647289857047798</v>
      </c>
      <c r="W275" s="27" t="s">
        <v>68</v>
      </c>
      <c r="X275" t="s">
        <v>25</v>
      </c>
      <c r="Y275">
        <f t="shared" si="12"/>
        <v>2.2096219135909843E-2</v>
      </c>
      <c r="Z275">
        <f t="shared" si="13"/>
        <v>0.89678556650310226</v>
      </c>
      <c r="AA275">
        <f t="shared" si="14"/>
        <v>298.45014299665172</v>
      </c>
    </row>
    <row r="276" spans="1:27" x14ac:dyDescent="0.3">
      <c r="A276" s="28">
        <v>45258.891170555558</v>
      </c>
      <c r="B276">
        <v>298.4619140625</v>
      </c>
      <c r="C276">
        <v>294.72891114603499</v>
      </c>
      <c r="D276">
        <v>307.86437988281199</v>
      </c>
      <c r="E276">
        <v>301.190185546875</v>
      </c>
      <c r="F276">
        <v>300.69580078125</v>
      </c>
      <c r="G276">
        <v>315.087890625</v>
      </c>
      <c r="H276">
        <v>300.5859375</v>
      </c>
      <c r="I276">
        <v>1.58102598671882E-2</v>
      </c>
      <c r="J276">
        <v>1.4512406866479E-2</v>
      </c>
      <c r="K276">
        <v>9.8301475126482997E-3</v>
      </c>
      <c r="L276">
        <v>1.7283023929004101E-2</v>
      </c>
      <c r="M276">
        <v>2.0117875255675498E-2</v>
      </c>
      <c r="N276">
        <v>2.8149140438835801E-2</v>
      </c>
      <c r="O276">
        <v>4.8782423761555699E-2</v>
      </c>
      <c r="P276">
        <v>0.96436183578523904</v>
      </c>
      <c r="Q276">
        <v>0.96892245114714204</v>
      </c>
      <c r="R276">
        <v>0.98915964270727197</v>
      </c>
      <c r="S276">
        <v>0.96734171035614602</v>
      </c>
      <c r="T276">
        <v>0.92953273457225905</v>
      </c>
      <c r="U276">
        <v>0.93091819503015005</v>
      </c>
      <c r="V276">
        <v>0.39690583078506803</v>
      </c>
      <c r="W276" s="27" t="s">
        <v>68</v>
      </c>
      <c r="X276" t="s">
        <v>25</v>
      </c>
      <c r="Y276">
        <f t="shared" si="12"/>
        <v>2.2069325375912375E-2</v>
      </c>
      <c r="Z276">
        <f t="shared" si="13"/>
        <v>0.87816320005475368</v>
      </c>
      <c r="AA276">
        <f t="shared" si="14"/>
        <v>302.65928850635316</v>
      </c>
    </row>
    <row r="277" spans="1:27" x14ac:dyDescent="0.3">
      <c r="A277" s="28">
        <v>45258.891199733793</v>
      </c>
      <c r="B277">
        <v>300.5859375</v>
      </c>
      <c r="C277">
        <v>298.85559082031199</v>
      </c>
      <c r="D277">
        <v>300.85144042968699</v>
      </c>
      <c r="E277">
        <v>299.10661571111802</v>
      </c>
      <c r="F277">
        <v>301.46484375</v>
      </c>
      <c r="G277">
        <v>314.501953125</v>
      </c>
      <c r="H277">
        <v>299.12109375</v>
      </c>
      <c r="I277">
        <v>1.14973518097688E-2</v>
      </c>
      <c r="J277">
        <v>1.5332429729990899E-2</v>
      </c>
      <c r="K277">
        <v>1.2069218996076899E-2</v>
      </c>
      <c r="L277">
        <v>1.6590747714470801E-2</v>
      </c>
      <c r="M277">
        <v>1.59703103071034E-2</v>
      </c>
      <c r="N277">
        <v>2.84142334643246E-2</v>
      </c>
      <c r="O277">
        <v>5.0962823394671897E-2</v>
      </c>
      <c r="P277">
        <v>0.98704664869075598</v>
      </c>
      <c r="Q277">
        <v>0.96671901250603698</v>
      </c>
      <c r="R277">
        <v>0.97628683271487504</v>
      </c>
      <c r="S277">
        <v>0.95634369058387803</v>
      </c>
      <c r="T277">
        <v>0.95790488978139898</v>
      </c>
      <c r="U277">
        <v>0.91992952304001696</v>
      </c>
      <c r="V277">
        <v>0.32780255301675298</v>
      </c>
      <c r="W277" s="27" t="s">
        <v>68</v>
      </c>
      <c r="X277" t="s">
        <v>25</v>
      </c>
      <c r="Y277">
        <f t="shared" si="12"/>
        <v>2.1548159345201046E-2</v>
      </c>
      <c r="Z277">
        <f t="shared" si="13"/>
        <v>0.87029045004767369</v>
      </c>
      <c r="AA277">
        <f t="shared" si="14"/>
        <v>302.06963929801674</v>
      </c>
    </row>
    <row r="278" spans="1:27" x14ac:dyDescent="0.3">
      <c r="A278" s="28">
        <v>45258.891229641202</v>
      </c>
      <c r="B278">
        <v>300.604248046875</v>
      </c>
      <c r="C278">
        <v>300.35705566406199</v>
      </c>
      <c r="D278">
        <v>298.6083984375</v>
      </c>
      <c r="E278">
        <v>300.146484375</v>
      </c>
      <c r="F278">
        <v>300.531005859375</v>
      </c>
      <c r="G278">
        <v>306.683349609375</v>
      </c>
      <c r="H278">
        <v>300.439453125</v>
      </c>
      <c r="I278">
        <v>1.52348830817697E-2</v>
      </c>
      <c r="J278">
        <v>1.14300891472555E-2</v>
      </c>
      <c r="K278">
        <v>1.2020689587566699E-2</v>
      </c>
      <c r="L278">
        <v>1.95560557319783E-2</v>
      </c>
      <c r="M278">
        <v>1.9115868555863801E-2</v>
      </c>
      <c r="N278">
        <v>2.7488271441211298E-2</v>
      </c>
      <c r="O278">
        <v>4.7889463092116898E-2</v>
      </c>
      <c r="P278">
        <v>0.96442923495100696</v>
      </c>
      <c r="Q278">
        <v>0.98352602181193305</v>
      </c>
      <c r="R278">
        <v>0.97706087154023402</v>
      </c>
      <c r="S278">
        <v>0.940665676870301</v>
      </c>
      <c r="T278">
        <v>0.94627444843535402</v>
      </c>
      <c r="U278">
        <v>0.92060027042334303</v>
      </c>
      <c r="V278">
        <v>0.48465669934121902</v>
      </c>
      <c r="W278" s="27" t="s">
        <v>68</v>
      </c>
      <c r="X278" t="s">
        <v>25</v>
      </c>
      <c r="Y278">
        <f t="shared" si="12"/>
        <v>2.1819331519680314E-2</v>
      </c>
      <c r="Z278">
        <f t="shared" si="13"/>
        <v>0.88817331762477003</v>
      </c>
      <c r="AA278">
        <f t="shared" si="14"/>
        <v>301.05285644531244</v>
      </c>
    </row>
    <row r="279" spans="1:27" x14ac:dyDescent="0.3">
      <c r="A279" s="28">
        <v>45258.891229641202</v>
      </c>
      <c r="B279">
        <v>296.502685546875</v>
      </c>
      <c r="C279">
        <v>300.35705566406199</v>
      </c>
      <c r="D279">
        <v>298.75602722167901</v>
      </c>
      <c r="E279">
        <v>299.58915710449202</v>
      </c>
      <c r="F279">
        <v>299.70703125</v>
      </c>
      <c r="G279">
        <v>302.60009765625</v>
      </c>
      <c r="H279">
        <v>298.79150390625</v>
      </c>
      <c r="I279">
        <v>1.6602540087862199E-2</v>
      </c>
      <c r="J279">
        <v>1.14300891472555E-2</v>
      </c>
      <c r="K279">
        <v>1.3022263944427501E-2</v>
      </c>
      <c r="L279">
        <v>1.7528366854674099E-2</v>
      </c>
      <c r="M279">
        <v>1.9874498500026701E-2</v>
      </c>
      <c r="N279">
        <v>3.0285507508481701E-2</v>
      </c>
      <c r="O279">
        <v>4.6611470435003702E-2</v>
      </c>
      <c r="P279">
        <v>0.97101854948030097</v>
      </c>
      <c r="Q279">
        <v>0.98352602181193305</v>
      </c>
      <c r="R279">
        <v>0.97154144219619298</v>
      </c>
      <c r="S279">
        <v>0.95501328445243505</v>
      </c>
      <c r="T279">
        <v>0.93746286889155905</v>
      </c>
      <c r="U279">
        <v>0.91404880774681596</v>
      </c>
      <c r="V279">
        <v>0.530498103639096</v>
      </c>
      <c r="W279" s="27" t="s">
        <v>68</v>
      </c>
      <c r="X279" t="s">
        <v>25</v>
      </c>
      <c r="Y279">
        <f t="shared" si="12"/>
        <v>2.2193533782533057E-2</v>
      </c>
      <c r="Z279">
        <f t="shared" si="13"/>
        <v>0.89472986831690471</v>
      </c>
      <c r="AA279">
        <f t="shared" si="14"/>
        <v>299.47193690708684</v>
      </c>
    </row>
    <row r="280" spans="1:27" x14ac:dyDescent="0.3">
      <c r="A280" s="28">
        <v>45258.891259537035</v>
      </c>
      <c r="B280">
        <v>301.42822265625</v>
      </c>
      <c r="C280">
        <v>291.54052734375</v>
      </c>
      <c r="D280">
        <v>298.79150390625</v>
      </c>
      <c r="E280">
        <v>300.384521484375</v>
      </c>
      <c r="F280">
        <v>300.9521484375</v>
      </c>
      <c r="G280">
        <v>300.6591796875</v>
      </c>
      <c r="H280">
        <v>299.12109375</v>
      </c>
      <c r="I280">
        <v>1.8043358823542799E-2</v>
      </c>
      <c r="J280">
        <v>1.58959327575026E-2</v>
      </c>
      <c r="K280">
        <v>1.44135579761065E-2</v>
      </c>
      <c r="L280">
        <v>1.47789675781555E-2</v>
      </c>
      <c r="M280">
        <v>2.0031025083643499E-2</v>
      </c>
      <c r="N280">
        <v>2.32751884285653E-2</v>
      </c>
      <c r="O280">
        <v>4.5371466266642901E-2</v>
      </c>
      <c r="P280">
        <v>0.94323288927028404</v>
      </c>
      <c r="Q280">
        <v>0.95948144503055199</v>
      </c>
      <c r="R280">
        <v>0.96644854068983199</v>
      </c>
      <c r="S280">
        <v>0.96846622105094304</v>
      </c>
      <c r="T280">
        <v>0.94094990669662204</v>
      </c>
      <c r="U280">
        <v>0.93838523598656498</v>
      </c>
      <c r="V280">
        <v>0.49459307738303299</v>
      </c>
      <c r="W280" s="27" t="s">
        <v>68</v>
      </c>
      <c r="X280" t="s">
        <v>25</v>
      </c>
      <c r="Y280">
        <f t="shared" si="12"/>
        <v>2.1687070987737016E-2</v>
      </c>
      <c r="Z280">
        <f t="shared" si="13"/>
        <v>0.88736533087254732</v>
      </c>
      <c r="AA280">
        <f t="shared" si="14"/>
        <v>298.98245675223217</v>
      </c>
    </row>
    <row r="281" spans="1:27" x14ac:dyDescent="0.3">
      <c r="A281" s="28">
        <v>45258.891289270832</v>
      </c>
      <c r="B281">
        <v>300.18305677698299</v>
      </c>
      <c r="C281">
        <v>298.2421875</v>
      </c>
      <c r="D281">
        <v>300.00915527343699</v>
      </c>
      <c r="E281">
        <v>300.3662109375</v>
      </c>
      <c r="F281">
        <v>317.09019544070497</v>
      </c>
      <c r="G281">
        <v>314.7216796875</v>
      </c>
      <c r="H281">
        <v>299.12109375</v>
      </c>
      <c r="I281">
        <v>1.43685770658572E-2</v>
      </c>
      <c r="J281">
        <v>1.9062762920916201E-2</v>
      </c>
      <c r="K281">
        <v>1.29558959092718E-2</v>
      </c>
      <c r="L281">
        <v>1.8420460051535002E-2</v>
      </c>
      <c r="M281">
        <v>1.95549618644262E-2</v>
      </c>
      <c r="N281">
        <v>3.1715052737561103E-2</v>
      </c>
      <c r="O281">
        <v>4.5614682816338702E-2</v>
      </c>
      <c r="P281">
        <v>0.97508671537316005</v>
      </c>
      <c r="Q281">
        <v>0.94483562583352598</v>
      </c>
      <c r="R281">
        <v>0.97557482599998302</v>
      </c>
      <c r="S281">
        <v>0.94832567432564496</v>
      </c>
      <c r="T281">
        <v>0.92997353506337799</v>
      </c>
      <c r="U281">
        <v>0.91147017449218704</v>
      </c>
      <c r="V281">
        <v>0.58176854574985903</v>
      </c>
      <c r="W281" s="27" t="s">
        <v>68</v>
      </c>
      <c r="X281" t="s">
        <v>25</v>
      </c>
      <c r="Y281">
        <f t="shared" si="12"/>
        <v>2.3098913337986603E-2</v>
      </c>
      <c r="Z281">
        <f t="shared" si="13"/>
        <v>0.89529072811967692</v>
      </c>
      <c r="AA281">
        <f t="shared" si="14"/>
        <v>304.24765419516069</v>
      </c>
    </row>
    <row r="282" spans="1:27" x14ac:dyDescent="0.3">
      <c r="A282" s="28">
        <v>45258.891304131947</v>
      </c>
      <c r="B282">
        <v>291.17431640625</v>
      </c>
      <c r="C282">
        <v>298.7548828125</v>
      </c>
      <c r="D282">
        <v>300.85601806640602</v>
      </c>
      <c r="E282">
        <v>294.7998046875</v>
      </c>
      <c r="F282">
        <v>297.216796875</v>
      </c>
      <c r="G282">
        <v>296.53015136718699</v>
      </c>
      <c r="H282">
        <v>296.77276611328102</v>
      </c>
      <c r="I282">
        <v>1.6672146635231901E-2</v>
      </c>
      <c r="J282">
        <v>1.7432502016654999E-2</v>
      </c>
      <c r="K282">
        <v>1.14713526714844E-2</v>
      </c>
      <c r="L282">
        <v>2.267694593478E-2</v>
      </c>
      <c r="M282">
        <v>1.9193371287842001E-2</v>
      </c>
      <c r="N282">
        <v>2.9871229086721799E-2</v>
      </c>
      <c r="O282">
        <v>5.0558371718202801E-2</v>
      </c>
      <c r="P282">
        <v>0.96479686001711995</v>
      </c>
      <c r="Q282">
        <v>0.95160175630718702</v>
      </c>
      <c r="R282">
        <v>0.98133442619339695</v>
      </c>
      <c r="S282">
        <v>0.92319839083811195</v>
      </c>
      <c r="T282">
        <v>0.94856440015535903</v>
      </c>
      <c r="U282">
        <v>0.91613030030883402</v>
      </c>
      <c r="V282">
        <v>0.41038530167650999</v>
      </c>
      <c r="W282" s="27" t="s">
        <v>68</v>
      </c>
      <c r="X282" t="s">
        <v>25</v>
      </c>
      <c r="Y282">
        <f t="shared" si="12"/>
        <v>2.3982274192988269E-2</v>
      </c>
      <c r="Z282">
        <f t="shared" si="13"/>
        <v>0.87085877649950272</v>
      </c>
      <c r="AA282">
        <f t="shared" si="14"/>
        <v>296.58639090401772</v>
      </c>
    </row>
    <row r="283" spans="1:27" x14ac:dyDescent="0.3">
      <c r="A283" s="28">
        <v>45258.891304131947</v>
      </c>
      <c r="B283">
        <v>298.48480224609301</v>
      </c>
      <c r="C283">
        <v>298.7548828125</v>
      </c>
      <c r="D283">
        <v>298.6083984375</v>
      </c>
      <c r="E283">
        <v>295.38609632075202</v>
      </c>
      <c r="F283">
        <v>300.970458984375</v>
      </c>
      <c r="G283">
        <v>320.361328125</v>
      </c>
      <c r="H283">
        <v>300.439453125</v>
      </c>
      <c r="I283">
        <v>1.54077199884307E-2</v>
      </c>
      <c r="J283">
        <v>1.7432502016654999E-2</v>
      </c>
      <c r="K283">
        <v>1.08847651410939E-2</v>
      </c>
      <c r="L283">
        <v>2.5655114097445399E-2</v>
      </c>
      <c r="M283">
        <v>1.59808978527077E-2</v>
      </c>
      <c r="N283">
        <v>2.97963300861139E-2</v>
      </c>
      <c r="O283">
        <v>4.4879309026129799E-2</v>
      </c>
      <c r="P283">
        <v>0.96957829574825105</v>
      </c>
      <c r="Q283">
        <v>0.95160175630718702</v>
      </c>
      <c r="R283">
        <v>0.98234588747634299</v>
      </c>
      <c r="S283">
        <v>0.89021105091326402</v>
      </c>
      <c r="T283">
        <v>0.96378650935093302</v>
      </c>
      <c r="U283">
        <v>0.91984122585614903</v>
      </c>
      <c r="V283">
        <v>0.51960954335590004</v>
      </c>
      <c r="W283" s="27" t="s">
        <v>68</v>
      </c>
      <c r="X283" t="s">
        <v>25</v>
      </c>
      <c r="Y283">
        <f t="shared" si="12"/>
        <v>2.2862376886939484E-2</v>
      </c>
      <c r="Z283">
        <f t="shared" si="13"/>
        <v>0.88528203842971809</v>
      </c>
      <c r="AA283">
        <f t="shared" si="14"/>
        <v>301.85791715017427</v>
      </c>
    </row>
    <row r="284" spans="1:27" x14ac:dyDescent="0.3">
      <c r="A284" s="28">
        <v>45258.891333680556</v>
      </c>
      <c r="B284">
        <v>298.24676513671801</v>
      </c>
      <c r="C284">
        <v>296.45919799804602</v>
      </c>
      <c r="D284">
        <v>299.34310913085898</v>
      </c>
      <c r="E284">
        <v>299.70703125</v>
      </c>
      <c r="F284">
        <v>303.076171875</v>
      </c>
      <c r="G284">
        <v>311.38916015625</v>
      </c>
      <c r="H284">
        <v>300.2197265625</v>
      </c>
      <c r="I284">
        <v>1.7082458411677999E-2</v>
      </c>
      <c r="J284">
        <v>1.4313482959764199E-2</v>
      </c>
      <c r="K284">
        <v>1.22811714620784E-2</v>
      </c>
      <c r="L284">
        <v>1.7689102406255999E-2</v>
      </c>
      <c r="M284">
        <v>1.8813431606596199E-2</v>
      </c>
      <c r="N284">
        <v>2.4769423716948701E-2</v>
      </c>
      <c r="O284">
        <v>4.4138009755380701E-2</v>
      </c>
      <c r="P284">
        <v>0.95114282695732</v>
      </c>
      <c r="Q284">
        <v>0.97006863565312595</v>
      </c>
      <c r="R284">
        <v>0.97841271071824298</v>
      </c>
      <c r="S284">
        <v>0.95418994874650997</v>
      </c>
      <c r="T284">
        <v>0.94309187332769595</v>
      </c>
      <c r="U284">
        <v>0.93592359160067495</v>
      </c>
      <c r="V284">
        <v>0.57649403353498896</v>
      </c>
      <c r="W284" s="27" t="s">
        <v>68</v>
      </c>
      <c r="X284" t="s">
        <v>25</v>
      </c>
      <c r="Y284">
        <f t="shared" si="12"/>
        <v>2.1298154331243175E-2</v>
      </c>
      <c r="Z284">
        <f t="shared" si="13"/>
        <v>0.90133194579122278</v>
      </c>
      <c r="AA284">
        <f t="shared" si="14"/>
        <v>301.20588030133905</v>
      </c>
    </row>
    <row r="285" spans="1:27" x14ac:dyDescent="0.3">
      <c r="A285" s="28">
        <v>45258.89136321759</v>
      </c>
      <c r="B285">
        <v>301.76696777343699</v>
      </c>
      <c r="C285">
        <v>294.54345703125</v>
      </c>
      <c r="D285">
        <v>297.69287109375</v>
      </c>
      <c r="E285">
        <v>301.556396484375</v>
      </c>
      <c r="F285">
        <v>299.89013671875</v>
      </c>
      <c r="G285">
        <v>315.3076171875</v>
      </c>
      <c r="H285">
        <v>298.974609375</v>
      </c>
      <c r="I285">
        <v>1.7394858411179302E-2</v>
      </c>
      <c r="J285">
        <v>1.32499905224175E-2</v>
      </c>
      <c r="K285">
        <v>1.20665213243308E-2</v>
      </c>
      <c r="L285">
        <v>1.7425904959410401E-2</v>
      </c>
      <c r="M285">
        <v>1.6046424841078901E-2</v>
      </c>
      <c r="N285">
        <v>2.83248552863847E-2</v>
      </c>
      <c r="O285">
        <v>4.7399507909206801E-2</v>
      </c>
      <c r="P285">
        <v>0.95617535420271704</v>
      </c>
      <c r="Q285">
        <v>0.97721693951000099</v>
      </c>
      <c r="R285">
        <v>0.97496753699991801</v>
      </c>
      <c r="S285">
        <v>0.95320687020856498</v>
      </c>
      <c r="T285">
        <v>0.96012618207255496</v>
      </c>
      <c r="U285">
        <v>0.90610878800384898</v>
      </c>
      <c r="V285">
        <v>0.48811282910453302</v>
      </c>
      <c r="W285" s="27" t="s">
        <v>68</v>
      </c>
      <c r="X285" t="s">
        <v>25</v>
      </c>
      <c r="Y285">
        <f t="shared" si="12"/>
        <v>2.1701151893429773E-2</v>
      </c>
      <c r="Z285">
        <f t="shared" si="13"/>
        <v>0.88798778572887682</v>
      </c>
      <c r="AA285">
        <f t="shared" si="14"/>
        <v>301.39029366629455</v>
      </c>
    </row>
    <row r="286" spans="1:27" x14ac:dyDescent="0.3">
      <c r="A286" s="28">
        <v>45258.89136321759</v>
      </c>
      <c r="B286">
        <v>298.9013671875</v>
      </c>
      <c r="C286">
        <v>294.54345703125</v>
      </c>
      <c r="D286">
        <v>298.64501953125</v>
      </c>
      <c r="E286">
        <v>299.70703125</v>
      </c>
      <c r="F286">
        <v>300.62255859375</v>
      </c>
      <c r="G286">
        <v>313.4765625</v>
      </c>
      <c r="H286">
        <v>299.688720703125</v>
      </c>
      <c r="I286">
        <v>1.51437172246272E-2</v>
      </c>
      <c r="J286">
        <v>1.32499905224175E-2</v>
      </c>
      <c r="K286">
        <v>9.6312734378662997E-3</v>
      </c>
      <c r="L286">
        <v>1.6356181687269801E-2</v>
      </c>
      <c r="M286">
        <v>1.5357435907448499E-2</v>
      </c>
      <c r="N286">
        <v>2.5151390331594099E-2</v>
      </c>
      <c r="O286">
        <v>4.4906798406803401E-2</v>
      </c>
      <c r="P286">
        <v>0.96469205927266299</v>
      </c>
      <c r="Q286">
        <v>0.97721693951000099</v>
      </c>
      <c r="R286">
        <v>0.98755121502255105</v>
      </c>
      <c r="S286">
        <v>0.95957966131999595</v>
      </c>
      <c r="T286">
        <v>0.97044056684175894</v>
      </c>
      <c r="U286">
        <v>0.94171017368722798</v>
      </c>
      <c r="V286">
        <v>0.53874590468585803</v>
      </c>
      <c r="W286" s="27" t="s">
        <v>68</v>
      </c>
      <c r="X286" t="s">
        <v>25</v>
      </c>
      <c r="Y286">
        <f t="shared" si="12"/>
        <v>1.99709696454324E-2</v>
      </c>
      <c r="Z286">
        <f t="shared" si="13"/>
        <v>0.9057052171914366</v>
      </c>
      <c r="AA286">
        <f t="shared" si="14"/>
        <v>300.79781668526783</v>
      </c>
    </row>
    <row r="287" spans="1:27" x14ac:dyDescent="0.3">
      <c r="A287" s="28">
        <v>45258.891407615738</v>
      </c>
      <c r="B287">
        <v>300.640869140625</v>
      </c>
      <c r="C287">
        <v>295.623779296875</v>
      </c>
      <c r="D287">
        <v>298.1689453125</v>
      </c>
      <c r="E287">
        <v>299.7802734375</v>
      </c>
      <c r="F287">
        <v>298.08425903320301</v>
      </c>
      <c r="G287">
        <v>310.21728515625</v>
      </c>
      <c r="H287">
        <v>244.62890625</v>
      </c>
      <c r="I287">
        <v>1.29277184779969E-2</v>
      </c>
      <c r="J287">
        <v>1.4020205090492699E-2</v>
      </c>
      <c r="K287">
        <v>1.6859423443351399E-2</v>
      </c>
      <c r="L287">
        <v>1.76248383797077E-2</v>
      </c>
      <c r="M287">
        <v>1.6399887781824801E-2</v>
      </c>
      <c r="N287">
        <v>2.8266311041026001E-2</v>
      </c>
      <c r="O287">
        <v>4.5274356096720397E-2</v>
      </c>
      <c r="P287">
        <v>0.97532626865940697</v>
      </c>
      <c r="Q287">
        <v>0.96942843589744698</v>
      </c>
      <c r="R287">
        <v>0.95042891741823698</v>
      </c>
      <c r="S287">
        <v>0.95403737648989395</v>
      </c>
      <c r="T287">
        <v>0.96000145455349195</v>
      </c>
      <c r="U287">
        <v>0.93123538399733596</v>
      </c>
      <c r="V287">
        <v>0.67926524569197799</v>
      </c>
      <c r="W287" s="27" t="s">
        <v>68</v>
      </c>
      <c r="X287" t="s">
        <v>25</v>
      </c>
      <c r="Y287">
        <f t="shared" si="12"/>
        <v>2.1624677187302845E-2</v>
      </c>
      <c r="Z287">
        <f t="shared" si="13"/>
        <v>0.91710329752968445</v>
      </c>
      <c r="AA287">
        <f t="shared" si="14"/>
        <v>292.44918823242188</v>
      </c>
    </row>
    <row r="288" spans="1:27" x14ac:dyDescent="0.3">
      <c r="A288" s="28">
        <v>45258.891422280096</v>
      </c>
      <c r="B288">
        <v>298.9013671875</v>
      </c>
      <c r="C288">
        <v>301.812744140625</v>
      </c>
      <c r="D288">
        <v>302.67333984375</v>
      </c>
      <c r="E288">
        <v>300.3662109375</v>
      </c>
      <c r="F288">
        <v>300.9521484375</v>
      </c>
      <c r="G288">
        <v>312.744140625</v>
      </c>
      <c r="H288">
        <v>234.08203125</v>
      </c>
      <c r="I288">
        <v>1.83398916892504E-2</v>
      </c>
      <c r="J288">
        <v>1.48526371037353E-2</v>
      </c>
      <c r="K288">
        <v>1.20202953214852E-2</v>
      </c>
      <c r="L288">
        <v>1.9515953374614502E-2</v>
      </c>
      <c r="M288">
        <v>1.6609969518811399E-2</v>
      </c>
      <c r="N288">
        <v>2.66333305646199E-2</v>
      </c>
      <c r="O288">
        <v>4.6083272607045603E-2</v>
      </c>
      <c r="P288">
        <v>0.94141603198453105</v>
      </c>
      <c r="Q288">
        <v>0.96364124349198199</v>
      </c>
      <c r="R288">
        <v>0.97871831185633196</v>
      </c>
      <c r="S288">
        <v>0.93675091084682205</v>
      </c>
      <c r="T288">
        <v>0.95815099825163397</v>
      </c>
      <c r="U288">
        <v>0.92806017524909801</v>
      </c>
      <c r="V288">
        <v>0.60458935578681305</v>
      </c>
      <c r="W288" s="27" t="s">
        <v>68</v>
      </c>
      <c r="X288" t="s">
        <v>25</v>
      </c>
      <c r="Y288">
        <f t="shared" si="12"/>
        <v>2.2007907168508898E-2</v>
      </c>
      <c r="Z288">
        <f t="shared" si="13"/>
        <v>0.90161814678103025</v>
      </c>
      <c r="AA288">
        <f t="shared" si="14"/>
        <v>293.07599748883928</v>
      </c>
    </row>
    <row r="289" spans="1:27" x14ac:dyDescent="0.3">
      <c r="A289" s="28">
        <v>45258.891451655094</v>
      </c>
      <c r="B289">
        <v>303.1494140625</v>
      </c>
      <c r="C289">
        <v>303.03955078125</v>
      </c>
      <c r="D289">
        <v>300.2197265625</v>
      </c>
      <c r="E289">
        <v>299.3408203125</v>
      </c>
      <c r="F289">
        <v>298.86474609375</v>
      </c>
      <c r="G289">
        <v>312.744140625</v>
      </c>
      <c r="H289">
        <v>301.611328125</v>
      </c>
      <c r="I289">
        <v>1.4871244604542399E-2</v>
      </c>
      <c r="J289">
        <v>1.62177909082203E-2</v>
      </c>
      <c r="K289">
        <v>1.2406872762294E-2</v>
      </c>
      <c r="L289">
        <v>1.6259032252768899E-2</v>
      </c>
      <c r="M289">
        <v>1.8265533484061999E-2</v>
      </c>
      <c r="N289">
        <v>2.66333305646199E-2</v>
      </c>
      <c r="O289">
        <v>4.5976835879171202E-2</v>
      </c>
      <c r="P289">
        <v>0.96796053481258004</v>
      </c>
      <c r="Q289">
        <v>0.95392156215024004</v>
      </c>
      <c r="R289">
        <v>0.97558965870578496</v>
      </c>
      <c r="S289">
        <v>0.95983249386179703</v>
      </c>
      <c r="T289">
        <v>0.95661722605411603</v>
      </c>
      <c r="U289">
        <v>0.92806017524909801</v>
      </c>
      <c r="V289">
        <v>0.49244059335839702</v>
      </c>
      <c r="W289" s="27" t="s">
        <v>68</v>
      </c>
      <c r="X289" t="s">
        <v>25</v>
      </c>
      <c r="Y289">
        <f t="shared" si="12"/>
        <v>2.1518662922239813E-2</v>
      </c>
      <c r="Z289">
        <f t="shared" si="13"/>
        <v>0.89063174917028765</v>
      </c>
      <c r="AA289">
        <f t="shared" si="14"/>
        <v>302.7099609375</v>
      </c>
    </row>
    <row r="290" spans="1:27" x14ac:dyDescent="0.3">
      <c r="A290" s="28">
        <v>45258.891451655094</v>
      </c>
      <c r="B290">
        <v>278.03192138671801</v>
      </c>
      <c r="C290">
        <v>303.03955078125</v>
      </c>
      <c r="D290">
        <v>299.6337890625</v>
      </c>
      <c r="E290">
        <v>300.5126953125</v>
      </c>
      <c r="F290">
        <v>302.1240234375</v>
      </c>
      <c r="G290">
        <v>314.501953125</v>
      </c>
      <c r="H290">
        <v>300.439453125</v>
      </c>
      <c r="I290">
        <v>1.5364449707550101E-2</v>
      </c>
      <c r="J290">
        <v>1.62177909082203E-2</v>
      </c>
      <c r="K290">
        <v>1.3817435989639699E-2</v>
      </c>
      <c r="L290">
        <v>1.8193134180517202E-2</v>
      </c>
      <c r="M290">
        <v>1.7770548199152199E-2</v>
      </c>
      <c r="N290">
        <v>2.74155490193645E-2</v>
      </c>
      <c r="O290">
        <v>5.0279064910955303E-2</v>
      </c>
      <c r="P290">
        <v>0.971020036657126</v>
      </c>
      <c r="Q290">
        <v>0.95392156215024004</v>
      </c>
      <c r="R290">
        <v>0.96806039239958397</v>
      </c>
      <c r="S290">
        <v>0.94681202500210604</v>
      </c>
      <c r="T290">
        <v>0.95652289731420903</v>
      </c>
      <c r="U290">
        <v>0.93422228320696099</v>
      </c>
      <c r="V290">
        <v>0.37449882299196802</v>
      </c>
      <c r="W290" s="27" t="s">
        <v>68</v>
      </c>
      <c r="X290" t="s">
        <v>25</v>
      </c>
      <c r="Y290">
        <f t="shared" si="12"/>
        <v>2.2722567559342759E-2</v>
      </c>
      <c r="Z290">
        <f t="shared" si="13"/>
        <v>0.87215114567459917</v>
      </c>
      <c r="AA290">
        <f t="shared" si="14"/>
        <v>299.75476946149541</v>
      </c>
    </row>
    <row r="291" spans="1:27" x14ac:dyDescent="0.3">
      <c r="A291" s="28">
        <v>45258.891480844904</v>
      </c>
      <c r="B291">
        <v>298.52142333984301</v>
      </c>
      <c r="C291">
        <v>298.49853515625</v>
      </c>
      <c r="D291">
        <v>300</v>
      </c>
      <c r="E291">
        <v>299.96337890625</v>
      </c>
      <c r="F291">
        <v>298.883056640625</v>
      </c>
      <c r="G291">
        <v>314.7216796875</v>
      </c>
      <c r="H291">
        <v>299.12109375</v>
      </c>
      <c r="I291">
        <v>1.5560134716567401E-2</v>
      </c>
      <c r="J291">
        <v>1.4565477260411099E-2</v>
      </c>
      <c r="K291">
        <v>1.18741850321881E-2</v>
      </c>
      <c r="L291">
        <v>1.82582364612092E-2</v>
      </c>
      <c r="M291">
        <v>1.8716731038341702E-2</v>
      </c>
      <c r="N291">
        <v>2.9356935047266001E-2</v>
      </c>
      <c r="O291">
        <v>4.6238674545159203E-2</v>
      </c>
      <c r="P291">
        <v>0.96117437860196897</v>
      </c>
      <c r="Q291">
        <v>0.96821686321950695</v>
      </c>
      <c r="R291">
        <v>0.97790419596029299</v>
      </c>
      <c r="S291">
        <v>0.95295770298568405</v>
      </c>
      <c r="T291">
        <v>0.94653171329476105</v>
      </c>
      <c r="U291">
        <v>0.92542062828234195</v>
      </c>
      <c r="V291">
        <v>0.55508796904577895</v>
      </c>
      <c r="W291" s="27" t="s">
        <v>68</v>
      </c>
      <c r="X291" t="s">
        <v>25</v>
      </c>
      <c r="Y291">
        <f t="shared" si="12"/>
        <v>2.2081482014448959E-2</v>
      </c>
      <c r="Z291">
        <f t="shared" si="13"/>
        <v>0.89818477877004788</v>
      </c>
      <c r="AA291">
        <f t="shared" si="14"/>
        <v>301.38702392578114</v>
      </c>
    </row>
    <row r="292" spans="1:27" x14ac:dyDescent="0.3">
      <c r="A292" s="28">
        <v>45258.891510034722</v>
      </c>
      <c r="B292">
        <v>301.13525390625</v>
      </c>
      <c r="C292">
        <v>298.9013671875</v>
      </c>
      <c r="D292">
        <v>300.98876953125</v>
      </c>
      <c r="E292">
        <v>300.3662109375</v>
      </c>
      <c r="F292">
        <v>300.18310546875</v>
      </c>
      <c r="G292">
        <v>289.85595703125</v>
      </c>
      <c r="H292">
        <v>265.869140625</v>
      </c>
      <c r="I292">
        <v>1.47790438475506E-2</v>
      </c>
      <c r="J292">
        <v>1.51725606960288E-2</v>
      </c>
      <c r="K292">
        <v>1.3599977249892099E-2</v>
      </c>
      <c r="L292">
        <v>1.9223662069435501E-2</v>
      </c>
      <c r="M292">
        <v>1.8099611082379102E-2</v>
      </c>
      <c r="N292">
        <v>3.0199662113763501E-2</v>
      </c>
      <c r="O292">
        <v>5.2587906067148499E-2</v>
      </c>
      <c r="P292">
        <v>0.97141966435138205</v>
      </c>
      <c r="Q292">
        <v>0.96269579581712705</v>
      </c>
      <c r="R292">
        <v>0.970903718099281</v>
      </c>
      <c r="S292">
        <v>0.93890966985466595</v>
      </c>
      <c r="T292">
        <v>0.94706409956821702</v>
      </c>
      <c r="U292">
        <v>0.93481301299915898</v>
      </c>
      <c r="V292">
        <v>0.72637717119640399</v>
      </c>
      <c r="W292" s="27" t="s">
        <v>68</v>
      </c>
      <c r="X292" t="s">
        <v>25</v>
      </c>
      <c r="Y292">
        <f t="shared" si="12"/>
        <v>2.3380346160885444E-2</v>
      </c>
      <c r="Z292">
        <f t="shared" si="13"/>
        <v>0.92174044741231942</v>
      </c>
      <c r="AA292">
        <f t="shared" si="14"/>
        <v>293.89997209821428</v>
      </c>
    </row>
    <row r="293" spans="1:27" x14ac:dyDescent="0.3">
      <c r="A293" s="28">
        <v>45258.891524722225</v>
      </c>
      <c r="B293">
        <v>295.52078247070301</v>
      </c>
      <c r="C293">
        <v>299.0478515625</v>
      </c>
      <c r="D293">
        <v>299.176025390625</v>
      </c>
      <c r="E293">
        <v>299.36828613281199</v>
      </c>
      <c r="F293">
        <v>300.3662109375</v>
      </c>
      <c r="G293">
        <v>307.562255859375</v>
      </c>
      <c r="H293">
        <v>298.095703125</v>
      </c>
      <c r="I293">
        <v>1.5677538064857801E-2</v>
      </c>
      <c r="J293">
        <v>1.56591423914509E-2</v>
      </c>
      <c r="K293">
        <v>1.23958832745281E-2</v>
      </c>
      <c r="L293">
        <v>1.86911123443451E-2</v>
      </c>
      <c r="M293">
        <v>1.6747586488559899E-2</v>
      </c>
      <c r="N293">
        <v>2.7719907990541501E-2</v>
      </c>
      <c r="O293">
        <v>4.5356083901117998E-2</v>
      </c>
      <c r="P293">
        <v>0.96444936313561003</v>
      </c>
      <c r="Q293">
        <v>0.96742930209809197</v>
      </c>
      <c r="R293">
        <v>0.97699386752001305</v>
      </c>
      <c r="S293">
        <v>0.94476831425020003</v>
      </c>
      <c r="T293">
        <v>0.95511026137184196</v>
      </c>
      <c r="U293">
        <v>0.91301974838600497</v>
      </c>
      <c r="V293">
        <v>0.54032314355048305</v>
      </c>
      <c r="W293" s="27" t="s">
        <v>68</v>
      </c>
      <c r="X293" t="s">
        <v>26</v>
      </c>
      <c r="Y293">
        <f t="shared" si="12"/>
        <v>2.1749607779343042E-2</v>
      </c>
      <c r="Z293">
        <f t="shared" si="13"/>
        <v>0.89458485718746361</v>
      </c>
      <c r="AA293">
        <f t="shared" si="14"/>
        <v>299.87673078264498</v>
      </c>
    </row>
    <row r="294" spans="1:27" x14ac:dyDescent="0.3">
      <c r="A294" s="28">
        <v>45258.891524722225</v>
      </c>
      <c r="B294">
        <v>301.38702392578102</v>
      </c>
      <c r="C294">
        <v>299.0478515625</v>
      </c>
      <c r="D294">
        <v>301.8310546875</v>
      </c>
      <c r="E294">
        <v>301.043701171875</v>
      </c>
      <c r="F294">
        <v>301.0986328125</v>
      </c>
      <c r="G294">
        <v>315.05126953125</v>
      </c>
      <c r="H294">
        <v>307.855224609375</v>
      </c>
      <c r="I294">
        <v>1.89271653390869E-2</v>
      </c>
      <c r="J294">
        <v>1.56591423914509E-2</v>
      </c>
      <c r="K294">
        <v>1.0692561725257701E-2</v>
      </c>
      <c r="L294">
        <v>1.2534480715955299E-2</v>
      </c>
      <c r="M294">
        <v>1.3217296826832099E-2</v>
      </c>
      <c r="N294">
        <v>2.3185480490443899E-2</v>
      </c>
      <c r="O294">
        <v>2.1123325049913499E-2</v>
      </c>
      <c r="P294">
        <v>0.93977403757737699</v>
      </c>
      <c r="Q294">
        <v>0.96742930209809197</v>
      </c>
      <c r="R294">
        <v>0.98420319764150199</v>
      </c>
      <c r="S294">
        <v>0.97810624522241796</v>
      </c>
      <c r="T294">
        <v>0.97411869767170201</v>
      </c>
      <c r="U294">
        <v>0.96316358792779899</v>
      </c>
      <c r="V294">
        <v>0.95761308858656102</v>
      </c>
      <c r="W294" s="27" t="s">
        <v>68</v>
      </c>
      <c r="X294" t="s">
        <v>26</v>
      </c>
      <c r="Y294">
        <f t="shared" si="12"/>
        <v>1.6477064648420043E-2</v>
      </c>
      <c r="Z294">
        <f t="shared" si="13"/>
        <v>0.96634402238935002</v>
      </c>
      <c r="AA294">
        <f t="shared" si="14"/>
        <v>303.90210832868303</v>
      </c>
    </row>
    <row r="295" spans="1:27" x14ac:dyDescent="0.3">
      <c r="A295" s="28">
        <v>45258.891553726855</v>
      </c>
      <c r="B295">
        <v>306.11572265625</v>
      </c>
      <c r="C295">
        <v>304.50439453125</v>
      </c>
      <c r="D295">
        <v>290.5517578125</v>
      </c>
      <c r="E295">
        <v>300.02356347568599</v>
      </c>
      <c r="F295">
        <v>300.98876953125</v>
      </c>
      <c r="G295">
        <v>297.39074707031199</v>
      </c>
      <c r="H295">
        <v>305.15597704263001</v>
      </c>
      <c r="I295">
        <v>1.7149082262201298E-2</v>
      </c>
      <c r="J295">
        <v>1.22066639732501E-2</v>
      </c>
      <c r="K295">
        <v>8.9640469262232993E-3</v>
      </c>
      <c r="L295">
        <v>1.5334827924766399E-2</v>
      </c>
      <c r="M295">
        <v>1.5813227952345001E-2</v>
      </c>
      <c r="N295">
        <v>2.7233449743543501E-2</v>
      </c>
      <c r="O295">
        <v>1.8094942523982201E-2</v>
      </c>
      <c r="P295">
        <v>0.96525037449544204</v>
      </c>
      <c r="Q295">
        <v>0.980634275550471</v>
      </c>
      <c r="R295">
        <v>0.98514148529758405</v>
      </c>
      <c r="S295">
        <v>0.96405410341924402</v>
      </c>
      <c r="T295">
        <v>0.96024881870177103</v>
      </c>
      <c r="U295">
        <v>0.93995144009864595</v>
      </c>
      <c r="V295">
        <v>0.97847789459558998</v>
      </c>
      <c r="W295" s="27" t="s">
        <v>68</v>
      </c>
      <c r="X295" t="s">
        <v>26</v>
      </c>
      <c r="Y295">
        <f t="shared" si="12"/>
        <v>1.6399463043758826E-2</v>
      </c>
      <c r="Z295">
        <f t="shared" si="13"/>
        <v>0.96767977030839269</v>
      </c>
      <c r="AA295">
        <f t="shared" si="14"/>
        <v>300.67584744569689</v>
      </c>
    </row>
    <row r="296" spans="1:27" x14ac:dyDescent="0.3">
      <c r="A296" s="28">
        <v>45258.891582743054</v>
      </c>
      <c r="B296">
        <v>303.4423828125</v>
      </c>
      <c r="C296">
        <v>311.4990234375</v>
      </c>
      <c r="D296">
        <v>306.04934692382801</v>
      </c>
      <c r="E296">
        <v>299.7802734375</v>
      </c>
      <c r="F296">
        <v>299.560546875</v>
      </c>
      <c r="G296">
        <v>315.41748046875</v>
      </c>
      <c r="H296">
        <v>302.53601074218699</v>
      </c>
      <c r="I296">
        <v>2.86494915940111E-2</v>
      </c>
      <c r="J296">
        <v>8.3319477765039004E-3</v>
      </c>
      <c r="K296">
        <v>9.2708429468866E-3</v>
      </c>
      <c r="L296">
        <v>1.61228790931215E-2</v>
      </c>
      <c r="M296">
        <v>2.2996682837662701E-2</v>
      </c>
      <c r="N296">
        <v>2.3986454951328701E-2</v>
      </c>
      <c r="O296">
        <v>2.3451021447058799E-2</v>
      </c>
      <c r="P296">
        <v>0.89904896970722903</v>
      </c>
      <c r="Q296">
        <v>0.98963234844555503</v>
      </c>
      <c r="R296">
        <v>0.99275835510503896</v>
      </c>
      <c r="S296">
        <v>0.967970550652554</v>
      </c>
      <c r="T296">
        <v>0.91361733895632702</v>
      </c>
      <c r="U296">
        <v>0.98381466443036303</v>
      </c>
      <c r="V296">
        <v>0.91928721217818199</v>
      </c>
      <c r="W296" s="27" t="s">
        <v>68</v>
      </c>
      <c r="X296" t="s">
        <v>26</v>
      </c>
      <c r="Y296">
        <f t="shared" si="12"/>
        <v>1.8972760092367615E-2</v>
      </c>
      <c r="Z296">
        <f t="shared" si="13"/>
        <v>0.95230420563932139</v>
      </c>
      <c r="AA296">
        <f t="shared" si="14"/>
        <v>305.46929495675215</v>
      </c>
    </row>
    <row r="297" spans="1:27" x14ac:dyDescent="0.3">
      <c r="A297" s="28">
        <v>45258.891582743054</v>
      </c>
      <c r="B297">
        <v>331.93359375</v>
      </c>
      <c r="C297">
        <v>311.4990234375</v>
      </c>
      <c r="D297">
        <v>298.297119140625</v>
      </c>
      <c r="E297">
        <v>301.57470703125</v>
      </c>
      <c r="F297">
        <v>302.1240234375</v>
      </c>
      <c r="G297">
        <v>316.36962890625</v>
      </c>
      <c r="H297">
        <v>299.7802734375</v>
      </c>
      <c r="I297">
        <v>3.2066572971674701E-2</v>
      </c>
      <c r="J297">
        <v>8.3319477765039004E-3</v>
      </c>
      <c r="K297">
        <v>7.4786361105852002E-3</v>
      </c>
      <c r="L297">
        <v>1.6104114187428398E-2</v>
      </c>
      <c r="M297">
        <v>2.0418420655410201E-2</v>
      </c>
      <c r="N297">
        <v>2.39969696773287E-2</v>
      </c>
      <c r="O297">
        <v>2.58586401667701E-2</v>
      </c>
      <c r="P297">
        <v>0.88522690524957703</v>
      </c>
      <c r="Q297">
        <v>0.98963234844555503</v>
      </c>
      <c r="R297">
        <v>0.99091465911693399</v>
      </c>
      <c r="S297">
        <v>0.96925372703023305</v>
      </c>
      <c r="T297">
        <v>0.93622508239431601</v>
      </c>
      <c r="U297">
        <v>0.98458393356564999</v>
      </c>
      <c r="V297">
        <v>0.94083952429975204</v>
      </c>
      <c r="W297" s="27" t="s">
        <v>68</v>
      </c>
      <c r="X297" t="s">
        <v>26</v>
      </c>
      <c r="Y297">
        <f t="shared" si="12"/>
        <v>1.9179328792243027E-2</v>
      </c>
      <c r="Z297">
        <f t="shared" si="13"/>
        <v>0.95666802572885956</v>
      </c>
      <c r="AA297">
        <f t="shared" si="14"/>
        <v>308.79690987723217</v>
      </c>
    </row>
    <row r="298" spans="1:27" x14ac:dyDescent="0.3">
      <c r="A298" s="28">
        <v>45258.891626238423</v>
      </c>
      <c r="B298">
        <v>300.732421875</v>
      </c>
      <c r="C298">
        <v>302.5634765625</v>
      </c>
      <c r="D298">
        <v>299.67041015625</v>
      </c>
      <c r="E298">
        <v>299.27215576171801</v>
      </c>
      <c r="F298">
        <v>300.732421875</v>
      </c>
      <c r="G298">
        <v>318.75</v>
      </c>
      <c r="H298">
        <v>303.51752510262202</v>
      </c>
      <c r="I298">
        <v>2.84126764925904E-2</v>
      </c>
      <c r="J298">
        <v>1.44052148038296E-2</v>
      </c>
      <c r="K298">
        <v>6.6860076573160999E-3</v>
      </c>
      <c r="L298">
        <v>1.35369288183214E-2</v>
      </c>
      <c r="M298">
        <v>2.1999743897797901E-2</v>
      </c>
      <c r="N298">
        <v>2.5601463585260002E-2</v>
      </c>
      <c r="O298">
        <v>2.23009387537112E-2</v>
      </c>
      <c r="P298">
        <v>0.92320629525555298</v>
      </c>
      <c r="Q298">
        <v>0.97719347931934797</v>
      </c>
      <c r="R298">
        <v>0.993688352968911</v>
      </c>
      <c r="S298">
        <v>0.98162374022054999</v>
      </c>
      <c r="T298">
        <v>0.92066422089336097</v>
      </c>
      <c r="U298">
        <v>0.97887625209516205</v>
      </c>
      <c r="V298">
        <v>0.94009009947796796</v>
      </c>
      <c r="W298" s="27" t="s">
        <v>68</v>
      </c>
      <c r="X298" t="s">
        <v>26</v>
      </c>
      <c r="Y298">
        <f t="shared" si="12"/>
        <v>1.8991853429832371E-2</v>
      </c>
      <c r="Z298">
        <f t="shared" si="13"/>
        <v>0.95933463431869337</v>
      </c>
      <c r="AA298">
        <f t="shared" si="14"/>
        <v>303.60548733329858</v>
      </c>
    </row>
    <row r="299" spans="1:27" x14ac:dyDescent="0.3">
      <c r="A299" s="28">
        <v>45258.891640740738</v>
      </c>
      <c r="B299">
        <v>303.48815917968699</v>
      </c>
      <c r="C299">
        <v>318.017578125</v>
      </c>
      <c r="D299">
        <v>305.3466796875</v>
      </c>
      <c r="E299">
        <v>294.90966796875</v>
      </c>
      <c r="F299">
        <v>299.89013671875</v>
      </c>
      <c r="G299">
        <v>328.857421875</v>
      </c>
      <c r="H299">
        <v>302.508544921875</v>
      </c>
      <c r="I299">
        <v>2.69060893511936E-2</v>
      </c>
      <c r="J299">
        <v>1.6750350780978099E-2</v>
      </c>
      <c r="K299">
        <v>9.6443017292227994E-3</v>
      </c>
      <c r="L299">
        <v>2.08197129200853E-2</v>
      </c>
      <c r="M299">
        <v>1.9145070613149701E-2</v>
      </c>
      <c r="N299">
        <v>2.37737524998415E-2</v>
      </c>
      <c r="O299">
        <v>2.5308514768459901E-2</v>
      </c>
      <c r="P299">
        <v>0.91856072001239997</v>
      </c>
      <c r="Q299">
        <v>0.97618527030578395</v>
      </c>
      <c r="R299">
        <v>0.98994639461277201</v>
      </c>
      <c r="S299">
        <v>0.94554710387394603</v>
      </c>
      <c r="T299">
        <v>0.94221261218379104</v>
      </c>
      <c r="U299">
        <v>0.98769279266531396</v>
      </c>
      <c r="V299">
        <v>0.91678921938629498</v>
      </c>
      <c r="W299" s="27" t="s">
        <v>68</v>
      </c>
      <c r="X299" t="s">
        <v>26</v>
      </c>
      <c r="Y299">
        <f t="shared" si="12"/>
        <v>2.0335398951847272E-2</v>
      </c>
      <c r="Z299">
        <f t="shared" si="13"/>
        <v>0.9538477304343288</v>
      </c>
      <c r="AA299">
        <f t="shared" si="14"/>
        <v>307.57402692522317</v>
      </c>
    </row>
    <row r="300" spans="1:27" x14ac:dyDescent="0.3">
      <c r="A300" s="28">
        <v>45258.891655081017</v>
      </c>
      <c r="B300">
        <v>301.50146484375</v>
      </c>
      <c r="C300">
        <v>297.711181640625</v>
      </c>
      <c r="D300">
        <v>299.933052062988</v>
      </c>
      <c r="E300">
        <v>300.32958984375</v>
      </c>
      <c r="F300">
        <v>302.16064453125</v>
      </c>
      <c r="G300">
        <v>309.49401855468699</v>
      </c>
      <c r="H300">
        <v>303.99169921875</v>
      </c>
      <c r="I300">
        <v>2.3108058313641999E-2</v>
      </c>
      <c r="J300">
        <v>1.3918684078826999E-2</v>
      </c>
      <c r="K300">
        <v>8.4054024892836997E-3</v>
      </c>
      <c r="L300">
        <v>1.8815310405064501E-2</v>
      </c>
      <c r="M300">
        <v>2.1489703142132201E-2</v>
      </c>
      <c r="N300">
        <v>2.6680184175571501E-2</v>
      </c>
      <c r="O300">
        <v>2.71995607801685E-2</v>
      </c>
      <c r="P300">
        <v>0.93120135955892602</v>
      </c>
      <c r="Q300">
        <v>0.97589417473714102</v>
      </c>
      <c r="R300">
        <v>0.99277709651311297</v>
      </c>
      <c r="S300">
        <v>0.95265688727929299</v>
      </c>
      <c r="T300">
        <v>0.92683308191324199</v>
      </c>
      <c r="U300">
        <v>0.96919022199454397</v>
      </c>
      <c r="V300">
        <v>0.911691483727473</v>
      </c>
      <c r="W300" s="27" t="s">
        <v>68</v>
      </c>
      <c r="X300" t="s">
        <v>26</v>
      </c>
      <c r="Y300">
        <f t="shared" si="12"/>
        <v>1.9945271912098484E-2</v>
      </c>
      <c r="Z300">
        <f t="shared" si="13"/>
        <v>0.95146347224624728</v>
      </c>
      <c r="AA300">
        <f t="shared" si="14"/>
        <v>302.16023581368569</v>
      </c>
    </row>
    <row r="301" spans="1:27" x14ac:dyDescent="0.3">
      <c r="A301" s="28">
        <v>45258.891669583332</v>
      </c>
      <c r="B301">
        <v>311.6455078125</v>
      </c>
      <c r="C301">
        <v>300.14190673828102</v>
      </c>
      <c r="D301">
        <v>300.47607421875</v>
      </c>
      <c r="E301">
        <v>301.611328125</v>
      </c>
      <c r="F301">
        <v>301.611328125</v>
      </c>
      <c r="G301">
        <v>315.087890625</v>
      </c>
      <c r="H301">
        <v>304.29382324218699</v>
      </c>
      <c r="I301">
        <v>2.5747054594822499E-2</v>
      </c>
      <c r="J301">
        <v>9.9895570450027008E-3</v>
      </c>
      <c r="K301">
        <v>6.2182379389872002E-3</v>
      </c>
      <c r="L301">
        <v>1.5887028107365E-2</v>
      </c>
      <c r="M301">
        <v>2.05996882849146E-2</v>
      </c>
      <c r="N301">
        <v>2.80905556346682E-2</v>
      </c>
      <c r="O301">
        <v>2.3661838282131101E-2</v>
      </c>
      <c r="P301">
        <v>0.91792132629870604</v>
      </c>
      <c r="Q301">
        <v>0.97915032869316099</v>
      </c>
      <c r="R301">
        <v>0.99301455541171302</v>
      </c>
      <c r="S301">
        <v>0.96566343422038203</v>
      </c>
      <c r="T301">
        <v>0.93161613787271402</v>
      </c>
      <c r="U301">
        <v>0.96986875727471999</v>
      </c>
      <c r="V301">
        <v>0.94332257194826097</v>
      </c>
      <c r="W301" s="27" t="s">
        <v>68</v>
      </c>
      <c r="X301" t="s">
        <v>26</v>
      </c>
      <c r="Y301">
        <f t="shared" si="12"/>
        <v>1.8599137126841612E-2</v>
      </c>
      <c r="Z301">
        <f t="shared" si="13"/>
        <v>0.95722244453137961</v>
      </c>
      <c r="AA301">
        <f t="shared" si="14"/>
        <v>304.98112269810252</v>
      </c>
    </row>
    <row r="302" spans="1:27" x14ac:dyDescent="0.3">
      <c r="A302" s="28">
        <v>45258.891698414351</v>
      </c>
      <c r="B302">
        <v>302.62756347656199</v>
      </c>
      <c r="C302">
        <v>302.7099609375</v>
      </c>
      <c r="D302">
        <v>299.23095703125</v>
      </c>
      <c r="E302">
        <v>299.99360531620101</v>
      </c>
      <c r="F302">
        <v>298.24676513671801</v>
      </c>
      <c r="G302">
        <v>321.441650390625</v>
      </c>
      <c r="H302">
        <v>299.78256225585898</v>
      </c>
      <c r="I302">
        <v>2.7275002082450601E-2</v>
      </c>
      <c r="J302">
        <v>1.2166341769786201E-2</v>
      </c>
      <c r="K302">
        <v>8.6232989889578008E-3</v>
      </c>
      <c r="L302">
        <v>2.01728148035243E-2</v>
      </c>
      <c r="M302">
        <v>2.44984789289894E-2</v>
      </c>
      <c r="N302">
        <v>2.5175395476939501E-2</v>
      </c>
      <c r="O302">
        <v>2.6717803294031599E-2</v>
      </c>
      <c r="P302">
        <v>0.90505029175727203</v>
      </c>
      <c r="Q302">
        <v>0.97999401105954798</v>
      </c>
      <c r="R302">
        <v>0.98765512275273803</v>
      </c>
      <c r="S302">
        <v>0.93901187297662203</v>
      </c>
      <c r="T302">
        <v>0.89537642677359297</v>
      </c>
      <c r="U302">
        <v>0.98057390517008403</v>
      </c>
      <c r="V302">
        <v>0.90303062946802104</v>
      </c>
      <c r="W302" s="27" t="s">
        <v>68</v>
      </c>
      <c r="X302" t="s">
        <v>26</v>
      </c>
      <c r="Y302">
        <f t="shared" si="12"/>
        <v>2.0661305049239912E-2</v>
      </c>
      <c r="Z302">
        <f t="shared" si="13"/>
        <v>0.94152746570826829</v>
      </c>
      <c r="AA302">
        <f t="shared" si="14"/>
        <v>303.43329493495929</v>
      </c>
    </row>
    <row r="303" spans="1:27" x14ac:dyDescent="0.3">
      <c r="A303" s="28">
        <v>45258.891712534722</v>
      </c>
      <c r="B303">
        <v>301.611328125</v>
      </c>
      <c r="C303">
        <v>306.3720703125</v>
      </c>
      <c r="D303">
        <v>292.822265625</v>
      </c>
      <c r="E303">
        <v>299.92001993979</v>
      </c>
      <c r="F303">
        <v>299.267578125</v>
      </c>
      <c r="G303">
        <v>321.441650390625</v>
      </c>
      <c r="H303">
        <v>303.460693359375</v>
      </c>
      <c r="I303">
        <v>3.0972723484024901E-2</v>
      </c>
      <c r="J303">
        <v>1.6298026072606501E-2</v>
      </c>
      <c r="K303">
        <v>1.0728899129984501E-2</v>
      </c>
      <c r="L303">
        <v>1.9385157612133198E-2</v>
      </c>
      <c r="M303">
        <v>1.9422602518249399E-2</v>
      </c>
      <c r="N303">
        <v>2.5175395476939501E-2</v>
      </c>
      <c r="O303">
        <v>2.1938675422988701E-2</v>
      </c>
      <c r="P303">
        <v>0.90451480144527996</v>
      </c>
      <c r="Q303">
        <v>0.97450772589031998</v>
      </c>
      <c r="R303">
        <v>0.98249221176533896</v>
      </c>
      <c r="S303">
        <v>0.95136430549987905</v>
      </c>
      <c r="T303">
        <v>0.94236260896166701</v>
      </c>
      <c r="U303">
        <v>0.98057390517008403</v>
      </c>
      <c r="V303">
        <v>0.94325069597827305</v>
      </c>
      <c r="W303" s="27" t="s">
        <v>68</v>
      </c>
      <c r="X303" t="s">
        <v>26</v>
      </c>
      <c r="Y303">
        <f t="shared" si="12"/>
        <v>2.0560211388132386E-2</v>
      </c>
      <c r="Z303">
        <f t="shared" si="13"/>
        <v>0.95415232210154899</v>
      </c>
      <c r="AA303">
        <f t="shared" si="14"/>
        <v>303.55651512532717</v>
      </c>
    </row>
    <row r="304" spans="1:27" x14ac:dyDescent="0.3">
      <c r="A304" s="28">
        <v>45258.891726851849</v>
      </c>
      <c r="B304">
        <v>332.666015625</v>
      </c>
      <c r="C304">
        <v>300.0732421875</v>
      </c>
      <c r="D304">
        <v>301.0986328125</v>
      </c>
      <c r="E304">
        <v>300.732421875</v>
      </c>
      <c r="F304">
        <v>300.40283203125</v>
      </c>
      <c r="G304">
        <v>317.724609375</v>
      </c>
      <c r="H304">
        <v>301.318359375</v>
      </c>
      <c r="I304">
        <v>3.5447599334278199E-2</v>
      </c>
      <c r="J304">
        <v>1.37768501403656E-2</v>
      </c>
      <c r="K304">
        <v>7.7127385686280997E-3</v>
      </c>
      <c r="L304">
        <v>1.5833594889288202E-2</v>
      </c>
      <c r="M304">
        <v>2.2556099717611099E-2</v>
      </c>
      <c r="N304">
        <v>2.75320826651522E-2</v>
      </c>
      <c r="O304">
        <v>2.4424759429549001E-2</v>
      </c>
      <c r="P304">
        <v>0.89718875390994202</v>
      </c>
      <c r="Q304">
        <v>0.96855111014639494</v>
      </c>
      <c r="R304">
        <v>0.99216532021412496</v>
      </c>
      <c r="S304">
        <v>0.96914289551919897</v>
      </c>
      <c r="T304">
        <v>0.91581162858585097</v>
      </c>
      <c r="U304">
        <v>0.97811429247705794</v>
      </c>
      <c r="V304">
        <v>0.93624884041617296</v>
      </c>
      <c r="W304" s="27" t="s">
        <v>68</v>
      </c>
      <c r="X304" t="s">
        <v>26</v>
      </c>
      <c r="Y304">
        <f t="shared" si="12"/>
        <v>2.1040532106410343E-2</v>
      </c>
      <c r="Z304">
        <f t="shared" si="13"/>
        <v>0.95103183446696327</v>
      </c>
      <c r="AA304">
        <f t="shared" si="14"/>
        <v>307.71658761160717</v>
      </c>
    </row>
    <row r="305" spans="1:27" x14ac:dyDescent="0.3">
      <c r="A305" s="28">
        <v>45258.891755486111</v>
      </c>
      <c r="B305">
        <v>293.26171875</v>
      </c>
      <c r="C305">
        <v>315.087890625</v>
      </c>
      <c r="D305">
        <v>299.74255346907103</v>
      </c>
      <c r="E305">
        <v>298.20556640625</v>
      </c>
      <c r="F305">
        <v>301.2451171875</v>
      </c>
      <c r="G305">
        <v>316.63935774704299</v>
      </c>
      <c r="H305">
        <v>302.30712890625</v>
      </c>
      <c r="I305">
        <v>2.98225766318716E-2</v>
      </c>
      <c r="J305">
        <v>1.32745073521706E-2</v>
      </c>
      <c r="K305">
        <v>8.9127702258012999E-3</v>
      </c>
      <c r="L305">
        <v>1.8107218037740899E-2</v>
      </c>
      <c r="M305">
        <v>2.0769539998414702E-2</v>
      </c>
      <c r="N305">
        <v>2.41957256341097E-2</v>
      </c>
      <c r="O305">
        <v>2.6115070665586101E-2</v>
      </c>
      <c r="P305">
        <v>0.88523376806618803</v>
      </c>
      <c r="Q305">
        <v>0.98633297991813795</v>
      </c>
      <c r="R305">
        <v>0.989358058944943</v>
      </c>
      <c r="S305">
        <v>0.96619748567636698</v>
      </c>
      <c r="T305">
        <v>0.93700208687826003</v>
      </c>
      <c r="U305">
        <v>0.97834625647548301</v>
      </c>
      <c r="V305">
        <v>0.91648302009653104</v>
      </c>
      <c r="W305" s="27" t="s">
        <v>68</v>
      </c>
      <c r="X305" t="s">
        <v>26</v>
      </c>
      <c r="Y305">
        <f t="shared" si="12"/>
        <v>2.01710583636707E-2</v>
      </c>
      <c r="Z305">
        <f t="shared" si="13"/>
        <v>0.95127909372227282</v>
      </c>
      <c r="AA305">
        <f t="shared" si="14"/>
        <v>303.78419044158773</v>
      </c>
    </row>
    <row r="306" spans="1:27" x14ac:dyDescent="0.3">
      <c r="A306" s="28">
        <v>45258.891769861111</v>
      </c>
      <c r="B306">
        <v>299.267578125</v>
      </c>
      <c r="C306">
        <v>321.35009765625</v>
      </c>
      <c r="D306">
        <v>293.6279296875</v>
      </c>
      <c r="E306">
        <v>299.560546875</v>
      </c>
      <c r="F306">
        <v>300.732421875</v>
      </c>
      <c r="G306">
        <v>303.18603515625</v>
      </c>
      <c r="H306">
        <v>301.5380859375</v>
      </c>
      <c r="I306">
        <v>2.7931902749411101E-2</v>
      </c>
      <c r="J306">
        <v>1.53440888789192E-2</v>
      </c>
      <c r="K306">
        <v>7.6672066319620003E-3</v>
      </c>
      <c r="L306">
        <v>1.5122688434444901E-2</v>
      </c>
      <c r="M306">
        <v>2.1393745300655801E-2</v>
      </c>
      <c r="N306">
        <v>2.3508965816289199E-2</v>
      </c>
      <c r="O306">
        <v>2.52116996341154E-2</v>
      </c>
      <c r="P306">
        <v>0.91170554471880805</v>
      </c>
      <c r="Q306">
        <v>0.98482538737595304</v>
      </c>
      <c r="R306">
        <v>0.989499629968287</v>
      </c>
      <c r="S306">
        <v>0.97571918810497305</v>
      </c>
      <c r="T306">
        <v>0.935202312810545</v>
      </c>
      <c r="U306">
        <v>0.98713769570310295</v>
      </c>
      <c r="V306">
        <v>0.90696086234178896</v>
      </c>
      <c r="W306" s="27" t="s">
        <v>68</v>
      </c>
      <c r="X306" t="s">
        <v>26</v>
      </c>
      <c r="Y306">
        <f t="shared" si="12"/>
        <v>1.9454328206542516E-2</v>
      </c>
      <c r="Z306">
        <f t="shared" si="13"/>
        <v>0.95586437443192263</v>
      </c>
      <c r="AA306">
        <f t="shared" si="14"/>
        <v>302.75181361607144</v>
      </c>
    </row>
    <row r="307" spans="1:27" x14ac:dyDescent="0.3">
      <c r="A307" s="28">
        <v>45258.891798958335</v>
      </c>
      <c r="B307">
        <v>303.662109375</v>
      </c>
      <c r="C307">
        <v>306.005859375</v>
      </c>
      <c r="D307">
        <v>302.00042724609301</v>
      </c>
      <c r="E307">
        <v>296.5576171875</v>
      </c>
      <c r="F307">
        <v>300.3662109375</v>
      </c>
      <c r="G307">
        <v>304.87060546875</v>
      </c>
      <c r="H307">
        <v>307.10678100585898</v>
      </c>
      <c r="I307">
        <v>2.7486321601201898E-2</v>
      </c>
      <c r="J307">
        <v>1.47531228097588E-2</v>
      </c>
      <c r="K307">
        <v>9.9486248533792992E-3</v>
      </c>
      <c r="L307">
        <v>1.4418068070745501E-2</v>
      </c>
      <c r="M307">
        <v>2.1587115697633101E-2</v>
      </c>
      <c r="N307">
        <v>2.9115087606237999E-2</v>
      </c>
      <c r="O307">
        <v>2.1423699273765699E-2</v>
      </c>
      <c r="P307">
        <v>0.90769281964263904</v>
      </c>
      <c r="Q307">
        <v>0.98213836389797704</v>
      </c>
      <c r="R307">
        <v>0.98544642765482904</v>
      </c>
      <c r="S307">
        <v>0.97809156090798299</v>
      </c>
      <c r="T307">
        <v>0.92445939023245205</v>
      </c>
      <c r="U307">
        <v>0.976214449463778</v>
      </c>
      <c r="V307">
        <v>0.93784344433591704</v>
      </c>
      <c r="W307" s="27" t="s">
        <v>68</v>
      </c>
      <c r="X307" t="s">
        <v>26</v>
      </c>
      <c r="Y307">
        <f t="shared" si="12"/>
        <v>1.9818862844674618E-2</v>
      </c>
      <c r="Z307">
        <f t="shared" si="13"/>
        <v>0.95598377944793944</v>
      </c>
      <c r="AA307">
        <f t="shared" si="14"/>
        <v>302.93851579938604</v>
      </c>
    </row>
    <row r="308" spans="1:27" x14ac:dyDescent="0.3">
      <c r="A308" s="28">
        <v>45258.891814016206</v>
      </c>
      <c r="B308">
        <v>304.6875</v>
      </c>
      <c r="C308">
        <v>295.12939453125</v>
      </c>
      <c r="D308">
        <v>302.490234375</v>
      </c>
      <c r="E308">
        <v>299.70703125</v>
      </c>
      <c r="F308">
        <v>302.490234375</v>
      </c>
      <c r="G308">
        <v>314.501953125</v>
      </c>
      <c r="H308">
        <v>298.59466552734301</v>
      </c>
      <c r="I308">
        <v>2.6260660678191401E-2</v>
      </c>
      <c r="J308">
        <v>1.9233458763019899E-2</v>
      </c>
      <c r="K308">
        <v>1.15045364668939E-2</v>
      </c>
      <c r="L308">
        <v>1.8934240901869698E-2</v>
      </c>
      <c r="M308">
        <v>1.91165047044617E-2</v>
      </c>
      <c r="N308">
        <v>2.67513285636478E-2</v>
      </c>
      <c r="O308">
        <v>1.9340577824552799E-2</v>
      </c>
      <c r="P308">
        <v>0.91587261675059395</v>
      </c>
      <c r="Q308">
        <v>0.97135824572808005</v>
      </c>
      <c r="R308">
        <v>0.975225920013995</v>
      </c>
      <c r="S308">
        <v>0.948526840332507</v>
      </c>
      <c r="T308">
        <v>0.94537261668144701</v>
      </c>
      <c r="U308">
        <v>0.97965714064647302</v>
      </c>
      <c r="V308">
        <v>0.94229042286683096</v>
      </c>
      <c r="W308" s="27" t="s">
        <v>68</v>
      </c>
      <c r="X308" t="s">
        <v>26</v>
      </c>
      <c r="Y308">
        <f t="shared" si="12"/>
        <v>2.016304398609103E-2</v>
      </c>
      <c r="Z308">
        <f t="shared" si="13"/>
        <v>0.95404340043141811</v>
      </c>
      <c r="AA308">
        <f t="shared" si="14"/>
        <v>302.51443045479897</v>
      </c>
    </row>
    <row r="309" spans="1:27" x14ac:dyDescent="0.3">
      <c r="A309" s="28">
        <v>45258.891828877313</v>
      </c>
      <c r="B309">
        <v>308.2763671875</v>
      </c>
      <c r="C309">
        <v>298.974609375</v>
      </c>
      <c r="D309">
        <v>301.8310546875</v>
      </c>
      <c r="E309">
        <v>298.095703125</v>
      </c>
      <c r="F309">
        <v>299.1943359375</v>
      </c>
      <c r="G309">
        <v>289.013671875</v>
      </c>
      <c r="H309">
        <v>299.89013671875</v>
      </c>
      <c r="I309">
        <v>2.7017637085085401E-2</v>
      </c>
      <c r="J309">
        <v>1.17432630092692E-2</v>
      </c>
      <c r="K309">
        <v>9.7376014867402994E-3</v>
      </c>
      <c r="L309">
        <v>1.4613318243097299E-2</v>
      </c>
      <c r="M309">
        <v>2.2185027383332698E-2</v>
      </c>
      <c r="N309">
        <v>2.7211527285142801E-2</v>
      </c>
      <c r="O309">
        <v>2.3237050549070999E-2</v>
      </c>
      <c r="P309">
        <v>0.91125558677972796</v>
      </c>
      <c r="Q309">
        <v>0.98605941744709502</v>
      </c>
      <c r="R309">
        <v>0.98794145346263496</v>
      </c>
      <c r="S309">
        <v>0.97522718038693501</v>
      </c>
      <c r="T309">
        <v>0.91561857030068605</v>
      </c>
      <c r="U309">
        <v>0.976958797026106</v>
      </c>
      <c r="V309">
        <v>0.94409095962336798</v>
      </c>
      <c r="W309" s="27" t="s">
        <v>68</v>
      </c>
      <c r="X309" t="s">
        <v>26</v>
      </c>
      <c r="Y309">
        <f t="shared" si="12"/>
        <v>1.9392203577391243E-2</v>
      </c>
      <c r="Z309">
        <f t="shared" si="13"/>
        <v>0.95673599500379325</v>
      </c>
      <c r="AA309">
        <f t="shared" si="14"/>
        <v>299.32512555803572</v>
      </c>
    </row>
    <row r="310" spans="1:27" x14ac:dyDescent="0.3">
      <c r="A310" s="28">
        <v>45258.891858796298</v>
      </c>
      <c r="B310">
        <v>309.85107421875</v>
      </c>
      <c r="C310">
        <v>300.439453125</v>
      </c>
      <c r="D310">
        <v>298.1689453125</v>
      </c>
      <c r="E310">
        <v>300.33874511718699</v>
      </c>
      <c r="F310">
        <v>300.421142578125</v>
      </c>
      <c r="G310">
        <v>315.032958984375</v>
      </c>
      <c r="H310">
        <v>304.4677734375</v>
      </c>
      <c r="I310">
        <v>2.8356671020396101E-2</v>
      </c>
      <c r="J310">
        <v>1.3462689214284399E-2</v>
      </c>
      <c r="K310">
        <v>7.3448329131595002E-3</v>
      </c>
      <c r="L310">
        <v>1.57947565040614E-2</v>
      </c>
      <c r="M310">
        <v>2.3065190976990502E-2</v>
      </c>
      <c r="N310">
        <v>2.6061330378414901E-2</v>
      </c>
      <c r="O310">
        <v>2.0186171374662502E-2</v>
      </c>
      <c r="P310">
        <v>0.91083578682655197</v>
      </c>
      <c r="Q310">
        <v>0.973776724171176</v>
      </c>
      <c r="R310">
        <v>0.99281603991275003</v>
      </c>
      <c r="S310">
        <v>0.96644997552281797</v>
      </c>
      <c r="T310">
        <v>0.91384207655977101</v>
      </c>
      <c r="U310">
        <v>0.98146291714026501</v>
      </c>
      <c r="V310">
        <v>0.95122075581529797</v>
      </c>
      <c r="W310" s="27" t="s">
        <v>68</v>
      </c>
      <c r="X310" t="s">
        <v>26</v>
      </c>
      <c r="Y310">
        <f t="shared" si="12"/>
        <v>1.9181663197424186E-2</v>
      </c>
      <c r="Z310">
        <f t="shared" si="13"/>
        <v>0.95577203942123279</v>
      </c>
      <c r="AA310">
        <f t="shared" si="14"/>
        <v>304.10287039620528</v>
      </c>
    </row>
    <row r="311" spans="1:27" x14ac:dyDescent="0.3">
      <c r="A311" s="28">
        <v>45258.891858796298</v>
      </c>
      <c r="B311">
        <v>310.40153503417901</v>
      </c>
      <c r="C311">
        <v>300.439453125</v>
      </c>
      <c r="D311">
        <v>300.238037109375</v>
      </c>
      <c r="E311">
        <v>298.4619140625</v>
      </c>
      <c r="F311">
        <v>300.238037109375</v>
      </c>
      <c r="G311">
        <v>312.8173828125</v>
      </c>
      <c r="H311">
        <v>299.67041015625</v>
      </c>
      <c r="I311">
        <v>2.2068454121460499E-2</v>
      </c>
      <c r="J311">
        <v>1.3462689214284399E-2</v>
      </c>
      <c r="K311">
        <v>1.01997616100924E-2</v>
      </c>
      <c r="L311">
        <v>1.53156620977591E-2</v>
      </c>
      <c r="M311">
        <v>2.1447144021224801E-2</v>
      </c>
      <c r="N311">
        <v>2.5392473529372499E-2</v>
      </c>
      <c r="O311">
        <v>2.33663169670556E-2</v>
      </c>
      <c r="P311">
        <v>0.93762305608835605</v>
      </c>
      <c r="Q311">
        <v>0.973776724171176</v>
      </c>
      <c r="R311">
        <v>0.98990643149022395</v>
      </c>
      <c r="S311">
        <v>0.96961372647773703</v>
      </c>
      <c r="T311">
        <v>0.923754460508737</v>
      </c>
      <c r="U311">
        <v>0.97624890885621096</v>
      </c>
      <c r="V311">
        <v>0.91990832619044305</v>
      </c>
      <c r="W311" s="27" t="s">
        <v>68</v>
      </c>
      <c r="X311" t="s">
        <v>26</v>
      </c>
      <c r="Y311">
        <f t="shared" si="12"/>
        <v>1.8750357365892756E-2</v>
      </c>
      <c r="Z311">
        <f t="shared" si="13"/>
        <v>0.95583309054041188</v>
      </c>
      <c r="AA311">
        <f t="shared" si="14"/>
        <v>303.18096705845409</v>
      </c>
    </row>
    <row r="312" spans="1:27" x14ac:dyDescent="0.3">
      <c r="A312" s="28">
        <v>45258.891888530095</v>
      </c>
      <c r="B312">
        <v>302.197265625</v>
      </c>
      <c r="C312">
        <v>299.6337890625</v>
      </c>
      <c r="D312">
        <v>294.90966796875</v>
      </c>
      <c r="E312">
        <v>300.2197265625</v>
      </c>
      <c r="F312">
        <v>299.6337890625</v>
      </c>
      <c r="G312">
        <v>315.087890625</v>
      </c>
      <c r="H312">
        <v>299.652099609375</v>
      </c>
      <c r="I312">
        <v>2.8649607687855599E-2</v>
      </c>
      <c r="J312">
        <v>1.91107655965378E-2</v>
      </c>
      <c r="K312">
        <v>1.1175669589951901E-2</v>
      </c>
      <c r="L312">
        <v>1.9147726468447701E-2</v>
      </c>
      <c r="M312">
        <v>2.2647078008347199E-2</v>
      </c>
      <c r="N312">
        <v>2.7117687661870001E-2</v>
      </c>
      <c r="O312">
        <v>2.2084340691595299E-2</v>
      </c>
      <c r="P312">
        <v>0.90827123565562995</v>
      </c>
      <c r="Q312">
        <v>0.98111508860904895</v>
      </c>
      <c r="R312">
        <v>0.979181184370435</v>
      </c>
      <c r="S312">
        <v>0.94731062085595696</v>
      </c>
      <c r="T312">
        <v>0.91609789852020596</v>
      </c>
      <c r="U312">
        <v>0.98330550915148396</v>
      </c>
      <c r="V312">
        <v>0.931089964965644</v>
      </c>
      <c r="W312" s="27" t="s">
        <v>68</v>
      </c>
      <c r="X312" t="s">
        <v>26</v>
      </c>
      <c r="Y312">
        <f t="shared" si="12"/>
        <v>2.1418982243515069E-2</v>
      </c>
      <c r="Z312">
        <f t="shared" si="13"/>
        <v>0.94948164316120065</v>
      </c>
      <c r="AA312">
        <f t="shared" si="14"/>
        <v>301.61917550223217</v>
      </c>
    </row>
    <row r="313" spans="1:27" x14ac:dyDescent="0.3">
      <c r="A313" s="28">
        <v>45258.891918090281</v>
      </c>
      <c r="B313">
        <v>302.7099609375</v>
      </c>
      <c r="C313">
        <v>307.28759765625</v>
      </c>
      <c r="D313">
        <v>300.84228515625</v>
      </c>
      <c r="E313">
        <v>299.853515625</v>
      </c>
      <c r="F313">
        <v>300.54931640625</v>
      </c>
      <c r="G313">
        <v>313.604736328125</v>
      </c>
      <c r="H313">
        <v>296.56102412701398</v>
      </c>
      <c r="I313">
        <v>2.7526651787224E-2</v>
      </c>
      <c r="J313">
        <v>1.31587116389428E-2</v>
      </c>
      <c r="K313">
        <v>6.4894327757283E-3</v>
      </c>
      <c r="L313">
        <v>1.37415808915E-2</v>
      </c>
      <c r="M313">
        <v>2.0265920817297001E-2</v>
      </c>
      <c r="N313">
        <v>2.8413699055587199E-2</v>
      </c>
      <c r="O313">
        <v>2.59264928907273E-2</v>
      </c>
      <c r="P313">
        <v>0.91456336692789697</v>
      </c>
      <c r="Q313">
        <v>0.97703702798694403</v>
      </c>
      <c r="R313">
        <v>0.99259331909600201</v>
      </c>
      <c r="S313">
        <v>0.97784804833408201</v>
      </c>
      <c r="T313">
        <v>0.933003049342222</v>
      </c>
      <c r="U313">
        <v>0.98653524709543094</v>
      </c>
      <c r="V313">
        <v>0.924497292299433</v>
      </c>
      <c r="W313" s="27" t="s">
        <v>68</v>
      </c>
      <c r="X313" t="s">
        <v>26</v>
      </c>
      <c r="Y313">
        <f t="shared" si="12"/>
        <v>1.9360355693858085E-2</v>
      </c>
      <c r="Z313">
        <f t="shared" si="13"/>
        <v>0.958011050154573</v>
      </c>
      <c r="AA313">
        <f t="shared" si="14"/>
        <v>303.0583480337699</v>
      </c>
    </row>
    <row r="314" spans="1:27" x14ac:dyDescent="0.3">
      <c r="A314" s="28">
        <v>45258.891932962964</v>
      </c>
      <c r="B314">
        <v>300.439453125</v>
      </c>
      <c r="C314">
        <v>304.3212890625</v>
      </c>
      <c r="D314">
        <v>293.26171875</v>
      </c>
      <c r="E314">
        <v>300.25863647460898</v>
      </c>
      <c r="F314">
        <v>303.0029296875</v>
      </c>
      <c r="G314">
        <v>312.872314453125</v>
      </c>
      <c r="H314">
        <v>303.662109375</v>
      </c>
      <c r="I314">
        <v>2.6832533170249601E-2</v>
      </c>
      <c r="J314">
        <v>1.12976562944346E-2</v>
      </c>
      <c r="K314">
        <v>1.00642710682238E-2</v>
      </c>
      <c r="L314">
        <v>1.9517322620249699E-2</v>
      </c>
      <c r="M314">
        <v>2.3303477945800299E-2</v>
      </c>
      <c r="N314">
        <v>2.6008747977109399E-2</v>
      </c>
      <c r="O314">
        <v>2.2050569417403E-2</v>
      </c>
      <c r="P314">
        <v>0.92010292479005396</v>
      </c>
      <c r="Q314">
        <v>0.99092976068691696</v>
      </c>
      <c r="R314">
        <v>0.98691438036601997</v>
      </c>
      <c r="S314">
        <v>0.94133920062362597</v>
      </c>
      <c r="T314">
        <v>0.91118943016544696</v>
      </c>
      <c r="U314">
        <v>0.97745423336804205</v>
      </c>
      <c r="V314">
        <v>0.92976004627048203</v>
      </c>
      <c r="W314" s="27" t="s">
        <v>68</v>
      </c>
      <c r="X314" t="s">
        <v>26</v>
      </c>
      <c r="Y314">
        <f t="shared" si="12"/>
        <v>1.9867796927638629E-2</v>
      </c>
      <c r="Z314">
        <f t="shared" si="13"/>
        <v>0.95109856803865533</v>
      </c>
      <c r="AA314">
        <f t="shared" si="14"/>
        <v>302.54549298967629</v>
      </c>
    </row>
    <row r="315" spans="1:27" x14ac:dyDescent="0.3">
      <c r="A315" s="28">
        <v>45258.891947638891</v>
      </c>
      <c r="B315">
        <v>312.63427734375</v>
      </c>
      <c r="C315">
        <v>307.91015625</v>
      </c>
      <c r="D315">
        <v>298.388671875</v>
      </c>
      <c r="E315">
        <v>300.457763671875</v>
      </c>
      <c r="F315">
        <v>300.714111328125</v>
      </c>
      <c r="G315">
        <v>308.4228515625</v>
      </c>
      <c r="H315">
        <v>294.195556640625</v>
      </c>
      <c r="I315">
        <v>2.8659583818059699E-2</v>
      </c>
      <c r="J315">
        <v>1.0856651083815399E-2</v>
      </c>
      <c r="K315">
        <v>7.8373437505040999E-3</v>
      </c>
      <c r="L315">
        <v>1.8278961472564598E-2</v>
      </c>
      <c r="M315">
        <v>1.9772276532241999E-2</v>
      </c>
      <c r="N315">
        <v>2.5834833366379002E-2</v>
      </c>
      <c r="O315">
        <v>2.4171688630365201E-2</v>
      </c>
      <c r="P315">
        <v>0.91346570727709198</v>
      </c>
      <c r="Q315">
        <v>0.978419538125882</v>
      </c>
      <c r="R315">
        <v>0.988379938852741</v>
      </c>
      <c r="S315">
        <v>0.94898520324037805</v>
      </c>
      <c r="T315">
        <v>0.93539167320403904</v>
      </c>
      <c r="U315">
        <v>0.981631898419556</v>
      </c>
      <c r="V315">
        <v>0.92111366994473498</v>
      </c>
      <c r="W315" s="27" t="s">
        <v>68</v>
      </c>
      <c r="X315" t="s">
        <v>26</v>
      </c>
      <c r="Y315">
        <f t="shared" si="12"/>
        <v>1.9344476950561431E-2</v>
      </c>
      <c r="Z315">
        <f t="shared" si="13"/>
        <v>0.95248394700920336</v>
      </c>
      <c r="AA315">
        <f t="shared" si="14"/>
        <v>303.24619838169644</v>
      </c>
    </row>
    <row r="316" spans="1:27" x14ac:dyDescent="0.3">
      <c r="A316" s="28">
        <v>45258.891962499998</v>
      </c>
      <c r="B316">
        <v>318.04909000546701</v>
      </c>
      <c r="C316">
        <v>302.7099609375</v>
      </c>
      <c r="D316">
        <v>299.542236328125</v>
      </c>
      <c r="E316">
        <v>302.9296875</v>
      </c>
      <c r="F316">
        <v>300.3662109375</v>
      </c>
      <c r="G316">
        <v>337.115478515625</v>
      </c>
      <c r="H316">
        <v>292.3828125</v>
      </c>
      <c r="I316">
        <v>2.8142011709737999E-2</v>
      </c>
      <c r="J316">
        <v>1.8235644757964301E-2</v>
      </c>
      <c r="K316">
        <v>6.7276990719092001E-3</v>
      </c>
      <c r="L316">
        <v>1.6147893227229301E-2</v>
      </c>
      <c r="M316">
        <v>1.9899969719189201E-2</v>
      </c>
      <c r="N316">
        <v>2.6318265202076901E-2</v>
      </c>
      <c r="O316">
        <v>2.1471539118679502E-2</v>
      </c>
      <c r="P316">
        <v>0.91966666162524002</v>
      </c>
      <c r="Q316">
        <v>0.96995189636415902</v>
      </c>
      <c r="R316">
        <v>0.99385440732117802</v>
      </c>
      <c r="S316">
        <v>0.97233302437143698</v>
      </c>
      <c r="T316">
        <v>0.93855739854674203</v>
      </c>
      <c r="U316">
        <v>0.97758573955234995</v>
      </c>
      <c r="V316">
        <v>0.94509249287025399</v>
      </c>
      <c r="W316" s="27" t="s">
        <v>68</v>
      </c>
      <c r="X316" t="s">
        <v>26</v>
      </c>
      <c r="Y316">
        <f t="shared" si="12"/>
        <v>1.956328897239806E-2</v>
      </c>
      <c r="Z316">
        <f t="shared" si="13"/>
        <v>0.95957737437876567</v>
      </c>
      <c r="AA316">
        <f t="shared" si="14"/>
        <v>307.58506810345955</v>
      </c>
    </row>
    <row r="317" spans="1:27" x14ac:dyDescent="0.3">
      <c r="A317" s="28">
        <v>45258.891991863427</v>
      </c>
      <c r="B317">
        <v>302.490234375</v>
      </c>
      <c r="C317">
        <v>299.432373046875</v>
      </c>
      <c r="D317">
        <v>296.136474609375</v>
      </c>
      <c r="E317">
        <v>300.714111328125</v>
      </c>
      <c r="F317">
        <v>301.17397112235602</v>
      </c>
      <c r="G317">
        <v>306.3720703125</v>
      </c>
      <c r="H317">
        <v>299.7802734375</v>
      </c>
      <c r="I317">
        <v>2.81070394625926E-2</v>
      </c>
      <c r="J317">
        <v>1.245242788835E-2</v>
      </c>
      <c r="K317">
        <v>9.4828346412106999E-3</v>
      </c>
      <c r="L317">
        <v>1.7898773959350502E-2</v>
      </c>
      <c r="M317">
        <v>2.0854987690602601E-2</v>
      </c>
      <c r="N317">
        <v>2.5281043755754299E-2</v>
      </c>
      <c r="O317">
        <v>2.5247512790273399E-2</v>
      </c>
      <c r="P317">
        <v>0.90379103279660999</v>
      </c>
      <c r="Q317">
        <v>0.97672341975767296</v>
      </c>
      <c r="R317">
        <v>0.98573840449531103</v>
      </c>
      <c r="S317">
        <v>0.95446452426063999</v>
      </c>
      <c r="T317">
        <v>0.93149545072224105</v>
      </c>
      <c r="U317">
        <v>0.98235250395936602</v>
      </c>
      <c r="V317">
        <v>0.93555382906801998</v>
      </c>
      <c r="W317" s="27" t="s">
        <v>68</v>
      </c>
      <c r="X317" t="s">
        <v>26</v>
      </c>
      <c r="Y317">
        <f t="shared" si="12"/>
        <v>1.9903517169733442E-2</v>
      </c>
      <c r="Z317">
        <f t="shared" si="13"/>
        <v>0.95287416643712308</v>
      </c>
      <c r="AA317">
        <f t="shared" si="14"/>
        <v>300.87135831881875</v>
      </c>
    </row>
    <row r="318" spans="1:27" x14ac:dyDescent="0.3">
      <c r="A318" s="28">
        <v>45258.892006550923</v>
      </c>
      <c r="B318">
        <v>306.47277832031199</v>
      </c>
      <c r="C318">
        <v>300.98876953125</v>
      </c>
      <c r="D318">
        <v>300.98876953125</v>
      </c>
      <c r="E318">
        <v>300.018310546875</v>
      </c>
      <c r="F318">
        <v>298.57177734375</v>
      </c>
      <c r="G318">
        <v>315.64178466796801</v>
      </c>
      <c r="H318">
        <v>301.8310546875</v>
      </c>
      <c r="I318">
        <v>2.9279776870745601E-2</v>
      </c>
      <c r="J318">
        <v>1.50197719963788E-2</v>
      </c>
      <c r="K318">
        <v>1.0663142559048801E-2</v>
      </c>
      <c r="L318">
        <v>2.04406597278926E-2</v>
      </c>
      <c r="M318">
        <v>2.0814576651348098E-2</v>
      </c>
      <c r="N318">
        <v>2.5442385514831699E-2</v>
      </c>
      <c r="O318">
        <v>2.4300596713141401E-2</v>
      </c>
      <c r="P318">
        <v>0.91285561911009405</v>
      </c>
      <c r="Q318">
        <v>0.98399141810879198</v>
      </c>
      <c r="R318">
        <v>0.981219119621901</v>
      </c>
      <c r="S318">
        <v>0.93601746602783198</v>
      </c>
      <c r="T318">
        <v>0.93206091663859802</v>
      </c>
      <c r="U318">
        <v>0.98660590367457401</v>
      </c>
      <c r="V318">
        <v>0.91465278169369402</v>
      </c>
      <c r="W318" s="27" t="s">
        <v>68</v>
      </c>
      <c r="X318" t="s">
        <v>26</v>
      </c>
      <c r="Y318">
        <f t="shared" si="12"/>
        <v>2.0851558576198144E-2</v>
      </c>
      <c r="Z318">
        <f t="shared" si="13"/>
        <v>0.94962903212506933</v>
      </c>
      <c r="AA318">
        <f t="shared" si="14"/>
        <v>303.50189208984364</v>
      </c>
    </row>
    <row r="319" spans="1:27" x14ac:dyDescent="0.3">
      <c r="A319" s="28">
        <v>45258.892035914352</v>
      </c>
      <c r="B319">
        <v>309.814453125</v>
      </c>
      <c r="C319">
        <v>310.51940917968699</v>
      </c>
      <c r="D319">
        <v>296.59423828125</v>
      </c>
      <c r="E319">
        <v>320.76163139826502</v>
      </c>
      <c r="F319">
        <v>300.32958984375</v>
      </c>
      <c r="G319">
        <v>300.0732421875</v>
      </c>
      <c r="H319">
        <v>292.67578125</v>
      </c>
      <c r="I319">
        <v>3.1549210012222398E-2</v>
      </c>
      <c r="J319">
        <v>1.55805277902492E-2</v>
      </c>
      <c r="K319">
        <v>9.9239468588590996E-3</v>
      </c>
      <c r="L319">
        <v>1.8091106081374701E-2</v>
      </c>
      <c r="M319">
        <v>2.39165547354795E-2</v>
      </c>
      <c r="N319">
        <v>2.4333961588043299E-2</v>
      </c>
      <c r="O319">
        <v>2.1998797657096E-2</v>
      </c>
      <c r="P319">
        <v>0.89786987769113302</v>
      </c>
      <c r="Q319">
        <v>0.97816080732607003</v>
      </c>
      <c r="R319">
        <v>0.986520672649427</v>
      </c>
      <c r="S319">
        <v>0.95971913330845704</v>
      </c>
      <c r="T319">
        <v>0.90993879559406998</v>
      </c>
      <c r="U319">
        <v>0.98106834726182501</v>
      </c>
      <c r="V319">
        <v>0.93781402886110699</v>
      </c>
      <c r="W319" s="27" t="s">
        <v>68</v>
      </c>
      <c r="X319" t="s">
        <v>26</v>
      </c>
      <c r="Y319">
        <f t="shared" si="12"/>
        <v>2.077058638904631E-2</v>
      </c>
      <c r="Z319">
        <f t="shared" si="13"/>
        <v>0.9501559518131556</v>
      </c>
      <c r="AA319">
        <f t="shared" si="14"/>
        <v>304.39547789506457</v>
      </c>
    </row>
    <row r="320" spans="1:27" x14ac:dyDescent="0.3">
      <c r="A320" s="28">
        <v>45258.892050590279</v>
      </c>
      <c r="B320">
        <v>291.83349609375</v>
      </c>
      <c r="C320">
        <v>304.266357421875</v>
      </c>
      <c r="D320">
        <v>296.08154296875</v>
      </c>
      <c r="E320">
        <v>301.0986328125</v>
      </c>
      <c r="F320">
        <v>298.388671875</v>
      </c>
      <c r="G320">
        <v>305.859375</v>
      </c>
      <c r="H320">
        <v>294.342041015625</v>
      </c>
      <c r="I320">
        <v>2.9090591450310999E-2</v>
      </c>
      <c r="J320">
        <v>1.49346011645445E-2</v>
      </c>
      <c r="K320">
        <v>9.1428909322037004E-3</v>
      </c>
      <c r="L320">
        <v>1.3938699503300501E-2</v>
      </c>
      <c r="M320">
        <v>2.13496655658796E-2</v>
      </c>
      <c r="N320">
        <v>2.4488609828457599E-2</v>
      </c>
      <c r="O320">
        <v>2.3726285036739399E-2</v>
      </c>
      <c r="P320">
        <v>0.90332164559782901</v>
      </c>
      <c r="Q320">
        <v>0.96697128974428603</v>
      </c>
      <c r="R320">
        <v>0.98514359158044396</v>
      </c>
      <c r="S320">
        <v>0.97623698862703401</v>
      </c>
      <c r="T320">
        <v>0.926553861713037</v>
      </c>
      <c r="U320">
        <v>0.98044833091461703</v>
      </c>
      <c r="V320">
        <v>0.90525728776407599</v>
      </c>
      <c r="W320" s="27" t="s">
        <v>68</v>
      </c>
      <c r="X320" t="s">
        <v>26</v>
      </c>
      <c r="Y320">
        <f t="shared" si="12"/>
        <v>1.9524477640205182E-2</v>
      </c>
      <c r="Z320">
        <f t="shared" si="13"/>
        <v>0.94913328513447481</v>
      </c>
      <c r="AA320">
        <f t="shared" si="14"/>
        <v>298.83858816964283</v>
      </c>
    </row>
    <row r="321" spans="1:27" x14ac:dyDescent="0.3">
      <c r="A321" s="28">
        <v>45258.892065277774</v>
      </c>
      <c r="B321">
        <v>297.32666015625</v>
      </c>
      <c r="C321">
        <v>328.52783203125</v>
      </c>
      <c r="D321">
        <v>299.52392578125</v>
      </c>
      <c r="E321">
        <v>301.2451171875</v>
      </c>
      <c r="F321">
        <v>301.64794921875</v>
      </c>
      <c r="G321">
        <v>306.70166015625</v>
      </c>
      <c r="H321">
        <v>323.291015625</v>
      </c>
      <c r="I321">
        <v>2.8448525025212501E-2</v>
      </c>
      <c r="J321">
        <v>1.47415022379927E-2</v>
      </c>
      <c r="K321">
        <v>1.17750715931843E-2</v>
      </c>
      <c r="L321">
        <v>1.7735402691348E-2</v>
      </c>
      <c r="M321">
        <v>2.2032729733194499E-2</v>
      </c>
      <c r="N321">
        <v>2.6435667232511201E-2</v>
      </c>
      <c r="O321">
        <v>2.3372826317654801E-2</v>
      </c>
      <c r="P321">
        <v>0.91543936988158903</v>
      </c>
      <c r="Q321">
        <v>0.97912843074468103</v>
      </c>
      <c r="R321">
        <v>0.97467643115096703</v>
      </c>
      <c r="S321">
        <v>0.96547520667128395</v>
      </c>
      <c r="T321">
        <v>0.91778091090709302</v>
      </c>
      <c r="U321">
        <v>0.97182062941089697</v>
      </c>
      <c r="V321">
        <v>0.92819618171571205</v>
      </c>
      <c r="W321" s="27" t="s">
        <v>68</v>
      </c>
      <c r="X321" t="s">
        <v>26</v>
      </c>
      <c r="Y321">
        <f t="shared" si="12"/>
        <v>2.0648817833014001E-2</v>
      </c>
      <c r="Z321">
        <f t="shared" si="13"/>
        <v>0.95035959435460327</v>
      </c>
      <c r="AA321">
        <f t="shared" si="14"/>
        <v>308.32345145089283</v>
      </c>
    </row>
    <row r="322" spans="1:27" x14ac:dyDescent="0.3">
      <c r="A322" s="28">
        <v>45258.892094444447</v>
      </c>
      <c r="B322">
        <v>309.228515625</v>
      </c>
      <c r="C322">
        <v>307.470703125</v>
      </c>
      <c r="D322">
        <v>298.0224609375</v>
      </c>
      <c r="E322">
        <v>299.560546875</v>
      </c>
      <c r="F322">
        <v>299.853515625</v>
      </c>
      <c r="G322">
        <v>321.6064453125</v>
      </c>
      <c r="H322">
        <v>290.8447265625</v>
      </c>
      <c r="I322">
        <v>2.3726408294751099E-2</v>
      </c>
      <c r="J322">
        <v>1.4032717593767299E-2</v>
      </c>
      <c r="K322">
        <v>9.8719887216986001E-3</v>
      </c>
      <c r="L322">
        <v>1.9833293546372199E-2</v>
      </c>
      <c r="M322">
        <v>2.3281087768222599E-2</v>
      </c>
      <c r="N322">
        <v>2.5944424748039301E-2</v>
      </c>
      <c r="O322">
        <v>2.81264761110461E-2</v>
      </c>
      <c r="P322">
        <v>0.93053742370343795</v>
      </c>
      <c r="Q322">
        <v>0.97270273399194895</v>
      </c>
      <c r="R322">
        <v>0.98674005997918002</v>
      </c>
      <c r="S322">
        <v>0.95404657956899397</v>
      </c>
      <c r="T322">
        <v>0.90709168442616595</v>
      </c>
      <c r="U322">
        <v>0.97363596859506396</v>
      </c>
      <c r="V322">
        <v>0.91947465432235598</v>
      </c>
      <c r="W322" s="27" t="s">
        <v>68</v>
      </c>
      <c r="X322" t="s">
        <v>26</v>
      </c>
      <c r="Y322">
        <f t="shared" si="12"/>
        <v>2.0688056683413888E-2</v>
      </c>
      <c r="Z322">
        <f t="shared" si="13"/>
        <v>0.94917558636959243</v>
      </c>
      <c r="AA322">
        <f t="shared" si="14"/>
        <v>303.79813058035717</v>
      </c>
    </row>
    <row r="323" spans="1:27" x14ac:dyDescent="0.3">
      <c r="A323" s="28">
        <v>45258.892123634258</v>
      </c>
      <c r="B323">
        <v>321.533203125</v>
      </c>
      <c r="C323">
        <v>320.7275390625</v>
      </c>
      <c r="D323">
        <v>299.1943359375</v>
      </c>
      <c r="E323">
        <v>300.24348062878698</v>
      </c>
      <c r="F323">
        <v>299.615478515625</v>
      </c>
      <c r="G323">
        <v>308.45947265625</v>
      </c>
      <c r="H323">
        <v>300.32958984375</v>
      </c>
      <c r="I323">
        <v>2.8501384915880602E-2</v>
      </c>
      <c r="J323">
        <v>1.51328169829476E-2</v>
      </c>
      <c r="K323">
        <v>1.2264426188985799E-2</v>
      </c>
      <c r="L323">
        <v>1.31845758346723E-2</v>
      </c>
      <c r="M323">
        <v>1.7155932439621501E-2</v>
      </c>
      <c r="N323">
        <v>2.77709364280425E-2</v>
      </c>
      <c r="O323">
        <v>2.4307760520492501E-2</v>
      </c>
      <c r="P323">
        <v>0.91336045410023003</v>
      </c>
      <c r="Q323">
        <v>0.97672723217703095</v>
      </c>
      <c r="R323">
        <v>0.976038414830386</v>
      </c>
      <c r="S323">
        <v>0.97964251466105801</v>
      </c>
      <c r="T323">
        <v>0.95440545990083403</v>
      </c>
      <c r="U323">
        <v>0.96977592356404896</v>
      </c>
      <c r="V323">
        <v>0.91003987622425397</v>
      </c>
      <c r="W323" s="27" t="s">
        <v>68</v>
      </c>
      <c r="X323" t="s">
        <v>26</v>
      </c>
      <c r="Y323">
        <f t="shared" si="12"/>
        <v>1.9759690472948975E-2</v>
      </c>
      <c r="Z323">
        <f t="shared" si="13"/>
        <v>0.95428426792254883</v>
      </c>
      <c r="AA323">
        <f t="shared" si="14"/>
        <v>307.15758568134459</v>
      </c>
    </row>
    <row r="324" spans="1:27" x14ac:dyDescent="0.3">
      <c r="A324" s="28">
        <v>45258.892138148149</v>
      </c>
      <c r="B324">
        <v>318.8232421875</v>
      </c>
      <c r="C324">
        <v>286.962890625</v>
      </c>
      <c r="D324">
        <v>305.6396484375</v>
      </c>
      <c r="E324">
        <v>300.146484375</v>
      </c>
      <c r="F324">
        <v>300.43487548828102</v>
      </c>
      <c r="G324">
        <v>330.8349609375</v>
      </c>
      <c r="H324">
        <v>300.677490234375</v>
      </c>
      <c r="I324">
        <v>2.7700923407583799E-2</v>
      </c>
      <c r="J324">
        <v>1.39476800464408E-2</v>
      </c>
      <c r="K324">
        <v>7.6098446979945E-3</v>
      </c>
      <c r="L324">
        <v>1.5900701129490599E-2</v>
      </c>
      <c r="M324">
        <v>1.8499791819961399E-2</v>
      </c>
      <c r="N324">
        <v>3.0548571766807399E-2</v>
      </c>
      <c r="O324">
        <v>1.9163442541226799E-2</v>
      </c>
      <c r="P324">
        <v>0.91391396678822601</v>
      </c>
      <c r="Q324">
        <v>0.97778987462715194</v>
      </c>
      <c r="R324">
        <v>0.98848960483805703</v>
      </c>
      <c r="S324">
        <v>0.970539598466023</v>
      </c>
      <c r="T324">
        <v>0.94868036801008204</v>
      </c>
      <c r="U324">
        <v>0.97581317251550503</v>
      </c>
      <c r="V324">
        <v>0.95067603262891898</v>
      </c>
      <c r="W324" s="27" t="s">
        <v>68</v>
      </c>
      <c r="X324" t="s">
        <v>26</v>
      </c>
      <c r="Y324">
        <f t="shared" ref="Y324:Y387" si="15">AVERAGE(I324:O324)</f>
        <v>1.9052993629929325E-2</v>
      </c>
      <c r="Z324">
        <f t="shared" ref="Z324:Z387" si="16">AVERAGE(P324:V324)</f>
        <v>0.96084323112485204</v>
      </c>
      <c r="AA324">
        <f t="shared" ref="AA324:AA387" si="17">AVERAGE(B324:H324)</f>
        <v>306.21708461216519</v>
      </c>
    </row>
    <row r="325" spans="1:27" x14ac:dyDescent="0.3">
      <c r="A325" s="28">
        <v>45258.892152650464</v>
      </c>
      <c r="B325">
        <v>303.680419921875</v>
      </c>
      <c r="C325">
        <v>299.74365234375</v>
      </c>
      <c r="D325">
        <v>299.1943359375</v>
      </c>
      <c r="E325">
        <v>300.07303526871601</v>
      </c>
      <c r="F325">
        <v>298.974609375</v>
      </c>
      <c r="G325">
        <v>306.884765625</v>
      </c>
      <c r="H325">
        <v>296.04377746582003</v>
      </c>
      <c r="I325">
        <v>3.0520068407879901E-2</v>
      </c>
      <c r="J325">
        <v>1.4210975069446199E-2</v>
      </c>
      <c r="K325">
        <v>1.0163057933642101E-2</v>
      </c>
      <c r="L325">
        <v>1.7296988701692901E-2</v>
      </c>
      <c r="M325">
        <v>2.23555263387775E-2</v>
      </c>
      <c r="N325">
        <v>2.5993444765965799E-2</v>
      </c>
      <c r="O325">
        <v>2.2241807057967699E-2</v>
      </c>
      <c r="P325">
        <v>0.911390240252133</v>
      </c>
      <c r="Q325">
        <v>0.98580656093496799</v>
      </c>
      <c r="R325">
        <v>0.97902739657278404</v>
      </c>
      <c r="S325">
        <v>0.958402071757817</v>
      </c>
      <c r="T325">
        <v>0.91201557973653502</v>
      </c>
      <c r="U325">
        <v>0.98428470920946298</v>
      </c>
      <c r="V325">
        <v>0.92764731266380496</v>
      </c>
      <c r="W325" s="27" t="s">
        <v>68</v>
      </c>
      <c r="X325" t="s">
        <v>26</v>
      </c>
      <c r="Y325">
        <f t="shared" si="15"/>
        <v>2.0397409753624585E-2</v>
      </c>
      <c r="Z325">
        <f t="shared" si="16"/>
        <v>0.95122483873250074</v>
      </c>
      <c r="AA325">
        <f t="shared" si="17"/>
        <v>300.65637084823726</v>
      </c>
    </row>
    <row r="326" spans="1:27" x14ac:dyDescent="0.3">
      <c r="A326" s="28">
        <v>45258.892167141203</v>
      </c>
      <c r="B326">
        <v>306.16149902343699</v>
      </c>
      <c r="C326">
        <v>300.85601806640602</v>
      </c>
      <c r="D326">
        <v>300.0732421875</v>
      </c>
      <c r="E326">
        <v>301.629638671875</v>
      </c>
      <c r="F326">
        <v>301.57012939453102</v>
      </c>
      <c r="G326">
        <v>297.59216308593699</v>
      </c>
      <c r="H326">
        <v>305.28715733393301</v>
      </c>
      <c r="I326">
        <v>2.8948889669637701E-2</v>
      </c>
      <c r="J326">
        <v>1.27127900071809E-2</v>
      </c>
      <c r="K326">
        <v>1.08612359088341E-2</v>
      </c>
      <c r="L326">
        <v>1.7924986585195899E-2</v>
      </c>
      <c r="M326">
        <v>2.11127654199336E-2</v>
      </c>
      <c r="N326">
        <v>2.3798572126667299E-2</v>
      </c>
      <c r="O326">
        <v>2.7358779672849099E-2</v>
      </c>
      <c r="P326">
        <v>0.89744401421811704</v>
      </c>
      <c r="Q326">
        <v>0.99053827499981495</v>
      </c>
      <c r="R326">
        <v>0.98494866510814005</v>
      </c>
      <c r="S326">
        <v>0.96967220437111301</v>
      </c>
      <c r="T326">
        <v>0.93123077955285805</v>
      </c>
      <c r="U326">
        <v>0.98318846871823695</v>
      </c>
      <c r="V326">
        <v>0.90676079405357402</v>
      </c>
      <c r="W326" s="27" t="s">
        <v>68</v>
      </c>
      <c r="X326" t="s">
        <v>26</v>
      </c>
      <c r="Y326">
        <f t="shared" si="15"/>
        <v>2.0388288484328377E-2</v>
      </c>
      <c r="Z326">
        <f t="shared" si="16"/>
        <v>0.95196902871740774</v>
      </c>
      <c r="AA326">
        <f t="shared" si="17"/>
        <v>301.88140682337416</v>
      </c>
    </row>
    <row r="327" spans="1:27" x14ac:dyDescent="0.3">
      <c r="A327" s="28">
        <v>45258.892195983797</v>
      </c>
      <c r="B327">
        <v>300.2197265625</v>
      </c>
      <c r="C327">
        <v>297.8759765625</v>
      </c>
      <c r="D327">
        <v>298.7548828125</v>
      </c>
      <c r="E327">
        <v>299.853515625</v>
      </c>
      <c r="F327">
        <v>299.0478515625</v>
      </c>
      <c r="G327">
        <v>321.6796875</v>
      </c>
      <c r="H327">
        <v>303.50584000040999</v>
      </c>
      <c r="I327">
        <v>2.3562218991621E-2</v>
      </c>
      <c r="J327">
        <v>9.5817020956982992E-3</v>
      </c>
      <c r="K327">
        <v>6.6289714793369E-3</v>
      </c>
      <c r="L327">
        <v>1.61830043494956E-2</v>
      </c>
      <c r="M327">
        <v>2.0747949602300898E-2</v>
      </c>
      <c r="N327">
        <v>2.4639031123599199E-2</v>
      </c>
      <c r="O327">
        <v>2.4366241268908299E-2</v>
      </c>
      <c r="P327">
        <v>0.93655807026897997</v>
      </c>
      <c r="Q327">
        <v>0.99167620917334698</v>
      </c>
      <c r="R327">
        <v>0.99097159091197595</v>
      </c>
      <c r="S327">
        <v>0.97073817535084395</v>
      </c>
      <c r="T327">
        <v>0.92545799064816103</v>
      </c>
      <c r="U327">
        <v>0.97635900270504095</v>
      </c>
      <c r="V327">
        <v>0.92227199881912503</v>
      </c>
      <c r="W327" s="27" t="s">
        <v>68</v>
      </c>
      <c r="X327" t="s">
        <v>26</v>
      </c>
      <c r="Y327">
        <f t="shared" si="15"/>
        <v>1.7958445558708597E-2</v>
      </c>
      <c r="Z327">
        <f t="shared" si="16"/>
        <v>0.95914757683963914</v>
      </c>
      <c r="AA327">
        <f t="shared" si="17"/>
        <v>302.99106866077284</v>
      </c>
    </row>
    <row r="328" spans="1:27" x14ac:dyDescent="0.3">
      <c r="A328" s="28">
        <v>45258.892195983797</v>
      </c>
      <c r="B328">
        <v>304.41124049348502</v>
      </c>
      <c r="C328">
        <v>297.8759765625</v>
      </c>
      <c r="D328">
        <v>298.42529296875</v>
      </c>
      <c r="E328">
        <v>299.889063577358</v>
      </c>
      <c r="F328">
        <v>304.39453125</v>
      </c>
      <c r="G328">
        <v>298.681640625</v>
      </c>
      <c r="H328">
        <v>302.41813659667901</v>
      </c>
      <c r="I328">
        <v>2.7712067414019801E-2</v>
      </c>
      <c r="J328">
        <v>9.5817020956982992E-3</v>
      </c>
      <c r="K328">
        <v>8.7020890032036002E-3</v>
      </c>
      <c r="L328">
        <v>1.6245888549358899E-2</v>
      </c>
      <c r="M328">
        <v>2.295998666577E-2</v>
      </c>
      <c r="N328">
        <v>2.8887039563111099E-2</v>
      </c>
      <c r="O328">
        <v>2.4190304353704801E-2</v>
      </c>
      <c r="P328">
        <v>0.91621376054147896</v>
      </c>
      <c r="Q328">
        <v>0.99167620917334698</v>
      </c>
      <c r="R328">
        <v>0.98894226563101695</v>
      </c>
      <c r="S328">
        <v>0.96459757090814002</v>
      </c>
      <c r="T328">
        <v>0.91306939892063399</v>
      </c>
      <c r="U328">
        <v>0.98203324515937296</v>
      </c>
      <c r="V328">
        <v>0.92104218016907302</v>
      </c>
      <c r="W328" s="27" t="s">
        <v>68</v>
      </c>
      <c r="X328" t="s">
        <v>26</v>
      </c>
      <c r="Y328">
        <f t="shared" si="15"/>
        <v>1.9754153949266641E-2</v>
      </c>
      <c r="Z328">
        <f t="shared" si="16"/>
        <v>0.95393923292900917</v>
      </c>
      <c r="AA328">
        <f t="shared" si="17"/>
        <v>300.87084029625322</v>
      </c>
    </row>
    <row r="329" spans="1:27" x14ac:dyDescent="0.3">
      <c r="A329" s="28">
        <v>45258.892224629628</v>
      </c>
      <c r="B329">
        <v>318.1640625</v>
      </c>
      <c r="C329">
        <v>301.171875</v>
      </c>
      <c r="D329">
        <v>300.8056640625</v>
      </c>
      <c r="E329">
        <v>299.53308105468699</v>
      </c>
      <c r="F329">
        <v>302.197265625</v>
      </c>
      <c r="G329">
        <v>319.4091796875</v>
      </c>
      <c r="H329">
        <v>294.969023056021</v>
      </c>
      <c r="I329">
        <v>3.3073154605327601E-2</v>
      </c>
      <c r="J329">
        <v>1.4431179153544599E-2</v>
      </c>
      <c r="K329">
        <v>8.9206593316563994E-3</v>
      </c>
      <c r="L329">
        <v>1.85877042823865E-2</v>
      </c>
      <c r="M329">
        <v>2.2474472998003099E-2</v>
      </c>
      <c r="N329">
        <v>2.7410555015548801E-2</v>
      </c>
      <c r="O329">
        <v>2.6578950277980198E-2</v>
      </c>
      <c r="P329">
        <v>0.87896584518954601</v>
      </c>
      <c r="Q329">
        <v>0.97150346538576204</v>
      </c>
      <c r="R329">
        <v>0.98809622039138401</v>
      </c>
      <c r="S329">
        <v>0.96242568181835997</v>
      </c>
      <c r="T329">
        <v>0.91590244725891001</v>
      </c>
      <c r="U329">
        <v>0.97704700845004899</v>
      </c>
      <c r="V329">
        <v>0.901307205400663</v>
      </c>
      <c r="W329" s="27" t="s">
        <v>68</v>
      </c>
      <c r="X329" t="s">
        <v>26</v>
      </c>
      <c r="Y329">
        <f t="shared" si="15"/>
        <v>2.1639525094921029E-2</v>
      </c>
      <c r="Z329">
        <f t="shared" si="16"/>
        <v>0.94217826769923918</v>
      </c>
      <c r="AA329">
        <f t="shared" si="17"/>
        <v>305.17859299795828</v>
      </c>
    </row>
    <row r="330" spans="1:27" x14ac:dyDescent="0.3">
      <c r="A330" s="28">
        <v>45258.89223917824</v>
      </c>
      <c r="B330">
        <v>315.380859375</v>
      </c>
      <c r="C330">
        <v>293.07861328125</v>
      </c>
      <c r="D330">
        <v>297.30949401855401</v>
      </c>
      <c r="E330">
        <v>301.3916015625</v>
      </c>
      <c r="F330">
        <v>299.7802734375</v>
      </c>
      <c r="G330">
        <v>319.48699951171801</v>
      </c>
      <c r="H330">
        <v>304.06494140625</v>
      </c>
      <c r="I330">
        <v>3.0164928502075201E-2</v>
      </c>
      <c r="J330">
        <v>1.0631830505744301E-2</v>
      </c>
      <c r="K330">
        <v>1.0453670062330099E-2</v>
      </c>
      <c r="L330">
        <v>1.0486678409202E-2</v>
      </c>
      <c r="M330">
        <v>2.2102248766494401E-2</v>
      </c>
      <c r="N330">
        <v>2.1298674327879401E-2</v>
      </c>
      <c r="O330">
        <v>2.5969434375892001E-2</v>
      </c>
      <c r="P330">
        <v>0.907301264817168</v>
      </c>
      <c r="Q330">
        <v>0.98954210448712598</v>
      </c>
      <c r="R330">
        <v>0.98549604250018596</v>
      </c>
      <c r="S330">
        <v>0.98782682743922301</v>
      </c>
      <c r="T330">
        <v>0.92129161960508998</v>
      </c>
      <c r="U330">
        <v>0.98054385669273902</v>
      </c>
      <c r="V330">
        <v>0.920063733776877</v>
      </c>
      <c r="W330" s="27" t="s">
        <v>68</v>
      </c>
      <c r="X330" t="s">
        <v>26</v>
      </c>
      <c r="Y330">
        <f t="shared" si="15"/>
        <v>1.872963784994534E-2</v>
      </c>
      <c r="Z330">
        <f t="shared" si="16"/>
        <v>0.95600934990262976</v>
      </c>
      <c r="AA330">
        <f t="shared" si="17"/>
        <v>304.35611179896745</v>
      </c>
    </row>
    <row r="331" spans="1:27" x14ac:dyDescent="0.3">
      <c r="A331" s="28">
        <v>45258.892253506943</v>
      </c>
      <c r="B331">
        <v>302.490234375</v>
      </c>
      <c r="C331">
        <v>299.52392578125</v>
      </c>
      <c r="D331">
        <v>290.04581555883499</v>
      </c>
      <c r="E331">
        <v>300.3662109375</v>
      </c>
      <c r="F331">
        <v>299.0478515625</v>
      </c>
      <c r="G331">
        <v>304.9072265625</v>
      </c>
      <c r="H331">
        <v>301.6845703125</v>
      </c>
      <c r="I331">
        <v>2.7121346046615799E-2</v>
      </c>
      <c r="J331">
        <v>1.1933105577817101E-2</v>
      </c>
      <c r="K331">
        <v>9.4145845820114999E-3</v>
      </c>
      <c r="L331">
        <v>2.3616760392892198E-2</v>
      </c>
      <c r="M331">
        <v>2.0310660697712399E-2</v>
      </c>
      <c r="N331">
        <v>2.56395337250559E-2</v>
      </c>
      <c r="O331">
        <v>2.5080695459637301E-2</v>
      </c>
      <c r="P331">
        <v>0.90907607314541194</v>
      </c>
      <c r="Q331">
        <v>0.98318612722637</v>
      </c>
      <c r="R331">
        <v>0.98667466959072003</v>
      </c>
      <c r="S331">
        <v>0.90503247279883203</v>
      </c>
      <c r="T331">
        <v>0.93573555257971497</v>
      </c>
      <c r="U331">
        <v>0.97507760909862895</v>
      </c>
      <c r="V331">
        <v>0.92022761482731696</v>
      </c>
      <c r="W331" s="27" t="s">
        <v>68</v>
      </c>
      <c r="X331" t="s">
        <v>26</v>
      </c>
      <c r="Y331">
        <f t="shared" si="15"/>
        <v>2.0445240925963171E-2</v>
      </c>
      <c r="Z331">
        <f t="shared" si="16"/>
        <v>0.94500144560957067</v>
      </c>
      <c r="AA331">
        <f t="shared" si="17"/>
        <v>299.72369072715497</v>
      </c>
    </row>
    <row r="332" spans="1:27" x14ac:dyDescent="0.3">
      <c r="A332" s="28">
        <v>45258.892253506943</v>
      </c>
      <c r="B332">
        <v>306.884765625</v>
      </c>
      <c r="C332">
        <v>299.52392578125</v>
      </c>
      <c r="D332">
        <v>298.095703125</v>
      </c>
      <c r="E332">
        <v>301.13525390625</v>
      </c>
      <c r="F332">
        <v>299.30419921875</v>
      </c>
      <c r="G332">
        <v>320.21484375</v>
      </c>
      <c r="H332">
        <v>301.825546061946</v>
      </c>
      <c r="I332">
        <v>2.9967376376626401E-2</v>
      </c>
      <c r="J332">
        <v>1.1933105577817101E-2</v>
      </c>
      <c r="K332">
        <v>1.162915212512E-2</v>
      </c>
      <c r="L332">
        <v>1.9599996688106101E-2</v>
      </c>
      <c r="M332">
        <v>2.3683447759382401E-2</v>
      </c>
      <c r="N332">
        <v>2.5655008571110902E-2</v>
      </c>
      <c r="O332">
        <v>2.2354962243310302E-2</v>
      </c>
      <c r="P332">
        <v>0.918819865483534</v>
      </c>
      <c r="Q332">
        <v>0.98318612722637</v>
      </c>
      <c r="R332">
        <v>0.97608825633210905</v>
      </c>
      <c r="S332">
        <v>0.94636702901561698</v>
      </c>
      <c r="T332">
        <v>0.91973034114789798</v>
      </c>
      <c r="U332">
        <v>0.98201515794722904</v>
      </c>
      <c r="V332">
        <v>0.93052215250150405</v>
      </c>
      <c r="W332" s="27" t="s">
        <v>68</v>
      </c>
      <c r="X332" t="s">
        <v>26</v>
      </c>
      <c r="Y332">
        <f t="shared" si="15"/>
        <v>2.0689007048781884E-2</v>
      </c>
      <c r="Z332">
        <f t="shared" si="16"/>
        <v>0.95096127566489452</v>
      </c>
      <c r="AA332">
        <f t="shared" si="17"/>
        <v>303.85489106688516</v>
      </c>
    </row>
    <row r="333" spans="1:27" x14ac:dyDescent="0.3">
      <c r="A333" s="28">
        <v>45258.892296296297</v>
      </c>
      <c r="B333">
        <v>308.71353149414</v>
      </c>
      <c r="C333">
        <v>303.77197265625</v>
      </c>
      <c r="D333">
        <v>294.5068359375</v>
      </c>
      <c r="E333">
        <v>299.853515625</v>
      </c>
      <c r="F333">
        <v>300.5126953125</v>
      </c>
      <c r="G333">
        <v>307.18688964843699</v>
      </c>
      <c r="H333">
        <v>307.6171875</v>
      </c>
      <c r="I333">
        <v>2.9187169358249498E-2</v>
      </c>
      <c r="J333">
        <v>1.3362814265276E-2</v>
      </c>
      <c r="K333">
        <v>8.0664286178231005E-3</v>
      </c>
      <c r="L333">
        <v>2.40979503178449E-2</v>
      </c>
      <c r="M333">
        <v>2.04786550668749E-2</v>
      </c>
      <c r="N333">
        <v>2.7521286711117799E-2</v>
      </c>
      <c r="O333">
        <v>2.4508714007167899E-2</v>
      </c>
      <c r="P333">
        <v>0.92566778075251599</v>
      </c>
      <c r="Q333">
        <v>0.97169019572599102</v>
      </c>
      <c r="R333">
        <v>0.98779735015457804</v>
      </c>
      <c r="S333">
        <v>0.90406474894942201</v>
      </c>
      <c r="T333">
        <v>0.93877904590942796</v>
      </c>
      <c r="U333">
        <v>0.97403041073718999</v>
      </c>
      <c r="V333">
        <v>0.93200663944449602</v>
      </c>
      <c r="W333" s="27" t="s">
        <v>68</v>
      </c>
      <c r="X333" t="s">
        <v>26</v>
      </c>
      <c r="Y333">
        <f t="shared" si="15"/>
        <v>2.1031859763479155E-2</v>
      </c>
      <c r="Z333">
        <f t="shared" si="16"/>
        <v>0.94771945309623162</v>
      </c>
      <c r="AA333">
        <f t="shared" si="17"/>
        <v>303.16608973911815</v>
      </c>
    </row>
    <row r="334" spans="1:27" x14ac:dyDescent="0.3">
      <c r="A334" s="28">
        <v>45258.892310601848</v>
      </c>
      <c r="B334">
        <v>304.66003417968699</v>
      </c>
      <c r="C334">
        <v>316.552734375</v>
      </c>
      <c r="D334">
        <v>307.47056007385203</v>
      </c>
      <c r="E334">
        <v>299.4140625</v>
      </c>
      <c r="F334">
        <v>300.57678222656199</v>
      </c>
      <c r="G334">
        <v>307.46612548828102</v>
      </c>
      <c r="H334">
        <v>296.136474609375</v>
      </c>
      <c r="I334">
        <v>2.81403535047587E-2</v>
      </c>
      <c r="J334">
        <v>1.8383417446420299E-2</v>
      </c>
      <c r="K334">
        <v>8.2499624758338996E-3</v>
      </c>
      <c r="L334">
        <v>1.93666391337525E-2</v>
      </c>
      <c r="M334">
        <v>2.0592829734550799E-2</v>
      </c>
      <c r="N334">
        <v>2.50084858336646E-2</v>
      </c>
      <c r="O334">
        <v>2.5201633933095501E-2</v>
      </c>
      <c r="P334">
        <v>0.91375222336880002</v>
      </c>
      <c r="Q334">
        <v>0.97026558989066602</v>
      </c>
      <c r="R334">
        <v>0.99034700921514296</v>
      </c>
      <c r="S334">
        <v>0.95325200295899204</v>
      </c>
      <c r="T334">
        <v>0.93432406006387203</v>
      </c>
      <c r="U334">
        <v>0.97942833485771197</v>
      </c>
      <c r="V334">
        <v>0.92632416409270102</v>
      </c>
      <c r="W334" s="27" t="s">
        <v>68</v>
      </c>
      <c r="X334" t="s">
        <v>26</v>
      </c>
      <c r="Y334">
        <f t="shared" si="15"/>
        <v>2.0706188866010899E-2</v>
      </c>
      <c r="Z334">
        <f t="shared" si="16"/>
        <v>0.95252762634969812</v>
      </c>
      <c r="AA334">
        <f t="shared" si="17"/>
        <v>304.61096763610811</v>
      </c>
    </row>
    <row r="335" spans="1:27" x14ac:dyDescent="0.3">
      <c r="A335" s="28">
        <v>45258.892340671293</v>
      </c>
      <c r="B335">
        <v>313.00048828125</v>
      </c>
      <c r="C335">
        <v>300.2197265625</v>
      </c>
      <c r="D335">
        <v>299.41177368164</v>
      </c>
      <c r="E335">
        <v>300.018310546875</v>
      </c>
      <c r="F335">
        <v>302.764892578125</v>
      </c>
      <c r="G335">
        <v>306.884765625</v>
      </c>
      <c r="H335">
        <v>319.67939352936702</v>
      </c>
      <c r="I335">
        <v>2.82298884352368E-2</v>
      </c>
      <c r="J335">
        <v>8.7350436113372999E-3</v>
      </c>
      <c r="K335">
        <v>1.45026129420171E-2</v>
      </c>
      <c r="L335">
        <v>1.7339501025164999E-2</v>
      </c>
      <c r="M335">
        <v>1.9724990071651401E-2</v>
      </c>
      <c r="N335">
        <v>2.4606931198222399E-2</v>
      </c>
      <c r="O335">
        <v>2.5508308937302802E-2</v>
      </c>
      <c r="P335">
        <v>0.90671186068807896</v>
      </c>
      <c r="Q335">
        <v>0.98731132543700895</v>
      </c>
      <c r="R335">
        <v>0.96417693253703995</v>
      </c>
      <c r="S335">
        <v>0.959724184461347</v>
      </c>
      <c r="T335">
        <v>0.94060650700890902</v>
      </c>
      <c r="U335">
        <v>0.98767267418753901</v>
      </c>
      <c r="V335">
        <v>0.90451320005213498</v>
      </c>
      <c r="W335" s="27" t="s">
        <v>68</v>
      </c>
      <c r="X335" t="s">
        <v>26</v>
      </c>
      <c r="Y335">
        <f t="shared" si="15"/>
        <v>1.9806753745847543E-2</v>
      </c>
      <c r="Z335">
        <f t="shared" si="16"/>
        <v>0.95010238348172271</v>
      </c>
      <c r="AA335">
        <f t="shared" si="17"/>
        <v>305.99705011496525</v>
      </c>
    </row>
    <row r="336" spans="1:27" x14ac:dyDescent="0.3">
      <c r="A336" s="28">
        <v>45258.892340671293</v>
      </c>
      <c r="B336">
        <v>302.783203125</v>
      </c>
      <c r="C336">
        <v>300.2197265625</v>
      </c>
      <c r="D336">
        <v>299.908447265625</v>
      </c>
      <c r="E336">
        <v>300.15106201171801</v>
      </c>
      <c r="F336">
        <v>304.9072265625</v>
      </c>
      <c r="G336">
        <v>306.6650390625</v>
      </c>
      <c r="H336">
        <v>298.12316894531199</v>
      </c>
      <c r="I336">
        <v>2.4980561810064202E-2</v>
      </c>
      <c r="J336">
        <v>8.7350436113372999E-3</v>
      </c>
      <c r="K336">
        <v>1.0302419650123301E-2</v>
      </c>
      <c r="L336">
        <v>2.1428470497844999E-2</v>
      </c>
      <c r="M336">
        <v>2.5643470292302201E-2</v>
      </c>
      <c r="N336">
        <v>2.5890006596993601E-2</v>
      </c>
      <c r="O336">
        <v>2.34854104355973E-2</v>
      </c>
      <c r="P336">
        <v>0.93338568019706702</v>
      </c>
      <c r="Q336">
        <v>0.98731132543700895</v>
      </c>
      <c r="R336">
        <v>0.98434478187571595</v>
      </c>
      <c r="S336">
        <v>0.94756790669158997</v>
      </c>
      <c r="T336">
        <v>0.88563044857204798</v>
      </c>
      <c r="U336">
        <v>0.986468326155163</v>
      </c>
      <c r="V336">
        <v>0.93029190794138095</v>
      </c>
      <c r="W336" s="27" t="s">
        <v>68</v>
      </c>
      <c r="X336" t="s">
        <v>26</v>
      </c>
      <c r="Y336">
        <f t="shared" si="15"/>
        <v>2.0066483270608983E-2</v>
      </c>
      <c r="Z336">
        <f t="shared" si="16"/>
        <v>0.95071433955285334</v>
      </c>
      <c r="AA336">
        <f t="shared" si="17"/>
        <v>301.82255336216497</v>
      </c>
    </row>
    <row r="337" spans="1:27" x14ac:dyDescent="0.3">
      <c r="A337" s="28">
        <v>45258.892370567133</v>
      </c>
      <c r="B337">
        <v>306.591796875</v>
      </c>
      <c r="C337">
        <v>300.3662109375</v>
      </c>
      <c r="D337">
        <v>292.3095703125</v>
      </c>
      <c r="E337">
        <v>302.1240234375</v>
      </c>
      <c r="F337">
        <v>298.974609375</v>
      </c>
      <c r="G337">
        <v>303.955078125</v>
      </c>
      <c r="H337">
        <v>307.21435546875</v>
      </c>
      <c r="I337">
        <v>2.9974443192555902E-2</v>
      </c>
      <c r="J337">
        <v>1.36684051961338E-2</v>
      </c>
      <c r="K337">
        <v>1.11847126433897E-2</v>
      </c>
      <c r="L337">
        <v>1.6777793487133399E-2</v>
      </c>
      <c r="M337">
        <v>2.0035601177258201E-2</v>
      </c>
      <c r="N337">
        <v>2.4681980437418E-2</v>
      </c>
      <c r="O337">
        <v>2.2152319595309701E-2</v>
      </c>
      <c r="P337">
        <v>0.89621198836970695</v>
      </c>
      <c r="Q337">
        <v>0.97160184497461599</v>
      </c>
      <c r="R337">
        <v>0.97605776639874398</v>
      </c>
      <c r="S337">
        <v>0.97252221618088996</v>
      </c>
      <c r="T337">
        <v>0.93512580034309201</v>
      </c>
      <c r="U337">
        <v>0.97456649567007803</v>
      </c>
      <c r="V337">
        <v>0.93763312941994104</v>
      </c>
      <c r="W337" s="27" t="s">
        <v>68</v>
      </c>
      <c r="X337" t="s">
        <v>26</v>
      </c>
      <c r="Y337">
        <f t="shared" si="15"/>
        <v>1.9782179389885531E-2</v>
      </c>
      <c r="Z337">
        <f t="shared" si="16"/>
        <v>0.95195989162243821</v>
      </c>
      <c r="AA337">
        <f t="shared" si="17"/>
        <v>301.64794921875</v>
      </c>
    </row>
    <row r="338" spans="1:27" x14ac:dyDescent="0.3">
      <c r="A338" s="28">
        <v>45258.892400474535</v>
      </c>
      <c r="B338">
        <v>319.66552734375</v>
      </c>
      <c r="C338">
        <v>337.353515625</v>
      </c>
      <c r="D338">
        <v>308.441162109375</v>
      </c>
      <c r="E338">
        <v>301.318359375</v>
      </c>
      <c r="F338">
        <v>298.3154296875</v>
      </c>
      <c r="G338">
        <v>333.1787109375</v>
      </c>
      <c r="H338">
        <v>302.12631225585898</v>
      </c>
      <c r="I338">
        <v>3.2120436682591499E-2</v>
      </c>
      <c r="J338">
        <v>2.04861618070219E-2</v>
      </c>
      <c r="K338">
        <v>6.6654189340851003E-3</v>
      </c>
      <c r="L338">
        <v>1.41352764065826E-2</v>
      </c>
      <c r="M338">
        <v>2.1893446186493901E-2</v>
      </c>
      <c r="N338">
        <v>2.68657483881307E-2</v>
      </c>
      <c r="O338">
        <v>2.2608737556209998E-2</v>
      </c>
      <c r="P338">
        <v>0.90724550282646599</v>
      </c>
      <c r="Q338">
        <v>0.95023842083160603</v>
      </c>
      <c r="R338">
        <v>0.99197144441645002</v>
      </c>
      <c r="S338">
        <v>0.97603446323907195</v>
      </c>
      <c r="T338">
        <v>0.91919796251144004</v>
      </c>
      <c r="U338">
        <v>0.97952963067196996</v>
      </c>
      <c r="V338">
        <v>0.91273847665293795</v>
      </c>
      <c r="W338" s="27" t="s">
        <v>68</v>
      </c>
      <c r="X338" t="s">
        <v>26</v>
      </c>
      <c r="Y338">
        <f t="shared" si="15"/>
        <v>2.0682175137302243E-2</v>
      </c>
      <c r="Z338">
        <f t="shared" si="16"/>
        <v>0.94813655730713453</v>
      </c>
      <c r="AA338">
        <f t="shared" si="17"/>
        <v>314.34271676199768</v>
      </c>
    </row>
    <row r="339" spans="1:27" x14ac:dyDescent="0.3">
      <c r="A339" s="28">
        <v>45258.892415335649</v>
      </c>
      <c r="B339">
        <v>306.0791015625</v>
      </c>
      <c r="C339">
        <v>313.40560913085898</v>
      </c>
      <c r="D339">
        <v>296.356201171875</v>
      </c>
      <c r="E339">
        <v>300</v>
      </c>
      <c r="F339">
        <v>296.30126953125</v>
      </c>
      <c r="G339">
        <v>319.3359375</v>
      </c>
      <c r="H339">
        <v>299.9267578125</v>
      </c>
      <c r="I339">
        <v>2.8164477159675499E-2</v>
      </c>
      <c r="J339">
        <v>1.1226257367337501E-2</v>
      </c>
      <c r="K339">
        <v>9.8587239900868994E-3</v>
      </c>
      <c r="L339">
        <v>1.8231025035959501E-2</v>
      </c>
      <c r="M339">
        <v>2.2311390412185699E-2</v>
      </c>
      <c r="N339">
        <v>3.0012123080608299E-2</v>
      </c>
      <c r="O339">
        <v>2.5816370442092701E-2</v>
      </c>
      <c r="P339">
        <v>0.92079821583772903</v>
      </c>
      <c r="Q339">
        <v>0.98196840403477303</v>
      </c>
      <c r="R339">
        <v>0.98718404228770695</v>
      </c>
      <c r="S339">
        <v>0.95247004200659902</v>
      </c>
      <c r="T339">
        <v>0.91943926638917295</v>
      </c>
      <c r="U339">
        <v>0.94673362260701599</v>
      </c>
      <c r="V339">
        <v>0.91220260761140604</v>
      </c>
      <c r="W339" s="27" t="s">
        <v>68</v>
      </c>
      <c r="X339" t="s">
        <v>26</v>
      </c>
      <c r="Y339">
        <f t="shared" si="15"/>
        <v>2.0802909641135157E-2</v>
      </c>
      <c r="Z339">
        <f t="shared" si="16"/>
        <v>0.94582802868205751</v>
      </c>
      <c r="AA339">
        <f t="shared" si="17"/>
        <v>304.48641095842629</v>
      </c>
    </row>
    <row r="340" spans="1:27" x14ac:dyDescent="0.3">
      <c r="A340" s="28">
        <v>45258.892430196756</v>
      </c>
      <c r="B340">
        <v>304.1015625</v>
      </c>
      <c r="C340">
        <v>301.629638671875</v>
      </c>
      <c r="D340">
        <v>315.234375</v>
      </c>
      <c r="E340">
        <v>300.25606155395502</v>
      </c>
      <c r="F340">
        <v>300.732421875</v>
      </c>
      <c r="G340">
        <v>315.087890625</v>
      </c>
      <c r="H340">
        <v>302.23388671875</v>
      </c>
      <c r="I340">
        <v>3.0357999893924601E-2</v>
      </c>
      <c r="J340">
        <v>1.6071393508982301E-2</v>
      </c>
      <c r="K340">
        <v>8.3373465331033E-3</v>
      </c>
      <c r="L340">
        <v>1.8588843152178201E-2</v>
      </c>
      <c r="M340">
        <v>2.2302648507047398E-2</v>
      </c>
      <c r="N340">
        <v>2.7143392363888501E-2</v>
      </c>
      <c r="O340">
        <v>2.3924005683143401E-2</v>
      </c>
      <c r="P340">
        <v>0.91030808619136205</v>
      </c>
      <c r="Q340">
        <v>0.98775134214060001</v>
      </c>
      <c r="R340">
        <v>0.98738538526100905</v>
      </c>
      <c r="S340">
        <v>0.94900573949647204</v>
      </c>
      <c r="T340">
        <v>0.91547308966390495</v>
      </c>
      <c r="U340">
        <v>0.98216173289630004</v>
      </c>
      <c r="V340">
        <v>0.91060370340960195</v>
      </c>
      <c r="W340" s="27" t="s">
        <v>68</v>
      </c>
      <c r="X340" t="s">
        <v>26</v>
      </c>
      <c r="Y340">
        <f t="shared" si="15"/>
        <v>2.0960804234609672E-2</v>
      </c>
      <c r="Z340">
        <f t="shared" si="16"/>
        <v>0.94895558272274994</v>
      </c>
      <c r="AA340">
        <f t="shared" si="17"/>
        <v>305.61083384922574</v>
      </c>
    </row>
    <row r="341" spans="1:27" x14ac:dyDescent="0.3">
      <c r="A341" s="28">
        <v>45258.892445069447</v>
      </c>
      <c r="B341">
        <v>307.3974609375</v>
      </c>
      <c r="C341">
        <v>300</v>
      </c>
      <c r="D341">
        <v>299.56030903631103</v>
      </c>
      <c r="E341">
        <v>303.167724609375</v>
      </c>
      <c r="F341">
        <v>300.146484375</v>
      </c>
      <c r="G341">
        <v>300.146484375</v>
      </c>
      <c r="H341">
        <v>297.418212890625</v>
      </c>
      <c r="I341">
        <v>2.6475630511645899E-2</v>
      </c>
      <c r="J341">
        <v>1.14224546847307E-2</v>
      </c>
      <c r="K341">
        <v>9.2487359444012995E-3</v>
      </c>
      <c r="L341">
        <v>1.9848817159075102E-2</v>
      </c>
      <c r="M341">
        <v>1.9224331774211199E-2</v>
      </c>
      <c r="N341">
        <v>2.7254548330661502E-2</v>
      </c>
      <c r="O341">
        <v>2.4244916671428099E-2</v>
      </c>
      <c r="P341">
        <v>0.92101053712232905</v>
      </c>
      <c r="Q341">
        <v>0.98369328453020999</v>
      </c>
      <c r="R341">
        <v>0.986044230775596</v>
      </c>
      <c r="S341">
        <v>0.94376421444493197</v>
      </c>
      <c r="T341">
        <v>0.94562504222333199</v>
      </c>
      <c r="U341">
        <v>0.98217299861576901</v>
      </c>
      <c r="V341">
        <v>0.91760334670584898</v>
      </c>
      <c r="W341" s="27" t="s">
        <v>68</v>
      </c>
      <c r="X341" t="s">
        <v>26</v>
      </c>
      <c r="Y341">
        <f t="shared" si="15"/>
        <v>1.9674205010879114E-2</v>
      </c>
      <c r="Z341">
        <f t="shared" si="16"/>
        <v>0.95427337920257382</v>
      </c>
      <c r="AA341">
        <f t="shared" si="17"/>
        <v>301.11952517483013</v>
      </c>
    </row>
    <row r="342" spans="1:27" x14ac:dyDescent="0.3">
      <c r="A342" s="28">
        <v>45258.892479305556</v>
      </c>
      <c r="B342">
        <v>306.4453125</v>
      </c>
      <c r="C342">
        <v>301.42822265625</v>
      </c>
      <c r="D342">
        <v>300.274658203125</v>
      </c>
      <c r="E342">
        <v>300.054931640625</v>
      </c>
      <c r="F342">
        <v>299.01123046875</v>
      </c>
      <c r="G342">
        <v>315.0146484375</v>
      </c>
      <c r="H342">
        <v>297.54180908203102</v>
      </c>
      <c r="I342">
        <v>2.81751165251918E-2</v>
      </c>
      <c r="J342">
        <v>1.3444702556332601E-2</v>
      </c>
      <c r="K342">
        <v>9.0809914582130006E-3</v>
      </c>
      <c r="L342">
        <v>1.5810173843160601E-2</v>
      </c>
      <c r="M342">
        <v>2.0082727346212598E-2</v>
      </c>
      <c r="N342">
        <v>2.90482332445063E-2</v>
      </c>
      <c r="O342">
        <v>2.24844430055216E-2</v>
      </c>
      <c r="P342">
        <v>0.90573186129417904</v>
      </c>
      <c r="Q342">
        <v>0.97995622847220598</v>
      </c>
      <c r="R342">
        <v>0.98655863371083696</v>
      </c>
      <c r="S342">
        <v>0.97101597949884</v>
      </c>
      <c r="T342">
        <v>0.93415801847771796</v>
      </c>
      <c r="U342">
        <v>0.98025821500434795</v>
      </c>
      <c r="V342">
        <v>0.92661764622641396</v>
      </c>
      <c r="W342" s="27" t="s">
        <v>68</v>
      </c>
      <c r="X342" t="s">
        <v>26</v>
      </c>
      <c r="Y342">
        <f t="shared" si="15"/>
        <v>1.9732341139876926E-2</v>
      </c>
      <c r="Z342">
        <f t="shared" si="16"/>
        <v>0.95489951181207733</v>
      </c>
      <c r="AA342">
        <f t="shared" si="17"/>
        <v>302.82440185546875</v>
      </c>
    </row>
    <row r="343" spans="1:27" x14ac:dyDescent="0.3">
      <c r="A343" s="28">
        <v>45258.892489444443</v>
      </c>
      <c r="B343">
        <v>322.44873046875</v>
      </c>
      <c r="C343">
        <v>301.922607421875</v>
      </c>
      <c r="D343">
        <v>300.439453125</v>
      </c>
      <c r="E343">
        <v>297.81188964843699</v>
      </c>
      <c r="F343">
        <v>300.13373653586899</v>
      </c>
      <c r="G343">
        <v>315.19775390625</v>
      </c>
      <c r="H343">
        <v>292.401123046875</v>
      </c>
      <c r="I343">
        <v>2.6249353360673199E-2</v>
      </c>
      <c r="J343">
        <v>1.41826207533202E-2</v>
      </c>
      <c r="K343">
        <v>8.8394754271881003E-3</v>
      </c>
      <c r="L343">
        <v>1.4925540947829399E-2</v>
      </c>
      <c r="M343">
        <v>2.1979894168835799E-2</v>
      </c>
      <c r="N343">
        <v>2.2518536327621599E-2</v>
      </c>
      <c r="O343">
        <v>2.3751607829276399E-2</v>
      </c>
      <c r="P343">
        <v>0.93375385614180795</v>
      </c>
      <c r="Q343">
        <v>0.97549275210013298</v>
      </c>
      <c r="R343">
        <v>0.98527724159171404</v>
      </c>
      <c r="S343">
        <v>0.97251453363222995</v>
      </c>
      <c r="T343">
        <v>0.92129866474572997</v>
      </c>
      <c r="U343">
        <v>0.98140878358788497</v>
      </c>
      <c r="V343">
        <v>0.93955804858469805</v>
      </c>
      <c r="W343" s="27" t="s">
        <v>68</v>
      </c>
      <c r="X343" t="s">
        <v>26</v>
      </c>
      <c r="Y343">
        <f t="shared" si="15"/>
        <v>1.8921004116392103E-2</v>
      </c>
      <c r="Z343">
        <f t="shared" si="16"/>
        <v>0.95847198291202829</v>
      </c>
      <c r="AA343">
        <f t="shared" si="17"/>
        <v>304.33647059329371</v>
      </c>
    </row>
    <row r="344" spans="1:27" x14ac:dyDescent="0.3">
      <c r="A344" s="28">
        <v>45258.892518993052</v>
      </c>
      <c r="B344">
        <v>316.12243652343699</v>
      </c>
      <c r="C344">
        <v>301.20849609375</v>
      </c>
      <c r="D344">
        <v>296.15478515625</v>
      </c>
      <c r="E344">
        <v>301.025390625</v>
      </c>
      <c r="F344">
        <v>298.626708984375</v>
      </c>
      <c r="G344">
        <v>313.47986862627499</v>
      </c>
      <c r="H344">
        <v>300.69580078125</v>
      </c>
      <c r="I344">
        <v>3.3416603957120102E-2</v>
      </c>
      <c r="J344">
        <v>1.4237735949183801E-2</v>
      </c>
      <c r="K344">
        <v>7.6510342233071004E-3</v>
      </c>
      <c r="L344">
        <v>1.78161018533485E-2</v>
      </c>
      <c r="M344">
        <v>2.1274464784889199E-2</v>
      </c>
      <c r="N344">
        <v>2.3891960545117299E-2</v>
      </c>
      <c r="O344">
        <v>2.49015953926079E-2</v>
      </c>
      <c r="P344">
        <v>0.88401586535391496</v>
      </c>
      <c r="Q344">
        <v>0.96634364491344005</v>
      </c>
      <c r="R344">
        <v>0.99243706767164697</v>
      </c>
      <c r="S344">
        <v>0.95560715738475099</v>
      </c>
      <c r="T344">
        <v>0.92467363613477505</v>
      </c>
      <c r="U344">
        <v>0.98057032138335698</v>
      </c>
      <c r="V344">
        <v>0.93137134869498195</v>
      </c>
      <c r="W344" s="27" t="s">
        <v>68</v>
      </c>
      <c r="X344" t="s">
        <v>26</v>
      </c>
      <c r="Y344">
        <f t="shared" si="15"/>
        <v>2.0455642386510559E-2</v>
      </c>
      <c r="Z344">
        <f t="shared" si="16"/>
        <v>0.94785986307669534</v>
      </c>
      <c r="AA344">
        <f t="shared" si="17"/>
        <v>303.90192668433389</v>
      </c>
    </row>
    <row r="345" spans="1:27" x14ac:dyDescent="0.3">
      <c r="A345" s="28">
        <v>45258.892533854167</v>
      </c>
      <c r="B345">
        <v>323.583984375</v>
      </c>
      <c r="C345">
        <v>319.9951171875</v>
      </c>
      <c r="D345">
        <v>298.49853515625</v>
      </c>
      <c r="E345">
        <v>300.6591796875</v>
      </c>
      <c r="F345">
        <v>299.4140625</v>
      </c>
      <c r="G345">
        <v>315.966796875</v>
      </c>
      <c r="H345">
        <v>299.560546875</v>
      </c>
      <c r="I345">
        <v>3.0553960036740099E-2</v>
      </c>
      <c r="J345">
        <v>1.44829148236036E-2</v>
      </c>
      <c r="K345">
        <v>9.0213738583242997E-3</v>
      </c>
      <c r="L345">
        <v>1.6695220284593901E-2</v>
      </c>
      <c r="M345">
        <v>1.9863242889248602E-2</v>
      </c>
      <c r="N345">
        <v>2.6597931397662901E-2</v>
      </c>
      <c r="O345">
        <v>2.2821082402423701E-2</v>
      </c>
      <c r="P345">
        <v>0.89041837622734799</v>
      </c>
      <c r="Q345">
        <v>0.99208439195435205</v>
      </c>
      <c r="R345">
        <v>0.99098444591312496</v>
      </c>
      <c r="S345">
        <v>0.96533265277900304</v>
      </c>
      <c r="T345">
        <v>0.94904233468256805</v>
      </c>
      <c r="U345">
        <v>0.977536813750706</v>
      </c>
      <c r="V345">
        <v>0.920322984043212</v>
      </c>
      <c r="W345" s="27" t="s">
        <v>68</v>
      </c>
      <c r="X345" t="s">
        <v>26</v>
      </c>
      <c r="Y345">
        <f t="shared" si="15"/>
        <v>2.0005103670371012E-2</v>
      </c>
      <c r="Z345">
        <f t="shared" si="16"/>
        <v>0.9551031427643305</v>
      </c>
      <c r="AA345">
        <f t="shared" si="17"/>
        <v>308.23974609375</v>
      </c>
    </row>
    <row r="346" spans="1:27" x14ac:dyDescent="0.3">
      <c r="A346" s="28">
        <v>45258.892563194444</v>
      </c>
      <c r="B346">
        <v>313.916015625</v>
      </c>
      <c r="C346">
        <v>300.3662109375</v>
      </c>
      <c r="D346">
        <v>296.319580078125</v>
      </c>
      <c r="E346">
        <v>300.9521484375</v>
      </c>
      <c r="F346">
        <v>296.923828125</v>
      </c>
      <c r="G346">
        <v>316.424560546875</v>
      </c>
      <c r="H346">
        <v>303.057861328125</v>
      </c>
      <c r="I346">
        <v>2.58698935674616E-2</v>
      </c>
      <c r="J346">
        <v>1.37447267960371E-2</v>
      </c>
      <c r="K346">
        <v>9.3855300354514001E-3</v>
      </c>
      <c r="L346">
        <v>2.20885760711526E-2</v>
      </c>
      <c r="M346">
        <v>2.0792010277332299E-2</v>
      </c>
      <c r="N346">
        <v>2.5748792769310899E-2</v>
      </c>
      <c r="O346">
        <v>2.4459534358785499E-2</v>
      </c>
      <c r="P346">
        <v>0.92620688167166898</v>
      </c>
      <c r="Q346">
        <v>0.98644250878276096</v>
      </c>
      <c r="R346">
        <v>0.986056652289931</v>
      </c>
      <c r="S346">
        <v>0.92951158753601604</v>
      </c>
      <c r="T346">
        <v>0.93220322976182601</v>
      </c>
      <c r="U346">
        <v>0.97810612292314802</v>
      </c>
      <c r="V346">
        <v>0.93928274937695</v>
      </c>
      <c r="W346" s="27" t="s">
        <v>68</v>
      </c>
      <c r="X346" t="s">
        <v>26</v>
      </c>
      <c r="Y346">
        <f t="shared" si="15"/>
        <v>2.0298437696504485E-2</v>
      </c>
      <c r="Z346">
        <f t="shared" si="16"/>
        <v>0.95397281890604291</v>
      </c>
      <c r="AA346">
        <f t="shared" si="17"/>
        <v>303.99431501116072</v>
      </c>
    </row>
    <row r="347" spans="1:27" x14ac:dyDescent="0.3">
      <c r="A347" s="28">
        <v>45258.892577858795</v>
      </c>
      <c r="B347">
        <v>300.98876953125</v>
      </c>
      <c r="C347">
        <v>322.137451171875</v>
      </c>
      <c r="D347">
        <v>299.97196197509697</v>
      </c>
      <c r="E347">
        <v>300.62255859375</v>
      </c>
      <c r="F347">
        <v>301.904296875</v>
      </c>
      <c r="G347">
        <v>303.369140625</v>
      </c>
      <c r="H347">
        <v>303.52478027343699</v>
      </c>
      <c r="I347">
        <v>2.5271954420714799E-2</v>
      </c>
      <c r="J347">
        <v>1.47214165980589E-2</v>
      </c>
      <c r="K347">
        <v>1.3540186167380799E-2</v>
      </c>
      <c r="L347">
        <v>1.51375927733284E-2</v>
      </c>
      <c r="M347">
        <v>2.2000523611268301E-2</v>
      </c>
      <c r="N347">
        <v>2.6298007677281202E-2</v>
      </c>
      <c r="O347">
        <v>2.42420226353166E-2</v>
      </c>
      <c r="P347">
        <v>0.92326787424013401</v>
      </c>
      <c r="Q347">
        <v>0.96936820679266</v>
      </c>
      <c r="R347">
        <v>0.98299046381306998</v>
      </c>
      <c r="S347">
        <v>0.97567973687740595</v>
      </c>
      <c r="T347">
        <v>0.91556572106393097</v>
      </c>
      <c r="U347">
        <v>0.97619679639677404</v>
      </c>
      <c r="V347">
        <v>0.94162474202867497</v>
      </c>
      <c r="W347" s="27" t="s">
        <v>68</v>
      </c>
      <c r="X347" t="s">
        <v>26</v>
      </c>
      <c r="Y347">
        <f t="shared" si="15"/>
        <v>2.0173100554764144E-2</v>
      </c>
      <c r="Z347">
        <f t="shared" si="16"/>
        <v>0.95495622017323567</v>
      </c>
      <c r="AA347">
        <f t="shared" si="17"/>
        <v>304.64556557791553</v>
      </c>
    </row>
    <row r="348" spans="1:27" x14ac:dyDescent="0.3">
      <c r="A348" s="28">
        <v>45258.892592546297</v>
      </c>
      <c r="B348">
        <v>306.98547363281199</v>
      </c>
      <c r="C348">
        <v>302.1240234375</v>
      </c>
      <c r="D348">
        <v>298.22959899902298</v>
      </c>
      <c r="E348">
        <v>299.560546875</v>
      </c>
      <c r="F348">
        <v>300.18454943045498</v>
      </c>
      <c r="G348">
        <v>322.210693359375</v>
      </c>
      <c r="H348">
        <v>299.70245361328102</v>
      </c>
      <c r="I348">
        <v>2.8247115109113499E-2</v>
      </c>
      <c r="J348">
        <v>1.4833706805194399E-2</v>
      </c>
      <c r="K348">
        <v>1.0630883116416899E-2</v>
      </c>
      <c r="L348">
        <v>1.7303099647259301E-2</v>
      </c>
      <c r="M348">
        <v>2.181244142061E-2</v>
      </c>
      <c r="N348">
        <v>2.5065137174593199E-2</v>
      </c>
      <c r="O348">
        <v>2.4485156303679801E-2</v>
      </c>
      <c r="P348">
        <v>0.894225435117732</v>
      </c>
      <c r="Q348">
        <v>0.97599397869470905</v>
      </c>
      <c r="R348">
        <v>0.99196202186311799</v>
      </c>
      <c r="S348">
        <v>0.95747903236984799</v>
      </c>
      <c r="T348">
        <v>0.92022470431105796</v>
      </c>
      <c r="U348">
        <v>0.97333238855762705</v>
      </c>
      <c r="V348">
        <v>0.94759977294551401</v>
      </c>
      <c r="W348" s="27" t="s">
        <v>68</v>
      </c>
      <c r="X348" t="s">
        <v>26</v>
      </c>
      <c r="Y348">
        <f t="shared" si="15"/>
        <v>2.0339648510981016E-2</v>
      </c>
      <c r="Z348">
        <f t="shared" si="16"/>
        <v>0.95154533340851521</v>
      </c>
      <c r="AA348">
        <f t="shared" si="17"/>
        <v>304.14247704963515</v>
      </c>
    </row>
    <row r="349" spans="1:27" x14ac:dyDescent="0.3">
      <c r="A349" s="28">
        <v>45258.892621898151</v>
      </c>
      <c r="B349">
        <v>323.14453125</v>
      </c>
      <c r="C349">
        <v>305.0537109375</v>
      </c>
      <c r="D349">
        <v>290.4052734375</v>
      </c>
      <c r="E349">
        <v>299.6337890625</v>
      </c>
      <c r="F349">
        <v>304.75158691406199</v>
      </c>
      <c r="G349">
        <v>305.3466796875</v>
      </c>
      <c r="H349">
        <v>299.652099609375</v>
      </c>
      <c r="I349">
        <v>3.4136979660344E-2</v>
      </c>
      <c r="J349">
        <v>1.51906522106938E-2</v>
      </c>
      <c r="K349">
        <v>1.12939246544972E-2</v>
      </c>
      <c r="L349">
        <v>1.51733466811704E-2</v>
      </c>
      <c r="M349">
        <v>2.4445530921793801E-2</v>
      </c>
      <c r="N349">
        <v>2.86845907007739E-2</v>
      </c>
      <c r="O349">
        <v>2.32246127215705E-2</v>
      </c>
      <c r="P349">
        <v>0.900466352741223</v>
      </c>
      <c r="Q349">
        <v>0.97818783804643095</v>
      </c>
      <c r="R349">
        <v>0.98082276151625403</v>
      </c>
      <c r="S349">
        <v>0.96917558647409596</v>
      </c>
      <c r="T349">
        <v>0.89811150645707805</v>
      </c>
      <c r="U349">
        <v>0.97674662916352195</v>
      </c>
      <c r="V349">
        <v>0.94023545566572397</v>
      </c>
      <c r="W349" s="27" t="s">
        <v>68</v>
      </c>
      <c r="X349" t="s">
        <v>27</v>
      </c>
      <c r="Y349">
        <f t="shared" si="15"/>
        <v>2.173566250726337E-2</v>
      </c>
      <c r="Z349">
        <f t="shared" si="16"/>
        <v>0.94910659000918962</v>
      </c>
      <c r="AA349">
        <f t="shared" si="17"/>
        <v>303.99823869977672</v>
      </c>
    </row>
    <row r="350" spans="1:27" x14ac:dyDescent="0.3">
      <c r="A350" s="28">
        <v>45258.892636400466</v>
      </c>
      <c r="B350">
        <v>315.673828125</v>
      </c>
      <c r="C350">
        <v>327.960205078125</v>
      </c>
      <c r="D350">
        <v>288.6474609375</v>
      </c>
      <c r="E350">
        <v>307.94677734375</v>
      </c>
      <c r="F350">
        <v>294.891357421875</v>
      </c>
      <c r="G350">
        <v>297.0703125</v>
      </c>
      <c r="H350">
        <v>290.8447265625</v>
      </c>
      <c r="I350">
        <v>1.4353848661630499E-2</v>
      </c>
      <c r="J350">
        <v>1.40616895552238E-2</v>
      </c>
      <c r="K350">
        <v>1.27562115961671E-2</v>
      </c>
      <c r="L350">
        <v>1.12373974770158E-2</v>
      </c>
      <c r="M350">
        <v>1.32087052475479E-2</v>
      </c>
      <c r="N350">
        <v>2.7440764278327898E-2</v>
      </c>
      <c r="O350">
        <v>1.9670250383090501E-2</v>
      </c>
      <c r="P350">
        <v>0.97727154682641604</v>
      </c>
      <c r="Q350">
        <v>0.98047237272041599</v>
      </c>
      <c r="R350">
        <v>0.97085947960378505</v>
      </c>
      <c r="S350">
        <v>0.98829268565983797</v>
      </c>
      <c r="T350">
        <v>0.97834528174405</v>
      </c>
      <c r="U350">
        <v>0.966844636226731</v>
      </c>
      <c r="V350">
        <v>0.97932480698250801</v>
      </c>
      <c r="W350" s="27" t="s">
        <v>68</v>
      </c>
      <c r="X350" t="s">
        <v>27</v>
      </c>
      <c r="Y350">
        <f t="shared" si="15"/>
        <v>1.6104123885571926E-2</v>
      </c>
      <c r="Z350">
        <f t="shared" si="16"/>
        <v>0.97734440139482059</v>
      </c>
      <c r="AA350">
        <f t="shared" si="17"/>
        <v>303.29066685267856</v>
      </c>
    </row>
    <row r="351" spans="1:27" x14ac:dyDescent="0.3">
      <c r="A351" s="28">
        <v>45258.892665590276</v>
      </c>
      <c r="B351">
        <v>301.42822265625</v>
      </c>
      <c r="C351">
        <v>302.783203125</v>
      </c>
      <c r="D351">
        <v>290.44189453125</v>
      </c>
      <c r="E351">
        <v>303.29818725585898</v>
      </c>
      <c r="F351">
        <v>302.5634765625</v>
      </c>
      <c r="G351">
        <v>306.4453125</v>
      </c>
      <c r="H351">
        <v>308.2763671875</v>
      </c>
      <c r="I351">
        <v>2.5234537848511401E-2</v>
      </c>
      <c r="J351">
        <v>1.8305131143022301E-2</v>
      </c>
      <c r="K351">
        <v>7.8541692843837E-3</v>
      </c>
      <c r="L351">
        <v>1.9783860536336899E-2</v>
      </c>
      <c r="M351">
        <v>1.35187252896634E-2</v>
      </c>
      <c r="N351">
        <v>2.8998119671860501E-2</v>
      </c>
      <c r="O351">
        <v>2.3762133731151502E-2</v>
      </c>
      <c r="P351">
        <v>0.88328367024495402</v>
      </c>
      <c r="Q351">
        <v>0.95878257890445695</v>
      </c>
      <c r="R351">
        <v>0.98678140957886296</v>
      </c>
      <c r="S351">
        <v>0.95213527233825901</v>
      </c>
      <c r="T351">
        <v>0.97666403573690097</v>
      </c>
      <c r="U351">
        <v>0.90336991719687798</v>
      </c>
      <c r="V351">
        <v>0.94028158965773201</v>
      </c>
      <c r="W351" s="27" t="s">
        <v>68</v>
      </c>
      <c r="X351" t="s">
        <v>27</v>
      </c>
      <c r="Y351">
        <f t="shared" si="15"/>
        <v>1.9636668214989959E-2</v>
      </c>
      <c r="Z351">
        <f t="shared" si="16"/>
        <v>0.94304263909400632</v>
      </c>
      <c r="AA351">
        <f t="shared" si="17"/>
        <v>302.17666625976557</v>
      </c>
    </row>
    <row r="352" spans="1:27" x14ac:dyDescent="0.3">
      <c r="A352" s="28">
        <v>45258.892680277779</v>
      </c>
      <c r="B352">
        <v>300.87890625</v>
      </c>
      <c r="C352">
        <v>296.52099609375</v>
      </c>
      <c r="D352">
        <v>294.2138671875</v>
      </c>
      <c r="E352">
        <v>303.076171875</v>
      </c>
      <c r="F352">
        <v>300.3662109375</v>
      </c>
      <c r="G352">
        <v>306.22329711914</v>
      </c>
      <c r="H352">
        <v>306.40869140625</v>
      </c>
      <c r="I352">
        <v>2.8062303397490301E-2</v>
      </c>
      <c r="J352">
        <v>8.7309486230773992E-3</v>
      </c>
      <c r="K352">
        <v>9.8917515526061994E-3</v>
      </c>
      <c r="L352">
        <v>1.80264876946447E-2</v>
      </c>
      <c r="M352">
        <v>1.07795374882653E-2</v>
      </c>
      <c r="N352">
        <v>2.75432683163832E-2</v>
      </c>
      <c r="O352">
        <v>2.1213092041074001E-2</v>
      </c>
      <c r="P352">
        <v>0.85193421873973496</v>
      </c>
      <c r="Q352">
        <v>0.98821490401240497</v>
      </c>
      <c r="R352">
        <v>0.97969809670326202</v>
      </c>
      <c r="S352">
        <v>0.95650938073871095</v>
      </c>
      <c r="T352">
        <v>0.97809502846417995</v>
      </c>
      <c r="U352">
        <v>0.89909702281589499</v>
      </c>
      <c r="V352">
        <v>0.973655626462128</v>
      </c>
      <c r="W352" s="27" t="s">
        <v>68</v>
      </c>
      <c r="X352" t="s">
        <v>27</v>
      </c>
      <c r="Y352">
        <f t="shared" si="15"/>
        <v>1.7749627016220154E-2</v>
      </c>
      <c r="Z352">
        <f t="shared" si="16"/>
        <v>0.94674346827661648</v>
      </c>
      <c r="AA352">
        <f t="shared" si="17"/>
        <v>301.09830583844854</v>
      </c>
    </row>
    <row r="353" spans="1:27" x14ac:dyDescent="0.3">
      <c r="A353" s="28">
        <v>45258.892709097221</v>
      </c>
      <c r="B353">
        <v>297.2900390625</v>
      </c>
      <c r="C353">
        <v>300.732421875</v>
      </c>
      <c r="D353">
        <v>280.7373046875</v>
      </c>
      <c r="E353">
        <v>300.238037109375</v>
      </c>
      <c r="F353">
        <v>297.216796875</v>
      </c>
      <c r="G353">
        <v>302.325439453125</v>
      </c>
      <c r="H353">
        <v>287.0361328125</v>
      </c>
      <c r="I353">
        <v>2.9146095522773099E-2</v>
      </c>
      <c r="J353">
        <v>1.29123012602165E-2</v>
      </c>
      <c r="K353">
        <v>1.3072505465336301E-2</v>
      </c>
      <c r="L353">
        <v>1.57767479482274E-2</v>
      </c>
      <c r="M353">
        <v>1.19615970531188E-2</v>
      </c>
      <c r="N353">
        <v>2.4751900776079298E-2</v>
      </c>
      <c r="O353">
        <v>2.5500159189620401E-2</v>
      </c>
      <c r="P353">
        <v>0.83816348225057002</v>
      </c>
      <c r="Q353">
        <v>0.97207316495967799</v>
      </c>
      <c r="R353">
        <v>0.97353977298612504</v>
      </c>
      <c r="S353">
        <v>0.97026819471133396</v>
      </c>
      <c r="T353">
        <v>0.97536037614622295</v>
      </c>
      <c r="U353">
        <v>0.91187088016053197</v>
      </c>
      <c r="V353">
        <v>0.95637787974605704</v>
      </c>
      <c r="W353" s="27" t="s">
        <v>68</v>
      </c>
      <c r="X353" t="s">
        <v>27</v>
      </c>
      <c r="Y353">
        <f t="shared" si="15"/>
        <v>1.901732960219597E-2</v>
      </c>
      <c r="Z353">
        <f t="shared" si="16"/>
        <v>0.94252196442293135</v>
      </c>
      <c r="AA353">
        <f t="shared" si="17"/>
        <v>295.08231026785717</v>
      </c>
    </row>
    <row r="354" spans="1:27" x14ac:dyDescent="0.3">
      <c r="A354" s="28">
        <v>45258.892723599536</v>
      </c>
      <c r="B354">
        <v>298.53515625</v>
      </c>
      <c r="C354">
        <v>301.611328125</v>
      </c>
      <c r="D354">
        <v>299.9267578125</v>
      </c>
      <c r="E354">
        <v>304.248046875</v>
      </c>
      <c r="F354">
        <v>296.88720703125</v>
      </c>
      <c r="G354">
        <v>309.77783203125</v>
      </c>
      <c r="H354">
        <v>300.732421875</v>
      </c>
      <c r="I354">
        <v>2.7137442936903601E-2</v>
      </c>
      <c r="J354">
        <v>1.5997698606706599E-2</v>
      </c>
      <c r="K354">
        <v>9.6356372292670002E-3</v>
      </c>
      <c r="L354">
        <v>1.7949672552984901E-2</v>
      </c>
      <c r="M354">
        <v>1.2322984006533999E-2</v>
      </c>
      <c r="N354">
        <v>3.3667402050809599E-2</v>
      </c>
      <c r="O354">
        <v>2.4774532365963799E-2</v>
      </c>
      <c r="P354">
        <v>0.86799692120610605</v>
      </c>
      <c r="Q354">
        <v>0.97613190023166696</v>
      </c>
      <c r="R354">
        <v>0.98273379007483996</v>
      </c>
      <c r="S354">
        <v>0.96898387980376099</v>
      </c>
      <c r="T354">
        <v>0.97292919468983596</v>
      </c>
      <c r="U354">
        <v>0.85792260586415803</v>
      </c>
      <c r="V354">
        <v>0.94826181951553601</v>
      </c>
      <c r="W354" s="27" t="s">
        <v>68</v>
      </c>
      <c r="X354" t="s">
        <v>27</v>
      </c>
      <c r="Y354">
        <f t="shared" si="15"/>
        <v>2.0212195678452786E-2</v>
      </c>
      <c r="Z354">
        <f t="shared" si="16"/>
        <v>0.93928001591227195</v>
      </c>
      <c r="AA354">
        <f t="shared" si="17"/>
        <v>301.67410714285717</v>
      </c>
    </row>
    <row r="355" spans="1:27" x14ac:dyDescent="0.3">
      <c r="A355" s="28">
        <v>45258.89275240741</v>
      </c>
      <c r="B355">
        <v>298.6083984375</v>
      </c>
      <c r="C355">
        <v>301.373291015625</v>
      </c>
      <c r="D355">
        <v>300.5126953125</v>
      </c>
      <c r="E355">
        <v>301.611328125</v>
      </c>
      <c r="F355">
        <v>293.44482421875</v>
      </c>
      <c r="G355">
        <v>322.87445068359301</v>
      </c>
      <c r="H355">
        <v>299.0478515625</v>
      </c>
      <c r="I355">
        <v>2.7866051121501E-2</v>
      </c>
      <c r="J355">
        <v>1.36707588992781E-2</v>
      </c>
      <c r="K355">
        <v>1.3839159112553101E-2</v>
      </c>
      <c r="L355">
        <v>1.94578805007832E-2</v>
      </c>
      <c r="M355">
        <v>1.1133125943338901E-2</v>
      </c>
      <c r="N355">
        <v>2.7968389306194202E-2</v>
      </c>
      <c r="O355">
        <v>2.3087717226857998E-2</v>
      </c>
      <c r="P355">
        <v>0.84907631248390603</v>
      </c>
      <c r="Q355">
        <v>0.96707725762888397</v>
      </c>
      <c r="R355">
        <v>0.96419075605429905</v>
      </c>
      <c r="S355">
        <v>0.96081711611664999</v>
      </c>
      <c r="T355">
        <v>0.97774822996910704</v>
      </c>
      <c r="U355">
        <v>0.89441192211690101</v>
      </c>
      <c r="V355">
        <v>0.96477968151814597</v>
      </c>
      <c r="W355" s="27" t="s">
        <v>68</v>
      </c>
      <c r="X355" t="s">
        <v>27</v>
      </c>
      <c r="Y355">
        <f t="shared" si="15"/>
        <v>1.9574726015786643E-2</v>
      </c>
      <c r="Z355">
        <f t="shared" si="16"/>
        <v>0.93972875369827047</v>
      </c>
      <c r="AA355">
        <f t="shared" si="17"/>
        <v>302.49611990792397</v>
      </c>
    </row>
    <row r="356" spans="1:27" x14ac:dyDescent="0.3">
      <c r="A356" s="28">
        <v>45258.89275240741</v>
      </c>
      <c r="B356">
        <v>297.528076171875</v>
      </c>
      <c r="C356">
        <v>301.373291015625</v>
      </c>
      <c r="D356">
        <v>298.20556640625</v>
      </c>
      <c r="E356">
        <v>300.88327884150101</v>
      </c>
      <c r="F356">
        <v>297.03369140625</v>
      </c>
      <c r="G356">
        <v>304.7607421875</v>
      </c>
      <c r="H356">
        <v>317.53193254629002</v>
      </c>
      <c r="I356">
        <v>2.7123253946009101E-2</v>
      </c>
      <c r="J356">
        <v>1.36707588992781E-2</v>
      </c>
      <c r="K356">
        <v>8.0394378439441992E-3</v>
      </c>
      <c r="L356">
        <v>1.70013578506139E-2</v>
      </c>
      <c r="M356">
        <v>1.4088075281722401E-2</v>
      </c>
      <c r="N356">
        <v>3.09383451946031E-2</v>
      </c>
      <c r="O356">
        <v>1.8554839879566801E-2</v>
      </c>
      <c r="P356">
        <v>0.87814686112955098</v>
      </c>
      <c r="Q356">
        <v>0.96707725762888397</v>
      </c>
      <c r="R356">
        <v>0.98899075603780295</v>
      </c>
      <c r="S356">
        <v>0.97242873108346595</v>
      </c>
      <c r="T356">
        <v>0.965206079053887</v>
      </c>
      <c r="U356">
        <v>0.88889167245388401</v>
      </c>
      <c r="V356">
        <v>0.97624740126237397</v>
      </c>
      <c r="W356" s="27" t="s">
        <v>68</v>
      </c>
      <c r="X356" t="s">
        <v>27</v>
      </c>
      <c r="Y356">
        <f t="shared" si="15"/>
        <v>1.8488009842248233E-2</v>
      </c>
      <c r="Z356">
        <f t="shared" si="16"/>
        <v>0.94814125123569271</v>
      </c>
      <c r="AA356">
        <f t="shared" si="17"/>
        <v>302.47379693932731</v>
      </c>
    </row>
    <row r="357" spans="1:27" x14ac:dyDescent="0.3">
      <c r="A357" s="28">
        <v>45258.892795729167</v>
      </c>
      <c r="B357">
        <v>299.853515625</v>
      </c>
      <c r="C357">
        <v>322.119140625</v>
      </c>
      <c r="D357">
        <v>298.24447631835898</v>
      </c>
      <c r="E357">
        <v>303.25012207031199</v>
      </c>
      <c r="F357">
        <v>296.2646484375</v>
      </c>
      <c r="G357">
        <v>306.18896484375</v>
      </c>
      <c r="H357">
        <v>298.388671875</v>
      </c>
      <c r="I357">
        <v>2.2183569433090002E-2</v>
      </c>
      <c r="J357">
        <v>1.6510609187653499E-2</v>
      </c>
      <c r="K357">
        <v>7.6838838252280004E-3</v>
      </c>
      <c r="L357">
        <v>1.4613849525154101E-2</v>
      </c>
      <c r="M357">
        <v>1.6081604957033199E-2</v>
      </c>
      <c r="N357">
        <v>3.0836178694308401E-2</v>
      </c>
      <c r="O357">
        <v>2.23926468947893E-2</v>
      </c>
      <c r="P357">
        <v>0.927170089063303</v>
      </c>
      <c r="Q357">
        <v>0.96343001413086604</v>
      </c>
      <c r="R357">
        <v>0.98983470181581901</v>
      </c>
      <c r="S357">
        <v>0.96788585617383605</v>
      </c>
      <c r="T357">
        <v>0.955500023188812</v>
      </c>
      <c r="U357">
        <v>0.91449457591557803</v>
      </c>
      <c r="V357">
        <v>0.966050138458597</v>
      </c>
      <c r="W357" s="27" t="s">
        <v>68</v>
      </c>
      <c r="X357" t="s">
        <v>27</v>
      </c>
      <c r="Y357">
        <f t="shared" si="15"/>
        <v>1.8614620359608067E-2</v>
      </c>
      <c r="Z357">
        <f t="shared" si="16"/>
        <v>0.95490934267811589</v>
      </c>
      <c r="AA357">
        <f t="shared" si="17"/>
        <v>303.4727913992744</v>
      </c>
    </row>
    <row r="358" spans="1:27" x14ac:dyDescent="0.3">
      <c r="A358" s="28">
        <v>45258.892809895835</v>
      </c>
      <c r="B358">
        <v>314.501953125</v>
      </c>
      <c r="C358">
        <v>303.8818359375</v>
      </c>
      <c r="D358">
        <v>301.35498046875</v>
      </c>
      <c r="E358">
        <v>301.57470703125</v>
      </c>
      <c r="F358">
        <v>293.975830078125</v>
      </c>
      <c r="G358">
        <v>306.884765625</v>
      </c>
      <c r="H358">
        <v>299.1943359375</v>
      </c>
      <c r="I358">
        <v>2.87798065946488E-2</v>
      </c>
      <c r="J358">
        <v>1.38612176628615E-2</v>
      </c>
      <c r="K358">
        <v>7.1666675072148004E-3</v>
      </c>
      <c r="L358">
        <v>1.6243325555581299E-2</v>
      </c>
      <c r="M358">
        <v>1.0949947864578801E-2</v>
      </c>
      <c r="N358">
        <v>3.1351977492833798E-2</v>
      </c>
      <c r="O358">
        <v>2.2972364280932901E-2</v>
      </c>
      <c r="P358">
        <v>0.83589287830831605</v>
      </c>
      <c r="Q358">
        <v>0.97128858425586295</v>
      </c>
      <c r="R358">
        <v>0.99175425511759696</v>
      </c>
      <c r="S358">
        <v>0.96593023770780695</v>
      </c>
      <c r="T358">
        <v>0.98128094552147704</v>
      </c>
      <c r="U358">
        <v>0.87145821114059796</v>
      </c>
      <c r="V358">
        <v>0.96567334470098298</v>
      </c>
      <c r="W358" s="27" t="s">
        <v>68</v>
      </c>
      <c r="X358" t="s">
        <v>27</v>
      </c>
      <c r="Y358">
        <f t="shared" si="15"/>
        <v>1.8760758136950273E-2</v>
      </c>
      <c r="Z358">
        <f t="shared" si="16"/>
        <v>0.94046835096466297</v>
      </c>
      <c r="AA358">
        <f t="shared" si="17"/>
        <v>303.05262974330356</v>
      </c>
    </row>
    <row r="359" spans="1:27" x14ac:dyDescent="0.3">
      <c r="A359" s="28">
        <v>45258.892824374998</v>
      </c>
      <c r="B359">
        <v>297.07946777343699</v>
      </c>
      <c r="C359">
        <v>324.27978515625</v>
      </c>
      <c r="D359">
        <v>307.03125</v>
      </c>
      <c r="E359">
        <v>298.4619140625</v>
      </c>
      <c r="F359">
        <v>292.730712890625</v>
      </c>
      <c r="G359">
        <v>305.621337890625</v>
      </c>
      <c r="H359">
        <v>301.2451171875</v>
      </c>
      <c r="I359">
        <v>2.4678678130527001E-2</v>
      </c>
      <c r="J359">
        <v>1.55052754459913E-2</v>
      </c>
      <c r="K359">
        <v>9.0291967799750999E-3</v>
      </c>
      <c r="L359">
        <v>1.4586998771393399E-2</v>
      </c>
      <c r="M359">
        <v>7.5806040167116003E-3</v>
      </c>
      <c r="N359">
        <v>3.1966493016233097E-2</v>
      </c>
      <c r="O359">
        <v>2.26029421606849E-2</v>
      </c>
      <c r="P359">
        <v>0.89011437953043504</v>
      </c>
      <c r="Q359">
        <v>0.97136216384330998</v>
      </c>
      <c r="R359">
        <v>0.987219470353905</v>
      </c>
      <c r="S359">
        <v>0.96836454653189397</v>
      </c>
      <c r="T359">
        <v>0.99072126286889595</v>
      </c>
      <c r="U359">
        <v>0.88268241463959296</v>
      </c>
      <c r="V359">
        <v>0.96300858958047897</v>
      </c>
      <c r="W359" s="27" t="s">
        <v>68</v>
      </c>
      <c r="X359" t="s">
        <v>27</v>
      </c>
      <c r="Y359">
        <f t="shared" si="15"/>
        <v>1.7992884045930913E-2</v>
      </c>
      <c r="Z359">
        <f t="shared" si="16"/>
        <v>0.95049611819264457</v>
      </c>
      <c r="AA359">
        <f t="shared" si="17"/>
        <v>303.77851213727672</v>
      </c>
    </row>
    <row r="360" spans="1:27" x14ac:dyDescent="0.3">
      <c r="A360" s="28">
        <v>45258.892852847224</v>
      </c>
      <c r="B360">
        <v>301.57470703125</v>
      </c>
      <c r="C360">
        <v>318.511962890625</v>
      </c>
      <c r="D360">
        <v>300.3662109375</v>
      </c>
      <c r="E360">
        <v>301.57470703125</v>
      </c>
      <c r="F360">
        <v>294.58923339843699</v>
      </c>
      <c r="G360">
        <v>302.178955078125</v>
      </c>
      <c r="H360">
        <v>281.6162109375</v>
      </c>
      <c r="I360">
        <v>2.5313648684691201E-2</v>
      </c>
      <c r="J360">
        <v>1.75473462550488E-2</v>
      </c>
      <c r="K360">
        <v>9.9324532300686004E-3</v>
      </c>
      <c r="L360">
        <v>1.3988943642509299E-2</v>
      </c>
      <c r="M360">
        <v>1.17711918456902E-2</v>
      </c>
      <c r="N360">
        <v>2.9658818938109399E-2</v>
      </c>
      <c r="O360">
        <v>2.38307032069002E-2</v>
      </c>
      <c r="P360">
        <v>0.88655751803900695</v>
      </c>
      <c r="Q360">
        <v>0.96961122670331001</v>
      </c>
      <c r="R360">
        <v>0.97937905051668395</v>
      </c>
      <c r="S360">
        <v>0.97667532822639003</v>
      </c>
      <c r="T360">
        <v>0.97771352185490401</v>
      </c>
      <c r="U360">
        <v>0.909073682752638</v>
      </c>
      <c r="V360">
        <v>0.95501968405909599</v>
      </c>
      <c r="W360" s="27" t="s">
        <v>68</v>
      </c>
      <c r="X360" t="s">
        <v>27</v>
      </c>
      <c r="Y360">
        <f t="shared" si="15"/>
        <v>1.8863300829002529E-2</v>
      </c>
      <c r="Z360">
        <f t="shared" si="16"/>
        <v>0.95057571602171831</v>
      </c>
      <c r="AA360">
        <f t="shared" si="17"/>
        <v>300.058855329241</v>
      </c>
    </row>
    <row r="361" spans="1:27" x14ac:dyDescent="0.3">
      <c r="A361" s="28">
        <v>45258.892867164352</v>
      </c>
      <c r="B361">
        <v>300.2197265625</v>
      </c>
      <c r="C361">
        <v>302.67333984375</v>
      </c>
      <c r="D361">
        <v>298.7548828125</v>
      </c>
      <c r="E361">
        <v>302.16064453125</v>
      </c>
      <c r="F361">
        <v>299.90730285644503</v>
      </c>
      <c r="G361">
        <v>319.00634765625</v>
      </c>
      <c r="H361">
        <v>308.97216796875</v>
      </c>
      <c r="I361">
        <v>2.65071314204266E-2</v>
      </c>
      <c r="J361">
        <v>1.28713299047303E-2</v>
      </c>
      <c r="K361">
        <v>9.2499071554900999E-3</v>
      </c>
      <c r="L361">
        <v>1.6314654885747001E-2</v>
      </c>
      <c r="M361">
        <v>1.04413137020581E-2</v>
      </c>
      <c r="N361">
        <v>3.2583970847916199E-2</v>
      </c>
      <c r="O361">
        <v>2.05006687159912E-2</v>
      </c>
      <c r="P361">
        <v>0.87131306702647304</v>
      </c>
      <c r="Q361">
        <v>0.98622293410356499</v>
      </c>
      <c r="R361">
        <v>0.98374933144385501</v>
      </c>
      <c r="S361">
        <v>0.966203828544138</v>
      </c>
      <c r="T361">
        <v>0.98068815173697599</v>
      </c>
      <c r="U361">
        <v>0.91932616303039905</v>
      </c>
      <c r="V361">
        <v>0.97080790366167402</v>
      </c>
      <c r="W361" s="27" t="s">
        <v>68</v>
      </c>
      <c r="X361" t="s">
        <v>27</v>
      </c>
      <c r="Y361">
        <f t="shared" si="15"/>
        <v>1.8352710947479929E-2</v>
      </c>
      <c r="Z361">
        <f t="shared" si="16"/>
        <v>0.95404448279244003</v>
      </c>
      <c r="AA361">
        <f t="shared" si="17"/>
        <v>304.52777317592074</v>
      </c>
    </row>
    <row r="362" spans="1:27" x14ac:dyDescent="0.3">
      <c r="A362" s="28">
        <v>45258.892882210646</v>
      </c>
      <c r="B362">
        <v>302.947998046875</v>
      </c>
      <c r="C362">
        <v>298.42529296875</v>
      </c>
      <c r="D362">
        <v>299.96337890625</v>
      </c>
      <c r="E362">
        <v>300.94757080078102</v>
      </c>
      <c r="F362">
        <v>297.7294921875</v>
      </c>
      <c r="G362">
        <v>319.78225708007801</v>
      </c>
      <c r="H362">
        <v>280.36193847656199</v>
      </c>
      <c r="I362">
        <v>2.1361347775889199E-2</v>
      </c>
      <c r="J362">
        <v>1.36350324053409E-2</v>
      </c>
      <c r="K362">
        <v>9.8739362558113008E-3</v>
      </c>
      <c r="L362">
        <v>1.47125942219895E-2</v>
      </c>
      <c r="M362">
        <v>1.30386004870971E-2</v>
      </c>
      <c r="N362">
        <v>2.862506737718E-2</v>
      </c>
      <c r="O362">
        <v>2.66940806262718E-2</v>
      </c>
      <c r="P362">
        <v>0.92475410754385601</v>
      </c>
      <c r="Q362">
        <v>0.97829621468725103</v>
      </c>
      <c r="R362">
        <v>0.98351052002656203</v>
      </c>
      <c r="S362">
        <v>0.97313363533980501</v>
      </c>
      <c r="T362">
        <v>0.97089283662201598</v>
      </c>
      <c r="U362">
        <v>0.90664326221566105</v>
      </c>
      <c r="V362">
        <v>0.95519742799052698</v>
      </c>
      <c r="W362" s="27" t="s">
        <v>68</v>
      </c>
      <c r="X362" t="s">
        <v>27</v>
      </c>
      <c r="Y362">
        <f t="shared" si="15"/>
        <v>1.8277237021368544E-2</v>
      </c>
      <c r="Z362">
        <f t="shared" si="16"/>
        <v>0.95606114348938243</v>
      </c>
      <c r="AA362">
        <f t="shared" si="17"/>
        <v>300.02256120954229</v>
      </c>
    </row>
    <row r="363" spans="1:27" x14ac:dyDescent="0.3">
      <c r="A363" s="28">
        <v>45258.8929121412</v>
      </c>
      <c r="B363">
        <v>298.1689453125</v>
      </c>
      <c r="C363">
        <v>300.439453125</v>
      </c>
      <c r="D363">
        <v>313.037109375</v>
      </c>
      <c r="E363">
        <v>300.47607421875</v>
      </c>
      <c r="F363">
        <v>291.943359375</v>
      </c>
      <c r="G363">
        <v>300.03662109375</v>
      </c>
      <c r="H363">
        <v>298.974609375</v>
      </c>
      <c r="I363">
        <v>2.68665438416105E-2</v>
      </c>
      <c r="J363">
        <v>2.00137441955778E-2</v>
      </c>
      <c r="K363">
        <v>9.5752911821038993E-3</v>
      </c>
      <c r="L363">
        <v>1.6647820188683202E-2</v>
      </c>
      <c r="M363">
        <v>1.2999636612923301E-2</v>
      </c>
      <c r="N363">
        <v>3.3124484492951599E-2</v>
      </c>
      <c r="O363">
        <v>2.5925777618041799E-2</v>
      </c>
      <c r="P363">
        <v>0.87762343507798202</v>
      </c>
      <c r="Q363">
        <v>0.95204604282377203</v>
      </c>
      <c r="R363">
        <v>0.98214010418932696</v>
      </c>
      <c r="S363">
        <v>0.96013737175717595</v>
      </c>
      <c r="T363">
        <v>0.97000399407617799</v>
      </c>
      <c r="U363">
        <v>0.85203629815849002</v>
      </c>
      <c r="V363">
        <v>0.94192341868253804</v>
      </c>
      <c r="W363" s="27" t="s">
        <v>68</v>
      </c>
      <c r="X363" t="s">
        <v>27</v>
      </c>
      <c r="Y363">
        <f t="shared" si="15"/>
        <v>2.0736185447413156E-2</v>
      </c>
      <c r="Z363">
        <f t="shared" si="16"/>
        <v>0.93370152353792335</v>
      </c>
      <c r="AA363">
        <f t="shared" si="17"/>
        <v>300.439453125</v>
      </c>
    </row>
    <row r="364" spans="1:27" x14ac:dyDescent="0.3">
      <c r="A364" s="28">
        <v>45258.8929121412</v>
      </c>
      <c r="B364">
        <v>299.70645904540999</v>
      </c>
      <c r="C364">
        <v>300.439453125</v>
      </c>
      <c r="D364">
        <v>301.812744140625</v>
      </c>
      <c r="E364">
        <v>298.681640625</v>
      </c>
      <c r="F364">
        <v>298.223876953125</v>
      </c>
      <c r="G364">
        <v>319.39315795898398</v>
      </c>
      <c r="H364">
        <v>277.6611328125</v>
      </c>
      <c r="I364">
        <v>2.2440553408189401E-2</v>
      </c>
      <c r="J364">
        <v>2.00137441955778E-2</v>
      </c>
      <c r="K364">
        <v>9.4518042663681006E-3</v>
      </c>
      <c r="L364">
        <v>2.2355133636306E-2</v>
      </c>
      <c r="M364">
        <v>1.04224290116467E-2</v>
      </c>
      <c r="N364">
        <v>2.9650051481396301E-2</v>
      </c>
      <c r="O364">
        <v>2.7705440976439299E-2</v>
      </c>
      <c r="P364">
        <v>0.91877748444390805</v>
      </c>
      <c r="Q364">
        <v>0.95204604282377203</v>
      </c>
      <c r="R364">
        <v>0.98476790508208001</v>
      </c>
      <c r="S364">
        <v>0.95907202142856596</v>
      </c>
      <c r="T364">
        <v>0.98034840899630404</v>
      </c>
      <c r="U364">
        <v>0.88999770331082095</v>
      </c>
      <c r="V364">
        <v>0.96821218327029501</v>
      </c>
      <c r="W364" s="27" t="s">
        <v>68</v>
      </c>
      <c r="X364" t="s">
        <v>27</v>
      </c>
      <c r="Y364">
        <f t="shared" si="15"/>
        <v>2.0291308139417655E-2</v>
      </c>
      <c r="Z364">
        <f t="shared" si="16"/>
        <v>0.95046024990796385</v>
      </c>
      <c r="AA364">
        <f t="shared" si="17"/>
        <v>299.41692352294911</v>
      </c>
    </row>
    <row r="365" spans="1:27" x14ac:dyDescent="0.3">
      <c r="A365" s="28">
        <v>45258.892957094904</v>
      </c>
      <c r="B365">
        <v>300.128173828125</v>
      </c>
      <c r="C365">
        <v>307.06787109375</v>
      </c>
      <c r="D365">
        <v>307.32421875</v>
      </c>
      <c r="E365">
        <v>302.5634765625</v>
      </c>
      <c r="F365">
        <v>296.942138671875</v>
      </c>
      <c r="G365">
        <v>301.5380859375</v>
      </c>
      <c r="H365">
        <v>300.0732421875</v>
      </c>
      <c r="I365">
        <v>2.7916927860388002E-2</v>
      </c>
      <c r="J365">
        <v>1.46856261655109E-2</v>
      </c>
      <c r="K365">
        <v>6.9685385910381002E-3</v>
      </c>
      <c r="L365">
        <v>1.2998175561468501E-2</v>
      </c>
      <c r="M365">
        <v>9.7513574716133998E-3</v>
      </c>
      <c r="N365">
        <v>2.9855858813135301E-2</v>
      </c>
      <c r="O365">
        <v>2.3283682520016301E-2</v>
      </c>
      <c r="P365">
        <v>0.85441040981486804</v>
      </c>
      <c r="Q365">
        <v>0.97296091375382898</v>
      </c>
      <c r="R365">
        <v>0.99064132445747999</v>
      </c>
      <c r="S365">
        <v>0.97802840739910302</v>
      </c>
      <c r="T365">
        <v>0.982556783641512</v>
      </c>
      <c r="U365">
        <v>0.90887133578864199</v>
      </c>
      <c r="V365">
        <v>0.95592465984449904</v>
      </c>
      <c r="W365" s="27" t="s">
        <v>68</v>
      </c>
      <c r="X365" t="s">
        <v>27</v>
      </c>
      <c r="Y365">
        <f t="shared" si="15"/>
        <v>1.7922880997595786E-2</v>
      </c>
      <c r="Z365">
        <f t="shared" si="16"/>
        <v>0.9490562620999905</v>
      </c>
      <c r="AA365">
        <f t="shared" si="17"/>
        <v>302.23388671875</v>
      </c>
    </row>
    <row r="366" spans="1:27" x14ac:dyDescent="0.3">
      <c r="A366" s="28">
        <v>45258.892971759262</v>
      </c>
      <c r="B366">
        <v>301.025390625</v>
      </c>
      <c r="C366">
        <v>308.86001586914</v>
      </c>
      <c r="D366">
        <v>303.2958984375</v>
      </c>
      <c r="E366">
        <v>298.1689453125</v>
      </c>
      <c r="F366">
        <v>296.1181640625</v>
      </c>
      <c r="G366">
        <v>305.419921875</v>
      </c>
      <c r="H366">
        <v>295.5322265625</v>
      </c>
      <c r="I366">
        <v>2.6204803337804599E-2</v>
      </c>
      <c r="J366">
        <v>1.43211101157749E-2</v>
      </c>
      <c r="K366">
        <v>7.0781628843561003E-3</v>
      </c>
      <c r="L366">
        <v>1.49571413951235E-2</v>
      </c>
      <c r="M366">
        <v>1.39292761784782E-2</v>
      </c>
      <c r="N366">
        <v>3.2874654742265197E-2</v>
      </c>
      <c r="O366">
        <v>2.30200153617603E-2</v>
      </c>
      <c r="P366">
        <v>0.87930314473150095</v>
      </c>
      <c r="Q366">
        <v>0.97393792020608605</v>
      </c>
      <c r="R366">
        <v>0.98959933151173396</v>
      </c>
      <c r="S366">
        <v>0.97914247480366901</v>
      </c>
      <c r="T366">
        <v>0.96730670139894404</v>
      </c>
      <c r="U366">
        <v>0.89831979815932295</v>
      </c>
      <c r="V366">
        <v>0.94659812440106805</v>
      </c>
      <c r="W366" s="27" t="s">
        <v>68</v>
      </c>
      <c r="X366" t="s">
        <v>27</v>
      </c>
      <c r="Y366">
        <f t="shared" si="15"/>
        <v>1.8912166287937543E-2</v>
      </c>
      <c r="Z366">
        <f t="shared" si="16"/>
        <v>0.94774392788747508</v>
      </c>
      <c r="AA366">
        <f t="shared" si="17"/>
        <v>301.20293753487709</v>
      </c>
    </row>
    <row r="367" spans="1:27" x14ac:dyDescent="0.3">
      <c r="A367" s="28">
        <v>45258.893001481483</v>
      </c>
      <c r="B367">
        <v>299.853515625</v>
      </c>
      <c r="C367">
        <v>302.1240234375</v>
      </c>
      <c r="D367">
        <v>299.285888671875</v>
      </c>
      <c r="E367">
        <v>304.852294921875</v>
      </c>
      <c r="F367">
        <v>294.79064941406199</v>
      </c>
      <c r="G367">
        <v>303.81088256835898</v>
      </c>
      <c r="H367">
        <v>301.025390625</v>
      </c>
      <c r="I367">
        <v>2.48009917271391E-2</v>
      </c>
      <c r="J367">
        <v>1.55201963831428E-2</v>
      </c>
      <c r="K367">
        <v>7.9170148735496996E-3</v>
      </c>
      <c r="L367">
        <v>1.2837227386304301E-2</v>
      </c>
      <c r="M367">
        <v>1.22548440018522E-2</v>
      </c>
      <c r="N367">
        <v>3.0186193176854101E-2</v>
      </c>
      <c r="O367">
        <v>1.9363840248320399E-2</v>
      </c>
      <c r="P367">
        <v>0.88955667888043399</v>
      </c>
      <c r="Q367">
        <v>0.96549157756111703</v>
      </c>
      <c r="R367">
        <v>0.98823929781136999</v>
      </c>
      <c r="S367">
        <v>0.97879602285629097</v>
      </c>
      <c r="T367">
        <v>0.97357384429096006</v>
      </c>
      <c r="U367">
        <v>0.875019069523017</v>
      </c>
      <c r="V367">
        <v>0.98295331749745496</v>
      </c>
      <c r="W367" s="27" t="s">
        <v>68</v>
      </c>
      <c r="X367" t="s">
        <v>27</v>
      </c>
      <c r="Y367">
        <f t="shared" si="15"/>
        <v>1.7554329685308945E-2</v>
      </c>
      <c r="Z367">
        <f t="shared" si="16"/>
        <v>0.95051854406009195</v>
      </c>
      <c r="AA367">
        <f t="shared" si="17"/>
        <v>300.82037789481012</v>
      </c>
    </row>
    <row r="368" spans="1:27" x14ac:dyDescent="0.3">
      <c r="A368" s="28">
        <v>45258.893001481483</v>
      </c>
      <c r="B368">
        <v>298.86474609375</v>
      </c>
      <c r="C368">
        <v>302.1240234375</v>
      </c>
      <c r="D368">
        <v>290.5517578125</v>
      </c>
      <c r="E368">
        <v>296.44775390625</v>
      </c>
      <c r="F368">
        <v>291.71447753906199</v>
      </c>
      <c r="G368">
        <v>301.89514160156199</v>
      </c>
      <c r="H368">
        <v>275.3173828125</v>
      </c>
      <c r="I368">
        <v>2.4874933851918701E-2</v>
      </c>
      <c r="J368">
        <v>1.55201963831428E-2</v>
      </c>
      <c r="K368">
        <v>9.6710373922868006E-3</v>
      </c>
      <c r="L368">
        <v>1.4758766286364799E-2</v>
      </c>
      <c r="M368">
        <v>1.18945321576489E-2</v>
      </c>
      <c r="N368">
        <v>3.0798866191729401E-2</v>
      </c>
      <c r="O368">
        <v>2.2159945432986598E-2</v>
      </c>
      <c r="P368">
        <v>0.89150688611657802</v>
      </c>
      <c r="Q368">
        <v>0.96549157756111703</v>
      </c>
      <c r="R368">
        <v>0.98374241370924898</v>
      </c>
      <c r="S368">
        <v>0.97396052791946497</v>
      </c>
      <c r="T368">
        <v>0.97452582868099502</v>
      </c>
      <c r="U368">
        <v>0.89436733706766602</v>
      </c>
      <c r="V368">
        <v>0.96963614875631698</v>
      </c>
      <c r="W368" s="27" t="s">
        <v>68</v>
      </c>
      <c r="X368" t="s">
        <v>27</v>
      </c>
      <c r="Y368">
        <f t="shared" si="15"/>
        <v>1.8525468242296859E-2</v>
      </c>
      <c r="Z368">
        <f t="shared" si="16"/>
        <v>0.9504615314016267</v>
      </c>
      <c r="AA368">
        <f t="shared" si="17"/>
        <v>293.84504045758916</v>
      </c>
    </row>
    <row r="369" spans="1:27" x14ac:dyDescent="0.3">
      <c r="A369" s="28">
        <v>45258.893031006941</v>
      </c>
      <c r="B369">
        <v>301.025390625</v>
      </c>
      <c r="C369">
        <v>301.593017578125</v>
      </c>
      <c r="D369">
        <v>299.1943359375</v>
      </c>
      <c r="E369">
        <v>303.11279296875</v>
      </c>
      <c r="F369">
        <v>294.66247558593699</v>
      </c>
      <c r="G369">
        <v>301.00936889648398</v>
      </c>
      <c r="H369">
        <v>304.248046875</v>
      </c>
      <c r="I369">
        <v>2.7172548709785201E-2</v>
      </c>
      <c r="J369">
        <v>1.5526205762239899E-2</v>
      </c>
      <c r="K369">
        <v>8.6049805213405002E-3</v>
      </c>
      <c r="L369">
        <v>1.7015313569297499E-2</v>
      </c>
      <c r="M369">
        <v>1.03631885372726E-2</v>
      </c>
      <c r="N369">
        <v>2.9858722532118801E-2</v>
      </c>
      <c r="O369">
        <v>2.58752408477388E-2</v>
      </c>
      <c r="P369">
        <v>0.85982416590364596</v>
      </c>
      <c r="Q369">
        <v>0.97440649829066595</v>
      </c>
      <c r="R369">
        <v>0.98455162870596702</v>
      </c>
      <c r="S369">
        <v>0.976317989543941</v>
      </c>
      <c r="T369">
        <v>0.98017065944227799</v>
      </c>
      <c r="U369">
        <v>0.87304482849840404</v>
      </c>
      <c r="V369">
        <v>0.94849833654466298</v>
      </c>
      <c r="W369" s="27" t="s">
        <v>68</v>
      </c>
      <c r="X369" t="s">
        <v>27</v>
      </c>
      <c r="Y369">
        <f t="shared" si="15"/>
        <v>1.9202314354256185E-2</v>
      </c>
      <c r="Z369">
        <f t="shared" si="16"/>
        <v>0.94240201527565215</v>
      </c>
      <c r="AA369">
        <f t="shared" si="17"/>
        <v>300.69220406668512</v>
      </c>
    </row>
    <row r="370" spans="1:27" x14ac:dyDescent="0.3">
      <c r="A370" s="28">
        <v>45258.893060543982</v>
      </c>
      <c r="B370">
        <v>298.12774658203102</v>
      </c>
      <c r="C370">
        <v>304.1748046875</v>
      </c>
      <c r="D370">
        <v>302.178955078125</v>
      </c>
      <c r="E370">
        <v>300.579222997812</v>
      </c>
      <c r="F370">
        <v>296.66748046875</v>
      </c>
      <c r="G370">
        <v>309.576416015625</v>
      </c>
      <c r="H370">
        <v>307.43635119397101</v>
      </c>
      <c r="I370">
        <v>2.6564708658328499E-2</v>
      </c>
      <c r="J370">
        <v>1.5239108081058999E-2</v>
      </c>
      <c r="K370">
        <v>6.7227202425922004E-3</v>
      </c>
      <c r="L370">
        <v>1.8833642260954901E-2</v>
      </c>
      <c r="M370">
        <v>9.1750360371536995E-3</v>
      </c>
      <c r="N370">
        <v>2.9627324668917699E-2</v>
      </c>
      <c r="O370">
        <v>2.00862075652707E-2</v>
      </c>
      <c r="P370">
        <v>0.86729319475243805</v>
      </c>
      <c r="Q370">
        <v>0.97370239984346496</v>
      </c>
      <c r="R370">
        <v>0.99053908647501399</v>
      </c>
      <c r="S370">
        <v>0.94660280043327405</v>
      </c>
      <c r="T370">
        <v>0.98548849085254397</v>
      </c>
      <c r="U370">
        <v>0.91405879507128196</v>
      </c>
      <c r="V370">
        <v>0.96754735132767899</v>
      </c>
      <c r="W370" s="27" t="s">
        <v>68</v>
      </c>
      <c r="X370" t="s">
        <v>27</v>
      </c>
      <c r="Y370">
        <f t="shared" si="15"/>
        <v>1.803553535918238E-2</v>
      </c>
      <c r="Z370">
        <f t="shared" si="16"/>
        <v>0.94931887410795657</v>
      </c>
      <c r="AA370">
        <f t="shared" si="17"/>
        <v>302.67728243197342</v>
      </c>
    </row>
    <row r="371" spans="1:27" x14ac:dyDescent="0.3">
      <c r="A371" s="28">
        <v>45258.893075231485</v>
      </c>
      <c r="B371">
        <v>299.853515625</v>
      </c>
      <c r="C371">
        <v>302.74658203125</v>
      </c>
      <c r="D371">
        <v>299.723052978515</v>
      </c>
      <c r="E371">
        <v>304.6142578125</v>
      </c>
      <c r="F371">
        <v>295.166015625</v>
      </c>
      <c r="G371">
        <v>304.23404703876901</v>
      </c>
      <c r="H371">
        <v>299.41291809082003</v>
      </c>
      <c r="I371">
        <v>2.7338685499371702E-2</v>
      </c>
      <c r="J371">
        <v>1.29089767199692E-2</v>
      </c>
      <c r="K371">
        <v>8.3658175412294998E-3</v>
      </c>
      <c r="L371">
        <v>1.7825398607522799E-2</v>
      </c>
      <c r="M371">
        <v>1.6674239974006001E-2</v>
      </c>
      <c r="N371">
        <v>3.2802077575740003E-2</v>
      </c>
      <c r="O371">
        <v>2.0677778716098098E-2</v>
      </c>
      <c r="P371">
        <v>0.85731175349921296</v>
      </c>
      <c r="Q371">
        <v>0.98073833880980599</v>
      </c>
      <c r="R371">
        <v>0.98470728406576502</v>
      </c>
      <c r="S371">
        <v>0.96620504282514597</v>
      </c>
      <c r="T371">
        <v>0.95365668524971603</v>
      </c>
      <c r="U371">
        <v>0.88597553017092501</v>
      </c>
      <c r="V371">
        <v>0.95723583038030502</v>
      </c>
      <c r="W371" s="27" t="s">
        <v>68</v>
      </c>
      <c r="X371" t="s">
        <v>27</v>
      </c>
      <c r="Y371">
        <f t="shared" si="15"/>
        <v>1.9513282090562471E-2</v>
      </c>
      <c r="Z371">
        <f t="shared" si="16"/>
        <v>0.94083292357155368</v>
      </c>
      <c r="AA371">
        <f t="shared" si="17"/>
        <v>300.82148417169344</v>
      </c>
    </row>
    <row r="372" spans="1:27" x14ac:dyDescent="0.3">
      <c r="A372" s="28">
        <v>45258.893090092592</v>
      </c>
      <c r="B372">
        <v>285.1318359375</v>
      </c>
      <c r="C372">
        <v>301.28173828125</v>
      </c>
      <c r="D372">
        <v>298.15979003906199</v>
      </c>
      <c r="E372">
        <v>299.4873046875</v>
      </c>
      <c r="F372">
        <v>299.30419921875</v>
      </c>
      <c r="G372">
        <v>324.9755859375</v>
      </c>
      <c r="H372">
        <v>300.732421875</v>
      </c>
      <c r="I372">
        <v>2.94676834383455E-2</v>
      </c>
      <c r="J372">
        <v>1.67726463607402E-2</v>
      </c>
      <c r="K372">
        <v>1.0104851124258799E-2</v>
      </c>
      <c r="L372">
        <v>1.20721047677738E-2</v>
      </c>
      <c r="M372">
        <v>1.03497001963239E-2</v>
      </c>
      <c r="N372">
        <v>3.11959260733797E-2</v>
      </c>
      <c r="O372">
        <v>2.4972762916132599E-2</v>
      </c>
      <c r="P372">
        <v>0.82491987621268803</v>
      </c>
      <c r="Q372">
        <v>0.97514060428577698</v>
      </c>
      <c r="R372">
        <v>0.98750151511787498</v>
      </c>
      <c r="S372">
        <v>0.981552850811652</v>
      </c>
      <c r="T372">
        <v>0.98033588150926598</v>
      </c>
      <c r="U372">
        <v>0.92301393961419698</v>
      </c>
      <c r="V372">
        <v>0.95015779985162196</v>
      </c>
      <c r="W372" s="27" t="s">
        <v>68</v>
      </c>
      <c r="X372" t="s">
        <v>27</v>
      </c>
      <c r="Y372">
        <f t="shared" si="15"/>
        <v>1.9276524982422074E-2</v>
      </c>
      <c r="Z372">
        <f t="shared" si="16"/>
        <v>0.94608892391472532</v>
      </c>
      <c r="AA372">
        <f t="shared" si="17"/>
        <v>301.29612513950889</v>
      </c>
    </row>
    <row r="373" spans="1:27" x14ac:dyDescent="0.3">
      <c r="A373" s="28">
        <v>45258.893090092592</v>
      </c>
      <c r="B373">
        <v>300.0732421875</v>
      </c>
      <c r="C373">
        <v>301.28173828125</v>
      </c>
      <c r="D373">
        <v>297.1435546875</v>
      </c>
      <c r="E373">
        <v>311.31591796875</v>
      </c>
      <c r="F373">
        <v>295.56427001953102</v>
      </c>
      <c r="G373">
        <v>299.871826171875</v>
      </c>
      <c r="H373">
        <v>297.1435546875</v>
      </c>
      <c r="I373">
        <v>2.36632605270862E-2</v>
      </c>
      <c r="J373">
        <v>1.67726463607402E-2</v>
      </c>
      <c r="K373">
        <v>9.5080064008014002E-3</v>
      </c>
      <c r="L373">
        <v>1.4773602087748E-2</v>
      </c>
      <c r="M373">
        <v>1.1732401153705401E-2</v>
      </c>
      <c r="N373">
        <v>3.3655934873768001E-2</v>
      </c>
      <c r="O373">
        <v>2.43780994133301E-2</v>
      </c>
      <c r="P373">
        <v>0.91074678819323696</v>
      </c>
      <c r="Q373">
        <v>0.97514060428577698</v>
      </c>
      <c r="R373">
        <v>0.981314818548638</v>
      </c>
      <c r="S373">
        <v>0.97289175147787499</v>
      </c>
      <c r="T373">
        <v>0.97751679590307505</v>
      </c>
      <c r="U373">
        <v>0.88098604596703101</v>
      </c>
      <c r="V373">
        <v>0.93038012953250604</v>
      </c>
      <c r="W373" s="27" t="s">
        <v>68</v>
      </c>
      <c r="X373" t="s">
        <v>27</v>
      </c>
      <c r="Y373">
        <f t="shared" si="15"/>
        <v>1.9211992973882756E-2</v>
      </c>
      <c r="Z373">
        <f t="shared" si="16"/>
        <v>0.94699670484401988</v>
      </c>
      <c r="AA373">
        <f t="shared" si="17"/>
        <v>300.34201485770092</v>
      </c>
    </row>
    <row r="374" spans="1:27" x14ac:dyDescent="0.3">
      <c r="A374" s="28">
        <v>45258.893119293978</v>
      </c>
      <c r="B374">
        <v>299.9267578125</v>
      </c>
      <c r="C374">
        <v>335.888671875</v>
      </c>
      <c r="D374">
        <v>298.42529296875</v>
      </c>
      <c r="E374">
        <v>303.241400900011</v>
      </c>
      <c r="F374">
        <v>298.828125</v>
      </c>
      <c r="G374">
        <v>317.61474609375</v>
      </c>
      <c r="H374">
        <v>298.095703125</v>
      </c>
      <c r="I374">
        <v>2.6905586014642002E-2</v>
      </c>
      <c r="J374">
        <v>1.9490322728856899E-2</v>
      </c>
      <c r="K374">
        <v>1.03523110101596E-2</v>
      </c>
      <c r="L374">
        <v>1.51173480695576E-2</v>
      </c>
      <c r="M374">
        <v>1.2031451750599701E-2</v>
      </c>
      <c r="N374">
        <v>3.1725405561104099E-2</v>
      </c>
      <c r="O374">
        <v>2.3568555699105799E-2</v>
      </c>
      <c r="P374">
        <v>0.87751780194053197</v>
      </c>
      <c r="Q374">
        <v>0.97092305719792604</v>
      </c>
      <c r="R374">
        <v>0.98010171713453698</v>
      </c>
      <c r="S374">
        <v>0.96413849211164204</v>
      </c>
      <c r="T374">
        <v>0.97518353247724299</v>
      </c>
      <c r="U374">
        <v>0.891077582121377</v>
      </c>
      <c r="V374">
        <v>0.96406994403457402</v>
      </c>
      <c r="W374" s="27" t="s">
        <v>68</v>
      </c>
      <c r="X374" t="s">
        <v>27</v>
      </c>
      <c r="Y374">
        <f t="shared" si="15"/>
        <v>1.9884425833432244E-2</v>
      </c>
      <c r="Z374">
        <f t="shared" si="16"/>
        <v>0.94614458957397596</v>
      </c>
      <c r="AA374">
        <f t="shared" si="17"/>
        <v>307.43152825357305</v>
      </c>
    </row>
    <row r="375" spans="1:27" x14ac:dyDescent="0.3">
      <c r="A375" s="28">
        <v>45258.893148645831</v>
      </c>
      <c r="B375">
        <v>304.6142578125</v>
      </c>
      <c r="C375">
        <v>301.5380859375</v>
      </c>
      <c r="D375">
        <v>298.7548828125</v>
      </c>
      <c r="E375">
        <v>300.66833496093699</v>
      </c>
      <c r="F375">
        <v>300.274658203125</v>
      </c>
      <c r="G375">
        <v>307.00263977050702</v>
      </c>
      <c r="H375">
        <v>300.62255859375</v>
      </c>
      <c r="I375">
        <v>2.7004603485369299E-2</v>
      </c>
      <c r="J375">
        <v>1.2430848840542699E-2</v>
      </c>
      <c r="K375">
        <v>1.09474383626917E-2</v>
      </c>
      <c r="L375">
        <v>1.4439918552368499E-2</v>
      </c>
      <c r="M375">
        <v>1.1396156564463999E-2</v>
      </c>
      <c r="N375">
        <v>2.91271412863679E-2</v>
      </c>
      <c r="O375">
        <v>2.29252836149119E-2</v>
      </c>
      <c r="P375">
        <v>0.86667239321016598</v>
      </c>
      <c r="Q375">
        <v>0.97577860269165295</v>
      </c>
      <c r="R375">
        <v>0.976353974023908</v>
      </c>
      <c r="S375">
        <v>0.98036904869875396</v>
      </c>
      <c r="T375">
        <v>0.97611491620653801</v>
      </c>
      <c r="U375">
        <v>0.90042791609457096</v>
      </c>
      <c r="V375">
        <v>0.96953776054308805</v>
      </c>
      <c r="W375" s="27" t="s">
        <v>68</v>
      </c>
      <c r="X375" t="s">
        <v>27</v>
      </c>
      <c r="Y375">
        <f t="shared" si="15"/>
        <v>1.8324484386673712E-2</v>
      </c>
      <c r="Z375">
        <f t="shared" si="16"/>
        <v>0.9493220873526681</v>
      </c>
      <c r="AA375">
        <f t="shared" si="17"/>
        <v>301.92505972725985</v>
      </c>
    </row>
    <row r="376" spans="1:27" x14ac:dyDescent="0.3">
      <c r="A376" s="28">
        <v>45258.893163668981</v>
      </c>
      <c r="B376">
        <v>287.1826171875</v>
      </c>
      <c r="C376">
        <v>311.041259765625</v>
      </c>
      <c r="D376">
        <v>300.0732421875</v>
      </c>
      <c r="E376">
        <v>303.5888671875</v>
      </c>
      <c r="F376">
        <v>296.19140625</v>
      </c>
      <c r="G376">
        <v>309.4482421875</v>
      </c>
      <c r="H376">
        <v>300.2197265625</v>
      </c>
      <c r="I376">
        <v>2.6372073420422699E-2</v>
      </c>
      <c r="J376">
        <v>2.3140899501775201E-2</v>
      </c>
      <c r="K376">
        <v>8.4145648863241992E-3</v>
      </c>
      <c r="L376">
        <v>1.47191045951488E-2</v>
      </c>
      <c r="M376">
        <v>1.2538753751221E-2</v>
      </c>
      <c r="N376">
        <v>3.2466924287175299E-2</v>
      </c>
      <c r="O376">
        <v>1.9685734088103601E-2</v>
      </c>
      <c r="P376">
        <v>0.87813342699907204</v>
      </c>
      <c r="Q376">
        <v>0.95026435927786501</v>
      </c>
      <c r="R376">
        <v>0.98524927567929699</v>
      </c>
      <c r="S376">
        <v>0.97619705278276903</v>
      </c>
      <c r="T376">
        <v>0.97368535044067706</v>
      </c>
      <c r="U376">
        <v>0.85866969431767304</v>
      </c>
      <c r="V376">
        <v>0.97043909094256298</v>
      </c>
      <c r="W376" s="27" t="s">
        <v>68</v>
      </c>
      <c r="X376" t="s">
        <v>27</v>
      </c>
      <c r="Y376">
        <f t="shared" si="15"/>
        <v>1.9619722075738682E-2</v>
      </c>
      <c r="Z376">
        <f t="shared" si="16"/>
        <v>0.9418054643485595</v>
      </c>
      <c r="AA376">
        <f t="shared" si="17"/>
        <v>301.10648018973217</v>
      </c>
    </row>
    <row r="377" spans="1:27" x14ac:dyDescent="0.3">
      <c r="A377" s="28">
        <v>45258.893163668981</v>
      </c>
      <c r="B377">
        <v>300.5859375</v>
      </c>
      <c r="C377">
        <v>311.041259765625</v>
      </c>
      <c r="D377">
        <v>304.833984375</v>
      </c>
      <c r="E377">
        <v>300.98876953125</v>
      </c>
      <c r="F377">
        <v>293.07861328125</v>
      </c>
      <c r="G377">
        <v>304.833984375</v>
      </c>
      <c r="H377">
        <v>306.4453125</v>
      </c>
      <c r="I377">
        <v>2.4753160489734E-2</v>
      </c>
      <c r="J377">
        <v>2.3140899501775201E-2</v>
      </c>
      <c r="K377">
        <v>9.6580492315727993E-3</v>
      </c>
      <c r="L377">
        <v>1.47810096274198E-2</v>
      </c>
      <c r="M377">
        <v>1.35332212233286E-2</v>
      </c>
      <c r="N377">
        <v>3.1597106818722603E-2</v>
      </c>
      <c r="O377">
        <v>2.6092264227999901E-2</v>
      </c>
      <c r="P377">
        <v>0.89495682816040301</v>
      </c>
      <c r="Q377">
        <v>0.95026435927786501</v>
      </c>
      <c r="R377">
        <v>0.98103205676579897</v>
      </c>
      <c r="S377">
        <v>0.97585254145383904</v>
      </c>
      <c r="T377">
        <v>0.97106706772366602</v>
      </c>
      <c r="U377">
        <v>0.90331856473171201</v>
      </c>
      <c r="V377">
        <v>0.94798539362691603</v>
      </c>
      <c r="W377" s="27" t="s">
        <v>68</v>
      </c>
      <c r="X377" t="s">
        <v>27</v>
      </c>
      <c r="Y377">
        <f t="shared" si="15"/>
        <v>2.0507958731507559E-2</v>
      </c>
      <c r="Z377">
        <f t="shared" si="16"/>
        <v>0.94635383024859998</v>
      </c>
      <c r="AA377">
        <f t="shared" si="17"/>
        <v>303.11540876116072</v>
      </c>
    </row>
    <row r="378" spans="1:27" x14ac:dyDescent="0.3">
      <c r="A378" s="28">
        <v>45258.893192511576</v>
      </c>
      <c r="B378">
        <v>300.87890625</v>
      </c>
      <c r="C378">
        <v>333.72802734375</v>
      </c>
      <c r="D378">
        <v>295.2392578125</v>
      </c>
      <c r="E378">
        <v>305.712890625</v>
      </c>
      <c r="F378">
        <v>296.099853515625</v>
      </c>
      <c r="G378">
        <v>309.85107421875</v>
      </c>
      <c r="H378">
        <v>289.77355957031199</v>
      </c>
      <c r="I378">
        <v>2.9229946352395699E-2</v>
      </c>
      <c r="J378">
        <v>1.89373892747592E-2</v>
      </c>
      <c r="K378">
        <v>9.9652272144027994E-3</v>
      </c>
      <c r="L378">
        <v>2.0943037227371699E-2</v>
      </c>
      <c r="M378">
        <v>1.16377273228965E-2</v>
      </c>
      <c r="N378">
        <v>3.12001614982199E-2</v>
      </c>
      <c r="O378">
        <v>2.3644664854729099E-2</v>
      </c>
      <c r="P378">
        <v>0.83839035875327095</v>
      </c>
      <c r="Q378">
        <v>0.96664378315440402</v>
      </c>
      <c r="R378">
        <v>0.98362962976454305</v>
      </c>
      <c r="S378">
        <v>0.96946432694178797</v>
      </c>
      <c r="T378">
        <v>0.97599648793034599</v>
      </c>
      <c r="U378">
        <v>0.87026605639908805</v>
      </c>
      <c r="V378">
        <v>0.95805290519602604</v>
      </c>
      <c r="W378" s="27" t="s">
        <v>68</v>
      </c>
      <c r="X378" t="s">
        <v>27</v>
      </c>
      <c r="Y378">
        <f t="shared" si="15"/>
        <v>2.0794021963539272E-2</v>
      </c>
      <c r="Z378">
        <f t="shared" si="16"/>
        <v>0.93749193544849518</v>
      </c>
      <c r="AA378">
        <f t="shared" si="17"/>
        <v>304.46908133370528</v>
      </c>
    </row>
    <row r="379" spans="1:27" x14ac:dyDescent="0.3">
      <c r="A379" s="28">
        <v>45258.893221874998</v>
      </c>
      <c r="B379">
        <v>299.1943359375</v>
      </c>
      <c r="C379">
        <v>302.67333984375</v>
      </c>
      <c r="D379">
        <v>306.34460449218699</v>
      </c>
      <c r="E379">
        <v>305.419921875</v>
      </c>
      <c r="F379">
        <v>298.9013671875</v>
      </c>
      <c r="G379">
        <v>302.618408203125</v>
      </c>
      <c r="H379">
        <v>297.10693359375</v>
      </c>
      <c r="I379">
        <v>3.09316571317182E-2</v>
      </c>
      <c r="J379">
        <v>1.5186318182554E-2</v>
      </c>
      <c r="K379">
        <v>8.0646811386801999E-3</v>
      </c>
      <c r="L379">
        <v>1.68568864625121E-2</v>
      </c>
      <c r="M379">
        <v>1.3251644105688199E-2</v>
      </c>
      <c r="N379">
        <v>3.3661875001944799E-2</v>
      </c>
      <c r="O379">
        <v>2.4605189571706602E-2</v>
      </c>
      <c r="P379">
        <v>0.80850995284223703</v>
      </c>
      <c r="Q379">
        <v>0.96149738460491496</v>
      </c>
      <c r="R379">
        <v>0.99075274045893802</v>
      </c>
      <c r="S379">
        <v>0.96618374132986395</v>
      </c>
      <c r="T379">
        <v>0.96851728573339102</v>
      </c>
      <c r="U379">
        <v>0.87478783383287095</v>
      </c>
      <c r="V379">
        <v>0.94797180088345701</v>
      </c>
      <c r="W379" s="27" t="s">
        <v>68</v>
      </c>
      <c r="X379" t="s">
        <v>27</v>
      </c>
      <c r="Y379">
        <f t="shared" si="15"/>
        <v>2.036546451354344E-2</v>
      </c>
      <c r="Z379">
        <f t="shared" si="16"/>
        <v>0.93117439138366753</v>
      </c>
      <c r="AA379">
        <f t="shared" si="17"/>
        <v>301.75127301897317</v>
      </c>
    </row>
    <row r="380" spans="1:27" x14ac:dyDescent="0.3">
      <c r="A380" s="28">
        <v>45258.893236388889</v>
      </c>
      <c r="B380">
        <v>299.853515625</v>
      </c>
      <c r="C380">
        <v>300.439453125</v>
      </c>
      <c r="D380">
        <v>301.043701171875</v>
      </c>
      <c r="E380">
        <v>305.23681640625</v>
      </c>
      <c r="F380">
        <v>287.109375</v>
      </c>
      <c r="G380">
        <v>316.1865234375</v>
      </c>
      <c r="H380">
        <v>302.783203125</v>
      </c>
      <c r="I380">
        <v>2.4357001100407501E-2</v>
      </c>
      <c r="J380">
        <v>1.44456306970477E-2</v>
      </c>
      <c r="K380">
        <v>9.3309092256331008E-3</v>
      </c>
      <c r="L380">
        <v>1.54551349764004E-2</v>
      </c>
      <c r="M380">
        <v>1.1920146280408E-2</v>
      </c>
      <c r="N380">
        <v>3.1782935225960797E-2</v>
      </c>
      <c r="O380">
        <v>2.0827271818495599E-2</v>
      </c>
      <c r="P380">
        <v>0.90074198263035499</v>
      </c>
      <c r="Q380">
        <v>0.96538866611253205</v>
      </c>
      <c r="R380">
        <v>0.98437515876489501</v>
      </c>
      <c r="S380">
        <v>0.96435992634329604</v>
      </c>
      <c r="T380">
        <v>0.97630491806841702</v>
      </c>
      <c r="U380">
        <v>0.88325721396720802</v>
      </c>
      <c r="V380">
        <v>0.97386730260545695</v>
      </c>
      <c r="W380" s="27" t="s">
        <v>68</v>
      </c>
      <c r="X380" t="s">
        <v>27</v>
      </c>
      <c r="Y380">
        <f t="shared" si="15"/>
        <v>1.8302718474907585E-2</v>
      </c>
      <c r="Z380">
        <f t="shared" si="16"/>
        <v>0.94975645264173714</v>
      </c>
      <c r="AA380">
        <f t="shared" si="17"/>
        <v>301.80751255580356</v>
      </c>
    </row>
    <row r="381" spans="1:27" x14ac:dyDescent="0.3">
      <c r="A381" s="28">
        <v>45258.893265381943</v>
      </c>
      <c r="B381">
        <v>296.923828125</v>
      </c>
      <c r="C381">
        <v>308.056640625</v>
      </c>
      <c r="D381">
        <v>298.71847690419401</v>
      </c>
      <c r="E381">
        <v>303.59802246093699</v>
      </c>
      <c r="F381">
        <v>296.81396484375</v>
      </c>
      <c r="G381">
        <v>309.55810546875</v>
      </c>
      <c r="H381">
        <v>286.468505859375</v>
      </c>
      <c r="I381">
        <v>2.49889829224656E-2</v>
      </c>
      <c r="J381">
        <v>1.49107833094581E-2</v>
      </c>
      <c r="K381">
        <v>1.0233372596805901E-2</v>
      </c>
      <c r="L381">
        <v>1.49902722837935E-2</v>
      </c>
      <c r="M381">
        <v>1.0129894638395E-2</v>
      </c>
      <c r="N381">
        <v>3.1295443489545299E-2</v>
      </c>
      <c r="O381">
        <v>2.44445160891071E-2</v>
      </c>
      <c r="P381">
        <v>0.88865831547817997</v>
      </c>
      <c r="Q381">
        <v>0.96773077939838603</v>
      </c>
      <c r="R381">
        <v>0.97983281241851405</v>
      </c>
      <c r="S381">
        <v>0.97906841813942602</v>
      </c>
      <c r="T381">
        <v>0.98159279162635704</v>
      </c>
      <c r="U381">
        <v>0.90134591906526695</v>
      </c>
      <c r="V381">
        <v>0.94347009972877705</v>
      </c>
      <c r="W381" s="27" t="s">
        <v>68</v>
      </c>
      <c r="X381" t="s">
        <v>27</v>
      </c>
      <c r="Y381">
        <f t="shared" si="15"/>
        <v>1.8713323618510073E-2</v>
      </c>
      <c r="Z381">
        <f t="shared" si="16"/>
        <v>0.94881416226498672</v>
      </c>
      <c r="AA381">
        <f t="shared" si="17"/>
        <v>300.01964918385795</v>
      </c>
    </row>
    <row r="382" spans="1:27" x14ac:dyDescent="0.3">
      <c r="A382" s="28">
        <v>45258.893279884258</v>
      </c>
      <c r="B382">
        <v>300.9521484375</v>
      </c>
      <c r="C382">
        <v>304.302978515625</v>
      </c>
      <c r="D382">
        <v>303.5888671875</v>
      </c>
      <c r="E382">
        <v>301.629638671875</v>
      </c>
      <c r="F382">
        <v>293.4814453125</v>
      </c>
      <c r="G382">
        <v>304.1015625</v>
      </c>
      <c r="H382">
        <v>277.3681640625</v>
      </c>
      <c r="I382">
        <v>2.7215787464352999E-2</v>
      </c>
      <c r="J382">
        <v>1.29739789899174E-2</v>
      </c>
      <c r="K382">
        <v>9.7523416257585E-3</v>
      </c>
      <c r="L382">
        <v>1.6198687167568799E-2</v>
      </c>
      <c r="M382">
        <v>1.1230770788688E-2</v>
      </c>
      <c r="N382">
        <v>2.9097354464314499E-2</v>
      </c>
      <c r="O382">
        <v>2.3724901304005001E-2</v>
      </c>
      <c r="P382">
        <v>0.86551518952167095</v>
      </c>
      <c r="Q382">
        <v>0.97418644810738397</v>
      </c>
      <c r="R382">
        <v>0.98471154675767203</v>
      </c>
      <c r="S382">
        <v>0.98011934264199196</v>
      </c>
      <c r="T382">
        <v>0.97694299350492497</v>
      </c>
      <c r="U382">
        <v>0.91611062836616597</v>
      </c>
      <c r="V382">
        <v>0.97440500236971705</v>
      </c>
      <c r="W382" s="27" t="s">
        <v>68</v>
      </c>
      <c r="X382" t="s">
        <v>27</v>
      </c>
      <c r="Y382">
        <f t="shared" si="15"/>
        <v>1.8599117400657887E-2</v>
      </c>
      <c r="Z382">
        <f t="shared" si="16"/>
        <v>0.95314159303850388</v>
      </c>
      <c r="AA382">
        <f t="shared" si="17"/>
        <v>297.91782924107144</v>
      </c>
    </row>
    <row r="383" spans="1:27" x14ac:dyDescent="0.3">
      <c r="A383" s="28">
        <v>45258.893309074076</v>
      </c>
      <c r="B383">
        <v>299.1943359375</v>
      </c>
      <c r="C383">
        <v>299.67012405395502</v>
      </c>
      <c r="D383">
        <v>299.37744140625</v>
      </c>
      <c r="E383">
        <v>302.38037109375</v>
      </c>
      <c r="F383">
        <v>301.18103027343699</v>
      </c>
      <c r="G383">
        <v>302.398681640625</v>
      </c>
      <c r="H383">
        <v>299.30419921875</v>
      </c>
      <c r="I383">
        <v>2.5408357075553101E-2</v>
      </c>
      <c r="J383">
        <v>1.25116022004558E-2</v>
      </c>
      <c r="K383">
        <v>6.9330167593427E-3</v>
      </c>
      <c r="L383">
        <v>1.24309345669847E-2</v>
      </c>
      <c r="M383">
        <v>6.8944238389774997E-3</v>
      </c>
      <c r="N383">
        <v>2.95188537043828E-2</v>
      </c>
      <c r="O383">
        <v>2.1508658514655998E-2</v>
      </c>
      <c r="P383">
        <v>0.88641149920767504</v>
      </c>
      <c r="Q383">
        <v>0.98293641626141104</v>
      </c>
      <c r="R383">
        <v>0.99093172276448005</v>
      </c>
      <c r="S383">
        <v>0.97353570549391899</v>
      </c>
      <c r="T383">
        <v>0.99352468105842995</v>
      </c>
      <c r="U383">
        <v>0.88807659186555699</v>
      </c>
      <c r="V383">
        <v>0.96832837681137596</v>
      </c>
      <c r="W383" s="27" t="s">
        <v>68</v>
      </c>
      <c r="X383" t="s">
        <v>27</v>
      </c>
      <c r="Y383">
        <f t="shared" si="15"/>
        <v>1.6457978094336086E-2</v>
      </c>
      <c r="Z383">
        <f t="shared" si="16"/>
        <v>0.95482071335183549</v>
      </c>
      <c r="AA383">
        <f t="shared" si="17"/>
        <v>300.5008833748953</v>
      </c>
    </row>
    <row r="384" spans="1:27" x14ac:dyDescent="0.3">
      <c r="A384" s="28">
        <v>45258.893323460645</v>
      </c>
      <c r="B384">
        <v>290.61584472656199</v>
      </c>
      <c r="C384">
        <v>302.16064453125</v>
      </c>
      <c r="D384">
        <v>302.7099609375</v>
      </c>
      <c r="E384">
        <v>303.06701660156199</v>
      </c>
      <c r="F384">
        <v>292.6025390625</v>
      </c>
      <c r="G384">
        <v>302.398681640625</v>
      </c>
      <c r="H384">
        <v>299.30419921875</v>
      </c>
      <c r="I384">
        <v>2.2607063327499202E-2</v>
      </c>
      <c r="J384">
        <v>1.6103603924804599E-2</v>
      </c>
      <c r="K384">
        <v>8.6879059468692003E-3</v>
      </c>
      <c r="L384">
        <v>1.51958569402735E-2</v>
      </c>
      <c r="M384">
        <v>1.2120484107194201E-2</v>
      </c>
      <c r="N384">
        <v>2.95188537043828E-2</v>
      </c>
      <c r="O384">
        <v>2.42454989527702E-2</v>
      </c>
      <c r="P384">
        <v>0.92292041139718495</v>
      </c>
      <c r="Q384">
        <v>0.96113983981862605</v>
      </c>
      <c r="R384">
        <v>0.98670215884440604</v>
      </c>
      <c r="S384">
        <v>0.96885106696309897</v>
      </c>
      <c r="T384">
        <v>0.97734023329436104</v>
      </c>
      <c r="U384">
        <v>0.88807659186555699</v>
      </c>
      <c r="V384">
        <v>0.93930313706020196</v>
      </c>
      <c r="W384" s="27" t="s">
        <v>68</v>
      </c>
      <c r="X384" t="s">
        <v>27</v>
      </c>
      <c r="Y384">
        <f t="shared" si="15"/>
        <v>1.8354180986256241E-2</v>
      </c>
      <c r="Z384">
        <f t="shared" si="16"/>
        <v>0.94919049132049083</v>
      </c>
      <c r="AA384">
        <f t="shared" si="17"/>
        <v>298.97984095982127</v>
      </c>
    </row>
    <row r="385" spans="1:27" x14ac:dyDescent="0.3">
      <c r="A385" s="28">
        <v>45258.893352407409</v>
      </c>
      <c r="B385">
        <v>300.439453125</v>
      </c>
      <c r="C385">
        <v>302.4169921875</v>
      </c>
      <c r="D385">
        <v>299.6337890625</v>
      </c>
      <c r="E385">
        <v>299.4140625</v>
      </c>
      <c r="F385">
        <v>295.5322265625</v>
      </c>
      <c r="G385">
        <v>304.248046875</v>
      </c>
      <c r="H385">
        <v>280.5908203125</v>
      </c>
      <c r="I385">
        <v>3.0916404468514701E-2</v>
      </c>
      <c r="J385">
        <v>1.4213080306339099E-2</v>
      </c>
      <c r="K385">
        <v>7.2973653139824998E-3</v>
      </c>
      <c r="L385">
        <v>1.57497360939166E-2</v>
      </c>
      <c r="M385">
        <v>1.4839394053140401E-2</v>
      </c>
      <c r="N385">
        <v>3.20903229964727E-2</v>
      </c>
      <c r="O385">
        <v>2.2118171078071801E-2</v>
      </c>
      <c r="P385">
        <v>0.80513270041825002</v>
      </c>
      <c r="Q385">
        <v>0.98459574980284104</v>
      </c>
      <c r="R385">
        <v>0.990032277522644</v>
      </c>
      <c r="S385">
        <v>0.95855831994475404</v>
      </c>
      <c r="T385">
        <v>0.96262747406221705</v>
      </c>
      <c r="U385">
        <v>0.87637587212629797</v>
      </c>
      <c r="V385">
        <v>0.95969790728253201</v>
      </c>
      <c r="W385" s="27" t="s">
        <v>68</v>
      </c>
      <c r="X385" t="s">
        <v>27</v>
      </c>
      <c r="Y385">
        <f t="shared" si="15"/>
        <v>1.9603496330062541E-2</v>
      </c>
      <c r="Z385">
        <f t="shared" si="16"/>
        <v>0.93386004302279091</v>
      </c>
      <c r="AA385">
        <f t="shared" si="17"/>
        <v>297.46791294642856</v>
      </c>
    </row>
    <row r="386" spans="1:27" x14ac:dyDescent="0.3">
      <c r="A386" s="28">
        <v>45258.893366736113</v>
      </c>
      <c r="B386">
        <v>293.408203125</v>
      </c>
      <c r="C386">
        <v>301.7578125</v>
      </c>
      <c r="D386">
        <v>305.7861328125</v>
      </c>
      <c r="E386">
        <v>298.9013671875</v>
      </c>
      <c r="F386">
        <v>294.3603515625</v>
      </c>
      <c r="G386">
        <v>306.911303334038</v>
      </c>
      <c r="H386">
        <v>295.5322265625</v>
      </c>
      <c r="I386">
        <v>2.6530372818386001E-2</v>
      </c>
      <c r="J386">
        <v>1.73601444137494E-2</v>
      </c>
      <c r="K386">
        <v>9.2503731225805994E-3</v>
      </c>
      <c r="L386">
        <v>2.0708750003601999E-2</v>
      </c>
      <c r="M386">
        <v>1.11110898223498E-2</v>
      </c>
      <c r="N386">
        <v>2.6131756920334401E-2</v>
      </c>
      <c r="O386">
        <v>2.6356099537511401E-2</v>
      </c>
      <c r="P386">
        <v>0.87122950475423599</v>
      </c>
      <c r="Q386">
        <v>0.97558810635105697</v>
      </c>
      <c r="R386">
        <v>0.98554056247858302</v>
      </c>
      <c r="S386">
        <v>0.94909616958769405</v>
      </c>
      <c r="T386">
        <v>0.97960084496074196</v>
      </c>
      <c r="U386">
        <v>0.92955068994307899</v>
      </c>
      <c r="V386">
        <v>0.96002259736449902</v>
      </c>
      <c r="W386" s="27" t="s">
        <v>68</v>
      </c>
      <c r="X386" t="s">
        <v>27</v>
      </c>
      <c r="Y386">
        <f t="shared" si="15"/>
        <v>1.9635512376930512E-2</v>
      </c>
      <c r="Z386">
        <f t="shared" si="16"/>
        <v>0.95008978220569862</v>
      </c>
      <c r="AA386">
        <f t="shared" si="17"/>
        <v>299.52248529771975</v>
      </c>
    </row>
    <row r="387" spans="1:27" x14ac:dyDescent="0.3">
      <c r="A387" s="28">
        <v>45258.89338105324</v>
      </c>
      <c r="B387">
        <v>301.318359375</v>
      </c>
      <c r="C387">
        <v>294.927978515625</v>
      </c>
      <c r="D387">
        <v>299.96337890625</v>
      </c>
      <c r="E387">
        <v>300.62255859375</v>
      </c>
      <c r="F387">
        <v>300.146484375</v>
      </c>
      <c r="G387">
        <v>307.91130065917901</v>
      </c>
      <c r="H387">
        <v>299.70703125</v>
      </c>
      <c r="I387">
        <v>2.4954645196471299E-2</v>
      </c>
      <c r="J387">
        <v>1.6023926374941998E-2</v>
      </c>
      <c r="K387">
        <v>1.0749966361150999E-2</v>
      </c>
      <c r="L387">
        <v>1.49111468140701E-2</v>
      </c>
      <c r="M387">
        <v>9.9521055783237996E-3</v>
      </c>
      <c r="N387">
        <v>3.1233016899618601E-2</v>
      </c>
      <c r="O387">
        <v>2.5794863771457399E-2</v>
      </c>
      <c r="P387">
        <v>0.89412196119227005</v>
      </c>
      <c r="Q387">
        <v>0.965509704114486</v>
      </c>
      <c r="R387">
        <v>0.987160302141456</v>
      </c>
      <c r="S387">
        <v>0.96835624078020199</v>
      </c>
      <c r="T387">
        <v>0.98099525987698599</v>
      </c>
      <c r="U387">
        <v>0.86889195371592398</v>
      </c>
      <c r="V387">
        <v>0.95971046237052104</v>
      </c>
      <c r="W387" s="27" t="s">
        <v>68</v>
      </c>
      <c r="X387" t="s">
        <v>27</v>
      </c>
      <c r="Y387">
        <f t="shared" si="15"/>
        <v>1.9088524428004884E-2</v>
      </c>
      <c r="Z387">
        <f t="shared" si="16"/>
        <v>0.94639226917026353</v>
      </c>
      <c r="AA387">
        <f t="shared" si="17"/>
        <v>300.65672738211481</v>
      </c>
    </row>
    <row r="388" spans="1:27" x14ac:dyDescent="0.3">
      <c r="A388" s="28">
        <v>45258.893395381943</v>
      </c>
      <c r="B388">
        <v>301.50146484375</v>
      </c>
      <c r="C388">
        <v>303.076171875</v>
      </c>
      <c r="D388">
        <v>300.2197265625</v>
      </c>
      <c r="E388">
        <v>298.077392578125</v>
      </c>
      <c r="F388">
        <v>302.23388671875</v>
      </c>
      <c r="G388">
        <v>302.74658203125</v>
      </c>
      <c r="H388">
        <v>300.146484375</v>
      </c>
      <c r="I388">
        <v>2.6072491198087501E-2</v>
      </c>
      <c r="J388">
        <v>1.6033946332015499E-2</v>
      </c>
      <c r="K388">
        <v>6.9325318311974004E-3</v>
      </c>
      <c r="L388">
        <v>1.9499041316802E-2</v>
      </c>
      <c r="M388">
        <v>8.7861275697453996E-3</v>
      </c>
      <c r="N388">
        <v>3.2543131440406999E-2</v>
      </c>
      <c r="O388">
        <v>2.14051979147412E-2</v>
      </c>
      <c r="P388">
        <v>0.88177778742896895</v>
      </c>
      <c r="Q388">
        <v>0.95700090104062696</v>
      </c>
      <c r="R388">
        <v>0.98927815247681805</v>
      </c>
      <c r="S388">
        <v>0.95574199292167406</v>
      </c>
      <c r="T388">
        <v>0.98579192137781901</v>
      </c>
      <c r="U388">
        <v>0.87687002315207696</v>
      </c>
      <c r="V388">
        <v>0.97699493045408103</v>
      </c>
      <c r="W388" s="27" t="s">
        <v>68</v>
      </c>
      <c r="X388" t="s">
        <v>27</v>
      </c>
      <c r="Y388">
        <f t="shared" ref="Y388:Y447" si="18">AVERAGE(I388:O388)</f>
        <v>1.8753209657570855E-2</v>
      </c>
      <c r="Z388">
        <f t="shared" ref="Z388:Z447" si="19">AVERAGE(P388:V388)</f>
        <v>0.94620795840743788</v>
      </c>
      <c r="AA388">
        <f t="shared" ref="AA388:AA447" si="20">AVERAGE(B388:H388)</f>
        <v>301.14310128348217</v>
      </c>
    </row>
    <row r="389" spans="1:27" x14ac:dyDescent="0.3">
      <c r="A389" s="28">
        <v>45258.893424027781</v>
      </c>
      <c r="B389">
        <v>300.0732421875</v>
      </c>
      <c r="C389">
        <v>303.43212582086397</v>
      </c>
      <c r="D389">
        <v>295.751953125</v>
      </c>
      <c r="E389">
        <v>302.05078125</v>
      </c>
      <c r="F389">
        <v>292.63916015625</v>
      </c>
      <c r="G389">
        <v>307.196044921875</v>
      </c>
      <c r="H389">
        <v>305.0537109375</v>
      </c>
      <c r="I389">
        <v>2.6987979292697299E-2</v>
      </c>
      <c r="J389">
        <v>1.42984061222859E-2</v>
      </c>
      <c r="K389">
        <v>1.0221080499277301E-2</v>
      </c>
      <c r="L389">
        <v>1.8580692546744201E-2</v>
      </c>
      <c r="M389">
        <v>1.46933109199758E-2</v>
      </c>
      <c r="N389">
        <v>3.0221872574641699E-2</v>
      </c>
      <c r="O389">
        <v>2.2427647546917399E-2</v>
      </c>
      <c r="P389">
        <v>0.86425185193288001</v>
      </c>
      <c r="Q389">
        <v>0.98112336731930005</v>
      </c>
      <c r="R389">
        <v>0.98064312753489802</v>
      </c>
      <c r="S389">
        <v>0.96707536622457702</v>
      </c>
      <c r="T389">
        <v>0.96373638626576197</v>
      </c>
      <c r="U389">
        <v>0.88544370303509301</v>
      </c>
      <c r="V389">
        <v>0.96467724591811999</v>
      </c>
      <c r="W389" s="27" t="s">
        <v>68</v>
      </c>
      <c r="X389" t="s">
        <v>27</v>
      </c>
      <c r="Y389">
        <f t="shared" si="18"/>
        <v>1.9632998500362799E-2</v>
      </c>
      <c r="Z389">
        <f t="shared" si="19"/>
        <v>0.9438501497472328</v>
      </c>
      <c r="AA389">
        <f t="shared" si="20"/>
        <v>300.88528834271267</v>
      </c>
    </row>
    <row r="390" spans="1:27" x14ac:dyDescent="0.3">
      <c r="A390" s="28">
        <v>45258.893438344909</v>
      </c>
      <c r="B390">
        <v>299.945068359375</v>
      </c>
      <c r="C390">
        <v>323.583984375</v>
      </c>
      <c r="D390">
        <v>299.871826171875</v>
      </c>
      <c r="E390">
        <v>302.2705078125</v>
      </c>
      <c r="F390">
        <v>300.3662109375</v>
      </c>
      <c r="G390">
        <v>301.77154541015602</v>
      </c>
      <c r="H390">
        <v>228.2958984375</v>
      </c>
      <c r="I390">
        <v>2.90194767703605E-2</v>
      </c>
      <c r="J390">
        <v>1.8521538446131702E-2</v>
      </c>
      <c r="K390">
        <v>9.1922667318611994E-3</v>
      </c>
      <c r="L390">
        <v>1.7640838820088101E-2</v>
      </c>
      <c r="M390">
        <v>1.0313292191150601E-2</v>
      </c>
      <c r="N390">
        <v>3.0405556821234199E-2</v>
      </c>
      <c r="O390">
        <v>2.3750466230500301E-2</v>
      </c>
      <c r="P390">
        <v>0.83037800543489504</v>
      </c>
      <c r="Q390">
        <v>0.95813365689642005</v>
      </c>
      <c r="R390">
        <v>0.991335351988749</v>
      </c>
      <c r="S390">
        <v>0.96310888619650903</v>
      </c>
      <c r="T390">
        <v>0.98011543171276605</v>
      </c>
      <c r="U390">
        <v>0.89545630039086299</v>
      </c>
      <c r="V390">
        <v>0.97063442073648099</v>
      </c>
      <c r="W390" s="27" t="s">
        <v>68</v>
      </c>
      <c r="X390" t="s">
        <v>27</v>
      </c>
      <c r="Y390">
        <f t="shared" si="18"/>
        <v>1.9834776573046661E-2</v>
      </c>
      <c r="Z390">
        <f t="shared" si="19"/>
        <v>0.94130886476524034</v>
      </c>
      <c r="AA390">
        <f t="shared" si="20"/>
        <v>293.72929164341519</v>
      </c>
    </row>
    <row r="391" spans="1:27" x14ac:dyDescent="0.3">
      <c r="A391" s="28">
        <v>45258.89346684028</v>
      </c>
      <c r="B391">
        <v>298.56262207031199</v>
      </c>
      <c r="C391">
        <v>324.041748046875</v>
      </c>
      <c r="D391">
        <v>300.01226313484199</v>
      </c>
      <c r="E391">
        <v>300.58736283576098</v>
      </c>
      <c r="F391">
        <v>298.64501953125</v>
      </c>
      <c r="G391">
        <v>307.159423828125</v>
      </c>
      <c r="H391">
        <v>300.81024169921801</v>
      </c>
      <c r="I391">
        <v>2.69350312738608E-2</v>
      </c>
      <c r="J391">
        <v>2.1292774203782502E-2</v>
      </c>
      <c r="K391">
        <v>9.1359037565743005E-3</v>
      </c>
      <c r="L391">
        <v>2.1239747888051701E-2</v>
      </c>
      <c r="M391">
        <v>1.3191037920261099E-2</v>
      </c>
      <c r="N391">
        <v>3.2498929992829502E-2</v>
      </c>
      <c r="O391">
        <v>2.1997126600136099E-2</v>
      </c>
      <c r="P391">
        <v>0.86863364501866702</v>
      </c>
      <c r="Q391">
        <v>0.93879579828675297</v>
      </c>
      <c r="R391">
        <v>0.98748075312835504</v>
      </c>
      <c r="S391">
        <v>0.93726978741411404</v>
      </c>
      <c r="T391">
        <v>0.96902637911139999</v>
      </c>
      <c r="U391">
        <v>0.87636886178319096</v>
      </c>
      <c r="V391">
        <v>0.95250003264326799</v>
      </c>
      <c r="W391" s="27" t="s">
        <v>68</v>
      </c>
      <c r="X391" t="s">
        <v>27</v>
      </c>
      <c r="Y391">
        <f t="shared" si="18"/>
        <v>2.0898650233642284E-2</v>
      </c>
      <c r="Z391">
        <f t="shared" si="19"/>
        <v>0.93286789391224967</v>
      </c>
      <c r="AA391">
        <f t="shared" si="20"/>
        <v>304.25981159234044</v>
      </c>
    </row>
    <row r="392" spans="1:27" x14ac:dyDescent="0.3">
      <c r="A392" s="28">
        <v>45258.893481874999</v>
      </c>
      <c r="B392">
        <v>289.12353515625</v>
      </c>
      <c r="C392">
        <v>301.94089282441598</v>
      </c>
      <c r="D392">
        <v>293.59130859375</v>
      </c>
      <c r="E392">
        <v>298.64501953125</v>
      </c>
      <c r="F392">
        <v>295.89182210376703</v>
      </c>
      <c r="G392">
        <v>316.3330078125</v>
      </c>
      <c r="H392">
        <v>300.439453125</v>
      </c>
      <c r="I392">
        <v>2.6904775691921901E-2</v>
      </c>
      <c r="J392">
        <v>1.34396360743952E-2</v>
      </c>
      <c r="K392">
        <v>7.9373337856101997E-3</v>
      </c>
      <c r="L392">
        <v>1.56274972966856E-2</v>
      </c>
      <c r="M392">
        <v>1.3617060425314201E-2</v>
      </c>
      <c r="N392">
        <v>2.96900616658709E-2</v>
      </c>
      <c r="O392">
        <v>2.30936753802422E-2</v>
      </c>
      <c r="P392">
        <v>0.87927378539775902</v>
      </c>
      <c r="Q392">
        <v>0.97040235320419399</v>
      </c>
      <c r="R392">
        <v>0.98781716083563598</v>
      </c>
      <c r="S392">
        <v>0.97067277346102898</v>
      </c>
      <c r="T392">
        <v>0.96853806152653499</v>
      </c>
      <c r="U392">
        <v>0.90080044039993401</v>
      </c>
      <c r="V392">
        <v>0.94842051792795601</v>
      </c>
      <c r="W392" s="27" t="s">
        <v>68</v>
      </c>
      <c r="X392" t="s">
        <v>27</v>
      </c>
      <c r="Y392">
        <f t="shared" si="18"/>
        <v>1.8615720045720031E-2</v>
      </c>
      <c r="Z392">
        <f t="shared" si="19"/>
        <v>0.94656072753614906</v>
      </c>
      <c r="AA392">
        <f t="shared" si="20"/>
        <v>299.42357702099042</v>
      </c>
    </row>
    <row r="393" spans="1:27" x14ac:dyDescent="0.3">
      <c r="A393" s="28">
        <v>45258.893496747682</v>
      </c>
      <c r="B393">
        <v>298.02017211914</v>
      </c>
      <c r="C393">
        <v>302.8564453125</v>
      </c>
      <c r="D393">
        <v>298.773193359375</v>
      </c>
      <c r="E393">
        <v>296.88720703125</v>
      </c>
      <c r="F393">
        <v>299.96337890625</v>
      </c>
      <c r="G393">
        <v>316.96472167968699</v>
      </c>
      <c r="H393">
        <v>295.5322265625</v>
      </c>
      <c r="I393">
        <v>2.8946863786760799E-2</v>
      </c>
      <c r="J393">
        <v>1.43818089629325E-2</v>
      </c>
      <c r="K393">
        <v>9.2410776445532999E-3</v>
      </c>
      <c r="L393">
        <v>1.5854781219393099E-2</v>
      </c>
      <c r="M393">
        <v>1.11111982841523E-2</v>
      </c>
      <c r="N393">
        <v>3.1685028687598399E-2</v>
      </c>
      <c r="O393">
        <v>2.7499442143211698E-2</v>
      </c>
      <c r="P393">
        <v>0.84859969167368898</v>
      </c>
      <c r="Q393">
        <v>0.97001392946253295</v>
      </c>
      <c r="R393">
        <v>0.98851523946346997</v>
      </c>
      <c r="S393">
        <v>0.96216431770340305</v>
      </c>
      <c r="T393">
        <v>0.98158998115174001</v>
      </c>
      <c r="U393">
        <v>0.874329657801173</v>
      </c>
      <c r="V393">
        <v>0.93954370545973798</v>
      </c>
      <c r="W393" s="27" t="s">
        <v>68</v>
      </c>
      <c r="X393" t="s">
        <v>27</v>
      </c>
      <c r="Y393">
        <f t="shared" si="18"/>
        <v>1.9817171532657444E-2</v>
      </c>
      <c r="Z393">
        <f t="shared" si="19"/>
        <v>0.93782236038796374</v>
      </c>
      <c r="AA393">
        <f t="shared" si="20"/>
        <v>301.28533499581459</v>
      </c>
    </row>
    <row r="394" spans="1:27" x14ac:dyDescent="0.3">
      <c r="A394" s="28">
        <v>45258.893526840278</v>
      </c>
      <c r="B394">
        <v>297.216796875</v>
      </c>
      <c r="C394">
        <v>297.19705581664999</v>
      </c>
      <c r="D394">
        <v>294.83642578125</v>
      </c>
      <c r="E394">
        <v>303.1494140625</v>
      </c>
      <c r="F394">
        <v>294.90966796875</v>
      </c>
      <c r="G394">
        <v>307.06813309658298</v>
      </c>
      <c r="H394">
        <v>295.5322265625</v>
      </c>
      <c r="I394">
        <v>2.5542761812091998E-2</v>
      </c>
      <c r="J394">
        <v>1.3502831516593299E-2</v>
      </c>
      <c r="K394">
        <v>8.1643307724503008E-3</v>
      </c>
      <c r="L394">
        <v>1.5667083464697799E-2</v>
      </c>
      <c r="M394">
        <v>1.21239685356388E-2</v>
      </c>
      <c r="N394">
        <v>3.05733402129711E-2</v>
      </c>
      <c r="O394">
        <v>2.4240787024866699E-2</v>
      </c>
      <c r="P394">
        <v>0.88918972202288205</v>
      </c>
      <c r="Q394">
        <v>0.97778099099274896</v>
      </c>
      <c r="R394">
        <v>0.98810622603672504</v>
      </c>
      <c r="S394">
        <v>0.97228673675175503</v>
      </c>
      <c r="T394">
        <v>0.97488642481338506</v>
      </c>
      <c r="U394">
        <v>0.89923142162287695</v>
      </c>
      <c r="V394">
        <v>0.95686386299114301</v>
      </c>
      <c r="W394" s="27" t="s">
        <v>68</v>
      </c>
      <c r="X394" t="s">
        <v>27</v>
      </c>
      <c r="Y394">
        <f t="shared" si="18"/>
        <v>1.854501476275857E-2</v>
      </c>
      <c r="Z394">
        <f t="shared" si="19"/>
        <v>0.95119219789021658</v>
      </c>
      <c r="AA394">
        <f t="shared" si="20"/>
        <v>298.55853145189042</v>
      </c>
    </row>
    <row r="395" spans="1:27" x14ac:dyDescent="0.3">
      <c r="A395" s="28">
        <v>45258.893541701385</v>
      </c>
      <c r="B395">
        <v>303.076171875</v>
      </c>
      <c r="C395">
        <v>304.0283203125</v>
      </c>
      <c r="D395">
        <v>295.92933654785099</v>
      </c>
      <c r="E395">
        <v>291.522216796875</v>
      </c>
      <c r="F395">
        <v>301.025390625</v>
      </c>
      <c r="G395">
        <v>305.2001953125</v>
      </c>
      <c r="H395">
        <v>287.255859375</v>
      </c>
      <c r="I395">
        <v>2.6114638105908899E-2</v>
      </c>
      <c r="J395">
        <v>1.2995748921057799E-2</v>
      </c>
      <c r="K395">
        <v>8.3751901170022996E-3</v>
      </c>
      <c r="L395">
        <v>1.54643445082891E-2</v>
      </c>
      <c r="M395">
        <v>1.0531393271633899E-2</v>
      </c>
      <c r="N395">
        <v>3.1216758999206101E-2</v>
      </c>
      <c r="O395">
        <v>2.6041477663389899E-2</v>
      </c>
      <c r="P395">
        <v>0.87042851677316901</v>
      </c>
      <c r="Q395">
        <v>0.97816352079815005</v>
      </c>
      <c r="R395">
        <v>0.98632010739430598</v>
      </c>
      <c r="S395">
        <v>0.97836027772582601</v>
      </c>
      <c r="T395">
        <v>0.979760063227051</v>
      </c>
      <c r="U395">
        <v>0.87990315575905298</v>
      </c>
      <c r="V395">
        <v>0.95605006084697597</v>
      </c>
      <c r="W395" s="27" t="s">
        <v>68</v>
      </c>
      <c r="X395" t="s">
        <v>27</v>
      </c>
      <c r="Y395">
        <f t="shared" si="18"/>
        <v>1.8677078798069714E-2</v>
      </c>
      <c r="Z395">
        <f t="shared" si="19"/>
        <v>0.94699795750350446</v>
      </c>
      <c r="AA395">
        <f t="shared" si="20"/>
        <v>298.29107012067516</v>
      </c>
    </row>
    <row r="396" spans="1:27" x14ac:dyDescent="0.3">
      <c r="A396" s="28">
        <v>45258.8935565625</v>
      </c>
      <c r="B396">
        <v>299.066162109375</v>
      </c>
      <c r="C396">
        <v>296.923828125</v>
      </c>
      <c r="D396">
        <v>300.8056640625</v>
      </c>
      <c r="E396">
        <v>300.347900390625</v>
      </c>
      <c r="F396">
        <v>300.2197265625</v>
      </c>
      <c r="G396">
        <v>328.44085693359301</v>
      </c>
      <c r="H396">
        <v>277.99072265625</v>
      </c>
      <c r="I396">
        <v>2.3063613170171901E-2</v>
      </c>
      <c r="J396">
        <v>1.94065298668641E-2</v>
      </c>
      <c r="K396">
        <v>9.1006108601264998E-3</v>
      </c>
      <c r="L396">
        <v>1.8245243602292301E-2</v>
      </c>
      <c r="M396">
        <v>1.5060008926489401E-2</v>
      </c>
      <c r="N396">
        <v>2.8157790127984101E-2</v>
      </c>
      <c r="O396">
        <v>2.2956239612211601E-2</v>
      </c>
      <c r="P396">
        <v>0.91584243536492405</v>
      </c>
      <c r="Q396">
        <v>0.96882417596677695</v>
      </c>
      <c r="R396">
        <v>0.98425405698114898</v>
      </c>
      <c r="S396">
        <v>0.95798622337156603</v>
      </c>
      <c r="T396">
        <v>0.96096594758138099</v>
      </c>
      <c r="U396">
        <v>0.89971559695240599</v>
      </c>
      <c r="V396">
        <v>0.95593655147921497</v>
      </c>
      <c r="W396" s="27" t="s">
        <v>68</v>
      </c>
      <c r="X396" t="s">
        <v>27</v>
      </c>
      <c r="Y396">
        <f t="shared" si="18"/>
        <v>1.942714802373427E-2</v>
      </c>
      <c r="Z396">
        <f t="shared" si="19"/>
        <v>0.94907499824248831</v>
      </c>
      <c r="AA396">
        <f t="shared" si="20"/>
        <v>300.54212297712041</v>
      </c>
    </row>
    <row r="397" spans="1:27" x14ac:dyDescent="0.3">
      <c r="A397" s="28">
        <v>45258.893571423614</v>
      </c>
      <c r="B397">
        <v>300.311279296875</v>
      </c>
      <c r="C397">
        <v>301.116943359375</v>
      </c>
      <c r="D397">
        <v>299.212646484375</v>
      </c>
      <c r="E397">
        <v>303.25927734375</v>
      </c>
      <c r="F397">
        <v>299.267578125</v>
      </c>
      <c r="G397">
        <v>309.9609375</v>
      </c>
      <c r="H397">
        <v>301.0986328125</v>
      </c>
      <c r="I397">
        <v>2.6671899300806601E-2</v>
      </c>
      <c r="J397">
        <v>1.24993168849154E-2</v>
      </c>
      <c r="K397">
        <v>1.0180032823396299E-2</v>
      </c>
      <c r="L397">
        <v>1.53067739387329E-2</v>
      </c>
      <c r="M397">
        <v>1.44453795624557E-2</v>
      </c>
      <c r="N397">
        <v>3.5600750765146703E-2</v>
      </c>
      <c r="O397">
        <v>2.6909268380283E-2</v>
      </c>
      <c r="P397">
        <v>0.87108981382071304</v>
      </c>
      <c r="Q397">
        <v>0.97793472233856904</v>
      </c>
      <c r="R397">
        <v>0.98046229959391995</v>
      </c>
      <c r="S397">
        <v>0.97059760241793402</v>
      </c>
      <c r="T397">
        <v>0.96247903861862105</v>
      </c>
      <c r="U397">
        <v>0.88318622676116998</v>
      </c>
      <c r="V397">
        <v>0.94889867979127496</v>
      </c>
      <c r="W397" s="27" t="s">
        <v>68</v>
      </c>
      <c r="X397" t="s">
        <v>27</v>
      </c>
      <c r="Y397">
        <f t="shared" si="18"/>
        <v>2.0230488807962372E-2</v>
      </c>
      <c r="Z397">
        <f t="shared" si="19"/>
        <v>0.94209262619174317</v>
      </c>
      <c r="AA397">
        <f t="shared" si="20"/>
        <v>302.032470703125</v>
      </c>
    </row>
    <row r="398" spans="1:27" x14ac:dyDescent="0.3">
      <c r="A398" s="28">
        <v>45258.893571423614</v>
      </c>
      <c r="B398">
        <v>296.923828125</v>
      </c>
      <c r="C398">
        <v>301.116943359375</v>
      </c>
      <c r="D398">
        <v>299.6337890625</v>
      </c>
      <c r="E398">
        <v>304.0283203125</v>
      </c>
      <c r="F398">
        <v>298.05908203125</v>
      </c>
      <c r="G398">
        <v>300.018310546875</v>
      </c>
      <c r="H398">
        <v>296.5576171875</v>
      </c>
      <c r="I398">
        <v>2.18251562850687E-2</v>
      </c>
      <c r="J398">
        <v>1.24993168849154E-2</v>
      </c>
      <c r="K398">
        <v>1.0830983425137801E-2</v>
      </c>
      <c r="L398">
        <v>1.26911098200851E-2</v>
      </c>
      <c r="M398">
        <v>1.35235242694861E-2</v>
      </c>
      <c r="N398">
        <v>2.99482200395432E-2</v>
      </c>
      <c r="O398">
        <v>2.4677014338906199E-2</v>
      </c>
      <c r="P398">
        <v>0.92786457910064102</v>
      </c>
      <c r="Q398">
        <v>0.97793472233856904</v>
      </c>
      <c r="R398">
        <v>0.97648353614080496</v>
      </c>
      <c r="S398">
        <v>0.98411094760731499</v>
      </c>
      <c r="T398">
        <v>0.96782555147846205</v>
      </c>
      <c r="U398">
        <v>0.92531595534504296</v>
      </c>
      <c r="V398">
        <v>0.95327645150125895</v>
      </c>
      <c r="W398" s="27" t="s">
        <v>68</v>
      </c>
      <c r="X398" t="s">
        <v>27</v>
      </c>
      <c r="Y398">
        <f t="shared" si="18"/>
        <v>1.7999332151877497E-2</v>
      </c>
      <c r="Z398">
        <f t="shared" si="19"/>
        <v>0.95897310621601339</v>
      </c>
      <c r="AA398">
        <f t="shared" si="20"/>
        <v>299.47684151785717</v>
      </c>
    </row>
    <row r="399" spans="1:27" x14ac:dyDescent="0.3">
      <c r="A399" s="28">
        <v>45258.893600995369</v>
      </c>
      <c r="B399">
        <v>300.567626953125</v>
      </c>
      <c r="C399">
        <v>303.204345703125</v>
      </c>
      <c r="D399">
        <v>299.93520547648899</v>
      </c>
      <c r="E399">
        <v>298.095703125</v>
      </c>
      <c r="F399">
        <v>292.90008544921801</v>
      </c>
      <c r="G399">
        <v>301.629638671875</v>
      </c>
      <c r="H399">
        <v>297.47314453125</v>
      </c>
      <c r="I399">
        <v>2.8386645639649901E-2</v>
      </c>
      <c r="J399">
        <v>1.31770970430599E-2</v>
      </c>
      <c r="K399">
        <v>8.3723977123896006E-3</v>
      </c>
      <c r="L399">
        <v>2.1186126312963099E-2</v>
      </c>
      <c r="M399">
        <v>1.25761966131838E-2</v>
      </c>
      <c r="N399">
        <v>2.7970806989166801E-2</v>
      </c>
      <c r="O399">
        <v>1.9531727737840499E-2</v>
      </c>
      <c r="P399">
        <v>0.84294010344653303</v>
      </c>
      <c r="Q399">
        <v>0.98962298427376305</v>
      </c>
      <c r="R399">
        <v>0.98513717270306</v>
      </c>
      <c r="S399">
        <v>0.935830383655195</v>
      </c>
      <c r="T399">
        <v>0.97493839737186005</v>
      </c>
      <c r="U399">
        <v>0.89944107534886597</v>
      </c>
      <c r="V399">
        <v>0.96643692860067798</v>
      </c>
      <c r="W399" s="27" t="s">
        <v>68</v>
      </c>
      <c r="X399" t="s">
        <v>27</v>
      </c>
      <c r="Y399">
        <f t="shared" si="18"/>
        <v>1.8742999721179088E-2</v>
      </c>
      <c r="Z399">
        <f t="shared" si="19"/>
        <v>0.94204957791427923</v>
      </c>
      <c r="AA399">
        <f t="shared" si="20"/>
        <v>299.11510713001178</v>
      </c>
    </row>
    <row r="400" spans="1:27" x14ac:dyDescent="0.3">
      <c r="A400" s="28">
        <v>45258.893600995369</v>
      </c>
      <c r="B400">
        <v>301.318359375</v>
      </c>
      <c r="C400">
        <v>303.204345703125</v>
      </c>
      <c r="D400">
        <v>300.87890625</v>
      </c>
      <c r="E400">
        <v>296.209716796875</v>
      </c>
      <c r="F400">
        <v>299.1943359375</v>
      </c>
      <c r="G400">
        <v>305.89599609375</v>
      </c>
      <c r="H400">
        <v>294.6533203125</v>
      </c>
      <c r="I400">
        <v>2.5796506009209099E-2</v>
      </c>
      <c r="J400">
        <v>1.31770970430599E-2</v>
      </c>
      <c r="K400">
        <v>6.6990676911827998E-3</v>
      </c>
      <c r="L400">
        <v>1.4888971083396801E-2</v>
      </c>
      <c r="M400">
        <v>1.21453725408526E-2</v>
      </c>
      <c r="N400">
        <v>3.2082575821524198E-2</v>
      </c>
      <c r="O400">
        <v>2.3111557070978998E-2</v>
      </c>
      <c r="P400">
        <v>0.88110674792136101</v>
      </c>
      <c r="Q400">
        <v>0.98962298427376305</v>
      </c>
      <c r="R400">
        <v>0.98995806093598804</v>
      </c>
      <c r="S400">
        <v>0.97082832559266596</v>
      </c>
      <c r="T400">
        <v>0.97326183099845198</v>
      </c>
      <c r="U400">
        <v>0.90066471178399099</v>
      </c>
      <c r="V400">
        <v>0.95237395625154198</v>
      </c>
      <c r="W400" s="27" t="s">
        <v>68</v>
      </c>
      <c r="X400" t="s">
        <v>27</v>
      </c>
      <c r="Y400">
        <f t="shared" si="18"/>
        <v>1.8271592465743485E-2</v>
      </c>
      <c r="Z400">
        <f t="shared" si="19"/>
        <v>0.9511166596796804</v>
      </c>
      <c r="AA400">
        <f t="shared" si="20"/>
        <v>300.19356863839283</v>
      </c>
    </row>
    <row r="401" spans="1:27" x14ac:dyDescent="0.3">
      <c r="A401" s="28">
        <v>45258.893645231481</v>
      </c>
      <c r="B401">
        <v>298.93798828125</v>
      </c>
      <c r="C401">
        <v>292.822265625</v>
      </c>
      <c r="D401">
        <v>295.9716796875</v>
      </c>
      <c r="E401">
        <v>302.05078125</v>
      </c>
      <c r="F401">
        <v>294.3603515625</v>
      </c>
      <c r="G401">
        <v>305.89599609375</v>
      </c>
      <c r="H401">
        <v>288.7939453125</v>
      </c>
      <c r="I401">
        <v>2.5943465101494E-2</v>
      </c>
      <c r="J401">
        <v>2.6596519146682301E-2</v>
      </c>
      <c r="K401">
        <v>1.1263847773841301E-2</v>
      </c>
      <c r="L401">
        <v>1.15337279301931E-2</v>
      </c>
      <c r="M401">
        <v>1.25853887874901E-2</v>
      </c>
      <c r="N401">
        <v>3.2082575821524198E-2</v>
      </c>
      <c r="O401">
        <v>2.4471943410694998E-2</v>
      </c>
      <c r="P401">
        <v>0.87462148800519002</v>
      </c>
      <c r="Q401">
        <v>0.93549020951422401</v>
      </c>
      <c r="R401">
        <v>0.99024246979270103</v>
      </c>
      <c r="S401">
        <v>0.97869523991493901</v>
      </c>
      <c r="T401">
        <v>0.97272165869089899</v>
      </c>
      <c r="U401">
        <v>0.90066471178399099</v>
      </c>
      <c r="V401">
        <v>0.95332793345405797</v>
      </c>
      <c r="W401" s="27" t="s">
        <v>68</v>
      </c>
      <c r="X401" t="s">
        <v>27</v>
      </c>
      <c r="Y401">
        <f t="shared" si="18"/>
        <v>2.0639638281702854E-2</v>
      </c>
      <c r="Z401">
        <f t="shared" si="19"/>
        <v>0.94368053016514308</v>
      </c>
      <c r="AA401">
        <f t="shared" si="20"/>
        <v>296.97614397321428</v>
      </c>
    </row>
    <row r="402" spans="1:27" x14ac:dyDescent="0.3">
      <c r="A402" s="28">
        <v>45258.893660092595</v>
      </c>
      <c r="B402">
        <v>298.93798828125</v>
      </c>
      <c r="C402">
        <v>284.80224609375</v>
      </c>
      <c r="D402">
        <v>300.87432861328102</v>
      </c>
      <c r="E402">
        <v>297.5830078125</v>
      </c>
      <c r="F402">
        <v>299.6337890625</v>
      </c>
      <c r="G402">
        <v>305.52978515625</v>
      </c>
      <c r="H402">
        <v>285.64117858351199</v>
      </c>
      <c r="I402">
        <v>2.3993881238816201E-2</v>
      </c>
      <c r="J402">
        <v>1.8812630786186502E-2</v>
      </c>
      <c r="K402">
        <v>6.8431010588613003E-3</v>
      </c>
      <c r="L402">
        <v>1.54506342695289E-2</v>
      </c>
      <c r="M402">
        <v>1.34369127492806E-2</v>
      </c>
      <c r="N402">
        <v>3.03066492333781E-2</v>
      </c>
      <c r="O402">
        <v>2.4361565692200399E-2</v>
      </c>
      <c r="P402">
        <v>0.90254332695152995</v>
      </c>
      <c r="Q402">
        <v>0.98200603947281495</v>
      </c>
      <c r="R402">
        <v>0.99182823953854904</v>
      </c>
      <c r="S402">
        <v>0.96574240620850205</v>
      </c>
      <c r="T402">
        <v>0.96937143049582397</v>
      </c>
      <c r="U402">
        <v>0.91948825589542105</v>
      </c>
      <c r="V402">
        <v>0.95657468255693201</v>
      </c>
      <c r="W402" s="27" t="s">
        <v>68</v>
      </c>
      <c r="X402" t="s">
        <v>27</v>
      </c>
      <c r="Y402">
        <f t="shared" si="18"/>
        <v>1.9029339289750286E-2</v>
      </c>
      <c r="Z402">
        <f t="shared" si="19"/>
        <v>0.95536491158851022</v>
      </c>
      <c r="AA402">
        <f t="shared" si="20"/>
        <v>296.14318908614899</v>
      </c>
    </row>
    <row r="403" spans="1:27" x14ac:dyDescent="0.3">
      <c r="A403" s="28">
        <v>45258.893660092595</v>
      </c>
      <c r="B403">
        <v>291.064453125</v>
      </c>
      <c r="C403">
        <v>284.80224609375</v>
      </c>
      <c r="D403">
        <v>300.29296875</v>
      </c>
      <c r="E403">
        <v>302.1240234375</v>
      </c>
      <c r="F403">
        <v>301.171875</v>
      </c>
      <c r="G403">
        <v>348.22998046875</v>
      </c>
      <c r="H403">
        <v>298.974609375</v>
      </c>
      <c r="I403">
        <v>2.8915915059485899E-2</v>
      </c>
      <c r="J403">
        <v>1.8812630786186502E-2</v>
      </c>
      <c r="K403">
        <v>6.1380858596706998E-3</v>
      </c>
      <c r="L403">
        <v>1.92626302555765E-2</v>
      </c>
      <c r="M403">
        <v>1.15513914887289E-2</v>
      </c>
      <c r="N403">
        <v>3.3395757458713697E-2</v>
      </c>
      <c r="O403">
        <v>2.4620204380086799E-2</v>
      </c>
      <c r="P403">
        <v>0.83651503761823798</v>
      </c>
      <c r="Q403">
        <v>0.98200603947281495</v>
      </c>
      <c r="R403">
        <v>0.99363709613829698</v>
      </c>
      <c r="S403">
        <v>0.95965791348195995</v>
      </c>
      <c r="T403">
        <v>0.97630353295707895</v>
      </c>
      <c r="U403">
        <v>0.87883158575065501</v>
      </c>
      <c r="V403">
        <v>0.95729100326278405</v>
      </c>
      <c r="W403" s="27" t="s">
        <v>68</v>
      </c>
      <c r="X403" t="s">
        <v>27</v>
      </c>
      <c r="Y403">
        <f t="shared" si="18"/>
        <v>2.0385230755492711E-2</v>
      </c>
      <c r="Z403">
        <f t="shared" si="19"/>
        <v>0.94060602981168973</v>
      </c>
      <c r="AA403">
        <f t="shared" si="20"/>
        <v>303.80859375</v>
      </c>
    </row>
    <row r="404" spans="1:27" x14ac:dyDescent="0.3">
      <c r="A404" s="28">
        <v>45258.893689467594</v>
      </c>
      <c r="B404">
        <v>298.4619140625</v>
      </c>
      <c r="C404">
        <v>298.4619140625</v>
      </c>
      <c r="D404">
        <v>295.184326171875</v>
      </c>
      <c r="E404">
        <v>301.904296875</v>
      </c>
      <c r="F404">
        <v>295.8251953125</v>
      </c>
      <c r="G404">
        <v>305.45654296875</v>
      </c>
      <c r="H404">
        <v>300.91552734375</v>
      </c>
      <c r="I404">
        <v>2.18465536797358E-2</v>
      </c>
      <c r="J404">
        <v>1.8178830697933201E-2</v>
      </c>
      <c r="K404">
        <v>8.7552819774507993E-3</v>
      </c>
      <c r="L404">
        <v>1.74763325296904E-2</v>
      </c>
      <c r="M404">
        <v>9.1993461810472993E-3</v>
      </c>
      <c r="N404">
        <v>2.6358500123640601E-2</v>
      </c>
      <c r="O404">
        <v>1.9425427742071899E-2</v>
      </c>
      <c r="P404">
        <v>0.92774226458909903</v>
      </c>
      <c r="Q404">
        <v>0.96605999603186099</v>
      </c>
      <c r="R404">
        <v>0.98945100362500404</v>
      </c>
      <c r="S404">
        <v>0.95877297585443499</v>
      </c>
      <c r="T404">
        <v>0.98472883938371303</v>
      </c>
      <c r="U404">
        <v>0.934411892442787</v>
      </c>
      <c r="V404">
        <v>0.96878507345894604</v>
      </c>
      <c r="W404" s="27" t="s">
        <v>68</v>
      </c>
      <c r="X404" t="s">
        <v>27</v>
      </c>
      <c r="Y404">
        <f t="shared" si="18"/>
        <v>1.7320038990224287E-2</v>
      </c>
      <c r="Z404">
        <f t="shared" si="19"/>
        <v>0.96142172076940646</v>
      </c>
      <c r="AA404">
        <f t="shared" si="20"/>
        <v>299.45853097098217</v>
      </c>
    </row>
    <row r="405" spans="1:27" x14ac:dyDescent="0.3">
      <c r="A405" s="28">
        <v>45258.898063807872</v>
      </c>
      <c r="B405">
        <v>299.853515625</v>
      </c>
      <c r="C405">
        <v>285.17761230468699</v>
      </c>
      <c r="D405">
        <v>303.369140625</v>
      </c>
      <c r="E405">
        <v>296.356201171875</v>
      </c>
      <c r="F405">
        <v>305.7861328125</v>
      </c>
      <c r="G405">
        <v>303.900146484375</v>
      </c>
      <c r="H405">
        <v>302.63671875</v>
      </c>
      <c r="I405">
        <v>4.3613635039472798E-2</v>
      </c>
      <c r="J405">
        <v>2.38796791621417E-2</v>
      </c>
      <c r="K405">
        <v>1.4857551079900199E-2</v>
      </c>
      <c r="L405">
        <v>1.6007460731303401E-2</v>
      </c>
      <c r="M405">
        <v>3.5141747160419602E-2</v>
      </c>
      <c r="N405">
        <v>3.0973327155459501E-2</v>
      </c>
      <c r="O405">
        <v>1.9902676174471501E-2</v>
      </c>
      <c r="P405">
        <v>0.58943615222767098</v>
      </c>
      <c r="Q405">
        <v>0.97587162414287498</v>
      </c>
      <c r="R405">
        <v>0.97647380273197604</v>
      </c>
      <c r="S405">
        <v>0.992607070303407</v>
      </c>
      <c r="T405">
        <v>0.77593076478712197</v>
      </c>
      <c r="U405">
        <v>0.90387838645681995</v>
      </c>
      <c r="V405">
        <v>0.97558298127110799</v>
      </c>
      <c r="W405" s="27" t="s">
        <v>12</v>
      </c>
      <c r="X405" t="s">
        <v>69</v>
      </c>
      <c r="Y405">
        <f t="shared" si="18"/>
        <v>2.6339439500452672E-2</v>
      </c>
      <c r="Z405">
        <f t="shared" si="19"/>
        <v>0.88425439741728273</v>
      </c>
      <c r="AA405">
        <f t="shared" si="20"/>
        <v>299.582781110491</v>
      </c>
    </row>
    <row r="406" spans="1:27" x14ac:dyDescent="0.3">
      <c r="A406" s="28">
        <v>45258.898093530093</v>
      </c>
      <c r="B406">
        <v>302.45361328125</v>
      </c>
      <c r="C406">
        <v>322.07794189453102</v>
      </c>
      <c r="D406">
        <v>299.27215576171801</v>
      </c>
      <c r="E406">
        <v>298.4619140625</v>
      </c>
      <c r="F406">
        <v>298.974609375</v>
      </c>
      <c r="G406">
        <v>284.710693359375</v>
      </c>
      <c r="H406">
        <v>301.76691129849598</v>
      </c>
      <c r="I406">
        <v>1.5947925800181E-2</v>
      </c>
      <c r="J406">
        <v>2.1429584318280299E-2</v>
      </c>
      <c r="K406">
        <v>1.22456437512944E-2</v>
      </c>
      <c r="L406">
        <v>1.6900651722538899E-2</v>
      </c>
      <c r="M406">
        <v>1.18893494501533E-2</v>
      </c>
      <c r="N406">
        <v>2.74168286735436E-2</v>
      </c>
      <c r="O406">
        <v>1.9665728729115099E-2</v>
      </c>
      <c r="P406">
        <v>0.97770681946745197</v>
      </c>
      <c r="Q406">
        <v>0.95255210841586102</v>
      </c>
      <c r="R406">
        <v>0.98828375690721904</v>
      </c>
      <c r="S406">
        <v>0.97144741560062497</v>
      </c>
      <c r="T406">
        <v>0.97670064466196704</v>
      </c>
      <c r="U406">
        <v>0.96282815566597102</v>
      </c>
      <c r="V406">
        <v>0.96207757636750502</v>
      </c>
      <c r="W406" s="27" t="s">
        <v>12</v>
      </c>
      <c r="X406" t="s">
        <v>69</v>
      </c>
      <c r="Y406">
        <f t="shared" si="18"/>
        <v>1.7927958920729514E-2</v>
      </c>
      <c r="Z406">
        <f t="shared" si="19"/>
        <v>0.97022806815522855</v>
      </c>
      <c r="AA406">
        <f t="shared" si="20"/>
        <v>301.10254843326715</v>
      </c>
    </row>
    <row r="407" spans="1:27" x14ac:dyDescent="0.3">
      <c r="A407" s="28">
        <v>45258.898108402776</v>
      </c>
      <c r="B407">
        <v>305.49545288085898</v>
      </c>
      <c r="C407">
        <v>300.03662109375</v>
      </c>
      <c r="D407">
        <v>299.1943359375</v>
      </c>
      <c r="E407">
        <v>298.86474609375</v>
      </c>
      <c r="F407">
        <v>291.8701171875</v>
      </c>
      <c r="G407">
        <v>302.984619140625</v>
      </c>
      <c r="H407">
        <v>291.870217995828</v>
      </c>
      <c r="I407">
        <v>1.1664373544413E-2</v>
      </c>
      <c r="J407">
        <v>1.49262306089067E-2</v>
      </c>
      <c r="K407">
        <v>1.05049656333618E-2</v>
      </c>
      <c r="L407">
        <v>1.0772123056818799E-2</v>
      </c>
      <c r="M407">
        <v>1.0886856142882701E-2</v>
      </c>
      <c r="N407">
        <v>2.96498708815842E-2</v>
      </c>
      <c r="O407">
        <v>2.12820040349797E-2</v>
      </c>
      <c r="P407">
        <v>0.98407461335855095</v>
      </c>
      <c r="Q407">
        <v>0.97489846137867398</v>
      </c>
      <c r="R407">
        <v>0.98046960194878496</v>
      </c>
      <c r="S407">
        <v>0.98531133798812198</v>
      </c>
      <c r="T407">
        <v>0.97982571181063005</v>
      </c>
      <c r="U407">
        <v>0.94736764338941204</v>
      </c>
      <c r="V407">
        <v>0.96035216758660102</v>
      </c>
      <c r="W407" s="27" t="s">
        <v>12</v>
      </c>
      <c r="X407" t="s">
        <v>69</v>
      </c>
      <c r="Y407">
        <f t="shared" si="18"/>
        <v>1.5669489128992412E-2</v>
      </c>
      <c r="Z407">
        <f t="shared" si="19"/>
        <v>0.97318564820868214</v>
      </c>
      <c r="AA407">
        <f t="shared" si="20"/>
        <v>298.61658718997313</v>
      </c>
    </row>
    <row r="408" spans="1:27" x14ac:dyDescent="0.3">
      <c r="A408" s="28">
        <v>45258.898137951386</v>
      </c>
      <c r="B408">
        <v>306.13632202148398</v>
      </c>
      <c r="C408">
        <v>299.71554782631102</v>
      </c>
      <c r="D408">
        <v>304.98390197753901</v>
      </c>
      <c r="E408">
        <v>311.74163818359301</v>
      </c>
      <c r="F408">
        <v>299.652099609375</v>
      </c>
      <c r="G408">
        <v>302.00958251953102</v>
      </c>
      <c r="H408">
        <v>303.5888671875</v>
      </c>
      <c r="I408">
        <v>1.1564370044591399E-2</v>
      </c>
      <c r="J408">
        <v>1.32322058285631E-2</v>
      </c>
      <c r="K408">
        <v>1.14110321733284E-2</v>
      </c>
      <c r="L408">
        <v>1.3650037330984501E-2</v>
      </c>
      <c r="M408">
        <v>1.08834833921925E-2</v>
      </c>
      <c r="N408">
        <v>2.4860446978946099E-2</v>
      </c>
      <c r="O408">
        <v>1.86267574447119E-2</v>
      </c>
      <c r="P408">
        <v>0.99076582352160403</v>
      </c>
      <c r="Q408">
        <v>0.98013888423486495</v>
      </c>
      <c r="R408">
        <v>0.98418018826897402</v>
      </c>
      <c r="S408">
        <v>0.97473672661106803</v>
      </c>
      <c r="T408">
        <v>0.98164978245937495</v>
      </c>
      <c r="U408">
        <v>0.95511812641357097</v>
      </c>
      <c r="V408">
        <v>0.97452569068705497</v>
      </c>
      <c r="W408" s="27" t="s">
        <v>12</v>
      </c>
      <c r="X408" t="s">
        <v>57</v>
      </c>
      <c r="Y408">
        <f t="shared" si="18"/>
        <v>1.4889761884759699E-2</v>
      </c>
      <c r="Z408">
        <f t="shared" si="19"/>
        <v>0.97730217459950164</v>
      </c>
      <c r="AA408">
        <f t="shared" si="20"/>
        <v>303.97542276076183</v>
      </c>
    </row>
    <row r="409" spans="1:27" x14ac:dyDescent="0.3">
      <c r="A409" s="28">
        <v>45258.898152650465</v>
      </c>
      <c r="B409">
        <v>302.38037109375</v>
      </c>
      <c r="C409">
        <v>304.42657470703102</v>
      </c>
      <c r="D409">
        <v>291.943359375</v>
      </c>
      <c r="E409">
        <v>296.15364074707003</v>
      </c>
      <c r="F409">
        <v>298.974609375</v>
      </c>
      <c r="G409">
        <v>316.40853881835898</v>
      </c>
      <c r="H409">
        <v>299.45068359375</v>
      </c>
      <c r="I409">
        <v>1.03910145684835E-2</v>
      </c>
      <c r="J409">
        <v>1.35402252590501E-2</v>
      </c>
      <c r="K409">
        <v>9.3275945551260994E-3</v>
      </c>
      <c r="L409">
        <v>1.40487567944003E-2</v>
      </c>
      <c r="M409">
        <v>1.19426905912866E-2</v>
      </c>
      <c r="N409">
        <v>2.3144005957937999E-2</v>
      </c>
      <c r="O409">
        <v>1.03064178876592E-2</v>
      </c>
      <c r="P409">
        <v>0.99206849437719302</v>
      </c>
      <c r="Q409">
        <v>0.969775236668177</v>
      </c>
      <c r="R409">
        <v>0.98213952249817105</v>
      </c>
      <c r="S409">
        <v>0.98367739238908702</v>
      </c>
      <c r="T409">
        <v>0.98013703317081602</v>
      </c>
      <c r="U409">
        <v>0.95406460314955299</v>
      </c>
      <c r="V409">
        <v>0.982900467690208</v>
      </c>
      <c r="W409" s="27" t="s">
        <v>12</v>
      </c>
      <c r="X409" t="s">
        <v>58</v>
      </c>
      <c r="Y409">
        <f t="shared" si="18"/>
        <v>1.3242957944849114E-2</v>
      </c>
      <c r="Z409">
        <f t="shared" si="19"/>
        <v>0.97782324999188652</v>
      </c>
      <c r="AA409">
        <f t="shared" si="20"/>
        <v>301.39111110142284</v>
      </c>
    </row>
    <row r="410" spans="1:27" x14ac:dyDescent="0.3">
      <c r="A410" s="28">
        <v>45258.898152650465</v>
      </c>
      <c r="B410">
        <v>298.42529296875</v>
      </c>
      <c r="C410">
        <v>304.42657470703102</v>
      </c>
      <c r="D410">
        <v>300.5126953125</v>
      </c>
      <c r="E410">
        <v>303.5888671875</v>
      </c>
      <c r="F410">
        <v>293.426513671875</v>
      </c>
      <c r="G410">
        <v>286.23046875</v>
      </c>
      <c r="H410">
        <v>298.992919921875</v>
      </c>
      <c r="I410">
        <v>1.28240729850759E-2</v>
      </c>
      <c r="J410">
        <v>1.35402252590501E-2</v>
      </c>
      <c r="K410">
        <v>9.0284892251088003E-3</v>
      </c>
      <c r="L410">
        <v>1.18050368357548E-2</v>
      </c>
      <c r="M410">
        <v>1.07437602622882E-2</v>
      </c>
      <c r="N410">
        <v>1.38634166953102E-2</v>
      </c>
      <c r="O410">
        <v>1.5516045387321299E-2</v>
      </c>
      <c r="P410">
        <v>0.97599920378876803</v>
      </c>
      <c r="Q410">
        <v>0.969775236668177</v>
      </c>
      <c r="R410">
        <v>0.99202198866098401</v>
      </c>
      <c r="S410">
        <v>0.98005297572557604</v>
      </c>
      <c r="T410">
        <v>0.98630460668810704</v>
      </c>
      <c r="U410">
        <v>0.97389511073763002</v>
      </c>
      <c r="V410">
        <v>0.97322239682244105</v>
      </c>
      <c r="W410" s="27" t="s">
        <v>12</v>
      </c>
      <c r="X410" t="s">
        <v>58</v>
      </c>
      <c r="Y410">
        <f t="shared" si="18"/>
        <v>1.2474435235701329E-2</v>
      </c>
      <c r="Z410">
        <f t="shared" si="19"/>
        <v>0.97875307415595481</v>
      </c>
      <c r="AA410">
        <f t="shared" si="20"/>
        <v>297.94333321707592</v>
      </c>
    </row>
    <row r="411" spans="1:27" x14ac:dyDescent="0.3">
      <c r="A411" s="28">
        <v>45258.898196898146</v>
      </c>
      <c r="B411">
        <v>327.68669128417901</v>
      </c>
      <c r="C411">
        <v>312.63542175292901</v>
      </c>
      <c r="D411">
        <v>300</v>
      </c>
      <c r="E411">
        <v>300.69122314453102</v>
      </c>
      <c r="F411">
        <v>299.16687011718699</v>
      </c>
      <c r="G411">
        <v>298.9013671875</v>
      </c>
      <c r="H411">
        <v>327.52990722656199</v>
      </c>
      <c r="I411">
        <v>1.1440927230320501E-2</v>
      </c>
      <c r="J411">
        <v>1.02940950553186E-2</v>
      </c>
      <c r="K411">
        <v>9.5225643188058002E-3</v>
      </c>
      <c r="L411">
        <v>1.38641149539375E-2</v>
      </c>
      <c r="M411">
        <v>1.2101707661034E-2</v>
      </c>
      <c r="N411">
        <v>2.3711483277642501E-2</v>
      </c>
      <c r="O411">
        <v>2.2898581119568402E-2</v>
      </c>
      <c r="P411">
        <v>0.994063554827331</v>
      </c>
      <c r="Q411">
        <v>0.98477456662457796</v>
      </c>
      <c r="R411">
        <v>0.98377208235846503</v>
      </c>
      <c r="S411">
        <v>0.98663107233564695</v>
      </c>
      <c r="T411">
        <v>0.978305978374027</v>
      </c>
      <c r="U411">
        <v>0.96560360481297602</v>
      </c>
      <c r="V411">
        <v>0.974341703635624</v>
      </c>
      <c r="W411" s="27" t="s">
        <v>12</v>
      </c>
      <c r="X411" t="s">
        <v>59</v>
      </c>
      <c r="Y411">
        <f t="shared" si="18"/>
        <v>1.48333533738039E-2</v>
      </c>
      <c r="Z411">
        <f t="shared" si="19"/>
        <v>0.98107036613837839</v>
      </c>
      <c r="AA411">
        <f t="shared" si="20"/>
        <v>309.51592581612687</v>
      </c>
    </row>
    <row r="412" spans="1:27" x14ac:dyDescent="0.3">
      <c r="A412" s="28">
        <v>45258.898196898146</v>
      </c>
      <c r="B412">
        <v>297.454833984375</v>
      </c>
      <c r="C412">
        <v>312.63542175292901</v>
      </c>
      <c r="D412">
        <v>300.95443725585898</v>
      </c>
      <c r="E412">
        <v>300.2197265625</v>
      </c>
      <c r="F412">
        <v>300.714111328125</v>
      </c>
      <c r="G412">
        <v>298.9013671875</v>
      </c>
      <c r="H412">
        <v>300.5859375</v>
      </c>
      <c r="I412">
        <v>1.53198127404757E-2</v>
      </c>
      <c r="J412">
        <v>1.02940950553186E-2</v>
      </c>
      <c r="K412">
        <v>8.0435994373289008E-3</v>
      </c>
      <c r="L412">
        <v>1.23642148104849E-2</v>
      </c>
      <c r="M412">
        <v>1.12596821429885E-2</v>
      </c>
      <c r="N412">
        <v>2.3711483277642501E-2</v>
      </c>
      <c r="O412">
        <v>2.0013700769544299E-2</v>
      </c>
      <c r="P412">
        <v>0.98131015461170801</v>
      </c>
      <c r="Q412">
        <v>0.98477456662457796</v>
      </c>
      <c r="R412">
        <v>0.99017428288864595</v>
      </c>
      <c r="S412">
        <v>0.98581190091312798</v>
      </c>
      <c r="T412">
        <v>0.98403344523234804</v>
      </c>
      <c r="U412">
        <v>0.96560360481297602</v>
      </c>
      <c r="V412">
        <v>0.98553782505057597</v>
      </c>
      <c r="W412" s="27" t="s">
        <v>12</v>
      </c>
      <c r="X412" t="s">
        <v>59</v>
      </c>
      <c r="Y412">
        <f t="shared" si="18"/>
        <v>1.44295126048262E-2</v>
      </c>
      <c r="Z412">
        <f t="shared" si="19"/>
        <v>0.98246368287628005</v>
      </c>
      <c r="AA412">
        <f t="shared" si="20"/>
        <v>301.63797651018405</v>
      </c>
    </row>
    <row r="413" spans="1:27" x14ac:dyDescent="0.3">
      <c r="A413" s="28">
        <v>45258.898270243059</v>
      </c>
      <c r="B413">
        <v>317.57354736328102</v>
      </c>
      <c r="C413">
        <v>300.091552734375</v>
      </c>
      <c r="D413">
        <v>300.86975097656199</v>
      </c>
      <c r="E413">
        <v>301.6845703125</v>
      </c>
      <c r="F413">
        <v>295.8984375</v>
      </c>
      <c r="G413">
        <v>307.5439453125</v>
      </c>
      <c r="H413">
        <v>323.2177734375</v>
      </c>
      <c r="I413">
        <v>1.5317555097039399E-2</v>
      </c>
      <c r="J413">
        <v>1.77456055214406E-2</v>
      </c>
      <c r="K413">
        <v>8.8778813789096005E-3</v>
      </c>
      <c r="L413">
        <v>1.20983814328323E-2</v>
      </c>
      <c r="M413">
        <v>1.3754749327609299E-2</v>
      </c>
      <c r="N413">
        <v>3.0321470664494501E-2</v>
      </c>
      <c r="O413">
        <v>2.1250362783526901E-2</v>
      </c>
      <c r="P413">
        <v>0.98081398059486302</v>
      </c>
      <c r="Q413">
        <v>0.97368595634173205</v>
      </c>
      <c r="R413">
        <v>0.98584952465668996</v>
      </c>
      <c r="S413">
        <v>0.97874438376234596</v>
      </c>
      <c r="T413">
        <v>0.97098623745049695</v>
      </c>
      <c r="U413">
        <v>0.95192923667291696</v>
      </c>
      <c r="V413">
        <v>0.98409828605408001</v>
      </c>
      <c r="W413" s="27" t="s">
        <v>12</v>
      </c>
      <c r="X413" t="s">
        <v>61</v>
      </c>
      <c r="Y413">
        <f t="shared" si="18"/>
        <v>1.7052286600836086E-2</v>
      </c>
      <c r="Z413">
        <f t="shared" si="19"/>
        <v>0.97515822936187491</v>
      </c>
      <c r="AA413">
        <f t="shared" si="20"/>
        <v>306.69708251953114</v>
      </c>
    </row>
    <row r="414" spans="1:27" x14ac:dyDescent="0.3">
      <c r="A414" s="28">
        <v>45258.898299293978</v>
      </c>
      <c r="B414">
        <v>306.0791015625</v>
      </c>
      <c r="C414">
        <v>302.77862548828102</v>
      </c>
      <c r="D414">
        <v>296.923828125</v>
      </c>
      <c r="E414">
        <v>310.51025390625</v>
      </c>
      <c r="F414">
        <v>298.86932373046801</v>
      </c>
      <c r="G414">
        <v>299.03283390950998</v>
      </c>
      <c r="H414">
        <v>297.00164794921801</v>
      </c>
      <c r="I414">
        <v>1.3032686434225E-2</v>
      </c>
      <c r="J414">
        <v>1.6382512083256199E-2</v>
      </c>
      <c r="K414">
        <v>1.1947185307500399E-2</v>
      </c>
      <c r="L414">
        <v>1.0885547939198501E-2</v>
      </c>
      <c r="M414">
        <v>1.02757087738928E-2</v>
      </c>
      <c r="N414">
        <v>2.6629425555438999E-2</v>
      </c>
      <c r="O414">
        <v>1.83590813260706E-2</v>
      </c>
      <c r="P414">
        <v>0.97991604119142806</v>
      </c>
      <c r="Q414">
        <v>0.96526700850564795</v>
      </c>
      <c r="R414">
        <v>0.97888875296445699</v>
      </c>
      <c r="S414">
        <v>0.98445977413040497</v>
      </c>
      <c r="T414">
        <v>0.98290100803063796</v>
      </c>
      <c r="U414">
        <v>0.97582878888898095</v>
      </c>
      <c r="V414">
        <v>0.97757946365975001</v>
      </c>
      <c r="W414" s="27" t="s">
        <v>12</v>
      </c>
      <c r="X414" t="s">
        <v>61</v>
      </c>
      <c r="Y414">
        <f t="shared" si="18"/>
        <v>1.5358878202797499E-2</v>
      </c>
      <c r="Z414">
        <f t="shared" si="19"/>
        <v>0.97783440533875809</v>
      </c>
      <c r="AA414">
        <f t="shared" si="20"/>
        <v>301.59937352446099</v>
      </c>
    </row>
    <row r="415" spans="1:27" x14ac:dyDescent="0.3">
      <c r="A415" s="28">
        <v>45258.898313981481</v>
      </c>
      <c r="B415">
        <v>317.28515625</v>
      </c>
      <c r="C415">
        <v>309.5947265625</v>
      </c>
      <c r="D415">
        <v>299.7802734375</v>
      </c>
      <c r="E415">
        <v>300.73471069335898</v>
      </c>
      <c r="F415">
        <v>300.32958984375</v>
      </c>
      <c r="G415">
        <v>295.6787109375</v>
      </c>
      <c r="H415">
        <v>299.908447265625</v>
      </c>
      <c r="I415">
        <v>1.23389643291826E-2</v>
      </c>
      <c r="J415">
        <v>1.19276803047081E-2</v>
      </c>
      <c r="K415">
        <v>7.6900311436002003E-3</v>
      </c>
      <c r="L415">
        <v>1.16841645311078E-2</v>
      </c>
      <c r="M415">
        <v>1.06552261888376E-2</v>
      </c>
      <c r="N415">
        <v>1.44289042139617E-2</v>
      </c>
      <c r="O415">
        <v>1.31971182972161E-2</v>
      </c>
      <c r="P415">
        <v>0.98698444308992905</v>
      </c>
      <c r="Q415">
        <v>0.98705273756909395</v>
      </c>
      <c r="R415">
        <v>0.98865283839437701</v>
      </c>
      <c r="S415">
        <v>0.98594419773892095</v>
      </c>
      <c r="T415">
        <v>0.98654387270264499</v>
      </c>
      <c r="U415">
        <v>0.97220433946084595</v>
      </c>
      <c r="V415">
        <v>0.96983014314590499</v>
      </c>
      <c r="W415" s="27" t="s">
        <v>12</v>
      </c>
      <c r="X415" t="s">
        <v>62</v>
      </c>
      <c r="Y415">
        <f t="shared" si="18"/>
        <v>1.1703155572659159E-2</v>
      </c>
      <c r="Z415">
        <f t="shared" si="19"/>
        <v>0.9824589388716739</v>
      </c>
      <c r="AA415">
        <f t="shared" si="20"/>
        <v>303.33023071289057</v>
      </c>
    </row>
    <row r="416" spans="1:27" x14ac:dyDescent="0.3">
      <c r="A416" s="28">
        <v>45258.898357488426</v>
      </c>
      <c r="B416">
        <v>310.14404296875</v>
      </c>
      <c r="C416">
        <v>300.146484375</v>
      </c>
      <c r="D416">
        <v>301.46470069885203</v>
      </c>
      <c r="E416">
        <v>300.91552734375</v>
      </c>
      <c r="F416">
        <v>299.45983886718699</v>
      </c>
      <c r="G416">
        <v>281.72607421875</v>
      </c>
      <c r="H416">
        <v>300.84571838378901</v>
      </c>
      <c r="I416">
        <v>1.4114509123908501E-2</v>
      </c>
      <c r="J416">
        <v>1.5644979856054699E-2</v>
      </c>
      <c r="K416">
        <v>1.27633393638823E-2</v>
      </c>
      <c r="L416">
        <v>9.3222268802434002E-3</v>
      </c>
      <c r="M416">
        <v>1.08176028246177E-2</v>
      </c>
      <c r="N416">
        <v>1.99647832220381E-2</v>
      </c>
      <c r="O416">
        <v>1.8962546175761999E-2</v>
      </c>
      <c r="P416">
        <v>0.97286431893363701</v>
      </c>
      <c r="Q416">
        <v>0.96874317045063596</v>
      </c>
      <c r="R416">
        <v>0.97801184251333995</v>
      </c>
      <c r="S416">
        <v>0.98852671097514</v>
      </c>
      <c r="T416">
        <v>0.98204887074126301</v>
      </c>
      <c r="U416">
        <v>0.97898550112989002</v>
      </c>
      <c r="V416">
        <v>0.97545681560116704</v>
      </c>
      <c r="W416" s="27" t="s">
        <v>12</v>
      </c>
      <c r="X416" t="s">
        <v>63</v>
      </c>
      <c r="Y416">
        <f t="shared" si="18"/>
        <v>1.4512855349500958E-2</v>
      </c>
      <c r="Z416">
        <f t="shared" si="19"/>
        <v>0.97780531862072473</v>
      </c>
      <c r="AA416">
        <f t="shared" si="20"/>
        <v>299.24319812229686</v>
      </c>
    </row>
    <row r="417" spans="1:27" x14ac:dyDescent="0.3">
      <c r="A417" s="28">
        <v>45258.898371805553</v>
      </c>
      <c r="B417">
        <v>298.004150390625</v>
      </c>
      <c r="C417">
        <v>300.5126953125</v>
      </c>
      <c r="D417">
        <v>298.243529175584</v>
      </c>
      <c r="E417">
        <v>301.41906738281199</v>
      </c>
      <c r="F417">
        <v>295.27587890625</v>
      </c>
      <c r="G417">
        <v>304.229736328125</v>
      </c>
      <c r="H417">
        <v>303.45153808593699</v>
      </c>
      <c r="I417">
        <v>1.35856925673773E-2</v>
      </c>
      <c r="J417">
        <v>1.06154696012282E-2</v>
      </c>
      <c r="K417">
        <v>9.6717569800993004E-3</v>
      </c>
      <c r="L417">
        <v>1.1696208656192799E-2</v>
      </c>
      <c r="M417">
        <v>1.38316857876787E-2</v>
      </c>
      <c r="N417">
        <v>3.2973919950029497E-2</v>
      </c>
      <c r="O417">
        <v>2.60379251032451E-2</v>
      </c>
      <c r="P417">
        <v>0.98891522315144897</v>
      </c>
      <c r="Q417">
        <v>0.98133480725143396</v>
      </c>
      <c r="R417">
        <v>0.98512205273574005</v>
      </c>
      <c r="S417">
        <v>0.97946588509322596</v>
      </c>
      <c r="T417">
        <v>0.96830582341527405</v>
      </c>
      <c r="U417">
        <v>0.95409305190622995</v>
      </c>
      <c r="V417">
        <v>0.97885561993066295</v>
      </c>
      <c r="W417" s="27" t="s">
        <v>12</v>
      </c>
      <c r="X417" t="s">
        <v>63</v>
      </c>
      <c r="Y417">
        <f t="shared" si="18"/>
        <v>1.6916094092264414E-2</v>
      </c>
      <c r="Z417">
        <f t="shared" si="19"/>
        <v>0.97658463764057368</v>
      </c>
      <c r="AA417">
        <f t="shared" si="20"/>
        <v>300.16237079740466</v>
      </c>
    </row>
    <row r="418" spans="1:27" x14ac:dyDescent="0.3">
      <c r="A418" s="28">
        <v>45258.898443958336</v>
      </c>
      <c r="B418">
        <v>302.032470703125</v>
      </c>
      <c r="C418">
        <v>324.169921875</v>
      </c>
      <c r="D418">
        <v>301.025390625</v>
      </c>
      <c r="E418">
        <v>299.652099609375</v>
      </c>
      <c r="F418">
        <v>294.98291015625</v>
      </c>
      <c r="G418">
        <v>327.685546875</v>
      </c>
      <c r="H418">
        <v>298.828125</v>
      </c>
      <c r="I418">
        <v>1.3481754682878801E-2</v>
      </c>
      <c r="J418">
        <v>1.74637356328711E-2</v>
      </c>
      <c r="K418">
        <v>8.5424177937140997E-3</v>
      </c>
      <c r="L418">
        <v>1.6140668541766299E-2</v>
      </c>
      <c r="M418">
        <v>8.9254128402116995E-3</v>
      </c>
      <c r="N418">
        <v>2.8579547299737801E-2</v>
      </c>
      <c r="O418">
        <v>1.9343682683632901E-2</v>
      </c>
      <c r="P418">
        <v>0.98585503375961403</v>
      </c>
      <c r="Q418">
        <v>0.97505339612502195</v>
      </c>
      <c r="R418">
        <v>0.988503242113559</v>
      </c>
      <c r="S418">
        <v>0.98228346673108602</v>
      </c>
      <c r="T418">
        <v>0.98814650366954404</v>
      </c>
      <c r="U418">
        <v>0.94424462751514604</v>
      </c>
      <c r="V418">
        <v>0.98112127592554099</v>
      </c>
      <c r="W418" s="27" t="s">
        <v>12</v>
      </c>
      <c r="X418" t="s">
        <v>65</v>
      </c>
      <c r="Y418">
        <f t="shared" si="18"/>
        <v>1.6068174210687531E-2</v>
      </c>
      <c r="Z418">
        <f t="shared" si="19"/>
        <v>0.97788679226278741</v>
      </c>
      <c r="AA418">
        <f t="shared" si="20"/>
        <v>306.91092354910717</v>
      </c>
    </row>
    <row r="419" spans="1:27" x14ac:dyDescent="0.3">
      <c r="A419" s="28">
        <v>45258.898458275464</v>
      </c>
      <c r="B419">
        <v>302.30712890625</v>
      </c>
      <c r="C419">
        <v>300.3662109375</v>
      </c>
      <c r="D419">
        <v>300.18310546875</v>
      </c>
      <c r="E419">
        <v>299.029541015625</v>
      </c>
      <c r="F419">
        <v>297.2900390625</v>
      </c>
      <c r="G419">
        <v>280.5908203125</v>
      </c>
      <c r="H419">
        <v>297.2900390625</v>
      </c>
      <c r="I419">
        <v>1.3950420450849E-2</v>
      </c>
      <c r="J419">
        <v>1.5990055932105202E-2</v>
      </c>
      <c r="K419">
        <v>9.0391956452465002E-3</v>
      </c>
      <c r="L419">
        <v>1.1086083409452101E-2</v>
      </c>
      <c r="M419">
        <v>1.2449808853646801E-2</v>
      </c>
      <c r="N419">
        <v>2.7824279422904101E-2</v>
      </c>
      <c r="O419">
        <v>1.94648260406814E-2</v>
      </c>
      <c r="P419">
        <v>0.97583113356628803</v>
      </c>
      <c r="Q419">
        <v>0.96285354633176901</v>
      </c>
      <c r="R419">
        <v>0.98586787167583001</v>
      </c>
      <c r="S419">
        <v>0.98305578188086296</v>
      </c>
      <c r="T419">
        <v>0.98022271053228105</v>
      </c>
      <c r="U419">
        <v>0.95014778262725996</v>
      </c>
      <c r="V419">
        <v>0.97790882925661005</v>
      </c>
      <c r="W419" s="27" t="s">
        <v>12</v>
      </c>
      <c r="X419" t="s">
        <v>65</v>
      </c>
      <c r="Y419">
        <f t="shared" si="18"/>
        <v>1.5686381393555014E-2</v>
      </c>
      <c r="Z419">
        <f t="shared" si="19"/>
        <v>0.97369823655298593</v>
      </c>
      <c r="AA419">
        <f t="shared" si="20"/>
        <v>296.722412109375</v>
      </c>
    </row>
    <row r="420" spans="1:27" x14ac:dyDescent="0.3">
      <c r="A420" s="28">
        <v>45258.898472581015</v>
      </c>
      <c r="B420">
        <v>333.28857421875</v>
      </c>
      <c r="C420">
        <v>302.81982421875</v>
      </c>
      <c r="D420">
        <v>301.318359375</v>
      </c>
      <c r="E420">
        <v>300.20599365234301</v>
      </c>
      <c r="F420">
        <v>299.09362792968699</v>
      </c>
      <c r="G420">
        <v>297.65625</v>
      </c>
      <c r="H420">
        <v>296.136474609375</v>
      </c>
      <c r="I420">
        <v>1.4451639153465499E-2</v>
      </c>
      <c r="J420">
        <v>1.49417837363564E-2</v>
      </c>
      <c r="K420">
        <v>1.0238435258999E-2</v>
      </c>
      <c r="L420">
        <v>1.9035300796879501E-2</v>
      </c>
      <c r="M420">
        <v>1.22130183963188E-2</v>
      </c>
      <c r="N420">
        <v>1.54462446335807E-2</v>
      </c>
      <c r="O420">
        <v>1.46550171522564E-2</v>
      </c>
      <c r="P420">
        <v>0.98599547833950996</v>
      </c>
      <c r="Q420">
        <v>0.96661927092387601</v>
      </c>
      <c r="R420">
        <v>0.98003467279495404</v>
      </c>
      <c r="S420">
        <v>0.941702055560934</v>
      </c>
      <c r="T420">
        <v>0.98192548000329005</v>
      </c>
      <c r="U420">
        <v>0.96514835905130703</v>
      </c>
      <c r="V420">
        <v>0.97036526708391502</v>
      </c>
      <c r="W420" s="27" t="s">
        <v>12</v>
      </c>
      <c r="X420" t="s">
        <v>66</v>
      </c>
      <c r="Y420">
        <f t="shared" si="18"/>
        <v>1.4425919875408044E-2</v>
      </c>
      <c r="Z420">
        <f t="shared" si="19"/>
        <v>0.97025579767968373</v>
      </c>
      <c r="AA420">
        <f t="shared" si="20"/>
        <v>304.35987200055791</v>
      </c>
    </row>
    <row r="421" spans="1:27" x14ac:dyDescent="0.3">
      <c r="A421" s="28">
        <v>45258.89851608796</v>
      </c>
      <c r="B421">
        <v>343.798828125</v>
      </c>
      <c r="C421">
        <v>302.93884277343699</v>
      </c>
      <c r="D421">
        <v>296.94671630859301</v>
      </c>
      <c r="E421">
        <v>302.1240234375</v>
      </c>
      <c r="F421">
        <v>299.81016505123802</v>
      </c>
      <c r="G421">
        <v>320.599365234375</v>
      </c>
      <c r="H421">
        <v>294.580078125</v>
      </c>
      <c r="I421">
        <v>1.13142650272224E-2</v>
      </c>
      <c r="J421">
        <v>1.35305915036017E-2</v>
      </c>
      <c r="K421">
        <v>7.6167432717465997E-3</v>
      </c>
      <c r="L421">
        <v>8.4860762257590004E-3</v>
      </c>
      <c r="M421">
        <v>1.4098153670234899E-2</v>
      </c>
      <c r="N421">
        <v>2.4766811225972699E-2</v>
      </c>
      <c r="O421">
        <v>2.0598354998841401E-2</v>
      </c>
      <c r="P421">
        <v>0.98512971087555401</v>
      </c>
      <c r="Q421">
        <v>0.97414178508469795</v>
      </c>
      <c r="R421">
        <v>0.98971613296485095</v>
      </c>
      <c r="S421">
        <v>0.98974568944783903</v>
      </c>
      <c r="T421">
        <v>0.97179753470119401</v>
      </c>
      <c r="U421">
        <v>0.95831139707161805</v>
      </c>
      <c r="V421">
        <v>0.97966666316041795</v>
      </c>
      <c r="W421" s="27" t="s">
        <v>12</v>
      </c>
      <c r="X421" t="s">
        <v>67</v>
      </c>
      <c r="Y421">
        <f t="shared" si="18"/>
        <v>1.4344427989054099E-2</v>
      </c>
      <c r="Z421">
        <f t="shared" si="19"/>
        <v>0.97835841618659602</v>
      </c>
      <c r="AA421">
        <f t="shared" si="20"/>
        <v>308.68543129359193</v>
      </c>
    </row>
    <row r="422" spans="1:27" x14ac:dyDescent="0.3">
      <c r="A422" s="28">
        <v>45258.89851608796</v>
      </c>
      <c r="B422">
        <v>302.18353271484301</v>
      </c>
      <c r="C422">
        <v>302.93884277343699</v>
      </c>
      <c r="D422">
        <v>300.2197265625</v>
      </c>
      <c r="E422">
        <v>301.8310546875</v>
      </c>
      <c r="F422">
        <v>301.06201171875</v>
      </c>
      <c r="G422">
        <v>304.1015625</v>
      </c>
      <c r="H422">
        <v>302.63671875</v>
      </c>
      <c r="I422">
        <v>1.06670366026453E-2</v>
      </c>
      <c r="J422">
        <v>1.35305915036017E-2</v>
      </c>
      <c r="K422">
        <v>1.07866842740487E-2</v>
      </c>
      <c r="L422">
        <v>1.41077561307683E-2</v>
      </c>
      <c r="M422">
        <v>1.0917391200067E-2</v>
      </c>
      <c r="N422">
        <v>2.7472486155474901E-2</v>
      </c>
      <c r="O422">
        <v>1.8677429528157499E-2</v>
      </c>
      <c r="P422">
        <v>0.98115164050467296</v>
      </c>
      <c r="Q422">
        <v>0.97414178508469795</v>
      </c>
      <c r="R422">
        <v>0.98953854819683296</v>
      </c>
      <c r="S422">
        <v>0.97424666395896797</v>
      </c>
      <c r="T422">
        <v>0.98173299667163805</v>
      </c>
      <c r="U422">
        <v>0.96839188858320002</v>
      </c>
      <c r="V422">
        <v>0.97077361716450605</v>
      </c>
      <c r="W422" s="27" t="s">
        <v>12</v>
      </c>
      <c r="X422" t="s">
        <v>67</v>
      </c>
      <c r="Y422">
        <f t="shared" si="18"/>
        <v>1.5165625056394771E-2</v>
      </c>
      <c r="Z422">
        <f t="shared" si="19"/>
        <v>0.97713959145207363</v>
      </c>
      <c r="AA422">
        <f t="shared" si="20"/>
        <v>302.13906424386141</v>
      </c>
    </row>
    <row r="423" spans="1:27" x14ac:dyDescent="0.3">
      <c r="A423" s="28">
        <v>45258.898545983793</v>
      </c>
      <c r="B423">
        <v>299.30419921875</v>
      </c>
      <c r="C423">
        <v>333.48083496093699</v>
      </c>
      <c r="D423">
        <v>304.541015625</v>
      </c>
      <c r="E423">
        <v>299.853515625</v>
      </c>
      <c r="F423">
        <v>302.01416015625</v>
      </c>
      <c r="G423">
        <v>286.4501953125</v>
      </c>
      <c r="H423">
        <v>290.6982421875</v>
      </c>
      <c r="I423">
        <v>1.18302299002728E-2</v>
      </c>
      <c r="J423">
        <v>1.9770116973559501E-2</v>
      </c>
      <c r="K423">
        <v>3.5491916962094798E-2</v>
      </c>
      <c r="L423">
        <v>3.8155445641312E-2</v>
      </c>
      <c r="M423">
        <v>1.96795757756194E-2</v>
      </c>
      <c r="N423">
        <v>3.31398127934815E-2</v>
      </c>
      <c r="O423">
        <v>2.32974199618271E-2</v>
      </c>
      <c r="P423">
        <v>0.982459315809178</v>
      </c>
      <c r="Q423">
        <v>0.97390200932437498</v>
      </c>
      <c r="R423">
        <v>0.97410271782899205</v>
      </c>
      <c r="S423">
        <v>0.72658029228601495</v>
      </c>
      <c r="T423">
        <v>0.93659916750507699</v>
      </c>
      <c r="U423">
        <v>0.94907497911015903</v>
      </c>
      <c r="V423">
        <v>0.97000202937440205</v>
      </c>
      <c r="W423" s="27" t="s">
        <v>12</v>
      </c>
      <c r="X423" t="s">
        <v>70</v>
      </c>
      <c r="Y423">
        <f t="shared" si="18"/>
        <v>2.5909216858309582E-2</v>
      </c>
      <c r="Z423">
        <f t="shared" si="19"/>
        <v>0.93038864446259972</v>
      </c>
      <c r="AA423">
        <f t="shared" si="20"/>
        <v>302.33459472656244</v>
      </c>
    </row>
    <row r="424" spans="1:27" x14ac:dyDescent="0.3">
      <c r="A424" s="28">
        <v>45258.898590775461</v>
      </c>
      <c r="B424">
        <v>313.95263671875</v>
      </c>
      <c r="C424">
        <v>308.203125</v>
      </c>
      <c r="D424">
        <v>300.6591796875</v>
      </c>
      <c r="E424">
        <v>304.94384765625</v>
      </c>
      <c r="F424">
        <v>297.2900390625</v>
      </c>
      <c r="G424">
        <v>299.56063926457301</v>
      </c>
      <c r="H424">
        <v>322.37548828125</v>
      </c>
      <c r="I424">
        <v>1.12645619313344E-2</v>
      </c>
      <c r="J424">
        <v>1.5920049776420201E-2</v>
      </c>
      <c r="K424">
        <v>7.0327460205276996E-3</v>
      </c>
      <c r="L424">
        <v>1.28488189941616E-2</v>
      </c>
      <c r="M424">
        <v>1.38106450899445E-2</v>
      </c>
      <c r="N424">
        <v>2.5708877262983602E-2</v>
      </c>
      <c r="O424">
        <v>1.9115568771227599E-2</v>
      </c>
      <c r="P424">
        <v>0.98731104269942005</v>
      </c>
      <c r="Q424">
        <v>0.960839743125535</v>
      </c>
      <c r="R424">
        <v>0.99143174990147498</v>
      </c>
      <c r="S424">
        <v>0.98079207136118096</v>
      </c>
      <c r="T424">
        <v>0.97020483087293297</v>
      </c>
      <c r="U424">
        <v>0.96986050049137495</v>
      </c>
      <c r="V424">
        <v>0.97982885756743199</v>
      </c>
      <c r="W424" s="27" t="s">
        <v>12</v>
      </c>
      <c r="X424" t="s">
        <v>71</v>
      </c>
      <c r="Y424">
        <f t="shared" si="18"/>
        <v>1.51001811209428E-2</v>
      </c>
      <c r="Z424">
        <f t="shared" si="19"/>
        <v>0.97718125657419297</v>
      </c>
      <c r="AA424">
        <f t="shared" si="20"/>
        <v>306.71213652440332</v>
      </c>
    </row>
    <row r="425" spans="1:27" x14ac:dyDescent="0.3">
      <c r="A425" s="28">
        <v>45258.898605625</v>
      </c>
      <c r="B425">
        <v>303.25469970703102</v>
      </c>
      <c r="C425">
        <v>290.1123046875</v>
      </c>
      <c r="D425">
        <v>294.5068359375</v>
      </c>
      <c r="E425">
        <v>300.933837890625</v>
      </c>
      <c r="F425">
        <v>302.04963684082003</v>
      </c>
      <c r="G425">
        <v>304.229736328125</v>
      </c>
      <c r="H425">
        <v>297.47314453125</v>
      </c>
      <c r="I425">
        <v>1.19100468450382E-2</v>
      </c>
      <c r="J425">
        <v>1.7124006975513101E-2</v>
      </c>
      <c r="K425">
        <v>7.9674038492783001E-3</v>
      </c>
      <c r="L425">
        <v>1.0272249738660999E-2</v>
      </c>
      <c r="M425">
        <v>1.3416835823846901E-2</v>
      </c>
      <c r="N425">
        <v>2.06895479251403E-2</v>
      </c>
      <c r="O425">
        <v>1.6150971720513999E-2</v>
      </c>
      <c r="P425">
        <v>0.98507641712785499</v>
      </c>
      <c r="Q425">
        <v>0.97295530287830101</v>
      </c>
      <c r="R425">
        <v>0.988871991856066</v>
      </c>
      <c r="S425">
        <v>0.98681640795755698</v>
      </c>
      <c r="T425">
        <v>0.97989077025417903</v>
      </c>
      <c r="U425">
        <v>0.95933997928423298</v>
      </c>
      <c r="V425">
        <v>0.98334309431569</v>
      </c>
      <c r="W425" s="27" t="s">
        <v>12</v>
      </c>
      <c r="X425" t="s">
        <v>71</v>
      </c>
      <c r="Y425">
        <f t="shared" si="18"/>
        <v>1.3933008982570256E-2</v>
      </c>
      <c r="Z425">
        <f t="shared" si="19"/>
        <v>0.97947056623912587</v>
      </c>
      <c r="AA425">
        <f t="shared" si="20"/>
        <v>298.9371708461216</v>
      </c>
    </row>
    <row r="426" spans="1:27" x14ac:dyDescent="0.3">
      <c r="A426" s="28">
        <v>45258.898635347221</v>
      </c>
      <c r="B426">
        <v>329.571533203125</v>
      </c>
      <c r="C426">
        <v>300.439453125</v>
      </c>
      <c r="D426">
        <v>301.849365234375</v>
      </c>
      <c r="E426">
        <v>300.732421875</v>
      </c>
      <c r="F426">
        <v>298.6083984375</v>
      </c>
      <c r="G426">
        <v>302.46276855468699</v>
      </c>
      <c r="H426">
        <v>303.01666259765602</v>
      </c>
      <c r="I426">
        <v>1.5387256682297099E-2</v>
      </c>
      <c r="J426">
        <v>1.34682015108991E-2</v>
      </c>
      <c r="K426">
        <v>9.2553626193244993E-3</v>
      </c>
      <c r="L426">
        <v>1.4046136576924899E-2</v>
      </c>
      <c r="M426">
        <v>1.20619089324993E-2</v>
      </c>
      <c r="N426">
        <v>1.53394546848985E-2</v>
      </c>
      <c r="O426">
        <v>1.53290837194808E-2</v>
      </c>
      <c r="P426">
        <v>0.98923038661965002</v>
      </c>
      <c r="Q426">
        <v>0.97358233812137895</v>
      </c>
      <c r="R426">
        <v>0.983464065234674</v>
      </c>
      <c r="S426">
        <v>0.98096370206662298</v>
      </c>
      <c r="T426">
        <v>0.980271022463445</v>
      </c>
      <c r="U426">
        <v>0.96327749861608603</v>
      </c>
      <c r="V426">
        <v>0.96339457880657697</v>
      </c>
      <c r="W426" s="27" t="s">
        <v>12</v>
      </c>
      <c r="X426" t="s">
        <v>72</v>
      </c>
      <c r="Y426">
        <f t="shared" si="18"/>
        <v>1.3555343532332028E-2</v>
      </c>
      <c r="Z426">
        <f t="shared" si="19"/>
        <v>0.97631194170406199</v>
      </c>
      <c r="AA426">
        <f t="shared" si="20"/>
        <v>305.24008614676325</v>
      </c>
    </row>
    <row r="427" spans="1:27" x14ac:dyDescent="0.3">
      <c r="A427" s="28">
        <v>45258.898664884262</v>
      </c>
      <c r="B427">
        <v>305.50460815429602</v>
      </c>
      <c r="C427">
        <v>301.46484375</v>
      </c>
      <c r="D427">
        <v>299.560546875</v>
      </c>
      <c r="E427">
        <v>299.341497912509</v>
      </c>
      <c r="F427">
        <v>300.421142578125</v>
      </c>
      <c r="G427">
        <v>300.73699951171801</v>
      </c>
      <c r="H427">
        <v>300.28839111328102</v>
      </c>
      <c r="I427">
        <v>9.4352270877109002E-3</v>
      </c>
      <c r="J427">
        <v>1.51199966917959E-2</v>
      </c>
      <c r="K427">
        <v>8.1283848032430994E-3</v>
      </c>
      <c r="L427">
        <v>1.00836386620957E-2</v>
      </c>
      <c r="M427">
        <v>1.3013815915886901E-2</v>
      </c>
      <c r="N427">
        <v>1.4676482713281201E-2</v>
      </c>
      <c r="O427">
        <v>1.6171924243583699E-2</v>
      </c>
      <c r="P427">
        <v>0.98840077656426895</v>
      </c>
      <c r="Q427">
        <v>0.96902130888165405</v>
      </c>
      <c r="R427">
        <v>0.98722055461549296</v>
      </c>
      <c r="S427">
        <v>0.98715217896567897</v>
      </c>
      <c r="T427">
        <v>0.97571654977710298</v>
      </c>
      <c r="U427">
        <v>0.97961583288929999</v>
      </c>
      <c r="V427">
        <v>0.98885828608319504</v>
      </c>
      <c r="W427" s="27" t="s">
        <v>12</v>
      </c>
      <c r="X427" t="s">
        <v>72</v>
      </c>
      <c r="Y427">
        <f t="shared" si="18"/>
        <v>1.2375638588228198E-2</v>
      </c>
      <c r="Z427">
        <f t="shared" si="19"/>
        <v>0.98228364111095612</v>
      </c>
      <c r="AA427">
        <f t="shared" si="20"/>
        <v>301.04543284213275</v>
      </c>
    </row>
    <row r="428" spans="1:27" x14ac:dyDescent="0.3">
      <c r="A428" s="28">
        <v>45258.898679745369</v>
      </c>
      <c r="B428">
        <v>304.376220703125</v>
      </c>
      <c r="C428">
        <v>306.3720703125</v>
      </c>
      <c r="D428">
        <v>294.9462890625</v>
      </c>
      <c r="E428">
        <v>301.904296875</v>
      </c>
      <c r="F428">
        <v>300.274658203125</v>
      </c>
      <c r="G428">
        <v>310.0341796875</v>
      </c>
      <c r="H428">
        <v>301.9775390625</v>
      </c>
      <c r="I428">
        <v>1.4247557158863699E-2</v>
      </c>
      <c r="J428">
        <v>1.0318169085958799E-2</v>
      </c>
      <c r="K428">
        <v>8.5086405992868003E-3</v>
      </c>
      <c r="L428">
        <v>1.4365214015344401E-2</v>
      </c>
      <c r="M428">
        <v>1.0656279015227201E-2</v>
      </c>
      <c r="N428">
        <v>2.6153389589946601E-2</v>
      </c>
      <c r="O428">
        <v>2.1783639035236099E-2</v>
      </c>
      <c r="P428">
        <v>0.97896026584283702</v>
      </c>
      <c r="Q428">
        <v>0.98559162613585805</v>
      </c>
      <c r="R428">
        <v>0.98635144766612204</v>
      </c>
      <c r="S428">
        <v>0.97568358320774695</v>
      </c>
      <c r="T428">
        <v>0.984363372352276</v>
      </c>
      <c r="U428">
        <v>0.96905842201218895</v>
      </c>
      <c r="V428">
        <v>0.95376265200939803</v>
      </c>
      <c r="W428" s="27" t="s">
        <v>12</v>
      </c>
      <c r="X428" t="s">
        <v>73</v>
      </c>
      <c r="Y428">
        <f t="shared" si="18"/>
        <v>1.5147555499980514E-2</v>
      </c>
      <c r="Z428">
        <f t="shared" si="19"/>
        <v>0.97625305274663243</v>
      </c>
      <c r="AA428">
        <f t="shared" si="20"/>
        <v>302.84075055803572</v>
      </c>
    </row>
    <row r="429" spans="1:27" x14ac:dyDescent="0.3">
      <c r="A429" s="28">
        <v>45258.898694618052</v>
      </c>
      <c r="B429">
        <v>316.6259765625</v>
      </c>
      <c r="C429">
        <v>298.39324951171801</v>
      </c>
      <c r="D429">
        <v>299.3408203125</v>
      </c>
      <c r="E429">
        <v>298.49395751953102</v>
      </c>
      <c r="F429">
        <v>293.22509765625</v>
      </c>
      <c r="G429">
        <v>298.27880859375</v>
      </c>
      <c r="H429">
        <v>289.398193359375</v>
      </c>
      <c r="I429">
        <v>1.1418082263408499E-2</v>
      </c>
      <c r="J429">
        <v>1.2336414998050899E-2</v>
      </c>
      <c r="K429">
        <v>8.3834093766437991E-3</v>
      </c>
      <c r="L429">
        <v>1.49170339432209E-2</v>
      </c>
      <c r="M429">
        <v>1.2632935204987599E-2</v>
      </c>
      <c r="N429">
        <v>3.0240223018963001E-2</v>
      </c>
      <c r="O429">
        <v>2.0732228465623899E-2</v>
      </c>
      <c r="P429">
        <v>0.98544428036956999</v>
      </c>
      <c r="Q429">
        <v>0.982920895221706</v>
      </c>
      <c r="R429">
        <v>0.98508573438278202</v>
      </c>
      <c r="S429">
        <v>0.98553067178537201</v>
      </c>
      <c r="T429">
        <v>0.98109996072939998</v>
      </c>
      <c r="U429">
        <v>0.96928039584638104</v>
      </c>
      <c r="V429">
        <v>0.971069371266156</v>
      </c>
      <c r="W429" s="27" t="s">
        <v>12</v>
      </c>
      <c r="X429" t="s">
        <v>73</v>
      </c>
      <c r="Y429">
        <f t="shared" si="18"/>
        <v>1.580861818155694E-2</v>
      </c>
      <c r="Z429">
        <f t="shared" si="19"/>
        <v>0.98006161565733818</v>
      </c>
      <c r="AA429">
        <f t="shared" si="20"/>
        <v>299.10801478794627</v>
      </c>
    </row>
    <row r="430" spans="1:27" x14ac:dyDescent="0.3">
      <c r="A430" s="28">
        <v>45258.898753368056</v>
      </c>
      <c r="B430">
        <v>302.08740234375</v>
      </c>
      <c r="C430">
        <v>302.9296875</v>
      </c>
      <c r="D430">
        <v>289.5263671875</v>
      </c>
      <c r="E430">
        <v>301.9775390625</v>
      </c>
      <c r="F430">
        <v>299.853515625</v>
      </c>
      <c r="G430">
        <v>284.033203125</v>
      </c>
      <c r="H430">
        <v>297.491455078125</v>
      </c>
      <c r="I430">
        <v>1.4972651036500501E-2</v>
      </c>
      <c r="J430">
        <v>1.6208922503392498E-2</v>
      </c>
      <c r="K430">
        <v>1.23991417059239E-2</v>
      </c>
      <c r="L430">
        <v>1.3116773197597201E-2</v>
      </c>
      <c r="M430">
        <v>1.34583753956205E-2</v>
      </c>
      <c r="N430">
        <v>3.3325904696200899E-2</v>
      </c>
      <c r="O430">
        <v>1.9253042187610599E-2</v>
      </c>
      <c r="P430">
        <v>0.96891055324602204</v>
      </c>
      <c r="Q430">
        <v>0.96874197030949905</v>
      </c>
      <c r="R430">
        <v>0.97304761040096099</v>
      </c>
      <c r="S430">
        <v>0.97348799157850596</v>
      </c>
      <c r="T430">
        <v>0.97275283140054303</v>
      </c>
      <c r="U430">
        <v>0.96433764944814304</v>
      </c>
      <c r="V430">
        <v>0.98141615625331802</v>
      </c>
      <c r="W430" s="27" t="s">
        <v>12</v>
      </c>
      <c r="X430" t="s">
        <v>74</v>
      </c>
      <c r="Y430">
        <f t="shared" si="18"/>
        <v>1.7533544388978011E-2</v>
      </c>
      <c r="Z430">
        <f t="shared" si="19"/>
        <v>0.97181353751957034</v>
      </c>
      <c r="AA430">
        <f t="shared" si="20"/>
        <v>296.84273856026783</v>
      </c>
    </row>
    <row r="431" spans="1:27" x14ac:dyDescent="0.3">
      <c r="A431" s="28">
        <v>45258.89876822917</v>
      </c>
      <c r="B431">
        <v>323.4375</v>
      </c>
      <c r="C431">
        <v>302.39181518554602</v>
      </c>
      <c r="D431">
        <v>299.1943359375</v>
      </c>
      <c r="E431">
        <v>305.4931640625</v>
      </c>
      <c r="F431">
        <v>295.001220703125</v>
      </c>
      <c r="G431">
        <v>297.74093627929602</v>
      </c>
      <c r="H431">
        <v>301.57470703125</v>
      </c>
      <c r="I431">
        <v>1.31437384999226E-2</v>
      </c>
      <c r="J431">
        <v>1.43146611919678E-2</v>
      </c>
      <c r="K431">
        <v>1.3999774282509E-2</v>
      </c>
      <c r="L431">
        <v>1.14224652662629E-2</v>
      </c>
      <c r="M431">
        <v>1.0174612220996301E-2</v>
      </c>
      <c r="N431">
        <v>2.5399529779195198E-2</v>
      </c>
      <c r="O431">
        <v>2.1781694750717302E-2</v>
      </c>
      <c r="P431">
        <v>0.98843633646695195</v>
      </c>
      <c r="Q431">
        <v>0.98794114689370305</v>
      </c>
      <c r="R431">
        <v>0.96569380597559695</v>
      </c>
      <c r="S431">
        <v>0.98358722001395604</v>
      </c>
      <c r="T431">
        <v>0.98491238957093097</v>
      </c>
      <c r="U431">
        <v>0.95410024282274397</v>
      </c>
      <c r="V431">
        <v>0.96028331834932901</v>
      </c>
      <c r="W431" s="27" t="s">
        <v>12</v>
      </c>
      <c r="X431" t="s">
        <v>74</v>
      </c>
      <c r="Y431">
        <f t="shared" si="18"/>
        <v>1.5748067998795873E-2</v>
      </c>
      <c r="Z431">
        <f t="shared" si="19"/>
        <v>0.97499349429903004</v>
      </c>
      <c r="AA431">
        <f t="shared" si="20"/>
        <v>303.54766845703097</v>
      </c>
    </row>
    <row r="432" spans="1:27" x14ac:dyDescent="0.3">
      <c r="A432" s="28">
        <v>45258.898811909719</v>
      </c>
      <c r="B432">
        <v>303.955078125</v>
      </c>
      <c r="C432">
        <v>302.471923828125</v>
      </c>
      <c r="D432">
        <v>295.440673828125</v>
      </c>
      <c r="E432">
        <v>299.615478515625</v>
      </c>
      <c r="F432">
        <v>299.99570002514298</v>
      </c>
      <c r="G432">
        <v>302.63671875</v>
      </c>
      <c r="H432">
        <v>300.87890625</v>
      </c>
      <c r="I432">
        <v>1.46467106397919E-2</v>
      </c>
      <c r="J432">
        <v>1.33155579676264E-2</v>
      </c>
      <c r="K432">
        <v>9.3354526300988994E-3</v>
      </c>
      <c r="L432">
        <v>1.31453191960133E-2</v>
      </c>
      <c r="M432">
        <v>1.1868427269398499E-2</v>
      </c>
      <c r="N432">
        <v>1.39403095296931E-2</v>
      </c>
      <c r="O432">
        <v>1.04712285296709E-2</v>
      </c>
      <c r="P432">
        <v>0.98168048730642199</v>
      </c>
      <c r="Q432">
        <v>0.968877126784909</v>
      </c>
      <c r="R432">
        <v>0.99097809835400097</v>
      </c>
      <c r="S432">
        <v>0.98089459438472903</v>
      </c>
      <c r="T432">
        <v>0.98051638558264298</v>
      </c>
      <c r="U432">
        <v>0.96797608830997794</v>
      </c>
      <c r="V432">
        <v>0.98501297411525301</v>
      </c>
      <c r="W432" s="27" t="s">
        <v>12</v>
      </c>
      <c r="X432" t="s">
        <v>75</v>
      </c>
      <c r="Y432">
        <f t="shared" si="18"/>
        <v>1.2389000823184714E-2</v>
      </c>
      <c r="Z432">
        <f t="shared" si="19"/>
        <v>0.97941939354827645</v>
      </c>
      <c r="AA432">
        <f t="shared" si="20"/>
        <v>300.71349704600254</v>
      </c>
    </row>
    <row r="433" spans="1:27" x14ac:dyDescent="0.3">
      <c r="A433" s="28">
        <v>45258.898826585646</v>
      </c>
      <c r="B433">
        <v>303.78112792968699</v>
      </c>
      <c r="C433">
        <v>305.0537109375</v>
      </c>
      <c r="D433">
        <v>296.026611328125</v>
      </c>
      <c r="E433">
        <v>298.49853515625</v>
      </c>
      <c r="F433">
        <v>300.018310546875</v>
      </c>
      <c r="G433">
        <v>301.611328125</v>
      </c>
      <c r="H433">
        <v>302.8564453125</v>
      </c>
      <c r="I433">
        <v>1.24212953115282E-2</v>
      </c>
      <c r="J433">
        <v>1.32939889610523E-2</v>
      </c>
      <c r="K433">
        <v>8.4779490419618995E-3</v>
      </c>
      <c r="L433">
        <v>1.24559428331243E-2</v>
      </c>
      <c r="M433">
        <v>1.7335078885694199E-2</v>
      </c>
      <c r="N433">
        <v>2.59446254844495E-2</v>
      </c>
      <c r="O433">
        <v>2.12171359038116E-2</v>
      </c>
      <c r="P433">
        <v>0.98096260145085501</v>
      </c>
      <c r="Q433">
        <v>0.972154392823808</v>
      </c>
      <c r="R433">
        <v>0.98519579073704899</v>
      </c>
      <c r="S433">
        <v>0.97776717456381701</v>
      </c>
      <c r="T433">
        <v>0.949630418134917</v>
      </c>
      <c r="U433">
        <v>0.95063212044475798</v>
      </c>
      <c r="V433">
        <v>0.98503436693851398</v>
      </c>
      <c r="W433" s="27" t="s">
        <v>12</v>
      </c>
      <c r="X433" t="s">
        <v>76</v>
      </c>
      <c r="Y433">
        <f t="shared" si="18"/>
        <v>1.5878002345946E-2</v>
      </c>
      <c r="Z433">
        <f t="shared" si="19"/>
        <v>0.97162526644195968</v>
      </c>
      <c r="AA433">
        <f t="shared" si="20"/>
        <v>301.120867047991</v>
      </c>
    </row>
    <row r="434" spans="1:27" x14ac:dyDescent="0.3">
      <c r="A434" s="28">
        <v>45258.898841087961</v>
      </c>
      <c r="B434">
        <v>300.5859375</v>
      </c>
      <c r="C434">
        <v>301.025390625</v>
      </c>
      <c r="D434">
        <v>302.96630859375</v>
      </c>
      <c r="E434">
        <v>301.593017578125</v>
      </c>
      <c r="F434">
        <v>299.6337890625</v>
      </c>
      <c r="G434">
        <v>294.25048828125</v>
      </c>
      <c r="H434">
        <v>320.17822265625</v>
      </c>
      <c r="I434">
        <v>1.32681420342434E-2</v>
      </c>
      <c r="J434">
        <v>1.6462674053009298E-2</v>
      </c>
      <c r="K434">
        <v>9.2629986841455004E-3</v>
      </c>
      <c r="L434">
        <v>1.3483643185540999E-2</v>
      </c>
      <c r="M434">
        <v>1.5813558532782799E-2</v>
      </c>
      <c r="N434">
        <v>3.0193201852960001E-2</v>
      </c>
      <c r="O434">
        <v>1.8847658455158199E-2</v>
      </c>
      <c r="P434">
        <v>0.98361693346410595</v>
      </c>
      <c r="Q434">
        <v>0.97464979862569001</v>
      </c>
      <c r="R434">
        <v>0.98298795590445298</v>
      </c>
      <c r="S434">
        <v>0.97802281461412</v>
      </c>
      <c r="T434">
        <v>0.95948775328891001</v>
      </c>
      <c r="U434">
        <v>0.96783065132575097</v>
      </c>
      <c r="V434">
        <v>0.97764373046683295</v>
      </c>
      <c r="W434" s="27" t="s">
        <v>12</v>
      </c>
      <c r="X434" t="s">
        <v>76</v>
      </c>
      <c r="Y434">
        <f t="shared" si="18"/>
        <v>1.6761696685405742E-2</v>
      </c>
      <c r="Z434">
        <f t="shared" si="19"/>
        <v>0.97489137681283755</v>
      </c>
      <c r="AA434">
        <f t="shared" si="20"/>
        <v>302.89045061383928</v>
      </c>
    </row>
    <row r="435" spans="1:27" x14ac:dyDescent="0.3">
      <c r="A435" s="28">
        <v>45258.898870115743</v>
      </c>
      <c r="B435">
        <v>306.024169921875</v>
      </c>
      <c r="C435">
        <v>298.9013671875</v>
      </c>
      <c r="D435">
        <v>295.05067365051002</v>
      </c>
      <c r="E435">
        <v>300.47607421875</v>
      </c>
      <c r="F435">
        <v>298.13232421875</v>
      </c>
      <c r="G435">
        <v>330.33142089843699</v>
      </c>
      <c r="H435">
        <v>309.8876953125</v>
      </c>
      <c r="I435">
        <v>1.1478135353772701E-2</v>
      </c>
      <c r="J435">
        <v>1.2192000445506401E-2</v>
      </c>
      <c r="K435">
        <v>1.44280537403978E-2</v>
      </c>
      <c r="L435">
        <v>1.8380672915049301E-2</v>
      </c>
      <c r="M435">
        <v>1.27599414788755E-2</v>
      </c>
      <c r="N435">
        <v>2.8826965138747999E-2</v>
      </c>
      <c r="O435">
        <v>2.4544924186121E-2</v>
      </c>
      <c r="P435">
        <v>0.980074644673818</v>
      </c>
      <c r="Q435">
        <v>0.98119763012743</v>
      </c>
      <c r="R435">
        <v>0.97999502665253002</v>
      </c>
      <c r="S435">
        <v>0.95636962902489198</v>
      </c>
      <c r="T435">
        <v>0.97663518580837705</v>
      </c>
      <c r="U435">
        <v>0.96228100358380997</v>
      </c>
      <c r="V435">
        <v>0.98376504482064997</v>
      </c>
      <c r="W435" s="27" t="s">
        <v>12</v>
      </c>
      <c r="X435" t="s">
        <v>77</v>
      </c>
      <c r="Y435">
        <f t="shared" si="18"/>
        <v>1.7515813322638674E-2</v>
      </c>
      <c r="Z435">
        <f t="shared" si="19"/>
        <v>0.97433116638450101</v>
      </c>
      <c r="AA435">
        <f t="shared" si="20"/>
        <v>305.54338934404598</v>
      </c>
    </row>
    <row r="436" spans="1:27" x14ac:dyDescent="0.3">
      <c r="A436" s="28">
        <v>45258.898898946762</v>
      </c>
      <c r="B436">
        <v>311.92932128906199</v>
      </c>
      <c r="C436">
        <v>292.822265625</v>
      </c>
      <c r="D436">
        <v>293.6279296875</v>
      </c>
      <c r="E436">
        <v>300.238037109375</v>
      </c>
      <c r="F436">
        <v>305.0537109375</v>
      </c>
      <c r="G436">
        <v>309.375</v>
      </c>
      <c r="H436">
        <v>302.362060546875</v>
      </c>
      <c r="I436">
        <v>1.55037061995917E-2</v>
      </c>
      <c r="J436">
        <v>1.5999711831335799E-2</v>
      </c>
      <c r="K436">
        <v>1.1914841229821799E-2</v>
      </c>
      <c r="L436">
        <v>1.22718993465721E-2</v>
      </c>
      <c r="M436">
        <v>1.0687914897978001E-2</v>
      </c>
      <c r="N436">
        <v>2.9685247116837701E-2</v>
      </c>
      <c r="O436">
        <v>2.4341742662618501E-2</v>
      </c>
      <c r="P436">
        <v>0.96519322806352803</v>
      </c>
      <c r="Q436">
        <v>0.96711751315835204</v>
      </c>
      <c r="R436">
        <v>0.97350877893333998</v>
      </c>
      <c r="S436">
        <v>0.98503201943253005</v>
      </c>
      <c r="T436">
        <v>0.98196471361047399</v>
      </c>
      <c r="U436">
        <v>0.94497590780584595</v>
      </c>
      <c r="V436">
        <v>0.97234963673888997</v>
      </c>
      <c r="W436" s="27" t="s">
        <v>12</v>
      </c>
      <c r="X436" t="s">
        <v>78</v>
      </c>
      <c r="Y436">
        <f t="shared" si="18"/>
        <v>1.7200723326393656E-2</v>
      </c>
      <c r="Z436">
        <f t="shared" si="19"/>
        <v>0.97002025682042281</v>
      </c>
      <c r="AA436">
        <f t="shared" si="20"/>
        <v>302.201189313616</v>
      </c>
    </row>
    <row r="437" spans="1:27" x14ac:dyDescent="0.3">
      <c r="A437" s="28">
        <v>45258.898913449077</v>
      </c>
      <c r="B437">
        <v>320.635986328125</v>
      </c>
      <c r="C437">
        <v>290.899658203125</v>
      </c>
      <c r="D437">
        <v>299.52392578125</v>
      </c>
      <c r="E437">
        <v>304.65087890625</v>
      </c>
      <c r="F437">
        <v>295.10192871093699</v>
      </c>
      <c r="G437">
        <v>297.29919433593699</v>
      </c>
      <c r="H437">
        <v>301.64794921875</v>
      </c>
      <c r="I437">
        <v>1.1719574268860901E-2</v>
      </c>
      <c r="J437">
        <v>2.1125236501369E-2</v>
      </c>
      <c r="K437">
        <v>1.10585191734002E-2</v>
      </c>
      <c r="L437">
        <v>1.7605339719052902E-2</v>
      </c>
      <c r="M437">
        <v>1.35261432805208E-2</v>
      </c>
      <c r="N437">
        <v>2.69735441269605E-2</v>
      </c>
      <c r="O437">
        <v>1.8919449378174601E-2</v>
      </c>
      <c r="P437">
        <v>0.988967613879701</v>
      </c>
      <c r="Q437">
        <v>0.97826461484280602</v>
      </c>
      <c r="R437">
        <v>0.98151617515895595</v>
      </c>
      <c r="S437">
        <v>0.95960815709341996</v>
      </c>
      <c r="T437">
        <v>0.973639010882139</v>
      </c>
      <c r="U437">
        <v>0.95706758971695005</v>
      </c>
      <c r="V437">
        <v>0.96586316305820596</v>
      </c>
      <c r="W437" s="27" t="s">
        <v>12</v>
      </c>
      <c r="X437" t="s">
        <v>78</v>
      </c>
      <c r="Y437">
        <f t="shared" si="18"/>
        <v>1.7275400921191276E-2</v>
      </c>
      <c r="Z437">
        <f t="shared" si="19"/>
        <v>0.97213233209031114</v>
      </c>
      <c r="AA437">
        <f t="shared" si="20"/>
        <v>301.39421735491061</v>
      </c>
    </row>
    <row r="438" spans="1:27" x14ac:dyDescent="0.3">
      <c r="A438" s="28">
        <v>45258.898942071763</v>
      </c>
      <c r="B438">
        <v>306.44415348383899</v>
      </c>
      <c r="C438">
        <v>301.79443359375</v>
      </c>
      <c r="D438">
        <v>300.55847167968699</v>
      </c>
      <c r="E438">
        <v>300.787353515625</v>
      </c>
      <c r="F438">
        <v>294.69909667968699</v>
      </c>
      <c r="G438">
        <v>305.82962036132801</v>
      </c>
      <c r="H438">
        <v>300.00686645507801</v>
      </c>
      <c r="I438">
        <v>1.31062384712836E-2</v>
      </c>
      <c r="J438">
        <v>1.46163984602692E-2</v>
      </c>
      <c r="K438">
        <v>7.5638342818356002E-3</v>
      </c>
      <c r="L438">
        <v>9.4540543889675994E-3</v>
      </c>
      <c r="M438">
        <v>1.4078433037915899E-2</v>
      </c>
      <c r="N438">
        <v>2.9960875985028002E-2</v>
      </c>
      <c r="O438">
        <v>1.5954972704666399E-2</v>
      </c>
      <c r="P438">
        <v>0.98025348354284403</v>
      </c>
      <c r="Q438">
        <v>0.98353657786695903</v>
      </c>
      <c r="R438">
        <v>0.98734940826018802</v>
      </c>
      <c r="S438">
        <v>0.98880563204789296</v>
      </c>
      <c r="T438">
        <v>0.97083548828865196</v>
      </c>
      <c r="U438">
        <v>0.81468534881653398</v>
      </c>
      <c r="V438">
        <v>0.96451869710129401</v>
      </c>
      <c r="W438" s="27" t="s">
        <v>12</v>
      </c>
      <c r="X438" t="s">
        <v>79</v>
      </c>
      <c r="Y438">
        <f t="shared" si="18"/>
        <v>1.4962115332852327E-2</v>
      </c>
      <c r="Z438">
        <f t="shared" si="19"/>
        <v>0.95571209084633768</v>
      </c>
      <c r="AA438">
        <f t="shared" si="20"/>
        <v>301.44571368128487</v>
      </c>
    </row>
    <row r="439" spans="1:27" x14ac:dyDescent="0.3">
      <c r="A439" s="28">
        <v>45258.898956574078</v>
      </c>
      <c r="B439">
        <v>303.826904296875</v>
      </c>
      <c r="C439">
        <v>302.67333984375</v>
      </c>
      <c r="D439">
        <v>312.982177734375</v>
      </c>
      <c r="E439">
        <v>281.6162109375</v>
      </c>
      <c r="F439">
        <v>295.49560546875</v>
      </c>
      <c r="G439">
        <v>302.89306640625</v>
      </c>
      <c r="H439">
        <v>301.483154296875</v>
      </c>
      <c r="I439">
        <v>1.59762845066483E-2</v>
      </c>
      <c r="J439">
        <v>9.8226599921763004E-3</v>
      </c>
      <c r="K439">
        <v>1.13041865412092E-2</v>
      </c>
      <c r="L439">
        <v>1.52359804744416E-2</v>
      </c>
      <c r="M439">
        <v>1.3515918505882501E-2</v>
      </c>
      <c r="N439">
        <v>1.5393702980193E-2</v>
      </c>
      <c r="O439">
        <v>1.13903408062628E-2</v>
      </c>
      <c r="P439">
        <v>0.973441077037283</v>
      </c>
      <c r="Q439">
        <v>0.98353657786695903</v>
      </c>
      <c r="R439">
        <v>0.99165773059927897</v>
      </c>
      <c r="S439">
        <v>0.98138070751101802</v>
      </c>
      <c r="T439">
        <v>0.97599938630861405</v>
      </c>
      <c r="U439">
        <v>0.96143047519489599</v>
      </c>
      <c r="V439">
        <v>0.97932194759139002</v>
      </c>
      <c r="W439" s="27" t="s">
        <v>12</v>
      </c>
      <c r="X439" t="s">
        <v>79</v>
      </c>
      <c r="Y439">
        <f t="shared" si="18"/>
        <v>1.3234153400973388E-2</v>
      </c>
      <c r="Z439">
        <f t="shared" si="19"/>
        <v>0.97810970030134836</v>
      </c>
      <c r="AA439">
        <f t="shared" si="20"/>
        <v>300.13863699776783</v>
      </c>
    </row>
    <row r="440" spans="1:27" x14ac:dyDescent="0.3">
      <c r="A440" s="28">
        <v>45258.898985208332</v>
      </c>
      <c r="B440">
        <v>304.65087890625</v>
      </c>
      <c r="C440">
        <v>300.0732421875</v>
      </c>
      <c r="D440">
        <v>300.3662109375</v>
      </c>
      <c r="E440">
        <v>305.2001953125</v>
      </c>
      <c r="F440">
        <v>300.2197265625</v>
      </c>
      <c r="G440">
        <v>304.9072265625</v>
      </c>
      <c r="H440">
        <v>309.04541015625</v>
      </c>
      <c r="I440">
        <v>1.3717139676098901E-2</v>
      </c>
      <c r="J440">
        <v>1.1993268396461599E-2</v>
      </c>
      <c r="K440">
        <v>1.09630839639362E-2</v>
      </c>
      <c r="L440">
        <v>1.2381059969536199E-2</v>
      </c>
      <c r="M440">
        <v>1.35096810432116E-2</v>
      </c>
      <c r="N440">
        <v>2.7157734086060401E-2</v>
      </c>
      <c r="O440">
        <v>1.87522045106343E-2</v>
      </c>
      <c r="P440">
        <v>0.98733980517938502</v>
      </c>
      <c r="Q440">
        <v>0.97993149976276706</v>
      </c>
      <c r="R440">
        <v>0.98082294399097003</v>
      </c>
      <c r="S440">
        <v>0.97980633043310195</v>
      </c>
      <c r="T440">
        <v>0.97422885857824504</v>
      </c>
      <c r="U440">
        <v>0.96938753100307196</v>
      </c>
      <c r="V440">
        <v>0.98948772670639495</v>
      </c>
      <c r="W440" s="27" t="s">
        <v>12</v>
      </c>
      <c r="X440" t="s">
        <v>80</v>
      </c>
      <c r="Y440">
        <f t="shared" si="18"/>
        <v>1.5496310235134172E-2</v>
      </c>
      <c r="Z440">
        <f t="shared" si="19"/>
        <v>0.98014352795056237</v>
      </c>
      <c r="AA440">
        <f t="shared" si="20"/>
        <v>303.49469866071428</v>
      </c>
    </row>
    <row r="441" spans="1:27" x14ac:dyDescent="0.3">
      <c r="A441" s="28">
        <v>45258.899013842594</v>
      </c>
      <c r="B441">
        <v>304.522705078125</v>
      </c>
      <c r="C441">
        <v>302.89306640625</v>
      </c>
      <c r="D441">
        <v>300.601959228515</v>
      </c>
      <c r="E441">
        <v>308.09326171875</v>
      </c>
      <c r="F441">
        <v>299.81689453125</v>
      </c>
      <c r="G441">
        <v>304.522705078125</v>
      </c>
      <c r="H441">
        <v>303.7353515625</v>
      </c>
      <c r="I441">
        <v>1.64869963438724E-2</v>
      </c>
      <c r="J441">
        <v>1.8763572881729602E-2</v>
      </c>
      <c r="K441">
        <v>1.0804671536708501E-2</v>
      </c>
      <c r="L441">
        <v>1.26958730427393E-2</v>
      </c>
      <c r="M441">
        <v>1.0439849023684399E-2</v>
      </c>
      <c r="N441">
        <v>3.00970747079496E-2</v>
      </c>
      <c r="O441">
        <v>2.4788626538717801E-2</v>
      </c>
      <c r="P441">
        <v>0.97887249413456401</v>
      </c>
      <c r="Q441">
        <v>0.95819409826298896</v>
      </c>
      <c r="R441">
        <v>0.98224110510623497</v>
      </c>
      <c r="S441">
        <v>0.98880763178529696</v>
      </c>
      <c r="T441">
        <v>0.98230142750770999</v>
      </c>
      <c r="U441">
        <v>0.97604564328841703</v>
      </c>
      <c r="V441">
        <v>0.98423157572978104</v>
      </c>
      <c r="W441" s="27" t="s">
        <v>12</v>
      </c>
      <c r="X441" t="s">
        <v>80</v>
      </c>
      <c r="Y441">
        <f t="shared" si="18"/>
        <v>1.7725237725057373E-2</v>
      </c>
      <c r="Z441">
        <f t="shared" si="19"/>
        <v>0.97867056797357044</v>
      </c>
      <c r="AA441">
        <f t="shared" si="20"/>
        <v>303.45513480050209</v>
      </c>
    </row>
    <row r="442" spans="1:27" x14ac:dyDescent="0.3">
      <c r="A442" s="28">
        <v>45258.899058078707</v>
      </c>
      <c r="B442">
        <v>325.927734375</v>
      </c>
      <c r="C442">
        <v>304.193115234375</v>
      </c>
      <c r="D442">
        <v>300.714111328125</v>
      </c>
      <c r="E442">
        <v>300.714111328125</v>
      </c>
      <c r="F442">
        <v>295.0927734375</v>
      </c>
      <c r="G442">
        <v>314.97802734375</v>
      </c>
      <c r="H442">
        <v>303.497314453125</v>
      </c>
      <c r="I442">
        <v>1.44358189818548E-2</v>
      </c>
      <c r="J442">
        <v>1.59840374646599E-2</v>
      </c>
      <c r="K442">
        <v>8.4063244075958995E-3</v>
      </c>
      <c r="L442">
        <v>1.1114022813598501E-2</v>
      </c>
      <c r="M442">
        <v>1.0370746656248301E-2</v>
      </c>
      <c r="N442">
        <v>2.73142731587693E-2</v>
      </c>
      <c r="O442">
        <v>2.05993175276179E-2</v>
      </c>
      <c r="P442">
        <v>0.99081521442610199</v>
      </c>
      <c r="Q442">
        <v>0.95861176465292497</v>
      </c>
      <c r="R442">
        <v>0.989327229929299</v>
      </c>
      <c r="S442">
        <v>0.98339737935551796</v>
      </c>
      <c r="T442">
        <v>0.98544948792508902</v>
      </c>
      <c r="U442">
        <v>0.97173123743949297</v>
      </c>
      <c r="V442">
        <v>0.98419364507390905</v>
      </c>
      <c r="W442" s="27" t="s">
        <v>12</v>
      </c>
      <c r="X442" t="s">
        <v>81</v>
      </c>
      <c r="Y442">
        <f t="shared" si="18"/>
        <v>1.5460648715763515E-2</v>
      </c>
      <c r="Z442">
        <f t="shared" si="19"/>
        <v>0.98050370840033363</v>
      </c>
      <c r="AA442">
        <f t="shared" si="20"/>
        <v>306.4453125</v>
      </c>
    </row>
    <row r="443" spans="1:27" x14ac:dyDescent="0.3">
      <c r="A443" s="28">
        <v>45258.899087986108</v>
      </c>
      <c r="B443">
        <v>322.25646972656199</v>
      </c>
      <c r="C443">
        <v>318.310546875</v>
      </c>
      <c r="D443">
        <v>299.12567138671801</v>
      </c>
      <c r="E443">
        <v>298.81972131547201</v>
      </c>
      <c r="F443">
        <v>295.78857421875</v>
      </c>
      <c r="G443">
        <v>292.0166015625</v>
      </c>
      <c r="H443">
        <v>302.435302734375</v>
      </c>
      <c r="I443">
        <v>1.5033670493149499E-2</v>
      </c>
      <c r="J443">
        <v>1.45153305309919E-2</v>
      </c>
      <c r="K443">
        <v>8.7288481340457007E-3</v>
      </c>
      <c r="L443">
        <v>1.2291476126954399E-2</v>
      </c>
      <c r="M443">
        <v>9.5181320670256007E-3</v>
      </c>
      <c r="N443">
        <v>2.5074193606864598E-2</v>
      </c>
      <c r="O443">
        <v>1.78340143488766E-2</v>
      </c>
      <c r="P443">
        <v>0.98875525922676699</v>
      </c>
      <c r="Q443">
        <v>0.97071517096823501</v>
      </c>
      <c r="R443">
        <v>0.98867542197622005</v>
      </c>
      <c r="S443">
        <v>0.98675212456766404</v>
      </c>
      <c r="T443">
        <v>0.98576373527255701</v>
      </c>
      <c r="U443">
        <v>0.95558463087635004</v>
      </c>
      <c r="V443">
        <v>0.97399161979632198</v>
      </c>
      <c r="W443" s="27" t="s">
        <v>12</v>
      </c>
      <c r="X443" t="s">
        <v>81</v>
      </c>
      <c r="Y443">
        <f t="shared" si="18"/>
        <v>1.4713666472558328E-2</v>
      </c>
      <c r="Z443">
        <f t="shared" si="19"/>
        <v>0.97860542324058775</v>
      </c>
      <c r="AA443">
        <f t="shared" si="20"/>
        <v>304.10755540276813</v>
      </c>
    </row>
    <row r="444" spans="1:27" x14ac:dyDescent="0.3">
      <c r="A444" s="28">
        <v>45258.899132766201</v>
      </c>
      <c r="B444">
        <v>308.83483886718699</v>
      </c>
      <c r="C444">
        <v>300.164794921875</v>
      </c>
      <c r="D444">
        <v>317.10954790971499</v>
      </c>
      <c r="E444">
        <v>299.843968370629</v>
      </c>
      <c r="F444">
        <v>297.4365234375</v>
      </c>
      <c r="G444">
        <v>293.682861328125</v>
      </c>
      <c r="H444">
        <v>300.79650878906199</v>
      </c>
      <c r="I444">
        <v>1.17203959180949E-2</v>
      </c>
      <c r="J444">
        <v>1.0465458079045999E-2</v>
      </c>
      <c r="K444">
        <v>1.35229690989649E-2</v>
      </c>
      <c r="L444">
        <v>1.56726586898129E-2</v>
      </c>
      <c r="M444">
        <v>1.5972581613589699E-2</v>
      </c>
      <c r="N444">
        <v>2.0253608060707699E-2</v>
      </c>
      <c r="O444">
        <v>1.3321293610073099E-2</v>
      </c>
      <c r="P444">
        <v>0.99137212000448105</v>
      </c>
      <c r="Q444">
        <v>0.98215446813898</v>
      </c>
      <c r="R444">
        <v>0.97800476642309597</v>
      </c>
      <c r="S444">
        <v>0.97310026511720804</v>
      </c>
      <c r="T444">
        <v>0.97500127877709497</v>
      </c>
      <c r="U444">
        <v>0.94348524584221305</v>
      </c>
      <c r="V444">
        <v>0.97225352009787402</v>
      </c>
      <c r="W444" s="27" t="s">
        <v>12</v>
      </c>
      <c r="X444" t="s">
        <v>82</v>
      </c>
      <c r="Y444">
        <f t="shared" si="18"/>
        <v>1.4418423581469884E-2</v>
      </c>
      <c r="Z444">
        <f t="shared" si="19"/>
        <v>0.9736245234858496</v>
      </c>
      <c r="AA444">
        <f t="shared" si="20"/>
        <v>302.55272051772761</v>
      </c>
    </row>
    <row r="445" spans="1:27" x14ac:dyDescent="0.3">
      <c r="A445" s="28">
        <v>45258.899162511574</v>
      </c>
      <c r="B445">
        <v>324.114990234375</v>
      </c>
      <c r="C445">
        <v>302.90222167968699</v>
      </c>
      <c r="D445">
        <v>309.228515625</v>
      </c>
      <c r="E445">
        <v>300.3662109375</v>
      </c>
      <c r="F445">
        <v>296.08154296875</v>
      </c>
      <c r="G445">
        <v>305.841064453125</v>
      </c>
      <c r="H445">
        <v>299.74365234375</v>
      </c>
      <c r="I445">
        <v>1.2409592749602801E-2</v>
      </c>
      <c r="J445">
        <v>1.25407108650796E-2</v>
      </c>
      <c r="K445">
        <v>9.2460587642849996E-3</v>
      </c>
      <c r="L445">
        <v>1.13224425681509E-2</v>
      </c>
      <c r="M445">
        <v>1.1780889429336401E-2</v>
      </c>
      <c r="N445">
        <v>2.75001649500244E-2</v>
      </c>
      <c r="O445">
        <v>2.40162107663075E-2</v>
      </c>
      <c r="P445">
        <v>0.98049815541915197</v>
      </c>
      <c r="Q445">
        <v>0.99080468976022396</v>
      </c>
      <c r="R445">
        <v>0.98434008206205703</v>
      </c>
      <c r="S445">
        <v>0.982641861290934</v>
      </c>
      <c r="T445">
        <v>0.98333078031734</v>
      </c>
      <c r="U445">
        <v>0.95849311583429297</v>
      </c>
      <c r="V445">
        <v>0.968442927117658</v>
      </c>
      <c r="W445" s="27" t="s">
        <v>12</v>
      </c>
      <c r="X445" t="s">
        <v>83</v>
      </c>
      <c r="Y445">
        <f t="shared" si="18"/>
        <v>1.5545152870398085E-2</v>
      </c>
      <c r="Z445">
        <f t="shared" si="19"/>
        <v>0.9783645159716654</v>
      </c>
      <c r="AA445">
        <f t="shared" si="20"/>
        <v>305.46831403459817</v>
      </c>
    </row>
    <row r="446" spans="1:27" x14ac:dyDescent="0.3">
      <c r="A446" s="28">
        <v>45258.899177199077</v>
      </c>
      <c r="B446">
        <v>304.60510253906199</v>
      </c>
      <c r="C446">
        <v>301.97639465332003</v>
      </c>
      <c r="D446">
        <v>299.1943359375</v>
      </c>
      <c r="E446">
        <v>298.0224609375</v>
      </c>
      <c r="F446">
        <v>292.0166015625</v>
      </c>
      <c r="G446">
        <v>309.80228079919698</v>
      </c>
      <c r="H446">
        <v>293.682861328125</v>
      </c>
      <c r="I446">
        <v>1.5222816307035999E-2</v>
      </c>
      <c r="J446">
        <v>1.6571430056784499E-2</v>
      </c>
      <c r="K446">
        <v>1.31012254191946E-2</v>
      </c>
      <c r="L446">
        <v>1.4842468047694899E-2</v>
      </c>
      <c r="M446">
        <v>1.2978756904184501E-2</v>
      </c>
      <c r="N446">
        <v>3.3002554797912399E-2</v>
      </c>
      <c r="O446">
        <v>2.3373651072688E-2</v>
      </c>
      <c r="P446">
        <v>0.98316012698059096</v>
      </c>
      <c r="Q446">
        <v>0.970275942186968</v>
      </c>
      <c r="R446">
        <v>0.96924101041567701</v>
      </c>
      <c r="S446">
        <v>0.98139324413302398</v>
      </c>
      <c r="T446">
        <v>0.97159970768018</v>
      </c>
      <c r="U446">
        <v>0.96103797983429995</v>
      </c>
      <c r="V446">
        <v>0.97072507030868505</v>
      </c>
      <c r="W446" s="27" t="s">
        <v>12</v>
      </c>
      <c r="X446" t="s">
        <v>83</v>
      </c>
      <c r="Y446">
        <f t="shared" si="18"/>
        <v>1.8441843229356412E-2</v>
      </c>
      <c r="Z446">
        <f t="shared" si="19"/>
        <v>0.97249044021991782</v>
      </c>
      <c r="AA446">
        <f t="shared" si="20"/>
        <v>299.90000539388626</v>
      </c>
    </row>
    <row r="447" spans="1:27" x14ac:dyDescent="0.3">
      <c r="A447" s="28">
        <v>45258.899221446758</v>
      </c>
      <c r="B447">
        <v>304.119873046875</v>
      </c>
      <c r="C447">
        <v>302.23388671875</v>
      </c>
      <c r="D447">
        <v>295.20263671875</v>
      </c>
      <c r="E447">
        <v>300.8056640625</v>
      </c>
      <c r="F447">
        <v>301.116943359375</v>
      </c>
      <c r="G447">
        <v>295.458984375</v>
      </c>
      <c r="H447">
        <v>308.49609375</v>
      </c>
      <c r="I447">
        <v>1.2568918833202001E-2</v>
      </c>
      <c r="J447">
        <v>2.20656378217601E-2</v>
      </c>
      <c r="K447">
        <v>9.8006550454018994E-3</v>
      </c>
      <c r="L447">
        <v>1.34775003697105E-2</v>
      </c>
      <c r="M447">
        <v>1.2763930935959299E-2</v>
      </c>
      <c r="N447">
        <v>3.3157593375737898E-2</v>
      </c>
      <c r="O447">
        <v>2.8568450293451401E-2</v>
      </c>
      <c r="P447">
        <v>0.981388445055279</v>
      </c>
      <c r="Q447">
        <v>0.94513728928490703</v>
      </c>
      <c r="R447">
        <v>0.98495739228652501</v>
      </c>
      <c r="S447">
        <v>0.97330388250784705</v>
      </c>
      <c r="T447">
        <v>0.97168803516522995</v>
      </c>
      <c r="U447">
        <v>0.95221838645017498</v>
      </c>
      <c r="V447">
        <v>0.97694849764110603</v>
      </c>
      <c r="W447" s="27" t="s">
        <v>12</v>
      </c>
      <c r="X447" t="s">
        <v>84</v>
      </c>
      <c r="Y447">
        <f t="shared" si="18"/>
        <v>1.8914669525031874E-2</v>
      </c>
      <c r="Z447">
        <f t="shared" si="19"/>
        <v>0.96937741834158142</v>
      </c>
      <c r="AA447">
        <f t="shared" si="20"/>
        <v>301.06201171875</v>
      </c>
    </row>
  </sheetData>
  <autoFilter ref="A2:AB447" xr:uid="{73A78578-FA06-4C8B-B4D9-1D3953FBBD55}"/>
  <mergeCells count="3">
    <mergeCell ref="B1:H1"/>
    <mergeCell ref="I1:O1"/>
    <mergeCell ref="P1:V1"/>
  </mergeCells>
  <conditionalFormatting sqref="I3:O447">
    <cfRule type="cellIs" dxfId="3" priority="1" operator="greaterThan">
      <formula>0.0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5017F-B9D3-4F0C-9704-A23FC03C25F4}">
  <sheetPr>
    <tabColor theme="7" tint="0.59999389629810485"/>
  </sheetPr>
  <dimension ref="A1:AC468"/>
  <sheetViews>
    <sheetView workbookViewId="0">
      <pane ySplit="2" topLeftCell="A3" activePane="bottomLeft" state="frozen"/>
      <selection activeCell="B210" sqref="B210:H265"/>
      <selection pane="bottomLeft" activeCell="F12" sqref="F12"/>
    </sheetView>
  </sheetViews>
  <sheetFormatPr defaultRowHeight="14.4" x14ac:dyDescent="0.3"/>
  <cols>
    <col min="23" max="24" width="12.21875" bestFit="1" customWidth="1"/>
  </cols>
  <sheetData>
    <row r="1" spans="1:27" x14ac:dyDescent="0.3">
      <c r="B1" s="44" t="s">
        <v>88</v>
      </c>
      <c r="C1" s="44"/>
      <c r="D1" s="44"/>
      <c r="E1" s="44"/>
      <c r="F1" s="44"/>
      <c r="G1" s="44"/>
      <c r="H1" s="44"/>
      <c r="I1" s="44" t="s">
        <v>89</v>
      </c>
      <c r="J1" s="44"/>
      <c r="K1" s="44"/>
      <c r="L1" s="44"/>
      <c r="M1" s="44"/>
      <c r="N1" s="44"/>
      <c r="O1" s="44"/>
      <c r="P1" s="44" t="s">
        <v>89</v>
      </c>
      <c r="Q1" s="44"/>
      <c r="R1" s="44"/>
      <c r="S1" s="44"/>
      <c r="T1" s="44"/>
      <c r="U1" s="44"/>
      <c r="V1" s="44"/>
      <c r="W1" s="27"/>
      <c r="Y1" s="39" t="s">
        <v>90</v>
      </c>
      <c r="Z1" s="39" t="s">
        <v>90</v>
      </c>
      <c r="AA1" s="39" t="s">
        <v>91</v>
      </c>
    </row>
    <row r="2" spans="1:27" x14ac:dyDescent="0.3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  <c r="R2" t="s">
        <v>45</v>
      </c>
      <c r="S2" t="s">
        <v>46</v>
      </c>
      <c r="T2" t="s">
        <v>47</v>
      </c>
      <c r="U2" t="s">
        <v>48</v>
      </c>
      <c r="V2" t="s">
        <v>49</v>
      </c>
      <c r="W2" t="s">
        <v>50</v>
      </c>
      <c r="X2" s="27" t="s">
        <v>51</v>
      </c>
      <c r="Y2" t="s">
        <v>52</v>
      </c>
      <c r="Z2" t="s">
        <v>53</v>
      </c>
      <c r="AA2" t="s">
        <v>54</v>
      </c>
    </row>
    <row r="3" spans="1:27" x14ac:dyDescent="0.3">
      <c r="A3" s="28">
        <v>45258.868746782406</v>
      </c>
      <c r="B3">
        <v>288.0947265625</v>
      </c>
      <c r="C3">
        <v>283.6259765625</v>
      </c>
      <c r="D3">
        <v>283.47760009765602</v>
      </c>
      <c r="E3">
        <v>286.9775390625</v>
      </c>
      <c r="F3">
        <v>289.2119140625</v>
      </c>
      <c r="G3">
        <v>284.81298828125</v>
      </c>
      <c r="H3">
        <v>285.8603515625</v>
      </c>
      <c r="I3">
        <v>9.9787576839932002E-3</v>
      </c>
      <c r="J3">
        <v>1.52872378276267E-2</v>
      </c>
      <c r="K3">
        <v>1.1943821776702401E-2</v>
      </c>
      <c r="L3">
        <v>1.26968301473623E-2</v>
      </c>
      <c r="M3">
        <v>1.89889899400882E-2</v>
      </c>
      <c r="N3">
        <v>1.3105078921029301E-2</v>
      </c>
      <c r="O3">
        <v>1.04068781709384E-2</v>
      </c>
      <c r="P3">
        <v>0.983270950737966</v>
      </c>
      <c r="Q3">
        <v>0.94546490648151205</v>
      </c>
      <c r="R3">
        <v>0.96912506552092903</v>
      </c>
      <c r="S3">
        <v>0.92511577673211898</v>
      </c>
      <c r="T3">
        <v>0.96364077721609898</v>
      </c>
      <c r="U3">
        <v>0.95763434638262301</v>
      </c>
      <c r="V3">
        <v>0.98405672289518797</v>
      </c>
      <c r="W3" t="s">
        <v>55</v>
      </c>
      <c r="X3" s="27" t="s">
        <v>6</v>
      </c>
      <c r="Y3">
        <f>AVERAGE(I3:O3)</f>
        <v>1.3201084923962931E-2</v>
      </c>
      <c r="Z3">
        <f>AVERAGE(P3:V3)</f>
        <v>0.9611869351380623</v>
      </c>
      <c r="AA3">
        <f>AVERAGE(B3:H3)</f>
        <v>286.00872802734369</v>
      </c>
    </row>
    <row r="4" spans="1:27" x14ac:dyDescent="0.3">
      <c r="A4" s="28">
        <v>45258.868775219904</v>
      </c>
      <c r="B4">
        <v>282.85791015625</v>
      </c>
      <c r="C4">
        <v>285.454498291015</v>
      </c>
      <c r="D4">
        <v>281.96765136718699</v>
      </c>
      <c r="E4">
        <v>286.13528442382801</v>
      </c>
      <c r="F4">
        <v>283.69580078125</v>
      </c>
      <c r="G4">
        <v>286.4189453125</v>
      </c>
      <c r="H4">
        <v>286.15710449218699</v>
      </c>
      <c r="I4">
        <v>9.9148881648032997E-3</v>
      </c>
      <c r="J4">
        <v>1.49113827562632E-2</v>
      </c>
      <c r="K4">
        <v>9.9072861951580004E-3</v>
      </c>
      <c r="L4">
        <v>1.3499470858453599E-2</v>
      </c>
      <c r="M4">
        <v>1.17285407308792E-2</v>
      </c>
      <c r="N4">
        <v>1.71046773937551E-2</v>
      </c>
      <c r="O4">
        <v>9.7309469628227997E-3</v>
      </c>
      <c r="P4">
        <v>0.98513051305326305</v>
      </c>
      <c r="Q4">
        <v>0.94931204037817296</v>
      </c>
      <c r="R4">
        <v>0.97427031508680795</v>
      </c>
      <c r="S4">
        <v>0.973418101728733</v>
      </c>
      <c r="T4">
        <v>0.95552206777148196</v>
      </c>
      <c r="U4">
        <v>0.92993023395843599</v>
      </c>
      <c r="V4">
        <v>0.98234898661183401</v>
      </c>
      <c r="W4" t="s">
        <v>55</v>
      </c>
      <c r="X4" s="27" t="s">
        <v>6</v>
      </c>
      <c r="Y4">
        <f t="shared" ref="Y4:Y67" si="0">AVERAGE(I4:O4)</f>
        <v>1.2399599008876456E-2</v>
      </c>
      <c r="Z4">
        <f t="shared" ref="Z4:Z67" si="1">AVERAGE(P4:V4)</f>
        <v>0.96427603694124708</v>
      </c>
      <c r="AA4">
        <f t="shared" ref="AA4:AA67" si="2">AVERAGE(B4:H4)</f>
        <v>284.66959926060241</v>
      </c>
    </row>
    <row r="5" spans="1:27" x14ac:dyDescent="0.3">
      <c r="A5" s="28">
        <v>45258.868804571757</v>
      </c>
      <c r="B5">
        <v>286.76806640625</v>
      </c>
      <c r="C5">
        <v>282.92991638183503</v>
      </c>
      <c r="D5">
        <v>286.06982421875</v>
      </c>
      <c r="E5">
        <v>285.15665435790999</v>
      </c>
      <c r="F5">
        <v>285.79052734375</v>
      </c>
      <c r="G5">
        <v>285.65087890625</v>
      </c>
      <c r="H5">
        <v>287.082275390625</v>
      </c>
      <c r="I5">
        <v>1.27229166603922E-2</v>
      </c>
      <c r="J5">
        <v>1.1341010544944701E-2</v>
      </c>
      <c r="K5">
        <v>1.509260170576E-2</v>
      </c>
      <c r="L5">
        <v>1.23657678504139E-2</v>
      </c>
      <c r="M5">
        <v>1.08550515034591E-2</v>
      </c>
      <c r="N5">
        <v>2.4413902678651001E-2</v>
      </c>
      <c r="O5">
        <v>1.03808296119123E-2</v>
      </c>
      <c r="P5">
        <v>0.96500439441706898</v>
      </c>
      <c r="Q5">
        <v>0.97242957794142704</v>
      </c>
      <c r="R5">
        <v>0.96362275749855797</v>
      </c>
      <c r="S5">
        <v>0.97485447925425095</v>
      </c>
      <c r="T5">
        <v>0.96314377891133196</v>
      </c>
      <c r="U5">
        <v>0.88305734180016604</v>
      </c>
      <c r="V5">
        <v>0.98046808982544797</v>
      </c>
      <c r="W5" t="s">
        <v>55</v>
      </c>
      <c r="X5" s="27" t="s">
        <v>6</v>
      </c>
      <c r="Y5">
        <f t="shared" si="0"/>
        <v>1.38817257936476E-2</v>
      </c>
      <c r="Z5">
        <f t="shared" si="1"/>
        <v>0.95751148852117862</v>
      </c>
      <c r="AA5">
        <f t="shared" si="2"/>
        <v>285.63544900076715</v>
      </c>
    </row>
    <row r="6" spans="1:27" x14ac:dyDescent="0.3">
      <c r="A6" s="28">
        <v>45258.868819629628</v>
      </c>
      <c r="B6">
        <v>285.88398717088199</v>
      </c>
      <c r="C6">
        <v>255.57409667968699</v>
      </c>
      <c r="D6">
        <v>284.428955078125</v>
      </c>
      <c r="E6">
        <v>286.244384765625</v>
      </c>
      <c r="F6">
        <v>285.3017578125</v>
      </c>
      <c r="G6">
        <v>283.486328125</v>
      </c>
      <c r="H6">
        <v>285.91737353801699</v>
      </c>
      <c r="I6">
        <v>1.1455280711425E-2</v>
      </c>
      <c r="J6">
        <v>1.45908018238714E-2</v>
      </c>
      <c r="K6">
        <v>1.5791679800320101E-2</v>
      </c>
      <c r="L6">
        <v>1.6582893029521401E-2</v>
      </c>
      <c r="M6">
        <v>1.51196209142425E-2</v>
      </c>
      <c r="N6">
        <v>1.45761870830703E-2</v>
      </c>
      <c r="O6">
        <v>1.05745377507445E-2</v>
      </c>
      <c r="P6">
        <v>0.97194245183428296</v>
      </c>
      <c r="Q6">
        <v>0.96349025432463697</v>
      </c>
      <c r="R6">
        <v>0.94979599378956303</v>
      </c>
      <c r="S6">
        <v>0.94713646637420801</v>
      </c>
      <c r="T6">
        <v>0.92988339896406302</v>
      </c>
      <c r="U6">
        <v>0.95412732542344103</v>
      </c>
      <c r="V6">
        <v>0.98134449567997795</v>
      </c>
      <c r="W6" t="s">
        <v>55</v>
      </c>
      <c r="X6" s="27" t="s">
        <v>6</v>
      </c>
      <c r="Y6">
        <f t="shared" si="0"/>
        <v>1.4098714444742174E-2</v>
      </c>
      <c r="Z6">
        <f t="shared" si="1"/>
        <v>0.95681719805573895</v>
      </c>
      <c r="AA6">
        <f t="shared" si="2"/>
        <v>280.97669759569084</v>
      </c>
    </row>
    <row r="7" spans="1:27" x14ac:dyDescent="0.3">
      <c r="A7" s="28">
        <v>45258.868834479166</v>
      </c>
      <c r="B7">
        <v>286.01745605468699</v>
      </c>
      <c r="C7">
        <v>295.3564453125</v>
      </c>
      <c r="D7">
        <v>283.75333474424599</v>
      </c>
      <c r="E7">
        <v>285.476318359375</v>
      </c>
      <c r="F7">
        <v>284.67333984375</v>
      </c>
      <c r="G7">
        <v>282.99755859375</v>
      </c>
      <c r="H7">
        <v>287.60595703125</v>
      </c>
      <c r="I7">
        <v>9.1669211081316995E-3</v>
      </c>
      <c r="J7">
        <v>2.0582140294083801E-2</v>
      </c>
      <c r="K7">
        <v>1.15152268233995E-2</v>
      </c>
      <c r="L7">
        <v>1.45193389763022E-2</v>
      </c>
      <c r="M7">
        <v>1.1590364123123699E-2</v>
      </c>
      <c r="N7">
        <v>2.12617176431085E-2</v>
      </c>
      <c r="O7">
        <v>9.5302473865373997E-3</v>
      </c>
      <c r="P7">
        <v>0.98121845998388002</v>
      </c>
      <c r="Q7">
        <v>0.93234141841523399</v>
      </c>
      <c r="R7">
        <v>0.97147608762332804</v>
      </c>
      <c r="S7">
        <v>0.97386392885476503</v>
      </c>
      <c r="T7">
        <v>0.95155117021937696</v>
      </c>
      <c r="U7">
        <v>0.90372731927124905</v>
      </c>
      <c r="V7">
        <v>0.98551371301288704</v>
      </c>
      <c r="W7" t="s">
        <v>55</v>
      </c>
      <c r="X7" s="27" t="s">
        <v>6</v>
      </c>
      <c r="Y7">
        <f t="shared" si="0"/>
        <v>1.4023708050669544E-2</v>
      </c>
      <c r="Z7">
        <f t="shared" si="1"/>
        <v>0.95709887105438862</v>
      </c>
      <c r="AA7">
        <f t="shared" si="2"/>
        <v>286.55434427707968</v>
      </c>
    </row>
    <row r="8" spans="1:27" x14ac:dyDescent="0.3">
      <c r="A8" s="28">
        <v>45258.868864386575</v>
      </c>
      <c r="B8">
        <v>285.0224609375</v>
      </c>
      <c r="C8">
        <v>283.85290527343699</v>
      </c>
      <c r="D8">
        <v>287.68450927734301</v>
      </c>
      <c r="E8">
        <v>286.20947265625</v>
      </c>
      <c r="F8">
        <v>286.314208984375</v>
      </c>
      <c r="G8">
        <v>293.6806640625</v>
      </c>
      <c r="H8">
        <v>285.84289550781199</v>
      </c>
      <c r="I8">
        <v>1.29742522174264E-2</v>
      </c>
      <c r="J8">
        <v>1.7526735712853899E-2</v>
      </c>
      <c r="K8">
        <v>1.48203304212588E-2</v>
      </c>
      <c r="L8">
        <v>1.4576678041463001E-2</v>
      </c>
      <c r="M8">
        <v>1.55850313883559E-2</v>
      </c>
      <c r="N8">
        <v>1.6080966411643301E-2</v>
      </c>
      <c r="O8">
        <v>1.0052569695214101E-2</v>
      </c>
      <c r="P8">
        <v>0.96914940727417098</v>
      </c>
      <c r="Q8">
        <v>0.92887246730511197</v>
      </c>
      <c r="R8">
        <v>0.95045163849919401</v>
      </c>
      <c r="S8">
        <v>0.94755279387004798</v>
      </c>
      <c r="T8">
        <v>0.95931385905878896</v>
      </c>
      <c r="U8">
        <v>0.94228432130347695</v>
      </c>
      <c r="V8">
        <v>0.98113692452140999</v>
      </c>
      <c r="W8" t="s">
        <v>55</v>
      </c>
      <c r="X8" s="27" t="s">
        <v>6</v>
      </c>
      <c r="Y8">
        <f t="shared" si="0"/>
        <v>1.4516651984030774E-2</v>
      </c>
      <c r="Z8">
        <f t="shared" si="1"/>
        <v>0.95410877311888587</v>
      </c>
      <c r="AA8">
        <f t="shared" si="2"/>
        <v>286.94387381417386</v>
      </c>
    </row>
    <row r="9" spans="1:27" x14ac:dyDescent="0.3">
      <c r="A9" s="28">
        <v>45258.868879444446</v>
      </c>
      <c r="B9">
        <v>288.6533203125</v>
      </c>
      <c r="C9">
        <v>295.76666259765602</v>
      </c>
      <c r="D9">
        <v>287.2568359375</v>
      </c>
      <c r="E9">
        <v>286.20947265625</v>
      </c>
      <c r="F9">
        <v>289.84033203125</v>
      </c>
      <c r="G9">
        <v>286.34912109375</v>
      </c>
      <c r="H9">
        <v>286.48876953125</v>
      </c>
      <c r="I9">
        <v>1.20636181070448E-2</v>
      </c>
      <c r="J9">
        <v>2.2609912697171299E-2</v>
      </c>
      <c r="K9">
        <v>1.48549700706602E-2</v>
      </c>
      <c r="L9">
        <v>1.6090499922413699E-2</v>
      </c>
      <c r="M9">
        <v>1.4099522701989499E-2</v>
      </c>
      <c r="N9">
        <v>1.9143316239877001E-2</v>
      </c>
      <c r="O9">
        <v>7.8344860531066995E-3</v>
      </c>
      <c r="P9">
        <v>0.98185910370769902</v>
      </c>
      <c r="Q9">
        <v>0.91239449263708605</v>
      </c>
      <c r="R9">
        <v>0.95737129376098795</v>
      </c>
      <c r="S9">
        <v>0.954271439881061</v>
      </c>
      <c r="T9">
        <v>0.95232632862035504</v>
      </c>
      <c r="U9">
        <v>0.92177739310598805</v>
      </c>
      <c r="V9">
        <v>0.98818997645873297</v>
      </c>
      <c r="W9" t="s">
        <v>55</v>
      </c>
      <c r="X9" s="27" t="s">
        <v>6</v>
      </c>
      <c r="Y9">
        <f t="shared" si="0"/>
        <v>1.52423322560376E-2</v>
      </c>
      <c r="Z9">
        <f t="shared" si="1"/>
        <v>0.95259857545312998</v>
      </c>
      <c r="AA9">
        <f t="shared" si="2"/>
        <v>288.65207345145086</v>
      </c>
    </row>
    <row r="10" spans="1:27" x14ac:dyDescent="0.3">
      <c r="A10" s="28">
        <v>45258.868894305553</v>
      </c>
      <c r="B10">
        <v>288.967529296875</v>
      </c>
      <c r="C10">
        <v>284.289306640625</v>
      </c>
      <c r="D10">
        <v>284.95263671875</v>
      </c>
      <c r="E10">
        <v>284.90026855468699</v>
      </c>
      <c r="F10">
        <v>285.67717363934997</v>
      </c>
      <c r="G10">
        <v>285.755615234375</v>
      </c>
      <c r="H10">
        <v>286.20947265625</v>
      </c>
      <c r="I10">
        <v>1.0788762003250499E-2</v>
      </c>
      <c r="J10">
        <v>1.5827950090283201E-2</v>
      </c>
      <c r="K10">
        <v>9.3879072574529002E-3</v>
      </c>
      <c r="L10">
        <v>1.20278468295596E-2</v>
      </c>
      <c r="M10">
        <v>1.52384146489412E-2</v>
      </c>
      <c r="N10">
        <v>2.13173480950665E-2</v>
      </c>
      <c r="O10">
        <v>1.0573522095620499E-2</v>
      </c>
      <c r="P10">
        <v>0.97869309718678199</v>
      </c>
      <c r="Q10">
        <v>0.957444410286031</v>
      </c>
      <c r="R10">
        <v>0.97389032347196502</v>
      </c>
      <c r="S10">
        <v>0.96291647852943096</v>
      </c>
      <c r="T10">
        <v>0.96268497300835298</v>
      </c>
      <c r="U10">
        <v>0.89915771842764802</v>
      </c>
      <c r="V10">
        <v>0.97629731937353803</v>
      </c>
      <c r="W10" t="s">
        <v>55</v>
      </c>
      <c r="X10" s="27" t="s">
        <v>6</v>
      </c>
      <c r="Y10">
        <f t="shared" si="0"/>
        <v>1.3594535860024914E-2</v>
      </c>
      <c r="Z10">
        <f t="shared" si="1"/>
        <v>0.95872633146910691</v>
      </c>
      <c r="AA10">
        <f t="shared" si="2"/>
        <v>285.82171467727318</v>
      </c>
    </row>
    <row r="11" spans="1:27" x14ac:dyDescent="0.3">
      <c r="A11" s="28">
        <v>45258.868909039353</v>
      </c>
      <c r="B11">
        <v>287.54486083984301</v>
      </c>
      <c r="C11">
        <v>284.92208862304602</v>
      </c>
      <c r="D11">
        <v>305.795166015625</v>
      </c>
      <c r="E11">
        <v>286.802978515625</v>
      </c>
      <c r="F11">
        <v>270.84814453125</v>
      </c>
      <c r="G11">
        <v>286.1396484375</v>
      </c>
      <c r="H11">
        <v>297.067138671875</v>
      </c>
      <c r="I11">
        <v>1.4053139478224499E-2</v>
      </c>
      <c r="J11">
        <v>1.72464423070041E-2</v>
      </c>
      <c r="K11">
        <v>6.2754938770891E-2</v>
      </c>
      <c r="L11">
        <v>1.6310075546229399E-2</v>
      </c>
      <c r="M11">
        <v>0.101473049913507</v>
      </c>
      <c r="N11">
        <v>1.62582873159027E-2</v>
      </c>
      <c r="O11">
        <v>9.4084257584513206E-2</v>
      </c>
      <c r="P11">
        <v>0.95936553596332097</v>
      </c>
      <c r="Q11">
        <v>0.937823662809537</v>
      </c>
      <c r="R11">
        <v>-0.83136121332046897</v>
      </c>
      <c r="S11">
        <v>-6.8908106441539703</v>
      </c>
      <c r="T11">
        <v>0.93967842955029401</v>
      </c>
      <c r="U11">
        <v>0.93939707028007102</v>
      </c>
      <c r="V11">
        <v>-4.32048548995557</v>
      </c>
      <c r="W11" t="s">
        <v>55</v>
      </c>
      <c r="X11" s="27" t="s">
        <v>56</v>
      </c>
      <c r="Y11">
        <f t="shared" si="0"/>
        <v>4.6025741559467419E-2</v>
      </c>
      <c r="Z11">
        <f t="shared" si="1"/>
        <v>-1.1809132355466836</v>
      </c>
      <c r="AA11">
        <f t="shared" si="2"/>
        <v>288.44571794782343</v>
      </c>
    </row>
    <row r="12" spans="1:27" x14ac:dyDescent="0.3">
      <c r="A12" s="28">
        <v>45258.868909039353</v>
      </c>
      <c r="B12">
        <v>288.79296875</v>
      </c>
      <c r="C12">
        <v>284.92208862304602</v>
      </c>
      <c r="D12">
        <v>304.43359375</v>
      </c>
      <c r="E12">
        <v>292.982421875</v>
      </c>
      <c r="F12">
        <v>270.464111328125</v>
      </c>
      <c r="G12">
        <v>292.423828125</v>
      </c>
      <c r="H12">
        <v>289.805419921875</v>
      </c>
      <c r="I12">
        <v>0.139214164974645</v>
      </c>
      <c r="J12">
        <v>0.113497828441023</v>
      </c>
      <c r="K12">
        <v>0.121260923736648</v>
      </c>
      <c r="L12">
        <v>0.10236502209091899</v>
      </c>
      <c r="M12">
        <v>9.7761603464890504E-2</v>
      </c>
      <c r="N12">
        <v>0.117461716916046</v>
      </c>
      <c r="O12">
        <v>9.4957869637050593E-2</v>
      </c>
      <c r="P12">
        <v>-46.311663346287901</v>
      </c>
      <c r="Q12">
        <v>-10.9994565494595</v>
      </c>
      <c r="R12">
        <v>-17.2622602514469</v>
      </c>
      <c r="S12">
        <v>-6.0999765127601897</v>
      </c>
      <c r="T12">
        <v>-7.8394606432302298</v>
      </c>
      <c r="U12">
        <v>-15.3208482253472</v>
      </c>
      <c r="V12">
        <v>-4.1555290328909598</v>
      </c>
      <c r="W12" t="s">
        <v>55</v>
      </c>
      <c r="X12" s="27" t="s">
        <v>56</v>
      </c>
      <c r="Y12">
        <f t="shared" si="0"/>
        <v>0.11235987560874601</v>
      </c>
      <c r="Z12">
        <f t="shared" si="1"/>
        <v>-15.427027794488982</v>
      </c>
      <c r="AA12">
        <f t="shared" si="2"/>
        <v>289.11777605329229</v>
      </c>
    </row>
    <row r="13" spans="1:27" x14ac:dyDescent="0.3">
      <c r="A13" s="28">
        <v>45258.868938715277</v>
      </c>
      <c r="B13">
        <v>302.478515625</v>
      </c>
      <c r="C13">
        <v>289.56103515625</v>
      </c>
      <c r="D13">
        <v>312.04443359375</v>
      </c>
      <c r="E13">
        <v>308.623046875</v>
      </c>
      <c r="F13">
        <v>268.33447265625</v>
      </c>
      <c r="G13">
        <v>286.9775390625</v>
      </c>
      <c r="H13">
        <v>304.712890625</v>
      </c>
      <c r="I13">
        <v>0.17982369707225901</v>
      </c>
      <c r="J13">
        <v>0.113497828441023</v>
      </c>
      <c r="K13">
        <v>0.186598889176294</v>
      </c>
      <c r="L13">
        <v>0.184955095033386</v>
      </c>
      <c r="M13">
        <v>0.19126910875290801</v>
      </c>
      <c r="N13">
        <v>0.18036434327089099</v>
      </c>
      <c r="O13">
        <v>0.178793481082241</v>
      </c>
      <c r="P13">
        <v>-302.01589384434999</v>
      </c>
      <c r="Q13">
        <v>-10.9994565494595</v>
      </c>
      <c r="R13">
        <v>-425.400123331087</v>
      </c>
      <c r="S13">
        <v>-300.11455687402002</v>
      </c>
      <c r="T13">
        <v>-395.95517345183799</v>
      </c>
      <c r="U13">
        <v>-540.05540191197997</v>
      </c>
      <c r="V13">
        <v>-460.68328962035901</v>
      </c>
      <c r="W13" t="s">
        <v>55</v>
      </c>
      <c r="X13" s="27" t="s">
        <v>56</v>
      </c>
      <c r="Y13">
        <f t="shared" si="0"/>
        <v>0.17361463468985744</v>
      </c>
      <c r="Z13">
        <f t="shared" si="1"/>
        <v>-347.88912794044194</v>
      </c>
      <c r="AA13">
        <f t="shared" si="2"/>
        <v>296.10456194196428</v>
      </c>
    </row>
    <row r="14" spans="1:27" x14ac:dyDescent="0.3">
      <c r="A14" s="28">
        <v>45258.868968252318</v>
      </c>
      <c r="B14">
        <v>301.919921875</v>
      </c>
      <c r="C14">
        <v>283.765625</v>
      </c>
      <c r="D14">
        <v>312.1142578125</v>
      </c>
      <c r="E14">
        <v>292.668212890625</v>
      </c>
      <c r="F14">
        <v>268.962890625</v>
      </c>
      <c r="G14">
        <v>292.982421875</v>
      </c>
      <c r="H14">
        <v>307.0869140625</v>
      </c>
      <c r="I14">
        <v>0.17770119349381999</v>
      </c>
      <c r="J14">
        <v>0.17986854910489999</v>
      </c>
      <c r="K14">
        <v>0.182832553448184</v>
      </c>
      <c r="L14">
        <v>0.17968136773128299</v>
      </c>
      <c r="M14">
        <v>0.190163459880894</v>
      </c>
      <c r="N14">
        <v>0.183862248287192</v>
      </c>
      <c r="O14">
        <v>0.17926603893224799</v>
      </c>
      <c r="P14">
        <v>-226.823039093002</v>
      </c>
      <c r="Q14">
        <v>-229.59727910461399</v>
      </c>
      <c r="R14">
        <v>-558.99737182334695</v>
      </c>
      <c r="S14">
        <v>-368.83416692300102</v>
      </c>
      <c r="T14">
        <v>-391.66394956054</v>
      </c>
      <c r="U14">
        <v>-415.89485617737699</v>
      </c>
      <c r="V14">
        <v>-478.31559745544098</v>
      </c>
      <c r="W14" t="s">
        <v>55</v>
      </c>
      <c r="X14" s="27" t="s">
        <v>56</v>
      </c>
      <c r="Y14">
        <f t="shared" si="0"/>
        <v>0.18191077298264585</v>
      </c>
      <c r="Z14">
        <f t="shared" si="1"/>
        <v>-381.44660859104596</v>
      </c>
      <c r="AA14">
        <f t="shared" si="2"/>
        <v>294.21432059151783</v>
      </c>
    </row>
    <row r="15" spans="1:27" x14ac:dyDescent="0.3">
      <c r="A15" s="28">
        <v>45258.868982939814</v>
      </c>
      <c r="B15">
        <v>298.84765625</v>
      </c>
      <c r="C15">
        <v>311.8349609375</v>
      </c>
      <c r="D15">
        <v>307.2265625</v>
      </c>
      <c r="E15">
        <v>331.525390625</v>
      </c>
      <c r="F15">
        <v>275.2470703125</v>
      </c>
      <c r="G15">
        <v>214.49127187525801</v>
      </c>
      <c r="H15">
        <v>305.82135009765602</v>
      </c>
      <c r="I15">
        <v>0.17843319892484</v>
      </c>
      <c r="J15">
        <v>0.18244305448936199</v>
      </c>
      <c r="K15">
        <v>0.18768896039042601</v>
      </c>
      <c r="L15">
        <v>0.182225394861251</v>
      </c>
      <c r="M15">
        <v>0.18813918328104201</v>
      </c>
      <c r="N15">
        <v>0.17982306733013501</v>
      </c>
      <c r="O15">
        <v>0.179038628590003</v>
      </c>
      <c r="P15">
        <v>-147.86410379128199</v>
      </c>
      <c r="Q15">
        <v>-164.66175496260499</v>
      </c>
      <c r="R15">
        <v>-453.51603247609103</v>
      </c>
      <c r="S15">
        <v>-405.263060483034</v>
      </c>
      <c r="T15">
        <v>-638.65298129018299</v>
      </c>
      <c r="U15">
        <v>-76.573640310658405</v>
      </c>
      <c r="V15">
        <v>-239.50247724578799</v>
      </c>
      <c r="W15" t="s">
        <v>55</v>
      </c>
      <c r="X15" s="27" t="s">
        <v>56</v>
      </c>
      <c r="Y15">
        <f t="shared" si="0"/>
        <v>0.18254164112386559</v>
      </c>
      <c r="Z15">
        <f t="shared" si="1"/>
        <v>-303.71915007994875</v>
      </c>
      <c r="AA15">
        <f t="shared" si="2"/>
        <v>292.1420375139877</v>
      </c>
    </row>
    <row r="16" spans="1:27" x14ac:dyDescent="0.3">
      <c r="A16" s="28">
        <v>45258.869012476855</v>
      </c>
      <c r="B16">
        <v>313.85986328125</v>
      </c>
      <c r="C16">
        <v>314.208984375</v>
      </c>
      <c r="D16">
        <v>312.6728515625</v>
      </c>
      <c r="E16">
        <v>306.947265625</v>
      </c>
      <c r="F16">
        <v>303.895639782356</v>
      </c>
      <c r="G16">
        <v>178.75236972410099</v>
      </c>
      <c r="H16">
        <v>300.1044921875</v>
      </c>
      <c r="I16">
        <v>0.18039306662618301</v>
      </c>
      <c r="J16">
        <v>0.18174594588699799</v>
      </c>
      <c r="K16">
        <v>0.18861112719143999</v>
      </c>
      <c r="L16">
        <v>0.17865370051374199</v>
      </c>
      <c r="M16">
        <v>0.18683138789475601</v>
      </c>
      <c r="N16">
        <v>0.17875099241909301</v>
      </c>
      <c r="O16">
        <v>0.178116707120969</v>
      </c>
      <c r="P16">
        <v>-357.31111586799398</v>
      </c>
      <c r="Q16">
        <v>-173.53771198822</v>
      </c>
      <c r="R16">
        <v>-182.995902208372</v>
      </c>
      <c r="S16">
        <v>-35.451000523086499</v>
      </c>
      <c r="T16">
        <v>-495.82072844823</v>
      </c>
      <c r="U16">
        <v>-99.197154314420899</v>
      </c>
      <c r="V16">
        <v>-954.77348445618304</v>
      </c>
      <c r="W16" t="s">
        <v>55</v>
      </c>
      <c r="X16" s="27" t="s">
        <v>56</v>
      </c>
      <c r="Y16">
        <f t="shared" si="0"/>
        <v>0.1818718468075973</v>
      </c>
      <c r="Z16">
        <f t="shared" si="1"/>
        <v>-328.44101397235806</v>
      </c>
      <c r="AA16">
        <f t="shared" si="2"/>
        <v>290.06306664824388</v>
      </c>
    </row>
    <row r="17" spans="1:27" x14ac:dyDescent="0.3">
      <c r="A17" s="28">
        <v>45258.869042199076</v>
      </c>
      <c r="B17">
        <v>299.2666015625</v>
      </c>
      <c r="C17">
        <v>304.0146484375</v>
      </c>
      <c r="D17">
        <v>324.9619140625</v>
      </c>
      <c r="E17">
        <v>301.08203125</v>
      </c>
      <c r="F17">
        <v>275.107421875</v>
      </c>
      <c r="G17">
        <v>321.74979790529102</v>
      </c>
      <c r="H17">
        <v>303.909912109375</v>
      </c>
      <c r="I17">
        <v>0.18042278700435499</v>
      </c>
      <c r="J17">
        <v>0.182029469349999</v>
      </c>
      <c r="K17">
        <v>0.18602070042076399</v>
      </c>
      <c r="L17">
        <v>0.18035333067322201</v>
      </c>
      <c r="M17">
        <v>0.18940468001114699</v>
      </c>
      <c r="N17">
        <v>0.18469245825939801</v>
      </c>
      <c r="O17">
        <v>0.17656741191845901</v>
      </c>
      <c r="P17">
        <v>-170.617452239221</v>
      </c>
      <c r="Q17">
        <v>-168.99475534310901</v>
      </c>
      <c r="R17">
        <v>-427.42316807012003</v>
      </c>
      <c r="S17">
        <v>-176.70887219108701</v>
      </c>
      <c r="T17">
        <v>-481.91404798015202</v>
      </c>
      <c r="U17">
        <v>-286.23081513698003</v>
      </c>
      <c r="V17">
        <v>-383.284217281</v>
      </c>
      <c r="W17" t="s">
        <v>55</v>
      </c>
      <c r="X17" s="27" t="s">
        <v>56</v>
      </c>
      <c r="Y17">
        <f t="shared" si="0"/>
        <v>0.18278440537676341</v>
      </c>
      <c r="Z17">
        <f t="shared" si="1"/>
        <v>-299.31047546309554</v>
      </c>
      <c r="AA17">
        <f t="shared" si="2"/>
        <v>304.29890388602371</v>
      </c>
    </row>
    <row r="18" spans="1:27" x14ac:dyDescent="0.3">
      <c r="A18" s="28">
        <v>45258.869071354165</v>
      </c>
      <c r="B18">
        <v>310.01953125</v>
      </c>
      <c r="C18">
        <v>288.513671875</v>
      </c>
      <c r="D18">
        <v>299.999755859375</v>
      </c>
      <c r="E18">
        <v>305.4111328125</v>
      </c>
      <c r="F18">
        <v>281.9501953125</v>
      </c>
      <c r="G18">
        <v>287.67578125</v>
      </c>
      <c r="H18">
        <v>302.0595703125</v>
      </c>
      <c r="I18">
        <v>0.18395364594191699</v>
      </c>
      <c r="J18">
        <v>0.18813349266205001</v>
      </c>
      <c r="K18">
        <v>0.190150859363105</v>
      </c>
      <c r="L18">
        <v>0.18037029062139001</v>
      </c>
      <c r="M18">
        <v>0.19375129454985501</v>
      </c>
      <c r="N18">
        <v>0.181515769132952</v>
      </c>
      <c r="O18">
        <v>0.17517350705186799</v>
      </c>
      <c r="P18">
        <v>-113.67948307364099</v>
      </c>
      <c r="Q18">
        <v>-172.602196843863</v>
      </c>
      <c r="R18">
        <v>-478.77628306159102</v>
      </c>
      <c r="S18">
        <v>-397.27111848981701</v>
      </c>
      <c r="T18">
        <v>-289.60680162637601</v>
      </c>
      <c r="U18">
        <v>-596.16852714307595</v>
      </c>
      <c r="V18">
        <v>-261.38151990732399</v>
      </c>
      <c r="W18" t="s">
        <v>55</v>
      </c>
      <c r="X18" s="27" t="s">
        <v>56</v>
      </c>
      <c r="Y18">
        <f t="shared" si="0"/>
        <v>0.184721265617591</v>
      </c>
      <c r="Z18">
        <f t="shared" si="1"/>
        <v>-329.926561449384</v>
      </c>
      <c r="AA18">
        <f t="shared" si="2"/>
        <v>296.51851981026783</v>
      </c>
    </row>
    <row r="19" spans="1:27" x14ac:dyDescent="0.3">
      <c r="A19" s="28">
        <v>45258.869086041668</v>
      </c>
      <c r="B19">
        <v>304.8525390625</v>
      </c>
      <c r="C19">
        <v>299.126953125</v>
      </c>
      <c r="D19">
        <v>311.15417480468699</v>
      </c>
      <c r="E19">
        <v>299.40625</v>
      </c>
      <c r="F19">
        <v>265.7509765625</v>
      </c>
      <c r="G19">
        <v>357.46741527781899</v>
      </c>
      <c r="H19">
        <v>310.574351822403</v>
      </c>
      <c r="I19">
        <v>0.18217912468960001</v>
      </c>
      <c r="J19">
        <v>0.18257013065050301</v>
      </c>
      <c r="K19">
        <v>0.18689767070244701</v>
      </c>
      <c r="L19">
        <v>0.18171165311840801</v>
      </c>
      <c r="M19">
        <v>0.18878010814490201</v>
      </c>
      <c r="N19">
        <v>0.182767734891815</v>
      </c>
      <c r="O19">
        <v>0.17732104530832199</v>
      </c>
      <c r="P19">
        <v>-310.50700616581702</v>
      </c>
      <c r="Q19">
        <v>-531.51147918158699</v>
      </c>
      <c r="R19">
        <v>-250.288162396986</v>
      </c>
      <c r="S19">
        <v>-336.24560358384798</v>
      </c>
      <c r="T19">
        <v>-471.40497248420098</v>
      </c>
      <c r="U19">
        <v>-60.752941462319697</v>
      </c>
      <c r="V19">
        <v>-49.515228445909003</v>
      </c>
      <c r="W19" t="s">
        <v>55</v>
      </c>
      <c r="X19" s="27" t="s">
        <v>56</v>
      </c>
      <c r="Y19">
        <f t="shared" si="0"/>
        <v>0.18317535250085673</v>
      </c>
      <c r="Z19">
        <f t="shared" si="1"/>
        <v>-287.17505624580969</v>
      </c>
      <c r="AA19">
        <f t="shared" si="2"/>
        <v>306.90466580784414</v>
      </c>
    </row>
    <row r="20" spans="1:27" x14ac:dyDescent="0.3">
      <c r="A20" s="28">
        <v>45258.869086041668</v>
      </c>
      <c r="B20">
        <v>303.595703125</v>
      </c>
      <c r="C20">
        <v>299.126953125</v>
      </c>
      <c r="D20">
        <v>304.712890625</v>
      </c>
      <c r="E20">
        <v>291.00988769531199</v>
      </c>
      <c r="F20">
        <v>263.2373046875</v>
      </c>
      <c r="G20">
        <v>291.306640625</v>
      </c>
      <c r="H20">
        <v>301.919921875</v>
      </c>
      <c r="I20">
        <v>0.18519325167848</v>
      </c>
      <c r="J20">
        <v>0.18257013065050301</v>
      </c>
      <c r="K20">
        <v>0.18492293827883099</v>
      </c>
      <c r="L20">
        <v>0.18215660211892401</v>
      </c>
      <c r="M20">
        <v>0.189735324923622</v>
      </c>
      <c r="N20">
        <v>0.17744484726951201</v>
      </c>
      <c r="O20">
        <v>0.18401480813510701</v>
      </c>
      <c r="P20">
        <v>-226.997704187267</v>
      </c>
      <c r="Q20">
        <v>-531.51147918158699</v>
      </c>
      <c r="R20">
        <v>-412.25755465823403</v>
      </c>
      <c r="S20">
        <v>-227.533355133741</v>
      </c>
      <c r="T20">
        <v>-216.90054776109901</v>
      </c>
      <c r="U20">
        <v>-349.34325380529401</v>
      </c>
      <c r="V20">
        <v>-224.59541872244401</v>
      </c>
      <c r="W20" t="s">
        <v>55</v>
      </c>
      <c r="X20" s="27" t="s">
        <v>56</v>
      </c>
      <c r="Y20">
        <f t="shared" si="0"/>
        <v>0.18371970043642555</v>
      </c>
      <c r="Z20">
        <f t="shared" si="1"/>
        <v>-312.7341876356665</v>
      </c>
      <c r="AA20">
        <f t="shared" si="2"/>
        <v>293.55847167968744</v>
      </c>
    </row>
    <row r="21" spans="1:27" x14ac:dyDescent="0.3">
      <c r="A21" s="28">
        <v>45258.869130115738</v>
      </c>
      <c r="B21">
        <v>303.002197265625</v>
      </c>
      <c r="C21">
        <v>296.4736328125</v>
      </c>
      <c r="D21">
        <v>291.26300048828102</v>
      </c>
      <c r="E21">
        <v>265.47042327567499</v>
      </c>
      <c r="F21">
        <v>271.790771484375</v>
      </c>
      <c r="G21">
        <v>357.48363550215799</v>
      </c>
      <c r="H21">
        <v>304.0146484375</v>
      </c>
      <c r="I21">
        <v>0.17939309456022701</v>
      </c>
      <c r="J21">
        <v>0.186076550417141</v>
      </c>
      <c r="K21">
        <v>0.18564568380500401</v>
      </c>
      <c r="L21">
        <v>9.3462495957166394E-2</v>
      </c>
      <c r="M21">
        <v>0.18711988224867501</v>
      </c>
      <c r="N21">
        <v>0.18415372381282799</v>
      </c>
      <c r="O21">
        <v>0.18395919925934501</v>
      </c>
      <c r="P21">
        <v>-395.87070383371201</v>
      </c>
      <c r="Q21">
        <v>-302.50078267122899</v>
      </c>
      <c r="R21">
        <v>-532.25795633329801</v>
      </c>
      <c r="S21">
        <v>-271.850061931048</v>
      </c>
      <c r="T21">
        <v>0.32265746070805801</v>
      </c>
      <c r="U21">
        <v>-63.394416832398299</v>
      </c>
      <c r="V21">
        <v>-412.98717556709101</v>
      </c>
      <c r="W21" t="s">
        <v>55</v>
      </c>
      <c r="X21" s="27" t="s">
        <v>56</v>
      </c>
      <c r="Y21">
        <f t="shared" si="0"/>
        <v>0.1714015185800552</v>
      </c>
      <c r="Z21">
        <f t="shared" si="1"/>
        <v>-282.64834852972405</v>
      </c>
      <c r="AA21">
        <f t="shared" si="2"/>
        <v>298.49975846658771</v>
      </c>
    </row>
    <row r="22" spans="1:27" x14ac:dyDescent="0.3">
      <c r="A22" s="28">
        <v>45258.869144618053</v>
      </c>
      <c r="B22">
        <v>285.685791015625</v>
      </c>
      <c r="C22">
        <v>289.4912109375</v>
      </c>
      <c r="D22">
        <v>307.0869140625</v>
      </c>
      <c r="E22">
        <v>310.962158203125</v>
      </c>
      <c r="F22">
        <v>281.217041015625</v>
      </c>
      <c r="G22">
        <v>292.576500415802</v>
      </c>
      <c r="H22">
        <v>285.755615234375</v>
      </c>
      <c r="I22">
        <v>0.14040221306391701</v>
      </c>
      <c r="J22">
        <v>0.117236274704211</v>
      </c>
      <c r="K22">
        <v>0.12176966210668699</v>
      </c>
      <c r="L22">
        <v>9.9128780088510504E-2</v>
      </c>
      <c r="M22">
        <v>0.102331761734472</v>
      </c>
      <c r="N22">
        <v>0.118240884654447</v>
      </c>
      <c r="O22">
        <v>9.5914374983893699E-2</v>
      </c>
      <c r="P22">
        <v>-47.590125359579901</v>
      </c>
      <c r="Q22">
        <v>-10.5094296197767</v>
      </c>
      <c r="R22">
        <v>-17.940570478510601</v>
      </c>
      <c r="S22">
        <v>-5.87814693189691</v>
      </c>
      <c r="T22">
        <v>-7.5126394322705297</v>
      </c>
      <c r="U22">
        <v>-14.3992952577496</v>
      </c>
      <c r="V22">
        <v>-5.59234690155286</v>
      </c>
      <c r="W22" t="s">
        <v>55</v>
      </c>
      <c r="X22" s="27" t="s">
        <v>56</v>
      </c>
      <c r="Y22">
        <f t="shared" si="0"/>
        <v>0.11357485019087689</v>
      </c>
      <c r="Z22">
        <f t="shared" si="1"/>
        <v>-15.631793425905299</v>
      </c>
      <c r="AA22">
        <f t="shared" si="2"/>
        <v>293.25360441207886</v>
      </c>
    </row>
    <row r="23" spans="1:27" x14ac:dyDescent="0.3">
      <c r="A23" s="28">
        <v>45258.869173993058</v>
      </c>
      <c r="B23">
        <v>287.67578125</v>
      </c>
      <c r="C23">
        <v>266.93798828125</v>
      </c>
      <c r="D23">
        <v>285.499707161147</v>
      </c>
      <c r="E23">
        <v>283.486328125</v>
      </c>
      <c r="F23">
        <v>291.09716796875</v>
      </c>
      <c r="G23">
        <v>282.85791015625</v>
      </c>
      <c r="H23">
        <v>285.93017578125</v>
      </c>
      <c r="I23">
        <v>1.11168668143576E-2</v>
      </c>
      <c r="J23">
        <v>1.5192106048785001E-2</v>
      </c>
      <c r="K23">
        <v>1.29266618738124E-2</v>
      </c>
      <c r="L23">
        <v>1.54381316509363E-2</v>
      </c>
      <c r="M23">
        <v>1.3011606812408399E-2</v>
      </c>
      <c r="N23">
        <v>1.84201973760659E-2</v>
      </c>
      <c r="O23">
        <v>1.08140887811327E-2</v>
      </c>
      <c r="P23">
        <v>0.98292539648213295</v>
      </c>
      <c r="Q23">
        <v>0.94902808397461802</v>
      </c>
      <c r="R23">
        <v>0.96627611307493899</v>
      </c>
      <c r="S23">
        <v>0.96298839172684902</v>
      </c>
      <c r="T23">
        <v>0.951471812692531</v>
      </c>
      <c r="U23">
        <v>0.92098732653624604</v>
      </c>
      <c r="V23">
        <v>0.97747146591107503</v>
      </c>
      <c r="W23" t="s">
        <v>55</v>
      </c>
      <c r="X23" s="27" t="s">
        <v>6</v>
      </c>
      <c r="Y23">
        <f t="shared" si="0"/>
        <v>1.3845665622499757E-2</v>
      </c>
      <c r="Z23">
        <f t="shared" si="1"/>
        <v>0.9587355129140559</v>
      </c>
      <c r="AA23">
        <f t="shared" si="2"/>
        <v>283.3550083890924</v>
      </c>
    </row>
    <row r="24" spans="1:27" x14ac:dyDescent="0.3">
      <c r="A24" s="28">
        <v>45258.869188483797</v>
      </c>
      <c r="B24">
        <v>285.73815917968699</v>
      </c>
      <c r="C24">
        <v>260.23486328125</v>
      </c>
      <c r="D24">
        <v>285.685791015625</v>
      </c>
      <c r="E24">
        <v>286.453857421875</v>
      </c>
      <c r="F24">
        <v>287.32666015625</v>
      </c>
      <c r="G24">
        <v>281.286865234375</v>
      </c>
      <c r="H24">
        <v>285.91271972656199</v>
      </c>
      <c r="I24">
        <v>1.34681722442639E-2</v>
      </c>
      <c r="J24">
        <v>1.6790683102549199E-2</v>
      </c>
      <c r="K24">
        <v>1.1791830276543199E-2</v>
      </c>
      <c r="L24">
        <v>1.25136774799976E-2</v>
      </c>
      <c r="M24">
        <v>1.12561327788203E-2</v>
      </c>
      <c r="N24">
        <v>1.7879629694137901E-2</v>
      </c>
      <c r="O24">
        <v>9.0169654682962005E-3</v>
      </c>
      <c r="P24">
        <v>0.96370581641356901</v>
      </c>
      <c r="Q24">
        <v>0.94480542447513904</v>
      </c>
      <c r="R24">
        <v>0.96708446519139402</v>
      </c>
      <c r="S24">
        <v>0.97001464423980699</v>
      </c>
      <c r="T24">
        <v>0.96800519774555105</v>
      </c>
      <c r="U24">
        <v>0.93425656457309403</v>
      </c>
      <c r="V24">
        <v>0.98355997820082797</v>
      </c>
      <c r="W24" t="s">
        <v>55</v>
      </c>
      <c r="X24" s="27" t="s">
        <v>6</v>
      </c>
      <c r="Y24">
        <f t="shared" si="0"/>
        <v>1.3245298720658327E-2</v>
      </c>
      <c r="Z24">
        <f t="shared" si="1"/>
        <v>0.9616331558341974</v>
      </c>
      <c r="AA24">
        <f t="shared" si="2"/>
        <v>281.80555943080344</v>
      </c>
    </row>
    <row r="25" spans="1:27" x14ac:dyDescent="0.3">
      <c r="A25" s="28">
        <v>45258.869217685184</v>
      </c>
      <c r="B25">
        <v>285.10974121093699</v>
      </c>
      <c r="C25">
        <v>265.855712890625</v>
      </c>
      <c r="D25">
        <v>285.8603515625</v>
      </c>
      <c r="E25">
        <v>286.1396484375</v>
      </c>
      <c r="F25">
        <v>297.36389160156199</v>
      </c>
      <c r="G25">
        <v>285.65087890625</v>
      </c>
      <c r="H25">
        <v>285.3017578125</v>
      </c>
      <c r="I25">
        <v>1.23617935732018E-2</v>
      </c>
      <c r="J25">
        <v>1.5999641415401101E-2</v>
      </c>
      <c r="K25">
        <v>1.50303608224455E-2</v>
      </c>
      <c r="L25">
        <v>1.6357869062069E-2</v>
      </c>
      <c r="M25">
        <v>1.5811384136560001E-2</v>
      </c>
      <c r="N25">
        <v>1.47790379272967E-2</v>
      </c>
      <c r="O25">
        <v>1.1813945270747601E-2</v>
      </c>
      <c r="P25">
        <v>0.98160275280600295</v>
      </c>
      <c r="Q25">
        <v>0.95125793151867399</v>
      </c>
      <c r="R25">
        <v>0.95870200041839904</v>
      </c>
      <c r="S25">
        <v>0.94772253320200295</v>
      </c>
      <c r="T25">
        <v>0.94275578824723105</v>
      </c>
      <c r="U25">
        <v>0.94803945268497802</v>
      </c>
      <c r="V25">
        <v>0.97107860313709404</v>
      </c>
      <c r="W25" t="s">
        <v>7</v>
      </c>
      <c r="X25" s="27" t="s">
        <v>57</v>
      </c>
      <c r="Y25">
        <f t="shared" si="0"/>
        <v>1.4593433172531671E-2</v>
      </c>
      <c r="Z25">
        <f t="shared" si="1"/>
        <v>0.9573084374306261</v>
      </c>
      <c r="AA25">
        <f t="shared" si="2"/>
        <v>284.46885463169627</v>
      </c>
    </row>
    <row r="26" spans="1:27" x14ac:dyDescent="0.3">
      <c r="A26" s="28">
        <v>45258.869232002318</v>
      </c>
      <c r="B26">
        <v>282.43896484375</v>
      </c>
      <c r="C26">
        <v>285.15338134765602</v>
      </c>
      <c r="D26">
        <v>286</v>
      </c>
      <c r="E26">
        <v>287.18701171875</v>
      </c>
      <c r="F26">
        <v>286.837890625</v>
      </c>
      <c r="G26">
        <v>285.720703125</v>
      </c>
      <c r="H26">
        <v>286.02686595916703</v>
      </c>
      <c r="I26">
        <v>1.05061382390304E-2</v>
      </c>
      <c r="J26">
        <v>1.7265238028873899E-2</v>
      </c>
      <c r="K26">
        <v>1.49703125352203E-2</v>
      </c>
      <c r="L26">
        <v>1.66041360475166E-2</v>
      </c>
      <c r="M26">
        <v>1.4231161266550999E-2</v>
      </c>
      <c r="N26">
        <v>1.46413335257102E-2</v>
      </c>
      <c r="O26">
        <v>1.2200102678141299E-2</v>
      </c>
      <c r="P26">
        <v>0.97447902433439904</v>
      </c>
      <c r="Q26">
        <v>0.95482397949190201</v>
      </c>
      <c r="R26">
        <v>0.96078059092213797</v>
      </c>
      <c r="S26">
        <v>0.95563194883170699</v>
      </c>
      <c r="T26">
        <v>0.944320496519932</v>
      </c>
      <c r="U26">
        <v>0.94954522844048705</v>
      </c>
      <c r="V26">
        <v>0.97090819625989999</v>
      </c>
      <c r="W26" t="s">
        <v>7</v>
      </c>
      <c r="X26" s="27" t="s">
        <v>58</v>
      </c>
      <c r="Y26">
        <f t="shared" si="0"/>
        <v>1.4345488903006243E-2</v>
      </c>
      <c r="Z26">
        <f t="shared" si="1"/>
        <v>0.9586413521143522</v>
      </c>
      <c r="AA26">
        <f t="shared" si="2"/>
        <v>285.62354537418901</v>
      </c>
    </row>
    <row r="27" spans="1:27" x14ac:dyDescent="0.3">
      <c r="A27" s="28">
        <v>45258.869246504626</v>
      </c>
      <c r="B27">
        <v>284.638427734375</v>
      </c>
      <c r="C27">
        <v>285.51123046875</v>
      </c>
      <c r="D27">
        <v>291.09716796875</v>
      </c>
      <c r="E27">
        <v>285.8603515625</v>
      </c>
      <c r="F27">
        <v>287.83288574218699</v>
      </c>
      <c r="G27">
        <v>283.41650390625</v>
      </c>
      <c r="H27">
        <v>284.25439453125</v>
      </c>
      <c r="I27">
        <v>1.03789018157217E-2</v>
      </c>
      <c r="J27">
        <v>1.6078519272155499E-2</v>
      </c>
      <c r="K27">
        <v>1.2181879645194399E-2</v>
      </c>
      <c r="L27">
        <v>1.50528410993713E-2</v>
      </c>
      <c r="M27">
        <v>1.4368190983637501E-2</v>
      </c>
      <c r="N27">
        <v>1.9535874213498099E-2</v>
      </c>
      <c r="O27">
        <v>7.7444378242909999E-3</v>
      </c>
      <c r="P27">
        <v>0.97550667896144405</v>
      </c>
      <c r="Q27">
        <v>0.94111411356658303</v>
      </c>
      <c r="R27">
        <v>0.96026020782159105</v>
      </c>
      <c r="S27">
        <v>0.97020348282659197</v>
      </c>
      <c r="T27">
        <v>0.95042219268161299</v>
      </c>
      <c r="U27">
        <v>0.93020040586252495</v>
      </c>
      <c r="V27">
        <v>0.98823785302974199</v>
      </c>
      <c r="W27" t="s">
        <v>7</v>
      </c>
      <c r="X27" s="27" t="s">
        <v>58</v>
      </c>
      <c r="Y27">
        <f t="shared" si="0"/>
        <v>1.3620092121981358E-2</v>
      </c>
      <c r="Z27">
        <f t="shared" si="1"/>
        <v>0.95942070496429854</v>
      </c>
      <c r="AA27">
        <f t="shared" si="2"/>
        <v>286.08728027343744</v>
      </c>
    </row>
    <row r="28" spans="1:27" x14ac:dyDescent="0.3">
      <c r="A28" s="28">
        <v>45258.869275358797</v>
      </c>
      <c r="B28">
        <v>285.59847413199498</v>
      </c>
      <c r="C28">
        <v>291.61212158203102</v>
      </c>
      <c r="D28">
        <v>287.5361328125</v>
      </c>
      <c r="E28">
        <v>286.1396484375</v>
      </c>
      <c r="F28">
        <v>286.55859375</v>
      </c>
      <c r="G28">
        <v>286.279296875</v>
      </c>
      <c r="H28">
        <v>264.56396484375</v>
      </c>
      <c r="I28">
        <v>1.1227595414181399E-2</v>
      </c>
      <c r="J28">
        <v>2.2886550458483701E-2</v>
      </c>
      <c r="K28">
        <v>1.23316327869163E-2</v>
      </c>
      <c r="L28">
        <v>1.24376698165955E-2</v>
      </c>
      <c r="M28">
        <v>1.6695179042176302E-2</v>
      </c>
      <c r="N28">
        <v>1.8505522357451201E-2</v>
      </c>
      <c r="O28">
        <v>1.1702553706717E-2</v>
      </c>
      <c r="P28">
        <v>0.98177287739125096</v>
      </c>
      <c r="Q28">
        <v>0.91663325424334596</v>
      </c>
      <c r="R28">
        <v>0.96722889161831405</v>
      </c>
      <c r="S28">
        <v>0.95714758091214802</v>
      </c>
      <c r="T28">
        <v>0.961723142633368</v>
      </c>
      <c r="U28">
        <v>0.92787923613484802</v>
      </c>
      <c r="V28">
        <v>0.98325296273711604</v>
      </c>
      <c r="W28" t="s">
        <v>7</v>
      </c>
      <c r="X28" s="27" t="s">
        <v>58</v>
      </c>
      <c r="Y28">
        <f t="shared" si="0"/>
        <v>1.5112386226074486E-2</v>
      </c>
      <c r="Z28">
        <f t="shared" si="1"/>
        <v>0.95651970652434148</v>
      </c>
      <c r="AA28">
        <f t="shared" si="2"/>
        <v>284.04117606182518</v>
      </c>
    </row>
    <row r="29" spans="1:27" x14ac:dyDescent="0.3">
      <c r="A29" s="28">
        <v>45258.869275358797</v>
      </c>
      <c r="B29">
        <v>284.7431640625</v>
      </c>
      <c r="C29">
        <v>291.61212158203102</v>
      </c>
      <c r="D29">
        <v>286.9775390625</v>
      </c>
      <c r="E29">
        <v>285.14465332031199</v>
      </c>
      <c r="F29">
        <v>285.594146728515</v>
      </c>
      <c r="G29">
        <v>284.81298828125</v>
      </c>
      <c r="H29">
        <v>287.501220703125</v>
      </c>
      <c r="I29">
        <v>1.0755486799155001E-2</v>
      </c>
      <c r="J29">
        <v>2.2886550458483701E-2</v>
      </c>
      <c r="K29">
        <v>2.13821336409287E-2</v>
      </c>
      <c r="L29">
        <v>8.3669104668012001E-3</v>
      </c>
      <c r="M29">
        <v>1.8884438379602801E-2</v>
      </c>
      <c r="N29">
        <v>1.9863393110158799E-2</v>
      </c>
      <c r="O29">
        <v>1.04002811341594E-2</v>
      </c>
      <c r="P29">
        <v>0.97398735484655796</v>
      </c>
      <c r="Q29">
        <v>0.91663325424334596</v>
      </c>
      <c r="R29">
        <v>0.91584332762813303</v>
      </c>
      <c r="S29">
        <v>0.92839812009601597</v>
      </c>
      <c r="T29">
        <v>0.98124295759507196</v>
      </c>
      <c r="U29">
        <v>0.91963724933581903</v>
      </c>
      <c r="V29">
        <v>0.98382529876073299</v>
      </c>
      <c r="W29" t="s">
        <v>7</v>
      </c>
      <c r="X29" s="27" t="s">
        <v>58</v>
      </c>
      <c r="Y29">
        <f t="shared" si="0"/>
        <v>1.6077027712755657E-2</v>
      </c>
      <c r="Z29">
        <f t="shared" si="1"/>
        <v>0.94565250892938246</v>
      </c>
      <c r="AA29">
        <f t="shared" si="2"/>
        <v>286.62654767717612</v>
      </c>
    </row>
    <row r="30" spans="1:27" x14ac:dyDescent="0.3">
      <c r="A30" s="28">
        <v>45258.869304340275</v>
      </c>
      <c r="B30">
        <v>299.929931640625</v>
      </c>
      <c r="C30">
        <v>285.72943115234301</v>
      </c>
      <c r="D30">
        <v>285.87780761718699</v>
      </c>
      <c r="E30">
        <v>278.3193359375</v>
      </c>
      <c r="F30">
        <v>285.65087890625</v>
      </c>
      <c r="G30">
        <v>288.79296875</v>
      </c>
      <c r="H30">
        <v>289.19445800781199</v>
      </c>
      <c r="I30">
        <v>1.24638742062857E-2</v>
      </c>
      <c r="J30">
        <v>1.50224498830673E-2</v>
      </c>
      <c r="K30">
        <v>1.1023059745133399E-2</v>
      </c>
      <c r="L30">
        <v>1.12651411361655E-2</v>
      </c>
      <c r="M30">
        <v>9.9118226157393994E-3</v>
      </c>
      <c r="N30">
        <v>1.61961757863298E-2</v>
      </c>
      <c r="O30">
        <v>1.1627782098309201E-2</v>
      </c>
      <c r="P30">
        <v>0.96482612033712001</v>
      </c>
      <c r="Q30">
        <v>0.94988357356944297</v>
      </c>
      <c r="R30">
        <v>0.972486106820588</v>
      </c>
      <c r="S30">
        <v>0.97751118152707905</v>
      </c>
      <c r="T30">
        <v>0.97530722595360697</v>
      </c>
      <c r="U30">
        <v>0.93798024297458804</v>
      </c>
      <c r="V30">
        <v>0.98286176127011904</v>
      </c>
      <c r="W30" t="s">
        <v>7</v>
      </c>
      <c r="X30" s="27" t="s">
        <v>58</v>
      </c>
      <c r="Y30">
        <f t="shared" si="0"/>
        <v>1.2501472210147186E-2</v>
      </c>
      <c r="Z30">
        <f t="shared" si="1"/>
        <v>0.96583660177893471</v>
      </c>
      <c r="AA30">
        <f t="shared" si="2"/>
        <v>287.64211600167386</v>
      </c>
    </row>
    <row r="31" spans="1:27" x14ac:dyDescent="0.3">
      <c r="A31" s="28">
        <v>45258.869304340275</v>
      </c>
      <c r="B31">
        <v>284.67333984375</v>
      </c>
      <c r="C31">
        <v>285.72943115234301</v>
      </c>
      <c r="D31">
        <v>282.57861328125</v>
      </c>
      <c r="E31">
        <v>287.18701171875</v>
      </c>
      <c r="F31">
        <v>285.8603515625</v>
      </c>
      <c r="G31">
        <v>286.15710449218699</v>
      </c>
      <c r="H31">
        <v>285.93017578125</v>
      </c>
      <c r="I31">
        <v>9.8179630761981006E-3</v>
      </c>
      <c r="J31">
        <v>1.50224498830673E-2</v>
      </c>
      <c r="K31">
        <v>1.4153713071011801E-2</v>
      </c>
      <c r="L31">
        <v>7.4404926215454999E-3</v>
      </c>
      <c r="M31">
        <v>1.4615316597592199E-2</v>
      </c>
      <c r="N31">
        <v>2.3319059640461E-2</v>
      </c>
      <c r="O31">
        <v>1.1605177852434799E-2</v>
      </c>
      <c r="P31">
        <v>0.97552567903172005</v>
      </c>
      <c r="Q31">
        <v>0.94988357356944297</v>
      </c>
      <c r="R31">
        <v>0.95492280060952806</v>
      </c>
      <c r="S31">
        <v>0.96682123364405204</v>
      </c>
      <c r="T31">
        <v>0.98782884835997797</v>
      </c>
      <c r="U31">
        <v>0.88529237121059601</v>
      </c>
      <c r="V31">
        <v>0.97828233119564001</v>
      </c>
      <c r="W31" t="s">
        <v>7</v>
      </c>
      <c r="X31" s="27" t="s">
        <v>58</v>
      </c>
      <c r="Y31">
        <f t="shared" si="0"/>
        <v>1.3710596106044385E-2</v>
      </c>
      <c r="Z31">
        <f t="shared" si="1"/>
        <v>0.95693669108870816</v>
      </c>
      <c r="AA31">
        <f t="shared" si="2"/>
        <v>285.44514683314713</v>
      </c>
    </row>
    <row r="32" spans="1:27" x14ac:dyDescent="0.3">
      <c r="A32" s="28">
        <v>45258.869347106483</v>
      </c>
      <c r="B32">
        <v>288.758056640625</v>
      </c>
      <c r="C32">
        <v>283.940185546875</v>
      </c>
      <c r="D32">
        <v>283.27685546875</v>
      </c>
      <c r="E32">
        <v>286.1396484375</v>
      </c>
      <c r="F32">
        <v>284.86415514427603</v>
      </c>
      <c r="G32">
        <v>285.72943115234301</v>
      </c>
      <c r="H32">
        <v>285.685791015625</v>
      </c>
      <c r="I32">
        <v>1.1297750143971301E-2</v>
      </c>
      <c r="J32">
        <v>1.84102026640767E-2</v>
      </c>
      <c r="K32">
        <v>9.9899577082341994E-3</v>
      </c>
      <c r="L32">
        <v>1.20225156791221E-2</v>
      </c>
      <c r="M32">
        <v>1.1126751413542101E-2</v>
      </c>
      <c r="N32">
        <v>2.4411257160602901E-2</v>
      </c>
      <c r="O32">
        <v>1.4151471670062799E-2</v>
      </c>
      <c r="P32">
        <v>0.96749551262726796</v>
      </c>
      <c r="Q32">
        <v>0.92981040083335997</v>
      </c>
      <c r="R32">
        <v>0.98092198561622002</v>
      </c>
      <c r="S32">
        <v>0.97116366119513198</v>
      </c>
      <c r="T32">
        <v>0.973441286895665</v>
      </c>
      <c r="U32">
        <v>0.87686665090015503</v>
      </c>
      <c r="V32">
        <v>0.95654037792758595</v>
      </c>
      <c r="W32" t="s">
        <v>7</v>
      </c>
      <c r="X32" s="27" t="s">
        <v>58</v>
      </c>
      <c r="Y32">
        <f t="shared" si="0"/>
        <v>1.4487129491373155E-2</v>
      </c>
      <c r="Z32">
        <f t="shared" si="1"/>
        <v>0.95089141085648354</v>
      </c>
      <c r="AA32">
        <f t="shared" si="2"/>
        <v>285.48487477228485</v>
      </c>
    </row>
    <row r="33" spans="1:27" x14ac:dyDescent="0.3">
      <c r="A33" s="28">
        <v>45258.869361423611</v>
      </c>
      <c r="B33">
        <v>287.04736328125</v>
      </c>
      <c r="C33">
        <v>299.2666015625</v>
      </c>
      <c r="D33">
        <v>282.99755859375</v>
      </c>
      <c r="E33">
        <v>287.8154296875</v>
      </c>
      <c r="F33">
        <v>284.32421875</v>
      </c>
      <c r="G33">
        <v>286.48876953125</v>
      </c>
      <c r="H33">
        <v>286.6982421875</v>
      </c>
      <c r="I33">
        <v>1.23156509942851E-2</v>
      </c>
      <c r="J33">
        <v>1.54684707978207E-2</v>
      </c>
      <c r="K33">
        <v>1.4464183417624199E-2</v>
      </c>
      <c r="L33">
        <v>9.1239090949373994E-3</v>
      </c>
      <c r="M33">
        <v>1.1001347525920101E-2</v>
      </c>
      <c r="N33">
        <v>1.6020549331451101E-2</v>
      </c>
      <c r="O33">
        <v>1.6789917252815399E-2</v>
      </c>
      <c r="P33">
        <v>0.93892135522914699</v>
      </c>
      <c r="Q33">
        <v>0.95147615699221999</v>
      </c>
      <c r="R33">
        <v>0.95213128760402999</v>
      </c>
      <c r="S33">
        <v>0.97923414695728295</v>
      </c>
      <c r="T33">
        <v>0.97884586248632199</v>
      </c>
      <c r="U33">
        <v>0.94304175295363701</v>
      </c>
      <c r="V33">
        <v>0.95381287668915005</v>
      </c>
      <c r="W33" t="s">
        <v>7</v>
      </c>
      <c r="X33" s="27" t="s">
        <v>58</v>
      </c>
      <c r="Y33">
        <f t="shared" si="0"/>
        <v>1.3597718344979141E-2</v>
      </c>
      <c r="Z33">
        <f t="shared" si="1"/>
        <v>0.95678049127311271</v>
      </c>
      <c r="AA33">
        <f t="shared" si="2"/>
        <v>287.80545479910717</v>
      </c>
    </row>
    <row r="34" spans="1:27" x14ac:dyDescent="0.3">
      <c r="A34" s="28">
        <v>45258.869375555558</v>
      </c>
      <c r="B34">
        <v>284.25439453125</v>
      </c>
      <c r="C34">
        <v>284.25439453125</v>
      </c>
      <c r="D34">
        <v>283.730712890625</v>
      </c>
      <c r="E34">
        <v>282.90155029296801</v>
      </c>
      <c r="F34">
        <v>287.8154296875</v>
      </c>
      <c r="G34">
        <v>286.90771484375</v>
      </c>
      <c r="H34">
        <v>285.720703125</v>
      </c>
      <c r="I34">
        <v>1.30235699222454E-2</v>
      </c>
      <c r="J34">
        <v>1.69134926047751E-2</v>
      </c>
      <c r="K34">
        <v>9.2678683477041002E-3</v>
      </c>
      <c r="L34">
        <v>1.19181523838048E-2</v>
      </c>
      <c r="M34">
        <v>1.55200590177601E-2</v>
      </c>
      <c r="N34">
        <v>1.9238688033557601E-2</v>
      </c>
      <c r="O34">
        <v>1.3558178242552E-2</v>
      </c>
      <c r="P34">
        <v>0.96628537134196402</v>
      </c>
      <c r="Q34">
        <v>0.93444478347204296</v>
      </c>
      <c r="R34">
        <v>0.97739132398874196</v>
      </c>
      <c r="S34">
        <v>0.94709501080064196</v>
      </c>
      <c r="T34">
        <v>0.96621717455529199</v>
      </c>
      <c r="U34">
        <v>0.91990834566181801</v>
      </c>
      <c r="V34">
        <v>0.96168372434972604</v>
      </c>
      <c r="W34" t="s">
        <v>7</v>
      </c>
      <c r="X34" s="27" t="s">
        <v>59</v>
      </c>
      <c r="Y34">
        <f t="shared" si="0"/>
        <v>1.4205715507485586E-2</v>
      </c>
      <c r="Z34">
        <f t="shared" si="1"/>
        <v>0.95328939059574669</v>
      </c>
      <c r="AA34">
        <f t="shared" si="2"/>
        <v>285.08355712890614</v>
      </c>
    </row>
    <row r="35" spans="1:27" x14ac:dyDescent="0.3">
      <c r="A35" s="28">
        <v>45258.869404930556</v>
      </c>
      <c r="B35">
        <v>286.06615239086301</v>
      </c>
      <c r="C35">
        <v>278.5986328125</v>
      </c>
      <c r="D35">
        <v>284.8828125</v>
      </c>
      <c r="E35">
        <v>286.06982421875</v>
      </c>
      <c r="F35">
        <v>289.12463378906199</v>
      </c>
      <c r="G35">
        <v>286</v>
      </c>
      <c r="H35">
        <v>285.97381591796801</v>
      </c>
      <c r="I35">
        <v>1.7460593001958201E-2</v>
      </c>
      <c r="J35">
        <v>1.7083916093224401E-2</v>
      </c>
      <c r="K35">
        <v>1.36330478412883E-2</v>
      </c>
      <c r="L35">
        <v>1.07722613595473E-2</v>
      </c>
      <c r="M35">
        <v>1.2054736840438901E-2</v>
      </c>
      <c r="N35">
        <v>1.76888352978368E-2</v>
      </c>
      <c r="O35">
        <v>1.47138618795358E-2</v>
      </c>
      <c r="P35">
        <v>0.93633383694442296</v>
      </c>
      <c r="Q35">
        <v>0.93686224033318</v>
      </c>
      <c r="R35">
        <v>0.96238097343560802</v>
      </c>
      <c r="S35">
        <v>0.977630189331403</v>
      </c>
      <c r="T35">
        <v>0.97338291705804703</v>
      </c>
      <c r="U35">
        <v>0.92574427612908305</v>
      </c>
      <c r="V35">
        <v>0.95159839666127999</v>
      </c>
      <c r="W35" t="s">
        <v>7</v>
      </c>
      <c r="X35" s="27" t="s">
        <v>59</v>
      </c>
      <c r="Y35">
        <f t="shared" si="0"/>
        <v>1.4772464616261385E-2</v>
      </c>
      <c r="Z35">
        <f t="shared" si="1"/>
        <v>0.95199040427043202</v>
      </c>
      <c r="AA35">
        <f t="shared" si="2"/>
        <v>285.24512451844902</v>
      </c>
    </row>
    <row r="36" spans="1:27" x14ac:dyDescent="0.3">
      <c r="A36" s="28">
        <v>45258.869419988427</v>
      </c>
      <c r="B36">
        <v>285.105377197265</v>
      </c>
      <c r="C36">
        <v>283.9052734375</v>
      </c>
      <c r="D36">
        <v>283.381591796875</v>
      </c>
      <c r="E36">
        <v>285.8603515625</v>
      </c>
      <c r="F36">
        <v>285.5810546875</v>
      </c>
      <c r="G36">
        <v>286.05236816406199</v>
      </c>
      <c r="H36">
        <v>266.93798828125</v>
      </c>
      <c r="I36">
        <v>1.0823917730314899E-2</v>
      </c>
      <c r="J36">
        <v>1.77610871052898E-2</v>
      </c>
      <c r="K36">
        <v>7.5299676139512998E-3</v>
      </c>
      <c r="L36">
        <v>1.0201562003003499E-2</v>
      </c>
      <c r="M36">
        <v>1.26583507083453E-2</v>
      </c>
      <c r="N36">
        <v>1.9036733683649901E-2</v>
      </c>
      <c r="O36">
        <v>1.5360310277470901E-2</v>
      </c>
      <c r="P36">
        <v>0.96979562139433795</v>
      </c>
      <c r="Q36">
        <v>0.93905732072849402</v>
      </c>
      <c r="R36">
        <v>0.98540349696082297</v>
      </c>
      <c r="S36">
        <v>0.96515483410511904</v>
      </c>
      <c r="T36">
        <v>0.97434490507229499</v>
      </c>
      <c r="U36">
        <v>0.92025609342647996</v>
      </c>
      <c r="V36">
        <v>0.97103248917667795</v>
      </c>
      <c r="W36" t="s">
        <v>7</v>
      </c>
      <c r="X36" s="27" t="s">
        <v>59</v>
      </c>
      <c r="Y36">
        <f t="shared" si="0"/>
        <v>1.3338847017432227E-2</v>
      </c>
      <c r="Z36">
        <f t="shared" si="1"/>
        <v>0.96072068012346101</v>
      </c>
      <c r="AA36">
        <f t="shared" si="2"/>
        <v>282.40342930385026</v>
      </c>
    </row>
    <row r="37" spans="1:27" x14ac:dyDescent="0.3">
      <c r="A37" s="28">
        <v>45258.869434884262</v>
      </c>
      <c r="B37">
        <v>286.279296875</v>
      </c>
      <c r="C37">
        <v>281.1123046875</v>
      </c>
      <c r="D37">
        <v>285.14465332031199</v>
      </c>
      <c r="E37">
        <v>285.79052734375</v>
      </c>
      <c r="F37">
        <v>287.5361328125</v>
      </c>
      <c r="G37">
        <v>284.4638671875</v>
      </c>
      <c r="H37">
        <v>286.55859375</v>
      </c>
      <c r="I37">
        <v>1.15795578100423E-2</v>
      </c>
      <c r="J37">
        <v>1.84729897120119E-2</v>
      </c>
      <c r="K37">
        <v>1.00251668483953E-2</v>
      </c>
      <c r="L37">
        <v>1.09565937271293E-2</v>
      </c>
      <c r="M37">
        <v>1.9863242099589201E-2</v>
      </c>
      <c r="N37">
        <v>1.69270332895128E-2</v>
      </c>
      <c r="O37">
        <v>1.0722659742236801E-2</v>
      </c>
      <c r="P37">
        <v>0.97380546353963704</v>
      </c>
      <c r="Q37">
        <v>0.93580769405241304</v>
      </c>
      <c r="R37">
        <v>0.97639383572965799</v>
      </c>
      <c r="S37">
        <v>0.92431147547403603</v>
      </c>
      <c r="T37">
        <v>0.97807091287977999</v>
      </c>
      <c r="U37">
        <v>0.94107144068096005</v>
      </c>
      <c r="V37">
        <v>0.974947185452538</v>
      </c>
      <c r="W37" t="s">
        <v>7</v>
      </c>
      <c r="X37" s="27" t="s">
        <v>59</v>
      </c>
      <c r="Y37">
        <f t="shared" si="0"/>
        <v>1.4078177604131086E-2</v>
      </c>
      <c r="Z37">
        <f t="shared" si="1"/>
        <v>0.95777257254414594</v>
      </c>
      <c r="AA37">
        <f t="shared" si="2"/>
        <v>285.26933942522317</v>
      </c>
    </row>
    <row r="38" spans="1:27" x14ac:dyDescent="0.3">
      <c r="A38" s="28">
        <v>45258.869464756943</v>
      </c>
      <c r="B38">
        <v>285.00500488281199</v>
      </c>
      <c r="C38">
        <v>285.162109375</v>
      </c>
      <c r="D38">
        <v>283.99037170410099</v>
      </c>
      <c r="E38">
        <v>285.406494140625</v>
      </c>
      <c r="F38">
        <v>289.7705078125</v>
      </c>
      <c r="G38">
        <v>281.566162109375</v>
      </c>
      <c r="H38">
        <v>285.44140625</v>
      </c>
      <c r="I38">
        <v>9.8180707276104996E-3</v>
      </c>
      <c r="J38">
        <v>1.4085452330147999E-2</v>
      </c>
      <c r="K38">
        <v>1.4199124497160501E-2</v>
      </c>
      <c r="L38">
        <v>1.0279081334508101E-2</v>
      </c>
      <c r="M38">
        <v>1.5594353864527601E-2</v>
      </c>
      <c r="N38">
        <v>1.15724785615763E-2</v>
      </c>
      <c r="O38">
        <v>1.06752403722632E-2</v>
      </c>
      <c r="P38">
        <v>0.98087590711841199</v>
      </c>
      <c r="Q38">
        <v>0.95623293477480698</v>
      </c>
      <c r="R38">
        <v>0.95396761307719702</v>
      </c>
      <c r="S38">
        <v>0.94765464783573805</v>
      </c>
      <c r="T38">
        <v>0.97900294260203902</v>
      </c>
      <c r="U38">
        <v>0.96607774785365097</v>
      </c>
      <c r="V38">
        <v>0.97937517543512798</v>
      </c>
      <c r="W38" t="s">
        <v>7</v>
      </c>
      <c r="X38" s="27" t="s">
        <v>59</v>
      </c>
      <c r="Y38">
        <f t="shared" si="0"/>
        <v>1.231768595539917E-2</v>
      </c>
      <c r="Z38">
        <f t="shared" si="1"/>
        <v>0.96616956695671019</v>
      </c>
      <c r="AA38">
        <f t="shared" si="2"/>
        <v>285.19172232491616</v>
      </c>
    </row>
    <row r="39" spans="1:27" x14ac:dyDescent="0.3">
      <c r="A39" s="28">
        <v>45258.869479629633</v>
      </c>
      <c r="B39">
        <v>286.55859375</v>
      </c>
      <c r="C39">
        <v>285.266845703125</v>
      </c>
      <c r="D39">
        <v>283.730712890625</v>
      </c>
      <c r="E39">
        <v>286.4189453125</v>
      </c>
      <c r="F39">
        <v>286.62841796875</v>
      </c>
      <c r="G39">
        <v>282.369140625</v>
      </c>
      <c r="H39">
        <v>280.92028808593699</v>
      </c>
      <c r="I39">
        <v>1.2465195232228001E-2</v>
      </c>
      <c r="J39">
        <v>1.2793287299493901E-2</v>
      </c>
      <c r="K39">
        <v>1.06529722663777E-2</v>
      </c>
      <c r="L39">
        <v>1.26667510211974E-2</v>
      </c>
      <c r="M39">
        <v>1.21117473188879E-2</v>
      </c>
      <c r="N39">
        <v>1.0425762959328899E-2</v>
      </c>
      <c r="O39">
        <v>1.4600241079073701E-2</v>
      </c>
      <c r="P39">
        <v>0.96386648894951799</v>
      </c>
      <c r="Q39">
        <v>0.96851696978879998</v>
      </c>
      <c r="R39">
        <v>0.97399424585781702</v>
      </c>
      <c r="S39">
        <v>0.96845560222473304</v>
      </c>
      <c r="T39">
        <v>0.96621770566835496</v>
      </c>
      <c r="U39">
        <v>0.98316183688469705</v>
      </c>
      <c r="V39">
        <v>0.96117348499827204</v>
      </c>
      <c r="W39" t="s">
        <v>7</v>
      </c>
      <c r="X39" s="27" t="s">
        <v>59</v>
      </c>
      <c r="Y39">
        <f t="shared" si="0"/>
        <v>1.22451367395125E-2</v>
      </c>
      <c r="Z39">
        <f t="shared" si="1"/>
        <v>0.96934090491031311</v>
      </c>
      <c r="AA39">
        <f t="shared" si="2"/>
        <v>284.55613490513389</v>
      </c>
    </row>
    <row r="40" spans="1:27" x14ac:dyDescent="0.3">
      <c r="A40" s="28">
        <v>45258.86949449074</v>
      </c>
      <c r="B40">
        <v>283.55615234375</v>
      </c>
      <c r="C40">
        <v>286.6982421875</v>
      </c>
      <c r="D40">
        <v>287.04736328125</v>
      </c>
      <c r="E40">
        <v>285.37158203125</v>
      </c>
      <c r="F40">
        <v>286</v>
      </c>
      <c r="G40">
        <v>285.70324707031199</v>
      </c>
      <c r="H40">
        <v>287.07354736328102</v>
      </c>
      <c r="I40">
        <v>1.5603918154572899E-2</v>
      </c>
      <c r="J40">
        <v>2.0422775559226801E-2</v>
      </c>
      <c r="K40">
        <v>8.8012840499268E-3</v>
      </c>
      <c r="L40">
        <v>1.1901316441309101E-2</v>
      </c>
      <c r="M40">
        <v>1.2021955821578801E-2</v>
      </c>
      <c r="N40">
        <v>9.6833902745742002E-3</v>
      </c>
      <c r="O40">
        <v>9.4804029557760995E-3</v>
      </c>
      <c r="P40">
        <v>0.94199712577052597</v>
      </c>
      <c r="Q40">
        <v>0.91309444293778796</v>
      </c>
      <c r="R40">
        <v>0.97844639792294497</v>
      </c>
      <c r="S40">
        <v>0.97521678989687899</v>
      </c>
      <c r="T40">
        <v>0.97751775538432295</v>
      </c>
      <c r="U40">
        <v>0.97751005997392804</v>
      </c>
      <c r="V40">
        <v>0.98315202103517896</v>
      </c>
      <c r="W40" t="s">
        <v>7</v>
      </c>
      <c r="X40" s="27" t="s">
        <v>59</v>
      </c>
      <c r="Y40">
        <f t="shared" si="0"/>
        <v>1.25592918938521E-2</v>
      </c>
      <c r="Z40">
        <f t="shared" si="1"/>
        <v>0.96384779898879536</v>
      </c>
      <c r="AA40">
        <f t="shared" si="2"/>
        <v>285.92144775390614</v>
      </c>
    </row>
    <row r="41" spans="1:27" x14ac:dyDescent="0.3">
      <c r="A41" s="28">
        <v>45258.869524027781</v>
      </c>
      <c r="B41">
        <v>286.06982421875</v>
      </c>
      <c r="C41">
        <v>284.05146789550702</v>
      </c>
      <c r="D41">
        <v>286</v>
      </c>
      <c r="E41">
        <v>285.37158203125</v>
      </c>
      <c r="F41">
        <v>287.60595703125</v>
      </c>
      <c r="G41">
        <v>287.32666015625</v>
      </c>
      <c r="H41">
        <v>285.825439453125</v>
      </c>
      <c r="I41">
        <v>1.5788073663756799E-2</v>
      </c>
      <c r="J41">
        <v>1.0566982538441599E-2</v>
      </c>
      <c r="K41">
        <v>9.7503345637429007E-3</v>
      </c>
      <c r="L41">
        <v>1.04912248585429E-2</v>
      </c>
      <c r="M41">
        <v>1.2702553123187301E-2</v>
      </c>
      <c r="N41">
        <v>1.6792948383670198E-2</v>
      </c>
      <c r="O41">
        <v>1.0180521087980799E-2</v>
      </c>
      <c r="P41">
        <v>0.95289837622726103</v>
      </c>
      <c r="Q41">
        <v>0.97754569487432197</v>
      </c>
      <c r="R41">
        <v>0.97721786381577402</v>
      </c>
      <c r="S41">
        <v>0.96504776480448196</v>
      </c>
      <c r="T41">
        <v>0.98092998402981901</v>
      </c>
      <c r="U41">
        <v>0.94008360636202204</v>
      </c>
      <c r="V41">
        <v>0.97622775096307801</v>
      </c>
      <c r="W41" t="s">
        <v>7</v>
      </c>
      <c r="X41" s="27" t="s">
        <v>60</v>
      </c>
      <c r="Y41">
        <f t="shared" si="0"/>
        <v>1.2324662602760356E-2</v>
      </c>
      <c r="Z41">
        <f t="shared" si="1"/>
        <v>0.96713586301096555</v>
      </c>
      <c r="AA41">
        <f t="shared" si="2"/>
        <v>286.03584725516168</v>
      </c>
    </row>
    <row r="42" spans="1:27" x14ac:dyDescent="0.3">
      <c r="A42" s="28">
        <v>45258.869538888888</v>
      </c>
      <c r="B42">
        <v>286.64587402343699</v>
      </c>
      <c r="C42">
        <v>285.24066162109301</v>
      </c>
      <c r="D42">
        <v>284.95154571533197</v>
      </c>
      <c r="E42">
        <v>285.85752004990701</v>
      </c>
      <c r="F42">
        <v>285.59851074218699</v>
      </c>
      <c r="G42">
        <v>284.81298828125</v>
      </c>
      <c r="H42">
        <v>286.9775390625</v>
      </c>
      <c r="I42">
        <v>2.0067923378460601E-2</v>
      </c>
      <c r="J42">
        <v>9.0114141547388005E-3</v>
      </c>
      <c r="K42">
        <v>1.14590876356513E-2</v>
      </c>
      <c r="L42">
        <v>1.1925545047367999E-2</v>
      </c>
      <c r="M42">
        <v>1.0907893878637999E-2</v>
      </c>
      <c r="N42">
        <v>1.6190551719498299E-2</v>
      </c>
      <c r="O42">
        <v>1.4662142965264699E-2</v>
      </c>
      <c r="P42">
        <v>0.91809479814003703</v>
      </c>
      <c r="Q42">
        <v>0.978000281934438</v>
      </c>
      <c r="R42">
        <v>0.96422419643632495</v>
      </c>
      <c r="S42">
        <v>0.97522534019099705</v>
      </c>
      <c r="T42">
        <v>0.97483363925784206</v>
      </c>
      <c r="U42">
        <v>0.94520298494282196</v>
      </c>
      <c r="V42">
        <v>0.958005000224467</v>
      </c>
      <c r="W42" t="s">
        <v>7</v>
      </c>
      <c r="X42" s="27" t="s">
        <v>60</v>
      </c>
      <c r="Y42">
        <f t="shared" si="0"/>
        <v>1.3460651254231387E-2</v>
      </c>
      <c r="Z42">
        <f t="shared" si="1"/>
        <v>0.9590837487324182</v>
      </c>
      <c r="AA42">
        <f t="shared" si="2"/>
        <v>285.72637707081515</v>
      </c>
    </row>
    <row r="43" spans="1:27" x14ac:dyDescent="0.3">
      <c r="A43" s="28">
        <v>45258.869568263886</v>
      </c>
      <c r="B43">
        <v>285.406494140625</v>
      </c>
      <c r="C43">
        <v>279.38415527343699</v>
      </c>
      <c r="D43">
        <v>285.93453979492102</v>
      </c>
      <c r="E43">
        <v>284.16711425781199</v>
      </c>
      <c r="F43">
        <v>305.48095703125</v>
      </c>
      <c r="G43">
        <v>286.92517089843699</v>
      </c>
      <c r="H43">
        <v>284.95263671875</v>
      </c>
      <c r="I43">
        <v>1.6460415467105801E-2</v>
      </c>
      <c r="J43">
        <v>1.1342560015571599E-2</v>
      </c>
      <c r="K43">
        <v>1.3987936209644E-2</v>
      </c>
      <c r="L43">
        <v>1.1649972708239E-2</v>
      </c>
      <c r="M43">
        <v>1.3697044211150601E-2</v>
      </c>
      <c r="N43">
        <v>1.16181631967521E-2</v>
      </c>
      <c r="O43">
        <v>9.6352813668862999E-3</v>
      </c>
      <c r="P43">
        <v>0.94289889023881401</v>
      </c>
      <c r="Q43">
        <v>0.97012215719724604</v>
      </c>
      <c r="R43">
        <v>0.95348578352554203</v>
      </c>
      <c r="S43">
        <v>0.96868563341027902</v>
      </c>
      <c r="T43">
        <v>0.97553715216411196</v>
      </c>
      <c r="U43">
        <v>0.97360904284628103</v>
      </c>
      <c r="V43">
        <v>0.98215514587857899</v>
      </c>
      <c r="W43" t="s">
        <v>7</v>
      </c>
      <c r="X43" s="27" t="s">
        <v>60</v>
      </c>
      <c r="Y43">
        <f t="shared" si="0"/>
        <v>1.2627339025049913E-2</v>
      </c>
      <c r="Z43">
        <f t="shared" si="1"/>
        <v>0.96664197218012193</v>
      </c>
      <c r="AA43">
        <f t="shared" si="2"/>
        <v>287.46443830217601</v>
      </c>
    </row>
    <row r="44" spans="1:27" x14ac:dyDescent="0.3">
      <c r="A44" s="28">
        <v>45258.869568263886</v>
      </c>
      <c r="B44">
        <v>285.97817993164</v>
      </c>
      <c r="C44">
        <v>279.38415527343699</v>
      </c>
      <c r="D44">
        <v>286.81170654296801</v>
      </c>
      <c r="E44">
        <v>285.3017578125</v>
      </c>
      <c r="F44">
        <v>286.14401245117102</v>
      </c>
      <c r="G44">
        <v>285.03991699218699</v>
      </c>
      <c r="H44">
        <v>286.06982421875</v>
      </c>
      <c r="I44">
        <v>2.0382312537527099E-2</v>
      </c>
      <c r="J44">
        <v>1.1342560015571599E-2</v>
      </c>
      <c r="K44">
        <v>9.6512859518858001E-3</v>
      </c>
      <c r="L44">
        <v>1.6097932403524601E-2</v>
      </c>
      <c r="M44">
        <v>9.7875444202876003E-3</v>
      </c>
      <c r="N44">
        <v>1.15382157527135E-2</v>
      </c>
      <c r="O44">
        <v>8.5786301414770005E-3</v>
      </c>
      <c r="P44">
        <v>0.91102197912809302</v>
      </c>
      <c r="Q44">
        <v>0.97012215719724604</v>
      </c>
      <c r="R44">
        <v>0.97990082944855394</v>
      </c>
      <c r="S44">
        <v>0.98210934829635399</v>
      </c>
      <c r="T44">
        <v>0.95365628582897</v>
      </c>
      <c r="U44">
        <v>0.98837138255508294</v>
      </c>
      <c r="V44">
        <v>0.98219580282865204</v>
      </c>
      <c r="W44" t="s">
        <v>7</v>
      </c>
      <c r="X44" s="27" t="s">
        <v>60</v>
      </c>
      <c r="Y44">
        <f t="shared" si="0"/>
        <v>1.2482640174712459E-2</v>
      </c>
      <c r="Z44">
        <f t="shared" si="1"/>
        <v>0.96676825504042174</v>
      </c>
      <c r="AA44">
        <f t="shared" si="2"/>
        <v>284.9613647460933</v>
      </c>
    </row>
    <row r="45" spans="1:27" x14ac:dyDescent="0.3">
      <c r="A45" s="28">
        <v>45258.869597800927</v>
      </c>
      <c r="B45">
        <v>285.98254394531199</v>
      </c>
      <c r="C45">
        <v>287.74560546875</v>
      </c>
      <c r="D45">
        <v>287.74560546875</v>
      </c>
      <c r="E45">
        <v>284.289306640625</v>
      </c>
      <c r="F45">
        <v>286.68078613281199</v>
      </c>
      <c r="G45">
        <v>291.09716796875</v>
      </c>
      <c r="H45">
        <v>285.8603515625</v>
      </c>
      <c r="I45">
        <v>1.2068417425241101E-2</v>
      </c>
      <c r="J45">
        <v>8.9864885477522992E-3</v>
      </c>
      <c r="K45">
        <v>7.4037952420209002E-3</v>
      </c>
      <c r="L45">
        <v>1.7090065489002298E-2</v>
      </c>
      <c r="M45">
        <v>1.8793525797279099E-2</v>
      </c>
      <c r="N45">
        <v>1.09413056641349E-2</v>
      </c>
      <c r="O45">
        <v>1.14480686386362E-2</v>
      </c>
      <c r="P45">
        <v>0.96379771014017901</v>
      </c>
      <c r="Q45">
        <v>0.98013679069563797</v>
      </c>
      <c r="R45">
        <v>0.98778744880616098</v>
      </c>
      <c r="S45">
        <v>0.93310392163160405</v>
      </c>
      <c r="T45">
        <v>0.944836622554863</v>
      </c>
      <c r="U45">
        <v>0.98376146714774604</v>
      </c>
      <c r="V45">
        <v>0.97775270191547403</v>
      </c>
      <c r="W45" t="s">
        <v>7</v>
      </c>
      <c r="X45" s="27" t="s">
        <v>60</v>
      </c>
      <c r="Y45">
        <f t="shared" si="0"/>
        <v>1.2390238114866685E-2</v>
      </c>
      <c r="Z45">
        <f t="shared" si="1"/>
        <v>0.96731095184166638</v>
      </c>
      <c r="AA45">
        <f t="shared" si="2"/>
        <v>287.05733816964272</v>
      </c>
    </row>
    <row r="46" spans="1:27" x14ac:dyDescent="0.3">
      <c r="A46" s="28">
        <v>45258.869626979169</v>
      </c>
      <c r="B46">
        <v>285.91271972656199</v>
      </c>
      <c r="C46">
        <v>285.65087890625</v>
      </c>
      <c r="D46">
        <v>290.95751953125</v>
      </c>
      <c r="E46">
        <v>286.54550170898398</v>
      </c>
      <c r="F46">
        <v>286.89898681640602</v>
      </c>
      <c r="G46">
        <v>288.269287109375</v>
      </c>
      <c r="H46">
        <v>286.9775390625</v>
      </c>
      <c r="I46">
        <v>1.61578068620312E-2</v>
      </c>
      <c r="J46">
        <v>8.6609365046560003E-3</v>
      </c>
      <c r="K46">
        <v>9.9199065535840996E-3</v>
      </c>
      <c r="L46">
        <v>2.3795396718621801E-2</v>
      </c>
      <c r="M46">
        <v>1.51090987516143E-2</v>
      </c>
      <c r="N46">
        <v>1.18289568809797E-2</v>
      </c>
      <c r="O46">
        <v>1.4032538952485201E-2</v>
      </c>
      <c r="P46">
        <v>0.94018270011220195</v>
      </c>
      <c r="Q46">
        <v>0.98385011062349903</v>
      </c>
      <c r="R46">
        <v>0.977168659234251</v>
      </c>
      <c r="S46">
        <v>0.96540029042548403</v>
      </c>
      <c r="T46">
        <v>0.86998218474691202</v>
      </c>
      <c r="U46">
        <v>0.98493873796480602</v>
      </c>
      <c r="V46">
        <v>0.98260138164942401</v>
      </c>
      <c r="W46" t="s">
        <v>7</v>
      </c>
      <c r="X46" s="27" t="s">
        <v>60</v>
      </c>
      <c r="Y46">
        <f t="shared" si="0"/>
        <v>1.4214948746281758E-2</v>
      </c>
      <c r="Z46">
        <f t="shared" si="1"/>
        <v>0.95773200925093971</v>
      </c>
      <c r="AA46">
        <f t="shared" si="2"/>
        <v>287.31606183733243</v>
      </c>
    </row>
    <row r="47" spans="1:27" x14ac:dyDescent="0.3">
      <c r="A47" s="28">
        <v>45258.869641840276</v>
      </c>
      <c r="B47">
        <v>285.8603515625</v>
      </c>
      <c r="C47">
        <v>285.37158203125</v>
      </c>
      <c r="D47">
        <v>288.6533203125</v>
      </c>
      <c r="E47">
        <v>286.98211170044698</v>
      </c>
      <c r="F47">
        <v>283.13720703125</v>
      </c>
      <c r="G47">
        <v>273.50146484375</v>
      </c>
      <c r="H47">
        <v>288.9326171875</v>
      </c>
      <c r="I47">
        <v>1.4887357245136601E-2</v>
      </c>
      <c r="J47">
        <v>1.0209929540859201E-2</v>
      </c>
      <c r="K47">
        <v>8.1188370166725993E-3</v>
      </c>
      <c r="L47">
        <v>2.0790457921659199E-2</v>
      </c>
      <c r="M47">
        <v>1.23285774248744E-2</v>
      </c>
      <c r="N47">
        <v>1.51571124814226E-2</v>
      </c>
      <c r="O47">
        <v>1.15236759321225E-2</v>
      </c>
      <c r="P47">
        <v>0.95351424863191303</v>
      </c>
      <c r="Q47">
        <v>0.97401793583628904</v>
      </c>
      <c r="R47">
        <v>0.98529414893612999</v>
      </c>
      <c r="S47">
        <v>0.97232160540077495</v>
      </c>
      <c r="T47">
        <v>0.92050044699173394</v>
      </c>
      <c r="U47">
        <v>0.97797769023324499</v>
      </c>
      <c r="V47">
        <v>0.98117323305640003</v>
      </c>
      <c r="W47" t="s">
        <v>7</v>
      </c>
      <c r="X47" s="27" t="s">
        <v>60</v>
      </c>
      <c r="Y47">
        <f t="shared" si="0"/>
        <v>1.328799250896387E-2</v>
      </c>
      <c r="Z47">
        <f t="shared" si="1"/>
        <v>0.96639990129806941</v>
      </c>
      <c r="AA47">
        <f t="shared" si="2"/>
        <v>284.63409352417096</v>
      </c>
    </row>
    <row r="48" spans="1:27" x14ac:dyDescent="0.3">
      <c r="A48" s="28">
        <v>45258.869641840276</v>
      </c>
      <c r="B48">
        <v>285.23193359375</v>
      </c>
      <c r="C48">
        <v>285.37158203125</v>
      </c>
      <c r="D48">
        <v>286.20947265625</v>
      </c>
      <c r="E48">
        <v>285.65087890625</v>
      </c>
      <c r="F48">
        <v>286.4189453125</v>
      </c>
      <c r="G48">
        <v>283.0673828125</v>
      </c>
      <c r="H48">
        <v>292.70094299316401</v>
      </c>
      <c r="I48">
        <v>1.3048314679756499E-2</v>
      </c>
      <c r="J48">
        <v>1.0209929540859201E-2</v>
      </c>
      <c r="K48">
        <v>9.2996151102827992E-3</v>
      </c>
      <c r="L48">
        <v>1.98456991995077E-2</v>
      </c>
      <c r="M48">
        <v>1.57968811850553E-2</v>
      </c>
      <c r="N48">
        <v>1.6816908820053302E-2</v>
      </c>
      <c r="O48">
        <v>1.19708394698939E-2</v>
      </c>
      <c r="P48">
        <v>0.95763960912801804</v>
      </c>
      <c r="Q48">
        <v>0.97401793583628904</v>
      </c>
      <c r="R48">
        <v>0.98065027055018095</v>
      </c>
      <c r="S48">
        <v>0.95496052056367298</v>
      </c>
      <c r="T48">
        <v>0.91581995850449305</v>
      </c>
      <c r="U48">
        <v>0.95299695660300199</v>
      </c>
      <c r="V48">
        <v>0.97436890481984995</v>
      </c>
      <c r="W48" t="s">
        <v>7</v>
      </c>
      <c r="X48" s="27" t="s">
        <v>60</v>
      </c>
      <c r="Y48">
        <f t="shared" si="0"/>
        <v>1.3855455429344099E-2</v>
      </c>
      <c r="Z48">
        <f t="shared" si="1"/>
        <v>0.9586363080007867</v>
      </c>
      <c r="AA48">
        <f t="shared" si="2"/>
        <v>286.37873404366627</v>
      </c>
    </row>
    <row r="49" spans="1:27" x14ac:dyDescent="0.3">
      <c r="A49" s="28">
        <v>45258.869671018518</v>
      </c>
      <c r="B49">
        <v>284.4638671875</v>
      </c>
      <c r="C49">
        <v>283.6259765625</v>
      </c>
      <c r="D49">
        <v>286.89025878906199</v>
      </c>
      <c r="E49">
        <v>289.14208984375</v>
      </c>
      <c r="F49">
        <v>305.9697265625</v>
      </c>
      <c r="G49">
        <v>291.132080078125</v>
      </c>
      <c r="H49">
        <v>291.12335205078102</v>
      </c>
      <c r="I49">
        <v>1.4739601473504799E-2</v>
      </c>
      <c r="J49">
        <v>1.65805076503035E-2</v>
      </c>
      <c r="K49">
        <v>7.4695205279244996E-3</v>
      </c>
      <c r="L49">
        <v>2.4932655356597399E-2</v>
      </c>
      <c r="M49">
        <v>1.0964997813347799E-2</v>
      </c>
      <c r="N49">
        <v>1.63050630488762E-2</v>
      </c>
      <c r="O49">
        <v>1.4311732659973601E-2</v>
      </c>
      <c r="P49">
        <v>0.95186260704383197</v>
      </c>
      <c r="Q49">
        <v>0.95567156698363898</v>
      </c>
      <c r="R49">
        <v>0.98776757889234201</v>
      </c>
      <c r="S49">
        <v>0.98321028590081205</v>
      </c>
      <c r="T49">
        <v>0.86342951448650596</v>
      </c>
      <c r="U49">
        <v>0.96387905301058796</v>
      </c>
      <c r="V49">
        <v>0.967011771657179</v>
      </c>
      <c r="W49" t="s">
        <v>7</v>
      </c>
      <c r="X49" s="27" t="s">
        <v>61</v>
      </c>
      <c r="Y49">
        <f t="shared" si="0"/>
        <v>1.50434397900754E-2</v>
      </c>
      <c r="Z49">
        <f t="shared" si="1"/>
        <v>0.95326176828212839</v>
      </c>
      <c r="AA49">
        <f t="shared" si="2"/>
        <v>290.33533586774541</v>
      </c>
    </row>
    <row r="50" spans="1:27" x14ac:dyDescent="0.3">
      <c r="A50" s="28">
        <v>45258.869685520833</v>
      </c>
      <c r="B50">
        <v>286.48004150390602</v>
      </c>
      <c r="C50">
        <v>281.38723754882801</v>
      </c>
      <c r="D50">
        <v>286.96444702148398</v>
      </c>
      <c r="E50">
        <v>288.6533203125</v>
      </c>
      <c r="F50">
        <v>286.57661467299999</v>
      </c>
      <c r="G50">
        <v>287.04736328125</v>
      </c>
      <c r="H50">
        <v>288.67077636718699</v>
      </c>
      <c r="I50">
        <v>1.6607230477320999E-2</v>
      </c>
      <c r="J50">
        <v>1.0848161774331601E-2</v>
      </c>
      <c r="K50">
        <v>8.5928216720259996E-3</v>
      </c>
      <c r="L50">
        <v>2.19616337182117E-2</v>
      </c>
      <c r="M50">
        <v>2.0853918872450201E-2</v>
      </c>
      <c r="N50">
        <v>1.6775001227513998E-2</v>
      </c>
      <c r="O50">
        <v>1.2955832643623001E-2</v>
      </c>
      <c r="P50">
        <v>0.94409137605320204</v>
      </c>
      <c r="Q50">
        <v>0.97581451026288502</v>
      </c>
      <c r="R50">
        <v>0.98548898558204301</v>
      </c>
      <c r="S50">
        <v>0.91679035402812303</v>
      </c>
      <c r="T50">
        <v>0.88988719158391905</v>
      </c>
      <c r="U50">
        <v>0.97022930878593605</v>
      </c>
      <c r="V50">
        <v>0.97805143118604099</v>
      </c>
      <c r="W50" t="s">
        <v>7</v>
      </c>
      <c r="X50" s="27" t="s">
        <v>61</v>
      </c>
      <c r="Y50">
        <f t="shared" si="0"/>
        <v>1.5513514340782502E-2</v>
      </c>
      <c r="Z50">
        <f t="shared" si="1"/>
        <v>0.95147902249744998</v>
      </c>
      <c r="AA50">
        <f t="shared" si="2"/>
        <v>286.53997152973642</v>
      </c>
    </row>
    <row r="51" spans="1:27" x14ac:dyDescent="0.3">
      <c r="A51" s="28">
        <v>45258.86971471065</v>
      </c>
      <c r="B51">
        <v>285.28430175781199</v>
      </c>
      <c r="C51">
        <v>283.83544921875</v>
      </c>
      <c r="D51">
        <v>285.98254394531199</v>
      </c>
      <c r="E51">
        <v>287.850341796875</v>
      </c>
      <c r="F51">
        <v>284.32421875</v>
      </c>
      <c r="G51">
        <v>290.46875</v>
      </c>
      <c r="H51">
        <v>288.44384765625</v>
      </c>
      <c r="I51">
        <v>1.72288579588579E-2</v>
      </c>
      <c r="J51">
        <v>9.2165718134343995E-3</v>
      </c>
      <c r="K51">
        <v>7.0536083686198996E-3</v>
      </c>
      <c r="L51">
        <v>2.2039335211602201E-2</v>
      </c>
      <c r="M51">
        <v>1.66762405068283E-2</v>
      </c>
      <c r="N51">
        <v>1.26927770705152E-2</v>
      </c>
      <c r="O51">
        <v>1.2829841931713401E-2</v>
      </c>
      <c r="P51">
        <v>0.93671769187329701</v>
      </c>
      <c r="Q51">
        <v>0.97795281171478099</v>
      </c>
      <c r="R51">
        <v>0.98791471018115096</v>
      </c>
      <c r="S51">
        <v>0.94732587207889596</v>
      </c>
      <c r="T51">
        <v>0.909135928931047</v>
      </c>
      <c r="U51">
        <v>0.98070679180652998</v>
      </c>
      <c r="V51">
        <v>0.96734067518379396</v>
      </c>
      <c r="W51" t="s">
        <v>7</v>
      </c>
      <c r="X51" s="27" t="s">
        <v>61</v>
      </c>
      <c r="Y51">
        <f t="shared" si="0"/>
        <v>1.3962461837367329E-2</v>
      </c>
      <c r="Z51">
        <f t="shared" si="1"/>
        <v>0.95815635453849957</v>
      </c>
      <c r="AA51">
        <f t="shared" si="2"/>
        <v>286.59849330357127</v>
      </c>
    </row>
    <row r="52" spans="1:27" x14ac:dyDescent="0.3">
      <c r="A52" s="28">
        <v>45258.869729212965</v>
      </c>
      <c r="B52">
        <v>286.82502547370501</v>
      </c>
      <c r="C52">
        <v>285.5810546875</v>
      </c>
      <c r="D52">
        <v>287.012451171875</v>
      </c>
      <c r="E52">
        <v>286.9775390625</v>
      </c>
      <c r="F52">
        <v>282.2294921875</v>
      </c>
      <c r="G52">
        <v>290.0498046875</v>
      </c>
      <c r="H52">
        <v>284.53369140625</v>
      </c>
      <c r="I52">
        <v>1.9340143041851599E-2</v>
      </c>
      <c r="J52">
        <v>1.58101087320364E-2</v>
      </c>
      <c r="K52">
        <v>1.34373958793214E-2</v>
      </c>
      <c r="L52">
        <v>1.93137992995033E-2</v>
      </c>
      <c r="M52">
        <v>1.17953995573467E-2</v>
      </c>
      <c r="N52">
        <v>1.18149060926945E-2</v>
      </c>
      <c r="O52">
        <v>1.10849541059597E-2</v>
      </c>
      <c r="P52">
        <v>0.93156358906758097</v>
      </c>
      <c r="Q52">
        <v>0.95098281504055604</v>
      </c>
      <c r="R52">
        <v>0.96422694721984203</v>
      </c>
      <c r="S52">
        <v>0.97477516364608097</v>
      </c>
      <c r="T52">
        <v>0.92049759763459105</v>
      </c>
      <c r="U52">
        <v>0.97562078261719298</v>
      </c>
      <c r="V52">
        <v>0.97558764844351697</v>
      </c>
      <c r="W52" t="s">
        <v>7</v>
      </c>
      <c r="X52" s="27" t="s">
        <v>61</v>
      </c>
      <c r="Y52">
        <f t="shared" si="0"/>
        <v>1.4656672386959085E-2</v>
      </c>
      <c r="Z52">
        <f t="shared" si="1"/>
        <v>0.95617922052419424</v>
      </c>
      <c r="AA52">
        <f t="shared" si="2"/>
        <v>286.17272266811858</v>
      </c>
    </row>
    <row r="53" spans="1:27" x14ac:dyDescent="0.3">
      <c r="A53" s="28">
        <v>45258.869758217596</v>
      </c>
      <c r="B53">
        <v>274.025146484375</v>
      </c>
      <c r="C53">
        <v>283.69580078125</v>
      </c>
      <c r="D53">
        <v>285.92799377441401</v>
      </c>
      <c r="E53">
        <v>285.0224609375</v>
      </c>
      <c r="F53">
        <v>285.73815917968699</v>
      </c>
      <c r="G53">
        <v>285.09228515625</v>
      </c>
      <c r="H53">
        <v>291.65576171875</v>
      </c>
      <c r="I53">
        <v>1.9056702227008501E-2</v>
      </c>
      <c r="J53">
        <v>1.44383673691281E-2</v>
      </c>
      <c r="K53">
        <v>9.0549621057249008E-3</v>
      </c>
      <c r="L53">
        <v>2.0023970178959499E-2</v>
      </c>
      <c r="M53">
        <v>1.092050471496E-2</v>
      </c>
      <c r="N53">
        <v>1.5276850825612301E-2</v>
      </c>
      <c r="O53">
        <v>1.2043437024066799E-2</v>
      </c>
      <c r="P53">
        <v>0.93158412347901498</v>
      </c>
      <c r="Q53">
        <v>0.95381654157796103</v>
      </c>
      <c r="R53">
        <v>0.98231994310382098</v>
      </c>
      <c r="S53">
        <v>0.98101340214728605</v>
      </c>
      <c r="T53">
        <v>0.92547445502959003</v>
      </c>
      <c r="U53">
        <v>0.97161482312620695</v>
      </c>
      <c r="V53">
        <v>0.97906096272196796</v>
      </c>
      <c r="W53" t="s">
        <v>7</v>
      </c>
      <c r="X53" s="27" t="s">
        <v>61</v>
      </c>
      <c r="Y53">
        <f t="shared" si="0"/>
        <v>1.4402113492208586E-2</v>
      </c>
      <c r="Z53">
        <f t="shared" si="1"/>
        <v>0.96069775016940695</v>
      </c>
      <c r="AA53">
        <f t="shared" si="2"/>
        <v>284.4510868617466</v>
      </c>
    </row>
    <row r="54" spans="1:27" x14ac:dyDescent="0.3">
      <c r="A54" s="28">
        <v>45258.869758217596</v>
      </c>
      <c r="B54">
        <v>285.895263671875</v>
      </c>
      <c r="C54">
        <v>283.69580078125</v>
      </c>
      <c r="D54">
        <v>286.523681640625</v>
      </c>
      <c r="E54">
        <v>300.3837890625</v>
      </c>
      <c r="F54">
        <v>293.24426269531199</v>
      </c>
      <c r="G54">
        <v>285.99563598632801</v>
      </c>
      <c r="H54">
        <v>285.720703125</v>
      </c>
      <c r="I54">
        <v>1.9011781825176901E-2</v>
      </c>
      <c r="J54">
        <v>1.44383673691281E-2</v>
      </c>
      <c r="K54">
        <v>7.1574180482756999E-3</v>
      </c>
      <c r="L54">
        <v>2.07560976389837E-2</v>
      </c>
      <c r="M54">
        <v>1.5063969456330701E-2</v>
      </c>
      <c r="N54">
        <v>1.3649286728948599E-2</v>
      </c>
      <c r="O54">
        <v>1.26997814923551E-2</v>
      </c>
      <c r="P54">
        <v>0.920210386311342</v>
      </c>
      <c r="Q54">
        <v>0.95381654157796103</v>
      </c>
      <c r="R54">
        <v>0.98795656721271197</v>
      </c>
      <c r="S54">
        <v>0.962414843528971</v>
      </c>
      <c r="T54">
        <v>0.94151316916633199</v>
      </c>
      <c r="U54">
        <v>0.97191712997746804</v>
      </c>
      <c r="V54">
        <v>0.96107551600763597</v>
      </c>
      <c r="W54" t="s">
        <v>7</v>
      </c>
      <c r="X54" s="27" t="s">
        <v>61</v>
      </c>
      <c r="Y54">
        <f t="shared" si="0"/>
        <v>1.4682386079885543E-2</v>
      </c>
      <c r="Z54">
        <f t="shared" si="1"/>
        <v>0.95698630768320314</v>
      </c>
      <c r="AA54">
        <f t="shared" si="2"/>
        <v>288.77987670898432</v>
      </c>
    </row>
    <row r="55" spans="1:27" x14ac:dyDescent="0.3">
      <c r="A55" s="28">
        <v>45258.869787048614</v>
      </c>
      <c r="B55">
        <v>286.48876953125</v>
      </c>
      <c r="C55">
        <v>285.00500488281199</v>
      </c>
      <c r="D55">
        <v>285.60723876953102</v>
      </c>
      <c r="E55">
        <v>284.05583190917901</v>
      </c>
      <c r="F55">
        <v>284.18020629882801</v>
      </c>
      <c r="G55">
        <v>301.116943359375</v>
      </c>
      <c r="H55">
        <v>285.95635986328102</v>
      </c>
      <c r="I55">
        <v>2.3974550970365702E-2</v>
      </c>
      <c r="J55">
        <v>1.59452593031921E-2</v>
      </c>
      <c r="K55">
        <v>1.1750716120225701E-2</v>
      </c>
      <c r="L55">
        <v>1.58379435724024E-2</v>
      </c>
      <c r="M55">
        <v>1.3698046792122401E-2</v>
      </c>
      <c r="N55">
        <v>1.2142795455292E-2</v>
      </c>
      <c r="O55">
        <v>1.7354132581092301E-2</v>
      </c>
      <c r="P55">
        <v>0.88857702536427896</v>
      </c>
      <c r="Q55">
        <v>0.94921842031082904</v>
      </c>
      <c r="R55">
        <v>0.96803785741555903</v>
      </c>
      <c r="S55">
        <v>0.97969187163994098</v>
      </c>
      <c r="T55">
        <v>0.96476602172918702</v>
      </c>
      <c r="U55">
        <v>0.97479246387978002</v>
      </c>
      <c r="V55">
        <v>0.93515310409377606</v>
      </c>
      <c r="W55" t="s">
        <v>7</v>
      </c>
      <c r="X55" s="27" t="s">
        <v>62</v>
      </c>
      <c r="Y55">
        <f t="shared" si="0"/>
        <v>1.581477782781323E-2</v>
      </c>
      <c r="Z55">
        <f t="shared" si="1"/>
        <v>0.95146239491905005</v>
      </c>
      <c r="AA55">
        <f t="shared" si="2"/>
        <v>287.48719351632229</v>
      </c>
    </row>
    <row r="56" spans="1:27" x14ac:dyDescent="0.3">
      <c r="A56" s="28">
        <v>45258.869787048614</v>
      </c>
      <c r="B56">
        <v>288.16455078125</v>
      </c>
      <c r="C56">
        <v>285.00500488281199</v>
      </c>
      <c r="D56">
        <v>284.289306640625</v>
      </c>
      <c r="E56">
        <v>299.03519035052102</v>
      </c>
      <c r="F56">
        <v>286.06982421875</v>
      </c>
      <c r="G56">
        <v>284.7431640625</v>
      </c>
      <c r="H56">
        <v>285.965087890625</v>
      </c>
      <c r="I56">
        <v>1.9657156684325501E-2</v>
      </c>
      <c r="J56">
        <v>1.59452593031921E-2</v>
      </c>
      <c r="K56">
        <v>8.0424847451897995E-3</v>
      </c>
      <c r="L56">
        <v>1.6470857080644601E-2</v>
      </c>
      <c r="M56">
        <v>1.35483358763865E-2</v>
      </c>
      <c r="N56">
        <v>1.1064505531273101E-2</v>
      </c>
      <c r="O56">
        <v>1.88789504023388E-2</v>
      </c>
      <c r="P56">
        <v>0.91495390194423698</v>
      </c>
      <c r="Q56">
        <v>0.94921842031082904</v>
      </c>
      <c r="R56">
        <v>0.98274605132942805</v>
      </c>
      <c r="S56">
        <v>0.96399467829937902</v>
      </c>
      <c r="T56">
        <v>0.97014167266166695</v>
      </c>
      <c r="U56">
        <v>0.98321137681205795</v>
      </c>
      <c r="V56">
        <v>0.92656212518759995</v>
      </c>
      <c r="W56" t="s">
        <v>7</v>
      </c>
      <c r="X56" s="27" t="s">
        <v>62</v>
      </c>
      <c r="Y56">
        <f t="shared" si="0"/>
        <v>1.4801078517621484E-2</v>
      </c>
      <c r="Z56">
        <f t="shared" si="1"/>
        <v>0.95583260379217116</v>
      </c>
      <c r="AA56">
        <f t="shared" si="2"/>
        <v>287.61030411815472</v>
      </c>
    </row>
    <row r="57" spans="1:27" x14ac:dyDescent="0.3">
      <c r="A57" s="28">
        <v>45258.86983019676</v>
      </c>
      <c r="B57">
        <v>286.20947265625</v>
      </c>
      <c r="C57">
        <v>283.41650390625</v>
      </c>
      <c r="D57">
        <v>289.28173828125</v>
      </c>
      <c r="E57">
        <v>283.71325683593699</v>
      </c>
      <c r="F57">
        <v>288.129638671875</v>
      </c>
      <c r="G57">
        <v>291.551025390625</v>
      </c>
      <c r="H57">
        <v>285.755615234375</v>
      </c>
      <c r="I57">
        <v>2.3815450311922701E-2</v>
      </c>
      <c r="J57">
        <v>9.0513078960422003E-3</v>
      </c>
      <c r="K57">
        <v>7.0607020476632998E-3</v>
      </c>
      <c r="L57">
        <v>1.6167693065491699E-2</v>
      </c>
      <c r="M57">
        <v>1.40914970684072E-2</v>
      </c>
      <c r="N57">
        <v>1.2909342829401401E-2</v>
      </c>
      <c r="O57">
        <v>1.26129564309162E-2</v>
      </c>
      <c r="P57">
        <v>0.89080464175221097</v>
      </c>
      <c r="Q57">
        <v>0.98200500102336197</v>
      </c>
      <c r="R57">
        <v>0.98750123470963103</v>
      </c>
      <c r="S57">
        <v>0.96068848479819102</v>
      </c>
      <c r="T57">
        <v>0.96258297144996996</v>
      </c>
      <c r="U57">
        <v>0.98184656449271301</v>
      </c>
      <c r="V57">
        <v>0.96667711885504104</v>
      </c>
      <c r="W57" t="s">
        <v>7</v>
      </c>
      <c r="X57" s="27" t="s">
        <v>62</v>
      </c>
      <c r="Y57">
        <f t="shared" si="0"/>
        <v>1.3672707092834958E-2</v>
      </c>
      <c r="Z57">
        <f t="shared" si="1"/>
        <v>0.96172943101158836</v>
      </c>
      <c r="AA57">
        <f t="shared" si="2"/>
        <v>286.86532156808028</v>
      </c>
    </row>
    <row r="58" spans="1:27" x14ac:dyDescent="0.3">
      <c r="A58" s="28">
        <v>45258.869844502318</v>
      </c>
      <c r="B58">
        <v>287.012451171875</v>
      </c>
      <c r="C58">
        <v>282.7880859375</v>
      </c>
      <c r="D58">
        <v>287.74560546875</v>
      </c>
      <c r="E58">
        <v>287.04736328125</v>
      </c>
      <c r="F58">
        <v>285.0224609375</v>
      </c>
      <c r="G58">
        <v>291.23681640625</v>
      </c>
      <c r="H58">
        <v>285.720703125</v>
      </c>
      <c r="I58">
        <v>2.21166853400106E-2</v>
      </c>
      <c r="J58">
        <v>1.3796984545868E-2</v>
      </c>
      <c r="K58">
        <v>7.9832576810326995E-3</v>
      </c>
      <c r="L58">
        <v>2.5279225486312201E-2</v>
      </c>
      <c r="M58">
        <v>1.47156885577553E-2</v>
      </c>
      <c r="N58">
        <v>2.23080517674214E-2</v>
      </c>
      <c r="O58">
        <v>1.8118786908960599E-2</v>
      </c>
      <c r="P58">
        <v>0.89717789896665401</v>
      </c>
      <c r="Q58">
        <v>0.95787176022778397</v>
      </c>
      <c r="R58">
        <v>0.983996968409105</v>
      </c>
      <c r="S58">
        <v>0.97446200617299705</v>
      </c>
      <c r="T58">
        <v>0.88058382594913998</v>
      </c>
      <c r="U58">
        <v>0.92080743695621803</v>
      </c>
      <c r="V58">
        <v>0.93177574690816301</v>
      </c>
      <c r="W58" t="s">
        <v>7</v>
      </c>
      <c r="X58" s="27" t="s">
        <v>62</v>
      </c>
      <c r="Y58">
        <f t="shared" si="0"/>
        <v>1.7759811469622973E-2</v>
      </c>
      <c r="Z58">
        <f t="shared" si="1"/>
        <v>0.93523937765572296</v>
      </c>
      <c r="AA58">
        <f t="shared" si="2"/>
        <v>286.65335518973217</v>
      </c>
    </row>
    <row r="59" spans="1:27" x14ac:dyDescent="0.3">
      <c r="A59" s="28">
        <v>45258.869844502318</v>
      </c>
      <c r="B59">
        <v>285.23193359375</v>
      </c>
      <c r="C59">
        <v>282.7880859375</v>
      </c>
      <c r="D59">
        <v>288.16455078125</v>
      </c>
      <c r="E59">
        <v>285.37158203125</v>
      </c>
      <c r="F59">
        <v>291.7255859375</v>
      </c>
      <c r="G59">
        <v>303.88122266016501</v>
      </c>
      <c r="H59">
        <v>286.18007601570002</v>
      </c>
      <c r="I59">
        <v>2.0321650800873701E-2</v>
      </c>
      <c r="J59">
        <v>1.3796984545868E-2</v>
      </c>
      <c r="K59">
        <v>1.0950752972029E-2</v>
      </c>
      <c r="L59">
        <v>2.4408140287692601E-2</v>
      </c>
      <c r="M59">
        <v>2.1232749222877201E-2</v>
      </c>
      <c r="N59">
        <v>2.42709839421443E-2</v>
      </c>
      <c r="O59">
        <v>1.11467311304647E-2</v>
      </c>
      <c r="P59">
        <v>0.91768082292547404</v>
      </c>
      <c r="Q59">
        <v>0.95787176022778397</v>
      </c>
      <c r="R59">
        <v>0.97733945384634802</v>
      </c>
      <c r="S59">
        <v>0.91365620399835301</v>
      </c>
      <c r="T59">
        <v>0.88574816854159</v>
      </c>
      <c r="U59">
        <v>0.88596381662775303</v>
      </c>
      <c r="V59">
        <v>0.98247291564899697</v>
      </c>
      <c r="W59" t="s">
        <v>7</v>
      </c>
      <c r="X59" s="27" t="s">
        <v>62</v>
      </c>
      <c r="Y59">
        <f t="shared" si="0"/>
        <v>1.8018284700278501E-2</v>
      </c>
      <c r="Z59">
        <f t="shared" si="1"/>
        <v>0.93153330597375705</v>
      </c>
      <c r="AA59">
        <f t="shared" si="2"/>
        <v>289.04900527958785</v>
      </c>
    </row>
    <row r="60" spans="1:27" x14ac:dyDescent="0.3">
      <c r="A60" s="28">
        <v>45258.869887476852</v>
      </c>
      <c r="B60">
        <v>285.94763183593699</v>
      </c>
      <c r="C60">
        <v>285.5810546875</v>
      </c>
      <c r="D60">
        <v>284.67333984375</v>
      </c>
      <c r="E60">
        <v>289.107177734375</v>
      </c>
      <c r="F60">
        <v>286.453857421875</v>
      </c>
      <c r="G60">
        <v>286.20947265625</v>
      </c>
      <c r="H60">
        <v>285.93017578125</v>
      </c>
      <c r="I60">
        <v>2.1849567322979799E-2</v>
      </c>
      <c r="J60">
        <v>1.3420211553704899E-2</v>
      </c>
      <c r="K60">
        <v>1.2756036520063199E-2</v>
      </c>
      <c r="L60">
        <v>2.5726922771611802E-2</v>
      </c>
      <c r="M60">
        <v>1.9353064613847799E-2</v>
      </c>
      <c r="N60">
        <v>2.2123450272907599E-2</v>
      </c>
      <c r="O60">
        <v>1.50466661399588E-2</v>
      </c>
      <c r="P60">
        <v>0.90373512044378301</v>
      </c>
      <c r="Q60">
        <v>0.96001458579100596</v>
      </c>
      <c r="R60">
        <v>0.96504836950378703</v>
      </c>
      <c r="S60">
        <v>0.92301544155784898</v>
      </c>
      <c r="T60">
        <v>0.86427835116104901</v>
      </c>
      <c r="U60">
        <v>0.89728140240592502</v>
      </c>
      <c r="V60">
        <v>0.95212154311626196</v>
      </c>
      <c r="W60" t="s">
        <v>7</v>
      </c>
      <c r="X60" s="27" t="s">
        <v>62</v>
      </c>
      <c r="Y60">
        <f t="shared" si="0"/>
        <v>1.861084559929627E-2</v>
      </c>
      <c r="Z60">
        <f t="shared" si="1"/>
        <v>0.92364211628280868</v>
      </c>
      <c r="AA60">
        <f t="shared" si="2"/>
        <v>286.27181570870528</v>
      </c>
    </row>
    <row r="61" spans="1:27" x14ac:dyDescent="0.3">
      <c r="A61" s="28">
        <v>45258.869887476852</v>
      </c>
      <c r="B61">
        <v>288.059814453125</v>
      </c>
      <c r="C61">
        <v>285.5810546875</v>
      </c>
      <c r="D61">
        <v>282.52624511718699</v>
      </c>
      <c r="E61">
        <v>284.603515625</v>
      </c>
      <c r="F61">
        <v>285.03991699218699</v>
      </c>
      <c r="G61">
        <v>283.32922363281199</v>
      </c>
      <c r="H61">
        <v>284.33294677734301</v>
      </c>
      <c r="I61">
        <v>2.2115172718011999E-2</v>
      </c>
      <c r="J61">
        <v>1.3420211553704899E-2</v>
      </c>
      <c r="K61">
        <v>9.3948411313408992E-3</v>
      </c>
      <c r="L61">
        <v>2.5527594746341E-2</v>
      </c>
      <c r="M61">
        <v>1.3279490164298699E-2</v>
      </c>
      <c r="N61">
        <v>2.2259382233461199E-2</v>
      </c>
      <c r="O61">
        <v>1.0854629455039099E-2</v>
      </c>
      <c r="P61">
        <v>0.90597476299890201</v>
      </c>
      <c r="Q61">
        <v>0.96001458579100596</v>
      </c>
      <c r="R61">
        <v>0.98395625249806296</v>
      </c>
      <c r="S61">
        <v>0.96855537948211901</v>
      </c>
      <c r="T61">
        <v>0.89780625958029903</v>
      </c>
      <c r="U61">
        <v>0.91457097187699998</v>
      </c>
      <c r="V61">
        <v>0.98152453568351195</v>
      </c>
      <c r="W61" t="s">
        <v>7</v>
      </c>
      <c r="X61" s="27" t="s">
        <v>62</v>
      </c>
      <c r="Y61">
        <f t="shared" si="0"/>
        <v>1.6693046000313971E-2</v>
      </c>
      <c r="Z61">
        <f t="shared" si="1"/>
        <v>0.94462896398727147</v>
      </c>
      <c r="AA61">
        <f t="shared" si="2"/>
        <v>284.78181675502202</v>
      </c>
    </row>
    <row r="62" spans="1:27" x14ac:dyDescent="0.3">
      <c r="A62" s="28">
        <v>45258.869916134259</v>
      </c>
      <c r="B62">
        <v>283.6259765625</v>
      </c>
      <c r="C62">
        <v>284.69079589843699</v>
      </c>
      <c r="D62">
        <v>286.29675292968699</v>
      </c>
      <c r="E62">
        <v>282.7880859375</v>
      </c>
      <c r="F62">
        <v>289.4912109375</v>
      </c>
      <c r="G62">
        <v>291.65576171875</v>
      </c>
      <c r="H62">
        <v>285.37158203125</v>
      </c>
      <c r="I62">
        <v>2.4815320004633101E-2</v>
      </c>
      <c r="J62">
        <v>1.05200205465309E-2</v>
      </c>
      <c r="K62">
        <v>1.04959176365064E-2</v>
      </c>
      <c r="L62">
        <v>2.5777552642301201E-2</v>
      </c>
      <c r="M62">
        <v>1.4417387893708399E-2</v>
      </c>
      <c r="N62">
        <v>2.62608392944421E-2</v>
      </c>
      <c r="O62">
        <v>1.2434752487998999E-2</v>
      </c>
      <c r="P62">
        <v>0.88513449273095002</v>
      </c>
      <c r="Q62">
        <v>0.97784650306591803</v>
      </c>
      <c r="R62">
        <v>0.97330125004337198</v>
      </c>
      <c r="S62">
        <v>0.96169413440912199</v>
      </c>
      <c r="T62">
        <v>0.87300640894283699</v>
      </c>
      <c r="U62">
        <v>0.86691538365261001</v>
      </c>
      <c r="V62">
        <v>0.97108423392614596</v>
      </c>
      <c r="W62" t="s">
        <v>7</v>
      </c>
      <c r="X62" s="27" t="s">
        <v>63</v>
      </c>
      <c r="Y62">
        <f t="shared" si="0"/>
        <v>1.7817398643731587E-2</v>
      </c>
      <c r="Z62">
        <f t="shared" si="1"/>
        <v>0.9298546295387079</v>
      </c>
      <c r="AA62">
        <f t="shared" si="2"/>
        <v>286.27430943080344</v>
      </c>
    </row>
    <row r="63" spans="1:27" x14ac:dyDescent="0.3">
      <c r="A63" s="28">
        <v>45258.869945312501</v>
      </c>
      <c r="B63">
        <v>286.20947265625</v>
      </c>
      <c r="C63">
        <v>286.314208984375</v>
      </c>
      <c r="D63">
        <v>285.10101318359301</v>
      </c>
      <c r="E63">
        <v>288.30419921875</v>
      </c>
      <c r="F63">
        <v>286.40148925781199</v>
      </c>
      <c r="G63">
        <v>292.65075683593699</v>
      </c>
      <c r="H63">
        <v>287.5361328125</v>
      </c>
      <c r="I63">
        <v>2.2112418730154099E-2</v>
      </c>
      <c r="J63">
        <v>1.0840286820260701E-2</v>
      </c>
      <c r="K63">
        <v>7.7257701110896001E-3</v>
      </c>
      <c r="L63">
        <v>2.7557953853328598E-2</v>
      </c>
      <c r="M63">
        <v>1.8302101839425499E-2</v>
      </c>
      <c r="N63">
        <v>3.11859448698075E-2</v>
      </c>
      <c r="O63">
        <v>1.2317639432806501E-2</v>
      </c>
      <c r="P63">
        <v>0.90389967353470102</v>
      </c>
      <c r="Q63">
        <v>0.974260126737724</v>
      </c>
      <c r="R63">
        <v>0.98983630795944499</v>
      </c>
      <c r="S63">
        <v>0.94152824537991697</v>
      </c>
      <c r="T63">
        <v>0.84992210222194797</v>
      </c>
      <c r="U63">
        <v>0.74639104693623604</v>
      </c>
      <c r="V63">
        <v>0.97781270543172505</v>
      </c>
      <c r="W63" t="s">
        <v>7</v>
      </c>
      <c r="X63" s="27" t="s">
        <v>63</v>
      </c>
      <c r="Y63">
        <f t="shared" si="0"/>
        <v>1.8577445093838928E-2</v>
      </c>
      <c r="Z63">
        <f t="shared" si="1"/>
        <v>0.91195002974309936</v>
      </c>
      <c r="AA63">
        <f t="shared" si="2"/>
        <v>287.50246756417386</v>
      </c>
    </row>
    <row r="64" spans="1:27" x14ac:dyDescent="0.3">
      <c r="A64" s="28">
        <v>45258.869960532407</v>
      </c>
      <c r="B64">
        <v>285.131449431352</v>
      </c>
      <c r="C64">
        <v>287.221923828125</v>
      </c>
      <c r="D64">
        <v>288.02490234375</v>
      </c>
      <c r="E64">
        <v>284.38095092773398</v>
      </c>
      <c r="F64">
        <v>284.987548828125</v>
      </c>
      <c r="G64">
        <v>287.41994094848599</v>
      </c>
      <c r="H64">
        <v>286.48876953125</v>
      </c>
      <c r="I64">
        <v>2.2080561524296698E-2</v>
      </c>
      <c r="J64">
        <v>6.6237634355169996E-3</v>
      </c>
      <c r="K64">
        <v>9.7817713849932993E-3</v>
      </c>
      <c r="L64">
        <v>3.1867174749582998E-2</v>
      </c>
      <c r="M64">
        <v>1.7878807005298598E-2</v>
      </c>
      <c r="N64">
        <v>3.5104323719210899E-2</v>
      </c>
      <c r="O64">
        <v>1.2741190374424199E-2</v>
      </c>
      <c r="P64">
        <v>0.90216275862483897</v>
      </c>
      <c r="Q64">
        <v>0.99194710509971995</v>
      </c>
      <c r="R64">
        <v>0.98084164534835205</v>
      </c>
      <c r="S64">
        <v>0.94268098705172598</v>
      </c>
      <c r="T64">
        <v>0.79595665394953197</v>
      </c>
      <c r="U64">
        <v>0.69548850703416198</v>
      </c>
      <c r="V64">
        <v>0.97624009565032599</v>
      </c>
      <c r="W64" t="s">
        <v>7</v>
      </c>
      <c r="X64" s="27" t="s">
        <v>63</v>
      </c>
      <c r="Y64">
        <f t="shared" si="0"/>
        <v>1.9439656027617668E-2</v>
      </c>
      <c r="Z64">
        <f t="shared" si="1"/>
        <v>0.89790253610837945</v>
      </c>
      <c r="AA64">
        <f t="shared" si="2"/>
        <v>286.23649797697453</v>
      </c>
    </row>
    <row r="65" spans="1:27" x14ac:dyDescent="0.3">
      <c r="A65" s="28">
        <v>45258.869975208334</v>
      </c>
      <c r="B65">
        <v>264.55960083007801</v>
      </c>
      <c r="C65">
        <v>287.19573974609301</v>
      </c>
      <c r="D65">
        <v>286.76806640625</v>
      </c>
      <c r="E65">
        <v>290.67822265625</v>
      </c>
      <c r="F65">
        <v>285.266845703125</v>
      </c>
      <c r="G65">
        <v>297.18060302734301</v>
      </c>
      <c r="H65">
        <v>288.58349609375</v>
      </c>
      <c r="I65">
        <v>2.16075121771655E-2</v>
      </c>
      <c r="J65">
        <v>7.7220184932389998E-3</v>
      </c>
      <c r="K65">
        <v>5.9384652985926996E-3</v>
      </c>
      <c r="L65">
        <v>2.95495358574159E-2</v>
      </c>
      <c r="M65">
        <v>2.0804090081926699E-2</v>
      </c>
      <c r="N65">
        <v>3.1542830054671199E-2</v>
      </c>
      <c r="O65">
        <v>1.33214727728427E-2</v>
      </c>
      <c r="P65">
        <v>0.91791696031895598</v>
      </c>
      <c r="Q65">
        <v>0.98897253356512504</v>
      </c>
      <c r="R65">
        <v>0.99181644154699</v>
      </c>
      <c r="S65">
        <v>0.93112612438610798</v>
      </c>
      <c r="T65">
        <v>0.82205186679253495</v>
      </c>
      <c r="U65">
        <v>0.77615782655283205</v>
      </c>
      <c r="V65">
        <v>0.96764373289431105</v>
      </c>
      <c r="W65" t="s">
        <v>7</v>
      </c>
      <c r="X65" s="27" t="s">
        <v>63</v>
      </c>
      <c r="Y65">
        <f t="shared" si="0"/>
        <v>1.8640846390836244E-2</v>
      </c>
      <c r="Z65">
        <f t="shared" si="1"/>
        <v>0.91366935515097958</v>
      </c>
      <c r="AA65">
        <f t="shared" si="2"/>
        <v>285.74751063755559</v>
      </c>
    </row>
    <row r="66" spans="1:27" x14ac:dyDescent="0.3">
      <c r="A66" s="28">
        <v>45258.869975208334</v>
      </c>
      <c r="B66">
        <v>284.11474609375</v>
      </c>
      <c r="C66">
        <v>287.19573974609301</v>
      </c>
      <c r="D66">
        <v>286.9775390625</v>
      </c>
      <c r="E66">
        <v>285.21447753906199</v>
      </c>
      <c r="F66">
        <v>286.23603343459803</v>
      </c>
      <c r="G66">
        <v>286.42112731933503</v>
      </c>
      <c r="H66">
        <v>287.76087951660099</v>
      </c>
      <c r="I66">
        <v>2.6937929648049998E-2</v>
      </c>
      <c r="J66">
        <v>7.7220184932389998E-3</v>
      </c>
      <c r="K66">
        <v>1.0386711866748799E-2</v>
      </c>
      <c r="L66">
        <v>2.7561381816154699E-2</v>
      </c>
      <c r="M66">
        <v>2.2152127534546099E-2</v>
      </c>
      <c r="N66">
        <v>2.8622843167299201E-2</v>
      </c>
      <c r="O66">
        <v>1.19594965828886E-2</v>
      </c>
      <c r="P66">
        <v>0.87000165785454897</v>
      </c>
      <c r="Q66">
        <v>0.98897253356512504</v>
      </c>
      <c r="R66">
        <v>0.97652041306193305</v>
      </c>
      <c r="S66">
        <v>0.90676500969887996</v>
      </c>
      <c r="T66">
        <v>0.877617932603316</v>
      </c>
      <c r="U66">
        <v>0.83115170611177203</v>
      </c>
      <c r="V66">
        <v>0.97056883172757302</v>
      </c>
      <c r="W66" t="s">
        <v>7</v>
      </c>
      <c r="X66" s="27" t="s">
        <v>63</v>
      </c>
      <c r="Y66">
        <f t="shared" si="0"/>
        <v>1.9334644158418058E-2</v>
      </c>
      <c r="Z66">
        <f t="shared" si="1"/>
        <v>0.91737115494616395</v>
      </c>
      <c r="AA66">
        <f t="shared" si="2"/>
        <v>286.27436324456272</v>
      </c>
    </row>
    <row r="67" spans="1:27" x14ac:dyDescent="0.3">
      <c r="A67" s="28">
        <v>45258.870005115743</v>
      </c>
      <c r="B67">
        <v>284.32421875</v>
      </c>
      <c r="C67">
        <v>286.314208984375</v>
      </c>
      <c r="D67">
        <v>286.05236816406199</v>
      </c>
      <c r="E67">
        <v>284.31330871582003</v>
      </c>
      <c r="F67">
        <v>286.62841796875</v>
      </c>
      <c r="G67">
        <v>286.90771484375</v>
      </c>
      <c r="H67">
        <v>286.62841796875</v>
      </c>
      <c r="I67">
        <v>2.2885730768213802E-2</v>
      </c>
      <c r="J67">
        <v>1.18252404052242E-2</v>
      </c>
      <c r="K67">
        <v>8.2244269362909996E-3</v>
      </c>
      <c r="L67">
        <v>2.9536692596874501E-2</v>
      </c>
      <c r="M67">
        <v>1.9433430155046699E-2</v>
      </c>
      <c r="N67">
        <v>3.0763869364490399E-2</v>
      </c>
      <c r="O67">
        <v>1.23700477179853E-2</v>
      </c>
      <c r="P67">
        <v>0.89908467794755598</v>
      </c>
      <c r="Q67">
        <v>0.97499174555336399</v>
      </c>
      <c r="R67">
        <v>0.98760552070546004</v>
      </c>
      <c r="S67">
        <v>0.919396603795125</v>
      </c>
      <c r="T67">
        <v>0.85867146311596498</v>
      </c>
      <c r="U67">
        <v>0.78033884442303203</v>
      </c>
      <c r="V67">
        <v>0.96662000713523399</v>
      </c>
      <c r="W67" t="s">
        <v>7</v>
      </c>
      <c r="X67" s="27" t="s">
        <v>63</v>
      </c>
      <c r="Y67">
        <f t="shared" si="0"/>
        <v>1.9291348277732271E-2</v>
      </c>
      <c r="Z67">
        <f t="shared" si="1"/>
        <v>0.91238698038224797</v>
      </c>
      <c r="AA67">
        <f t="shared" si="2"/>
        <v>285.88123648507246</v>
      </c>
    </row>
    <row r="68" spans="1:27" x14ac:dyDescent="0.3">
      <c r="A68" s="28">
        <v>45258.870035046297</v>
      </c>
      <c r="B68">
        <v>282.36041259765602</v>
      </c>
      <c r="C68">
        <v>284.90026855468699</v>
      </c>
      <c r="D68">
        <v>286.13528442382801</v>
      </c>
      <c r="E68">
        <v>284.4638671875</v>
      </c>
      <c r="F68">
        <v>286.4189453125</v>
      </c>
      <c r="G68">
        <v>279.08740234375</v>
      </c>
      <c r="H68">
        <v>284.498779296875</v>
      </c>
      <c r="I68">
        <v>2.69541405589151E-2</v>
      </c>
      <c r="J68">
        <v>9.0502078962663001E-3</v>
      </c>
      <c r="K68">
        <v>7.7252000478105999E-3</v>
      </c>
      <c r="L68">
        <v>2.5039255782076799E-2</v>
      </c>
      <c r="M68">
        <v>1.7845704649965401E-2</v>
      </c>
      <c r="N68">
        <v>2.5721947956168001E-2</v>
      </c>
      <c r="O68">
        <v>1.24709201313474E-2</v>
      </c>
      <c r="P68">
        <v>0.85642430576719897</v>
      </c>
      <c r="Q68">
        <v>0.98457257486567296</v>
      </c>
      <c r="R68">
        <v>0.984487380062675</v>
      </c>
      <c r="S68">
        <v>0.93995349208728096</v>
      </c>
      <c r="T68">
        <v>0.87959699567358596</v>
      </c>
      <c r="U68">
        <v>0.85826233489275205</v>
      </c>
      <c r="V68">
        <v>0.96363406705284504</v>
      </c>
      <c r="W68" t="s">
        <v>7</v>
      </c>
      <c r="X68" s="27" t="s">
        <v>64</v>
      </c>
      <c r="Y68">
        <f t="shared" ref="Y68:Y131" si="3">AVERAGE(I68:O68)</f>
        <v>1.7829625288935658E-2</v>
      </c>
      <c r="Z68">
        <f t="shared" ref="Z68:Z131" si="4">AVERAGE(P68:V68)</f>
        <v>0.92384730720028718</v>
      </c>
      <c r="AA68">
        <f t="shared" ref="AA68:AA131" si="5">AVERAGE(B68:H68)</f>
        <v>283.98070853097084</v>
      </c>
    </row>
    <row r="69" spans="1:27" x14ac:dyDescent="0.3">
      <c r="A69" s="28">
        <v>45258.87004991898</v>
      </c>
      <c r="B69">
        <v>284.7431640625</v>
      </c>
      <c r="C69">
        <v>285.09228515625</v>
      </c>
      <c r="D69">
        <v>286.97317504882801</v>
      </c>
      <c r="E69">
        <v>286.90771484375</v>
      </c>
      <c r="F69">
        <v>279.4365234375</v>
      </c>
      <c r="G69">
        <v>286.76806640625</v>
      </c>
      <c r="H69">
        <v>286.593505859375</v>
      </c>
      <c r="I69">
        <v>2.85165930151162E-2</v>
      </c>
      <c r="J69">
        <v>1.06545312920228E-2</v>
      </c>
      <c r="K69">
        <v>1.3023555524580101E-2</v>
      </c>
      <c r="L69">
        <v>2.29261677704076E-2</v>
      </c>
      <c r="M69">
        <v>1.72334040877168E-2</v>
      </c>
      <c r="N69">
        <v>2.50439532482085E-2</v>
      </c>
      <c r="O69">
        <v>1.13509356982524E-2</v>
      </c>
      <c r="P69">
        <v>0.86761650711932303</v>
      </c>
      <c r="Q69">
        <v>0.97254589548857595</v>
      </c>
      <c r="R69">
        <v>0.96871847341758999</v>
      </c>
      <c r="S69">
        <v>0.94116864825163404</v>
      </c>
      <c r="T69">
        <v>0.92171858633733295</v>
      </c>
      <c r="U69">
        <v>0.86550189898285901</v>
      </c>
      <c r="V69">
        <v>0.97054255720470495</v>
      </c>
      <c r="W69" t="s">
        <v>7</v>
      </c>
      <c r="X69" s="27" t="s">
        <v>64</v>
      </c>
      <c r="Y69">
        <f t="shared" si="3"/>
        <v>1.8392734376614917E-2</v>
      </c>
      <c r="Z69">
        <f t="shared" si="4"/>
        <v>0.92968750954314561</v>
      </c>
      <c r="AA69">
        <f t="shared" si="5"/>
        <v>285.21634783063615</v>
      </c>
    </row>
    <row r="70" spans="1:27" x14ac:dyDescent="0.3">
      <c r="A70" s="28">
        <v>45258.870064780094</v>
      </c>
      <c r="B70">
        <v>287.46630859375</v>
      </c>
      <c r="C70">
        <v>285.51123046875</v>
      </c>
      <c r="D70">
        <v>283.83544921875</v>
      </c>
      <c r="E70">
        <v>295.84521484375</v>
      </c>
      <c r="F70">
        <v>283.451416015625</v>
      </c>
      <c r="G70">
        <v>308.83251953125</v>
      </c>
      <c r="H70">
        <v>286.20947265625</v>
      </c>
      <c r="I70">
        <v>2.8584493440217899E-2</v>
      </c>
      <c r="J70">
        <v>1.67062686230308E-2</v>
      </c>
      <c r="K70">
        <v>8.1752632641545007E-3</v>
      </c>
      <c r="L70">
        <v>3.0150498982738701E-2</v>
      </c>
      <c r="M70">
        <v>2.0097731891027999E-2</v>
      </c>
      <c r="N70">
        <v>3.6605619325239099E-2</v>
      </c>
      <c r="O70">
        <v>1.0807450534780501E-2</v>
      </c>
      <c r="P70">
        <v>0.86121939400011205</v>
      </c>
      <c r="Q70">
        <v>0.94087410294558504</v>
      </c>
      <c r="R70">
        <v>0.98837387560620404</v>
      </c>
      <c r="S70">
        <v>0.91272040942501398</v>
      </c>
      <c r="T70">
        <v>0.81945868632879704</v>
      </c>
      <c r="U70">
        <v>0.64733687289134401</v>
      </c>
      <c r="V70">
        <v>0.97529734273054602</v>
      </c>
      <c r="W70" t="s">
        <v>7</v>
      </c>
      <c r="X70" s="27" t="s">
        <v>64</v>
      </c>
      <c r="Y70">
        <f t="shared" si="3"/>
        <v>2.1589618008741353E-2</v>
      </c>
      <c r="Z70">
        <f t="shared" si="4"/>
        <v>0.87789724056108598</v>
      </c>
      <c r="AA70">
        <f t="shared" si="5"/>
        <v>290.16451590401783</v>
      </c>
    </row>
    <row r="71" spans="1:27" x14ac:dyDescent="0.3">
      <c r="A71" s="28">
        <v>45258.870094317128</v>
      </c>
      <c r="B71">
        <v>284.60787963867102</v>
      </c>
      <c r="C71">
        <v>283.90963745117102</v>
      </c>
      <c r="D71">
        <v>283.95764160156199</v>
      </c>
      <c r="E71">
        <v>292.02233886718699</v>
      </c>
      <c r="F71">
        <v>289.28173828125</v>
      </c>
      <c r="G71">
        <v>292.49365234375</v>
      </c>
      <c r="H71">
        <v>286.33166503906199</v>
      </c>
      <c r="I71">
        <v>2.7967793316976301E-2</v>
      </c>
      <c r="J71">
        <v>1.37132436490741E-2</v>
      </c>
      <c r="K71">
        <v>7.5495001433963996E-3</v>
      </c>
      <c r="L71">
        <v>2.79407020187348E-2</v>
      </c>
      <c r="M71">
        <v>2.02237140742445E-2</v>
      </c>
      <c r="N71">
        <v>3.5531783336906E-2</v>
      </c>
      <c r="O71">
        <v>1.4659103914613E-2</v>
      </c>
      <c r="P71">
        <v>0.86264942768969899</v>
      </c>
      <c r="Q71">
        <v>0.961054364857864</v>
      </c>
      <c r="R71">
        <v>0.98912999198267804</v>
      </c>
      <c r="S71">
        <v>0.92626867628201504</v>
      </c>
      <c r="T71">
        <v>0.874009893272922</v>
      </c>
      <c r="U71">
        <v>0.67157237721629504</v>
      </c>
      <c r="V71">
        <v>0.95560787915892098</v>
      </c>
      <c r="W71" t="s">
        <v>7</v>
      </c>
      <c r="X71" s="27" t="s">
        <v>64</v>
      </c>
      <c r="Y71">
        <f t="shared" si="3"/>
        <v>2.108369149342073E-2</v>
      </c>
      <c r="Z71">
        <f t="shared" si="4"/>
        <v>0.89147037292291353</v>
      </c>
      <c r="AA71">
        <f t="shared" si="5"/>
        <v>287.51493617466474</v>
      </c>
    </row>
    <row r="72" spans="1:27" x14ac:dyDescent="0.3">
      <c r="A72" s="28">
        <v>45258.870109189818</v>
      </c>
      <c r="B72">
        <v>283.20703125</v>
      </c>
      <c r="C72">
        <v>285.8603515625</v>
      </c>
      <c r="D72">
        <v>286.76806640625</v>
      </c>
      <c r="E72">
        <v>285.00500488281199</v>
      </c>
      <c r="F72">
        <v>285.53888750778998</v>
      </c>
      <c r="G72">
        <v>287.955078125</v>
      </c>
      <c r="H72">
        <v>285.87245451523597</v>
      </c>
      <c r="I72">
        <v>3.5395576473508501E-2</v>
      </c>
      <c r="J72">
        <v>9.2859447495257999E-3</v>
      </c>
      <c r="K72">
        <v>8.6180528545894003E-3</v>
      </c>
      <c r="L72">
        <v>2.9274697854225699E-2</v>
      </c>
      <c r="M72">
        <v>1.74963288199903E-2</v>
      </c>
      <c r="N72">
        <v>4.2378106609384299E-2</v>
      </c>
      <c r="O72">
        <v>1.35935402245325E-2</v>
      </c>
      <c r="P72">
        <v>0.798116621335069</v>
      </c>
      <c r="Q72">
        <v>0.98278870344050695</v>
      </c>
      <c r="R72">
        <v>0.98172364230584397</v>
      </c>
      <c r="S72">
        <v>0.94668942486991303</v>
      </c>
      <c r="T72">
        <v>0.83460292808644798</v>
      </c>
      <c r="U72">
        <v>0.46243358004030599</v>
      </c>
      <c r="V72">
        <v>0.96153497918294395</v>
      </c>
      <c r="W72" t="s">
        <v>7</v>
      </c>
      <c r="X72" s="27" t="s">
        <v>64</v>
      </c>
      <c r="Y72">
        <f t="shared" si="3"/>
        <v>2.2291749655108072E-2</v>
      </c>
      <c r="Z72">
        <f t="shared" si="4"/>
        <v>0.85255569703729006</v>
      </c>
      <c r="AA72">
        <f t="shared" si="5"/>
        <v>285.74383917851259</v>
      </c>
    </row>
    <row r="73" spans="1:27" x14ac:dyDescent="0.3">
      <c r="A73" s="28">
        <v>45258.870123877314</v>
      </c>
      <c r="B73">
        <v>281.9501953125</v>
      </c>
      <c r="C73">
        <v>283.6259765625</v>
      </c>
      <c r="D73">
        <v>285.65087890625</v>
      </c>
      <c r="E73">
        <v>287.67359924316401</v>
      </c>
      <c r="F73">
        <v>286.84007263183503</v>
      </c>
      <c r="G73">
        <v>286.62841796875</v>
      </c>
      <c r="H73">
        <v>285.87780761718699</v>
      </c>
      <c r="I73">
        <v>2.9797581979297098E-2</v>
      </c>
      <c r="J73">
        <v>1.5175608276191299E-2</v>
      </c>
      <c r="K73">
        <v>1.0929180258552801E-2</v>
      </c>
      <c r="L73">
        <v>2.5305217583030198E-2</v>
      </c>
      <c r="M73">
        <v>2.3644917165725102E-2</v>
      </c>
      <c r="N73">
        <v>3.6604373473314501E-2</v>
      </c>
      <c r="O73">
        <v>1.18030449010631E-2</v>
      </c>
      <c r="P73">
        <v>0.82573236515728099</v>
      </c>
      <c r="Q73">
        <v>0.95475689203656899</v>
      </c>
      <c r="R73">
        <v>0.98338370575141298</v>
      </c>
      <c r="S73">
        <v>0.92332499800997003</v>
      </c>
      <c r="T73">
        <v>0.92032203562038395</v>
      </c>
      <c r="U73">
        <v>0.60429388390738803</v>
      </c>
      <c r="V73">
        <v>0.97022576945384098</v>
      </c>
      <c r="W73" t="s">
        <v>7</v>
      </c>
      <c r="X73" s="27" t="s">
        <v>65</v>
      </c>
      <c r="Y73">
        <f t="shared" si="3"/>
        <v>2.1894274805310587E-2</v>
      </c>
      <c r="Z73">
        <f t="shared" si="4"/>
        <v>0.88314852141954947</v>
      </c>
      <c r="AA73">
        <f t="shared" si="5"/>
        <v>285.46384974888372</v>
      </c>
    </row>
    <row r="74" spans="1:27" x14ac:dyDescent="0.3">
      <c r="A74" s="28">
        <v>45258.870138576392</v>
      </c>
      <c r="B74">
        <v>286.4189453125</v>
      </c>
      <c r="C74">
        <v>288.16455078125</v>
      </c>
      <c r="D74">
        <v>289.177001953125</v>
      </c>
      <c r="E74">
        <v>288.548583984375</v>
      </c>
      <c r="F74">
        <v>285.65087890625</v>
      </c>
      <c r="G74">
        <v>292.73701929024998</v>
      </c>
      <c r="H74">
        <v>286.4189453125</v>
      </c>
      <c r="I74">
        <v>3.3741813426313702E-2</v>
      </c>
      <c r="J74">
        <v>1.1370953770358801E-2</v>
      </c>
      <c r="K74">
        <v>1.0320757703037701E-2</v>
      </c>
      <c r="L74">
        <v>2.1940700830994E-2</v>
      </c>
      <c r="M74">
        <v>2.10134996636578E-2</v>
      </c>
      <c r="N74">
        <v>3.8572459559611402E-2</v>
      </c>
      <c r="O74">
        <v>1.36988421327888E-2</v>
      </c>
      <c r="P74">
        <v>0.80830525212959004</v>
      </c>
      <c r="Q74">
        <v>0.97960109914105298</v>
      </c>
      <c r="R74">
        <v>0.98039989895567703</v>
      </c>
      <c r="S74">
        <v>0.91141156053709604</v>
      </c>
      <c r="T74">
        <v>0.944112352288628</v>
      </c>
      <c r="U74">
        <v>0.61084169504659203</v>
      </c>
      <c r="V74">
        <v>0.96246434651656199</v>
      </c>
      <c r="W74" t="s">
        <v>7</v>
      </c>
      <c r="X74" s="27" t="s">
        <v>65</v>
      </c>
      <c r="Y74">
        <f t="shared" si="3"/>
        <v>2.1522718155251745E-2</v>
      </c>
      <c r="Z74">
        <f t="shared" si="4"/>
        <v>0.88530517208788539</v>
      </c>
      <c r="AA74">
        <f t="shared" si="5"/>
        <v>288.15941793432143</v>
      </c>
    </row>
    <row r="75" spans="1:27" x14ac:dyDescent="0.3">
      <c r="A75" s="28">
        <v>45258.870153263888</v>
      </c>
      <c r="B75">
        <v>243.6865234375</v>
      </c>
      <c r="C75">
        <v>285.78616333007801</v>
      </c>
      <c r="D75">
        <v>285.09337615966803</v>
      </c>
      <c r="E75">
        <v>283.69580078125</v>
      </c>
      <c r="F75">
        <v>288.0947265625</v>
      </c>
      <c r="G75">
        <v>276.6435546875</v>
      </c>
      <c r="H75">
        <v>286.62405395507801</v>
      </c>
      <c r="I75">
        <v>3.4448644427197E-2</v>
      </c>
      <c r="J75">
        <v>1.15919340024492E-2</v>
      </c>
      <c r="K75">
        <v>1.09772463156452E-2</v>
      </c>
      <c r="L75">
        <v>2.5207004822315599E-2</v>
      </c>
      <c r="M75">
        <v>2.5391101118415599E-2</v>
      </c>
      <c r="N75">
        <v>4.2325463646349301E-2</v>
      </c>
      <c r="O75">
        <v>1.03052128924092E-2</v>
      </c>
      <c r="P75">
        <v>0.81347607732438199</v>
      </c>
      <c r="Q75">
        <v>0.97095133193938798</v>
      </c>
      <c r="R75">
        <v>0.97822434446265105</v>
      </c>
      <c r="S75">
        <v>0.90330235583359597</v>
      </c>
      <c r="T75">
        <v>0.91325247928780195</v>
      </c>
      <c r="U75">
        <v>0.46165213869925098</v>
      </c>
      <c r="V75">
        <v>0.97831487834529096</v>
      </c>
      <c r="W75" t="s">
        <v>7</v>
      </c>
      <c r="X75" s="27" t="s">
        <v>65</v>
      </c>
      <c r="Y75">
        <f t="shared" si="3"/>
        <v>2.2892372460683017E-2</v>
      </c>
      <c r="Z75">
        <f t="shared" si="4"/>
        <v>0.85988194369890869</v>
      </c>
      <c r="AA75">
        <f t="shared" si="5"/>
        <v>278.5177427019392</v>
      </c>
    </row>
    <row r="76" spans="1:27" x14ac:dyDescent="0.3">
      <c r="A76" s="28">
        <v>45258.870167939815</v>
      </c>
      <c r="B76">
        <v>292.2841796875</v>
      </c>
      <c r="C76">
        <v>283.04992675781199</v>
      </c>
      <c r="D76">
        <v>286.06982421875</v>
      </c>
      <c r="E76">
        <v>285.3017578125</v>
      </c>
      <c r="F76">
        <v>279.04376220703102</v>
      </c>
      <c r="G76">
        <v>293.89013671875</v>
      </c>
      <c r="H76">
        <v>286.802978515625</v>
      </c>
      <c r="I76">
        <v>3.0888372979169999E-2</v>
      </c>
      <c r="J76">
        <v>1.43743411833833E-2</v>
      </c>
      <c r="K76">
        <v>1.0376256657234399E-2</v>
      </c>
      <c r="L76">
        <v>2.27904461386839E-2</v>
      </c>
      <c r="M76">
        <v>3.0019421469137299E-2</v>
      </c>
      <c r="N76">
        <v>4.9603728058986198E-2</v>
      </c>
      <c r="O76">
        <v>1.38068944886611E-2</v>
      </c>
      <c r="P76">
        <v>0.83481739492983198</v>
      </c>
      <c r="Q76">
        <v>0.96121317239716497</v>
      </c>
      <c r="R76">
        <v>0.97737746339243303</v>
      </c>
      <c r="S76">
        <v>0.83243774872075804</v>
      </c>
      <c r="T76">
        <v>0.89754933425809802</v>
      </c>
      <c r="U76">
        <v>0.20425711301121699</v>
      </c>
      <c r="V76">
        <v>0.96431216449399404</v>
      </c>
      <c r="W76" t="s">
        <v>7</v>
      </c>
      <c r="X76" s="27" t="s">
        <v>65</v>
      </c>
      <c r="Y76">
        <f t="shared" si="3"/>
        <v>2.4551351567893741E-2</v>
      </c>
      <c r="Z76">
        <f t="shared" si="4"/>
        <v>0.81028062731478534</v>
      </c>
      <c r="AA76">
        <f t="shared" si="5"/>
        <v>286.63465227399541</v>
      </c>
    </row>
    <row r="77" spans="1:27" x14ac:dyDescent="0.3">
      <c r="A77" s="28">
        <v>45258.870197303244</v>
      </c>
      <c r="B77">
        <v>285.685791015625</v>
      </c>
      <c r="C77">
        <v>285.51123046875</v>
      </c>
      <c r="D77">
        <v>285.79052734375</v>
      </c>
      <c r="E77">
        <v>284.4638671875</v>
      </c>
      <c r="F77">
        <v>286.802978515625</v>
      </c>
      <c r="G77">
        <v>303.91645812988202</v>
      </c>
      <c r="H77">
        <v>284.1845703125</v>
      </c>
      <c r="I77">
        <v>3.2736992644176198E-2</v>
      </c>
      <c r="J77">
        <v>1.10355551757692E-2</v>
      </c>
      <c r="K77">
        <v>1.0893280348999499E-2</v>
      </c>
      <c r="L77">
        <v>2.59106445280478E-2</v>
      </c>
      <c r="M77">
        <v>2.29531981941869E-2</v>
      </c>
      <c r="N77">
        <v>4.3665976977307903E-2</v>
      </c>
      <c r="O77">
        <v>1.45927372241756E-2</v>
      </c>
      <c r="P77">
        <v>0.80242521678426704</v>
      </c>
      <c r="Q77">
        <v>0.97223503236969999</v>
      </c>
      <c r="R77">
        <v>0.97405327422364296</v>
      </c>
      <c r="S77">
        <v>0.92474654083890195</v>
      </c>
      <c r="T77">
        <v>0.91002077058698305</v>
      </c>
      <c r="U77">
        <v>0.43794134879733698</v>
      </c>
      <c r="V77">
        <v>0.96122972516725702</v>
      </c>
      <c r="W77" t="s">
        <v>7</v>
      </c>
      <c r="X77" s="27" t="s">
        <v>65</v>
      </c>
      <c r="Y77">
        <f t="shared" si="3"/>
        <v>2.311262644180901E-2</v>
      </c>
      <c r="Z77">
        <f t="shared" si="4"/>
        <v>0.85466455839544142</v>
      </c>
      <c r="AA77">
        <f t="shared" si="5"/>
        <v>288.05077471051885</v>
      </c>
    </row>
    <row r="78" spans="1:27" x14ac:dyDescent="0.3">
      <c r="A78" s="28">
        <v>45258.870211805559</v>
      </c>
      <c r="B78">
        <v>288.6533203125</v>
      </c>
      <c r="C78">
        <v>298.7080078125</v>
      </c>
      <c r="D78">
        <v>283.83544921875</v>
      </c>
      <c r="E78">
        <v>281.96765136718699</v>
      </c>
      <c r="F78">
        <v>281.38451004028298</v>
      </c>
      <c r="G78">
        <v>284.4638671875</v>
      </c>
      <c r="H78">
        <v>286.663330078125</v>
      </c>
      <c r="I78">
        <v>3.4806410970343801E-2</v>
      </c>
      <c r="J78">
        <v>1.2786396372925401E-2</v>
      </c>
      <c r="K78">
        <v>9.8996843934627994E-3</v>
      </c>
      <c r="L78">
        <v>2.3929463389821801E-2</v>
      </c>
      <c r="M78">
        <v>2.4950965093541701E-2</v>
      </c>
      <c r="N78">
        <v>3.7605747061769702E-2</v>
      </c>
      <c r="O78">
        <v>1.8276004124159102E-2</v>
      </c>
      <c r="P78">
        <v>0.79098417112038</v>
      </c>
      <c r="Q78">
        <v>0.97236728282558205</v>
      </c>
      <c r="R78">
        <v>0.98515847512391197</v>
      </c>
      <c r="S78">
        <v>0.87939000630000697</v>
      </c>
      <c r="T78">
        <v>0.93281197877713296</v>
      </c>
      <c r="U78">
        <v>0.63292542552782105</v>
      </c>
      <c r="V78">
        <v>0.93672212109597597</v>
      </c>
      <c r="W78" t="s">
        <v>7</v>
      </c>
      <c r="X78" s="27" t="s">
        <v>66</v>
      </c>
      <c r="Y78">
        <f t="shared" si="3"/>
        <v>2.3179238772289189E-2</v>
      </c>
      <c r="Z78">
        <f t="shared" si="4"/>
        <v>0.87576563725297285</v>
      </c>
      <c r="AA78">
        <f t="shared" si="5"/>
        <v>286.52516228812073</v>
      </c>
    </row>
    <row r="79" spans="1:27" x14ac:dyDescent="0.3">
      <c r="A79" s="28">
        <v>45258.870241180557</v>
      </c>
      <c r="B79">
        <v>284.59478759765602</v>
      </c>
      <c r="C79">
        <v>282.684440612792</v>
      </c>
      <c r="D79">
        <v>285.87780761718699</v>
      </c>
      <c r="E79">
        <v>285.266845703125</v>
      </c>
      <c r="F79">
        <v>282.71826171875</v>
      </c>
      <c r="G79">
        <v>287.8154296875</v>
      </c>
      <c r="H79">
        <v>286.593505859375</v>
      </c>
      <c r="I79">
        <v>3.61945197116176E-2</v>
      </c>
      <c r="J79">
        <v>1.5922903738866599E-2</v>
      </c>
      <c r="K79">
        <v>9.7496620935300995E-3</v>
      </c>
      <c r="L79">
        <v>2.51097964740866E-2</v>
      </c>
      <c r="M79">
        <v>2.35518610350848E-2</v>
      </c>
      <c r="N79">
        <v>4.05960125257087E-2</v>
      </c>
      <c r="O79">
        <v>1.3910249961671801E-2</v>
      </c>
      <c r="P79">
        <v>0.77784829903791397</v>
      </c>
      <c r="Q79">
        <v>0.954980941560439</v>
      </c>
      <c r="R79">
        <v>0.98009402369043996</v>
      </c>
      <c r="S79">
        <v>0.92004429599891302</v>
      </c>
      <c r="T79">
        <v>0.93576199129955195</v>
      </c>
      <c r="U79">
        <v>0.47748258965440599</v>
      </c>
      <c r="V79">
        <v>0.959470867258996</v>
      </c>
      <c r="W79" t="s">
        <v>7</v>
      </c>
      <c r="X79" s="27" t="s">
        <v>66</v>
      </c>
      <c r="Y79">
        <f t="shared" si="3"/>
        <v>2.357642936293803E-2</v>
      </c>
      <c r="Z79">
        <f t="shared" si="4"/>
        <v>0.85795471550009428</v>
      </c>
      <c r="AA79">
        <f t="shared" si="5"/>
        <v>285.07872554234075</v>
      </c>
    </row>
    <row r="80" spans="1:27" x14ac:dyDescent="0.3">
      <c r="A80" s="28">
        <v>45258.870255694441</v>
      </c>
      <c r="B80">
        <v>274.04260253906199</v>
      </c>
      <c r="C80">
        <v>285.71197509765602</v>
      </c>
      <c r="D80">
        <v>283.765625</v>
      </c>
      <c r="E80">
        <v>309.356201171875</v>
      </c>
      <c r="F80">
        <v>267.531494140625</v>
      </c>
      <c r="G80">
        <v>285.685791015625</v>
      </c>
      <c r="H80">
        <v>285.91504984878702</v>
      </c>
      <c r="I80">
        <v>3.19365697425655E-2</v>
      </c>
      <c r="J80">
        <v>1.2047592893101601E-2</v>
      </c>
      <c r="K80">
        <v>1.40425574099695E-2</v>
      </c>
      <c r="L80">
        <v>2.5113943466832302E-2</v>
      </c>
      <c r="M80">
        <v>3.0980908041348499E-2</v>
      </c>
      <c r="N80">
        <v>4.4048488793686898E-2</v>
      </c>
      <c r="O80">
        <v>1.2811319444520399E-2</v>
      </c>
      <c r="P80">
        <v>0.82325154871455097</v>
      </c>
      <c r="Q80">
        <v>0.97271870608922895</v>
      </c>
      <c r="R80">
        <v>0.96523813624371801</v>
      </c>
      <c r="S80">
        <v>0.86325835118959005</v>
      </c>
      <c r="T80">
        <v>0.92374853148707003</v>
      </c>
      <c r="U80">
        <v>0.43575897471025399</v>
      </c>
      <c r="V80">
        <v>0.96541628708103999</v>
      </c>
      <c r="W80" t="s">
        <v>7</v>
      </c>
      <c r="X80" s="27" t="s">
        <v>66</v>
      </c>
      <c r="Y80">
        <f t="shared" si="3"/>
        <v>2.4425911398860672E-2</v>
      </c>
      <c r="Z80">
        <f t="shared" si="4"/>
        <v>0.84991293364506448</v>
      </c>
      <c r="AA80">
        <f t="shared" si="5"/>
        <v>284.57267697337574</v>
      </c>
    </row>
    <row r="81" spans="1:29" x14ac:dyDescent="0.3">
      <c r="A81" s="28">
        <v>45258.870270173611</v>
      </c>
      <c r="B81">
        <v>285.0224609375</v>
      </c>
      <c r="C81">
        <v>286.69169616699202</v>
      </c>
      <c r="D81">
        <v>285.93017578125</v>
      </c>
      <c r="E81">
        <v>289.2119140625</v>
      </c>
      <c r="F81">
        <v>295.00732421875</v>
      </c>
      <c r="G81">
        <v>286.9775390625</v>
      </c>
      <c r="H81">
        <v>286.00872802734301</v>
      </c>
      <c r="I81">
        <v>3.1777820085527202E-2</v>
      </c>
      <c r="J81">
        <v>1.17416470238433E-2</v>
      </c>
      <c r="K81">
        <v>1.44080439874484E-2</v>
      </c>
      <c r="L81">
        <v>2.7380745057704301E-2</v>
      </c>
      <c r="M81">
        <v>2.4605976709666601E-2</v>
      </c>
      <c r="N81">
        <v>5.0543253291558399E-2</v>
      </c>
      <c r="O81">
        <v>1.28293405618785E-2</v>
      </c>
      <c r="P81">
        <v>0.81667367619636</v>
      </c>
      <c r="Q81">
        <v>0.97034384930161699</v>
      </c>
      <c r="R81">
        <v>0.96519018009437696</v>
      </c>
      <c r="S81">
        <v>0.87553554029300995</v>
      </c>
      <c r="T81">
        <v>0.84621421318235002</v>
      </c>
      <c r="U81">
        <v>7.08943325917058E-2</v>
      </c>
      <c r="V81">
        <v>0.96349296667699602</v>
      </c>
      <c r="W81" t="s">
        <v>7</v>
      </c>
      <c r="X81" s="27" t="s">
        <v>66</v>
      </c>
      <c r="Y81">
        <f t="shared" si="3"/>
        <v>2.4755260959660959E-2</v>
      </c>
      <c r="Z81">
        <f t="shared" si="4"/>
        <v>0.7869063940480594</v>
      </c>
      <c r="AA81">
        <f t="shared" si="5"/>
        <v>287.83569117954784</v>
      </c>
    </row>
    <row r="82" spans="1:29" x14ac:dyDescent="0.3">
      <c r="A82" s="28">
        <v>45258.870299548609</v>
      </c>
      <c r="B82">
        <v>255.32971191406199</v>
      </c>
      <c r="C82">
        <v>285.45886230468699</v>
      </c>
      <c r="D82">
        <v>286.54113769531199</v>
      </c>
      <c r="E82">
        <v>287.396484375</v>
      </c>
      <c r="F82">
        <v>264.494140625</v>
      </c>
      <c r="G82">
        <v>287.989990234375</v>
      </c>
      <c r="H82">
        <v>286.48004150390602</v>
      </c>
      <c r="I82">
        <v>3.5179729178259497E-2</v>
      </c>
      <c r="J82">
        <v>1.78814586991052E-2</v>
      </c>
      <c r="K82">
        <v>8.5815967477354E-3</v>
      </c>
      <c r="L82">
        <v>2.4720732030707199E-2</v>
      </c>
      <c r="M82">
        <v>2.6512637410575399E-2</v>
      </c>
      <c r="N82">
        <v>4.4214896004274702E-2</v>
      </c>
      <c r="O82">
        <v>1.19717623047022E-2</v>
      </c>
      <c r="P82">
        <v>0.80851754356308103</v>
      </c>
      <c r="Q82">
        <v>0.93581187053444603</v>
      </c>
      <c r="R82">
        <v>0.98560495122427805</v>
      </c>
      <c r="S82">
        <v>0.848005179611521</v>
      </c>
      <c r="T82">
        <v>0.91119698971802698</v>
      </c>
      <c r="U82">
        <v>0.43991228062725501</v>
      </c>
      <c r="V82">
        <v>0.96908639844939903</v>
      </c>
      <c r="W82" t="s">
        <v>7</v>
      </c>
      <c r="X82" s="27" t="s">
        <v>66</v>
      </c>
      <c r="Y82">
        <f t="shared" si="3"/>
        <v>2.4151830339337089E-2</v>
      </c>
      <c r="Z82">
        <f t="shared" si="4"/>
        <v>0.84259074481828666</v>
      </c>
      <c r="AA82">
        <f t="shared" si="5"/>
        <v>279.09862409319169</v>
      </c>
      <c r="AC82" s="38"/>
    </row>
    <row r="83" spans="1:29" x14ac:dyDescent="0.3">
      <c r="A83" s="28">
        <v>45258.870299548609</v>
      </c>
      <c r="B83">
        <v>284.7431640625</v>
      </c>
      <c r="C83">
        <v>285.45886230468699</v>
      </c>
      <c r="D83">
        <v>290.06726074218699</v>
      </c>
      <c r="E83">
        <v>284.568603515625</v>
      </c>
      <c r="F83">
        <v>283.50378417968699</v>
      </c>
      <c r="G83">
        <v>290.189453125</v>
      </c>
      <c r="H83">
        <v>285.3017578125</v>
      </c>
      <c r="I83">
        <v>3.1650233156669698E-2</v>
      </c>
      <c r="J83">
        <v>1.78814586991052E-2</v>
      </c>
      <c r="K83">
        <v>1.1976468514171E-2</v>
      </c>
      <c r="L83">
        <v>2.01723820384648E-2</v>
      </c>
      <c r="M83">
        <v>2.3367288064425801E-2</v>
      </c>
      <c r="N83">
        <v>4.2428826968541403E-2</v>
      </c>
      <c r="O83">
        <v>1.4237668847650301E-2</v>
      </c>
      <c r="P83">
        <v>0.83236598193158495</v>
      </c>
      <c r="Q83">
        <v>0.93581187053444603</v>
      </c>
      <c r="R83">
        <v>0.97374695710899695</v>
      </c>
      <c r="S83">
        <v>0.91320224315572995</v>
      </c>
      <c r="T83">
        <v>0.94118754307748398</v>
      </c>
      <c r="U83">
        <v>0.50363870087137497</v>
      </c>
      <c r="V83">
        <v>0.95834711462689604</v>
      </c>
      <c r="W83" t="s">
        <v>7</v>
      </c>
      <c r="X83" s="27" t="s">
        <v>66</v>
      </c>
      <c r="Y83">
        <f t="shared" si="3"/>
        <v>2.3102046612718311E-2</v>
      </c>
      <c r="Z83">
        <f t="shared" si="4"/>
        <v>0.86547148732950174</v>
      </c>
      <c r="AA83">
        <f t="shared" si="5"/>
        <v>286.26184082031233</v>
      </c>
    </row>
    <row r="84" spans="1:29" x14ac:dyDescent="0.3">
      <c r="A84" s="28">
        <v>45258.870328182871</v>
      </c>
      <c r="B84">
        <v>283.97509765625</v>
      </c>
      <c r="C84">
        <v>284.7431640625</v>
      </c>
      <c r="D84">
        <v>286.9775390625</v>
      </c>
      <c r="E84">
        <v>284.11474609375</v>
      </c>
      <c r="F84">
        <v>279.41906738281199</v>
      </c>
      <c r="G84">
        <v>302.81018066406199</v>
      </c>
      <c r="H84">
        <v>285.895263671875</v>
      </c>
      <c r="I84">
        <v>3.0336956528559798E-2</v>
      </c>
      <c r="J84">
        <v>1.38377700621134E-2</v>
      </c>
      <c r="K84">
        <v>1.3730278542640801E-2</v>
      </c>
      <c r="L84">
        <v>2.5212059997024701E-2</v>
      </c>
      <c r="M84">
        <v>2.7747273265525702E-2</v>
      </c>
      <c r="N84">
        <v>4.6515257709237597E-2</v>
      </c>
      <c r="O84">
        <v>1.2954370050857001E-2</v>
      </c>
      <c r="P84">
        <v>0.825174851041238</v>
      </c>
      <c r="Q84">
        <v>0.96238294582428296</v>
      </c>
      <c r="R84">
        <v>0.96200866401097895</v>
      </c>
      <c r="S84">
        <v>0.87873483495604898</v>
      </c>
      <c r="T84">
        <v>0.91941208885613401</v>
      </c>
      <c r="U84">
        <v>0.302278951647936</v>
      </c>
      <c r="V84">
        <v>0.96373037162332598</v>
      </c>
      <c r="W84" t="s">
        <v>7</v>
      </c>
      <c r="X84" s="27" t="s">
        <v>67</v>
      </c>
      <c r="Y84">
        <f t="shared" si="3"/>
        <v>2.4333423736565572E-2</v>
      </c>
      <c r="Z84">
        <f t="shared" si="4"/>
        <v>0.83053181542284915</v>
      </c>
      <c r="AA84">
        <f t="shared" si="5"/>
        <v>286.84786551339272</v>
      </c>
    </row>
    <row r="85" spans="1:29" x14ac:dyDescent="0.3">
      <c r="A85" s="28">
        <v>45258.87035701389</v>
      </c>
      <c r="B85">
        <v>284.83044433593699</v>
      </c>
      <c r="C85">
        <v>285.72943115234301</v>
      </c>
      <c r="D85">
        <v>289.00244140625</v>
      </c>
      <c r="E85">
        <v>284.04710388183503</v>
      </c>
      <c r="F85">
        <v>287.431396484375</v>
      </c>
      <c r="G85">
        <v>291.02734375</v>
      </c>
      <c r="H85">
        <v>283.88781738281199</v>
      </c>
      <c r="I85">
        <v>3.0123837356728501E-2</v>
      </c>
      <c r="J85">
        <v>9.8265583356495993E-3</v>
      </c>
      <c r="K85">
        <v>1.10766206835195E-2</v>
      </c>
      <c r="L85">
        <v>3.1063160336979801E-2</v>
      </c>
      <c r="M85">
        <v>2.7306019474704998E-2</v>
      </c>
      <c r="N85">
        <v>4.5981171627500997E-2</v>
      </c>
      <c r="O85">
        <v>1.43099242625296E-2</v>
      </c>
      <c r="P85">
        <v>0.83207963436292198</v>
      </c>
      <c r="Q85">
        <v>0.98210744492881497</v>
      </c>
      <c r="R85">
        <v>0.97900550035046896</v>
      </c>
      <c r="S85">
        <v>0.87665657822620802</v>
      </c>
      <c r="T85">
        <v>0.86430706737347496</v>
      </c>
      <c r="U85">
        <v>0.34997673991100597</v>
      </c>
      <c r="V85">
        <v>0.95649329806223504</v>
      </c>
      <c r="W85" t="s">
        <v>7</v>
      </c>
      <c r="X85" s="27" t="s">
        <v>67</v>
      </c>
      <c r="Y85">
        <f t="shared" si="3"/>
        <v>2.4241041725373284E-2</v>
      </c>
      <c r="Z85">
        <f t="shared" si="4"/>
        <v>0.83437518045930426</v>
      </c>
      <c r="AA85">
        <f t="shared" si="5"/>
        <v>286.56513977050741</v>
      </c>
    </row>
    <row r="86" spans="1:29" x14ac:dyDescent="0.3">
      <c r="A86" s="28">
        <v>45258.870371331017</v>
      </c>
      <c r="B86">
        <v>286.06982421875</v>
      </c>
      <c r="C86">
        <v>285.3017578125</v>
      </c>
      <c r="D86">
        <v>285.8603515625</v>
      </c>
      <c r="E86">
        <v>288.548583984375</v>
      </c>
      <c r="F86">
        <v>286.76806640625</v>
      </c>
      <c r="G86">
        <v>292.07470703125</v>
      </c>
      <c r="H86">
        <v>285.92144775390602</v>
      </c>
      <c r="I86">
        <v>2.9830415874508399E-2</v>
      </c>
      <c r="J86">
        <v>1.01898495150452E-2</v>
      </c>
      <c r="K86">
        <v>1.16186178350459E-2</v>
      </c>
      <c r="L86">
        <v>2.7184380210185499E-2</v>
      </c>
      <c r="M86">
        <v>2.1649577316339999E-2</v>
      </c>
      <c r="N86">
        <v>4.50884166573031E-2</v>
      </c>
      <c r="O86">
        <v>1.04448092537356E-2</v>
      </c>
      <c r="P86">
        <v>0.83980234728307801</v>
      </c>
      <c r="Q86">
        <v>0.97764285123539396</v>
      </c>
      <c r="R86">
        <v>0.96801223567782801</v>
      </c>
      <c r="S86">
        <v>0.89137383899161904</v>
      </c>
      <c r="T86">
        <v>0.85006600385636499</v>
      </c>
      <c r="U86">
        <v>0.37989140630310803</v>
      </c>
      <c r="V86">
        <v>0.97748684546831199</v>
      </c>
      <c r="W86" t="s">
        <v>7</v>
      </c>
      <c r="X86" s="27" t="s">
        <v>67</v>
      </c>
      <c r="Y86">
        <f t="shared" si="3"/>
        <v>2.2286580951737668E-2</v>
      </c>
      <c r="Z86">
        <f t="shared" si="4"/>
        <v>0.84061078983081494</v>
      </c>
      <c r="AA86">
        <f t="shared" si="5"/>
        <v>287.22067696707586</v>
      </c>
    </row>
    <row r="87" spans="1:29" x14ac:dyDescent="0.3">
      <c r="A87" s="28">
        <v>45258.870385833332</v>
      </c>
      <c r="B87">
        <v>285.56035618649798</v>
      </c>
      <c r="C87">
        <v>285.65742492675702</v>
      </c>
      <c r="D87">
        <v>284.95263671875</v>
      </c>
      <c r="E87">
        <v>285.91271972656199</v>
      </c>
      <c r="F87">
        <v>286.99499511718699</v>
      </c>
      <c r="G87">
        <v>284.81298828125</v>
      </c>
      <c r="H87">
        <v>286.593505859375</v>
      </c>
      <c r="I87">
        <v>3.1804562839490701E-2</v>
      </c>
      <c r="J87">
        <v>1.13384592327062E-2</v>
      </c>
      <c r="K87">
        <v>1.13326846748063E-2</v>
      </c>
      <c r="L87">
        <v>3.05743232049396E-2</v>
      </c>
      <c r="M87">
        <v>2.2832837185728299E-2</v>
      </c>
      <c r="N87">
        <v>3.7193154747434301E-2</v>
      </c>
      <c r="O87">
        <v>1.3185696119780699E-2</v>
      </c>
      <c r="P87">
        <v>0.832077908208674</v>
      </c>
      <c r="Q87">
        <v>0.98240138099774199</v>
      </c>
      <c r="R87">
        <v>0.97851705352207496</v>
      </c>
      <c r="S87">
        <v>0.921357902623826</v>
      </c>
      <c r="T87">
        <v>0.79285115307625098</v>
      </c>
      <c r="U87">
        <v>0.62793312568432802</v>
      </c>
      <c r="V87">
        <v>0.961370242426971</v>
      </c>
      <c r="W87" t="s">
        <v>7</v>
      </c>
      <c r="X87" s="27" t="s">
        <v>67</v>
      </c>
      <c r="Y87">
        <f t="shared" si="3"/>
        <v>2.2608816857840875E-2</v>
      </c>
      <c r="Z87">
        <f t="shared" si="4"/>
        <v>0.87092982379140949</v>
      </c>
      <c r="AA87">
        <f t="shared" si="5"/>
        <v>285.78351811662554</v>
      </c>
    </row>
    <row r="88" spans="1:29" x14ac:dyDescent="0.3">
      <c r="A88" s="28">
        <v>45258.87041447917</v>
      </c>
      <c r="B88">
        <v>291.79541015625</v>
      </c>
      <c r="C88">
        <v>285.93017578125</v>
      </c>
      <c r="D88">
        <v>277.69091796875</v>
      </c>
      <c r="E88">
        <v>285.3017578125</v>
      </c>
      <c r="F88">
        <v>287.710693359375</v>
      </c>
      <c r="G88">
        <v>305.62060546875</v>
      </c>
      <c r="H88">
        <v>286.20947265625</v>
      </c>
      <c r="I88">
        <v>2.7830138099917599E-2</v>
      </c>
      <c r="J88">
        <v>1.50521361667474E-2</v>
      </c>
      <c r="K88">
        <v>6.9972657363596997E-3</v>
      </c>
      <c r="L88">
        <v>2.683906225089E-2</v>
      </c>
      <c r="M88">
        <v>2.0405445428412501E-2</v>
      </c>
      <c r="N88">
        <v>3.0960643141732101E-2</v>
      </c>
      <c r="O88">
        <v>1.26131152823541E-2</v>
      </c>
      <c r="P88">
        <v>0.86856004853896296</v>
      </c>
      <c r="Q88">
        <v>0.95051235918272303</v>
      </c>
      <c r="R88">
        <v>0.98952865363099496</v>
      </c>
      <c r="S88">
        <v>0.91993417312852899</v>
      </c>
      <c r="T88">
        <v>0.88177837807094805</v>
      </c>
      <c r="U88">
        <v>0.76373368548856202</v>
      </c>
      <c r="V88">
        <v>0.96365781695713004</v>
      </c>
      <c r="W88" t="s">
        <v>7</v>
      </c>
      <c r="X88" s="27" t="s">
        <v>67</v>
      </c>
      <c r="Y88">
        <f t="shared" si="3"/>
        <v>2.0099686586630482E-2</v>
      </c>
      <c r="Z88">
        <f t="shared" si="4"/>
        <v>0.9053864449996929</v>
      </c>
      <c r="AA88">
        <f t="shared" si="5"/>
        <v>288.60843331473217</v>
      </c>
    </row>
    <row r="89" spans="1:29" x14ac:dyDescent="0.3">
      <c r="A89" s="28">
        <v>45258.870428784721</v>
      </c>
      <c r="B89">
        <v>286.62841796875</v>
      </c>
      <c r="C89">
        <v>282.404052734375</v>
      </c>
      <c r="D89">
        <v>284.917724609375</v>
      </c>
      <c r="E89">
        <v>292.0048828125</v>
      </c>
      <c r="F89">
        <v>285.01809692382801</v>
      </c>
      <c r="G89">
        <v>327.021728515625</v>
      </c>
      <c r="H89">
        <v>286.22692871093699</v>
      </c>
      <c r="I89">
        <v>2.75311426312159E-2</v>
      </c>
      <c r="J89">
        <v>9.6818074821076999E-3</v>
      </c>
      <c r="K89">
        <v>7.2418569345582004E-3</v>
      </c>
      <c r="L89">
        <v>2.58568131034288E-2</v>
      </c>
      <c r="M89">
        <v>2.4079389923021801E-2</v>
      </c>
      <c r="N89">
        <v>3.1969244417920997E-2</v>
      </c>
      <c r="O89">
        <v>1.2030567670459499E-2</v>
      </c>
      <c r="P89">
        <v>0.855960520450609</v>
      </c>
      <c r="Q89">
        <v>0.98059532860341503</v>
      </c>
      <c r="R89">
        <v>0.98996071024241294</v>
      </c>
      <c r="S89">
        <v>0.88947869077039399</v>
      </c>
      <c r="T89">
        <v>0.87244978448218302</v>
      </c>
      <c r="U89">
        <v>0.76135559151501497</v>
      </c>
      <c r="V89">
        <v>0.97074478070900605</v>
      </c>
      <c r="W89" t="s">
        <v>68</v>
      </c>
      <c r="X89" s="27" t="s">
        <v>69</v>
      </c>
      <c r="Y89">
        <f t="shared" si="3"/>
        <v>1.9770117451816133E-2</v>
      </c>
      <c r="Z89">
        <f t="shared" si="4"/>
        <v>0.9029350581104334</v>
      </c>
      <c r="AA89">
        <f t="shared" si="5"/>
        <v>292.03169032505576</v>
      </c>
    </row>
    <row r="90" spans="1:29" x14ac:dyDescent="0.3">
      <c r="A90" s="28">
        <v>45258.870457256948</v>
      </c>
      <c r="B90">
        <v>284.1845703125</v>
      </c>
      <c r="C90">
        <v>283.92272949218699</v>
      </c>
      <c r="D90">
        <v>285.78616333007801</v>
      </c>
      <c r="E90">
        <v>288.78751373290999</v>
      </c>
      <c r="F90">
        <v>282.2294921875</v>
      </c>
      <c r="G90">
        <v>290.503662109375</v>
      </c>
      <c r="H90">
        <v>285.93017578125</v>
      </c>
      <c r="I90">
        <v>2.4033544379519801E-2</v>
      </c>
      <c r="J90">
        <v>1.1916021086716799E-2</v>
      </c>
      <c r="K90">
        <v>6.6916037986474997E-3</v>
      </c>
      <c r="L90">
        <v>2.9260673395464599E-2</v>
      </c>
      <c r="M90">
        <v>1.8913115439826201E-2</v>
      </c>
      <c r="N90">
        <v>2.5633612423377299E-2</v>
      </c>
      <c r="O90">
        <v>1.3857357340681E-2</v>
      </c>
      <c r="P90">
        <v>0.89274529956464699</v>
      </c>
      <c r="Q90">
        <v>0.97170098083692502</v>
      </c>
      <c r="R90">
        <v>0.98909669948143797</v>
      </c>
      <c r="S90">
        <v>0.94437699674061804</v>
      </c>
      <c r="T90">
        <v>0.87716123563596904</v>
      </c>
      <c r="U90">
        <v>0.84802455894720197</v>
      </c>
      <c r="V90">
        <v>0.95906620315712199</v>
      </c>
      <c r="W90" t="s">
        <v>68</v>
      </c>
      <c r="X90" s="27" t="s">
        <v>69</v>
      </c>
      <c r="Y90">
        <f t="shared" si="3"/>
        <v>1.8615132552033314E-2</v>
      </c>
      <c r="Z90">
        <f t="shared" si="4"/>
        <v>0.92602456776627451</v>
      </c>
      <c r="AA90">
        <f t="shared" si="5"/>
        <v>285.90632956368574</v>
      </c>
    </row>
    <row r="91" spans="1:29" x14ac:dyDescent="0.3">
      <c r="A91" s="28">
        <v>45258.870457256948</v>
      </c>
      <c r="B91">
        <v>285.755615234375</v>
      </c>
      <c r="C91">
        <v>283.92272949218699</v>
      </c>
      <c r="D91">
        <v>287.27429199218699</v>
      </c>
      <c r="E91">
        <v>276.0849609375</v>
      </c>
      <c r="F91">
        <v>287.5361328125</v>
      </c>
      <c r="G91">
        <v>285.23193359375</v>
      </c>
      <c r="H91">
        <v>284.95263671875</v>
      </c>
      <c r="I91">
        <v>2.4394737020007801E-2</v>
      </c>
      <c r="J91">
        <v>1.1916021086716799E-2</v>
      </c>
      <c r="K91">
        <v>8.8513735733005E-3</v>
      </c>
      <c r="L91">
        <v>2.1939770824069799E-2</v>
      </c>
      <c r="M91">
        <v>1.9872597098707E-2</v>
      </c>
      <c r="N91">
        <v>1.7135064911959E-2</v>
      </c>
      <c r="O91">
        <v>2.0494845149355199E-2</v>
      </c>
      <c r="P91">
        <v>0.87807384384489695</v>
      </c>
      <c r="Q91">
        <v>0.97170098083692502</v>
      </c>
      <c r="R91">
        <v>0.98471152713711896</v>
      </c>
      <c r="S91">
        <v>0.94494111158301097</v>
      </c>
      <c r="T91">
        <v>0.95900614891038405</v>
      </c>
      <c r="U91">
        <v>0.95198261592062805</v>
      </c>
      <c r="V91">
        <v>0.91096011567412305</v>
      </c>
      <c r="W91" t="s">
        <v>68</v>
      </c>
      <c r="X91" s="27" t="s">
        <v>69</v>
      </c>
      <c r="Y91">
        <f t="shared" si="3"/>
        <v>1.7800629952016585E-2</v>
      </c>
      <c r="Z91">
        <f t="shared" si="4"/>
        <v>0.94305376341529823</v>
      </c>
      <c r="AA91">
        <f t="shared" si="5"/>
        <v>284.39404296874989</v>
      </c>
    </row>
    <row r="92" spans="1:29" x14ac:dyDescent="0.3">
      <c r="A92" s="28">
        <v>45258.870486608794</v>
      </c>
      <c r="B92">
        <v>286.06982421875</v>
      </c>
      <c r="C92">
        <v>284.568603515625</v>
      </c>
      <c r="D92">
        <v>289.037353515625</v>
      </c>
      <c r="E92">
        <v>278.3193359375</v>
      </c>
      <c r="F92">
        <v>298.41998291015602</v>
      </c>
      <c r="G92">
        <v>286.1396484375</v>
      </c>
      <c r="H92">
        <v>290.37418658028099</v>
      </c>
      <c r="I92">
        <v>2.4007135220000302E-2</v>
      </c>
      <c r="J92">
        <v>2.0991582546329698E-2</v>
      </c>
      <c r="K92">
        <v>1.32292846387416E-2</v>
      </c>
      <c r="L92">
        <v>3.4874964425551602E-2</v>
      </c>
      <c r="M92">
        <v>1.79956366269255E-2</v>
      </c>
      <c r="N92">
        <v>2.3400768858100399E-2</v>
      </c>
      <c r="O92">
        <v>2.9698165838382098E-2</v>
      </c>
      <c r="P92">
        <v>0.88115550255393404</v>
      </c>
      <c r="Q92">
        <v>0.910148131347156</v>
      </c>
      <c r="R92">
        <v>0.97288831555086497</v>
      </c>
      <c r="S92">
        <v>0.94193898874444004</v>
      </c>
      <c r="T92">
        <v>0.84941182107814905</v>
      </c>
      <c r="U92">
        <v>0.88911795574286701</v>
      </c>
      <c r="V92">
        <v>0.84294427165207197</v>
      </c>
      <c r="W92" t="s">
        <v>68</v>
      </c>
      <c r="X92" s="27" t="s">
        <v>69</v>
      </c>
      <c r="Y92">
        <f t="shared" si="3"/>
        <v>2.3456791164861601E-2</v>
      </c>
      <c r="Z92">
        <f t="shared" si="4"/>
        <v>0.89822928380992606</v>
      </c>
      <c r="AA92">
        <f t="shared" si="5"/>
        <v>287.56127644506245</v>
      </c>
    </row>
    <row r="93" spans="1:29" x14ac:dyDescent="0.3">
      <c r="A93" s="28">
        <v>45258.870501655096</v>
      </c>
      <c r="B93">
        <v>339.59050649919197</v>
      </c>
      <c r="C93">
        <v>285.0224609375</v>
      </c>
      <c r="D93">
        <v>285.0224609375</v>
      </c>
      <c r="E93">
        <v>276.3642578125</v>
      </c>
      <c r="F93">
        <v>306.633056640625</v>
      </c>
      <c r="G93">
        <v>263.74353027343699</v>
      </c>
      <c r="H93">
        <v>288.9326171875</v>
      </c>
      <c r="I93">
        <v>0.19697405861592099</v>
      </c>
      <c r="J93">
        <v>1.7128091010157401E-2</v>
      </c>
      <c r="K93">
        <v>1.1772768099735299E-2</v>
      </c>
      <c r="L93">
        <v>4.6534214582153101E-2</v>
      </c>
      <c r="M93">
        <v>1.6285452605349901E-2</v>
      </c>
      <c r="N93">
        <v>2.3064269537660699E-2</v>
      </c>
      <c r="O93">
        <v>2.5863278695844899E-2</v>
      </c>
      <c r="P93">
        <v>-205.79186205008801</v>
      </c>
      <c r="Q93">
        <v>0.93114832545345205</v>
      </c>
      <c r="R93">
        <v>0.97877614419905601</v>
      </c>
      <c r="S93">
        <v>0.94649003719186997</v>
      </c>
      <c r="T93">
        <v>0.788949615780969</v>
      </c>
      <c r="U93">
        <v>0.88908129521933099</v>
      </c>
      <c r="V93">
        <v>0.89846711931177403</v>
      </c>
      <c r="W93" t="s">
        <v>68</v>
      </c>
      <c r="X93" s="27" t="s">
        <v>69</v>
      </c>
      <c r="Y93">
        <f t="shared" si="3"/>
        <v>4.8231733306688902E-2</v>
      </c>
      <c r="Z93">
        <f t="shared" si="4"/>
        <v>-28.622707073275937</v>
      </c>
      <c r="AA93">
        <f t="shared" si="5"/>
        <v>292.18698432689342</v>
      </c>
    </row>
    <row r="94" spans="1:29" x14ac:dyDescent="0.3">
      <c r="A94" s="28">
        <v>45258.870531388886</v>
      </c>
      <c r="B94">
        <v>304.154296875</v>
      </c>
      <c r="C94">
        <v>282.99755859375</v>
      </c>
      <c r="D94">
        <v>288.6533203125</v>
      </c>
      <c r="E94">
        <v>270.080078125</v>
      </c>
      <c r="F94">
        <v>299.96484375</v>
      </c>
      <c r="G94">
        <v>284.53369140625</v>
      </c>
      <c r="H94">
        <v>289.107177734375</v>
      </c>
      <c r="I94">
        <v>0.18268506823634201</v>
      </c>
      <c r="J94">
        <v>1.3811777738272E-2</v>
      </c>
      <c r="K94">
        <v>1.5587783199430799E-2</v>
      </c>
      <c r="L94">
        <v>4.2736181164529499E-2</v>
      </c>
      <c r="M94">
        <v>1.4930986490587999E-2</v>
      </c>
      <c r="N94">
        <v>1.7360562442927201E-2</v>
      </c>
      <c r="O94">
        <v>2.744396107515E-2</v>
      </c>
      <c r="P94">
        <v>-1279.0511575830701</v>
      </c>
      <c r="Q94">
        <v>0.96061825694571601</v>
      </c>
      <c r="R94">
        <v>0.94651452315602502</v>
      </c>
      <c r="S94">
        <v>0.96691241179430798</v>
      </c>
      <c r="T94">
        <v>0.78748386710967599</v>
      </c>
      <c r="U94">
        <v>0.93687505661842996</v>
      </c>
      <c r="V94">
        <v>0.90173153439748599</v>
      </c>
      <c r="W94" t="s">
        <v>68</v>
      </c>
      <c r="X94" s="27" t="s">
        <v>69</v>
      </c>
      <c r="Y94">
        <f t="shared" si="3"/>
        <v>4.4936617192462787E-2</v>
      </c>
      <c r="Z94">
        <f t="shared" si="4"/>
        <v>-181.93586027614978</v>
      </c>
      <c r="AA94">
        <f t="shared" si="5"/>
        <v>288.49870954241072</v>
      </c>
    </row>
    <row r="95" spans="1:29" x14ac:dyDescent="0.3">
      <c r="A95" s="28">
        <v>45258.870531388886</v>
      </c>
      <c r="B95">
        <v>271.197265625</v>
      </c>
      <c r="C95">
        <v>282.99755859375</v>
      </c>
      <c r="D95">
        <v>289.00244140625</v>
      </c>
      <c r="E95">
        <v>276.6435546875</v>
      </c>
      <c r="F95">
        <v>300.1044921875</v>
      </c>
      <c r="G95">
        <v>285.93017578125</v>
      </c>
      <c r="H95">
        <v>286.034912109375</v>
      </c>
      <c r="I95">
        <v>0.18027033625701899</v>
      </c>
      <c r="J95">
        <v>1.3811777738272E-2</v>
      </c>
      <c r="K95">
        <v>1.9251993915217001E-2</v>
      </c>
      <c r="L95">
        <v>3.5508762695005601E-2</v>
      </c>
      <c r="M95">
        <v>1.90442080179247E-2</v>
      </c>
      <c r="N95">
        <v>1.8449303619770999E-2</v>
      </c>
      <c r="O95">
        <v>2.7632974784969899E-2</v>
      </c>
      <c r="P95">
        <v>-227.90168927296301</v>
      </c>
      <c r="Q95">
        <v>0.96061825694571601</v>
      </c>
      <c r="R95">
        <v>0.92171272039905505</v>
      </c>
      <c r="S95">
        <v>0.97676774140708</v>
      </c>
      <c r="T95">
        <v>0.87905322259044705</v>
      </c>
      <c r="U95">
        <v>0.95928655304023203</v>
      </c>
      <c r="V95">
        <v>0.92716916406660199</v>
      </c>
      <c r="W95" t="s">
        <v>68</v>
      </c>
      <c r="X95" s="27" t="s">
        <v>69</v>
      </c>
      <c r="Y95">
        <f t="shared" si="3"/>
        <v>4.4852765289739881E-2</v>
      </c>
      <c r="Z95">
        <f t="shared" si="4"/>
        <v>-31.753868802073409</v>
      </c>
      <c r="AA95">
        <f t="shared" si="5"/>
        <v>284.55862862723217</v>
      </c>
    </row>
    <row r="96" spans="1:29" x14ac:dyDescent="0.3">
      <c r="A96" s="28">
        <v>45258.870561412034</v>
      </c>
      <c r="B96">
        <v>286.244384765625</v>
      </c>
      <c r="C96">
        <v>297.171875</v>
      </c>
      <c r="D96">
        <v>305.55078125</v>
      </c>
      <c r="E96">
        <v>277.341796875</v>
      </c>
      <c r="F96">
        <v>285.51123046875</v>
      </c>
      <c r="G96">
        <v>293.89013671875</v>
      </c>
      <c r="H96">
        <v>285.78603422813802</v>
      </c>
      <c r="I96">
        <v>0.18239612071024899</v>
      </c>
      <c r="J96">
        <v>0.18289271845649799</v>
      </c>
      <c r="K96">
        <v>3.3617243863425801E-2</v>
      </c>
      <c r="L96">
        <v>3.0849732755727801E-2</v>
      </c>
      <c r="M96">
        <v>1.22327647590528E-2</v>
      </c>
      <c r="N96">
        <v>1.84838136672669E-2</v>
      </c>
      <c r="O96">
        <v>2.6080095650012899E-2</v>
      </c>
      <c r="P96">
        <v>-268.31892581391799</v>
      </c>
      <c r="Q96">
        <v>-263.10533177190302</v>
      </c>
      <c r="R96">
        <v>0.70601339866687796</v>
      </c>
      <c r="S96">
        <v>0.97299919854887196</v>
      </c>
      <c r="T96">
        <v>0.915575732939795</v>
      </c>
      <c r="U96">
        <v>0.95617515008913301</v>
      </c>
      <c r="V96">
        <v>0.93724970903666704</v>
      </c>
      <c r="W96" t="s">
        <v>68</v>
      </c>
      <c r="X96" s="27" t="s">
        <v>69</v>
      </c>
      <c r="Y96">
        <f t="shared" si="3"/>
        <v>6.9507498551747607E-2</v>
      </c>
      <c r="Z96">
        <f t="shared" si="4"/>
        <v>-75.276606342362797</v>
      </c>
      <c r="AA96">
        <f t="shared" si="5"/>
        <v>290.21374847232329</v>
      </c>
    </row>
    <row r="97" spans="1:27" x14ac:dyDescent="0.3">
      <c r="A97" s="28">
        <v>45258.870576157409</v>
      </c>
      <c r="B97">
        <v>303.78219652175898</v>
      </c>
      <c r="C97">
        <v>306.947265625</v>
      </c>
      <c r="D97">
        <v>304.99655151367102</v>
      </c>
      <c r="E97">
        <v>276.6435546875</v>
      </c>
      <c r="F97">
        <v>289.21627807617102</v>
      </c>
      <c r="G97">
        <v>291.02734375</v>
      </c>
      <c r="H97">
        <v>302.8974609375</v>
      </c>
      <c r="I97">
        <v>0.18706197346662401</v>
      </c>
      <c r="J97">
        <v>0.186495125593585</v>
      </c>
      <c r="K97">
        <v>0.19100705822112499</v>
      </c>
      <c r="L97">
        <v>2.6422301956299798E-2</v>
      </c>
      <c r="M97">
        <v>1.3010199090661499E-2</v>
      </c>
      <c r="N97">
        <v>2.0986273909110301E-2</v>
      </c>
      <c r="O97">
        <v>0.19272098861873699</v>
      </c>
      <c r="P97">
        <v>-245.30519958699</v>
      </c>
      <c r="Q97">
        <v>-222.13803507973799</v>
      </c>
      <c r="R97">
        <v>-431.69374483792001</v>
      </c>
      <c r="S97">
        <v>0.97059041670410495</v>
      </c>
      <c r="T97">
        <v>0.93930656657260503</v>
      </c>
      <c r="U97">
        <v>0.91409258009436001</v>
      </c>
      <c r="V97">
        <v>-1470.9044846153199</v>
      </c>
      <c r="W97" t="s">
        <v>68</v>
      </c>
      <c r="X97" s="27" t="s">
        <v>69</v>
      </c>
      <c r="Y97">
        <f t="shared" si="3"/>
        <v>0.11681484583659181</v>
      </c>
      <c r="Z97">
        <f t="shared" si="4"/>
        <v>-338.17392493665676</v>
      </c>
      <c r="AA97">
        <f t="shared" si="5"/>
        <v>296.50152158737154</v>
      </c>
    </row>
    <row r="98" spans="1:27" x14ac:dyDescent="0.3">
      <c r="A98" s="28">
        <v>45258.870605868055</v>
      </c>
      <c r="B98">
        <v>306.66796875</v>
      </c>
      <c r="C98">
        <v>312.25390625</v>
      </c>
      <c r="D98">
        <v>307.505859375</v>
      </c>
      <c r="E98">
        <v>276.9228515625</v>
      </c>
      <c r="F98">
        <v>278.68591308593699</v>
      </c>
      <c r="G98">
        <v>287.74778747558503</v>
      </c>
      <c r="H98">
        <v>305.830078125</v>
      </c>
      <c r="I98">
        <v>0.18233326416456599</v>
      </c>
      <c r="J98">
        <v>0.187615859720626</v>
      </c>
      <c r="K98">
        <v>0.18763265984904701</v>
      </c>
      <c r="L98">
        <v>2.82995279665719E-2</v>
      </c>
      <c r="M98">
        <v>2.0237950675743001E-2</v>
      </c>
      <c r="N98">
        <v>3.6348275761938997E-2</v>
      </c>
      <c r="O98">
        <v>0.184208150170561</v>
      </c>
      <c r="P98">
        <v>-484.34673246850701</v>
      </c>
      <c r="Q98">
        <v>-144.206705758033</v>
      </c>
      <c r="R98">
        <v>-342.33121013381202</v>
      </c>
      <c r="S98">
        <v>0.90802221060064003</v>
      </c>
      <c r="T98">
        <v>0.92754653515898999</v>
      </c>
      <c r="U98">
        <v>0.632139641364305</v>
      </c>
      <c r="V98">
        <v>-506.79344533084401</v>
      </c>
      <c r="W98" t="s">
        <v>68</v>
      </c>
      <c r="X98" s="27" t="s">
        <v>69</v>
      </c>
      <c r="Y98">
        <f t="shared" si="3"/>
        <v>0.11809652690129339</v>
      </c>
      <c r="Z98">
        <f t="shared" si="4"/>
        <v>-210.74434075772459</v>
      </c>
      <c r="AA98">
        <f t="shared" si="5"/>
        <v>296.51633780343172</v>
      </c>
    </row>
    <row r="99" spans="1:27" x14ac:dyDescent="0.3">
      <c r="A99" s="28">
        <v>45258.870620902781</v>
      </c>
      <c r="B99">
        <v>298.2890625</v>
      </c>
      <c r="C99">
        <v>298.85311126708899</v>
      </c>
      <c r="D99">
        <v>308.90234375</v>
      </c>
      <c r="E99">
        <v>277.97021484375</v>
      </c>
      <c r="F99">
        <v>273.2919921875</v>
      </c>
      <c r="G99">
        <v>291.062255859375</v>
      </c>
      <c r="H99">
        <v>304.5732421875</v>
      </c>
      <c r="I99">
        <v>0.18510944279407299</v>
      </c>
      <c r="J99">
        <v>0.183313899961732</v>
      </c>
      <c r="K99">
        <v>0.18907771968610301</v>
      </c>
      <c r="L99">
        <v>2.87330211996682E-2</v>
      </c>
      <c r="M99">
        <v>0.19139671558067001</v>
      </c>
      <c r="N99">
        <v>5.2170876803177398E-2</v>
      </c>
      <c r="O99">
        <v>0.17736219790956301</v>
      </c>
      <c r="P99">
        <v>-273.39818005449803</v>
      </c>
      <c r="Q99">
        <v>-444.92358465680701</v>
      </c>
      <c r="R99">
        <v>-397.628476582019</v>
      </c>
      <c r="S99">
        <v>-480.36841210518099</v>
      </c>
      <c r="T99">
        <v>0.860429989659246</v>
      </c>
      <c r="U99">
        <v>2.8332439027110901E-2</v>
      </c>
      <c r="V99">
        <v>-539.29651446302103</v>
      </c>
      <c r="W99" t="s">
        <v>68</v>
      </c>
      <c r="X99" s="27" t="s">
        <v>69</v>
      </c>
      <c r="Y99">
        <f t="shared" si="3"/>
        <v>0.1438805534192838</v>
      </c>
      <c r="Z99">
        <f t="shared" si="4"/>
        <v>-304.96091506183427</v>
      </c>
      <c r="AA99">
        <f t="shared" si="5"/>
        <v>293.27746037074485</v>
      </c>
    </row>
    <row r="100" spans="1:27" x14ac:dyDescent="0.3">
      <c r="A100" s="28">
        <v>45258.870650416669</v>
      </c>
      <c r="B100">
        <v>305.55078125</v>
      </c>
      <c r="C100">
        <v>312.25390625</v>
      </c>
      <c r="D100">
        <v>310.01953125</v>
      </c>
      <c r="E100">
        <v>285.51123046875</v>
      </c>
      <c r="F100">
        <v>261.21240234375</v>
      </c>
      <c r="G100">
        <v>288.77551269531199</v>
      </c>
      <c r="H100">
        <v>305.864990234375</v>
      </c>
      <c r="I100">
        <v>0.18220404720351099</v>
      </c>
      <c r="J100">
        <v>0.18164378216395799</v>
      </c>
      <c r="K100">
        <v>0.18894460877191499</v>
      </c>
      <c r="L100">
        <v>3.3797618815258598E-2</v>
      </c>
      <c r="M100">
        <v>0.18932080600453699</v>
      </c>
      <c r="N100">
        <v>5.43082927676065E-2</v>
      </c>
      <c r="O100">
        <v>0.177480201086023</v>
      </c>
      <c r="P100">
        <v>-193.32862361141801</v>
      </c>
      <c r="Q100">
        <v>-115.709831063897</v>
      </c>
      <c r="R100">
        <v>-346.15100115460399</v>
      </c>
      <c r="S100">
        <v>-197.838323379191</v>
      </c>
      <c r="T100">
        <v>0.71800880963384694</v>
      </c>
      <c r="U100">
        <v>-9.6802490890513807E-2</v>
      </c>
      <c r="V100">
        <v>-526.20764446219403</v>
      </c>
      <c r="W100" t="s">
        <v>68</v>
      </c>
      <c r="X100" s="27" t="s">
        <v>69</v>
      </c>
      <c r="Y100">
        <f t="shared" si="3"/>
        <v>0.14395705097325842</v>
      </c>
      <c r="Z100">
        <f t="shared" si="4"/>
        <v>-196.94488819322297</v>
      </c>
      <c r="AA100">
        <f t="shared" si="5"/>
        <v>295.59833635602672</v>
      </c>
    </row>
    <row r="101" spans="1:27" x14ac:dyDescent="0.3">
      <c r="A101" s="28">
        <v>45258.870679988424</v>
      </c>
      <c r="B101">
        <v>305.9697265625</v>
      </c>
      <c r="C101">
        <v>323.705078125</v>
      </c>
      <c r="D101">
        <v>313.2314453125</v>
      </c>
      <c r="E101">
        <v>306.947265625</v>
      </c>
      <c r="F101">
        <v>268.962890625</v>
      </c>
      <c r="G101">
        <v>286.837890625</v>
      </c>
      <c r="H101">
        <v>301.361328125</v>
      </c>
      <c r="I101">
        <v>0.18177829239169799</v>
      </c>
      <c r="J101">
        <v>0.18655172621045599</v>
      </c>
      <c r="K101">
        <v>0.18870695130677001</v>
      </c>
      <c r="L101">
        <v>0.193202162855031</v>
      </c>
      <c r="M101">
        <v>0.18943178396221599</v>
      </c>
      <c r="N101">
        <v>0.18230480145594399</v>
      </c>
      <c r="O101">
        <v>0.175961316584892</v>
      </c>
      <c r="P101">
        <v>-300.00219821825698</v>
      </c>
      <c r="Q101">
        <v>-348.792940925658</v>
      </c>
      <c r="R101">
        <v>-761.68945675340501</v>
      </c>
      <c r="S101">
        <v>-208.446068309373</v>
      </c>
      <c r="T101">
        <v>-815.25510493253296</v>
      </c>
      <c r="U101">
        <v>-599.47410243987099</v>
      </c>
      <c r="V101">
        <v>-577.61651782993999</v>
      </c>
      <c r="W101" t="s">
        <v>68</v>
      </c>
      <c r="X101" s="27" t="s">
        <v>69</v>
      </c>
      <c r="Y101">
        <f t="shared" si="3"/>
        <v>0.18541957639528675</v>
      </c>
      <c r="Z101">
        <f t="shared" si="4"/>
        <v>-515.89662705843386</v>
      </c>
      <c r="AA101">
        <f t="shared" si="5"/>
        <v>301.00223214285717</v>
      </c>
    </row>
    <row r="102" spans="1:27" x14ac:dyDescent="0.3">
      <c r="A102" s="28">
        <v>45258.870709340277</v>
      </c>
      <c r="B102">
        <v>301.85009765625</v>
      </c>
      <c r="C102">
        <v>296.333984375</v>
      </c>
      <c r="D102">
        <v>313.37109375</v>
      </c>
      <c r="E102">
        <v>308.623046875</v>
      </c>
      <c r="F102">
        <v>270.638671875</v>
      </c>
      <c r="G102">
        <v>303.037109375</v>
      </c>
      <c r="H102">
        <v>305.830078125</v>
      </c>
      <c r="I102">
        <v>0.18367873282122399</v>
      </c>
      <c r="J102">
        <v>0.184728332084651</v>
      </c>
      <c r="K102">
        <v>0.18389343520033799</v>
      </c>
      <c r="L102">
        <v>0.184432660774316</v>
      </c>
      <c r="M102">
        <v>0.193200154522332</v>
      </c>
      <c r="N102">
        <v>0.18354744969328601</v>
      </c>
      <c r="O102">
        <v>0.18187456533948801</v>
      </c>
      <c r="P102">
        <v>-454.36957830739999</v>
      </c>
      <c r="Q102">
        <v>-126.795265305949</v>
      </c>
      <c r="R102">
        <v>-294.35576521623699</v>
      </c>
      <c r="S102">
        <v>-143.12320109455601</v>
      </c>
      <c r="T102">
        <v>-527.98429327207305</v>
      </c>
      <c r="U102">
        <v>-729.51625781051405</v>
      </c>
      <c r="V102">
        <v>-355.52841479853402</v>
      </c>
      <c r="W102" t="s">
        <v>68</v>
      </c>
      <c r="X102" s="27" t="s">
        <v>69</v>
      </c>
      <c r="Y102">
        <f t="shared" si="3"/>
        <v>0.18505076149080499</v>
      </c>
      <c r="Z102">
        <f t="shared" si="4"/>
        <v>-375.95325368646616</v>
      </c>
      <c r="AA102">
        <f t="shared" si="5"/>
        <v>299.95486886160717</v>
      </c>
    </row>
    <row r="103" spans="1:27" x14ac:dyDescent="0.3">
      <c r="A103" s="28">
        <v>45258.870709340277</v>
      </c>
      <c r="B103">
        <v>310.298828125</v>
      </c>
      <c r="C103">
        <v>296.333984375</v>
      </c>
      <c r="D103">
        <v>285.720703125</v>
      </c>
      <c r="E103">
        <v>308.90234375</v>
      </c>
      <c r="F103">
        <v>269.2421875</v>
      </c>
      <c r="G103">
        <v>355.27086675352501</v>
      </c>
      <c r="H103">
        <v>304.712890625</v>
      </c>
      <c r="I103">
        <v>0.185589854398791</v>
      </c>
      <c r="J103">
        <v>0.184728332084651</v>
      </c>
      <c r="K103">
        <v>0.188419940950599</v>
      </c>
      <c r="L103">
        <v>0.18614869705534401</v>
      </c>
      <c r="M103">
        <v>0.18696931264566399</v>
      </c>
      <c r="N103">
        <v>0.182071230580021</v>
      </c>
      <c r="O103">
        <v>0.18061998384130201</v>
      </c>
      <c r="P103">
        <v>-279.43541714416102</v>
      </c>
      <c r="Q103">
        <v>-126.795265305949</v>
      </c>
      <c r="R103">
        <v>-286.93960582057503</v>
      </c>
      <c r="S103">
        <v>-143.01638141802701</v>
      </c>
      <c r="T103">
        <v>-472.12605266813</v>
      </c>
      <c r="U103">
        <v>-85.284176491397503</v>
      </c>
      <c r="V103">
        <v>-330.22771078068399</v>
      </c>
      <c r="W103" t="s">
        <v>68</v>
      </c>
      <c r="X103" s="27" t="s">
        <v>69</v>
      </c>
      <c r="Y103">
        <f t="shared" si="3"/>
        <v>0.18493533593662459</v>
      </c>
      <c r="Z103">
        <f t="shared" si="4"/>
        <v>-246.26065851841764</v>
      </c>
      <c r="AA103">
        <f t="shared" si="5"/>
        <v>304.35454346478934</v>
      </c>
    </row>
    <row r="104" spans="1:27" x14ac:dyDescent="0.3">
      <c r="A104" s="28">
        <v>45258.870738703707</v>
      </c>
      <c r="B104">
        <v>326.9169921875</v>
      </c>
      <c r="C104">
        <v>306.681060791015</v>
      </c>
      <c r="D104">
        <v>292.76422119140602</v>
      </c>
      <c r="E104">
        <v>295.56591796875</v>
      </c>
      <c r="F104">
        <v>268.61376953125</v>
      </c>
      <c r="G104">
        <v>294.658203125</v>
      </c>
      <c r="H104">
        <v>303.96228027343699</v>
      </c>
      <c r="I104">
        <v>0.18187329349876399</v>
      </c>
      <c r="J104">
        <v>0.18517495219442201</v>
      </c>
      <c r="K104">
        <v>0.18763543149546599</v>
      </c>
      <c r="L104">
        <v>0.184273339543196</v>
      </c>
      <c r="M104">
        <v>0.193191649366804</v>
      </c>
      <c r="N104">
        <v>0.18185234729093699</v>
      </c>
      <c r="O104">
        <v>0.17741272549082099</v>
      </c>
      <c r="P104">
        <v>-220.00215373178801</v>
      </c>
      <c r="Q104">
        <v>-184.940534271069</v>
      </c>
      <c r="R104">
        <v>-331.15057286057299</v>
      </c>
      <c r="S104">
        <v>-425.71667826862898</v>
      </c>
      <c r="T104">
        <v>-472.94913618473203</v>
      </c>
      <c r="U104">
        <v>-423.03331668373198</v>
      </c>
      <c r="V104">
        <v>-167.25398613040801</v>
      </c>
      <c r="W104" t="s">
        <v>68</v>
      </c>
      <c r="X104" s="27" t="s">
        <v>69</v>
      </c>
      <c r="Y104">
        <f t="shared" si="3"/>
        <v>0.18448767698291574</v>
      </c>
      <c r="Z104">
        <f t="shared" si="4"/>
        <v>-317.86376830441878</v>
      </c>
      <c r="AA104">
        <f t="shared" si="5"/>
        <v>298.45177786690829</v>
      </c>
    </row>
    <row r="105" spans="1:27" x14ac:dyDescent="0.3">
      <c r="A105" s="28">
        <v>45258.870768055553</v>
      </c>
      <c r="B105">
        <v>298.27160644531199</v>
      </c>
      <c r="C105">
        <v>296.892578125</v>
      </c>
      <c r="D105">
        <v>301.58825683593699</v>
      </c>
      <c r="E105">
        <v>308.064453125</v>
      </c>
      <c r="F105">
        <v>286.837890625</v>
      </c>
      <c r="G105">
        <v>178.705830847361</v>
      </c>
      <c r="H105">
        <v>299.2666015625</v>
      </c>
      <c r="I105">
        <v>0.181773451965132</v>
      </c>
      <c r="J105">
        <v>0.18529927006439101</v>
      </c>
      <c r="K105">
        <v>0.188090397266413</v>
      </c>
      <c r="L105">
        <v>0.17821346250721601</v>
      </c>
      <c r="M105">
        <v>0.18972776298730201</v>
      </c>
      <c r="N105">
        <v>0.1833163435936</v>
      </c>
      <c r="O105">
        <v>0.17770232742348999</v>
      </c>
      <c r="P105">
        <v>-520.76895740285795</v>
      </c>
      <c r="Q105">
        <v>-127.790007716815</v>
      </c>
      <c r="R105">
        <v>-595.24892487521504</v>
      </c>
      <c r="S105">
        <v>-236.37046391840499</v>
      </c>
      <c r="T105">
        <v>-334.24491526449498</v>
      </c>
      <c r="U105">
        <v>-114.08699328522199</v>
      </c>
      <c r="V105">
        <v>-356.71234275273702</v>
      </c>
      <c r="W105" t="s">
        <v>68</v>
      </c>
      <c r="X105" s="27" t="s">
        <v>69</v>
      </c>
      <c r="Y105">
        <f t="shared" si="3"/>
        <v>0.18344614511536342</v>
      </c>
      <c r="Z105">
        <f t="shared" si="4"/>
        <v>-326.46037217367814</v>
      </c>
      <c r="AA105">
        <f t="shared" si="5"/>
        <v>281.3753167951586</v>
      </c>
    </row>
    <row r="106" spans="1:27" x14ac:dyDescent="0.3">
      <c r="A106" s="28">
        <v>45258.870797418982</v>
      </c>
      <c r="B106">
        <v>339.55329584170499</v>
      </c>
      <c r="C106">
        <v>298.4287109375</v>
      </c>
      <c r="D106">
        <v>326.77734375</v>
      </c>
      <c r="E106">
        <v>306.947265625</v>
      </c>
      <c r="F106">
        <v>275.107421875</v>
      </c>
      <c r="G106">
        <v>304.43359375</v>
      </c>
      <c r="H106">
        <v>290.189453125</v>
      </c>
      <c r="I106">
        <v>0.182714848784504</v>
      </c>
      <c r="J106">
        <v>0.18096416270971899</v>
      </c>
      <c r="K106">
        <v>0.18418103076443601</v>
      </c>
      <c r="L106">
        <v>0.18383304782226501</v>
      </c>
      <c r="M106">
        <v>0.19094198683427299</v>
      </c>
      <c r="N106">
        <v>0.18165535291396201</v>
      </c>
      <c r="O106">
        <v>0.17725229951204599</v>
      </c>
      <c r="P106">
        <v>-184.11531264053801</v>
      </c>
      <c r="Q106">
        <v>-372.82807124079801</v>
      </c>
      <c r="R106">
        <v>-930.44180383111996</v>
      </c>
      <c r="S106">
        <v>-182.497705082491</v>
      </c>
      <c r="T106">
        <v>-529.26306767365304</v>
      </c>
      <c r="U106">
        <v>-533.01207230891896</v>
      </c>
      <c r="V106">
        <v>-635.72204602687498</v>
      </c>
      <c r="W106" t="s">
        <v>68</v>
      </c>
      <c r="X106" s="27" t="s">
        <v>69</v>
      </c>
      <c r="Y106">
        <f t="shared" si="3"/>
        <v>0.18307753276302927</v>
      </c>
      <c r="Z106">
        <f t="shared" si="4"/>
        <v>-481.1257255434848</v>
      </c>
      <c r="AA106">
        <f t="shared" si="5"/>
        <v>305.91958355774358</v>
      </c>
    </row>
    <row r="107" spans="1:27" x14ac:dyDescent="0.3">
      <c r="A107" s="28">
        <v>45258.870841284719</v>
      </c>
      <c r="B107">
        <v>303.4560546875</v>
      </c>
      <c r="C107">
        <v>299.126953125</v>
      </c>
      <c r="D107">
        <v>283.9052734375</v>
      </c>
      <c r="E107">
        <v>306.388671875</v>
      </c>
      <c r="F107">
        <v>259.466796875</v>
      </c>
      <c r="G107">
        <v>293.6806640625</v>
      </c>
      <c r="H107">
        <v>300.1044921875</v>
      </c>
      <c r="I107">
        <v>0.179189616281069</v>
      </c>
      <c r="J107">
        <v>0.183159677122881</v>
      </c>
      <c r="K107">
        <v>0.18417448517919</v>
      </c>
      <c r="L107">
        <v>0.18130119126257099</v>
      </c>
      <c r="M107">
        <v>0.19465053287748399</v>
      </c>
      <c r="N107">
        <v>0.183281409181109</v>
      </c>
      <c r="O107">
        <v>0.17769450864776001</v>
      </c>
      <c r="P107">
        <v>-154.11283857157301</v>
      </c>
      <c r="Q107">
        <v>-525.23254169386405</v>
      </c>
      <c r="R107">
        <v>-1132.86962858684</v>
      </c>
      <c r="S107">
        <v>-586.29029732282095</v>
      </c>
      <c r="T107">
        <v>-446.62432245333298</v>
      </c>
      <c r="U107">
        <v>-165.39981976273901</v>
      </c>
      <c r="V107">
        <v>-368.14824292238501</v>
      </c>
      <c r="W107" t="s">
        <v>68</v>
      </c>
      <c r="X107" s="27" t="s">
        <v>69</v>
      </c>
      <c r="Y107">
        <f t="shared" si="3"/>
        <v>0.18335020293600915</v>
      </c>
      <c r="Z107">
        <f t="shared" si="4"/>
        <v>-482.66824161622219</v>
      </c>
      <c r="AA107">
        <f t="shared" si="5"/>
        <v>292.30412946428572</v>
      </c>
    </row>
    <row r="108" spans="1:27" x14ac:dyDescent="0.3">
      <c r="A108" s="28">
        <v>45258.870855960646</v>
      </c>
      <c r="B108">
        <v>286.26184082031199</v>
      </c>
      <c r="C108">
        <v>314.47082519531199</v>
      </c>
      <c r="D108">
        <v>303.595703125</v>
      </c>
      <c r="E108">
        <v>300.31396484375</v>
      </c>
      <c r="F108">
        <v>271.0576171875</v>
      </c>
      <c r="G108">
        <v>357.49780538547202</v>
      </c>
      <c r="H108">
        <v>311.974609375</v>
      </c>
      <c r="I108">
        <v>0.18244114731344999</v>
      </c>
      <c r="J108">
        <v>0.18831930836160499</v>
      </c>
      <c r="K108">
        <v>0.18818456519335899</v>
      </c>
      <c r="L108">
        <v>0.18698703859104099</v>
      </c>
      <c r="M108">
        <v>0.193156296990523</v>
      </c>
      <c r="N108">
        <v>0.181765357512264</v>
      </c>
      <c r="O108">
        <v>0.17802690428381199</v>
      </c>
      <c r="P108">
        <v>-330.762764995059</v>
      </c>
      <c r="Q108">
        <v>-230.605281132513</v>
      </c>
      <c r="R108">
        <v>-249.279816150427</v>
      </c>
      <c r="S108">
        <v>-412.65441957277301</v>
      </c>
      <c r="T108">
        <v>-277.35468652076003</v>
      </c>
      <c r="U108">
        <v>-115.739893796361</v>
      </c>
      <c r="V108">
        <v>-366.170240505224</v>
      </c>
      <c r="W108" t="s">
        <v>68</v>
      </c>
      <c r="X108" s="27" t="s">
        <v>69</v>
      </c>
      <c r="Y108">
        <f t="shared" si="3"/>
        <v>0.18555437403515057</v>
      </c>
      <c r="Z108">
        <f t="shared" si="4"/>
        <v>-283.2238718104453</v>
      </c>
      <c r="AA108">
        <f t="shared" si="5"/>
        <v>306.45319513319231</v>
      </c>
    </row>
    <row r="109" spans="1:27" x14ac:dyDescent="0.3">
      <c r="A109" s="28">
        <v>45258.870855960646</v>
      </c>
      <c r="B109">
        <v>298.952392578125</v>
      </c>
      <c r="C109">
        <v>314.47082519531199</v>
      </c>
      <c r="D109">
        <v>302.19921875</v>
      </c>
      <c r="E109">
        <v>292.14453125</v>
      </c>
      <c r="F109">
        <v>271.197265625</v>
      </c>
      <c r="G109">
        <v>291.4462890625</v>
      </c>
      <c r="H109">
        <v>301.640625</v>
      </c>
      <c r="I109">
        <v>0.18229721378722699</v>
      </c>
      <c r="J109">
        <v>0.18831930836160499</v>
      </c>
      <c r="K109">
        <v>0.187456421989352</v>
      </c>
      <c r="L109">
        <v>0.177583214810277</v>
      </c>
      <c r="M109">
        <v>0.19028069297511099</v>
      </c>
      <c r="N109">
        <v>0.17904769939936499</v>
      </c>
      <c r="O109">
        <v>0.18301189376091601</v>
      </c>
      <c r="P109">
        <v>-170.34488517638101</v>
      </c>
      <c r="Q109">
        <v>-230.605281132513</v>
      </c>
      <c r="R109">
        <v>-498.37822008723901</v>
      </c>
      <c r="S109">
        <v>-359.34650747094702</v>
      </c>
      <c r="T109">
        <v>-299.00052908587003</v>
      </c>
      <c r="U109">
        <v>-752.49781815180995</v>
      </c>
      <c r="V109">
        <v>-157.741045778163</v>
      </c>
      <c r="W109" t="s">
        <v>68</v>
      </c>
      <c r="X109" s="27" t="s">
        <v>69</v>
      </c>
      <c r="Y109">
        <f t="shared" si="3"/>
        <v>0.1839994921548361</v>
      </c>
      <c r="Z109">
        <f t="shared" si="4"/>
        <v>-352.55918384041757</v>
      </c>
      <c r="AA109">
        <f t="shared" si="5"/>
        <v>296.00730678013389</v>
      </c>
    </row>
    <row r="110" spans="1:27" x14ac:dyDescent="0.3">
      <c r="A110" s="28">
        <v>45258.870884976852</v>
      </c>
      <c r="B110">
        <v>284.32421875</v>
      </c>
      <c r="C110">
        <v>279.750732421875</v>
      </c>
      <c r="D110">
        <v>310.298828125</v>
      </c>
      <c r="E110">
        <v>307.2265625</v>
      </c>
      <c r="F110">
        <v>269.80078125</v>
      </c>
      <c r="G110">
        <v>357.46503305106597</v>
      </c>
      <c r="H110">
        <v>304.8525390625</v>
      </c>
      <c r="I110">
        <v>0.17911471309815699</v>
      </c>
      <c r="J110">
        <v>0.18535266660659</v>
      </c>
      <c r="K110">
        <v>0.189082766487288</v>
      </c>
      <c r="L110">
        <v>0.181298937303807</v>
      </c>
      <c r="M110">
        <v>0.19184665751558</v>
      </c>
      <c r="N110">
        <v>0.18285363323909601</v>
      </c>
      <c r="O110">
        <v>0.177495294200638</v>
      </c>
      <c r="P110">
        <v>-342.45421064094899</v>
      </c>
      <c r="Q110">
        <v>-236.582433749666</v>
      </c>
      <c r="R110">
        <v>-274.10028674116103</v>
      </c>
      <c r="S110">
        <v>-193.067221036707</v>
      </c>
      <c r="T110">
        <v>-561.25121440684404</v>
      </c>
      <c r="U110">
        <v>-114.194153759378</v>
      </c>
      <c r="V110">
        <v>-241.06167147262801</v>
      </c>
      <c r="W110" t="s">
        <v>68</v>
      </c>
      <c r="X110" s="27" t="s">
        <v>69</v>
      </c>
      <c r="Y110">
        <f t="shared" si="3"/>
        <v>0.18386352406445083</v>
      </c>
      <c r="Z110">
        <f t="shared" si="4"/>
        <v>-280.38731311533326</v>
      </c>
      <c r="AA110">
        <f t="shared" si="5"/>
        <v>301.9598135943487</v>
      </c>
    </row>
    <row r="111" spans="1:27" x14ac:dyDescent="0.3">
      <c r="A111" s="28">
        <v>45258.870914143517</v>
      </c>
      <c r="B111">
        <v>298.84765625</v>
      </c>
      <c r="C111">
        <v>288.234375</v>
      </c>
      <c r="D111">
        <v>308.90234375</v>
      </c>
      <c r="E111">
        <v>304.259033203125</v>
      </c>
      <c r="F111">
        <v>283.6259765625</v>
      </c>
      <c r="G111">
        <v>321.75005776524699</v>
      </c>
      <c r="H111">
        <v>300.558349609375</v>
      </c>
      <c r="I111">
        <v>0.186185885926339</v>
      </c>
      <c r="J111">
        <v>0.185471136412694</v>
      </c>
      <c r="K111">
        <v>0.18721675443546101</v>
      </c>
      <c r="L111">
        <v>0.18234650881134901</v>
      </c>
      <c r="M111">
        <v>0.18861391691746801</v>
      </c>
      <c r="N111">
        <v>0.17946674969882101</v>
      </c>
      <c r="O111">
        <v>0.17457632505364401</v>
      </c>
      <c r="P111">
        <v>-463.698154568696</v>
      </c>
      <c r="Q111">
        <v>-521.87326088790405</v>
      </c>
      <c r="R111">
        <v>-587.85905918800302</v>
      </c>
      <c r="S111">
        <v>-159.38747101889501</v>
      </c>
      <c r="T111">
        <v>-457.75762823548502</v>
      </c>
      <c r="U111">
        <v>-127.90272716402799</v>
      </c>
      <c r="V111">
        <v>-370.87261692366798</v>
      </c>
      <c r="W111" t="s">
        <v>68</v>
      </c>
      <c r="X111" s="27" t="s">
        <v>69</v>
      </c>
      <c r="Y111">
        <f t="shared" si="3"/>
        <v>0.18341103960796801</v>
      </c>
      <c r="Z111">
        <f t="shared" si="4"/>
        <v>-384.1929882838113</v>
      </c>
      <c r="AA111">
        <f t="shared" si="5"/>
        <v>300.88254173432102</v>
      </c>
    </row>
    <row r="112" spans="1:27" x14ac:dyDescent="0.3">
      <c r="A112" s="28">
        <v>45258.870943182868</v>
      </c>
      <c r="B112">
        <v>289.072265625</v>
      </c>
      <c r="C112">
        <v>300.5234375</v>
      </c>
      <c r="D112">
        <v>285.5810546875</v>
      </c>
      <c r="E112">
        <v>319.0966796875</v>
      </c>
      <c r="F112">
        <v>263.7958984375</v>
      </c>
      <c r="G112">
        <v>321.71518355908597</v>
      </c>
      <c r="H112">
        <v>178.68022577590099</v>
      </c>
      <c r="I112">
        <v>0.182899547415771</v>
      </c>
      <c r="J112">
        <v>0.18084012789451701</v>
      </c>
      <c r="K112">
        <v>0.189180049687729</v>
      </c>
      <c r="L112">
        <v>0.18084212430905999</v>
      </c>
      <c r="M112">
        <v>0.18820738141137699</v>
      </c>
      <c r="N112">
        <v>0.18043099217026801</v>
      </c>
      <c r="O112">
        <v>0.17766612874325299</v>
      </c>
      <c r="P112">
        <v>-795.23646762315104</v>
      </c>
      <c r="Q112">
        <v>-273.165531176125</v>
      </c>
      <c r="R112">
        <v>-152.349026273368</v>
      </c>
      <c r="S112">
        <v>-244.25271031711</v>
      </c>
      <c r="T112">
        <v>-390.92387893381101</v>
      </c>
      <c r="U112">
        <v>-211.61909302935101</v>
      </c>
      <c r="V112">
        <v>-80.349960108751702</v>
      </c>
      <c r="W112" t="s">
        <v>68</v>
      </c>
      <c r="X112" s="27" t="s">
        <v>69</v>
      </c>
      <c r="Y112">
        <f t="shared" si="3"/>
        <v>0.18286662166171072</v>
      </c>
      <c r="Z112">
        <f t="shared" si="4"/>
        <v>-306.84238106595251</v>
      </c>
      <c r="AA112">
        <f t="shared" si="5"/>
        <v>279.78067789606956</v>
      </c>
    </row>
    <row r="113" spans="1:27" x14ac:dyDescent="0.3">
      <c r="A113" s="28">
        <v>45258.870957650463</v>
      </c>
      <c r="B113">
        <v>313.091796875</v>
      </c>
      <c r="C113">
        <v>299.126953125</v>
      </c>
      <c r="D113">
        <v>300.54089355468699</v>
      </c>
      <c r="E113">
        <v>299.96484375</v>
      </c>
      <c r="F113">
        <v>264.27593994140602</v>
      </c>
      <c r="G113">
        <v>291.306640625</v>
      </c>
      <c r="H113">
        <v>304.712890625</v>
      </c>
      <c r="I113">
        <v>0.18170374554386001</v>
      </c>
      <c r="J113">
        <v>0.17975141328445901</v>
      </c>
      <c r="K113">
        <v>0.18897196405619099</v>
      </c>
      <c r="L113">
        <v>0.196550809171959</v>
      </c>
      <c r="M113">
        <v>0.19100798164271299</v>
      </c>
      <c r="N113">
        <v>0.18177274100221699</v>
      </c>
      <c r="O113">
        <v>0.18166230517680501</v>
      </c>
      <c r="P113">
        <v>-191.41123687207599</v>
      </c>
      <c r="Q113">
        <v>-273.165531176125</v>
      </c>
      <c r="R113">
        <v>-395.20141727930599</v>
      </c>
      <c r="S113">
        <v>-156.353837627427</v>
      </c>
      <c r="T113">
        <v>-822.50239507948504</v>
      </c>
      <c r="U113">
        <v>-627.72530957562901</v>
      </c>
      <c r="V113">
        <v>-464.23795187022301</v>
      </c>
      <c r="W113" t="s">
        <v>68</v>
      </c>
      <c r="X113" s="27" t="s">
        <v>69</v>
      </c>
      <c r="Y113">
        <f t="shared" si="3"/>
        <v>0.18591727998260055</v>
      </c>
      <c r="Z113">
        <f t="shared" si="4"/>
        <v>-418.65681135432442</v>
      </c>
      <c r="AA113">
        <f t="shared" si="5"/>
        <v>296.14570835658469</v>
      </c>
    </row>
    <row r="114" spans="1:27" x14ac:dyDescent="0.3">
      <c r="A114" s="28">
        <v>45258.871001157408</v>
      </c>
      <c r="B114">
        <v>301.62761019304202</v>
      </c>
      <c r="C114">
        <v>280.134765625</v>
      </c>
      <c r="D114">
        <v>288.234375</v>
      </c>
      <c r="E114">
        <v>307.2265625</v>
      </c>
      <c r="F114">
        <v>273.08251953125</v>
      </c>
      <c r="G114">
        <v>289.072265625</v>
      </c>
      <c r="H114">
        <v>303.38623046875</v>
      </c>
      <c r="I114">
        <v>0.181930185524532</v>
      </c>
      <c r="J114">
        <v>0.18144807732275001</v>
      </c>
      <c r="K114">
        <v>0.18723785574603299</v>
      </c>
      <c r="L114">
        <v>0.19973781930048401</v>
      </c>
      <c r="M114">
        <v>0.19203255805546399</v>
      </c>
      <c r="N114">
        <v>0.17654889873506499</v>
      </c>
      <c r="O114">
        <v>0.17751639203268499</v>
      </c>
      <c r="P114">
        <v>-91.430362844719994</v>
      </c>
      <c r="Q114">
        <v>-379.02655720510501</v>
      </c>
      <c r="R114">
        <v>-1135.3340775388599</v>
      </c>
      <c r="S114">
        <v>-199.151255132649</v>
      </c>
      <c r="T114">
        <v>-724.67077418841802</v>
      </c>
      <c r="U114">
        <v>-88.982128847391493</v>
      </c>
      <c r="V114">
        <v>-547.32453269879898</v>
      </c>
      <c r="W114" t="s">
        <v>68</v>
      </c>
      <c r="X114" s="27" t="s">
        <v>69</v>
      </c>
      <c r="Y114">
        <f t="shared" si="3"/>
        <v>0.18520739810243045</v>
      </c>
      <c r="Z114">
        <f t="shared" si="4"/>
        <v>-452.27424120799168</v>
      </c>
      <c r="AA114">
        <f t="shared" si="5"/>
        <v>291.82347556329171</v>
      </c>
    </row>
    <row r="115" spans="1:27" x14ac:dyDescent="0.3">
      <c r="A115" s="28">
        <v>45258.871015474535</v>
      </c>
      <c r="B115">
        <v>306.66796875</v>
      </c>
      <c r="C115">
        <v>301.65808105468699</v>
      </c>
      <c r="D115">
        <v>301.7802734375</v>
      </c>
      <c r="E115">
        <v>305.55078125</v>
      </c>
      <c r="F115">
        <v>289.3515625</v>
      </c>
      <c r="G115">
        <v>294.37890625</v>
      </c>
      <c r="H115">
        <v>300.1044921875</v>
      </c>
      <c r="I115">
        <v>0.18062625112219599</v>
      </c>
      <c r="J115">
        <v>0.18507124438955899</v>
      </c>
      <c r="K115">
        <v>0.18472860498677399</v>
      </c>
      <c r="L115">
        <v>0.198974367453568</v>
      </c>
      <c r="M115">
        <v>0.20568129586369899</v>
      </c>
      <c r="N115">
        <v>0.17978700509965601</v>
      </c>
      <c r="O115">
        <v>0.182619316472032</v>
      </c>
      <c r="P115">
        <v>-338.35633026462602</v>
      </c>
      <c r="Q115">
        <v>-135.126153808434</v>
      </c>
      <c r="R115">
        <v>-683.08448531225599</v>
      </c>
      <c r="S115">
        <v>-332.29556690644301</v>
      </c>
      <c r="T115">
        <v>-689.54079400802198</v>
      </c>
      <c r="U115">
        <v>-339.46889137732597</v>
      </c>
      <c r="V115">
        <v>-183.85135175136301</v>
      </c>
      <c r="W115" t="s">
        <v>68</v>
      </c>
      <c r="X115" s="27" t="s">
        <v>69</v>
      </c>
      <c r="Y115">
        <f t="shared" si="3"/>
        <v>0.18821258362678342</v>
      </c>
      <c r="Z115">
        <f t="shared" si="4"/>
        <v>-385.96051048978148</v>
      </c>
      <c r="AA115">
        <f t="shared" si="5"/>
        <v>299.92743791852672</v>
      </c>
    </row>
    <row r="116" spans="1:27" x14ac:dyDescent="0.3">
      <c r="A116" s="28">
        <v>45258.871044120373</v>
      </c>
      <c r="B116">
        <v>301.2216796875</v>
      </c>
      <c r="C116">
        <v>297.11950683593699</v>
      </c>
      <c r="D116">
        <v>304.08447265625</v>
      </c>
      <c r="E116">
        <v>281.1123046875</v>
      </c>
      <c r="F116">
        <v>275.5263671875</v>
      </c>
      <c r="G116">
        <v>288.513671875</v>
      </c>
      <c r="H116">
        <v>303.24658203125</v>
      </c>
      <c r="I116">
        <v>0.18350588461016801</v>
      </c>
      <c r="J116">
        <v>0.18249707839354801</v>
      </c>
      <c r="K116">
        <v>0.186693184129571</v>
      </c>
      <c r="L116">
        <v>2.8757312811099899E-2</v>
      </c>
      <c r="M116">
        <v>0.20952476443533</v>
      </c>
      <c r="N116">
        <v>4.4842729678812303E-2</v>
      </c>
      <c r="O116">
        <v>0.18137930981088199</v>
      </c>
      <c r="P116">
        <v>-289.27788338650601</v>
      </c>
      <c r="Q116">
        <v>-131.46034909995601</v>
      </c>
      <c r="R116">
        <v>-303.835246957224</v>
      </c>
      <c r="S116">
        <v>-329.16547167723297</v>
      </c>
      <c r="T116">
        <v>0.89990977927828097</v>
      </c>
      <c r="U116">
        <v>0.39687527058604</v>
      </c>
      <c r="V116">
        <v>-171.839498234876</v>
      </c>
      <c r="W116" t="s">
        <v>68</v>
      </c>
      <c r="X116" s="27" t="s">
        <v>69</v>
      </c>
      <c r="Y116">
        <f t="shared" si="3"/>
        <v>0.1453143234099159</v>
      </c>
      <c r="Z116">
        <f t="shared" si="4"/>
        <v>-174.89738061513296</v>
      </c>
      <c r="AA116">
        <f t="shared" si="5"/>
        <v>292.97494070870528</v>
      </c>
    </row>
    <row r="117" spans="1:27" x14ac:dyDescent="0.3">
      <c r="A117" s="28">
        <v>45258.871072951391</v>
      </c>
      <c r="B117">
        <v>299.33642578125</v>
      </c>
      <c r="C117">
        <v>314.41845703125</v>
      </c>
      <c r="D117">
        <v>311.2763671875</v>
      </c>
      <c r="E117">
        <v>278.5986328125</v>
      </c>
      <c r="F117">
        <v>284.7431640625</v>
      </c>
      <c r="G117">
        <v>301.2216796875</v>
      </c>
      <c r="H117">
        <v>301.7802734375</v>
      </c>
      <c r="I117">
        <v>0.17992377526536199</v>
      </c>
      <c r="J117">
        <v>0.18502720803855499</v>
      </c>
      <c r="K117">
        <v>0.19197101604033701</v>
      </c>
      <c r="L117">
        <v>2.62536784952737E-2</v>
      </c>
      <c r="M117">
        <v>8.7813406298360805E-2</v>
      </c>
      <c r="N117">
        <v>4.3524658608692299E-2</v>
      </c>
      <c r="O117">
        <v>0.18261869378519099</v>
      </c>
      <c r="P117">
        <v>-197.68934795977501</v>
      </c>
      <c r="Q117">
        <v>-174.430851824196</v>
      </c>
      <c r="R117">
        <v>-758.26570625829402</v>
      </c>
      <c r="S117">
        <v>-3.0920634003382999</v>
      </c>
      <c r="T117">
        <v>0.95038347338471396</v>
      </c>
      <c r="U117">
        <v>0.44277890874171899</v>
      </c>
      <c r="V117">
        <v>-358.42940044847097</v>
      </c>
      <c r="W117" t="s">
        <v>68</v>
      </c>
      <c r="X117" s="27" t="s">
        <v>69</v>
      </c>
      <c r="Y117">
        <f t="shared" si="3"/>
        <v>0.12816177664739598</v>
      </c>
      <c r="Z117">
        <f t="shared" si="4"/>
        <v>-212.93060107270682</v>
      </c>
      <c r="AA117">
        <f t="shared" si="5"/>
        <v>298.76785714285717</v>
      </c>
    </row>
    <row r="118" spans="1:27" x14ac:dyDescent="0.3">
      <c r="A118" s="28">
        <v>45258.871072951391</v>
      </c>
      <c r="B118">
        <v>295.775390625</v>
      </c>
      <c r="C118">
        <v>314.41845703125</v>
      </c>
      <c r="D118">
        <v>305.89990234375</v>
      </c>
      <c r="E118">
        <v>281.32177734375</v>
      </c>
      <c r="F118">
        <v>278.074951171875</v>
      </c>
      <c r="G118">
        <v>293.715576171875</v>
      </c>
      <c r="H118">
        <v>311.48583984375</v>
      </c>
      <c r="I118">
        <v>0.18225908125860199</v>
      </c>
      <c r="J118">
        <v>0.18502720803855499</v>
      </c>
      <c r="K118">
        <v>0.199630819262403</v>
      </c>
      <c r="L118">
        <v>2.58315663610276E-2</v>
      </c>
      <c r="M118">
        <v>9.7855507147095004E-3</v>
      </c>
      <c r="N118">
        <v>3.3899135749521497E-2</v>
      </c>
      <c r="O118">
        <v>0.178207825500734</v>
      </c>
      <c r="P118">
        <v>-171.029676452491</v>
      </c>
      <c r="Q118">
        <v>-174.430851824196</v>
      </c>
      <c r="R118">
        <v>-483.92994664415397</v>
      </c>
      <c r="S118">
        <v>0.98215135676607102</v>
      </c>
      <c r="T118">
        <v>0.96885027752499198</v>
      </c>
      <c r="U118">
        <v>0.70991870975346205</v>
      </c>
      <c r="V118">
        <v>-487.82154146344197</v>
      </c>
      <c r="W118" t="s">
        <v>68</v>
      </c>
      <c r="X118" s="27" t="s">
        <v>69</v>
      </c>
      <c r="Y118">
        <f t="shared" si="3"/>
        <v>0.11637731241222181</v>
      </c>
      <c r="Z118">
        <f t="shared" si="4"/>
        <v>-187.79301372003405</v>
      </c>
      <c r="AA118">
        <f t="shared" si="5"/>
        <v>297.24169921875</v>
      </c>
    </row>
    <row r="119" spans="1:27" x14ac:dyDescent="0.3">
      <c r="A119" s="28">
        <v>45258.871101400466</v>
      </c>
      <c r="B119">
        <v>298.49853515625</v>
      </c>
      <c r="C119">
        <v>297.8701171875</v>
      </c>
      <c r="D119">
        <v>314.0693359375</v>
      </c>
      <c r="E119">
        <v>276.6435546875</v>
      </c>
      <c r="F119">
        <v>300.58453369140602</v>
      </c>
      <c r="G119">
        <v>287.8154296875</v>
      </c>
      <c r="H119">
        <v>311.416015625</v>
      </c>
      <c r="I119">
        <v>0.18273571212084699</v>
      </c>
      <c r="J119">
        <v>0.18745043104401801</v>
      </c>
      <c r="K119">
        <v>6.7645668304524606E-2</v>
      </c>
      <c r="L119">
        <v>3.29710212679808E-2</v>
      </c>
      <c r="M119">
        <v>1.59410344186201E-2</v>
      </c>
      <c r="N119">
        <v>2.2450909818501601E-2</v>
      </c>
      <c r="O119">
        <v>0.184530548199664</v>
      </c>
      <c r="P119">
        <v>-393.85822989834799</v>
      </c>
      <c r="Q119">
        <v>-155.74502349302301</v>
      </c>
      <c r="R119">
        <v>-0.80387449752364804</v>
      </c>
      <c r="S119">
        <v>0.95240523233742302</v>
      </c>
      <c r="T119">
        <v>0.92003870839601598</v>
      </c>
      <c r="U119">
        <v>0.93467878675926297</v>
      </c>
      <c r="V119">
        <v>-562.17915396302601</v>
      </c>
      <c r="W119" t="s">
        <v>68</v>
      </c>
      <c r="X119" s="27" t="s">
        <v>69</v>
      </c>
      <c r="Y119">
        <f t="shared" si="3"/>
        <v>9.9103617882022293E-2</v>
      </c>
      <c r="Z119">
        <f t="shared" si="4"/>
        <v>-158.53987987491831</v>
      </c>
      <c r="AA119">
        <f t="shared" si="5"/>
        <v>298.12821742466519</v>
      </c>
    </row>
    <row r="120" spans="1:27" x14ac:dyDescent="0.3">
      <c r="A120" s="28">
        <v>45258.871130057873</v>
      </c>
      <c r="B120">
        <v>310.752685546875</v>
      </c>
      <c r="C120">
        <v>298.2890625</v>
      </c>
      <c r="D120">
        <v>302.3388671875</v>
      </c>
      <c r="E120">
        <v>278.843017578125</v>
      </c>
      <c r="F120">
        <v>287.46630859375</v>
      </c>
      <c r="G120">
        <v>293.6806640625</v>
      </c>
      <c r="H120">
        <v>304.43359375</v>
      </c>
      <c r="I120">
        <v>0.18495272179313499</v>
      </c>
      <c r="J120">
        <v>0.197479507313786</v>
      </c>
      <c r="K120">
        <v>2.4544347402322302E-2</v>
      </c>
      <c r="L120">
        <v>3.4930321306325701E-2</v>
      </c>
      <c r="M120">
        <v>1.8016028403807199E-2</v>
      </c>
      <c r="N120">
        <v>2.45566943161552E-2</v>
      </c>
      <c r="O120">
        <v>0.19003360784484499</v>
      </c>
      <c r="P120">
        <v>-262.569995552747</v>
      </c>
      <c r="Q120">
        <v>-324.41347619536901</v>
      </c>
      <c r="R120">
        <v>0.85609597747810995</v>
      </c>
      <c r="S120">
        <v>0.96412162517893296</v>
      </c>
      <c r="T120">
        <v>0.87916197447083899</v>
      </c>
      <c r="U120">
        <v>0.93706801314203403</v>
      </c>
      <c r="V120">
        <v>-1033.0658445101899</v>
      </c>
      <c r="W120" t="s">
        <v>68</v>
      </c>
      <c r="X120" s="27" t="s">
        <v>69</v>
      </c>
      <c r="Y120">
        <f t="shared" si="3"/>
        <v>9.635903262576806E-2</v>
      </c>
      <c r="Z120">
        <f t="shared" si="4"/>
        <v>-230.91612409543373</v>
      </c>
      <c r="AA120">
        <f t="shared" si="5"/>
        <v>296.54345703125</v>
      </c>
    </row>
    <row r="121" spans="1:27" x14ac:dyDescent="0.3">
      <c r="A121" s="28">
        <v>45258.871158495371</v>
      </c>
      <c r="B121">
        <v>296.892578125</v>
      </c>
      <c r="C121">
        <v>287.640869140625</v>
      </c>
      <c r="D121">
        <v>284.94390869140602</v>
      </c>
      <c r="E121">
        <v>277.306884765625</v>
      </c>
      <c r="F121">
        <v>294.274169921875</v>
      </c>
      <c r="G121">
        <v>286.1396484375</v>
      </c>
      <c r="H121">
        <v>287.88525390625</v>
      </c>
      <c r="I121">
        <v>0.181441437707688</v>
      </c>
      <c r="J121">
        <v>2.1485681389221099E-2</v>
      </c>
      <c r="K121">
        <v>1.53242666785776E-2</v>
      </c>
      <c r="L121">
        <v>4.3437081241398001E-2</v>
      </c>
      <c r="M121">
        <v>2.9720096238343301E-2</v>
      </c>
      <c r="N121">
        <v>2.2677437250213199E-2</v>
      </c>
      <c r="O121">
        <v>4.3368388199384801E-2</v>
      </c>
      <c r="P121">
        <v>-352.69565442922999</v>
      </c>
      <c r="Q121">
        <v>0.92567750341180999</v>
      </c>
      <c r="R121">
        <v>0.97497735035307997</v>
      </c>
      <c r="S121">
        <v>0.85485184101392098</v>
      </c>
      <c r="T121">
        <v>0.79559817307674197</v>
      </c>
      <c r="U121">
        <v>0.94588596772779099</v>
      </c>
      <c r="V121">
        <v>0.77458042922350401</v>
      </c>
      <c r="W121" t="s">
        <v>68</v>
      </c>
      <c r="X121" s="27" t="s">
        <v>69</v>
      </c>
      <c r="Y121">
        <f t="shared" si="3"/>
        <v>5.1064912672118004E-2</v>
      </c>
      <c r="Z121">
        <f t="shared" si="4"/>
        <v>-49.632011880631879</v>
      </c>
      <c r="AA121">
        <f t="shared" si="5"/>
        <v>287.86904471261158</v>
      </c>
    </row>
    <row r="122" spans="1:27" x14ac:dyDescent="0.3">
      <c r="A122" s="28">
        <v>45258.871172824074</v>
      </c>
      <c r="B122">
        <v>310.01953125</v>
      </c>
      <c r="C122">
        <v>285.8603515625</v>
      </c>
      <c r="D122">
        <v>283.3466796875</v>
      </c>
      <c r="E122">
        <v>281.217041015625</v>
      </c>
      <c r="F122">
        <v>299.38088547568202</v>
      </c>
      <c r="G122">
        <v>304.83508300781199</v>
      </c>
      <c r="H122">
        <v>285.5810546875</v>
      </c>
      <c r="I122">
        <v>0.183605406691523</v>
      </c>
      <c r="J122">
        <v>1.9429504417897401E-2</v>
      </c>
      <c r="K122">
        <v>1.7140956312380301E-2</v>
      </c>
      <c r="L122">
        <v>4.5059056988281498E-2</v>
      </c>
      <c r="M122">
        <v>3.1316226395452597E-2</v>
      </c>
      <c r="N122">
        <v>2.6099158754510101E-2</v>
      </c>
      <c r="O122">
        <v>3.7666086212606399E-2</v>
      </c>
      <c r="P122">
        <v>-422.17519451236097</v>
      </c>
      <c r="Q122">
        <v>0.91530278024719702</v>
      </c>
      <c r="R122">
        <v>0.97588103227964695</v>
      </c>
      <c r="S122">
        <v>0.89340854219760502</v>
      </c>
      <c r="T122">
        <v>0.75418138562093495</v>
      </c>
      <c r="U122">
        <v>0.88751781446896605</v>
      </c>
      <c r="V122">
        <v>0.80674284714467903</v>
      </c>
      <c r="W122" t="s">
        <v>68</v>
      </c>
      <c r="X122" s="27" t="s">
        <v>69</v>
      </c>
      <c r="Y122">
        <f t="shared" si="3"/>
        <v>5.1473770824664478E-2</v>
      </c>
      <c r="Z122">
        <f t="shared" si="4"/>
        <v>-59.563165730057413</v>
      </c>
      <c r="AA122">
        <f t="shared" si="5"/>
        <v>292.89151809808845</v>
      </c>
    </row>
    <row r="123" spans="1:27" x14ac:dyDescent="0.3">
      <c r="A123" s="28">
        <v>45258.871172824074</v>
      </c>
      <c r="B123">
        <v>290.189453125</v>
      </c>
      <c r="C123">
        <v>285.8603515625</v>
      </c>
      <c r="D123">
        <v>284.010009765625</v>
      </c>
      <c r="E123">
        <v>279.261962890625</v>
      </c>
      <c r="F123">
        <v>291.42883300781199</v>
      </c>
      <c r="G123">
        <v>285.0224609375</v>
      </c>
      <c r="H123">
        <v>277.7607421875</v>
      </c>
      <c r="I123">
        <v>7.6010497282260905E-2</v>
      </c>
      <c r="J123">
        <v>1.9429504417897401E-2</v>
      </c>
      <c r="K123">
        <v>1.94810774262201E-2</v>
      </c>
      <c r="L123">
        <v>3.4196211575577798E-2</v>
      </c>
      <c r="M123">
        <v>2.5133491440652099E-2</v>
      </c>
      <c r="N123">
        <v>3.02321557769984E-2</v>
      </c>
      <c r="O123">
        <v>3.1730639109804303E-2</v>
      </c>
      <c r="P123">
        <v>-2.6525329932787098</v>
      </c>
      <c r="Q123">
        <v>0.91530278024719702</v>
      </c>
      <c r="R123">
        <v>0.95700553512270903</v>
      </c>
      <c r="S123">
        <v>0.90650961379383599</v>
      </c>
      <c r="T123">
        <v>0.81228087829997397</v>
      </c>
      <c r="U123">
        <v>0.84524231203897204</v>
      </c>
      <c r="V123">
        <v>0.88760803052974402</v>
      </c>
      <c r="W123" t="s">
        <v>68</v>
      </c>
      <c r="X123" s="27" t="s">
        <v>69</v>
      </c>
      <c r="Y123">
        <f t="shared" si="3"/>
        <v>3.3744796718487284E-2</v>
      </c>
      <c r="Z123">
        <f t="shared" si="4"/>
        <v>0.38163087953624608</v>
      </c>
      <c r="AA123">
        <f t="shared" si="5"/>
        <v>284.790544782366</v>
      </c>
    </row>
    <row r="124" spans="1:27" x14ac:dyDescent="0.3">
      <c r="A124" s="28">
        <v>45258.871217905093</v>
      </c>
      <c r="B124">
        <v>285.0224609375</v>
      </c>
      <c r="C124">
        <v>291.4462890625</v>
      </c>
      <c r="D124">
        <v>283.6259765625</v>
      </c>
      <c r="E124">
        <v>280.867919921875</v>
      </c>
      <c r="F124">
        <v>299.75537109375</v>
      </c>
      <c r="G124">
        <v>286.01550381503898</v>
      </c>
      <c r="H124">
        <v>286.1396484375</v>
      </c>
      <c r="I124">
        <v>1.4614156163498799E-2</v>
      </c>
      <c r="J124">
        <v>2.05462116478035E-2</v>
      </c>
      <c r="K124">
        <v>2.07580502299466E-2</v>
      </c>
      <c r="L124">
        <v>2.0737246063192001E-2</v>
      </c>
      <c r="M124">
        <v>1.44721459674669E-2</v>
      </c>
      <c r="N124">
        <v>2.2853099578166901E-2</v>
      </c>
      <c r="O124">
        <v>1.12514263919169E-2</v>
      </c>
      <c r="P124">
        <v>0.96214493170242998</v>
      </c>
      <c r="Q124">
        <v>0.91720701091999102</v>
      </c>
      <c r="R124">
        <v>0.93008763005624495</v>
      </c>
      <c r="S124">
        <v>0.95937616619921795</v>
      </c>
      <c r="T124">
        <v>0.91567428020165598</v>
      </c>
      <c r="U124">
        <v>0.89041021844415602</v>
      </c>
      <c r="V124">
        <v>0.97165809802762204</v>
      </c>
      <c r="W124" t="s">
        <v>68</v>
      </c>
      <c r="X124" s="27" t="s">
        <v>69</v>
      </c>
      <c r="Y124">
        <f t="shared" si="3"/>
        <v>1.7890333720284517E-2</v>
      </c>
      <c r="Z124">
        <f t="shared" si="4"/>
        <v>0.93522261936447404</v>
      </c>
      <c r="AA124">
        <f t="shared" si="5"/>
        <v>287.55330997580916</v>
      </c>
    </row>
    <row r="125" spans="1:27" x14ac:dyDescent="0.3">
      <c r="A125" s="28">
        <v>45258.871232824073</v>
      </c>
      <c r="B125">
        <v>286.48876953125</v>
      </c>
      <c r="C125">
        <v>287.86779785156199</v>
      </c>
      <c r="D125">
        <v>286</v>
      </c>
      <c r="E125">
        <v>286.1396484375</v>
      </c>
      <c r="F125">
        <v>287.396484375</v>
      </c>
      <c r="G125">
        <v>285.3017578125</v>
      </c>
      <c r="H125">
        <v>286.104736328125</v>
      </c>
      <c r="I125">
        <v>1.0023606560481201E-2</v>
      </c>
      <c r="J125">
        <v>1.68047982792063E-2</v>
      </c>
      <c r="K125">
        <v>1.0746101925310499E-2</v>
      </c>
      <c r="L125">
        <v>1.52865729496728E-2</v>
      </c>
      <c r="M125">
        <v>1.20821704079031E-2</v>
      </c>
      <c r="N125">
        <v>1.4787480306157201E-2</v>
      </c>
      <c r="O125">
        <v>1.09688440782581E-2</v>
      </c>
      <c r="P125">
        <v>0.981684316305375</v>
      </c>
      <c r="Q125">
        <v>0.94242020365858803</v>
      </c>
      <c r="R125">
        <v>0.97210823277485903</v>
      </c>
      <c r="S125">
        <v>0.96363810876565903</v>
      </c>
      <c r="T125">
        <v>0.95276726812077395</v>
      </c>
      <c r="U125">
        <v>0.94728275038940202</v>
      </c>
      <c r="V125">
        <v>0.97861770722542096</v>
      </c>
      <c r="W125" t="s">
        <v>68</v>
      </c>
      <c r="X125" s="27" t="s">
        <v>6</v>
      </c>
      <c r="Y125">
        <f t="shared" si="3"/>
        <v>1.295708207242703E-2</v>
      </c>
      <c r="Z125">
        <f t="shared" si="4"/>
        <v>0.96264551246286822</v>
      </c>
      <c r="AA125">
        <f t="shared" si="5"/>
        <v>286.47131347656244</v>
      </c>
    </row>
    <row r="126" spans="1:27" x14ac:dyDescent="0.3">
      <c r="A126" s="28">
        <v>45258.871247870367</v>
      </c>
      <c r="B126">
        <v>283.69580078125</v>
      </c>
      <c r="C126">
        <v>283.83544921875</v>
      </c>
      <c r="D126">
        <v>283.13720703125</v>
      </c>
      <c r="E126">
        <v>286.99281311035099</v>
      </c>
      <c r="F126">
        <v>285.84289550781199</v>
      </c>
      <c r="G126">
        <v>286.62841796875</v>
      </c>
      <c r="H126">
        <v>289.665771484375</v>
      </c>
      <c r="I126">
        <v>1.00385073954888E-2</v>
      </c>
      <c r="J126">
        <v>2.3126715986450299E-2</v>
      </c>
      <c r="K126">
        <v>1.50494374396936E-2</v>
      </c>
      <c r="L126">
        <v>1.0581022515591501E-2</v>
      </c>
      <c r="M126">
        <v>1.2974095954404999E-2</v>
      </c>
      <c r="N126">
        <v>1.89956371279771E-2</v>
      </c>
      <c r="O126">
        <v>9.6861893038484997E-3</v>
      </c>
      <c r="P126">
        <v>0.98668556981820199</v>
      </c>
      <c r="Q126">
        <v>0.90829193095598504</v>
      </c>
      <c r="R126">
        <v>0.95405845152041202</v>
      </c>
      <c r="S126">
        <v>0.97014783433037599</v>
      </c>
      <c r="T126">
        <v>0.97087136655389095</v>
      </c>
      <c r="U126">
        <v>0.92141704221507403</v>
      </c>
      <c r="V126">
        <v>0.98473332284165604</v>
      </c>
      <c r="W126" t="s">
        <v>68</v>
      </c>
      <c r="X126" s="27" t="s">
        <v>6</v>
      </c>
      <c r="Y126">
        <f t="shared" si="3"/>
        <v>1.435022938906497E-2</v>
      </c>
      <c r="Z126">
        <f t="shared" si="4"/>
        <v>0.95660078831937079</v>
      </c>
      <c r="AA126">
        <f t="shared" si="5"/>
        <v>285.6854793003626</v>
      </c>
    </row>
    <row r="127" spans="1:27" x14ac:dyDescent="0.3">
      <c r="A127" s="28">
        <v>45258.871277430553</v>
      </c>
      <c r="B127">
        <v>286.244384765625</v>
      </c>
      <c r="C127">
        <v>285.3017578125</v>
      </c>
      <c r="D127">
        <v>286.453857421875</v>
      </c>
      <c r="E127">
        <v>286.19201660156199</v>
      </c>
      <c r="F127">
        <v>285.44140625</v>
      </c>
      <c r="G127">
        <v>284.708251953125</v>
      </c>
      <c r="H127">
        <v>286.20947265625</v>
      </c>
      <c r="I127">
        <v>1.34510658022046E-2</v>
      </c>
      <c r="J127">
        <v>2.1328216706845E-2</v>
      </c>
      <c r="K127">
        <v>8.1823514727221002E-3</v>
      </c>
      <c r="L127">
        <v>1.26333244342314E-2</v>
      </c>
      <c r="M127">
        <v>1.23832944621107E-2</v>
      </c>
      <c r="N127">
        <v>1.7829843508188701E-2</v>
      </c>
      <c r="O127">
        <v>9.5253964396223995E-3</v>
      </c>
      <c r="P127">
        <v>0.96779873021126295</v>
      </c>
      <c r="Q127">
        <v>0.91824190095703795</v>
      </c>
      <c r="R127">
        <v>0.981724181528425</v>
      </c>
      <c r="S127">
        <v>0.96555118732683098</v>
      </c>
      <c r="T127">
        <v>0.96326116525418204</v>
      </c>
      <c r="U127">
        <v>0.92694944724397099</v>
      </c>
      <c r="V127">
        <v>0.985382601985345</v>
      </c>
      <c r="W127" t="s">
        <v>68</v>
      </c>
      <c r="X127" s="27" t="s">
        <v>6</v>
      </c>
      <c r="Y127">
        <f t="shared" si="3"/>
        <v>1.3619070403703557E-2</v>
      </c>
      <c r="Z127">
        <f t="shared" si="4"/>
        <v>0.95841560207243648</v>
      </c>
      <c r="AA127">
        <f t="shared" si="5"/>
        <v>285.79302106584817</v>
      </c>
    </row>
    <row r="128" spans="1:27" x14ac:dyDescent="0.3">
      <c r="A128" s="28">
        <v>45258.871292303244</v>
      </c>
      <c r="B128">
        <v>286.663330078125</v>
      </c>
      <c r="C128">
        <v>285.5810546875</v>
      </c>
      <c r="D128">
        <v>287.5361328125</v>
      </c>
      <c r="E128">
        <v>286.26184082031199</v>
      </c>
      <c r="F128">
        <v>287.60595703125</v>
      </c>
      <c r="G128">
        <v>286.19201660156199</v>
      </c>
      <c r="H128">
        <v>285.755615234375</v>
      </c>
      <c r="I128">
        <v>1.0170976021393E-2</v>
      </c>
      <c r="J128">
        <v>2.34586187406031E-2</v>
      </c>
      <c r="K128">
        <v>1.2832411685423701E-2</v>
      </c>
      <c r="L128">
        <v>1.47209067918913E-2</v>
      </c>
      <c r="M128">
        <v>1.16658732159588E-2</v>
      </c>
      <c r="N128">
        <v>1.9293903021887899E-2</v>
      </c>
      <c r="O128">
        <v>6.8925516744086004E-3</v>
      </c>
      <c r="P128">
        <v>0.98121533590593701</v>
      </c>
      <c r="Q128">
        <v>0.892916557992673</v>
      </c>
      <c r="R128">
        <v>0.96709887591467003</v>
      </c>
      <c r="S128">
        <v>0.97124653610551404</v>
      </c>
      <c r="T128">
        <v>0.93067101911229899</v>
      </c>
      <c r="U128">
        <v>0.92402001984354998</v>
      </c>
      <c r="V128">
        <v>0.99195561348985595</v>
      </c>
      <c r="W128" t="s">
        <v>68</v>
      </c>
      <c r="X128" s="27" t="s">
        <v>6</v>
      </c>
      <c r="Y128">
        <f t="shared" si="3"/>
        <v>1.4147891593080913E-2</v>
      </c>
      <c r="Z128">
        <f t="shared" si="4"/>
        <v>0.95130342262349987</v>
      </c>
      <c r="AA128">
        <f t="shared" si="5"/>
        <v>286.513706752232</v>
      </c>
    </row>
    <row r="129" spans="1:27" x14ac:dyDescent="0.3">
      <c r="A129" s="28">
        <v>45258.871292303244</v>
      </c>
      <c r="B129">
        <v>284.81298828125</v>
      </c>
      <c r="C129">
        <v>285.5810546875</v>
      </c>
      <c r="D129">
        <v>285.09228515625</v>
      </c>
      <c r="E129">
        <v>285.825439453125</v>
      </c>
      <c r="F129">
        <v>289.107177734375</v>
      </c>
      <c r="G129">
        <v>286.34912109375</v>
      </c>
      <c r="H129">
        <v>286.48876953125</v>
      </c>
      <c r="I129">
        <v>1.07801924756679E-2</v>
      </c>
      <c r="J129">
        <v>2.34586187406031E-2</v>
      </c>
      <c r="K129">
        <v>1.3859403835524101E-2</v>
      </c>
      <c r="L129">
        <v>1.6137307674741901E-2</v>
      </c>
      <c r="M129">
        <v>1.85183938630589E-2</v>
      </c>
      <c r="N129">
        <v>1.8540771137416499E-2</v>
      </c>
      <c r="O129">
        <v>8.7527459352071003E-3</v>
      </c>
      <c r="P129">
        <v>0.97739554021827602</v>
      </c>
      <c r="Q129">
        <v>0.892916557992673</v>
      </c>
      <c r="R129">
        <v>0.96411589579996104</v>
      </c>
      <c r="S129">
        <v>0.94959235067892001</v>
      </c>
      <c r="T129">
        <v>0.95033441760223403</v>
      </c>
      <c r="U129">
        <v>0.92138171496030297</v>
      </c>
      <c r="V129">
        <v>0.98576318740391</v>
      </c>
      <c r="W129" t="s">
        <v>68</v>
      </c>
      <c r="X129" s="27" t="s">
        <v>6</v>
      </c>
      <c r="Y129">
        <f t="shared" si="3"/>
        <v>1.5721061951745642E-2</v>
      </c>
      <c r="Z129">
        <f t="shared" si="4"/>
        <v>0.94878566637946804</v>
      </c>
      <c r="AA129">
        <f t="shared" si="5"/>
        <v>286.17954799107144</v>
      </c>
    </row>
    <row r="130" spans="1:27" x14ac:dyDescent="0.3">
      <c r="A130" s="28">
        <v>45258.871336724536</v>
      </c>
      <c r="B130">
        <v>290.294189453125</v>
      </c>
      <c r="C130">
        <v>282.5087890625</v>
      </c>
      <c r="D130">
        <v>286.872802734375</v>
      </c>
      <c r="E130">
        <v>287.2568359375</v>
      </c>
      <c r="F130">
        <v>286.9775390625</v>
      </c>
      <c r="G130">
        <v>283.22448730468699</v>
      </c>
      <c r="H130">
        <v>286.20947265625</v>
      </c>
      <c r="I130">
        <v>9.6008262104268008E-3</v>
      </c>
      <c r="J130">
        <v>2.3796894492704199E-2</v>
      </c>
      <c r="K130">
        <v>1.1198154308044101E-2</v>
      </c>
      <c r="L130">
        <v>1.5050796647360899E-2</v>
      </c>
      <c r="M130">
        <v>9.6080986085815001E-3</v>
      </c>
      <c r="N130">
        <v>1.9674907703513499E-2</v>
      </c>
      <c r="O130">
        <v>1.13601203792219E-2</v>
      </c>
      <c r="P130">
        <v>0.98025554496368905</v>
      </c>
      <c r="Q130">
        <v>0.90418306199155596</v>
      </c>
      <c r="R130">
        <v>0.97209303055671403</v>
      </c>
      <c r="S130">
        <v>0.97800988076425699</v>
      </c>
      <c r="T130">
        <v>0.95323016288667906</v>
      </c>
      <c r="U130">
        <v>0.91676566739344201</v>
      </c>
      <c r="V130">
        <v>0.97855651299220903</v>
      </c>
      <c r="W130" t="s">
        <v>68</v>
      </c>
      <c r="X130" s="27" t="s">
        <v>6</v>
      </c>
      <c r="Y130">
        <f t="shared" si="3"/>
        <v>1.4327114049978986E-2</v>
      </c>
      <c r="Z130">
        <f t="shared" si="4"/>
        <v>0.95472769450693507</v>
      </c>
      <c r="AA130">
        <f t="shared" si="5"/>
        <v>286.19201660156244</v>
      </c>
    </row>
    <row r="131" spans="1:27" x14ac:dyDescent="0.3">
      <c r="A131" s="28">
        <v>45258.871351585651</v>
      </c>
      <c r="B131">
        <v>292.15325927734301</v>
      </c>
      <c r="C131">
        <v>259.466796875</v>
      </c>
      <c r="D131">
        <v>286.4189453125</v>
      </c>
      <c r="E131">
        <v>276.329345703125</v>
      </c>
      <c r="F131">
        <v>299.89501953125</v>
      </c>
      <c r="G131">
        <v>286.48876953125</v>
      </c>
      <c r="H131">
        <v>282.57424926757801</v>
      </c>
      <c r="I131">
        <v>7.5333237994688997E-3</v>
      </c>
      <c r="J131">
        <v>1.9315748056829299E-2</v>
      </c>
      <c r="K131">
        <v>1.17197110949464E-2</v>
      </c>
      <c r="L131">
        <v>1.0823680416484901E-2</v>
      </c>
      <c r="M131">
        <v>1.08557075730977E-2</v>
      </c>
      <c r="N131">
        <v>2.2003229935467199E-2</v>
      </c>
      <c r="O131">
        <v>9.1000787286302006E-3</v>
      </c>
      <c r="P131">
        <v>0.98692223663558099</v>
      </c>
      <c r="Q131">
        <v>0.92856748381128196</v>
      </c>
      <c r="R131">
        <v>0.9709735281927</v>
      </c>
      <c r="S131">
        <v>0.97838677113313099</v>
      </c>
      <c r="T131">
        <v>0.97329228081616004</v>
      </c>
      <c r="U131">
        <v>0.89788998771664097</v>
      </c>
      <c r="V131">
        <v>0.98627431477866601</v>
      </c>
      <c r="W131" t="s">
        <v>68</v>
      </c>
      <c r="X131" s="27" t="s">
        <v>6</v>
      </c>
      <c r="Y131">
        <f t="shared" si="3"/>
        <v>1.3050211372132085E-2</v>
      </c>
      <c r="Z131">
        <f t="shared" si="4"/>
        <v>0.96032951472630879</v>
      </c>
      <c r="AA131">
        <f t="shared" si="5"/>
        <v>283.33234078543512</v>
      </c>
    </row>
    <row r="132" spans="1:27" x14ac:dyDescent="0.3">
      <c r="A132" s="28">
        <v>45258.871366273146</v>
      </c>
      <c r="B132">
        <v>286.48876953125</v>
      </c>
      <c r="C132">
        <v>284.95263671875</v>
      </c>
      <c r="D132">
        <v>286.20947265625</v>
      </c>
      <c r="E132">
        <v>286.62862008818098</v>
      </c>
      <c r="F132">
        <v>286.04364013671801</v>
      </c>
      <c r="G132">
        <v>290.3291015625</v>
      </c>
      <c r="H132">
        <v>285.86907958984301</v>
      </c>
      <c r="I132">
        <v>1.2306595494956401E-2</v>
      </c>
      <c r="J132">
        <v>1.00145092218882E-2</v>
      </c>
      <c r="K132">
        <v>1.06685341668054E-2</v>
      </c>
      <c r="L132">
        <v>1.4056149896723999E-2</v>
      </c>
      <c r="M132">
        <v>1.3126927975602699E-2</v>
      </c>
      <c r="N132">
        <v>2.01544501016768E-2</v>
      </c>
      <c r="O132">
        <v>8.2084077364830994E-3</v>
      </c>
      <c r="P132">
        <v>0.98231790632841898</v>
      </c>
      <c r="Q132">
        <v>0.97633888962617799</v>
      </c>
      <c r="R132">
        <v>0.974225063269063</v>
      </c>
      <c r="S132">
        <v>0.96680204212001697</v>
      </c>
      <c r="T132">
        <v>0.95293764460063501</v>
      </c>
      <c r="U132">
        <v>0.91944789425414697</v>
      </c>
      <c r="V132">
        <v>0.98862633722514903</v>
      </c>
      <c r="W132" t="s">
        <v>68</v>
      </c>
      <c r="X132" s="27" t="s">
        <v>6</v>
      </c>
      <c r="Y132">
        <f t="shared" ref="Y132:Y195" si="6">AVERAGE(I132:O132)</f>
        <v>1.2647939227733799E-2</v>
      </c>
      <c r="Z132">
        <f t="shared" ref="Z132:Z195" si="7">AVERAGE(P132:V132)</f>
        <v>0.96581368248908672</v>
      </c>
      <c r="AA132">
        <f t="shared" ref="AA132:AA195" si="8">AVERAGE(B132:H132)</f>
        <v>286.64590289764175</v>
      </c>
    </row>
    <row r="133" spans="1:27" x14ac:dyDescent="0.3">
      <c r="A133" s="28">
        <v>45258.871395648152</v>
      </c>
      <c r="B133">
        <v>288.16455078125</v>
      </c>
      <c r="C133">
        <v>283.92272949218699</v>
      </c>
      <c r="D133">
        <v>286.62841796875</v>
      </c>
      <c r="E133">
        <v>286.1396484375</v>
      </c>
      <c r="F133">
        <v>286.34912109375</v>
      </c>
      <c r="G133">
        <v>285.74440936214802</v>
      </c>
      <c r="H133">
        <v>295.461181640625</v>
      </c>
      <c r="I133">
        <v>9.7575253681908003E-3</v>
      </c>
      <c r="J133">
        <v>1.9203059162827201E-2</v>
      </c>
      <c r="K133">
        <v>1.6576698939795801E-2</v>
      </c>
      <c r="L133">
        <v>1.44173863391352E-2</v>
      </c>
      <c r="M133">
        <v>1.37764741944289E-2</v>
      </c>
      <c r="N133">
        <v>2.1006990556857799E-2</v>
      </c>
      <c r="O133">
        <v>1.16765518273057E-2</v>
      </c>
      <c r="P133">
        <v>0.97896107115556097</v>
      </c>
      <c r="Q133">
        <v>0.92998339957641496</v>
      </c>
      <c r="R133">
        <v>0.95220975714798595</v>
      </c>
      <c r="S133">
        <v>0.96686656839293195</v>
      </c>
      <c r="T133">
        <v>0.95567125453451796</v>
      </c>
      <c r="U133">
        <v>0.90381177919533895</v>
      </c>
      <c r="V133">
        <v>0.97981652843801503</v>
      </c>
      <c r="W133" t="s">
        <v>68</v>
      </c>
      <c r="X133" s="27" t="s">
        <v>6</v>
      </c>
      <c r="Y133">
        <f t="shared" si="6"/>
        <v>1.5202098055505915E-2</v>
      </c>
      <c r="Z133">
        <f t="shared" si="7"/>
        <v>0.9524743369201093</v>
      </c>
      <c r="AA133">
        <f t="shared" si="8"/>
        <v>287.48715125374429</v>
      </c>
    </row>
    <row r="134" spans="1:27" x14ac:dyDescent="0.3">
      <c r="A134" s="28">
        <v>45258.871410312502</v>
      </c>
      <c r="B134">
        <v>285.35412597656199</v>
      </c>
      <c r="C134">
        <v>285.23193359375</v>
      </c>
      <c r="D134">
        <v>285.73815917968699</v>
      </c>
      <c r="E134">
        <v>285.99127197265602</v>
      </c>
      <c r="F134">
        <v>287.268941504694</v>
      </c>
      <c r="G134">
        <v>285.97780024912402</v>
      </c>
      <c r="H134">
        <v>285.99127197265602</v>
      </c>
      <c r="I134">
        <v>1.1719218426605799E-2</v>
      </c>
      <c r="J134">
        <v>1.3158529973774801E-2</v>
      </c>
      <c r="K134">
        <v>1.55440388435253E-2</v>
      </c>
      <c r="L134">
        <v>1.35567116984237E-2</v>
      </c>
      <c r="M134">
        <v>1.47604704967074E-2</v>
      </c>
      <c r="N134">
        <v>2.3236324507685799E-2</v>
      </c>
      <c r="O134">
        <v>9.3569559934662001E-3</v>
      </c>
      <c r="P134">
        <v>0.98598579789500196</v>
      </c>
      <c r="Q134">
        <v>0.96875599264508006</v>
      </c>
      <c r="R134">
        <v>0.95184803469448398</v>
      </c>
      <c r="S134">
        <v>0.94851792805247104</v>
      </c>
      <c r="T134">
        <v>0.95582399576659205</v>
      </c>
      <c r="U134">
        <v>0.89080603697472305</v>
      </c>
      <c r="V134">
        <v>0.986132433229015</v>
      </c>
      <c r="W134" t="s">
        <v>68</v>
      </c>
      <c r="X134" s="27" t="s">
        <v>6</v>
      </c>
      <c r="Y134">
        <f t="shared" si="6"/>
        <v>1.4476035705741285E-2</v>
      </c>
      <c r="Z134">
        <f t="shared" si="7"/>
        <v>0.95541003132248115</v>
      </c>
      <c r="AA134">
        <f t="shared" si="8"/>
        <v>285.93621492130416</v>
      </c>
    </row>
    <row r="135" spans="1:27" x14ac:dyDescent="0.3">
      <c r="A135" s="28">
        <v>45258.871424999998</v>
      </c>
      <c r="B135">
        <v>284.52496337890602</v>
      </c>
      <c r="C135">
        <v>282.822998046875</v>
      </c>
      <c r="D135">
        <v>285.09228515625</v>
      </c>
      <c r="E135">
        <v>286.1396484375</v>
      </c>
      <c r="F135">
        <v>287.04736328125</v>
      </c>
      <c r="G135">
        <v>285.5810546875</v>
      </c>
      <c r="H135">
        <v>285.45886230468699</v>
      </c>
      <c r="I135">
        <v>9.6602675062582005E-3</v>
      </c>
      <c r="J135">
        <v>1.5107194558298899E-2</v>
      </c>
      <c r="K135">
        <v>1.09670094881287E-2</v>
      </c>
      <c r="L135">
        <v>1.3048798681093101E-2</v>
      </c>
      <c r="M135">
        <v>1.5977182970059501E-2</v>
      </c>
      <c r="N135">
        <v>1.8000373928115099E-2</v>
      </c>
      <c r="O135">
        <v>8.1856033114579996E-3</v>
      </c>
      <c r="P135">
        <v>0.98234094680140305</v>
      </c>
      <c r="Q135">
        <v>0.94567923428451395</v>
      </c>
      <c r="R135">
        <v>0.97630678482678401</v>
      </c>
      <c r="S135">
        <v>0.94511289695290501</v>
      </c>
      <c r="T135">
        <v>0.96603631595617401</v>
      </c>
      <c r="U135">
        <v>0.928610043320514</v>
      </c>
      <c r="V135">
        <v>0.99022978856502397</v>
      </c>
      <c r="W135" t="s">
        <v>68</v>
      </c>
      <c r="X135" s="27" t="s">
        <v>6</v>
      </c>
      <c r="Y135">
        <f t="shared" si="6"/>
        <v>1.2992347206201642E-2</v>
      </c>
      <c r="Z135">
        <f t="shared" si="7"/>
        <v>0.96204514438675981</v>
      </c>
      <c r="AA135">
        <f t="shared" si="8"/>
        <v>285.23816789899541</v>
      </c>
    </row>
    <row r="136" spans="1:27" x14ac:dyDescent="0.3">
      <c r="A136" s="28">
        <v>45258.871454189815</v>
      </c>
      <c r="B136">
        <v>284.917724609375</v>
      </c>
      <c r="C136">
        <v>283.730712890625</v>
      </c>
      <c r="D136">
        <v>285.79052734375</v>
      </c>
      <c r="E136">
        <v>285.31921386718699</v>
      </c>
      <c r="F136">
        <v>286.244384765625</v>
      </c>
      <c r="G136">
        <v>285.65087890625</v>
      </c>
      <c r="H136">
        <v>286.837890625</v>
      </c>
      <c r="I136">
        <v>7.6196912178742998E-3</v>
      </c>
      <c r="J136">
        <v>1.47209913395051E-2</v>
      </c>
      <c r="K136">
        <v>1.48075293127804E-2</v>
      </c>
      <c r="L136">
        <v>1.6139378147920901E-2</v>
      </c>
      <c r="M136">
        <v>1.8782175046856999E-2</v>
      </c>
      <c r="N136">
        <v>1.7419484148235801E-2</v>
      </c>
      <c r="O136">
        <v>1.0098406308724999E-2</v>
      </c>
      <c r="P136">
        <v>0.98773256262199804</v>
      </c>
      <c r="Q136">
        <v>0.94874801435327805</v>
      </c>
      <c r="R136">
        <v>0.96074170151821803</v>
      </c>
      <c r="S136">
        <v>0.94603964668511198</v>
      </c>
      <c r="T136">
        <v>0.93953714817928102</v>
      </c>
      <c r="U136">
        <v>0.93580902895236395</v>
      </c>
      <c r="V136">
        <v>0.98370263004688796</v>
      </c>
      <c r="W136" t="s">
        <v>68</v>
      </c>
      <c r="X136" s="27" t="s">
        <v>6</v>
      </c>
      <c r="Y136">
        <f t="shared" si="6"/>
        <v>1.4226807931699784E-2</v>
      </c>
      <c r="Z136">
        <f t="shared" si="7"/>
        <v>0.95747296176530561</v>
      </c>
      <c r="AA136">
        <f t="shared" si="8"/>
        <v>285.49876185825889</v>
      </c>
    </row>
    <row r="137" spans="1:27" x14ac:dyDescent="0.3">
      <c r="A137" s="28">
        <v>45258.871468877318</v>
      </c>
      <c r="B137">
        <v>286.28328664476902</v>
      </c>
      <c r="C137">
        <v>294.693115234375</v>
      </c>
      <c r="D137">
        <v>284.4638671875</v>
      </c>
      <c r="E137">
        <v>285.09228515625</v>
      </c>
      <c r="F137">
        <v>284.219482421875</v>
      </c>
      <c r="G137">
        <v>286.307712302109</v>
      </c>
      <c r="H137">
        <v>286.19201660156199</v>
      </c>
      <c r="I137">
        <v>1.6971235287037499E-2</v>
      </c>
      <c r="J137">
        <v>1.6715452145992401E-2</v>
      </c>
      <c r="K137">
        <v>1.2131307451651301E-2</v>
      </c>
      <c r="L137">
        <v>1.07906700334477E-2</v>
      </c>
      <c r="M137">
        <v>1.7167351691716699E-2</v>
      </c>
      <c r="N137">
        <v>1.7905094060938001E-2</v>
      </c>
      <c r="O137">
        <v>1.04082010385092E-2</v>
      </c>
      <c r="P137">
        <v>0.96904085550139196</v>
      </c>
      <c r="Q137">
        <v>0.951213324836373</v>
      </c>
      <c r="R137">
        <v>0.96904578682919296</v>
      </c>
      <c r="S137">
        <v>0.93317137013585105</v>
      </c>
      <c r="T137">
        <v>0.969578713270696</v>
      </c>
      <c r="U137">
        <v>0.931214595793456</v>
      </c>
      <c r="V137">
        <v>0.98537946680821498</v>
      </c>
      <c r="W137" t="s">
        <v>68</v>
      </c>
      <c r="X137" s="27" t="s">
        <v>6</v>
      </c>
      <c r="Y137">
        <f t="shared" si="6"/>
        <v>1.4584187387041828E-2</v>
      </c>
      <c r="Z137">
        <f t="shared" si="7"/>
        <v>0.95837773045359664</v>
      </c>
      <c r="AA137">
        <f t="shared" si="8"/>
        <v>286.7502522212057</v>
      </c>
    </row>
    <row r="138" spans="1:27" x14ac:dyDescent="0.3">
      <c r="A138" s="28">
        <v>45258.871483495372</v>
      </c>
      <c r="B138">
        <v>284.4638671875</v>
      </c>
      <c r="C138">
        <v>286.593505859375</v>
      </c>
      <c r="D138">
        <v>278.5986328125</v>
      </c>
      <c r="E138">
        <v>286.1396484375</v>
      </c>
      <c r="F138">
        <v>290.8876953125</v>
      </c>
      <c r="G138">
        <v>286.08728027343699</v>
      </c>
      <c r="H138">
        <v>286.104736328125</v>
      </c>
      <c r="I138">
        <v>1.27104287074572E-2</v>
      </c>
      <c r="J138">
        <v>1.8284113563464498E-2</v>
      </c>
      <c r="K138">
        <v>1.4595133841283499E-2</v>
      </c>
      <c r="L138">
        <v>1.48229159949732E-2</v>
      </c>
      <c r="M138">
        <v>1.38653640843751E-2</v>
      </c>
      <c r="N138">
        <v>1.8283112692387998E-2</v>
      </c>
      <c r="O138">
        <v>1.06676516625931E-2</v>
      </c>
      <c r="P138">
        <v>0.96930200276178902</v>
      </c>
      <c r="Q138">
        <v>0.92448645707555399</v>
      </c>
      <c r="R138">
        <v>0.9588429343939</v>
      </c>
      <c r="S138">
        <v>0.957326890987654</v>
      </c>
      <c r="T138">
        <v>0.95299500685140304</v>
      </c>
      <c r="U138">
        <v>0.92446100674965104</v>
      </c>
      <c r="V138">
        <v>0.98026048715618397</v>
      </c>
      <c r="W138" t="s">
        <v>68</v>
      </c>
      <c r="X138" s="27" t="s">
        <v>6</v>
      </c>
      <c r="Y138">
        <f t="shared" si="6"/>
        <v>1.4746960078076372E-2</v>
      </c>
      <c r="Z138">
        <f t="shared" si="7"/>
        <v>0.95252496942516207</v>
      </c>
      <c r="AA138">
        <f t="shared" si="8"/>
        <v>285.55362374441955</v>
      </c>
    </row>
    <row r="139" spans="1:27" x14ac:dyDescent="0.3">
      <c r="A139" s="28">
        <v>45258.871497881948</v>
      </c>
      <c r="B139">
        <v>288.67077636718699</v>
      </c>
      <c r="C139">
        <v>296.40380859375</v>
      </c>
      <c r="D139">
        <v>284.87626647949202</v>
      </c>
      <c r="E139">
        <v>289.107177734375</v>
      </c>
      <c r="F139">
        <v>286.802978515625</v>
      </c>
      <c r="G139">
        <v>286.52804565429602</v>
      </c>
      <c r="H139">
        <v>288.02490234375</v>
      </c>
      <c r="I139">
        <v>1.1897225376495801E-2</v>
      </c>
      <c r="J139">
        <v>1.440375757813E-2</v>
      </c>
      <c r="K139">
        <v>1.07097974826938E-2</v>
      </c>
      <c r="L139">
        <v>1.4491539619552799E-2</v>
      </c>
      <c r="M139">
        <v>1.7218300304733002E-2</v>
      </c>
      <c r="N139">
        <v>1.7700036111482999E-2</v>
      </c>
      <c r="O139">
        <v>1.0654773333661801E-2</v>
      </c>
      <c r="P139">
        <v>0.97193712798605603</v>
      </c>
      <c r="Q139">
        <v>0.96632692362654005</v>
      </c>
      <c r="R139">
        <v>0.97025791145685303</v>
      </c>
      <c r="S139">
        <v>0.944738714636152</v>
      </c>
      <c r="T139">
        <v>0.95101903909247398</v>
      </c>
      <c r="U139">
        <v>0.93294926354508501</v>
      </c>
      <c r="V139">
        <v>0.97824086009086197</v>
      </c>
      <c r="W139" t="s">
        <v>68</v>
      </c>
      <c r="X139" s="27" t="s">
        <v>6</v>
      </c>
      <c r="Y139">
        <f t="shared" si="6"/>
        <v>1.3867918543821455E-2</v>
      </c>
      <c r="Z139">
        <f t="shared" si="7"/>
        <v>0.95935283434771745</v>
      </c>
      <c r="AA139">
        <f t="shared" si="8"/>
        <v>288.63056509835354</v>
      </c>
    </row>
    <row r="140" spans="1:27" x14ac:dyDescent="0.3">
      <c r="A140" s="28">
        <v>45258.871512569443</v>
      </c>
      <c r="B140">
        <v>284.98645782470697</v>
      </c>
      <c r="C140">
        <v>291.1669921875</v>
      </c>
      <c r="D140">
        <v>281.81927490234301</v>
      </c>
      <c r="E140">
        <v>286.20947265625</v>
      </c>
      <c r="F140">
        <v>289.7705078125</v>
      </c>
      <c r="G140">
        <v>282.49133300781199</v>
      </c>
      <c r="H140">
        <v>292.179443359375</v>
      </c>
      <c r="I140">
        <v>1.1918572504860499E-2</v>
      </c>
      <c r="J140">
        <v>1.9426642077229699E-2</v>
      </c>
      <c r="K140">
        <v>1.27019301830708E-2</v>
      </c>
      <c r="L140">
        <v>1.3479957189224999E-2</v>
      </c>
      <c r="M140">
        <v>1.16136347735602E-2</v>
      </c>
      <c r="N140">
        <v>1.3840872613457801E-2</v>
      </c>
      <c r="O140">
        <v>1.09675619277965E-2</v>
      </c>
      <c r="P140">
        <v>0.97637478973514202</v>
      </c>
      <c r="Q140">
        <v>0.95811152152670598</v>
      </c>
      <c r="R140">
        <v>0.96533149383328598</v>
      </c>
      <c r="S140">
        <v>0.97066763604062201</v>
      </c>
      <c r="T140">
        <v>0.95982066360436002</v>
      </c>
      <c r="U140">
        <v>0.95447982706439505</v>
      </c>
      <c r="V140">
        <v>0.98328658816390002</v>
      </c>
      <c r="W140" t="s">
        <v>68</v>
      </c>
      <c r="X140" s="27" t="s">
        <v>6</v>
      </c>
      <c r="Y140">
        <f t="shared" si="6"/>
        <v>1.3421310181314356E-2</v>
      </c>
      <c r="Z140">
        <f t="shared" si="7"/>
        <v>0.96686750285263023</v>
      </c>
      <c r="AA140">
        <f t="shared" si="8"/>
        <v>286.94621167864102</v>
      </c>
    </row>
    <row r="141" spans="1:27" x14ac:dyDescent="0.3">
      <c r="A141" s="28">
        <v>45258.871527083335</v>
      </c>
      <c r="B141">
        <v>285.93017578125</v>
      </c>
      <c r="C141">
        <v>280.169677734375</v>
      </c>
      <c r="D141">
        <v>284.88390350341803</v>
      </c>
      <c r="E141">
        <v>288.28674316406199</v>
      </c>
      <c r="F141">
        <v>288.339111328125</v>
      </c>
      <c r="G141">
        <v>286.76806640625</v>
      </c>
      <c r="H141">
        <v>286.19201660156199</v>
      </c>
      <c r="I141">
        <v>8.1337891141545007E-3</v>
      </c>
      <c r="J141">
        <v>1.68021338812347E-2</v>
      </c>
      <c r="K141">
        <v>1.3158636764798899E-2</v>
      </c>
      <c r="L141">
        <v>1.0231199471043201E-2</v>
      </c>
      <c r="M141">
        <v>1.90510410018493E-2</v>
      </c>
      <c r="N141">
        <v>2.1506491470877701E-2</v>
      </c>
      <c r="O141">
        <v>9.4605421727297998E-3</v>
      </c>
      <c r="P141">
        <v>0.98190899348013805</v>
      </c>
      <c r="Q141">
        <v>0.95223901468001804</v>
      </c>
      <c r="R141">
        <v>0.96251711910914095</v>
      </c>
      <c r="S141">
        <v>0.92679541871548798</v>
      </c>
      <c r="T141">
        <v>0.97446067892433397</v>
      </c>
      <c r="U141">
        <v>0.89646086492664401</v>
      </c>
      <c r="V141">
        <v>0.98637725614471705</v>
      </c>
      <c r="W141" t="s">
        <v>68</v>
      </c>
      <c r="X141" s="27" t="s">
        <v>6</v>
      </c>
      <c r="Y141">
        <f t="shared" si="6"/>
        <v>1.4049119125241158E-2</v>
      </c>
      <c r="Z141">
        <f t="shared" si="7"/>
        <v>0.95439419228292566</v>
      </c>
      <c r="AA141">
        <f t="shared" si="8"/>
        <v>285.79567064557745</v>
      </c>
    </row>
    <row r="142" spans="1:27" x14ac:dyDescent="0.3">
      <c r="A142" s="28">
        <v>45258.871527083335</v>
      </c>
      <c r="B142">
        <v>283.47323608398398</v>
      </c>
      <c r="C142">
        <v>280.169677734375</v>
      </c>
      <c r="D142">
        <v>284.39404296875</v>
      </c>
      <c r="E142">
        <v>286.00218200683503</v>
      </c>
      <c r="F142">
        <v>294.10179138183503</v>
      </c>
      <c r="G142">
        <v>286.4189453125</v>
      </c>
      <c r="H142">
        <v>286.384033203125</v>
      </c>
      <c r="I142">
        <v>9.4008575799824998E-3</v>
      </c>
      <c r="J142">
        <v>1.68021338812347E-2</v>
      </c>
      <c r="K142">
        <v>9.3792175703037006E-3</v>
      </c>
      <c r="L142">
        <v>1.14865954277926E-2</v>
      </c>
      <c r="M142">
        <v>1.33341464683329E-2</v>
      </c>
      <c r="N142">
        <v>1.7778533324390999E-2</v>
      </c>
      <c r="O142">
        <v>9.8244864038147996E-3</v>
      </c>
      <c r="P142">
        <v>0.98062411756189305</v>
      </c>
      <c r="Q142">
        <v>0.95223901468001804</v>
      </c>
      <c r="R142">
        <v>0.98237132061834398</v>
      </c>
      <c r="S142">
        <v>0.96124821896314305</v>
      </c>
      <c r="T142">
        <v>0.96841393150463895</v>
      </c>
      <c r="U142">
        <v>0.92722276290924699</v>
      </c>
      <c r="V142">
        <v>0.98418014281572097</v>
      </c>
      <c r="W142" t="s">
        <v>68</v>
      </c>
      <c r="X142" s="27" t="s">
        <v>6</v>
      </c>
      <c r="Y142">
        <f t="shared" si="6"/>
        <v>1.2572281522264599E-2</v>
      </c>
      <c r="Z142">
        <f t="shared" si="7"/>
        <v>0.96518564415042929</v>
      </c>
      <c r="AA142">
        <f t="shared" si="8"/>
        <v>285.84912981305769</v>
      </c>
    </row>
    <row r="143" spans="1:27" x14ac:dyDescent="0.3">
      <c r="A143" s="28">
        <v>45258.871555740741</v>
      </c>
      <c r="B143">
        <v>283.55615234375</v>
      </c>
      <c r="C143">
        <v>292.35400390625</v>
      </c>
      <c r="D143">
        <v>282.78917694091803</v>
      </c>
      <c r="E143">
        <v>285.37158203125</v>
      </c>
      <c r="F143">
        <v>285.45613479614201</v>
      </c>
      <c r="G143">
        <v>282.753173828125</v>
      </c>
      <c r="H143">
        <v>287.05609130859301</v>
      </c>
      <c r="I143">
        <v>8.1701715346015995E-3</v>
      </c>
      <c r="J143">
        <v>2.00665788491734E-2</v>
      </c>
      <c r="K143">
        <v>1.5008167240746099E-2</v>
      </c>
      <c r="L143">
        <v>1.2240590105719E-2</v>
      </c>
      <c r="M143">
        <v>1.14265526117388E-2</v>
      </c>
      <c r="N143">
        <v>1.8559363932264199E-2</v>
      </c>
      <c r="O143">
        <v>9.7566185852618007E-3</v>
      </c>
      <c r="P143">
        <v>0.98604641191815401</v>
      </c>
      <c r="Q143">
        <v>0.93590686121740296</v>
      </c>
      <c r="R143">
        <v>0.95819514029512698</v>
      </c>
      <c r="S143">
        <v>0.96735990655406201</v>
      </c>
      <c r="T143">
        <v>0.96304697539008399</v>
      </c>
      <c r="U143">
        <v>0.921392945580087</v>
      </c>
      <c r="V143">
        <v>0.98815489882974805</v>
      </c>
      <c r="W143" t="s">
        <v>68</v>
      </c>
      <c r="X143" s="27" t="s">
        <v>6</v>
      </c>
      <c r="Y143">
        <f t="shared" si="6"/>
        <v>1.3604006122786413E-2</v>
      </c>
      <c r="Z143">
        <f t="shared" si="7"/>
        <v>0.96001473425495221</v>
      </c>
      <c r="AA143">
        <f t="shared" si="8"/>
        <v>285.61947359357544</v>
      </c>
    </row>
    <row r="144" spans="1:27" x14ac:dyDescent="0.3">
      <c r="A144" s="28">
        <v>45258.871555740741</v>
      </c>
      <c r="B144">
        <v>284.568603515625</v>
      </c>
      <c r="C144">
        <v>292.35400390625</v>
      </c>
      <c r="D144">
        <v>287.55358886718699</v>
      </c>
      <c r="E144">
        <v>287.32666015625</v>
      </c>
      <c r="F144">
        <v>285.266845703125</v>
      </c>
      <c r="G144">
        <v>285.44140625</v>
      </c>
      <c r="H144">
        <v>284.32421875</v>
      </c>
      <c r="I144">
        <v>1.1176099330028499E-2</v>
      </c>
      <c r="J144">
        <v>2.00665788491734E-2</v>
      </c>
      <c r="K144">
        <v>1.5592814119971699E-2</v>
      </c>
      <c r="L144">
        <v>9.0791085229380997E-3</v>
      </c>
      <c r="M144">
        <v>1.5930781222187801E-2</v>
      </c>
      <c r="N144">
        <v>1.8766059547234499E-2</v>
      </c>
      <c r="O144">
        <v>9.8338396684189006E-3</v>
      </c>
      <c r="P144">
        <v>0.97878417144027496</v>
      </c>
      <c r="Q144">
        <v>0.93590686121740296</v>
      </c>
      <c r="R144">
        <v>0.95468883650744496</v>
      </c>
      <c r="S144">
        <v>0.941651395489989</v>
      </c>
      <c r="T144">
        <v>0.97877417089629104</v>
      </c>
      <c r="U144">
        <v>0.92590461081602204</v>
      </c>
      <c r="V144">
        <v>0.98665726951505694</v>
      </c>
      <c r="W144" t="s">
        <v>68</v>
      </c>
      <c r="X144" s="27" t="s">
        <v>6</v>
      </c>
      <c r="Y144">
        <f t="shared" si="6"/>
        <v>1.4349325894278984E-2</v>
      </c>
      <c r="Z144">
        <f t="shared" si="7"/>
        <v>0.9574810451260688</v>
      </c>
      <c r="AA144">
        <f t="shared" si="8"/>
        <v>286.69076102120528</v>
      </c>
    </row>
    <row r="145" spans="1:27" x14ac:dyDescent="0.3">
      <c r="A145" s="28">
        <v>45258.87158457176</v>
      </c>
      <c r="B145">
        <v>290.607846393523</v>
      </c>
      <c r="C145">
        <v>284.289306640625</v>
      </c>
      <c r="D145">
        <v>287.04736328125</v>
      </c>
      <c r="E145">
        <v>286.279296875</v>
      </c>
      <c r="F145">
        <v>294.22180175781199</v>
      </c>
      <c r="G145">
        <v>283.27685546875</v>
      </c>
      <c r="H145">
        <v>285.88955096056401</v>
      </c>
      <c r="I145">
        <v>1.00734640079491E-2</v>
      </c>
      <c r="J145">
        <v>2.2187121788339301E-2</v>
      </c>
      <c r="K145">
        <v>8.8261374220740003E-3</v>
      </c>
      <c r="L145">
        <v>1.6440833561001001E-2</v>
      </c>
      <c r="M145">
        <v>1.01315727756885E-2</v>
      </c>
      <c r="N145">
        <v>2.2316344825653901E-2</v>
      </c>
      <c r="O145">
        <v>1.2331935599005001E-2</v>
      </c>
      <c r="P145">
        <v>0.98231350142226403</v>
      </c>
      <c r="Q145">
        <v>0.92240309217481098</v>
      </c>
      <c r="R145">
        <v>0.98096597269083996</v>
      </c>
      <c r="S145">
        <v>0.97840760650047198</v>
      </c>
      <c r="T145">
        <v>0.94439886852093902</v>
      </c>
      <c r="U145">
        <v>0.89631542009845899</v>
      </c>
      <c r="V145">
        <v>0.97347535074719005</v>
      </c>
      <c r="W145" t="s">
        <v>68</v>
      </c>
      <c r="X145" s="27" t="s">
        <v>6</v>
      </c>
      <c r="Y145">
        <f t="shared" si="6"/>
        <v>1.4615344282815829E-2</v>
      </c>
      <c r="Z145">
        <f t="shared" si="7"/>
        <v>0.95403997316499645</v>
      </c>
      <c r="AA145">
        <f t="shared" si="8"/>
        <v>287.37314591107486</v>
      </c>
    </row>
    <row r="146" spans="1:27" x14ac:dyDescent="0.3">
      <c r="A146" s="28">
        <v>45258.871599085651</v>
      </c>
      <c r="B146">
        <v>287.62341308593699</v>
      </c>
      <c r="C146">
        <v>278.0400390625</v>
      </c>
      <c r="D146">
        <v>283.6259765625</v>
      </c>
      <c r="E146">
        <v>287.2568359375</v>
      </c>
      <c r="F146">
        <v>290.748046875</v>
      </c>
      <c r="G146">
        <v>283.451416015625</v>
      </c>
      <c r="H146">
        <v>296.578369140625</v>
      </c>
      <c r="I146">
        <v>1.0797373108973701E-2</v>
      </c>
      <c r="J146">
        <v>1.5943174166617599E-2</v>
      </c>
      <c r="K146">
        <v>1.7582779921058798E-2</v>
      </c>
      <c r="L146">
        <v>1.45972711647641E-2</v>
      </c>
      <c r="M146">
        <v>1.0101747215922E-2</v>
      </c>
      <c r="N146">
        <v>1.94722879129367E-2</v>
      </c>
      <c r="O146">
        <v>1.14504915727315E-2</v>
      </c>
      <c r="P146">
        <v>0.98538913561116703</v>
      </c>
      <c r="Q146">
        <v>0.95459463430785096</v>
      </c>
      <c r="R146">
        <v>0.952098531530855</v>
      </c>
      <c r="S146">
        <v>0.97719001453065302</v>
      </c>
      <c r="T146">
        <v>0.962789822716558</v>
      </c>
      <c r="U146">
        <v>0.91679054139093996</v>
      </c>
      <c r="V146">
        <v>0.97835303943332796</v>
      </c>
      <c r="W146" t="s">
        <v>68</v>
      </c>
      <c r="X146" s="27" t="s">
        <v>6</v>
      </c>
      <c r="Y146">
        <f t="shared" si="6"/>
        <v>1.4277875009000627E-2</v>
      </c>
      <c r="Z146">
        <f t="shared" si="7"/>
        <v>0.96102938850305031</v>
      </c>
      <c r="AA146">
        <f t="shared" si="8"/>
        <v>286.76058523995528</v>
      </c>
    </row>
    <row r="147" spans="1:27" x14ac:dyDescent="0.3">
      <c r="A147" s="28">
        <v>45258.871613425923</v>
      </c>
      <c r="B147">
        <v>285.8603515625</v>
      </c>
      <c r="C147">
        <v>282.24694824218699</v>
      </c>
      <c r="D147">
        <v>283.62161254882801</v>
      </c>
      <c r="E147">
        <v>285.66833496093699</v>
      </c>
      <c r="F147">
        <v>285.65087890625</v>
      </c>
      <c r="G147">
        <v>289.037353515625</v>
      </c>
      <c r="H147">
        <v>286.872802734375</v>
      </c>
      <c r="I147">
        <v>1.1636996647678101E-2</v>
      </c>
      <c r="J147">
        <v>1.7320628108100401E-2</v>
      </c>
      <c r="K147">
        <v>1.1040400074475799E-2</v>
      </c>
      <c r="L147">
        <v>1.23966510338657E-2</v>
      </c>
      <c r="M147">
        <v>1.7212660047789999E-2</v>
      </c>
      <c r="N147">
        <v>1.57210423721608E-2</v>
      </c>
      <c r="O147">
        <v>1.04671109085979E-2</v>
      </c>
      <c r="P147">
        <v>0.96952152651332801</v>
      </c>
      <c r="Q147">
        <v>0.94231160701433203</v>
      </c>
      <c r="R147">
        <v>0.97033482500351398</v>
      </c>
      <c r="S147">
        <v>0.93722822145203799</v>
      </c>
      <c r="T147">
        <v>0.96295233353472098</v>
      </c>
      <c r="U147">
        <v>0.94918010561914901</v>
      </c>
      <c r="V147">
        <v>0.98087500945432904</v>
      </c>
      <c r="W147" t="s">
        <v>68</v>
      </c>
      <c r="X147" s="27" t="s">
        <v>6</v>
      </c>
      <c r="Y147">
        <f t="shared" si="6"/>
        <v>1.3685069884666957E-2</v>
      </c>
      <c r="Z147">
        <f t="shared" si="7"/>
        <v>0.95891480408448737</v>
      </c>
      <c r="AA147">
        <f t="shared" si="8"/>
        <v>285.56546892438598</v>
      </c>
    </row>
    <row r="148" spans="1:27" x14ac:dyDescent="0.3">
      <c r="A148" s="28">
        <v>45258.87164208333</v>
      </c>
      <c r="B148">
        <v>285.88775914294598</v>
      </c>
      <c r="C148">
        <v>281.6708984375</v>
      </c>
      <c r="D148">
        <v>284.39404296875</v>
      </c>
      <c r="E148">
        <v>286</v>
      </c>
      <c r="F148">
        <v>290.11962890625</v>
      </c>
      <c r="G148">
        <v>284.1845703125</v>
      </c>
      <c r="H148">
        <v>285.755615234375</v>
      </c>
      <c r="I148">
        <v>9.2823861034775999E-3</v>
      </c>
      <c r="J148">
        <v>1.4147918842043E-2</v>
      </c>
      <c r="K148">
        <v>1.23998574341112E-2</v>
      </c>
      <c r="L148">
        <v>1.27149245551021E-2</v>
      </c>
      <c r="M148">
        <v>2.2506871117835101E-2</v>
      </c>
      <c r="N148">
        <v>2.1878341171422601E-2</v>
      </c>
      <c r="O148">
        <v>1.0197564269649399E-2</v>
      </c>
      <c r="P148">
        <v>0.97807065800847204</v>
      </c>
      <c r="Q148">
        <v>0.95344012709231896</v>
      </c>
      <c r="R148">
        <v>0.964278093151831</v>
      </c>
      <c r="S148">
        <v>0.92281771921630196</v>
      </c>
      <c r="T148">
        <v>0.96084091697136398</v>
      </c>
      <c r="U148">
        <v>0.90353128849473396</v>
      </c>
      <c r="V148">
        <v>0.981147395373412</v>
      </c>
      <c r="W148" t="s">
        <v>68</v>
      </c>
      <c r="X148" s="27" t="s">
        <v>6</v>
      </c>
      <c r="Y148">
        <f t="shared" si="6"/>
        <v>1.4732551927663E-2</v>
      </c>
      <c r="Z148">
        <f t="shared" si="7"/>
        <v>0.95201802832977633</v>
      </c>
      <c r="AA148">
        <f t="shared" si="8"/>
        <v>285.43035928604587</v>
      </c>
    </row>
    <row r="149" spans="1:27" x14ac:dyDescent="0.3">
      <c r="A149" s="28">
        <v>45258.87164208333</v>
      </c>
      <c r="B149">
        <v>285.0224609375</v>
      </c>
      <c r="C149">
        <v>281.6708984375</v>
      </c>
      <c r="D149">
        <v>289.42138671875</v>
      </c>
      <c r="E149">
        <v>285.99127197265602</v>
      </c>
      <c r="F149">
        <v>285.057373046875</v>
      </c>
      <c r="G149">
        <v>285.5810546875</v>
      </c>
      <c r="H149">
        <v>287.32666015625</v>
      </c>
      <c r="I149">
        <v>1.2259326730140199E-2</v>
      </c>
      <c r="J149">
        <v>1.4147918842043E-2</v>
      </c>
      <c r="K149">
        <v>1.03996345202429E-2</v>
      </c>
      <c r="L149">
        <v>1.41450867991665E-2</v>
      </c>
      <c r="M149">
        <v>1.17995273949499E-2</v>
      </c>
      <c r="N149">
        <v>2.06052029200323E-2</v>
      </c>
      <c r="O149">
        <v>8.4087616661548004E-3</v>
      </c>
      <c r="P149">
        <v>0.97451153661716305</v>
      </c>
      <c r="Q149">
        <v>0.95344012709231896</v>
      </c>
      <c r="R149">
        <v>0.97385633960604601</v>
      </c>
      <c r="S149">
        <v>0.96761355967351803</v>
      </c>
      <c r="T149">
        <v>0.95626369569698</v>
      </c>
      <c r="U149">
        <v>0.914430240646526</v>
      </c>
      <c r="V149">
        <v>0.987160411205386</v>
      </c>
      <c r="W149" t="s">
        <v>68</v>
      </c>
      <c r="X149" s="27" t="s">
        <v>6</v>
      </c>
      <c r="Y149">
        <f t="shared" si="6"/>
        <v>1.3109351267532801E-2</v>
      </c>
      <c r="Z149">
        <f t="shared" si="7"/>
        <v>0.96103941579113417</v>
      </c>
      <c r="AA149">
        <f t="shared" si="8"/>
        <v>285.72444370814731</v>
      </c>
    </row>
    <row r="150" spans="1:27" x14ac:dyDescent="0.3">
      <c r="A150" s="28">
        <v>45258.871670706016</v>
      </c>
      <c r="B150">
        <v>285.965087890625</v>
      </c>
      <c r="C150">
        <v>284.39404296875</v>
      </c>
      <c r="D150">
        <v>284.81298828125</v>
      </c>
      <c r="E150">
        <v>286.26184082031199</v>
      </c>
      <c r="F150">
        <v>285.0224609375</v>
      </c>
      <c r="G150">
        <v>284.847900390625</v>
      </c>
      <c r="H150">
        <v>282.57861328125</v>
      </c>
      <c r="I150">
        <v>9.8120027584409995E-3</v>
      </c>
      <c r="J150">
        <v>1.1571908916184001E-2</v>
      </c>
      <c r="K150">
        <v>1.2558080149389399E-2</v>
      </c>
      <c r="L150">
        <v>1.3985479147323E-2</v>
      </c>
      <c r="M150">
        <v>1.6713879224873301E-2</v>
      </c>
      <c r="N150">
        <v>1.8004617478100799E-2</v>
      </c>
      <c r="O150">
        <v>1.28163021686342E-2</v>
      </c>
      <c r="P150">
        <v>0.97756825022586602</v>
      </c>
      <c r="Q150">
        <v>0.97706386825494096</v>
      </c>
      <c r="R150">
        <v>0.96589015675553502</v>
      </c>
      <c r="S150">
        <v>0.94113479447158099</v>
      </c>
      <c r="T150">
        <v>0.95481880174716804</v>
      </c>
      <c r="U150">
        <v>0.92106755020364495</v>
      </c>
      <c r="V150">
        <v>0.97463030712604803</v>
      </c>
      <c r="W150" t="s">
        <v>68</v>
      </c>
      <c r="X150" s="27" t="s">
        <v>6</v>
      </c>
      <c r="Y150">
        <f t="shared" si="6"/>
        <v>1.3637467120420814E-2</v>
      </c>
      <c r="Z150">
        <f t="shared" si="7"/>
        <v>0.95888196125496905</v>
      </c>
      <c r="AA150">
        <f t="shared" si="8"/>
        <v>284.84041922433028</v>
      </c>
    </row>
    <row r="151" spans="1:27" x14ac:dyDescent="0.3">
      <c r="A151" s="28">
        <v>45258.871699363423</v>
      </c>
      <c r="B151">
        <v>285.00500488281199</v>
      </c>
      <c r="C151">
        <v>285.057373046875</v>
      </c>
      <c r="D151">
        <v>284.67333984375</v>
      </c>
      <c r="E151">
        <v>285.755615234375</v>
      </c>
      <c r="F151">
        <v>288.65113830566401</v>
      </c>
      <c r="G151">
        <v>285.93017578125</v>
      </c>
      <c r="H151">
        <v>287.361572265625</v>
      </c>
      <c r="I151">
        <v>1.0525889914535401E-2</v>
      </c>
      <c r="J151">
        <v>2.3840241207499498E-2</v>
      </c>
      <c r="K151">
        <v>1.3568523150044099E-2</v>
      </c>
      <c r="L151">
        <v>1.21508645066887E-2</v>
      </c>
      <c r="M151">
        <v>1.5870086545773002E-2</v>
      </c>
      <c r="N151">
        <v>2.36591509629272E-2</v>
      </c>
      <c r="O151">
        <v>1.07817240250003E-2</v>
      </c>
      <c r="P151">
        <v>0.98307493422227199</v>
      </c>
      <c r="Q151">
        <v>0.91507927236239395</v>
      </c>
      <c r="R151">
        <v>0.95394768700238797</v>
      </c>
      <c r="S151">
        <v>0.94640673001689501</v>
      </c>
      <c r="T151">
        <v>0.96348819661287999</v>
      </c>
      <c r="U151">
        <v>0.88361235748982603</v>
      </c>
      <c r="V151">
        <v>0.979968865671899</v>
      </c>
      <c r="W151" t="s">
        <v>68</v>
      </c>
      <c r="X151" s="27" t="s">
        <v>6</v>
      </c>
      <c r="Y151">
        <f t="shared" si="6"/>
        <v>1.5770925758924029E-2</v>
      </c>
      <c r="Z151">
        <f t="shared" si="7"/>
        <v>0.94651114905407918</v>
      </c>
      <c r="AA151">
        <f t="shared" si="8"/>
        <v>286.06203133719299</v>
      </c>
    </row>
    <row r="152" spans="1:27" x14ac:dyDescent="0.3">
      <c r="A152" s="28">
        <v>45258.871714212961</v>
      </c>
      <c r="B152">
        <v>285.02136993408197</v>
      </c>
      <c r="C152">
        <v>286.55859375</v>
      </c>
      <c r="D152">
        <v>284.010009765625</v>
      </c>
      <c r="E152">
        <v>287.27429199218699</v>
      </c>
      <c r="F152">
        <v>286.6982421875</v>
      </c>
      <c r="G152">
        <v>286.060019856628</v>
      </c>
      <c r="H152">
        <v>285.965087890625</v>
      </c>
      <c r="I152">
        <v>1.2137272427389E-2</v>
      </c>
      <c r="J152">
        <v>1.63583151762672E-2</v>
      </c>
      <c r="K152">
        <v>1.10867055487002E-2</v>
      </c>
      <c r="L152">
        <v>1.2516445980574799E-2</v>
      </c>
      <c r="M152">
        <v>1.54536525002001E-2</v>
      </c>
      <c r="N152">
        <v>2.0188347053458001E-2</v>
      </c>
      <c r="O152">
        <v>9.9872395798058997E-3</v>
      </c>
      <c r="P152">
        <v>0.97742074499757003</v>
      </c>
      <c r="Q152">
        <v>0.94885482570744395</v>
      </c>
      <c r="R152">
        <v>0.969561696409451</v>
      </c>
      <c r="S152">
        <v>0.95498068588424301</v>
      </c>
      <c r="T152">
        <v>0.96115408411565795</v>
      </c>
      <c r="U152">
        <v>0.92591102474322495</v>
      </c>
      <c r="V152">
        <v>0.98081463701025995</v>
      </c>
      <c r="W152" t="s">
        <v>68</v>
      </c>
      <c r="X152" s="27" t="s">
        <v>6</v>
      </c>
      <c r="Y152">
        <f t="shared" si="6"/>
        <v>1.3961139752342172E-2</v>
      </c>
      <c r="Z152">
        <f t="shared" si="7"/>
        <v>0.9598139569811216</v>
      </c>
      <c r="AA152">
        <f t="shared" si="8"/>
        <v>285.94108791094959</v>
      </c>
    </row>
    <row r="153" spans="1:27" x14ac:dyDescent="0.3">
      <c r="A153" s="28">
        <v>45258.871729247687</v>
      </c>
      <c r="B153">
        <v>288.129638671875</v>
      </c>
      <c r="C153">
        <v>284.67333984375</v>
      </c>
      <c r="D153">
        <v>284.53369140625</v>
      </c>
      <c r="E153">
        <v>286.20947265625</v>
      </c>
      <c r="F153">
        <v>284.07110595703102</v>
      </c>
      <c r="G153">
        <v>283.27685546875</v>
      </c>
      <c r="H153">
        <v>286.05236816406199</v>
      </c>
      <c r="I153">
        <v>1.0082513334618799E-2</v>
      </c>
      <c r="J153">
        <v>1.89459580189256E-2</v>
      </c>
      <c r="K153">
        <v>1.35580472886167E-2</v>
      </c>
      <c r="L153">
        <v>1.6164928326454501E-2</v>
      </c>
      <c r="M153">
        <v>1.64656049272555E-2</v>
      </c>
      <c r="N153">
        <v>2.0564115313993599E-2</v>
      </c>
      <c r="O153">
        <v>1.04657937513804E-2</v>
      </c>
      <c r="P153">
        <v>0.98401819774141097</v>
      </c>
      <c r="Q153">
        <v>0.93059994236268095</v>
      </c>
      <c r="R153">
        <v>0.96008814139103504</v>
      </c>
      <c r="S153">
        <v>0.94851036102882202</v>
      </c>
      <c r="T153">
        <v>0.93878768685117997</v>
      </c>
      <c r="U153">
        <v>0.91029784867349794</v>
      </c>
      <c r="V153">
        <v>0.97557525264782596</v>
      </c>
      <c r="W153" t="s">
        <v>68</v>
      </c>
      <c r="X153" s="27" t="s">
        <v>6</v>
      </c>
      <c r="Y153">
        <f t="shared" si="6"/>
        <v>1.5178137280177873E-2</v>
      </c>
      <c r="Z153">
        <f t="shared" si="7"/>
        <v>0.94969677581377898</v>
      </c>
      <c r="AA153">
        <f t="shared" si="8"/>
        <v>285.27806745256686</v>
      </c>
    </row>
    <row r="154" spans="1:27" x14ac:dyDescent="0.3">
      <c r="A154" s="28">
        <v>45258.8717593287</v>
      </c>
      <c r="B154">
        <v>286.20947265625</v>
      </c>
      <c r="C154">
        <v>292.109619140625</v>
      </c>
      <c r="D154">
        <v>286.6982421875</v>
      </c>
      <c r="E154">
        <v>285.3017578125</v>
      </c>
      <c r="F154">
        <v>284.92208862304602</v>
      </c>
      <c r="G154">
        <v>285.5810546875</v>
      </c>
      <c r="H154">
        <v>287.60595703125</v>
      </c>
      <c r="I154">
        <v>1.41182563321857E-2</v>
      </c>
      <c r="J154">
        <v>1.4154209563099301E-2</v>
      </c>
      <c r="K154">
        <v>1.5014312637230401E-2</v>
      </c>
      <c r="L154">
        <v>1.15677828645379E-2</v>
      </c>
      <c r="M154">
        <v>1.2431763226217399E-2</v>
      </c>
      <c r="N154">
        <v>1.56024016130503E-2</v>
      </c>
      <c r="O154">
        <v>8.3706294697531002E-3</v>
      </c>
      <c r="P154">
        <v>0.96542387764500703</v>
      </c>
      <c r="Q154">
        <v>0.96656486167136801</v>
      </c>
      <c r="R154">
        <v>0.95693097560148099</v>
      </c>
      <c r="S154">
        <v>0.97079897593903197</v>
      </c>
      <c r="T154">
        <v>0.97017536340652799</v>
      </c>
      <c r="U154">
        <v>0.947709392422174</v>
      </c>
      <c r="V154">
        <v>0.98821704358192997</v>
      </c>
      <c r="W154" t="s">
        <v>68</v>
      </c>
      <c r="X154" s="27" t="s">
        <v>6</v>
      </c>
      <c r="Y154">
        <f t="shared" si="6"/>
        <v>1.3037050815153444E-2</v>
      </c>
      <c r="Z154">
        <f t="shared" si="7"/>
        <v>0.96654578432393146</v>
      </c>
      <c r="AA154">
        <f t="shared" si="8"/>
        <v>286.91831316266729</v>
      </c>
    </row>
    <row r="155" spans="1:27" x14ac:dyDescent="0.3">
      <c r="A155" s="28">
        <v>45258.871774027779</v>
      </c>
      <c r="B155">
        <v>286.174560546875</v>
      </c>
      <c r="C155">
        <v>285.5810546875</v>
      </c>
      <c r="D155">
        <v>285.64215087890602</v>
      </c>
      <c r="E155">
        <v>286.08509826660099</v>
      </c>
      <c r="F155">
        <v>286.314208984375</v>
      </c>
      <c r="G155">
        <v>286.34912109375</v>
      </c>
      <c r="H155">
        <v>286.942626953125</v>
      </c>
      <c r="I155">
        <v>1.5233239440950799E-2</v>
      </c>
      <c r="J155">
        <v>2.3585834201638001E-2</v>
      </c>
      <c r="K155">
        <v>8.7552505265909002E-3</v>
      </c>
      <c r="L155">
        <v>1.7616441338272899E-2</v>
      </c>
      <c r="M155">
        <v>1.18199076722204E-2</v>
      </c>
      <c r="N155">
        <v>1.8380569846477499E-2</v>
      </c>
      <c r="O155">
        <v>9.3808956901020001E-3</v>
      </c>
      <c r="P155">
        <v>0.94793847707364898</v>
      </c>
      <c r="Q155">
        <v>0.91323774923808798</v>
      </c>
      <c r="R155">
        <v>0.98167427892306303</v>
      </c>
      <c r="S155">
        <v>0.96291914160251602</v>
      </c>
      <c r="T155">
        <v>0.93121475299539502</v>
      </c>
      <c r="U155">
        <v>0.92577730075046605</v>
      </c>
      <c r="V155">
        <v>0.98508898386498001</v>
      </c>
      <c r="W155" t="s">
        <v>68</v>
      </c>
      <c r="X155" s="27" t="s">
        <v>6</v>
      </c>
      <c r="Y155">
        <f t="shared" si="6"/>
        <v>1.496744838803607E-2</v>
      </c>
      <c r="Z155">
        <f t="shared" si="7"/>
        <v>0.94969295492116523</v>
      </c>
      <c r="AA155">
        <f t="shared" si="8"/>
        <v>286.15554591587596</v>
      </c>
    </row>
    <row r="156" spans="1:27" x14ac:dyDescent="0.3">
      <c r="A156" s="28">
        <v>45258.871789062498</v>
      </c>
      <c r="B156">
        <v>285.09228515625</v>
      </c>
      <c r="C156">
        <v>283.90505022657499</v>
      </c>
      <c r="D156">
        <v>268.48284912109301</v>
      </c>
      <c r="E156">
        <v>286.20947265625</v>
      </c>
      <c r="F156">
        <v>285.86471557617102</v>
      </c>
      <c r="G156">
        <v>284.93518066406199</v>
      </c>
      <c r="H156">
        <v>286.53677368164</v>
      </c>
      <c r="I156">
        <v>1.2500798763789E-2</v>
      </c>
      <c r="J156">
        <v>1.7813570691025099E-2</v>
      </c>
      <c r="K156">
        <v>1.5691444242892101E-2</v>
      </c>
      <c r="L156">
        <v>1.41193967900818E-2</v>
      </c>
      <c r="M156">
        <v>1.35179506180858E-2</v>
      </c>
      <c r="N156">
        <v>2.23469779759514E-2</v>
      </c>
      <c r="O156">
        <v>8.4324817913411995E-3</v>
      </c>
      <c r="P156">
        <v>0.96895436512522903</v>
      </c>
      <c r="Q156">
        <v>0.93857761353015801</v>
      </c>
      <c r="R156">
        <v>0.96333674540660397</v>
      </c>
      <c r="S156">
        <v>0.96764955170954503</v>
      </c>
      <c r="T156">
        <v>0.95590338783197604</v>
      </c>
      <c r="U156">
        <v>0.90190254464470099</v>
      </c>
      <c r="V156">
        <v>0.98670928564844596</v>
      </c>
      <c r="W156" t="s">
        <v>68</v>
      </c>
      <c r="X156" s="27" t="s">
        <v>6</v>
      </c>
      <c r="Y156">
        <f t="shared" si="6"/>
        <v>1.4917517267595199E-2</v>
      </c>
      <c r="Z156">
        <f t="shared" si="7"/>
        <v>0.95471907055666538</v>
      </c>
      <c r="AA156">
        <f t="shared" si="8"/>
        <v>283.00376101172014</v>
      </c>
    </row>
    <row r="157" spans="1:27" x14ac:dyDescent="0.3">
      <c r="A157" s="28">
        <v>45258.871803923612</v>
      </c>
      <c r="B157">
        <v>306.68542480468699</v>
      </c>
      <c r="C157">
        <v>284.57733154296801</v>
      </c>
      <c r="D157">
        <v>294.762939453125</v>
      </c>
      <c r="E157">
        <v>282.99755859375</v>
      </c>
      <c r="F157">
        <v>300.9423828125</v>
      </c>
      <c r="G157">
        <v>285.09228515625</v>
      </c>
      <c r="H157">
        <v>285.93017578125</v>
      </c>
      <c r="I157">
        <v>8.0646221721657994E-3</v>
      </c>
      <c r="J157">
        <v>1.3389240843682201E-2</v>
      </c>
      <c r="K157">
        <v>1.5248269188407E-2</v>
      </c>
      <c r="L157">
        <v>1.7041634103451501E-2</v>
      </c>
      <c r="M157">
        <v>1.16891148264024E-2</v>
      </c>
      <c r="N157">
        <v>2.1522188129987001E-2</v>
      </c>
      <c r="O157">
        <v>8.0552850286355008E-3</v>
      </c>
      <c r="P157">
        <v>0.98919353738528304</v>
      </c>
      <c r="Q157">
        <v>0.95645443428337895</v>
      </c>
      <c r="R157">
        <v>0.95763514750605205</v>
      </c>
      <c r="S157">
        <v>0.96879225476344899</v>
      </c>
      <c r="T157">
        <v>0.93590781956232005</v>
      </c>
      <c r="U157">
        <v>0.89895218398858301</v>
      </c>
      <c r="V157">
        <v>0.99272949137638999</v>
      </c>
      <c r="W157" t="s">
        <v>68</v>
      </c>
      <c r="X157" s="27" t="s">
        <v>6</v>
      </c>
      <c r="Y157">
        <f t="shared" si="6"/>
        <v>1.3572907756104488E-2</v>
      </c>
      <c r="Z157">
        <f t="shared" si="7"/>
        <v>0.95709498126649373</v>
      </c>
      <c r="AA157">
        <f t="shared" si="8"/>
        <v>291.56972830636141</v>
      </c>
    </row>
    <row r="158" spans="1:27" x14ac:dyDescent="0.3">
      <c r="A158" s="28">
        <v>45258.871833483798</v>
      </c>
      <c r="B158">
        <v>285.8603515625</v>
      </c>
      <c r="C158">
        <v>284.67333984375</v>
      </c>
      <c r="D158">
        <v>283.765625</v>
      </c>
      <c r="E158">
        <v>285.65087890625</v>
      </c>
      <c r="F158">
        <v>294.30908203125</v>
      </c>
      <c r="G158">
        <v>286.41676330566401</v>
      </c>
      <c r="H158">
        <v>291.7255859375</v>
      </c>
      <c r="I158">
        <v>1.1535255833615501E-2</v>
      </c>
      <c r="J158">
        <v>1.6112516213628698E-2</v>
      </c>
      <c r="K158">
        <v>1.7374419609901801E-2</v>
      </c>
      <c r="L158">
        <v>1.42804084119367E-2</v>
      </c>
      <c r="M158">
        <v>1.82721937690003E-2</v>
      </c>
      <c r="N158">
        <v>2.28490742678015E-2</v>
      </c>
      <c r="O158">
        <v>1.07369656070458E-2</v>
      </c>
      <c r="P158">
        <v>0.97605691314725296</v>
      </c>
      <c r="Q158">
        <v>0.94588585212371401</v>
      </c>
      <c r="R158">
        <v>0.95955387530653002</v>
      </c>
      <c r="S158">
        <v>0.92752189787093198</v>
      </c>
      <c r="T158">
        <v>0.95824158103329904</v>
      </c>
      <c r="U158">
        <v>0.88678448587247605</v>
      </c>
      <c r="V158">
        <v>0.98522953305874905</v>
      </c>
      <c r="W158" t="s">
        <v>68</v>
      </c>
      <c r="X158" s="27" t="s">
        <v>6</v>
      </c>
      <c r="Y158">
        <f t="shared" si="6"/>
        <v>1.5880119101847185E-2</v>
      </c>
      <c r="Z158">
        <f t="shared" si="7"/>
        <v>0.94846773405899321</v>
      </c>
      <c r="AA158">
        <f t="shared" si="8"/>
        <v>287.48594665527344</v>
      </c>
    </row>
    <row r="159" spans="1:27" x14ac:dyDescent="0.3">
      <c r="A159" s="28">
        <v>45258.871833483798</v>
      </c>
      <c r="B159">
        <v>289.00244140625</v>
      </c>
      <c r="C159">
        <v>284.67333984375</v>
      </c>
      <c r="D159">
        <v>286.76806640625</v>
      </c>
      <c r="E159">
        <v>285.37158203125</v>
      </c>
      <c r="F159">
        <v>291.7255859375</v>
      </c>
      <c r="G159">
        <v>286.34912109375</v>
      </c>
      <c r="H159">
        <v>286.837890625</v>
      </c>
      <c r="I159">
        <v>9.8268602619413E-3</v>
      </c>
      <c r="J159">
        <v>1.6112516213628698E-2</v>
      </c>
      <c r="K159">
        <v>1.32965926663307E-2</v>
      </c>
      <c r="L159">
        <v>8.0005438870193995E-3</v>
      </c>
      <c r="M159">
        <v>1.7655235388103901E-2</v>
      </c>
      <c r="N159">
        <v>1.8026120312339199E-2</v>
      </c>
      <c r="O159">
        <v>7.0239310059013E-3</v>
      </c>
      <c r="P159">
        <v>0.98687645261373202</v>
      </c>
      <c r="Q159">
        <v>0.94588585212371401</v>
      </c>
      <c r="R159">
        <v>0.96354224394961796</v>
      </c>
      <c r="S159">
        <v>0.95220671786451805</v>
      </c>
      <c r="T159">
        <v>0.98441772154507001</v>
      </c>
      <c r="U159">
        <v>0.93068100217733496</v>
      </c>
      <c r="V159">
        <v>0.99145631435847503</v>
      </c>
      <c r="W159" t="s">
        <v>68</v>
      </c>
      <c r="X159" s="27" t="s">
        <v>6</v>
      </c>
      <c r="Y159">
        <f t="shared" si="6"/>
        <v>1.2848828533609215E-2</v>
      </c>
      <c r="Z159">
        <f t="shared" si="7"/>
        <v>0.96500947209035171</v>
      </c>
      <c r="AA159">
        <f t="shared" si="8"/>
        <v>287.24686104910717</v>
      </c>
    </row>
    <row r="160" spans="1:27" x14ac:dyDescent="0.3">
      <c r="A160" s="28">
        <v>45258.871863206019</v>
      </c>
      <c r="B160">
        <v>286.034912109375</v>
      </c>
      <c r="C160">
        <v>283.9052734375</v>
      </c>
      <c r="D160">
        <v>285.09228515625</v>
      </c>
      <c r="E160">
        <v>286.523681640625</v>
      </c>
      <c r="F160">
        <v>284.83917236328102</v>
      </c>
      <c r="G160">
        <v>285.77060021691</v>
      </c>
      <c r="H160">
        <v>286.174560546875</v>
      </c>
      <c r="I160">
        <v>1.04266216797627E-2</v>
      </c>
      <c r="J160">
        <v>1.7663824789135401E-2</v>
      </c>
      <c r="K160">
        <v>1.09419117520956E-2</v>
      </c>
      <c r="L160">
        <v>1.6205788530760299E-2</v>
      </c>
      <c r="M160">
        <v>9.1693163675053996E-3</v>
      </c>
      <c r="N160">
        <v>1.93493333978575E-2</v>
      </c>
      <c r="O160">
        <v>1.00740450566583E-2</v>
      </c>
      <c r="P160">
        <v>0.97184284652041397</v>
      </c>
      <c r="Q160">
        <v>0.93505647249504897</v>
      </c>
      <c r="R160">
        <v>0.97109321170982998</v>
      </c>
      <c r="S160">
        <v>0.97941168324426497</v>
      </c>
      <c r="T160">
        <v>0.93968933200845794</v>
      </c>
      <c r="U160">
        <v>0.91744425320803602</v>
      </c>
      <c r="V160">
        <v>0.98292428510004903</v>
      </c>
      <c r="W160" t="s">
        <v>68</v>
      </c>
      <c r="X160" s="27" t="s">
        <v>6</v>
      </c>
      <c r="Y160">
        <f t="shared" si="6"/>
        <v>1.3404405939110742E-2</v>
      </c>
      <c r="Z160">
        <f t="shared" si="7"/>
        <v>0.95678029775515738</v>
      </c>
      <c r="AA160">
        <f t="shared" si="8"/>
        <v>285.47721221011659</v>
      </c>
    </row>
    <row r="161" spans="1:27" x14ac:dyDescent="0.3">
      <c r="A161" s="28">
        <v>45258.871892939816</v>
      </c>
      <c r="B161">
        <v>286.453857421875</v>
      </c>
      <c r="C161">
        <v>284.289306640625</v>
      </c>
      <c r="D161">
        <v>285.8603515625</v>
      </c>
      <c r="E161">
        <v>286.62841796875</v>
      </c>
      <c r="F161">
        <v>286.6982421875</v>
      </c>
      <c r="G161">
        <v>281.60107421875</v>
      </c>
      <c r="H161">
        <v>285.755615234375</v>
      </c>
      <c r="I161">
        <v>7.7337643826940004E-3</v>
      </c>
      <c r="J161">
        <v>2.1634961593496101E-2</v>
      </c>
      <c r="K161">
        <v>1.21370723750214E-2</v>
      </c>
      <c r="L161">
        <v>1.31914123150264E-2</v>
      </c>
      <c r="M161">
        <v>1.35623937963977E-2</v>
      </c>
      <c r="N161">
        <v>1.7840658811122002E-2</v>
      </c>
      <c r="O161">
        <v>1.10958621347394E-2</v>
      </c>
      <c r="P161">
        <v>0.98545230214811397</v>
      </c>
      <c r="Q161">
        <v>0.93790999476521997</v>
      </c>
      <c r="R161">
        <v>0.96957602635240503</v>
      </c>
      <c r="S161">
        <v>0.96095052797005998</v>
      </c>
      <c r="T161">
        <v>0.95877685564093695</v>
      </c>
      <c r="U161">
        <v>0.92942588450317198</v>
      </c>
      <c r="V161">
        <v>0.98055317514071305</v>
      </c>
      <c r="W161" t="s">
        <v>68</v>
      </c>
      <c r="X161" s="27" t="s">
        <v>6</v>
      </c>
      <c r="Y161">
        <f t="shared" si="6"/>
        <v>1.3885160772642428E-2</v>
      </c>
      <c r="Z161">
        <f t="shared" si="7"/>
        <v>0.9603778237886601</v>
      </c>
      <c r="AA161">
        <f t="shared" si="8"/>
        <v>285.32669503348217</v>
      </c>
    </row>
    <row r="162" spans="1:27" x14ac:dyDescent="0.3">
      <c r="A162" s="28">
        <v>45258.871892939816</v>
      </c>
      <c r="B162">
        <v>284.39404296875</v>
      </c>
      <c r="C162">
        <v>284.289306640625</v>
      </c>
      <c r="D162">
        <v>286.56074166297901</v>
      </c>
      <c r="E162">
        <v>285.21447753906199</v>
      </c>
      <c r="F162">
        <v>292.17876148223797</v>
      </c>
      <c r="G162">
        <v>289.386474609375</v>
      </c>
      <c r="H162">
        <v>285.79052734375</v>
      </c>
      <c r="I162">
        <v>1.2533207947071001E-2</v>
      </c>
      <c r="J162">
        <v>2.1634961593496101E-2</v>
      </c>
      <c r="K162">
        <v>1.29205880618085E-2</v>
      </c>
      <c r="L162">
        <v>1.6676064676928101E-2</v>
      </c>
      <c r="M162">
        <v>1.3738851999869701E-2</v>
      </c>
      <c r="N162">
        <v>1.86892946683603E-2</v>
      </c>
      <c r="O162">
        <v>1.06111357832824E-2</v>
      </c>
      <c r="P162">
        <v>0.98009391394305001</v>
      </c>
      <c r="Q162">
        <v>0.93790999476521997</v>
      </c>
      <c r="R162">
        <v>0.96902022116234299</v>
      </c>
      <c r="S162">
        <v>0.95656394195620698</v>
      </c>
      <c r="T162">
        <v>0.93658997145859102</v>
      </c>
      <c r="U162">
        <v>0.927909169688243</v>
      </c>
      <c r="V162">
        <v>0.97910547907366396</v>
      </c>
      <c r="W162" t="s">
        <v>68</v>
      </c>
      <c r="X162" s="27" t="s">
        <v>6</v>
      </c>
      <c r="Y162">
        <f t="shared" si="6"/>
        <v>1.5257729247259445E-2</v>
      </c>
      <c r="Z162">
        <f t="shared" si="7"/>
        <v>0.95531324172104537</v>
      </c>
      <c r="AA162">
        <f t="shared" si="8"/>
        <v>286.83061889239701</v>
      </c>
    </row>
    <row r="163" spans="1:27" x14ac:dyDescent="0.3">
      <c r="A163" s="28">
        <v>45258.871922141203</v>
      </c>
      <c r="B163">
        <v>283.55615234375</v>
      </c>
      <c r="C163">
        <v>279.89583587646399</v>
      </c>
      <c r="D163">
        <v>286.384033203125</v>
      </c>
      <c r="E163">
        <v>286.92517089843699</v>
      </c>
      <c r="F163">
        <v>295.98486328125</v>
      </c>
      <c r="G163">
        <v>285.0224609375</v>
      </c>
      <c r="H163">
        <v>291.77795410156199</v>
      </c>
      <c r="I163">
        <v>8.3170280497529992E-3</v>
      </c>
      <c r="J163">
        <v>1.38358371942362E-2</v>
      </c>
      <c r="K163">
        <v>1.6616441727851799E-2</v>
      </c>
      <c r="L163">
        <v>2.15170587690004E-2</v>
      </c>
      <c r="M163">
        <v>1.7818529892680901E-2</v>
      </c>
      <c r="N163">
        <v>2.0683252944757199E-2</v>
      </c>
      <c r="O163">
        <v>1.26336460900273E-2</v>
      </c>
      <c r="P163">
        <v>0.98572406607257002</v>
      </c>
      <c r="Q163">
        <v>0.96514932643767604</v>
      </c>
      <c r="R163">
        <v>0.94793337613482298</v>
      </c>
      <c r="S163">
        <v>0.94857513036767105</v>
      </c>
      <c r="T163">
        <v>0.91816582964847804</v>
      </c>
      <c r="U163">
        <v>0.90789406047292098</v>
      </c>
      <c r="V163">
        <v>0.96949646509535004</v>
      </c>
      <c r="W163" t="s">
        <v>68</v>
      </c>
      <c r="X163" s="27" t="s">
        <v>6</v>
      </c>
      <c r="Y163">
        <f t="shared" si="6"/>
        <v>1.5917399238329542E-2</v>
      </c>
      <c r="Z163">
        <f t="shared" si="7"/>
        <v>0.94899117917564124</v>
      </c>
      <c r="AA163">
        <f t="shared" si="8"/>
        <v>287.07806723458401</v>
      </c>
    </row>
    <row r="164" spans="1:27" x14ac:dyDescent="0.3">
      <c r="A164" s="28">
        <v>45258.871937002317</v>
      </c>
      <c r="B164">
        <v>285.476318359375</v>
      </c>
      <c r="C164">
        <v>260.025390625</v>
      </c>
      <c r="D164">
        <v>283.6259765625</v>
      </c>
      <c r="E164">
        <v>284.95263671875</v>
      </c>
      <c r="F164">
        <v>291.51611328125</v>
      </c>
      <c r="G164">
        <v>285.49510688365598</v>
      </c>
      <c r="H164">
        <v>285.406494140625</v>
      </c>
      <c r="I164">
        <v>1.3568701364698701E-2</v>
      </c>
      <c r="J164">
        <v>1.52539123714134E-2</v>
      </c>
      <c r="K164">
        <v>1.43933917185423E-2</v>
      </c>
      <c r="L164">
        <v>1.2695320374058501E-2</v>
      </c>
      <c r="M164">
        <v>1.5595137048950099E-2</v>
      </c>
      <c r="N164">
        <v>1.6153487323528001E-2</v>
      </c>
      <c r="O164">
        <v>1.0220162052305901E-2</v>
      </c>
      <c r="P164">
        <v>0.96132568096614901</v>
      </c>
      <c r="Q164">
        <v>0.95840718520070101</v>
      </c>
      <c r="R164">
        <v>0.95681256126504599</v>
      </c>
      <c r="S164">
        <v>0.94992867748847898</v>
      </c>
      <c r="T164">
        <v>0.96201078618222202</v>
      </c>
      <c r="U164">
        <v>0.94103942681758501</v>
      </c>
      <c r="V164">
        <v>0.982597053207652</v>
      </c>
      <c r="W164" t="s">
        <v>68</v>
      </c>
      <c r="X164" s="27" t="s">
        <v>6</v>
      </c>
      <c r="Y164">
        <f t="shared" si="6"/>
        <v>1.3982873179070987E-2</v>
      </c>
      <c r="Z164">
        <f t="shared" si="7"/>
        <v>0.95887448158969057</v>
      </c>
      <c r="AA164">
        <f t="shared" si="8"/>
        <v>282.356862367308</v>
      </c>
    </row>
    <row r="165" spans="1:27" x14ac:dyDescent="0.3">
      <c r="A165" s="28">
        <v>45258.871951666668</v>
      </c>
      <c r="B165">
        <v>285.84289550781199</v>
      </c>
      <c r="C165">
        <v>292.458740234375</v>
      </c>
      <c r="D165">
        <v>283.34231567382801</v>
      </c>
      <c r="E165">
        <v>287.17828369140602</v>
      </c>
      <c r="F165">
        <v>289.26428222656199</v>
      </c>
      <c r="G165">
        <v>286.08728027343699</v>
      </c>
      <c r="H165">
        <v>286.4189453125</v>
      </c>
      <c r="I165">
        <v>9.2252190137480997E-3</v>
      </c>
      <c r="J165">
        <v>2.0371389339733599E-2</v>
      </c>
      <c r="K165">
        <v>1.47927943141908E-2</v>
      </c>
      <c r="L165">
        <v>1.0575375571988401E-2</v>
      </c>
      <c r="M165">
        <v>1.1214904554078701E-2</v>
      </c>
      <c r="N165">
        <v>1.8503302465195E-2</v>
      </c>
      <c r="O165">
        <v>1.11135002901199E-2</v>
      </c>
      <c r="P165">
        <v>0.97914878826069196</v>
      </c>
      <c r="Q165">
        <v>0.92842425520601102</v>
      </c>
      <c r="R165">
        <v>0.95073387280519395</v>
      </c>
      <c r="S165">
        <v>0.97612029185034799</v>
      </c>
      <c r="T165">
        <v>0.97196016677161901</v>
      </c>
      <c r="U165">
        <v>0.92282780532528297</v>
      </c>
      <c r="V165">
        <v>0.976017572727373</v>
      </c>
      <c r="W165" t="s">
        <v>68</v>
      </c>
      <c r="X165" s="27" t="s">
        <v>6</v>
      </c>
      <c r="Y165">
        <f t="shared" si="6"/>
        <v>1.3685212221293498E-2</v>
      </c>
      <c r="Z165">
        <f t="shared" si="7"/>
        <v>0.95789039327807413</v>
      </c>
      <c r="AA165">
        <f t="shared" si="8"/>
        <v>287.22753470284573</v>
      </c>
    </row>
    <row r="166" spans="1:27" x14ac:dyDescent="0.3">
      <c r="A166" s="28">
        <v>45258.871981041666</v>
      </c>
      <c r="B166">
        <v>286.1396484375</v>
      </c>
      <c r="C166">
        <v>284.219482421875</v>
      </c>
      <c r="D166">
        <v>284.568603515625</v>
      </c>
      <c r="E166">
        <v>289.2119140625</v>
      </c>
      <c r="F166">
        <v>286.13528442382801</v>
      </c>
      <c r="G166">
        <v>286.06982421875</v>
      </c>
      <c r="H166">
        <v>285.23193359375</v>
      </c>
      <c r="I166">
        <v>1.34712382711028E-2</v>
      </c>
      <c r="J166">
        <v>1.6315718705182201E-2</v>
      </c>
      <c r="K166">
        <v>9.9158449285719E-3</v>
      </c>
      <c r="L166">
        <v>1.5434470292247799E-2</v>
      </c>
      <c r="M166">
        <v>1.7349204252179999E-2</v>
      </c>
      <c r="N166">
        <v>2.2606639623557301E-2</v>
      </c>
      <c r="O166">
        <v>1.07862119678872E-2</v>
      </c>
      <c r="P166">
        <v>0.96963039426514896</v>
      </c>
      <c r="Q166">
        <v>0.94001070825927602</v>
      </c>
      <c r="R166">
        <v>0.97377913184367004</v>
      </c>
      <c r="S166">
        <v>0.93840561064431205</v>
      </c>
      <c r="T166">
        <v>0.949893718986211</v>
      </c>
      <c r="U166">
        <v>0.892634199260253</v>
      </c>
      <c r="V166">
        <v>0.98296341751261995</v>
      </c>
      <c r="W166" t="s">
        <v>68</v>
      </c>
      <c r="X166" s="27" t="s">
        <v>6</v>
      </c>
      <c r="Y166">
        <f t="shared" si="6"/>
        <v>1.5125618291532745E-2</v>
      </c>
      <c r="Z166">
        <f t="shared" si="7"/>
        <v>0.94961674011021302</v>
      </c>
      <c r="AA166">
        <f t="shared" si="8"/>
        <v>285.93952723911832</v>
      </c>
    </row>
    <row r="167" spans="1:27" x14ac:dyDescent="0.3">
      <c r="A167" s="28">
        <v>45258.871995532405</v>
      </c>
      <c r="B167">
        <v>286.6982421875</v>
      </c>
      <c r="C167">
        <v>282.962646484375</v>
      </c>
      <c r="D167">
        <v>285.63090994082103</v>
      </c>
      <c r="E167">
        <v>281.007568359375</v>
      </c>
      <c r="F167">
        <v>285.965087890625</v>
      </c>
      <c r="G167">
        <v>286.00872802734301</v>
      </c>
      <c r="H167">
        <v>286.68078613281199</v>
      </c>
      <c r="I167">
        <v>1.24431411488716E-2</v>
      </c>
      <c r="J167">
        <v>1.25269978130082E-2</v>
      </c>
      <c r="K167">
        <v>1.11438283419091E-2</v>
      </c>
      <c r="L167">
        <v>1.1499489170108099E-2</v>
      </c>
      <c r="M167">
        <v>1.1244127656502E-2</v>
      </c>
      <c r="N167">
        <v>1.7245148741121898E-2</v>
      </c>
      <c r="O167">
        <v>9.7457233189137005E-3</v>
      </c>
      <c r="P167">
        <v>0.97661016213737695</v>
      </c>
      <c r="Q167">
        <v>0.96625030170781501</v>
      </c>
      <c r="R167">
        <v>0.97362752488561199</v>
      </c>
      <c r="S167">
        <v>0.96942158040684201</v>
      </c>
      <c r="T167">
        <v>0.96726135527337598</v>
      </c>
      <c r="U167">
        <v>0.93235165260340103</v>
      </c>
      <c r="V167">
        <v>0.98279433418152395</v>
      </c>
      <c r="W167" t="s">
        <v>68</v>
      </c>
      <c r="X167" s="27" t="s">
        <v>6</v>
      </c>
      <c r="Y167">
        <f t="shared" si="6"/>
        <v>1.2264065170062085E-2</v>
      </c>
      <c r="Z167">
        <f t="shared" si="7"/>
        <v>0.96690241588513537</v>
      </c>
      <c r="AA167">
        <f t="shared" si="8"/>
        <v>284.99342414612158</v>
      </c>
    </row>
    <row r="168" spans="1:27" x14ac:dyDescent="0.3">
      <c r="A168" s="28">
        <v>45258.872010208332</v>
      </c>
      <c r="B168">
        <v>285.197021484375</v>
      </c>
      <c r="C168">
        <v>268.05517578125</v>
      </c>
      <c r="D168">
        <v>281.6708984375</v>
      </c>
      <c r="E168">
        <v>273.815673828125</v>
      </c>
      <c r="F168">
        <v>288.21691894531199</v>
      </c>
      <c r="G168">
        <v>284.7431640625</v>
      </c>
      <c r="H168">
        <v>285.93017578125</v>
      </c>
      <c r="I168">
        <v>1.2371562783451201E-2</v>
      </c>
      <c r="J168">
        <v>2.3047190917519701E-2</v>
      </c>
      <c r="K168">
        <v>1.6683343477916199E-2</v>
      </c>
      <c r="L168">
        <v>9.7043557255326995E-3</v>
      </c>
      <c r="M168">
        <v>1.6773384521094101E-2</v>
      </c>
      <c r="N168">
        <v>1.9941456946584401E-2</v>
      </c>
      <c r="O168">
        <v>1.0620793692974801E-2</v>
      </c>
      <c r="P168">
        <v>0.963471622869009</v>
      </c>
      <c r="Q168">
        <v>0.91747649085119798</v>
      </c>
      <c r="R168">
        <v>0.94089444456378502</v>
      </c>
      <c r="S168">
        <v>0.94591398593035403</v>
      </c>
      <c r="T168">
        <v>0.97715670179900505</v>
      </c>
      <c r="U168">
        <v>0.91316058400926203</v>
      </c>
      <c r="V168">
        <v>0.97736450665685604</v>
      </c>
      <c r="W168" t="s">
        <v>68</v>
      </c>
      <c r="X168" s="27" t="s">
        <v>6</v>
      </c>
      <c r="Y168">
        <f t="shared" si="6"/>
        <v>1.5591726866439016E-2</v>
      </c>
      <c r="Z168">
        <f t="shared" si="7"/>
        <v>0.94791976238278119</v>
      </c>
      <c r="AA168">
        <f t="shared" si="8"/>
        <v>281.089861188616</v>
      </c>
    </row>
    <row r="169" spans="1:27" x14ac:dyDescent="0.3">
      <c r="A169" s="28">
        <v>45258.872039236114</v>
      </c>
      <c r="B169">
        <v>285.965087890625</v>
      </c>
      <c r="C169">
        <v>284.01873779296801</v>
      </c>
      <c r="D169">
        <v>283.08483886718699</v>
      </c>
      <c r="E169">
        <v>285.895263671875</v>
      </c>
      <c r="F169">
        <v>285.965087890625</v>
      </c>
      <c r="G169">
        <v>286.4189453125</v>
      </c>
      <c r="H169">
        <v>286.48876953125</v>
      </c>
      <c r="I169">
        <v>1.0851930021406799E-2</v>
      </c>
      <c r="J169">
        <v>1.7508225365764501E-2</v>
      </c>
      <c r="K169">
        <v>1.2694024238918199E-2</v>
      </c>
      <c r="L169">
        <v>1.5088275464579E-2</v>
      </c>
      <c r="M169">
        <v>1.47017233060397E-2</v>
      </c>
      <c r="N169">
        <v>1.8592665813086801E-2</v>
      </c>
      <c r="O169">
        <v>9.9272666000933003E-3</v>
      </c>
      <c r="P169">
        <v>0.97791561418286799</v>
      </c>
      <c r="Q169">
        <v>0.96213900414392195</v>
      </c>
      <c r="R169">
        <v>0.96901091404845696</v>
      </c>
      <c r="S169">
        <v>0.95050516262637696</v>
      </c>
      <c r="T169">
        <v>0.94678110489117795</v>
      </c>
      <c r="U169">
        <v>0.92475841208946896</v>
      </c>
      <c r="V169">
        <v>0.98109013636896703</v>
      </c>
      <c r="W169" t="s">
        <v>68</v>
      </c>
      <c r="X169" s="27" t="s">
        <v>6</v>
      </c>
      <c r="Y169">
        <f t="shared" si="6"/>
        <v>1.4194872972841185E-2</v>
      </c>
      <c r="Z169">
        <f t="shared" si="7"/>
        <v>0.95888576405017678</v>
      </c>
      <c r="AA169">
        <f t="shared" si="8"/>
        <v>285.40524727957575</v>
      </c>
    </row>
    <row r="170" spans="1:27" x14ac:dyDescent="0.3">
      <c r="A170" s="28">
        <v>45258.872039236114</v>
      </c>
      <c r="B170">
        <v>291.23681640625</v>
      </c>
      <c r="C170">
        <v>284.01873779296801</v>
      </c>
      <c r="D170">
        <v>291.4462890625</v>
      </c>
      <c r="E170">
        <v>277.10971294218803</v>
      </c>
      <c r="F170">
        <v>288.44384765625</v>
      </c>
      <c r="G170">
        <v>281.356689453125</v>
      </c>
      <c r="H170">
        <v>286.34912109375</v>
      </c>
      <c r="I170">
        <v>1.2050161272357999E-2</v>
      </c>
      <c r="J170">
        <v>1.7508225365764501E-2</v>
      </c>
      <c r="K170">
        <v>1.31024952431202E-2</v>
      </c>
      <c r="L170">
        <v>1.1595602508283599E-2</v>
      </c>
      <c r="M170">
        <v>1.85344680244054E-2</v>
      </c>
      <c r="N170">
        <v>1.5232560339913499E-2</v>
      </c>
      <c r="O170">
        <v>7.8672278529174008E-3</v>
      </c>
      <c r="P170">
        <v>0.97516741616373903</v>
      </c>
      <c r="Q170">
        <v>0.96213900414392195</v>
      </c>
      <c r="R170">
        <v>0.96167481806234401</v>
      </c>
      <c r="S170">
        <v>0.92402668656154496</v>
      </c>
      <c r="T170">
        <v>0.97057206248988004</v>
      </c>
      <c r="U170">
        <v>0.95448942001648396</v>
      </c>
      <c r="V170">
        <v>0.98928864016088902</v>
      </c>
      <c r="W170" t="s">
        <v>68</v>
      </c>
      <c r="X170" s="27" t="s">
        <v>6</v>
      </c>
      <c r="Y170">
        <f t="shared" si="6"/>
        <v>1.3698677229537517E-2</v>
      </c>
      <c r="Z170">
        <f t="shared" si="7"/>
        <v>0.96247972108554325</v>
      </c>
      <c r="AA170">
        <f t="shared" si="8"/>
        <v>285.70874491529014</v>
      </c>
    </row>
    <row r="171" spans="1:27" x14ac:dyDescent="0.3">
      <c r="A171" s="28">
        <v>45258.872068217592</v>
      </c>
      <c r="B171">
        <v>286.54986572265602</v>
      </c>
      <c r="C171">
        <v>285.5810546875</v>
      </c>
      <c r="D171">
        <v>285.8603515625</v>
      </c>
      <c r="E171">
        <v>287.082275390625</v>
      </c>
      <c r="F171">
        <v>276.189697265625</v>
      </c>
      <c r="G171">
        <v>285.266845703125</v>
      </c>
      <c r="H171">
        <v>286</v>
      </c>
      <c r="I171">
        <v>1.05320643052585E-2</v>
      </c>
      <c r="J171">
        <v>2.0381250392810898E-2</v>
      </c>
      <c r="K171">
        <v>1.32532443359733E-2</v>
      </c>
      <c r="L171">
        <v>1.5383306984072099E-2</v>
      </c>
      <c r="M171">
        <v>1.5772088852557001E-2</v>
      </c>
      <c r="N171">
        <v>1.49791665443048E-2</v>
      </c>
      <c r="O171">
        <v>1.2339726318400799E-2</v>
      </c>
      <c r="P171">
        <v>0.97690279351482801</v>
      </c>
      <c r="Q171">
        <v>0.93894863912427495</v>
      </c>
      <c r="R171">
        <v>0.96740050618492401</v>
      </c>
      <c r="S171">
        <v>0.95909829336650099</v>
      </c>
      <c r="T171">
        <v>0.94723197575530205</v>
      </c>
      <c r="U171">
        <v>0.94398030558682799</v>
      </c>
      <c r="V171">
        <v>0.97293794827778901</v>
      </c>
      <c r="W171" t="s">
        <v>68</v>
      </c>
      <c r="X171" s="27" t="s">
        <v>6</v>
      </c>
      <c r="Y171">
        <f t="shared" si="6"/>
        <v>1.4662978247625344E-2</v>
      </c>
      <c r="Z171">
        <f t="shared" si="7"/>
        <v>0.95807149454434948</v>
      </c>
      <c r="AA171">
        <f t="shared" si="8"/>
        <v>284.64715576171869</v>
      </c>
    </row>
    <row r="172" spans="1:27" x14ac:dyDescent="0.3">
      <c r="A172" s="28">
        <v>45258.872097060186</v>
      </c>
      <c r="B172">
        <v>290.39892578125</v>
      </c>
      <c r="C172">
        <v>285.5810546875</v>
      </c>
      <c r="D172">
        <v>283.6259765625</v>
      </c>
      <c r="E172">
        <v>286.48876953125</v>
      </c>
      <c r="F172">
        <v>290.81787109375</v>
      </c>
      <c r="G172">
        <v>285.28430175781199</v>
      </c>
      <c r="H172">
        <v>288.11218261718699</v>
      </c>
      <c r="I172">
        <v>9.7121279822527991E-3</v>
      </c>
      <c r="J172">
        <v>1.7804604792572301E-2</v>
      </c>
      <c r="K172">
        <v>1.4720816751293501E-2</v>
      </c>
      <c r="L172">
        <v>1.2423982266977799E-2</v>
      </c>
      <c r="M172">
        <v>1.01857883223926E-2</v>
      </c>
      <c r="N172">
        <v>2.0802447568183099E-2</v>
      </c>
      <c r="O172">
        <v>1.0417119193255499E-2</v>
      </c>
      <c r="P172">
        <v>0.98012551906957102</v>
      </c>
      <c r="Q172">
        <v>0.94076446473953301</v>
      </c>
      <c r="R172">
        <v>0.961359228724051</v>
      </c>
      <c r="S172">
        <v>0.98540966671436903</v>
      </c>
      <c r="T172">
        <v>0.96903789787623296</v>
      </c>
      <c r="U172">
        <v>0.90601247835649901</v>
      </c>
      <c r="V172">
        <v>0.97838222933014796</v>
      </c>
      <c r="W172" t="s">
        <v>68</v>
      </c>
      <c r="X172" s="27" t="s">
        <v>6</v>
      </c>
      <c r="Y172">
        <f t="shared" si="6"/>
        <v>1.3723840982418229E-2</v>
      </c>
      <c r="Z172">
        <f t="shared" si="7"/>
        <v>0.96015592640148628</v>
      </c>
      <c r="AA172">
        <f t="shared" si="8"/>
        <v>287.18701171874989</v>
      </c>
    </row>
    <row r="173" spans="1:27" x14ac:dyDescent="0.3">
      <c r="A173" s="28">
        <v>45258.872111562501</v>
      </c>
      <c r="B173">
        <v>285.51123046875</v>
      </c>
      <c r="C173">
        <v>284.568603515625</v>
      </c>
      <c r="D173">
        <v>285.8603515625</v>
      </c>
      <c r="E173">
        <v>285.51123046875</v>
      </c>
      <c r="F173">
        <v>292.423828125</v>
      </c>
      <c r="G173">
        <v>284.67333984375</v>
      </c>
      <c r="H173">
        <v>281.32177734375</v>
      </c>
      <c r="I173">
        <v>1.4605365956089999E-2</v>
      </c>
      <c r="J173">
        <v>1.6214610117457898E-2</v>
      </c>
      <c r="K173">
        <v>1.13511905184784E-2</v>
      </c>
      <c r="L173">
        <v>1.1930284387250301E-2</v>
      </c>
      <c r="M173">
        <v>1.15117913448532E-2</v>
      </c>
      <c r="N173">
        <v>1.8567218266333601E-2</v>
      </c>
      <c r="O173">
        <v>9.4661006965735001E-3</v>
      </c>
      <c r="P173">
        <v>0.97441146118032296</v>
      </c>
      <c r="Q173">
        <v>0.95426854607434797</v>
      </c>
      <c r="R173">
        <v>0.97653271670928299</v>
      </c>
      <c r="S173">
        <v>0.97261079358022196</v>
      </c>
      <c r="T173">
        <v>0.96471685782245198</v>
      </c>
      <c r="U173">
        <v>0.92000760655314995</v>
      </c>
      <c r="V173">
        <v>0.98830570221042502</v>
      </c>
      <c r="W173" t="s">
        <v>68</v>
      </c>
      <c r="X173" s="27" t="s">
        <v>6</v>
      </c>
      <c r="Y173">
        <f t="shared" si="6"/>
        <v>1.3378080183862414E-2</v>
      </c>
      <c r="Z173">
        <f t="shared" si="7"/>
        <v>0.96440766916145759</v>
      </c>
      <c r="AA173">
        <f t="shared" si="8"/>
        <v>285.69576590401783</v>
      </c>
    </row>
    <row r="174" spans="1:27" x14ac:dyDescent="0.3">
      <c r="A174" s="28">
        <v>45258.872125879629</v>
      </c>
      <c r="B174">
        <v>283.59979248046801</v>
      </c>
      <c r="C174">
        <v>285.057373046875</v>
      </c>
      <c r="D174">
        <v>283.3466796875</v>
      </c>
      <c r="E174">
        <v>287.361572265625</v>
      </c>
      <c r="F174">
        <v>286</v>
      </c>
      <c r="G174">
        <v>284.4638671875</v>
      </c>
      <c r="H174">
        <v>285.8603515625</v>
      </c>
      <c r="I174">
        <v>9.2901107238544996E-3</v>
      </c>
      <c r="J174">
        <v>2.12148094932679E-2</v>
      </c>
      <c r="K174">
        <v>1.3760919091238499E-2</v>
      </c>
      <c r="L174">
        <v>1.27167441199822E-2</v>
      </c>
      <c r="M174">
        <v>1.3282547316149799E-2</v>
      </c>
      <c r="N174">
        <v>2.0978139671593399E-2</v>
      </c>
      <c r="O174">
        <v>1.12772219863632E-2</v>
      </c>
      <c r="P174">
        <v>0.987455698606298</v>
      </c>
      <c r="Q174">
        <v>0.909460469024028</v>
      </c>
      <c r="R174">
        <v>0.95744676746067703</v>
      </c>
      <c r="S174">
        <v>0.967008726447391</v>
      </c>
      <c r="T174">
        <v>0.96637044525599802</v>
      </c>
      <c r="U174">
        <v>0.90729417805503099</v>
      </c>
      <c r="V174">
        <v>0.97527048279765005</v>
      </c>
      <c r="W174" t="s">
        <v>68</v>
      </c>
      <c r="X174" s="27" t="s">
        <v>6</v>
      </c>
      <c r="Y174">
        <f t="shared" si="6"/>
        <v>1.4645784628921356E-2</v>
      </c>
      <c r="Z174">
        <f t="shared" si="7"/>
        <v>0.95290096680672465</v>
      </c>
      <c r="AA174">
        <f t="shared" si="8"/>
        <v>285.09851946149541</v>
      </c>
    </row>
    <row r="175" spans="1:27" x14ac:dyDescent="0.3">
      <c r="A175" s="28">
        <v>45258.872154733799</v>
      </c>
      <c r="B175">
        <v>286.06982421875</v>
      </c>
      <c r="C175">
        <v>279.9951171875</v>
      </c>
      <c r="D175">
        <v>286.62841796875</v>
      </c>
      <c r="E175">
        <v>285.8603515625</v>
      </c>
      <c r="F175">
        <v>284.62969970703102</v>
      </c>
      <c r="G175">
        <v>283.95764160156199</v>
      </c>
      <c r="H175">
        <v>286.48876953125</v>
      </c>
      <c r="I175">
        <v>1.3373494379144301E-2</v>
      </c>
      <c r="J175">
        <v>1.5641487378881699E-2</v>
      </c>
      <c r="K175">
        <v>1.6186524374900601E-2</v>
      </c>
      <c r="L175">
        <v>1.6325965709822698E-2</v>
      </c>
      <c r="M175">
        <v>1.31006111012096E-2</v>
      </c>
      <c r="N175">
        <v>1.8754759754395701E-2</v>
      </c>
      <c r="O175">
        <v>1.02456220549414E-2</v>
      </c>
      <c r="P175">
        <v>0.96938137097100197</v>
      </c>
      <c r="Q175">
        <v>0.96138571969906295</v>
      </c>
      <c r="R175">
        <v>0.95188368102031695</v>
      </c>
      <c r="S175">
        <v>0.96007494582765196</v>
      </c>
      <c r="T175">
        <v>0.94458129825311199</v>
      </c>
      <c r="U175">
        <v>0.92632779761157702</v>
      </c>
      <c r="V175">
        <v>0.98361176068153899</v>
      </c>
      <c r="W175" t="s">
        <v>68</v>
      </c>
      <c r="X175" s="27" t="s">
        <v>6</v>
      </c>
      <c r="Y175">
        <f t="shared" si="6"/>
        <v>1.4804066393327998E-2</v>
      </c>
      <c r="Z175">
        <f t="shared" si="7"/>
        <v>0.95674951058060886</v>
      </c>
      <c r="AA175">
        <f t="shared" si="8"/>
        <v>284.80426025390614</v>
      </c>
    </row>
    <row r="176" spans="1:27" x14ac:dyDescent="0.3">
      <c r="A176" s="28">
        <v>45258.87216903935</v>
      </c>
      <c r="B176">
        <v>285.79052734375</v>
      </c>
      <c r="C176">
        <v>297.0322265625</v>
      </c>
      <c r="D176">
        <v>286.314208984375</v>
      </c>
      <c r="E176">
        <v>284.25439453125</v>
      </c>
      <c r="F176">
        <v>285.51123046875</v>
      </c>
      <c r="G176">
        <v>287.06481933593699</v>
      </c>
      <c r="H176">
        <v>286</v>
      </c>
      <c r="I176">
        <v>1.3012701153331301E-2</v>
      </c>
      <c r="J176">
        <v>1.3230638687910599E-2</v>
      </c>
      <c r="K176">
        <v>1.1648848688996001E-2</v>
      </c>
      <c r="L176">
        <v>1.0567526139455E-2</v>
      </c>
      <c r="M176">
        <v>1.0128235075465701E-2</v>
      </c>
      <c r="N176">
        <v>1.59030710573125E-2</v>
      </c>
      <c r="O176">
        <v>9.3432214604606007E-3</v>
      </c>
      <c r="P176">
        <v>0.97045225771733201</v>
      </c>
      <c r="Q176">
        <v>0.96455274827204596</v>
      </c>
      <c r="R176">
        <v>0.97113146064165601</v>
      </c>
      <c r="S176">
        <v>0.97578487106523704</v>
      </c>
      <c r="T176">
        <v>0.97949777223830603</v>
      </c>
      <c r="U176">
        <v>0.94067379405275398</v>
      </c>
      <c r="V176">
        <v>0.98069368198215701</v>
      </c>
      <c r="W176" t="s">
        <v>68</v>
      </c>
      <c r="X176" s="27" t="s">
        <v>6</v>
      </c>
      <c r="Y176">
        <f t="shared" si="6"/>
        <v>1.1976320323275958E-2</v>
      </c>
      <c r="Z176">
        <f t="shared" si="7"/>
        <v>0.96896951228135542</v>
      </c>
      <c r="AA176">
        <f t="shared" si="8"/>
        <v>287.42391531808028</v>
      </c>
    </row>
    <row r="177" spans="1:27" x14ac:dyDescent="0.3">
      <c r="A177" s="28">
        <v>45258.872197685188</v>
      </c>
      <c r="B177">
        <v>285.37158203125</v>
      </c>
      <c r="C177">
        <v>284.81298828125</v>
      </c>
      <c r="D177">
        <v>286.09866871826699</v>
      </c>
      <c r="E177">
        <v>284.67333984375</v>
      </c>
      <c r="F177">
        <v>287.18701171875</v>
      </c>
      <c r="G177">
        <v>287.04736328125</v>
      </c>
      <c r="H177">
        <v>285.99781799316401</v>
      </c>
      <c r="I177">
        <v>9.8885490087779002E-3</v>
      </c>
      <c r="J177">
        <v>1.6760588576971699E-2</v>
      </c>
      <c r="K177">
        <v>1.0590427949629E-2</v>
      </c>
      <c r="L177">
        <v>1.32270886930835E-2</v>
      </c>
      <c r="M177">
        <v>1.4714471586367499E-2</v>
      </c>
      <c r="N177">
        <v>1.7473890703406499E-2</v>
      </c>
      <c r="O177">
        <v>1.0419676220056901E-2</v>
      </c>
      <c r="P177">
        <v>0.974490127973758</v>
      </c>
      <c r="Q177">
        <v>0.93499647974410305</v>
      </c>
      <c r="R177">
        <v>0.976824512744219</v>
      </c>
      <c r="S177">
        <v>0.95259720313275997</v>
      </c>
      <c r="T177">
        <v>0.96057945324141103</v>
      </c>
      <c r="U177">
        <v>0.92867048043043599</v>
      </c>
      <c r="V177">
        <v>0.98132493152502298</v>
      </c>
      <c r="W177" t="s">
        <v>68</v>
      </c>
      <c r="X177" s="27" t="s">
        <v>6</v>
      </c>
      <c r="Y177">
        <f t="shared" si="6"/>
        <v>1.3296384676899E-2</v>
      </c>
      <c r="Z177">
        <f t="shared" si="7"/>
        <v>0.95849759839881588</v>
      </c>
      <c r="AA177">
        <f t="shared" si="8"/>
        <v>285.88411026681155</v>
      </c>
    </row>
    <row r="178" spans="1:27" x14ac:dyDescent="0.3">
      <c r="A178" s="28">
        <v>45258.872197685188</v>
      </c>
      <c r="B178">
        <v>285.73815917968699</v>
      </c>
      <c r="C178">
        <v>284.81298828125</v>
      </c>
      <c r="D178">
        <v>281.16467285156199</v>
      </c>
      <c r="E178">
        <v>281.46142578125</v>
      </c>
      <c r="F178">
        <v>284.53369140625</v>
      </c>
      <c r="G178">
        <v>286.4189453125</v>
      </c>
      <c r="H178">
        <v>286.02018356323202</v>
      </c>
      <c r="I178">
        <v>8.4237090364934E-3</v>
      </c>
      <c r="J178">
        <v>1.6760588576971699E-2</v>
      </c>
      <c r="K178">
        <v>1.25125866270086E-2</v>
      </c>
      <c r="L178">
        <v>1.6408482835758999E-2</v>
      </c>
      <c r="M178">
        <v>1.19057350249982E-2</v>
      </c>
      <c r="N178">
        <v>1.80246505508872E-2</v>
      </c>
      <c r="O178">
        <v>1.07184163638677E-2</v>
      </c>
      <c r="P178">
        <v>0.98716331791776402</v>
      </c>
      <c r="Q178">
        <v>0.93499647974410305</v>
      </c>
      <c r="R178">
        <v>0.96116362002227695</v>
      </c>
      <c r="S178">
        <v>0.96407747041104497</v>
      </c>
      <c r="T178">
        <v>0.95460290978663997</v>
      </c>
      <c r="U178">
        <v>0.93568598690734595</v>
      </c>
      <c r="V178">
        <v>0.97961181409465403</v>
      </c>
      <c r="W178" t="s">
        <v>68</v>
      </c>
      <c r="X178" s="27" t="s">
        <v>6</v>
      </c>
      <c r="Y178">
        <f t="shared" si="6"/>
        <v>1.3536309859426542E-2</v>
      </c>
      <c r="Z178">
        <f t="shared" si="7"/>
        <v>0.95961451412626142</v>
      </c>
      <c r="AA178">
        <f t="shared" si="8"/>
        <v>284.30715233939014</v>
      </c>
    </row>
    <row r="179" spans="1:27" x14ac:dyDescent="0.3">
      <c r="A179" s="28">
        <v>45258.872226134263</v>
      </c>
      <c r="B179">
        <v>286.279296875</v>
      </c>
      <c r="C179">
        <v>283.83544921875</v>
      </c>
      <c r="D179">
        <v>282.7880859375</v>
      </c>
      <c r="E179">
        <v>287.8154296875</v>
      </c>
      <c r="F179">
        <v>291.4462890625</v>
      </c>
      <c r="G179">
        <v>285.37158203125</v>
      </c>
      <c r="H179">
        <v>289.41702270507801</v>
      </c>
      <c r="I179">
        <v>9.5424859232596006E-3</v>
      </c>
      <c r="J179">
        <v>1.4449936172341299E-2</v>
      </c>
      <c r="K179">
        <v>1.624035616873E-2</v>
      </c>
      <c r="L179">
        <v>1.7181600851779999E-2</v>
      </c>
      <c r="M179">
        <v>1.2461309145222799E-2</v>
      </c>
      <c r="N179">
        <v>2.1810202246306299E-2</v>
      </c>
      <c r="O179">
        <v>1.0765963064832801E-2</v>
      </c>
      <c r="P179">
        <v>0.98350181303208095</v>
      </c>
      <c r="Q179">
        <v>0.94980339649035395</v>
      </c>
      <c r="R179">
        <v>0.94977325942081503</v>
      </c>
      <c r="S179">
        <v>0.96842131680269505</v>
      </c>
      <c r="T179">
        <v>0.93268204650289699</v>
      </c>
      <c r="U179">
        <v>0.90046040365438396</v>
      </c>
      <c r="V179">
        <v>0.98732142301771297</v>
      </c>
      <c r="W179" t="s">
        <v>68</v>
      </c>
      <c r="X179" s="27" t="s">
        <v>6</v>
      </c>
      <c r="Y179">
        <f t="shared" si="6"/>
        <v>1.4635979081781826E-2</v>
      </c>
      <c r="Z179">
        <f t="shared" si="7"/>
        <v>0.95313766556013413</v>
      </c>
      <c r="AA179">
        <f t="shared" si="8"/>
        <v>286.70759364536832</v>
      </c>
    </row>
    <row r="180" spans="1:27" x14ac:dyDescent="0.3">
      <c r="A180" s="28">
        <v>45258.872241354169</v>
      </c>
      <c r="B180">
        <v>285.31921386718699</v>
      </c>
      <c r="C180">
        <v>285.00500488281199</v>
      </c>
      <c r="D180">
        <v>285.58331431314599</v>
      </c>
      <c r="E180">
        <v>286.314208984375</v>
      </c>
      <c r="F180">
        <v>286.12219238281199</v>
      </c>
      <c r="G180">
        <v>284.638427734375</v>
      </c>
      <c r="H180">
        <v>286.55859375</v>
      </c>
      <c r="I180">
        <v>1.2839717144848901E-2</v>
      </c>
      <c r="J180">
        <v>1.4449936172341299E-2</v>
      </c>
      <c r="K180">
        <v>1.42293890876697E-2</v>
      </c>
      <c r="L180">
        <v>1.26307343781969E-2</v>
      </c>
      <c r="M180">
        <v>1.58957531265475E-2</v>
      </c>
      <c r="N180">
        <v>1.94196323396842E-2</v>
      </c>
      <c r="O180">
        <v>9.3942730905436003E-3</v>
      </c>
      <c r="P180">
        <v>0.97515108756787605</v>
      </c>
      <c r="Q180">
        <v>0.94980339649035395</v>
      </c>
      <c r="R180">
        <v>0.96229629295334995</v>
      </c>
      <c r="S180">
        <v>0.94091034422163999</v>
      </c>
      <c r="T180">
        <v>0.962365031574966</v>
      </c>
      <c r="U180">
        <v>0.91983603439306905</v>
      </c>
      <c r="V180">
        <v>0.98911362510799905</v>
      </c>
      <c r="W180" t="s">
        <v>68</v>
      </c>
      <c r="X180" s="27" t="s">
        <v>6</v>
      </c>
      <c r="Y180">
        <f t="shared" si="6"/>
        <v>1.4122776477118872E-2</v>
      </c>
      <c r="Z180">
        <f t="shared" si="7"/>
        <v>0.95706797318703618</v>
      </c>
      <c r="AA180">
        <f t="shared" si="8"/>
        <v>285.64870798781527</v>
      </c>
    </row>
    <row r="181" spans="1:27" x14ac:dyDescent="0.3">
      <c r="A181" s="28">
        <v>45258.872271250002</v>
      </c>
      <c r="B181">
        <v>285.37158203125</v>
      </c>
      <c r="C181">
        <v>286.01522571013197</v>
      </c>
      <c r="D181">
        <v>289.875244140625</v>
      </c>
      <c r="E181">
        <v>285.0224609375</v>
      </c>
      <c r="F181">
        <v>284.7431640625</v>
      </c>
      <c r="G181">
        <v>285.51123046875</v>
      </c>
      <c r="H181">
        <v>285.950100087083</v>
      </c>
      <c r="I181">
        <v>1.2585634097450201E-2</v>
      </c>
      <c r="J181">
        <v>1.9312662312971199E-2</v>
      </c>
      <c r="K181">
        <v>1.16896074108041E-2</v>
      </c>
      <c r="L181">
        <v>1.0865636303807999E-2</v>
      </c>
      <c r="M181">
        <v>1.58754117101996E-2</v>
      </c>
      <c r="N181">
        <v>2.0450905977511299E-2</v>
      </c>
      <c r="O181">
        <v>1.2090879646093001E-2</v>
      </c>
      <c r="P181">
        <v>0.96830867517085195</v>
      </c>
      <c r="Q181">
        <v>0.94106856849573095</v>
      </c>
      <c r="R181">
        <v>0.96208336896606295</v>
      </c>
      <c r="S181">
        <v>0.94570573429114202</v>
      </c>
      <c r="T181">
        <v>0.97246606167611505</v>
      </c>
      <c r="U181">
        <v>0.91434133617196001</v>
      </c>
      <c r="V181">
        <v>0.97146326572505604</v>
      </c>
      <c r="W181" t="s">
        <v>68</v>
      </c>
      <c r="X181" s="27" t="s">
        <v>6</v>
      </c>
      <c r="Y181">
        <f t="shared" si="6"/>
        <v>1.4695819636976772E-2</v>
      </c>
      <c r="Z181">
        <f t="shared" si="7"/>
        <v>0.9536338586424169</v>
      </c>
      <c r="AA181">
        <f t="shared" si="8"/>
        <v>286.06985820540569</v>
      </c>
    </row>
    <row r="182" spans="1:27" x14ac:dyDescent="0.3">
      <c r="A182" s="28">
        <v>45258.872286111109</v>
      </c>
      <c r="B182">
        <v>284.95263671875</v>
      </c>
      <c r="C182">
        <v>287.37902832031199</v>
      </c>
      <c r="D182">
        <v>281.52252197265602</v>
      </c>
      <c r="E182">
        <v>286.62841796875</v>
      </c>
      <c r="F182">
        <v>294.58837890625</v>
      </c>
      <c r="G182">
        <v>284.46823120117102</v>
      </c>
      <c r="H182">
        <v>286.244384765625</v>
      </c>
      <c r="I182">
        <v>1.63622703156934E-2</v>
      </c>
      <c r="J182">
        <v>1.25556656419414E-2</v>
      </c>
      <c r="K182">
        <v>1.27305592004631E-2</v>
      </c>
      <c r="L182">
        <v>1.8263651036564299E-2</v>
      </c>
      <c r="M182">
        <v>1.33372773769822E-2</v>
      </c>
      <c r="N182">
        <v>1.8977381110473798E-2</v>
      </c>
      <c r="O182">
        <v>8.5919248139162008E-3</v>
      </c>
      <c r="P182">
        <v>0.95579397709631198</v>
      </c>
      <c r="Q182">
        <v>0.96631100575375195</v>
      </c>
      <c r="R182">
        <v>0.95529788985559205</v>
      </c>
      <c r="S182">
        <v>0.96373962038701699</v>
      </c>
      <c r="T182">
        <v>0.92648171779156596</v>
      </c>
      <c r="U182">
        <v>0.91904460787208198</v>
      </c>
      <c r="V182">
        <v>0.98900639588213601</v>
      </c>
      <c r="W182" t="s">
        <v>68</v>
      </c>
      <c r="X182" s="27" t="s">
        <v>6</v>
      </c>
      <c r="Y182">
        <f t="shared" si="6"/>
        <v>1.4402675642290629E-2</v>
      </c>
      <c r="Z182">
        <f t="shared" si="7"/>
        <v>0.95366788780549372</v>
      </c>
      <c r="AA182">
        <f t="shared" si="8"/>
        <v>286.5405142647877</v>
      </c>
    </row>
    <row r="183" spans="1:27" x14ac:dyDescent="0.3">
      <c r="A183" s="28">
        <v>45258.872316018518</v>
      </c>
      <c r="B183">
        <v>289.70068359375</v>
      </c>
      <c r="C183">
        <v>267.07763671875</v>
      </c>
      <c r="D183">
        <v>283.6259765625</v>
      </c>
      <c r="E183">
        <v>292.98678588867102</v>
      </c>
      <c r="F183">
        <v>299.092041015625</v>
      </c>
      <c r="G183">
        <v>285.51123046875</v>
      </c>
      <c r="H183">
        <v>290.625308990478</v>
      </c>
      <c r="I183">
        <v>1.06261625572876E-2</v>
      </c>
      <c r="J183">
        <v>1.7226672047273E-2</v>
      </c>
      <c r="K183">
        <v>1.48025730263189E-2</v>
      </c>
      <c r="L183">
        <v>9.6703222120991007E-3</v>
      </c>
      <c r="M183">
        <v>1.54677500400383E-2</v>
      </c>
      <c r="N183">
        <v>1.81868731220702E-2</v>
      </c>
      <c r="O183">
        <v>9.6271966480856001E-3</v>
      </c>
      <c r="P183">
        <v>0.98592154201429805</v>
      </c>
      <c r="Q183">
        <v>0.93948207212034696</v>
      </c>
      <c r="R183">
        <v>0.96405056611908801</v>
      </c>
      <c r="S183">
        <v>0.95707432140422599</v>
      </c>
      <c r="T183">
        <v>0.97570265780037102</v>
      </c>
      <c r="U183">
        <v>0.92370733091838697</v>
      </c>
      <c r="V183">
        <v>0.98216734416978602</v>
      </c>
      <c r="W183" t="s">
        <v>68</v>
      </c>
      <c r="X183" s="27" t="s">
        <v>24</v>
      </c>
      <c r="Y183">
        <f t="shared" si="6"/>
        <v>1.3658221379024673E-2</v>
      </c>
      <c r="Z183">
        <f t="shared" si="7"/>
        <v>0.96115797636378608</v>
      </c>
      <c r="AA183">
        <f t="shared" si="8"/>
        <v>286.94566617693198</v>
      </c>
    </row>
    <row r="184" spans="1:27" x14ac:dyDescent="0.3">
      <c r="A184" s="28">
        <v>45258.872330891201</v>
      </c>
      <c r="B184">
        <v>286.4189453125</v>
      </c>
      <c r="C184">
        <v>286.1396484375</v>
      </c>
      <c r="D184">
        <v>299.62445068359301</v>
      </c>
      <c r="E184">
        <v>286</v>
      </c>
      <c r="F184">
        <v>286.837890625</v>
      </c>
      <c r="G184">
        <v>287.46630859375</v>
      </c>
      <c r="H184">
        <v>285.965087890625</v>
      </c>
      <c r="I184">
        <v>1.41170281766779E-2</v>
      </c>
      <c r="J184">
        <v>1.7278977315756599E-2</v>
      </c>
      <c r="K184">
        <v>1.12788102527409E-2</v>
      </c>
      <c r="L184">
        <v>2.8526232127933801E-2</v>
      </c>
      <c r="M184">
        <v>1.33185699482788E-2</v>
      </c>
      <c r="N184">
        <v>2.0002783061772299E-2</v>
      </c>
      <c r="O184">
        <v>1.1077907176690299E-2</v>
      </c>
      <c r="P184">
        <v>0.96357835382238</v>
      </c>
      <c r="Q184">
        <v>0.947655027078666</v>
      </c>
      <c r="R184">
        <v>0.98874487626984098</v>
      </c>
      <c r="S184">
        <v>0.97688331358046099</v>
      </c>
      <c r="T184">
        <v>0.81885123859046904</v>
      </c>
      <c r="U184">
        <v>0.91724069617078396</v>
      </c>
      <c r="V184">
        <v>0.97229190279218702</v>
      </c>
      <c r="W184" t="s">
        <v>68</v>
      </c>
      <c r="X184" s="27" t="s">
        <v>24</v>
      </c>
      <c r="Y184">
        <f t="shared" si="6"/>
        <v>1.6514329722835803E-2</v>
      </c>
      <c r="Z184">
        <f t="shared" si="7"/>
        <v>0.94074934404354116</v>
      </c>
      <c r="AA184">
        <f t="shared" si="8"/>
        <v>288.35033307756686</v>
      </c>
    </row>
    <row r="185" spans="1:27" x14ac:dyDescent="0.3">
      <c r="A185" s="28">
        <v>45258.87234574074</v>
      </c>
      <c r="B185">
        <v>285.8603515625</v>
      </c>
      <c r="C185">
        <v>282.71826171875</v>
      </c>
      <c r="D185">
        <v>284.8828125</v>
      </c>
      <c r="E185">
        <v>284.4638671875</v>
      </c>
      <c r="F185">
        <v>274.863037109375</v>
      </c>
      <c r="G185">
        <v>285.02682495117102</v>
      </c>
      <c r="H185">
        <v>292.2841796875</v>
      </c>
      <c r="I185">
        <v>2.2901980077364301E-2</v>
      </c>
      <c r="J185">
        <v>1.08154400585711E-2</v>
      </c>
      <c r="K185">
        <v>8.8227589272514995E-3</v>
      </c>
      <c r="L185">
        <v>2.81208403128058E-2</v>
      </c>
      <c r="M185">
        <v>1.6097590900603701E-2</v>
      </c>
      <c r="N185">
        <v>1.9498093218590699E-2</v>
      </c>
      <c r="O185">
        <v>1.7041722064729599E-2</v>
      </c>
      <c r="P185">
        <v>0.87635581375472704</v>
      </c>
      <c r="Q185">
        <v>0.97506757800945498</v>
      </c>
      <c r="R185">
        <v>0.98359828874485</v>
      </c>
      <c r="S185">
        <v>0.98679200372407905</v>
      </c>
      <c r="T185">
        <v>0.82232225130532699</v>
      </c>
      <c r="U185">
        <v>0.92536499597007404</v>
      </c>
      <c r="V185">
        <v>0.949251163540205</v>
      </c>
      <c r="W185" t="s">
        <v>68</v>
      </c>
      <c r="X185" s="27" t="s">
        <v>24</v>
      </c>
      <c r="Y185">
        <f t="shared" si="6"/>
        <v>1.7614060794273811E-2</v>
      </c>
      <c r="Z185">
        <f t="shared" si="7"/>
        <v>0.93125029929267389</v>
      </c>
      <c r="AA185">
        <f t="shared" si="8"/>
        <v>284.29990495954229</v>
      </c>
    </row>
    <row r="186" spans="1:27" x14ac:dyDescent="0.3">
      <c r="A186" s="28">
        <v>45258.872375289349</v>
      </c>
      <c r="B186">
        <v>284.498779296875</v>
      </c>
      <c r="C186">
        <v>295.810302734375</v>
      </c>
      <c r="D186">
        <v>283.0673828125</v>
      </c>
      <c r="E186">
        <v>286.62841796875</v>
      </c>
      <c r="F186">
        <v>277.59927368164</v>
      </c>
      <c r="G186">
        <v>282.683349609375</v>
      </c>
      <c r="H186">
        <v>283.27685546875</v>
      </c>
      <c r="I186">
        <v>1.7391530600141401E-2</v>
      </c>
      <c r="J186">
        <v>1.2568450004284601E-2</v>
      </c>
      <c r="K186">
        <v>1.2550630800380699E-2</v>
      </c>
      <c r="L186">
        <v>3.00853732641473E-2</v>
      </c>
      <c r="M186">
        <v>1.85664211777621E-2</v>
      </c>
      <c r="N186">
        <v>1.80939167536904E-2</v>
      </c>
      <c r="O186">
        <v>1.0953627902157601E-2</v>
      </c>
      <c r="P186">
        <v>0.93783685582540399</v>
      </c>
      <c r="Q186">
        <v>0.98478347300903901</v>
      </c>
      <c r="R186">
        <v>0.98207038760841903</v>
      </c>
      <c r="S186">
        <v>0.98731793041903204</v>
      </c>
      <c r="T186">
        <v>0.80654907271528797</v>
      </c>
      <c r="U186">
        <v>0.93170903607810995</v>
      </c>
      <c r="V186">
        <v>0.971459425639978</v>
      </c>
      <c r="W186" t="s">
        <v>68</v>
      </c>
      <c r="X186" s="27" t="s">
        <v>24</v>
      </c>
      <c r="Y186">
        <f t="shared" si="6"/>
        <v>1.7172850071794872E-2</v>
      </c>
      <c r="Z186">
        <f t="shared" si="7"/>
        <v>0.94310374018503851</v>
      </c>
      <c r="AA186">
        <f t="shared" si="8"/>
        <v>284.79490879603787</v>
      </c>
    </row>
    <row r="187" spans="1:27" x14ac:dyDescent="0.3">
      <c r="A187" s="28">
        <v>45258.872375289349</v>
      </c>
      <c r="B187">
        <v>285.91271972656199</v>
      </c>
      <c r="C187">
        <v>295.810302734375</v>
      </c>
      <c r="D187">
        <v>260.93310546875</v>
      </c>
      <c r="E187">
        <v>285.93017578125</v>
      </c>
      <c r="F187">
        <v>306.87744140625</v>
      </c>
      <c r="G187">
        <v>282.84918212890602</v>
      </c>
      <c r="H187">
        <v>291.4462890625</v>
      </c>
      <c r="I187">
        <v>2.0044009064637502E-2</v>
      </c>
      <c r="J187">
        <v>1.2568450004284601E-2</v>
      </c>
      <c r="K187">
        <v>1.30753893403766E-2</v>
      </c>
      <c r="L187">
        <v>2.9359014441637101E-2</v>
      </c>
      <c r="M187">
        <v>1.52757156827769E-2</v>
      </c>
      <c r="N187">
        <v>2.6839965242801099E-2</v>
      </c>
      <c r="O187">
        <v>1.7087844707925501E-2</v>
      </c>
      <c r="P187">
        <v>0.91692359051439498</v>
      </c>
      <c r="Q187">
        <v>0.98478347300903901</v>
      </c>
      <c r="R187">
        <v>0.97100035648943295</v>
      </c>
      <c r="S187">
        <v>0.98249977011439404</v>
      </c>
      <c r="T187">
        <v>0.79767319785992397</v>
      </c>
      <c r="U187">
        <v>0.86413013111021697</v>
      </c>
      <c r="V187">
        <v>0.94604107509630297</v>
      </c>
      <c r="W187" t="s">
        <v>68</v>
      </c>
      <c r="X187" s="27" t="s">
        <v>24</v>
      </c>
      <c r="Y187">
        <f t="shared" si="6"/>
        <v>1.9178626926348474E-2</v>
      </c>
      <c r="Z187">
        <f t="shared" si="7"/>
        <v>0.92329308488481499</v>
      </c>
      <c r="AA187">
        <f t="shared" si="8"/>
        <v>287.10845947265614</v>
      </c>
    </row>
    <row r="188" spans="1:27" x14ac:dyDescent="0.3">
      <c r="A188" s="28">
        <v>45258.872404837966</v>
      </c>
      <c r="B188">
        <v>287.1171875</v>
      </c>
      <c r="C188">
        <v>267.042724609375</v>
      </c>
      <c r="D188">
        <v>285.14465332031199</v>
      </c>
      <c r="E188">
        <v>292.38018798828102</v>
      </c>
      <c r="F188">
        <v>296.12560272216803</v>
      </c>
      <c r="G188">
        <v>286.104736328125</v>
      </c>
      <c r="H188">
        <v>288.3740234375</v>
      </c>
      <c r="I188">
        <v>1.7734584492427301E-2</v>
      </c>
      <c r="J188">
        <v>1.9315956353896001E-2</v>
      </c>
      <c r="K188">
        <v>1.86911572881268E-2</v>
      </c>
      <c r="L188">
        <v>3.04562723401333E-2</v>
      </c>
      <c r="M188">
        <v>2.07682358368491E-2</v>
      </c>
      <c r="N188">
        <v>1.8647271824953099E-2</v>
      </c>
      <c r="O188">
        <v>1.26256320401213E-2</v>
      </c>
      <c r="P188">
        <v>0.93720978656215503</v>
      </c>
      <c r="Q188">
        <v>0.94060957528693301</v>
      </c>
      <c r="R188">
        <v>0.95924602714747698</v>
      </c>
      <c r="S188">
        <v>0.97789824042947604</v>
      </c>
      <c r="T188">
        <v>0.79643008180482999</v>
      </c>
      <c r="U188">
        <v>0.92613537961296599</v>
      </c>
      <c r="V188">
        <v>0.96606560813235998</v>
      </c>
      <c r="W188" t="s">
        <v>68</v>
      </c>
      <c r="X188" s="27" t="s">
        <v>24</v>
      </c>
      <c r="Y188">
        <f t="shared" si="6"/>
        <v>1.9748444310929557E-2</v>
      </c>
      <c r="Z188">
        <f t="shared" si="7"/>
        <v>0.92908495699659965</v>
      </c>
      <c r="AA188">
        <f t="shared" si="8"/>
        <v>286.04130227225158</v>
      </c>
    </row>
    <row r="189" spans="1:27" x14ac:dyDescent="0.3">
      <c r="A189" s="28">
        <v>45258.872434548612</v>
      </c>
      <c r="B189">
        <v>285.80798339843699</v>
      </c>
      <c r="C189">
        <v>281.404693603515</v>
      </c>
      <c r="D189">
        <v>284.778076171875</v>
      </c>
      <c r="E189">
        <v>289.42138671875</v>
      </c>
      <c r="F189">
        <v>299.47607421875</v>
      </c>
      <c r="G189">
        <v>284.64715576171801</v>
      </c>
      <c r="H189">
        <v>285.84289550781199</v>
      </c>
      <c r="I189">
        <v>1.613202118465E-2</v>
      </c>
      <c r="J189">
        <v>1.6134717236264199E-2</v>
      </c>
      <c r="K189">
        <v>1.25594624329478E-2</v>
      </c>
      <c r="L189">
        <v>3.30950974824787E-2</v>
      </c>
      <c r="M189">
        <v>1.9180275202625701E-2</v>
      </c>
      <c r="N189">
        <v>1.90414580754927E-2</v>
      </c>
      <c r="O189">
        <v>1.27811308646731E-2</v>
      </c>
      <c r="P189">
        <v>0.94840638452715798</v>
      </c>
      <c r="Q189">
        <v>0.94922762565952701</v>
      </c>
      <c r="R189">
        <v>0.98545861640617705</v>
      </c>
      <c r="S189">
        <v>0.98526406876654105</v>
      </c>
      <c r="T189">
        <v>0.73550385691624898</v>
      </c>
      <c r="U189">
        <v>0.93590131297215295</v>
      </c>
      <c r="V189">
        <v>0.96765678097311503</v>
      </c>
      <c r="W189" t="s">
        <v>68</v>
      </c>
      <c r="X189" s="27" t="s">
        <v>24</v>
      </c>
      <c r="Y189">
        <f t="shared" si="6"/>
        <v>1.8417737497018888E-2</v>
      </c>
      <c r="Z189">
        <f t="shared" si="7"/>
        <v>0.92963123517441715</v>
      </c>
      <c r="AA189">
        <f t="shared" si="8"/>
        <v>287.33975219726528</v>
      </c>
    </row>
    <row r="190" spans="1:27" x14ac:dyDescent="0.3">
      <c r="A190" s="28">
        <v>45258.872449236114</v>
      </c>
      <c r="B190">
        <v>286.48876953125</v>
      </c>
      <c r="C190">
        <v>291.44192504882801</v>
      </c>
      <c r="D190">
        <v>284.603515625</v>
      </c>
      <c r="E190">
        <v>288.35656738281199</v>
      </c>
      <c r="F190">
        <v>289.386474609375</v>
      </c>
      <c r="G190">
        <v>286.06982421875</v>
      </c>
      <c r="H190">
        <v>286.12723777298999</v>
      </c>
      <c r="I190">
        <v>1.7313165868916201E-2</v>
      </c>
      <c r="J190">
        <v>1.3429030021027201E-2</v>
      </c>
      <c r="K190">
        <v>1.0704794178706199E-2</v>
      </c>
      <c r="L190">
        <v>3.1460017142849003E-2</v>
      </c>
      <c r="M190">
        <v>1.44994313934234E-2</v>
      </c>
      <c r="N190">
        <v>2.0765910036711001E-2</v>
      </c>
      <c r="O190">
        <v>1.4913332904567801E-2</v>
      </c>
      <c r="P190">
        <v>0.93784793820559997</v>
      </c>
      <c r="Q190">
        <v>0.97185058588191298</v>
      </c>
      <c r="R190">
        <v>0.97903268951962896</v>
      </c>
      <c r="S190">
        <v>0.98718451230665505</v>
      </c>
      <c r="T190">
        <v>0.76810418884126497</v>
      </c>
      <c r="U190">
        <v>0.91141727668371897</v>
      </c>
      <c r="V190">
        <v>0.95141896263717696</v>
      </c>
      <c r="W190" t="s">
        <v>68</v>
      </c>
      <c r="X190" s="27" t="s">
        <v>24</v>
      </c>
      <c r="Y190">
        <f t="shared" si="6"/>
        <v>1.7583668792314398E-2</v>
      </c>
      <c r="Z190">
        <f t="shared" si="7"/>
        <v>0.92955087915370826</v>
      </c>
      <c r="AA190">
        <f t="shared" si="8"/>
        <v>287.49633059842927</v>
      </c>
    </row>
    <row r="191" spans="1:27" x14ac:dyDescent="0.3">
      <c r="A191" s="28">
        <v>45258.872463912034</v>
      </c>
      <c r="B191">
        <v>289.07444763183503</v>
      </c>
      <c r="C191">
        <v>285.0224609375</v>
      </c>
      <c r="D191">
        <v>284.52496337890602</v>
      </c>
      <c r="E191">
        <v>291.5859375</v>
      </c>
      <c r="F191">
        <v>286.571685791015</v>
      </c>
      <c r="G191">
        <v>286.4189453125</v>
      </c>
      <c r="H191">
        <v>286.6982421875</v>
      </c>
      <c r="I191">
        <v>1.8087258763875999E-2</v>
      </c>
      <c r="J191">
        <v>1.39728813203526E-2</v>
      </c>
      <c r="K191">
        <v>1.2502029274577799E-2</v>
      </c>
      <c r="L191">
        <v>3.2947107750108E-2</v>
      </c>
      <c r="M191">
        <v>1.5269291441659999E-2</v>
      </c>
      <c r="N191">
        <v>2.2077271905420401E-2</v>
      </c>
      <c r="O191">
        <v>1.27846624855543E-2</v>
      </c>
      <c r="P191">
        <v>0.93468228416328203</v>
      </c>
      <c r="Q191">
        <v>0.95782595002106397</v>
      </c>
      <c r="R191">
        <v>0.97628917431722295</v>
      </c>
      <c r="S191">
        <v>0.97463561626125805</v>
      </c>
      <c r="T191">
        <v>0.73946085413513596</v>
      </c>
      <c r="U191">
        <v>0.90478435070195595</v>
      </c>
      <c r="V191">
        <v>0.96380107648952495</v>
      </c>
      <c r="W191" t="s">
        <v>68</v>
      </c>
      <c r="X191" s="27" t="s">
        <v>24</v>
      </c>
      <c r="Y191">
        <f t="shared" si="6"/>
        <v>1.8234357563078445E-2</v>
      </c>
      <c r="Z191">
        <f t="shared" si="7"/>
        <v>0.92163990086992054</v>
      </c>
      <c r="AA191">
        <f t="shared" si="8"/>
        <v>287.1280975341794</v>
      </c>
    </row>
    <row r="192" spans="1:27" x14ac:dyDescent="0.3">
      <c r="A192" s="28">
        <v>45258.872493182869</v>
      </c>
      <c r="B192">
        <v>286.25957141656602</v>
      </c>
      <c r="C192">
        <v>283.20703125</v>
      </c>
      <c r="D192">
        <v>286.9775390625</v>
      </c>
      <c r="E192">
        <v>287.18701171875</v>
      </c>
      <c r="F192">
        <v>269.346923828125</v>
      </c>
      <c r="G192">
        <v>282.43896484375</v>
      </c>
      <c r="H192">
        <v>284.25439453125</v>
      </c>
      <c r="I192">
        <v>1.78515233068051E-2</v>
      </c>
      <c r="J192">
        <v>1.0352870012129201E-2</v>
      </c>
      <c r="K192">
        <v>1.1590196212761601E-2</v>
      </c>
      <c r="L192">
        <v>2.9966444050840101E-2</v>
      </c>
      <c r="M192">
        <v>1.4376340475957001E-2</v>
      </c>
      <c r="N192">
        <v>2.1016702086969801E-2</v>
      </c>
      <c r="O192">
        <v>9.3794731662520999E-3</v>
      </c>
      <c r="P192">
        <v>0.94383880876179804</v>
      </c>
      <c r="Q192">
        <v>0.97601855199071896</v>
      </c>
      <c r="R192">
        <v>0.97265162557683504</v>
      </c>
      <c r="S192">
        <v>0.97949777326809495</v>
      </c>
      <c r="T192">
        <v>0.78811940698382899</v>
      </c>
      <c r="U192">
        <v>0.91474187967918297</v>
      </c>
      <c r="V192">
        <v>0.98178375470499402</v>
      </c>
      <c r="W192" t="s">
        <v>68</v>
      </c>
      <c r="X192" s="27" t="s">
        <v>24</v>
      </c>
      <c r="Y192">
        <f t="shared" si="6"/>
        <v>1.6361935615959271E-2</v>
      </c>
      <c r="Z192">
        <f t="shared" si="7"/>
        <v>0.93666454299506463</v>
      </c>
      <c r="AA192">
        <f t="shared" si="8"/>
        <v>282.81020523584868</v>
      </c>
    </row>
    <row r="193" spans="1:27" x14ac:dyDescent="0.3">
      <c r="A193" s="28">
        <v>45258.872507858796</v>
      </c>
      <c r="B193">
        <v>285.406494140625</v>
      </c>
      <c r="C193">
        <v>280.4140625</v>
      </c>
      <c r="D193">
        <v>304.36376953125</v>
      </c>
      <c r="E193">
        <v>291.93505859375</v>
      </c>
      <c r="F193">
        <v>288.30856323242102</v>
      </c>
      <c r="G193">
        <v>285.8603515625</v>
      </c>
      <c r="H193">
        <v>286.49749755859301</v>
      </c>
      <c r="I193">
        <v>1.5086790900005399E-2</v>
      </c>
      <c r="J193">
        <v>1.1753817269087001E-2</v>
      </c>
      <c r="K193">
        <v>1.0466810699511799E-2</v>
      </c>
      <c r="L193">
        <v>3.4407919986432299E-2</v>
      </c>
      <c r="M193">
        <v>1.4529858860696901E-2</v>
      </c>
      <c r="N193">
        <v>2.1547406891297201E-2</v>
      </c>
      <c r="O193">
        <v>9.4863491044296002E-3</v>
      </c>
      <c r="P193">
        <v>0.95812435434811505</v>
      </c>
      <c r="Q193">
        <v>0.96961899429535903</v>
      </c>
      <c r="R193">
        <v>0.98743530431745696</v>
      </c>
      <c r="S193">
        <v>0.98861360461535996</v>
      </c>
      <c r="T193">
        <v>0.68345863615223801</v>
      </c>
      <c r="U193">
        <v>0.90388032334058899</v>
      </c>
      <c r="V193">
        <v>0.97808921086790002</v>
      </c>
      <c r="W193" t="s">
        <v>68</v>
      </c>
      <c r="X193" s="27" t="s">
        <v>24</v>
      </c>
      <c r="Y193">
        <f t="shared" si="6"/>
        <v>1.6754136244494313E-2</v>
      </c>
      <c r="Z193">
        <f t="shared" si="7"/>
        <v>0.92417434684814548</v>
      </c>
      <c r="AA193">
        <f t="shared" si="8"/>
        <v>288.96939958844843</v>
      </c>
    </row>
    <row r="194" spans="1:27" x14ac:dyDescent="0.3">
      <c r="A194" s="28">
        <v>45258.872537048614</v>
      </c>
      <c r="B194">
        <v>285.84289550781199</v>
      </c>
      <c r="C194">
        <v>282.14221191406199</v>
      </c>
      <c r="D194">
        <v>289.805419921875</v>
      </c>
      <c r="E194">
        <v>288.72314453125</v>
      </c>
      <c r="F194">
        <v>287.39212036132801</v>
      </c>
      <c r="G194">
        <v>285.965087890625</v>
      </c>
      <c r="H194">
        <v>284.4638671875</v>
      </c>
      <c r="I194">
        <v>1.9240338397871402E-2</v>
      </c>
      <c r="J194">
        <v>1.3828648668468E-2</v>
      </c>
      <c r="K194">
        <v>1.2447777012781699E-2</v>
      </c>
      <c r="L194">
        <v>3.2610589144200702E-2</v>
      </c>
      <c r="M194">
        <v>1.48894292548976E-2</v>
      </c>
      <c r="N194">
        <v>2.3911971384942901E-2</v>
      </c>
      <c r="O194">
        <v>1.4193560419789499E-2</v>
      </c>
      <c r="P194">
        <v>0.92580909961381697</v>
      </c>
      <c r="Q194">
        <v>0.96108489079390502</v>
      </c>
      <c r="R194">
        <v>0.97864118332157901</v>
      </c>
      <c r="S194">
        <v>0.97449865554863002</v>
      </c>
      <c r="T194">
        <v>0.754605991384664</v>
      </c>
      <c r="U194">
        <v>0.88505674309800098</v>
      </c>
      <c r="V194">
        <v>0.95699848845867397</v>
      </c>
      <c r="W194" t="s">
        <v>68</v>
      </c>
      <c r="X194" s="27" t="s">
        <v>24</v>
      </c>
      <c r="Y194">
        <f t="shared" si="6"/>
        <v>1.8731759183278827E-2</v>
      </c>
      <c r="Z194">
        <f t="shared" si="7"/>
        <v>0.91952786460275282</v>
      </c>
      <c r="AA194">
        <f t="shared" si="8"/>
        <v>286.33353533063604</v>
      </c>
    </row>
    <row r="195" spans="1:27" x14ac:dyDescent="0.3">
      <c r="A195" s="28">
        <v>45258.872551550929</v>
      </c>
      <c r="B195">
        <v>286.07855224609301</v>
      </c>
      <c r="C195">
        <v>285.8603515625</v>
      </c>
      <c r="D195">
        <v>308.20191955566401</v>
      </c>
      <c r="E195">
        <v>285.197021484375</v>
      </c>
      <c r="F195">
        <v>283.0673828125</v>
      </c>
      <c r="G195">
        <v>281.30432128906199</v>
      </c>
      <c r="H195">
        <v>285.98519250845101</v>
      </c>
      <c r="I195">
        <v>1.9136182189000098E-2</v>
      </c>
      <c r="J195">
        <v>1.1401796188318601E-2</v>
      </c>
      <c r="K195">
        <v>1.33501396936888E-2</v>
      </c>
      <c r="L195">
        <v>3.10815084519705E-2</v>
      </c>
      <c r="M195">
        <v>1.6275379314909799E-2</v>
      </c>
      <c r="N195">
        <v>2.3126491193980601E-2</v>
      </c>
      <c r="O195">
        <v>9.3403101417244994E-3</v>
      </c>
      <c r="P195">
        <v>0.92585851783735296</v>
      </c>
      <c r="Q195">
        <v>0.97021418526958803</v>
      </c>
      <c r="R195">
        <v>0.99047586331217996</v>
      </c>
      <c r="S195">
        <v>0.98202543880760096</v>
      </c>
      <c r="T195">
        <v>0.77638180416256197</v>
      </c>
      <c r="U195">
        <v>0.89313506588608105</v>
      </c>
      <c r="V195">
        <v>0.97790531367996203</v>
      </c>
      <c r="W195" t="s">
        <v>68</v>
      </c>
      <c r="X195" s="27" t="s">
        <v>24</v>
      </c>
      <c r="Y195">
        <f t="shared" si="6"/>
        <v>1.7673115310513268E-2</v>
      </c>
      <c r="Z195">
        <f t="shared" si="7"/>
        <v>0.9308565984221896</v>
      </c>
      <c r="AA195">
        <f t="shared" si="8"/>
        <v>287.95639163694932</v>
      </c>
    </row>
    <row r="196" spans="1:27" x14ac:dyDescent="0.3">
      <c r="A196" s="28">
        <v>45258.872551550929</v>
      </c>
      <c r="B196">
        <v>290.154541015625</v>
      </c>
      <c r="C196">
        <v>285.8603515625</v>
      </c>
      <c r="D196">
        <v>284.88717651367102</v>
      </c>
      <c r="E196">
        <v>286.244384765625</v>
      </c>
      <c r="F196">
        <v>281.50942993164</v>
      </c>
      <c r="G196">
        <v>285.22320556640602</v>
      </c>
      <c r="H196">
        <v>285.66833496093699</v>
      </c>
      <c r="I196">
        <v>1.7094801333878001E-2</v>
      </c>
      <c r="J196">
        <v>1.1401796188318601E-2</v>
      </c>
      <c r="K196">
        <v>1.1547607768922901E-2</v>
      </c>
      <c r="L196">
        <v>2.93545265084676E-2</v>
      </c>
      <c r="M196">
        <v>1.4539406238724101E-2</v>
      </c>
      <c r="N196">
        <v>1.7372631875553102E-2</v>
      </c>
      <c r="O196">
        <v>1.13085675485973E-2</v>
      </c>
      <c r="P196">
        <v>0.94366017401246105</v>
      </c>
      <c r="Q196">
        <v>0.97021418526958803</v>
      </c>
      <c r="R196">
        <v>0.98738901902121501</v>
      </c>
      <c r="S196">
        <v>0.98832099951274599</v>
      </c>
      <c r="T196">
        <v>0.78870657936029098</v>
      </c>
      <c r="U196">
        <v>0.93190655825523705</v>
      </c>
      <c r="V196">
        <v>0.96786756456469303</v>
      </c>
      <c r="W196" t="s">
        <v>68</v>
      </c>
      <c r="X196" s="27" t="s">
        <v>24</v>
      </c>
      <c r="Y196">
        <f t="shared" ref="Y196:Y259" si="9">AVERAGE(I196:O196)</f>
        <v>1.6088476780351659E-2</v>
      </c>
      <c r="Z196">
        <f t="shared" ref="Z196:Z259" si="10">AVERAGE(P196:V196)</f>
        <v>0.9397235828566044</v>
      </c>
      <c r="AA196">
        <f t="shared" ref="AA196:AA259" si="11">AVERAGE(B196:H196)</f>
        <v>285.64963204520058</v>
      </c>
    </row>
    <row r="197" spans="1:27" x14ac:dyDescent="0.3">
      <c r="A197" s="28">
        <v>45258.872580555559</v>
      </c>
      <c r="B197">
        <v>285.37158203125</v>
      </c>
      <c r="C197">
        <v>287.32666015625</v>
      </c>
      <c r="D197">
        <v>289.56103515625</v>
      </c>
      <c r="E197">
        <v>284.4638671875</v>
      </c>
      <c r="F197">
        <v>283.36413574218699</v>
      </c>
      <c r="G197">
        <v>286.45990703174999</v>
      </c>
      <c r="H197">
        <v>281.46276416799202</v>
      </c>
      <c r="I197">
        <v>1.7576876067523301E-2</v>
      </c>
      <c r="J197">
        <v>1.1534897404266499E-2</v>
      </c>
      <c r="K197">
        <v>1.0057638793859999E-2</v>
      </c>
      <c r="L197">
        <v>2.8684520971794799E-2</v>
      </c>
      <c r="M197">
        <v>1.3332008941440199E-2</v>
      </c>
      <c r="N197">
        <v>2.3508090307865999E-2</v>
      </c>
      <c r="O197">
        <v>1.00155519582942E-2</v>
      </c>
      <c r="P197">
        <v>0.93630572297189696</v>
      </c>
      <c r="Q197">
        <v>0.96976684442948202</v>
      </c>
      <c r="R197">
        <v>0.992311708180033</v>
      </c>
      <c r="S197">
        <v>0.98350573685699205</v>
      </c>
      <c r="T197">
        <v>0.81566776694432297</v>
      </c>
      <c r="U197">
        <v>0.89633685436444499</v>
      </c>
      <c r="V197">
        <v>0.97683810441504204</v>
      </c>
      <c r="W197" t="s">
        <v>68</v>
      </c>
      <c r="X197" s="27" t="s">
        <v>24</v>
      </c>
      <c r="Y197">
        <f t="shared" si="9"/>
        <v>1.6387083492149287E-2</v>
      </c>
      <c r="Z197">
        <f t="shared" si="10"/>
        <v>0.93867610545174485</v>
      </c>
      <c r="AA197">
        <f t="shared" si="11"/>
        <v>285.42999306759697</v>
      </c>
    </row>
    <row r="198" spans="1:27" x14ac:dyDescent="0.3">
      <c r="A198" s="28">
        <v>45258.872609571757</v>
      </c>
      <c r="B198">
        <v>288.234375</v>
      </c>
      <c r="C198">
        <v>284.95263671875</v>
      </c>
      <c r="D198">
        <v>297.46862792968699</v>
      </c>
      <c r="E198">
        <v>286.40148925781199</v>
      </c>
      <c r="F198">
        <v>288.17327880859301</v>
      </c>
      <c r="G198">
        <v>282.85791015625</v>
      </c>
      <c r="H198">
        <v>285.37158203125</v>
      </c>
      <c r="I198">
        <v>1.9635734391268599E-2</v>
      </c>
      <c r="J198">
        <v>1.3506359432058201E-2</v>
      </c>
      <c r="K198">
        <v>8.9869696435044E-3</v>
      </c>
      <c r="L198">
        <v>3.20450844039901E-2</v>
      </c>
      <c r="M198">
        <v>1.5099583159444801E-2</v>
      </c>
      <c r="N198">
        <v>2.6298660062758598E-2</v>
      </c>
      <c r="O198">
        <v>1.2900348335117299E-2</v>
      </c>
      <c r="P198">
        <v>0.91193899585231997</v>
      </c>
      <c r="Q198">
        <v>0.96353329624772699</v>
      </c>
      <c r="R198">
        <v>0.99043005012624197</v>
      </c>
      <c r="S198">
        <v>0.98428484471129296</v>
      </c>
      <c r="T198">
        <v>0.74853921384448296</v>
      </c>
      <c r="U198">
        <v>0.87586395122304905</v>
      </c>
      <c r="V198">
        <v>0.96044226948649802</v>
      </c>
      <c r="W198" t="s">
        <v>68</v>
      </c>
      <c r="X198" s="27" t="s">
        <v>24</v>
      </c>
      <c r="Y198">
        <f t="shared" si="9"/>
        <v>1.8353248489734571E-2</v>
      </c>
      <c r="Z198">
        <f t="shared" si="10"/>
        <v>0.91929037449880169</v>
      </c>
      <c r="AA198">
        <f t="shared" si="11"/>
        <v>287.63712855747747</v>
      </c>
    </row>
    <row r="199" spans="1:27" x14ac:dyDescent="0.3">
      <c r="A199" s="28">
        <v>45258.872609571757</v>
      </c>
      <c r="B199">
        <v>288.6533203125</v>
      </c>
      <c r="C199">
        <v>284.95263671875</v>
      </c>
      <c r="D199">
        <v>303.321520233044</v>
      </c>
      <c r="E199">
        <v>292.5634765625</v>
      </c>
      <c r="F199">
        <v>266.065185546875</v>
      </c>
      <c r="G199">
        <v>285.44140625</v>
      </c>
      <c r="H199">
        <v>284.25439453125</v>
      </c>
      <c r="I199">
        <v>1.7665952666620899E-2</v>
      </c>
      <c r="J199">
        <v>1.3506359432058201E-2</v>
      </c>
      <c r="K199">
        <v>1.30494316374292E-2</v>
      </c>
      <c r="L199">
        <v>3.1335714550750897E-2</v>
      </c>
      <c r="M199">
        <v>1.32052505672494E-2</v>
      </c>
      <c r="N199">
        <v>1.6230108452105801E-2</v>
      </c>
      <c r="O199">
        <v>1.3992397252168E-2</v>
      </c>
      <c r="P199">
        <v>0.93388605919239198</v>
      </c>
      <c r="Q199">
        <v>0.96353329624772699</v>
      </c>
      <c r="R199">
        <v>0.97986341798440202</v>
      </c>
      <c r="S199">
        <v>0.98710748005139703</v>
      </c>
      <c r="T199">
        <v>0.77497932210033604</v>
      </c>
      <c r="U199">
        <v>0.93814401481778797</v>
      </c>
      <c r="V199">
        <v>0.96171095365091996</v>
      </c>
      <c r="W199" t="s">
        <v>68</v>
      </c>
      <c r="X199" s="27" t="s">
        <v>24</v>
      </c>
      <c r="Y199">
        <f t="shared" si="9"/>
        <v>1.6997887794054627E-2</v>
      </c>
      <c r="Z199">
        <f t="shared" si="10"/>
        <v>0.93417493486356595</v>
      </c>
      <c r="AA199">
        <f t="shared" si="11"/>
        <v>286.46456287927413</v>
      </c>
    </row>
    <row r="200" spans="1:27" x14ac:dyDescent="0.3">
      <c r="A200" s="28">
        <v>45258.872638541667</v>
      </c>
      <c r="B200">
        <v>286.6982421875</v>
      </c>
      <c r="C200">
        <v>287.291748046875</v>
      </c>
      <c r="D200">
        <v>269.03271484375</v>
      </c>
      <c r="E200">
        <v>282.690441131591</v>
      </c>
      <c r="F200">
        <v>286.58695983886702</v>
      </c>
      <c r="G200">
        <v>285.51177597045898</v>
      </c>
      <c r="H200">
        <v>284.44204711914</v>
      </c>
      <c r="I200">
        <v>1.8576541531408398E-2</v>
      </c>
      <c r="J200">
        <v>1.4425163587262899E-2</v>
      </c>
      <c r="K200">
        <v>1.26465118957134E-2</v>
      </c>
      <c r="L200">
        <v>3.08488247090117E-2</v>
      </c>
      <c r="M200">
        <v>1.41282261489347E-2</v>
      </c>
      <c r="N200">
        <v>1.8103020855038999E-2</v>
      </c>
      <c r="O200">
        <v>1.3486730473504099E-2</v>
      </c>
      <c r="P200">
        <v>0.92261960891942096</v>
      </c>
      <c r="Q200">
        <v>0.96613631020036905</v>
      </c>
      <c r="R200">
        <v>0.98928087533046705</v>
      </c>
      <c r="S200">
        <v>0.97898068118401405</v>
      </c>
      <c r="T200">
        <v>0.77660714805742204</v>
      </c>
      <c r="U200">
        <v>0.92807013032025198</v>
      </c>
      <c r="V200">
        <v>0.96499192424706304</v>
      </c>
      <c r="W200" t="s">
        <v>68</v>
      </c>
      <c r="X200" s="27" t="s">
        <v>24</v>
      </c>
      <c r="Y200">
        <f t="shared" si="9"/>
        <v>1.7459288457267744E-2</v>
      </c>
      <c r="Z200">
        <f t="shared" si="10"/>
        <v>0.93238381117985836</v>
      </c>
      <c r="AA200">
        <f t="shared" si="11"/>
        <v>283.17913273402598</v>
      </c>
    </row>
    <row r="201" spans="1:27" x14ac:dyDescent="0.3">
      <c r="A201" s="28">
        <v>45258.872667372685</v>
      </c>
      <c r="B201">
        <v>286.34912109375</v>
      </c>
      <c r="C201">
        <v>306.03955078125</v>
      </c>
      <c r="D201">
        <v>316.79248046875</v>
      </c>
      <c r="E201">
        <v>286.62841796875</v>
      </c>
      <c r="F201">
        <v>285.8603515625</v>
      </c>
      <c r="G201">
        <v>286.1396484375</v>
      </c>
      <c r="H201">
        <v>282.59934234619101</v>
      </c>
      <c r="I201">
        <v>2.17184745692653E-2</v>
      </c>
      <c r="J201">
        <v>1.19797797320494E-2</v>
      </c>
      <c r="K201">
        <v>1.07846911483099E-2</v>
      </c>
      <c r="L201">
        <v>2.9664211482023702E-2</v>
      </c>
      <c r="M201">
        <v>1.7809113591533698E-2</v>
      </c>
      <c r="N201">
        <v>1.91598878997725E-2</v>
      </c>
      <c r="O201">
        <v>1.43327110989784E-2</v>
      </c>
      <c r="P201">
        <v>0.89832505906134297</v>
      </c>
      <c r="Q201">
        <v>0.977288268674667</v>
      </c>
      <c r="R201">
        <v>0.98530346224086196</v>
      </c>
      <c r="S201">
        <v>0.97464720382616399</v>
      </c>
      <c r="T201">
        <v>0.79567780646434405</v>
      </c>
      <c r="U201">
        <v>0.92038071496799401</v>
      </c>
      <c r="V201">
        <v>0.95635616188372796</v>
      </c>
      <c r="W201" t="s">
        <v>68</v>
      </c>
      <c r="X201" s="27" t="s">
        <v>24</v>
      </c>
      <c r="Y201">
        <f t="shared" si="9"/>
        <v>1.7921267074561844E-2</v>
      </c>
      <c r="Z201">
        <f t="shared" si="10"/>
        <v>0.92971123958844315</v>
      </c>
      <c r="AA201">
        <f t="shared" si="11"/>
        <v>292.91555895124156</v>
      </c>
    </row>
    <row r="202" spans="1:27" x14ac:dyDescent="0.3">
      <c r="A202" s="28">
        <v>45258.872681875</v>
      </c>
      <c r="B202">
        <v>288.16455078125</v>
      </c>
      <c r="C202">
        <v>260.67126464843699</v>
      </c>
      <c r="D202">
        <v>282.31677246093699</v>
      </c>
      <c r="E202">
        <v>288.9326171875</v>
      </c>
      <c r="F202">
        <v>286.733154296875</v>
      </c>
      <c r="G202">
        <v>286.48876953125</v>
      </c>
      <c r="H202">
        <v>286.9775390625</v>
      </c>
      <c r="I202">
        <v>2.0707806950297499E-2</v>
      </c>
      <c r="J202">
        <v>1.2240809683419699E-2</v>
      </c>
      <c r="K202">
        <v>9.8945837044556E-3</v>
      </c>
      <c r="L202">
        <v>2.7920695126894501E-2</v>
      </c>
      <c r="M202">
        <v>1.4255459410205E-2</v>
      </c>
      <c r="N202">
        <v>2.3412404755513101E-2</v>
      </c>
      <c r="O202">
        <v>9.1651916631311E-3</v>
      </c>
      <c r="P202">
        <v>0.90528412593671304</v>
      </c>
      <c r="Q202">
        <v>0.97543030164411404</v>
      </c>
      <c r="R202">
        <v>0.98152354954899002</v>
      </c>
      <c r="S202">
        <v>0.98616513779519499</v>
      </c>
      <c r="T202">
        <v>0.81300385681763399</v>
      </c>
      <c r="U202">
        <v>0.89415729886251205</v>
      </c>
      <c r="V202">
        <v>0.98073113014211799</v>
      </c>
      <c r="W202" t="s">
        <v>68</v>
      </c>
      <c r="X202" s="27" t="s">
        <v>24</v>
      </c>
      <c r="Y202">
        <f t="shared" si="9"/>
        <v>1.6799564470559497E-2</v>
      </c>
      <c r="Z202">
        <f t="shared" si="10"/>
        <v>0.93375648582103943</v>
      </c>
      <c r="AA202">
        <f t="shared" si="11"/>
        <v>282.89780970982127</v>
      </c>
    </row>
    <row r="203" spans="1:27" x14ac:dyDescent="0.3">
      <c r="A203" s="28">
        <v>45258.872696192127</v>
      </c>
      <c r="B203">
        <v>287.1171875</v>
      </c>
      <c r="C203">
        <v>284.62097167968699</v>
      </c>
      <c r="D203">
        <v>291.79541015625</v>
      </c>
      <c r="E203">
        <v>287.26774597167901</v>
      </c>
      <c r="F203">
        <v>291.09716796875</v>
      </c>
      <c r="G203">
        <v>286.28802490234301</v>
      </c>
      <c r="H203">
        <v>286.20947265625</v>
      </c>
      <c r="I203">
        <v>1.6960286248424699E-2</v>
      </c>
      <c r="J203">
        <v>1.00715903035365E-2</v>
      </c>
      <c r="K203">
        <v>9.2483187341878999E-3</v>
      </c>
      <c r="L203">
        <v>2.9759111436243098E-2</v>
      </c>
      <c r="M203">
        <v>1.27393868158256E-2</v>
      </c>
      <c r="N203">
        <v>2.53571638527498E-2</v>
      </c>
      <c r="O203">
        <v>1.1722302485106801E-2</v>
      </c>
      <c r="P203">
        <v>0.94339301184770497</v>
      </c>
      <c r="Q203">
        <v>0.978930734992428</v>
      </c>
      <c r="R203">
        <v>0.98845662598101802</v>
      </c>
      <c r="S203">
        <v>0.97397350270362004</v>
      </c>
      <c r="T203">
        <v>0.80172991457406895</v>
      </c>
      <c r="U203">
        <v>0.875239481703591</v>
      </c>
      <c r="V203">
        <v>0.96603071070148505</v>
      </c>
      <c r="W203" t="s">
        <v>68</v>
      </c>
      <c r="X203" s="27" t="s">
        <v>24</v>
      </c>
      <c r="Y203">
        <f t="shared" si="9"/>
        <v>1.6551165696582056E-2</v>
      </c>
      <c r="Z203">
        <f t="shared" si="10"/>
        <v>0.93253628321484516</v>
      </c>
      <c r="AA203">
        <f t="shared" si="11"/>
        <v>287.77085440499417</v>
      </c>
    </row>
    <row r="204" spans="1:27" x14ac:dyDescent="0.3">
      <c r="A204" s="28">
        <v>45258.872724849534</v>
      </c>
      <c r="B204">
        <v>287.74560546875</v>
      </c>
      <c r="C204">
        <v>261.55715942382801</v>
      </c>
      <c r="D204">
        <v>286.29675292968699</v>
      </c>
      <c r="E204">
        <v>293.61083984375</v>
      </c>
      <c r="F204">
        <v>303.595703125</v>
      </c>
      <c r="G204">
        <v>285.742702875097</v>
      </c>
      <c r="H204">
        <v>288.91516113281199</v>
      </c>
      <c r="I204">
        <v>1.6689896948507001E-2</v>
      </c>
      <c r="J204">
        <v>1.2856774294149401E-2</v>
      </c>
      <c r="K204">
        <v>1.1030735715240899E-2</v>
      </c>
      <c r="L204">
        <v>3.1905348984978897E-2</v>
      </c>
      <c r="M204">
        <v>1.92305216037655E-2</v>
      </c>
      <c r="N204">
        <v>2.13601325481837E-2</v>
      </c>
      <c r="O204">
        <v>1.0272771720904701E-2</v>
      </c>
      <c r="P204">
        <v>0.94445861163869105</v>
      </c>
      <c r="Q204">
        <v>0.97126471404654402</v>
      </c>
      <c r="R204">
        <v>0.98350074577812296</v>
      </c>
      <c r="S204">
        <v>0.97892290299179796</v>
      </c>
      <c r="T204">
        <v>0.76256127463201995</v>
      </c>
      <c r="U204">
        <v>0.91360998936193705</v>
      </c>
      <c r="V204">
        <v>0.97790922959861304</v>
      </c>
      <c r="W204" t="s">
        <v>68</v>
      </c>
      <c r="X204" s="27" t="s">
        <v>24</v>
      </c>
      <c r="Y204">
        <f t="shared" si="9"/>
        <v>1.7620883116532871E-2</v>
      </c>
      <c r="Z204">
        <f t="shared" si="10"/>
        <v>0.93317535257824669</v>
      </c>
      <c r="AA204">
        <f t="shared" si="11"/>
        <v>286.78056068556054</v>
      </c>
    </row>
    <row r="205" spans="1:27" x14ac:dyDescent="0.3">
      <c r="A205" s="28">
        <v>45258.872739166669</v>
      </c>
      <c r="B205">
        <v>287.68450927734301</v>
      </c>
      <c r="C205">
        <v>280.4140625</v>
      </c>
      <c r="D205">
        <v>285.95635986328102</v>
      </c>
      <c r="E205">
        <v>287.2568359375</v>
      </c>
      <c r="F205">
        <v>287.2568359375</v>
      </c>
      <c r="G205">
        <v>285.44140625</v>
      </c>
      <c r="H205">
        <v>263.58642578125</v>
      </c>
      <c r="I205">
        <v>1.6971054718109599E-2</v>
      </c>
      <c r="J205">
        <v>1.17457421943311E-2</v>
      </c>
      <c r="K205">
        <v>1.30982651460525E-2</v>
      </c>
      <c r="L205">
        <v>2.9490690282849698E-2</v>
      </c>
      <c r="M205">
        <v>1.54079919458469E-2</v>
      </c>
      <c r="N205">
        <v>2.0576860381639299E-2</v>
      </c>
      <c r="O205">
        <v>1.1436605649813599E-2</v>
      </c>
      <c r="P205">
        <v>0.94452500942440198</v>
      </c>
      <c r="Q205">
        <v>0.966778117639569</v>
      </c>
      <c r="R205">
        <v>0.98518231600655404</v>
      </c>
      <c r="S205">
        <v>0.97546926448099502</v>
      </c>
      <c r="T205">
        <v>0.80530920678999096</v>
      </c>
      <c r="U205">
        <v>0.91461731176375305</v>
      </c>
      <c r="V205">
        <v>0.97403226026956102</v>
      </c>
      <c r="W205" t="s">
        <v>68</v>
      </c>
      <c r="X205" s="27" t="s">
        <v>24</v>
      </c>
      <c r="Y205">
        <f t="shared" si="9"/>
        <v>1.6961030045520385E-2</v>
      </c>
      <c r="Z205">
        <f t="shared" si="10"/>
        <v>0.93798764091068931</v>
      </c>
      <c r="AA205">
        <f t="shared" si="11"/>
        <v>282.51377650669627</v>
      </c>
    </row>
    <row r="206" spans="1:27" x14ac:dyDescent="0.3">
      <c r="A206" s="28">
        <v>45258.872753506941</v>
      </c>
      <c r="B206">
        <v>289.2119140625</v>
      </c>
      <c r="C206">
        <v>285.09228515625</v>
      </c>
      <c r="D206">
        <v>287.361572265625</v>
      </c>
      <c r="E206">
        <v>296.7529296875</v>
      </c>
      <c r="F206">
        <v>316.09423828125</v>
      </c>
      <c r="G206">
        <v>286.34912109375</v>
      </c>
      <c r="H206">
        <v>287.60595703125</v>
      </c>
      <c r="I206">
        <v>1.8796278720174898E-2</v>
      </c>
      <c r="J206">
        <v>1.0716550371423701E-2</v>
      </c>
      <c r="K206">
        <v>1.02481840909978E-2</v>
      </c>
      <c r="L206">
        <v>3.1168580992881601E-2</v>
      </c>
      <c r="M206">
        <v>1.8083843711737199E-2</v>
      </c>
      <c r="N206">
        <v>2.07989539643996E-2</v>
      </c>
      <c r="O206">
        <v>1.5954642041233501E-2</v>
      </c>
      <c r="P206">
        <v>0.92869194551008105</v>
      </c>
      <c r="Q206">
        <v>0.98001172021397598</v>
      </c>
      <c r="R206">
        <v>0.98215826902210102</v>
      </c>
      <c r="S206">
        <v>0.98515644802773294</v>
      </c>
      <c r="T206">
        <v>0.750280597087985</v>
      </c>
      <c r="U206">
        <v>0.91313108418477695</v>
      </c>
      <c r="V206">
        <v>0.946748233748538</v>
      </c>
      <c r="W206" t="s">
        <v>68</v>
      </c>
      <c r="X206" s="27" t="s">
        <v>24</v>
      </c>
      <c r="Y206">
        <f t="shared" si="9"/>
        <v>1.7966719127549758E-2</v>
      </c>
      <c r="Z206">
        <f t="shared" si="10"/>
        <v>0.92659689968502745</v>
      </c>
      <c r="AA206">
        <f t="shared" si="11"/>
        <v>292.63828822544644</v>
      </c>
    </row>
    <row r="207" spans="1:27" x14ac:dyDescent="0.3">
      <c r="A207" s="28">
        <v>45258.872781967591</v>
      </c>
      <c r="B207">
        <v>287.1171875</v>
      </c>
      <c r="C207">
        <v>283.83544921875</v>
      </c>
      <c r="D207">
        <v>291.74304199218699</v>
      </c>
      <c r="E207">
        <v>289.19445800781199</v>
      </c>
      <c r="F207">
        <v>288.86279296875</v>
      </c>
      <c r="G207">
        <v>279.92092895507801</v>
      </c>
      <c r="H207">
        <v>285.21884155273398</v>
      </c>
      <c r="I207">
        <v>1.6685730516624201E-2</v>
      </c>
      <c r="J207">
        <v>1.04858210132738E-2</v>
      </c>
      <c r="K207">
        <v>1.0249640386426199E-2</v>
      </c>
      <c r="L207">
        <v>2.86147836628711E-2</v>
      </c>
      <c r="M207">
        <v>1.62861707353576E-2</v>
      </c>
      <c r="N207">
        <v>2.3159052207497099E-2</v>
      </c>
      <c r="O207">
        <v>1.1292043330705499E-2</v>
      </c>
      <c r="P207">
        <v>0.94699093851598404</v>
      </c>
      <c r="Q207">
        <v>0.97643798349595001</v>
      </c>
      <c r="R207">
        <v>0.98492612219037201</v>
      </c>
      <c r="S207">
        <v>0.972456560152548</v>
      </c>
      <c r="T207">
        <v>0.79800429556907004</v>
      </c>
      <c r="U207">
        <v>0.90103869091718702</v>
      </c>
      <c r="V207">
        <v>0.97479725415214002</v>
      </c>
      <c r="W207" t="s">
        <v>68</v>
      </c>
      <c r="X207" s="27" t="s">
        <v>24</v>
      </c>
      <c r="Y207">
        <f t="shared" si="9"/>
        <v>1.6681891693250787E-2</v>
      </c>
      <c r="Z207">
        <f t="shared" si="10"/>
        <v>0.93637883499903585</v>
      </c>
      <c r="AA207">
        <f t="shared" si="11"/>
        <v>286.55610002790161</v>
      </c>
    </row>
    <row r="208" spans="1:27" x14ac:dyDescent="0.3">
      <c r="A208" s="28">
        <v>45258.872797013886</v>
      </c>
      <c r="B208">
        <v>286.78552246093699</v>
      </c>
      <c r="C208">
        <v>282.683349609375</v>
      </c>
      <c r="D208">
        <v>282.52624511718699</v>
      </c>
      <c r="E208">
        <v>301.5009765625</v>
      </c>
      <c r="F208">
        <v>291.79541015625</v>
      </c>
      <c r="G208">
        <v>281.1123046875</v>
      </c>
      <c r="H208">
        <v>291.65576171875</v>
      </c>
      <c r="I208">
        <v>2.09230787483396E-2</v>
      </c>
      <c r="J208">
        <v>1.1221505116888001E-2</v>
      </c>
      <c r="K208">
        <v>1.17742134737546E-2</v>
      </c>
      <c r="L208">
        <v>3.0145988385244599E-2</v>
      </c>
      <c r="M208">
        <v>1.75664380323193E-2</v>
      </c>
      <c r="N208">
        <v>2.12883193037352E-2</v>
      </c>
      <c r="O208">
        <v>1.16545269117372E-2</v>
      </c>
      <c r="P208">
        <v>0.89602304952216405</v>
      </c>
      <c r="Q208">
        <v>0.97330423746914296</v>
      </c>
      <c r="R208">
        <v>0.991202721785719</v>
      </c>
      <c r="S208">
        <v>0.97347378755289404</v>
      </c>
      <c r="T208">
        <v>0.77666473643795697</v>
      </c>
      <c r="U208">
        <v>0.91137075822959002</v>
      </c>
      <c r="V208">
        <v>0.98110319122115297</v>
      </c>
      <c r="W208" t="s">
        <v>68</v>
      </c>
      <c r="X208" s="27" t="s">
        <v>24</v>
      </c>
      <c r="Y208">
        <f t="shared" si="9"/>
        <v>1.7796295710288356E-2</v>
      </c>
      <c r="Z208">
        <f t="shared" si="10"/>
        <v>0.92902035460265997</v>
      </c>
      <c r="AA208">
        <f t="shared" si="11"/>
        <v>288.294224330357</v>
      </c>
    </row>
    <row r="209" spans="1:27" x14ac:dyDescent="0.3">
      <c r="A209" s="28">
        <v>45258.872797013886</v>
      </c>
      <c r="B209">
        <v>288.99807739257801</v>
      </c>
      <c r="C209">
        <v>282.683349609375</v>
      </c>
      <c r="D209">
        <v>284.31549072265602</v>
      </c>
      <c r="E209">
        <v>296.7529296875</v>
      </c>
      <c r="F209">
        <v>291.51502227783197</v>
      </c>
      <c r="G209">
        <v>285.640034287991</v>
      </c>
      <c r="H209">
        <v>281.6708984375</v>
      </c>
      <c r="I209">
        <v>2.01031440534323E-2</v>
      </c>
      <c r="J209">
        <v>1.1221505116888001E-2</v>
      </c>
      <c r="K209">
        <v>1.36459379112193E-2</v>
      </c>
      <c r="L209">
        <v>3.1527915623441198E-2</v>
      </c>
      <c r="M209">
        <v>1.75764470777919E-2</v>
      </c>
      <c r="N209">
        <v>1.8095287059052501E-2</v>
      </c>
      <c r="O209">
        <v>1.15796200161542E-2</v>
      </c>
      <c r="P209">
        <v>0.92403082092991295</v>
      </c>
      <c r="Q209">
        <v>0.97330423746914296</v>
      </c>
      <c r="R209">
        <v>0.98511132960487802</v>
      </c>
      <c r="S209">
        <v>0.96194772083501101</v>
      </c>
      <c r="T209">
        <v>0.74697639166058105</v>
      </c>
      <c r="U209">
        <v>0.930744696387935</v>
      </c>
      <c r="V209">
        <v>0.97102958991489696</v>
      </c>
      <c r="W209" t="s">
        <v>68</v>
      </c>
      <c r="X209" s="27" t="s">
        <v>24</v>
      </c>
      <c r="Y209">
        <f t="shared" si="9"/>
        <v>1.7678550979711345E-2</v>
      </c>
      <c r="Z209">
        <f t="shared" si="10"/>
        <v>0.92759211240033679</v>
      </c>
      <c r="AA209">
        <f t="shared" si="11"/>
        <v>287.36797177363314</v>
      </c>
    </row>
    <row r="210" spans="1:27" x14ac:dyDescent="0.3">
      <c r="A210" s="28">
        <v>45258.872841793978</v>
      </c>
      <c r="B210">
        <v>289.526123046875</v>
      </c>
      <c r="C210">
        <v>285.197021484375</v>
      </c>
      <c r="D210">
        <v>286.384033203125</v>
      </c>
      <c r="E210">
        <v>308.2041015625</v>
      </c>
      <c r="F210">
        <v>315.67529296875</v>
      </c>
      <c r="G210">
        <v>286.62841796875</v>
      </c>
      <c r="H210">
        <v>283.27685546875</v>
      </c>
      <c r="I210">
        <v>2.1270679320062099E-2</v>
      </c>
      <c r="J210">
        <v>9.4127847803396995E-3</v>
      </c>
      <c r="K210">
        <v>1.28244768918723E-2</v>
      </c>
      <c r="L210">
        <v>3.13137175251961E-2</v>
      </c>
      <c r="M210">
        <v>1.8119815485911201E-2</v>
      </c>
      <c r="N210">
        <v>2.0607191897966601E-2</v>
      </c>
      <c r="O210">
        <v>9.7674277329001004E-3</v>
      </c>
      <c r="P210">
        <v>0.90814315983469895</v>
      </c>
      <c r="Q210">
        <v>0.97899924748481904</v>
      </c>
      <c r="R210">
        <v>0.98543606224951197</v>
      </c>
      <c r="S210">
        <v>0.96865937206416397</v>
      </c>
      <c r="T210">
        <v>0.76387010709304304</v>
      </c>
      <c r="U210">
        <v>0.90985675812808497</v>
      </c>
      <c r="V210">
        <v>0.98095727862400095</v>
      </c>
      <c r="W210" t="s">
        <v>68</v>
      </c>
      <c r="X210" s="27" t="s">
        <v>24</v>
      </c>
      <c r="Y210">
        <f t="shared" si="9"/>
        <v>1.7616584804892584E-2</v>
      </c>
      <c r="Z210">
        <f t="shared" si="10"/>
        <v>0.92798885506833184</v>
      </c>
      <c r="AA210">
        <f t="shared" si="11"/>
        <v>293.55597795758928</v>
      </c>
    </row>
    <row r="211" spans="1:27" x14ac:dyDescent="0.3">
      <c r="A211" s="28">
        <v>45258.872841793978</v>
      </c>
      <c r="B211">
        <v>289.00244140625</v>
      </c>
      <c r="C211">
        <v>285.197021484375</v>
      </c>
      <c r="D211">
        <v>269.207275390625</v>
      </c>
      <c r="E211">
        <v>291.72776794433503</v>
      </c>
      <c r="F211">
        <v>273.64111328125</v>
      </c>
      <c r="G211">
        <v>282.7880859375</v>
      </c>
      <c r="H211">
        <v>285.8603515625</v>
      </c>
      <c r="I211">
        <v>1.6731428717136499E-2</v>
      </c>
      <c r="J211">
        <v>9.4127847803396995E-3</v>
      </c>
      <c r="K211">
        <v>1.2339119988612901E-2</v>
      </c>
      <c r="L211">
        <v>2.6837820703996901E-2</v>
      </c>
      <c r="M211">
        <v>1.3773203929913E-2</v>
      </c>
      <c r="N211">
        <v>2.3864749340687198E-2</v>
      </c>
      <c r="O211">
        <v>1.43703508130894E-2</v>
      </c>
      <c r="P211">
        <v>0.94639088631128898</v>
      </c>
      <c r="Q211">
        <v>0.97899924748481904</v>
      </c>
      <c r="R211">
        <v>0.98253626212290601</v>
      </c>
      <c r="S211">
        <v>0.98917868979516799</v>
      </c>
      <c r="T211">
        <v>0.85102556060605306</v>
      </c>
      <c r="U211">
        <v>0.89216752509248698</v>
      </c>
      <c r="V211">
        <v>0.95820779281367896</v>
      </c>
      <c r="W211" t="s">
        <v>68</v>
      </c>
      <c r="X211" s="27" t="s">
        <v>24</v>
      </c>
      <c r="Y211">
        <f t="shared" si="9"/>
        <v>1.6761351181967945E-2</v>
      </c>
      <c r="Z211">
        <f t="shared" si="10"/>
        <v>0.94264370917520013</v>
      </c>
      <c r="AA211">
        <f t="shared" si="11"/>
        <v>282.48915100097645</v>
      </c>
    </row>
    <row r="212" spans="1:27" x14ac:dyDescent="0.3">
      <c r="A212" s="28">
        <v>45258.872886550926</v>
      </c>
      <c r="B212">
        <v>287.81979370117102</v>
      </c>
      <c r="C212">
        <v>285.965087890625</v>
      </c>
      <c r="D212">
        <v>268.966163635253</v>
      </c>
      <c r="E212">
        <v>298.812744140625</v>
      </c>
      <c r="F212">
        <v>283.521240234375</v>
      </c>
      <c r="G212">
        <v>282.7880859375</v>
      </c>
      <c r="H212">
        <v>285.23193359375</v>
      </c>
      <c r="I212">
        <v>1.7210353662753999E-2</v>
      </c>
      <c r="J212">
        <v>7.3729531581485002E-3</v>
      </c>
      <c r="K212">
        <v>1.3378027540323301E-2</v>
      </c>
      <c r="L212">
        <v>3.3325170575939499E-2</v>
      </c>
      <c r="M212">
        <v>1.13565846654348E-2</v>
      </c>
      <c r="N212">
        <v>1.9169142557914E-2</v>
      </c>
      <c r="O212">
        <v>1.6153454788607299E-2</v>
      </c>
      <c r="P212">
        <v>0.94104350904727596</v>
      </c>
      <c r="Q212">
        <v>0.98557392822534196</v>
      </c>
      <c r="R212">
        <v>0.97869797572084205</v>
      </c>
      <c r="S212">
        <v>0.98815367282925803</v>
      </c>
      <c r="T212">
        <v>0.69771243002421302</v>
      </c>
      <c r="U212">
        <v>0.92331309857857002</v>
      </c>
      <c r="V212">
        <v>0.95225323277927698</v>
      </c>
      <c r="W212" t="s">
        <v>68</v>
      </c>
      <c r="X212" s="27" t="s">
        <v>24</v>
      </c>
      <c r="Y212">
        <f t="shared" si="9"/>
        <v>1.6852240992731627E-2</v>
      </c>
      <c r="Z212">
        <f t="shared" si="10"/>
        <v>0.92382112102925418</v>
      </c>
      <c r="AA212">
        <f t="shared" si="11"/>
        <v>284.72929273332841</v>
      </c>
    </row>
    <row r="213" spans="1:27" x14ac:dyDescent="0.3">
      <c r="A213" s="28">
        <v>45258.872901423609</v>
      </c>
      <c r="B213">
        <v>285.5810546875</v>
      </c>
      <c r="C213">
        <v>283.66961669921801</v>
      </c>
      <c r="D213">
        <v>283.97509765625</v>
      </c>
      <c r="E213">
        <v>285.266845703125</v>
      </c>
      <c r="F213">
        <v>286.453857421875</v>
      </c>
      <c r="G213">
        <v>267.0078125</v>
      </c>
      <c r="H213">
        <v>284.29476165771399</v>
      </c>
      <c r="I213">
        <v>1.8643392974335E-2</v>
      </c>
      <c r="J213">
        <v>9.8367059208419004E-3</v>
      </c>
      <c r="K213">
        <v>1.32228427183865E-2</v>
      </c>
      <c r="L213">
        <v>3.2794941836199298E-2</v>
      </c>
      <c r="M213">
        <v>1.43917910858382E-2</v>
      </c>
      <c r="N213">
        <v>2.1940230910963102E-2</v>
      </c>
      <c r="O213">
        <v>1.3430063983595799E-2</v>
      </c>
      <c r="P213">
        <v>0.93163421286442005</v>
      </c>
      <c r="Q213">
        <v>0.98047558421167402</v>
      </c>
      <c r="R213">
        <v>0.98127393156852705</v>
      </c>
      <c r="S213">
        <v>0.98906215346051896</v>
      </c>
      <c r="T213">
        <v>0.74079120984953795</v>
      </c>
      <c r="U213">
        <v>0.90814217452607005</v>
      </c>
      <c r="V213">
        <v>0.96165733815488297</v>
      </c>
      <c r="W213" t="s">
        <v>68</v>
      </c>
      <c r="X213" s="27" t="s">
        <v>24</v>
      </c>
      <c r="Y213">
        <f t="shared" si="9"/>
        <v>1.7751424204308541E-2</v>
      </c>
      <c r="Z213">
        <f t="shared" si="10"/>
        <v>0.92757665780509002</v>
      </c>
      <c r="AA213">
        <f t="shared" si="11"/>
        <v>282.32129233224026</v>
      </c>
    </row>
    <row r="214" spans="1:27" x14ac:dyDescent="0.3">
      <c r="A214" s="28">
        <v>45258.872916284723</v>
      </c>
      <c r="B214">
        <v>285.5810546875</v>
      </c>
      <c r="C214">
        <v>286.04602441919201</v>
      </c>
      <c r="D214">
        <v>287.65832519531199</v>
      </c>
      <c r="E214">
        <v>290.67822265625</v>
      </c>
      <c r="F214">
        <v>284.95263671875</v>
      </c>
      <c r="G214">
        <v>284.53369140625</v>
      </c>
      <c r="H214">
        <v>285.55487060546801</v>
      </c>
      <c r="I214">
        <v>1.92619045057007E-2</v>
      </c>
      <c r="J214">
        <v>1.08419446438609E-2</v>
      </c>
      <c r="K214">
        <v>1.17685521777774E-2</v>
      </c>
      <c r="L214">
        <v>3.1747395319496698E-2</v>
      </c>
      <c r="M214">
        <v>1.44727754907857E-2</v>
      </c>
      <c r="N214">
        <v>2.0523549135701501E-2</v>
      </c>
      <c r="O214">
        <v>1.4157310752704801E-2</v>
      </c>
      <c r="P214">
        <v>0.92478122528428797</v>
      </c>
      <c r="Q214">
        <v>0.971418416976772</v>
      </c>
      <c r="R214">
        <v>0.97676898824485903</v>
      </c>
      <c r="S214">
        <v>0.98036106363660602</v>
      </c>
      <c r="T214">
        <v>0.76315703829009296</v>
      </c>
      <c r="U214">
        <v>0.898372176913387</v>
      </c>
      <c r="V214">
        <v>0.96200712135117605</v>
      </c>
      <c r="W214" t="s">
        <v>68</v>
      </c>
      <c r="X214" s="27" t="s">
        <v>24</v>
      </c>
      <c r="Y214">
        <f t="shared" si="9"/>
        <v>1.7539061718003957E-2</v>
      </c>
      <c r="Z214">
        <f t="shared" si="10"/>
        <v>0.92526657581388305</v>
      </c>
      <c r="AA214">
        <f t="shared" si="11"/>
        <v>286.42926081267461</v>
      </c>
    </row>
    <row r="215" spans="1:27" x14ac:dyDescent="0.3">
      <c r="A215" s="28">
        <v>45258.872945810188</v>
      </c>
      <c r="B215">
        <v>287.24810791015602</v>
      </c>
      <c r="C215">
        <v>284.7431640625</v>
      </c>
      <c r="D215">
        <v>285.36285400390602</v>
      </c>
      <c r="E215">
        <v>288.9326171875</v>
      </c>
      <c r="F215">
        <v>288.02490234375</v>
      </c>
      <c r="G215">
        <v>278.33679199218699</v>
      </c>
      <c r="H215">
        <v>285.92144775390602</v>
      </c>
      <c r="I215">
        <v>1.9203601017960401E-2</v>
      </c>
      <c r="J215">
        <v>1.54018629187756E-2</v>
      </c>
      <c r="K215">
        <v>1.38674311449702E-2</v>
      </c>
      <c r="L215">
        <v>2.93279718876432E-2</v>
      </c>
      <c r="M215">
        <v>1.9280658783604999E-2</v>
      </c>
      <c r="N215">
        <v>1.81324413074525E-2</v>
      </c>
      <c r="O215">
        <v>9.1594235264374005E-3</v>
      </c>
      <c r="P215">
        <v>0.92488941597836205</v>
      </c>
      <c r="Q215">
        <v>0.953304353963908</v>
      </c>
      <c r="R215">
        <v>0.97403189754139097</v>
      </c>
      <c r="S215">
        <v>0.97480397407697295</v>
      </c>
      <c r="T215">
        <v>0.78274126367548402</v>
      </c>
      <c r="U215">
        <v>0.92961907366920005</v>
      </c>
      <c r="V215">
        <v>0.98180245440900304</v>
      </c>
      <c r="W215" t="s">
        <v>68</v>
      </c>
      <c r="X215" s="27" t="s">
        <v>24</v>
      </c>
      <c r="Y215">
        <f t="shared" si="9"/>
        <v>1.7767627226692041E-2</v>
      </c>
      <c r="Z215">
        <f t="shared" si="10"/>
        <v>0.93159891904490311</v>
      </c>
      <c r="AA215">
        <f t="shared" si="11"/>
        <v>285.50998360770075</v>
      </c>
    </row>
    <row r="216" spans="1:27" x14ac:dyDescent="0.3">
      <c r="A216" s="28">
        <v>45258.872960682871</v>
      </c>
      <c r="B216">
        <v>285.86522608455601</v>
      </c>
      <c r="C216">
        <v>281.1123046875</v>
      </c>
      <c r="D216">
        <v>292.68566894531199</v>
      </c>
      <c r="E216">
        <v>296.7529296875</v>
      </c>
      <c r="F216">
        <v>267.49658203125</v>
      </c>
      <c r="G216">
        <v>287.69323730468699</v>
      </c>
      <c r="H216">
        <v>290.3291015625</v>
      </c>
      <c r="I216">
        <v>1.7856246103950198E-2</v>
      </c>
      <c r="J216">
        <v>1.5549583350801401E-2</v>
      </c>
      <c r="K216">
        <v>1.1612451756331001E-2</v>
      </c>
      <c r="L216">
        <v>3.2697461589608103E-2</v>
      </c>
      <c r="M216">
        <v>1.5479066075035099E-2</v>
      </c>
      <c r="N216">
        <v>1.85417317470234E-2</v>
      </c>
      <c r="O216">
        <v>1.29594259079088E-2</v>
      </c>
      <c r="P216">
        <v>0.93646004615220801</v>
      </c>
      <c r="Q216">
        <v>0.94966597053512503</v>
      </c>
      <c r="R216">
        <v>0.975848956858969</v>
      </c>
      <c r="S216">
        <v>0.96558791975839697</v>
      </c>
      <c r="T216">
        <v>0.74304196300325498</v>
      </c>
      <c r="U216">
        <v>0.92705788562047797</v>
      </c>
      <c r="V216">
        <v>0.97237284657992695</v>
      </c>
      <c r="W216" t="s">
        <v>68</v>
      </c>
      <c r="X216" s="27" t="s">
        <v>24</v>
      </c>
      <c r="Y216">
        <f t="shared" si="9"/>
        <v>1.7813709504379716E-2</v>
      </c>
      <c r="Z216">
        <f t="shared" si="10"/>
        <v>0.92429079835833694</v>
      </c>
      <c r="AA216">
        <f t="shared" si="11"/>
        <v>285.99072147190071</v>
      </c>
    </row>
    <row r="217" spans="1:27" x14ac:dyDescent="0.3">
      <c r="A217" s="28">
        <v>45258.872975370374</v>
      </c>
      <c r="B217">
        <v>285.79052734375</v>
      </c>
      <c r="C217">
        <v>282.02001953125</v>
      </c>
      <c r="D217">
        <v>285.8603515625</v>
      </c>
      <c r="E217">
        <v>295.6357421875</v>
      </c>
      <c r="F217">
        <v>283.9052734375</v>
      </c>
      <c r="G217">
        <v>287.38518942953698</v>
      </c>
      <c r="H217">
        <v>286.68078613281199</v>
      </c>
      <c r="I217">
        <v>1.9672050763311601E-2</v>
      </c>
      <c r="J217">
        <v>1.34013951677402E-2</v>
      </c>
      <c r="K217">
        <v>8.8715150160801007E-3</v>
      </c>
      <c r="L217">
        <v>3.3928863402605099E-2</v>
      </c>
      <c r="M217">
        <v>2.0708150762201599E-2</v>
      </c>
      <c r="N217">
        <v>2.11189668373442E-2</v>
      </c>
      <c r="O217">
        <v>1.1673786154148101E-2</v>
      </c>
      <c r="P217">
        <v>0.919544620710395</v>
      </c>
      <c r="Q217">
        <v>0.97726388488913996</v>
      </c>
      <c r="R217">
        <v>0.99150280614881803</v>
      </c>
      <c r="S217">
        <v>0.97755906976463902</v>
      </c>
      <c r="T217">
        <v>0.68563582317609595</v>
      </c>
      <c r="U217">
        <v>0.90439149785321604</v>
      </c>
      <c r="V217">
        <v>0.96816246103280601</v>
      </c>
      <c r="W217" t="s">
        <v>68</v>
      </c>
      <c r="X217" s="27" t="s">
        <v>24</v>
      </c>
      <c r="Y217">
        <f t="shared" si="9"/>
        <v>1.8482104014775843E-2</v>
      </c>
      <c r="Z217">
        <f t="shared" si="10"/>
        <v>0.91772288051072992</v>
      </c>
      <c r="AA217">
        <f t="shared" si="11"/>
        <v>286.7539842321213</v>
      </c>
    </row>
    <row r="218" spans="1:27" x14ac:dyDescent="0.3">
      <c r="A218" s="28">
        <v>45258.872990034724</v>
      </c>
      <c r="B218">
        <v>286.034912109375</v>
      </c>
      <c r="C218">
        <v>283.83490371704102</v>
      </c>
      <c r="D218">
        <v>284.48132324218699</v>
      </c>
      <c r="E218">
        <v>284.289306640625</v>
      </c>
      <c r="F218">
        <v>281.077392578125</v>
      </c>
      <c r="G218">
        <v>286.837890625</v>
      </c>
      <c r="H218">
        <v>284.25439453125</v>
      </c>
      <c r="I218">
        <v>1.8348197853513801E-2</v>
      </c>
      <c r="J218">
        <v>1.41262103692863E-2</v>
      </c>
      <c r="K218">
        <v>1.16225767279156E-2</v>
      </c>
      <c r="L218">
        <v>2.89310370858702E-2</v>
      </c>
      <c r="M218">
        <v>1.2194370057198801E-2</v>
      </c>
      <c r="N218">
        <v>2.2021395594160002E-2</v>
      </c>
      <c r="O218">
        <v>1.0177137843161699E-2</v>
      </c>
      <c r="P218">
        <v>0.93360885398245097</v>
      </c>
      <c r="Q218">
        <v>0.959479834368965</v>
      </c>
      <c r="R218">
        <v>0.98936985028864399</v>
      </c>
      <c r="S218">
        <v>0.98788451107076003</v>
      </c>
      <c r="T218">
        <v>0.815838910726991</v>
      </c>
      <c r="U218">
        <v>0.90496142895722897</v>
      </c>
      <c r="V218">
        <v>0.97611764611055196</v>
      </c>
      <c r="W218" t="s">
        <v>68</v>
      </c>
      <c r="X218" s="27" t="s">
        <v>24</v>
      </c>
      <c r="Y218">
        <f t="shared" si="9"/>
        <v>1.67744179330152E-2</v>
      </c>
      <c r="Z218">
        <f t="shared" si="10"/>
        <v>0.93818014792937021</v>
      </c>
      <c r="AA218">
        <f t="shared" si="11"/>
        <v>284.40144620622902</v>
      </c>
    </row>
    <row r="219" spans="1:27" x14ac:dyDescent="0.3">
      <c r="A219" s="28">
        <v>45258.87300472222</v>
      </c>
      <c r="B219">
        <v>285.825439453125</v>
      </c>
      <c r="C219">
        <v>285.5810546875</v>
      </c>
      <c r="D219">
        <v>286.68078613281199</v>
      </c>
      <c r="E219">
        <v>284.39404296875</v>
      </c>
      <c r="F219">
        <v>291.83905029296801</v>
      </c>
      <c r="G219">
        <v>277.69091796875</v>
      </c>
      <c r="H219">
        <v>283.32922363281199</v>
      </c>
      <c r="I219">
        <v>1.7952607560683599E-2</v>
      </c>
      <c r="J219">
        <v>1.4506097818571101E-2</v>
      </c>
      <c r="K219">
        <v>1.23644160149013E-2</v>
      </c>
      <c r="L219">
        <v>2.8602708043943399E-2</v>
      </c>
      <c r="M219">
        <v>1.8062775285618601E-2</v>
      </c>
      <c r="N219">
        <v>2.12006609159648E-2</v>
      </c>
      <c r="O219">
        <v>1.2195980460724599E-2</v>
      </c>
      <c r="P219">
        <v>0.93827979751156798</v>
      </c>
      <c r="Q219">
        <v>0.96923339167974198</v>
      </c>
      <c r="R219">
        <v>0.97403366654626899</v>
      </c>
      <c r="S219">
        <v>0.958908896546252</v>
      </c>
      <c r="T219">
        <v>0.812206688902255</v>
      </c>
      <c r="U219">
        <v>0.91038650371644902</v>
      </c>
      <c r="V219">
        <v>0.972772351392446</v>
      </c>
      <c r="W219" t="s">
        <v>68</v>
      </c>
      <c r="X219" s="27" t="s">
        <v>24</v>
      </c>
      <c r="Y219">
        <f t="shared" si="9"/>
        <v>1.7840749442915343E-2</v>
      </c>
      <c r="Z219">
        <f t="shared" si="10"/>
        <v>0.93368875661356865</v>
      </c>
      <c r="AA219">
        <f t="shared" si="11"/>
        <v>285.04864501953102</v>
      </c>
    </row>
    <row r="220" spans="1:27" x14ac:dyDescent="0.3">
      <c r="A220" s="28">
        <v>45258.873019409722</v>
      </c>
      <c r="B220">
        <v>285.64215087890602</v>
      </c>
      <c r="C220">
        <v>284.86535644531199</v>
      </c>
      <c r="D220">
        <v>290.224365234375</v>
      </c>
      <c r="E220">
        <v>288.234375</v>
      </c>
      <c r="F220">
        <v>286.90771484375</v>
      </c>
      <c r="G220">
        <v>286.12219238281199</v>
      </c>
      <c r="H220">
        <v>285.8603515625</v>
      </c>
      <c r="I220">
        <v>2.1114780062601101E-2</v>
      </c>
      <c r="J220">
        <v>1.5040446785201399E-2</v>
      </c>
      <c r="K220">
        <v>1.00216388723747E-2</v>
      </c>
      <c r="L220">
        <v>2.8372447741682499E-2</v>
      </c>
      <c r="M220">
        <v>1.38106683259667E-2</v>
      </c>
      <c r="N220">
        <v>2.1019406792290099E-2</v>
      </c>
      <c r="O220">
        <v>1.34405865962367E-2</v>
      </c>
      <c r="P220">
        <v>0.89793540136384598</v>
      </c>
      <c r="Q220">
        <v>0.95399832675990603</v>
      </c>
      <c r="R220">
        <v>0.98740896494769304</v>
      </c>
      <c r="S220">
        <v>0.97911185982151505</v>
      </c>
      <c r="T220">
        <v>0.81658298411637198</v>
      </c>
      <c r="U220">
        <v>0.911404871546455</v>
      </c>
      <c r="V220">
        <v>0.96130940794531194</v>
      </c>
      <c r="W220" t="s">
        <v>68</v>
      </c>
      <c r="X220" s="27" t="s">
        <v>24</v>
      </c>
      <c r="Y220">
        <f t="shared" si="9"/>
        <v>1.7545710739479029E-2</v>
      </c>
      <c r="Z220">
        <f t="shared" si="10"/>
        <v>0.92967883092872838</v>
      </c>
      <c r="AA220">
        <f t="shared" si="11"/>
        <v>286.83664376395075</v>
      </c>
    </row>
    <row r="221" spans="1:27" x14ac:dyDescent="0.3">
      <c r="A221" s="28">
        <v>45258.873019409722</v>
      </c>
      <c r="B221">
        <v>286.1396484375</v>
      </c>
      <c r="C221">
        <v>284.86535644531199</v>
      </c>
      <c r="D221">
        <v>286.104736328125</v>
      </c>
      <c r="E221">
        <v>291.65576171875</v>
      </c>
      <c r="F221">
        <v>285.72054505558498</v>
      </c>
      <c r="G221">
        <v>285.127197265625</v>
      </c>
      <c r="H221">
        <v>280.867919921875</v>
      </c>
      <c r="I221">
        <v>2.0849434729069902E-2</v>
      </c>
      <c r="J221">
        <v>1.5040446785201399E-2</v>
      </c>
      <c r="K221">
        <v>1.05218677154505E-2</v>
      </c>
      <c r="L221">
        <v>3.05444120669476E-2</v>
      </c>
      <c r="M221">
        <v>1.54774691072995E-2</v>
      </c>
      <c r="N221">
        <v>2.1731603460230599E-2</v>
      </c>
      <c r="O221">
        <v>1.0425419924471701E-2</v>
      </c>
      <c r="P221">
        <v>0.90147643528170696</v>
      </c>
      <c r="Q221">
        <v>0.95399832675990603</v>
      </c>
      <c r="R221">
        <v>0.98401937728122901</v>
      </c>
      <c r="S221">
        <v>0.97524576622995196</v>
      </c>
      <c r="T221">
        <v>0.77090335247202102</v>
      </c>
      <c r="U221">
        <v>0.90231558819841595</v>
      </c>
      <c r="V221">
        <v>0.97269233090881602</v>
      </c>
      <c r="W221" t="s">
        <v>68</v>
      </c>
      <c r="X221" s="27" t="s">
        <v>24</v>
      </c>
      <c r="Y221">
        <f t="shared" si="9"/>
        <v>1.7798664826953029E-2</v>
      </c>
      <c r="Z221">
        <f t="shared" si="10"/>
        <v>0.92295016816172104</v>
      </c>
      <c r="AA221">
        <f t="shared" si="11"/>
        <v>285.7830235961103</v>
      </c>
    </row>
    <row r="222" spans="1:27" x14ac:dyDescent="0.3">
      <c r="A222" s="28">
        <v>45258.873048784721</v>
      </c>
      <c r="B222">
        <v>290.3291015625</v>
      </c>
      <c r="C222">
        <v>284.4638671875</v>
      </c>
      <c r="D222">
        <v>288.13400268554602</v>
      </c>
      <c r="E222">
        <v>294.05596923828102</v>
      </c>
      <c r="F222">
        <v>286.62841796875</v>
      </c>
      <c r="G222">
        <v>288.3740234375</v>
      </c>
      <c r="H222">
        <v>286.06982421875</v>
      </c>
      <c r="I222">
        <v>1.8118507831792401E-2</v>
      </c>
      <c r="J222">
        <v>1.33016022506427E-2</v>
      </c>
      <c r="K222">
        <v>8.2700959473791993E-3</v>
      </c>
      <c r="L222">
        <v>3.4587021438197897E-2</v>
      </c>
      <c r="M222">
        <v>2.1680101811985601E-2</v>
      </c>
      <c r="N222">
        <v>1.9967414706994799E-2</v>
      </c>
      <c r="O222">
        <v>1.3331780123368201E-2</v>
      </c>
      <c r="P222">
        <v>0.93236974329633304</v>
      </c>
      <c r="Q222">
        <v>0.96245020447931595</v>
      </c>
      <c r="R222">
        <v>0.99144787577679405</v>
      </c>
      <c r="S222">
        <v>0.97759609301575001</v>
      </c>
      <c r="T222">
        <v>0.70647451363410496</v>
      </c>
      <c r="U222">
        <v>0.93210674964620599</v>
      </c>
      <c r="V222">
        <v>0.95970686938704397</v>
      </c>
      <c r="W222" t="s">
        <v>68</v>
      </c>
      <c r="X222" s="27" t="s">
        <v>24</v>
      </c>
      <c r="Y222">
        <f t="shared" si="9"/>
        <v>1.8465217730051543E-2</v>
      </c>
      <c r="Z222">
        <f t="shared" si="10"/>
        <v>0.92316457846222111</v>
      </c>
      <c r="AA222">
        <f t="shared" si="11"/>
        <v>288.29360089983243</v>
      </c>
    </row>
    <row r="223" spans="1:27" x14ac:dyDescent="0.3">
      <c r="A223" s="28">
        <v>45258.873077962962</v>
      </c>
      <c r="B223">
        <v>286.20947265625</v>
      </c>
      <c r="C223">
        <v>282.71826171875</v>
      </c>
      <c r="D223">
        <v>287.46630859375</v>
      </c>
      <c r="E223">
        <v>287.88525390625</v>
      </c>
      <c r="F223">
        <v>287.431396484375</v>
      </c>
      <c r="G223">
        <v>286.20947265625</v>
      </c>
      <c r="H223">
        <v>285.93017578125</v>
      </c>
      <c r="I223">
        <v>1.6730500693515799E-2</v>
      </c>
      <c r="J223">
        <v>1.1857513494779599E-2</v>
      </c>
      <c r="K223">
        <v>1.1552032793488799E-2</v>
      </c>
      <c r="L223">
        <v>2.7039360750354399E-2</v>
      </c>
      <c r="M223">
        <v>1.36248024516415E-2</v>
      </c>
      <c r="N223">
        <v>2.2577171677473098E-2</v>
      </c>
      <c r="O223">
        <v>1.0526635187002699E-2</v>
      </c>
      <c r="P223">
        <v>0.94618865190439205</v>
      </c>
      <c r="Q223">
        <v>0.97966214535471197</v>
      </c>
      <c r="R223">
        <v>0.97423130008000602</v>
      </c>
      <c r="S223">
        <v>0.97885783520029301</v>
      </c>
      <c r="T223">
        <v>0.85012304898125002</v>
      </c>
      <c r="U223">
        <v>0.89973112381116505</v>
      </c>
      <c r="V223">
        <v>0.97440533990807299</v>
      </c>
      <c r="W223" t="s">
        <v>68</v>
      </c>
      <c r="X223" s="27" t="s">
        <v>24</v>
      </c>
      <c r="Y223">
        <f t="shared" si="9"/>
        <v>1.6272573864036556E-2</v>
      </c>
      <c r="Z223">
        <f t="shared" si="10"/>
        <v>0.94331420646284159</v>
      </c>
      <c r="AA223">
        <f t="shared" si="11"/>
        <v>286.26433454241072</v>
      </c>
    </row>
    <row r="224" spans="1:27" x14ac:dyDescent="0.3">
      <c r="A224" s="28">
        <v>45258.873092638889</v>
      </c>
      <c r="B224">
        <v>288.234375</v>
      </c>
      <c r="C224">
        <v>283.76453399658197</v>
      </c>
      <c r="D224">
        <v>281.635986328125</v>
      </c>
      <c r="E224">
        <v>291.56848144531199</v>
      </c>
      <c r="F224">
        <v>286.523681640625</v>
      </c>
      <c r="G224">
        <v>282.63970947265602</v>
      </c>
      <c r="H224">
        <v>266.5888671875</v>
      </c>
      <c r="I224">
        <v>1.8385356577617602E-2</v>
      </c>
      <c r="J224">
        <v>1.0931417630645399E-2</v>
      </c>
      <c r="K224">
        <v>1.18570090015809E-2</v>
      </c>
      <c r="L224">
        <v>2.90593372763863E-2</v>
      </c>
      <c r="M224">
        <v>1.35070637855901E-2</v>
      </c>
      <c r="N224">
        <v>1.9287784763937301E-2</v>
      </c>
      <c r="O224">
        <v>1.31661939264148E-2</v>
      </c>
      <c r="P224">
        <v>0.93028474836391295</v>
      </c>
      <c r="Q224">
        <v>0.97645741820024601</v>
      </c>
      <c r="R224">
        <v>0.988312505544926</v>
      </c>
      <c r="S224">
        <v>0.97544982706024796</v>
      </c>
      <c r="T224">
        <v>0.81043140210995201</v>
      </c>
      <c r="U224">
        <v>0.92240227299738997</v>
      </c>
      <c r="V224">
        <v>0.96905302706005902</v>
      </c>
      <c r="W224" t="s">
        <v>68</v>
      </c>
      <c r="X224" s="27" t="s">
        <v>24</v>
      </c>
      <c r="Y224">
        <f t="shared" si="9"/>
        <v>1.6599166137453204E-2</v>
      </c>
      <c r="Z224">
        <f t="shared" si="10"/>
        <v>0.93891302876239047</v>
      </c>
      <c r="AA224">
        <f t="shared" si="11"/>
        <v>282.99366215297147</v>
      </c>
    </row>
    <row r="225" spans="1:27" x14ac:dyDescent="0.3">
      <c r="A225" s="28">
        <v>45258.873107129628</v>
      </c>
      <c r="B225">
        <v>288.6533203125</v>
      </c>
      <c r="C225">
        <v>286.34912109375</v>
      </c>
      <c r="D225">
        <v>288.54421997070301</v>
      </c>
      <c r="E225">
        <v>292.2841796875</v>
      </c>
      <c r="F225">
        <v>308.40484619140602</v>
      </c>
      <c r="G225">
        <v>281.88037109375</v>
      </c>
      <c r="H225">
        <v>285.8603515625</v>
      </c>
      <c r="I225">
        <v>1.83942100479993E-2</v>
      </c>
      <c r="J225">
        <v>1.36158808177043E-2</v>
      </c>
      <c r="K225">
        <v>1.14001012863531E-2</v>
      </c>
      <c r="L225">
        <v>3.2996148156944197E-2</v>
      </c>
      <c r="M225">
        <v>1.71411581562914E-2</v>
      </c>
      <c r="N225">
        <v>1.9146623803568401E-2</v>
      </c>
      <c r="O225">
        <v>1.13941855407466E-2</v>
      </c>
      <c r="P225">
        <v>0.93065277982376804</v>
      </c>
      <c r="Q225">
        <v>0.97754628372666896</v>
      </c>
      <c r="R225">
        <v>0.98317952292062905</v>
      </c>
      <c r="S225">
        <v>0.97196947859847105</v>
      </c>
      <c r="T225">
        <v>0.73284594726287999</v>
      </c>
      <c r="U225">
        <v>0.92860924045197601</v>
      </c>
      <c r="V225">
        <v>0.97486354641771999</v>
      </c>
      <c r="W225" t="s">
        <v>68</v>
      </c>
      <c r="X225" s="27" t="s">
        <v>24</v>
      </c>
      <c r="Y225">
        <f t="shared" si="9"/>
        <v>1.7726901115658184E-2</v>
      </c>
      <c r="Z225">
        <f t="shared" si="10"/>
        <v>0.92852382845744486</v>
      </c>
      <c r="AA225">
        <f t="shared" si="11"/>
        <v>290.28234427315846</v>
      </c>
    </row>
    <row r="226" spans="1:27" x14ac:dyDescent="0.3">
      <c r="A226" s="28">
        <v>45258.873121655095</v>
      </c>
      <c r="B226">
        <v>286.034912109375</v>
      </c>
      <c r="C226">
        <v>285.09228515625</v>
      </c>
      <c r="D226">
        <v>285.755615234375</v>
      </c>
      <c r="E226">
        <v>284.4638671875</v>
      </c>
      <c r="F226">
        <v>283.0673828125</v>
      </c>
      <c r="G226">
        <v>285.31921386718699</v>
      </c>
      <c r="H226">
        <v>289.2119140625</v>
      </c>
      <c r="I226">
        <v>1.7962839030292398E-2</v>
      </c>
      <c r="J226">
        <v>1.0459189962130499E-2</v>
      </c>
      <c r="K226">
        <v>9.5400521091156005E-3</v>
      </c>
      <c r="L226">
        <v>3.0669924132454399E-2</v>
      </c>
      <c r="M226">
        <v>1.5476000589946999E-2</v>
      </c>
      <c r="N226">
        <v>1.9163253431402599E-2</v>
      </c>
      <c r="O226">
        <v>1.52265414668699E-2</v>
      </c>
      <c r="P226">
        <v>0.93258545090273803</v>
      </c>
      <c r="Q226">
        <v>0.97454987006186</v>
      </c>
      <c r="R226">
        <v>0.98499731134145596</v>
      </c>
      <c r="S226">
        <v>0.96169426243143397</v>
      </c>
      <c r="T226">
        <v>0.77648071831232102</v>
      </c>
      <c r="U226">
        <v>0.92579885096935799</v>
      </c>
      <c r="V226">
        <v>0.94979069071693101</v>
      </c>
      <c r="W226" t="s">
        <v>68</v>
      </c>
      <c r="X226" s="27" t="s">
        <v>24</v>
      </c>
      <c r="Y226">
        <f t="shared" si="9"/>
        <v>1.6928257246030341E-2</v>
      </c>
      <c r="Z226">
        <f t="shared" si="10"/>
        <v>0.92941387924801389</v>
      </c>
      <c r="AA226">
        <f t="shared" si="11"/>
        <v>285.56359863281244</v>
      </c>
    </row>
    <row r="227" spans="1:27" x14ac:dyDescent="0.3">
      <c r="A227" s="28">
        <v>45258.873150717591</v>
      </c>
      <c r="B227">
        <v>285.91271972656199</v>
      </c>
      <c r="C227">
        <v>284.95263671875</v>
      </c>
      <c r="D227">
        <v>282.2294921875</v>
      </c>
      <c r="E227">
        <v>288.269287109375</v>
      </c>
      <c r="F227">
        <v>283.13938903808503</v>
      </c>
      <c r="G227">
        <v>286</v>
      </c>
      <c r="H227">
        <v>286</v>
      </c>
      <c r="I227">
        <v>1.7230913894165801E-2</v>
      </c>
      <c r="J227">
        <v>1.50079820042815E-2</v>
      </c>
      <c r="K227">
        <v>1.3701351118334299E-2</v>
      </c>
      <c r="L227">
        <v>2.9636556515471001E-2</v>
      </c>
      <c r="M227">
        <v>1.71051519226069E-2</v>
      </c>
      <c r="N227">
        <v>2.3612257826011399E-2</v>
      </c>
      <c r="O227">
        <v>1.16713250379259E-2</v>
      </c>
      <c r="P227">
        <v>0.94434306914042998</v>
      </c>
      <c r="Q227">
        <v>0.96436480206633401</v>
      </c>
      <c r="R227">
        <v>0.98663474696373199</v>
      </c>
      <c r="S227">
        <v>0.97954854599767005</v>
      </c>
      <c r="T227">
        <v>0.79177408072201505</v>
      </c>
      <c r="U227">
        <v>0.91784667181221702</v>
      </c>
      <c r="V227">
        <v>0.97000872971557695</v>
      </c>
      <c r="W227" t="s">
        <v>68</v>
      </c>
      <c r="X227" s="27" t="s">
        <v>24</v>
      </c>
      <c r="Y227">
        <f t="shared" si="9"/>
        <v>1.828079118839954E-2</v>
      </c>
      <c r="Z227">
        <f t="shared" si="10"/>
        <v>0.93636009234542505</v>
      </c>
      <c r="AA227">
        <f t="shared" si="11"/>
        <v>285.21478925432456</v>
      </c>
    </row>
    <row r="228" spans="1:27" x14ac:dyDescent="0.3">
      <c r="A228" s="28">
        <v>45258.8731649537</v>
      </c>
      <c r="B228">
        <v>290.39892578125</v>
      </c>
      <c r="C228">
        <v>282.15966796875</v>
      </c>
      <c r="D228">
        <v>283.69580078125</v>
      </c>
      <c r="E228">
        <v>295.42626953125</v>
      </c>
      <c r="F228">
        <v>284.568603515625</v>
      </c>
      <c r="G228">
        <v>286.244384765625</v>
      </c>
      <c r="H228">
        <v>285.23193359375</v>
      </c>
      <c r="I228">
        <v>1.67977004897025E-2</v>
      </c>
      <c r="J228">
        <v>1.11897733336824E-2</v>
      </c>
      <c r="K228">
        <v>1.2732289550899001E-2</v>
      </c>
      <c r="L228">
        <v>3.3460960362684901E-2</v>
      </c>
      <c r="M228">
        <v>1.75538866874041E-2</v>
      </c>
      <c r="N228">
        <v>1.6988044236916199E-2</v>
      </c>
      <c r="O228">
        <v>9.9126838521998006E-3</v>
      </c>
      <c r="P228">
        <v>0.94654269570423699</v>
      </c>
      <c r="Q228">
        <v>0.97628093380963199</v>
      </c>
      <c r="R228">
        <v>0.97404012064413603</v>
      </c>
      <c r="S228">
        <v>0.98537493260360598</v>
      </c>
      <c r="T228">
        <v>0.70507250218214002</v>
      </c>
      <c r="U228">
        <v>0.94813615580758104</v>
      </c>
      <c r="V228">
        <v>0.97511409891660605</v>
      </c>
      <c r="W228" t="s">
        <v>68</v>
      </c>
      <c r="X228" s="27" t="s">
        <v>24</v>
      </c>
      <c r="Y228">
        <f t="shared" si="9"/>
        <v>1.6947905501926985E-2</v>
      </c>
      <c r="Z228">
        <f t="shared" si="10"/>
        <v>0.93008020566684824</v>
      </c>
      <c r="AA228">
        <f t="shared" si="11"/>
        <v>286.81794084821428</v>
      </c>
    </row>
    <row r="229" spans="1:27" x14ac:dyDescent="0.3">
      <c r="A229" s="28">
        <v>45258.8731649537</v>
      </c>
      <c r="B229">
        <v>285.895263671875</v>
      </c>
      <c r="C229">
        <v>282.15966796875</v>
      </c>
      <c r="D229">
        <v>285.79925537109301</v>
      </c>
      <c r="E229">
        <v>290.67822265625</v>
      </c>
      <c r="F229">
        <v>287.26556396484301</v>
      </c>
      <c r="G229">
        <v>290.38146972656199</v>
      </c>
      <c r="H229">
        <v>282.02001953125</v>
      </c>
      <c r="I229">
        <v>1.9740697301261802E-2</v>
      </c>
      <c r="J229">
        <v>1.11897733336824E-2</v>
      </c>
      <c r="K229">
        <v>1.2430405241976699E-2</v>
      </c>
      <c r="L229">
        <v>3.0688699019864901E-2</v>
      </c>
      <c r="M229">
        <v>1.4847503123799E-2</v>
      </c>
      <c r="N229">
        <v>2.65030846608472E-2</v>
      </c>
      <c r="O229">
        <v>9.3727235604992003E-3</v>
      </c>
      <c r="P229">
        <v>0.92162647910595596</v>
      </c>
      <c r="Q229">
        <v>0.97628093380963199</v>
      </c>
      <c r="R229">
        <v>0.98028930090999999</v>
      </c>
      <c r="S229">
        <v>0.97680042331902495</v>
      </c>
      <c r="T229">
        <v>0.78396739015177297</v>
      </c>
      <c r="U229">
        <v>0.87311004149922899</v>
      </c>
      <c r="V229">
        <v>0.97965145671465503</v>
      </c>
      <c r="W229" t="s">
        <v>68</v>
      </c>
      <c r="X229" s="27" t="s">
        <v>24</v>
      </c>
      <c r="Y229">
        <f t="shared" si="9"/>
        <v>1.78246980345616E-2</v>
      </c>
      <c r="Z229">
        <f t="shared" si="10"/>
        <v>0.92738943221575287</v>
      </c>
      <c r="AA229">
        <f t="shared" si="11"/>
        <v>286.31420898437472</v>
      </c>
    </row>
    <row r="230" spans="1:27" x14ac:dyDescent="0.3">
      <c r="A230" s="28">
        <v>45258.87319395833</v>
      </c>
      <c r="B230">
        <v>292.458740234375</v>
      </c>
      <c r="C230">
        <v>284.638427734375</v>
      </c>
      <c r="D230">
        <v>285.476318359375</v>
      </c>
      <c r="E230">
        <v>327.96435546875</v>
      </c>
      <c r="F230">
        <v>259.81591796875</v>
      </c>
      <c r="G230">
        <v>288.52239990234301</v>
      </c>
      <c r="H230">
        <v>285.3017578125</v>
      </c>
      <c r="I230">
        <v>1.7673619967923299E-2</v>
      </c>
      <c r="J230">
        <v>1.19942759078799E-2</v>
      </c>
      <c r="K230">
        <v>1.29492560520683E-2</v>
      </c>
      <c r="L230">
        <v>3.2603124418901001E-2</v>
      </c>
      <c r="M230">
        <v>1.3870962083438999E-2</v>
      </c>
      <c r="N230">
        <v>2.1526859292619001E-2</v>
      </c>
      <c r="O230">
        <v>1.4031020567930401E-2</v>
      </c>
      <c r="P230">
        <v>0.94293201530351001</v>
      </c>
      <c r="Q230">
        <v>0.97030080255504902</v>
      </c>
      <c r="R230">
        <v>0.98289465231697504</v>
      </c>
      <c r="S230">
        <v>0.99063130295879598</v>
      </c>
      <c r="T230">
        <v>0.75060525382767396</v>
      </c>
      <c r="U230">
        <v>0.90399898279888602</v>
      </c>
      <c r="V230">
        <v>0.95705587147153803</v>
      </c>
      <c r="W230" t="s">
        <v>68</v>
      </c>
      <c r="X230" s="27" t="s">
        <v>24</v>
      </c>
      <c r="Y230">
        <f t="shared" si="9"/>
        <v>1.7807016898680129E-2</v>
      </c>
      <c r="Z230">
        <f t="shared" si="10"/>
        <v>0.92834555446177547</v>
      </c>
      <c r="AA230">
        <f t="shared" si="11"/>
        <v>289.16827392578114</v>
      </c>
    </row>
    <row r="231" spans="1:27" x14ac:dyDescent="0.3">
      <c r="A231" s="28">
        <v>45258.87319395833</v>
      </c>
      <c r="B231">
        <v>287.1171875</v>
      </c>
      <c r="C231">
        <v>284.638427734375</v>
      </c>
      <c r="D231">
        <v>290.52111816406199</v>
      </c>
      <c r="E231">
        <v>294.43782043457003</v>
      </c>
      <c r="F231">
        <v>299.38879394531199</v>
      </c>
      <c r="G231">
        <v>280.25695800781199</v>
      </c>
      <c r="H231">
        <v>285.37158203125</v>
      </c>
      <c r="I231">
        <v>1.8730686822650101E-2</v>
      </c>
      <c r="J231">
        <v>1.19942759078799E-2</v>
      </c>
      <c r="K231">
        <v>1.02323274577352E-2</v>
      </c>
      <c r="L231">
        <v>3.4182545695048701E-2</v>
      </c>
      <c r="M231">
        <v>1.6232793243990198E-2</v>
      </c>
      <c r="N231">
        <v>2.1112684674679499E-2</v>
      </c>
      <c r="O231">
        <v>1.47012007715246E-2</v>
      </c>
      <c r="P231">
        <v>0.92323830584702304</v>
      </c>
      <c r="Q231">
        <v>0.97030080255504902</v>
      </c>
      <c r="R231">
        <v>0.98803072654815105</v>
      </c>
      <c r="S231">
        <v>0.97996442698578901</v>
      </c>
      <c r="T231">
        <v>0.69610953379324303</v>
      </c>
      <c r="U231">
        <v>0.91488009023323402</v>
      </c>
      <c r="V231">
        <v>0.95277986050264196</v>
      </c>
      <c r="W231" t="s">
        <v>68</v>
      </c>
      <c r="X231" s="27" t="s">
        <v>24</v>
      </c>
      <c r="Y231">
        <f t="shared" si="9"/>
        <v>1.8169502081929745E-2</v>
      </c>
      <c r="Z231">
        <f t="shared" si="10"/>
        <v>0.91790053520930459</v>
      </c>
      <c r="AA231">
        <f t="shared" si="11"/>
        <v>288.81884111676874</v>
      </c>
    </row>
    <row r="232" spans="1:27" x14ac:dyDescent="0.3">
      <c r="A232" s="28">
        <v>45258.873237118052</v>
      </c>
      <c r="B232">
        <v>287.39866638183503</v>
      </c>
      <c r="C232">
        <v>283.83544921875</v>
      </c>
      <c r="D232">
        <v>286.62841796875</v>
      </c>
      <c r="E232">
        <v>294.658203125</v>
      </c>
      <c r="F232">
        <v>288.93370819091803</v>
      </c>
      <c r="G232">
        <v>289.00244140625</v>
      </c>
      <c r="H232">
        <v>285.65087890625</v>
      </c>
      <c r="I232">
        <v>1.85750901743452E-2</v>
      </c>
      <c r="J232">
        <v>1.0259044027416399E-2</v>
      </c>
      <c r="K232">
        <v>1.08114616122793E-2</v>
      </c>
      <c r="L232">
        <v>2.9963228527781601E-2</v>
      </c>
      <c r="M232">
        <v>1.76648185135856E-2</v>
      </c>
      <c r="N232">
        <v>2.0417896457602398E-2</v>
      </c>
      <c r="O232">
        <v>1.2776859384909601E-2</v>
      </c>
      <c r="P232">
        <v>0.92824870846357199</v>
      </c>
      <c r="Q232">
        <v>0.98075916589394596</v>
      </c>
      <c r="R232">
        <v>0.98481956308749796</v>
      </c>
      <c r="S232">
        <v>0.96583529516756506</v>
      </c>
      <c r="T232">
        <v>0.79727130372234001</v>
      </c>
      <c r="U232">
        <v>0.91904543590712595</v>
      </c>
      <c r="V232">
        <v>0.96707039877481404</v>
      </c>
      <c r="W232" t="s">
        <v>68</v>
      </c>
      <c r="X232" s="27" t="s">
        <v>24</v>
      </c>
      <c r="Y232">
        <f t="shared" si="9"/>
        <v>1.7209771242560016E-2</v>
      </c>
      <c r="Z232">
        <f t="shared" si="10"/>
        <v>0.93472141014526577</v>
      </c>
      <c r="AA232">
        <f t="shared" si="11"/>
        <v>288.01539502825045</v>
      </c>
    </row>
    <row r="233" spans="1:27" x14ac:dyDescent="0.3">
      <c r="A233" s="28">
        <v>45258.873251423611</v>
      </c>
      <c r="B233">
        <v>289.90747286497702</v>
      </c>
      <c r="C233">
        <v>281.12103271484301</v>
      </c>
      <c r="D233">
        <v>292.26672363281199</v>
      </c>
      <c r="E233">
        <v>283.591064453125</v>
      </c>
      <c r="F233">
        <v>284.53369140625</v>
      </c>
      <c r="G233">
        <v>284.568603515625</v>
      </c>
      <c r="H233">
        <v>285.446683383383</v>
      </c>
      <c r="I233">
        <v>1.8822583630816798E-2</v>
      </c>
      <c r="J233">
        <v>1.42767657016121E-2</v>
      </c>
      <c r="K233">
        <v>1.35037293673848E-2</v>
      </c>
      <c r="L233">
        <v>3.0364477530990499E-2</v>
      </c>
      <c r="M233">
        <v>2.0254527877232399E-2</v>
      </c>
      <c r="N233">
        <v>1.9787231503373501E-2</v>
      </c>
      <c r="O233">
        <v>1.4339025372456999E-2</v>
      </c>
      <c r="P233">
        <v>0.91676093721337104</v>
      </c>
      <c r="Q233">
        <v>0.96472316296139005</v>
      </c>
      <c r="R233">
        <v>0.97709117621832797</v>
      </c>
      <c r="S233">
        <v>0.97073358960557199</v>
      </c>
      <c r="T233">
        <v>0.77513019983561404</v>
      </c>
      <c r="U233">
        <v>0.91869002771349395</v>
      </c>
      <c r="V233">
        <v>0.95959313203050101</v>
      </c>
      <c r="W233" t="s">
        <v>68</v>
      </c>
      <c r="X233" s="27" t="s">
        <v>24</v>
      </c>
      <c r="Y233">
        <f t="shared" si="9"/>
        <v>1.8764048711981011E-2</v>
      </c>
      <c r="Z233">
        <f t="shared" si="10"/>
        <v>0.92610317508261009</v>
      </c>
      <c r="AA233">
        <f t="shared" si="11"/>
        <v>285.91932456728784</v>
      </c>
    </row>
    <row r="234" spans="1:27" x14ac:dyDescent="0.3">
      <c r="A234" s="28">
        <v>45258.873251423611</v>
      </c>
      <c r="B234">
        <v>285.79052734375</v>
      </c>
      <c r="C234">
        <v>281.12103271484301</v>
      </c>
      <c r="D234">
        <v>284.53369140625</v>
      </c>
      <c r="E234">
        <v>284.89086165887198</v>
      </c>
      <c r="F234">
        <v>314.243896484375</v>
      </c>
      <c r="G234">
        <v>295.98486328125</v>
      </c>
      <c r="H234">
        <v>286.14837646484301</v>
      </c>
      <c r="I234">
        <v>1.9047801410650302E-2</v>
      </c>
      <c r="J234">
        <v>1.42767657016121E-2</v>
      </c>
      <c r="K234">
        <v>9.8687051686226004E-3</v>
      </c>
      <c r="L234">
        <v>3.0167106398391302E-2</v>
      </c>
      <c r="M234">
        <v>2.1327686684935499E-2</v>
      </c>
      <c r="N234">
        <v>2.25545314608093E-2</v>
      </c>
      <c r="O234">
        <v>1.55674807470816E-2</v>
      </c>
      <c r="P234">
        <v>0.92040420923149502</v>
      </c>
      <c r="Q234">
        <v>0.96472316296139005</v>
      </c>
      <c r="R234">
        <v>0.99018050776761901</v>
      </c>
      <c r="S234">
        <v>0.95808554917823396</v>
      </c>
      <c r="T234">
        <v>0.77892933575118095</v>
      </c>
      <c r="U234">
        <v>0.89901338684450005</v>
      </c>
      <c r="V234">
        <v>0.95075862664840005</v>
      </c>
      <c r="W234" t="s">
        <v>68</v>
      </c>
      <c r="X234" s="27" t="s">
        <v>24</v>
      </c>
      <c r="Y234">
        <f t="shared" si="9"/>
        <v>1.89728682245861E-2</v>
      </c>
      <c r="Z234">
        <f t="shared" si="10"/>
        <v>0.92315639691183127</v>
      </c>
      <c r="AA234">
        <f t="shared" si="11"/>
        <v>290.38760705059758</v>
      </c>
    </row>
    <row r="235" spans="1:27" x14ac:dyDescent="0.3">
      <c r="A235" s="28">
        <v>45258.873280069442</v>
      </c>
      <c r="B235">
        <v>285.965087890625</v>
      </c>
      <c r="C235">
        <v>264.21484375</v>
      </c>
      <c r="D235">
        <v>286.00872802734301</v>
      </c>
      <c r="E235">
        <v>296.019775390625</v>
      </c>
      <c r="F235">
        <v>286.26879596710199</v>
      </c>
      <c r="G235">
        <v>281.3916015625</v>
      </c>
      <c r="H235">
        <v>286.06982421875</v>
      </c>
      <c r="I235">
        <v>1.8461844629271501E-2</v>
      </c>
      <c r="J235">
        <v>1.4330486264977E-2</v>
      </c>
      <c r="K235">
        <v>1.38307642708351E-2</v>
      </c>
      <c r="L235">
        <v>2.9546513085441099E-2</v>
      </c>
      <c r="M235">
        <v>1.78756004009905E-2</v>
      </c>
      <c r="N235">
        <v>2.5808171366850399E-2</v>
      </c>
      <c r="O235">
        <v>1.6146190750174299E-2</v>
      </c>
      <c r="P235">
        <v>0.93055486948534005</v>
      </c>
      <c r="Q235">
        <v>0.96527636976475295</v>
      </c>
      <c r="R235">
        <v>0.97888911746150098</v>
      </c>
      <c r="S235">
        <v>0.97773225862064705</v>
      </c>
      <c r="T235">
        <v>0.78606382851390499</v>
      </c>
      <c r="U235">
        <v>0.88518283769893902</v>
      </c>
      <c r="V235">
        <v>0.94625007341622103</v>
      </c>
      <c r="W235" t="s">
        <v>68</v>
      </c>
      <c r="X235" s="27" t="s">
        <v>24</v>
      </c>
      <c r="Y235">
        <f t="shared" si="9"/>
        <v>1.9428510109791412E-2</v>
      </c>
      <c r="Z235">
        <f t="shared" si="10"/>
        <v>0.92427847928018658</v>
      </c>
      <c r="AA235">
        <f t="shared" si="11"/>
        <v>283.70552240099215</v>
      </c>
    </row>
    <row r="236" spans="1:27" x14ac:dyDescent="0.3">
      <c r="A236" s="28">
        <v>45258.873308518516</v>
      </c>
      <c r="B236">
        <v>286.98626708984301</v>
      </c>
      <c r="C236">
        <v>281.775634765625</v>
      </c>
      <c r="D236">
        <v>284.81298828125</v>
      </c>
      <c r="E236">
        <v>283.0673828125</v>
      </c>
      <c r="F236">
        <v>299.86447143554602</v>
      </c>
      <c r="G236">
        <v>282.85791015625</v>
      </c>
      <c r="H236">
        <v>287.88525390625</v>
      </c>
      <c r="I236">
        <v>2.1942349003021399E-2</v>
      </c>
      <c r="J236">
        <v>1.5361917366056001E-2</v>
      </c>
      <c r="K236">
        <v>1.0410455114874199E-2</v>
      </c>
      <c r="L236">
        <v>3.3028585949867101E-2</v>
      </c>
      <c r="M236">
        <v>1.6400216060955802E-2</v>
      </c>
      <c r="N236">
        <v>1.9331221929175701E-2</v>
      </c>
      <c r="O236">
        <v>1.9003614431366E-2</v>
      </c>
      <c r="P236">
        <v>0.88661678868140104</v>
      </c>
      <c r="Q236">
        <v>0.95253781886600797</v>
      </c>
      <c r="R236">
        <v>0.98757644437499703</v>
      </c>
      <c r="S236">
        <v>0.98340170500234902</v>
      </c>
      <c r="T236">
        <v>0.72520213123086796</v>
      </c>
      <c r="U236">
        <v>0.91576628999688003</v>
      </c>
      <c r="V236">
        <v>0.92874984232791302</v>
      </c>
      <c r="W236" t="s">
        <v>68</v>
      </c>
      <c r="X236" s="27" t="s">
        <v>24</v>
      </c>
      <c r="Y236">
        <f t="shared" si="9"/>
        <v>1.9354051407902313E-2</v>
      </c>
      <c r="Z236">
        <f t="shared" si="10"/>
        <v>0.9114072886400596</v>
      </c>
      <c r="AA236">
        <f t="shared" si="11"/>
        <v>286.7499869210377</v>
      </c>
    </row>
    <row r="237" spans="1:27" x14ac:dyDescent="0.3">
      <c r="A237" s="28">
        <v>45258.873322847219</v>
      </c>
      <c r="B237">
        <v>285.895263671875</v>
      </c>
      <c r="C237">
        <v>286.1396484375</v>
      </c>
      <c r="D237">
        <v>284.498779296875</v>
      </c>
      <c r="E237">
        <v>283.870361328125</v>
      </c>
      <c r="F237">
        <v>292.388916015625</v>
      </c>
      <c r="G237">
        <v>287.396484375</v>
      </c>
      <c r="H237">
        <v>285.51123046875</v>
      </c>
      <c r="I237">
        <v>1.8468552842116601E-2</v>
      </c>
      <c r="J237">
        <v>9.5805999627012993E-3</v>
      </c>
      <c r="K237">
        <v>1.49376052152477E-2</v>
      </c>
      <c r="L237">
        <v>3.0343235546851002E-2</v>
      </c>
      <c r="M237">
        <v>1.9760646452777E-2</v>
      </c>
      <c r="N237">
        <v>2.4289775586660001E-2</v>
      </c>
      <c r="O237">
        <v>7.7463367585653004E-3</v>
      </c>
      <c r="P237">
        <v>0.92851494040511795</v>
      </c>
      <c r="Q237">
        <v>0.98059721538803002</v>
      </c>
      <c r="R237">
        <v>0.97464452037001803</v>
      </c>
      <c r="S237">
        <v>0.97370978050556301</v>
      </c>
      <c r="T237">
        <v>0.77381576596551904</v>
      </c>
      <c r="U237">
        <v>0.88556386523585295</v>
      </c>
      <c r="V237">
        <v>0.98473409626290997</v>
      </c>
      <c r="W237" t="s">
        <v>68</v>
      </c>
      <c r="X237" s="27" t="s">
        <v>24</v>
      </c>
      <c r="Y237">
        <f t="shared" si="9"/>
        <v>1.7875250337845559E-2</v>
      </c>
      <c r="Z237">
        <f t="shared" si="10"/>
        <v>0.92879716916185884</v>
      </c>
      <c r="AA237">
        <f t="shared" si="11"/>
        <v>286.52866908482144</v>
      </c>
    </row>
    <row r="238" spans="1:27" x14ac:dyDescent="0.3">
      <c r="A238" s="28">
        <v>45258.873352951392</v>
      </c>
      <c r="B238">
        <v>290.46941357662001</v>
      </c>
      <c r="C238">
        <v>277.97021484375</v>
      </c>
      <c r="D238">
        <v>281.36541748046801</v>
      </c>
      <c r="E238">
        <v>284.044921875</v>
      </c>
      <c r="F238">
        <v>283.21575927734301</v>
      </c>
      <c r="G238">
        <v>287.14337158203102</v>
      </c>
      <c r="H238">
        <v>285.84289550781199</v>
      </c>
      <c r="I238">
        <v>1.8756748082888599E-2</v>
      </c>
      <c r="J238">
        <v>1.3342185596152E-2</v>
      </c>
      <c r="K238">
        <v>1.06589863136883E-2</v>
      </c>
      <c r="L238">
        <v>3.1098936768256199E-2</v>
      </c>
      <c r="M238">
        <v>1.76074128231343E-2</v>
      </c>
      <c r="N238">
        <v>1.94951026142796E-2</v>
      </c>
      <c r="O238">
        <v>1.1459797726312899E-2</v>
      </c>
      <c r="P238">
        <v>0.93047951732106804</v>
      </c>
      <c r="Q238">
        <v>0.96790222652950497</v>
      </c>
      <c r="R238">
        <v>0.99108893334219295</v>
      </c>
      <c r="S238">
        <v>0.97397483814392305</v>
      </c>
      <c r="T238">
        <v>0.77145181389415796</v>
      </c>
      <c r="U238">
        <v>0.92009616127651905</v>
      </c>
      <c r="V238">
        <v>0.97310230011436705</v>
      </c>
      <c r="W238" t="s">
        <v>68</v>
      </c>
      <c r="X238" s="27" t="s">
        <v>24</v>
      </c>
      <c r="Y238">
        <f t="shared" si="9"/>
        <v>1.7488452846387413E-2</v>
      </c>
      <c r="Z238">
        <f t="shared" si="10"/>
        <v>0.93258511294596202</v>
      </c>
      <c r="AA238">
        <f t="shared" si="11"/>
        <v>284.29314202043201</v>
      </c>
    </row>
    <row r="239" spans="1:27" x14ac:dyDescent="0.3">
      <c r="A239" s="28">
        <v>45258.873367812499</v>
      </c>
      <c r="B239">
        <v>285.5810546875</v>
      </c>
      <c r="C239">
        <v>285.175201416015</v>
      </c>
      <c r="D239">
        <v>285.965087890625</v>
      </c>
      <c r="E239">
        <v>284.81298828125</v>
      </c>
      <c r="F239">
        <v>276.94030761718699</v>
      </c>
      <c r="G239">
        <v>286</v>
      </c>
      <c r="H239">
        <v>285.23193359375</v>
      </c>
      <c r="I239">
        <v>1.8448807138668401E-2</v>
      </c>
      <c r="J239">
        <v>1.11506634131553E-2</v>
      </c>
      <c r="K239">
        <v>1.08367551463246E-2</v>
      </c>
      <c r="L239">
        <v>2.9763518365921799E-2</v>
      </c>
      <c r="M239">
        <v>1.51892652027826E-2</v>
      </c>
      <c r="N239">
        <v>2.09279251400309E-2</v>
      </c>
      <c r="O239">
        <v>1.2689689471906899E-2</v>
      </c>
      <c r="P239">
        <v>0.93268666226923602</v>
      </c>
      <c r="Q239">
        <v>0.97523044993754204</v>
      </c>
      <c r="R239">
        <v>0.98414213761514602</v>
      </c>
      <c r="S239">
        <v>0.99141288491077295</v>
      </c>
      <c r="T239">
        <v>0.81792034489561405</v>
      </c>
      <c r="U239">
        <v>0.90593478053735299</v>
      </c>
      <c r="V239">
        <v>0.96320447620086003</v>
      </c>
      <c r="W239" t="s">
        <v>68</v>
      </c>
      <c r="X239" s="27" t="s">
        <v>24</v>
      </c>
      <c r="Y239">
        <f t="shared" si="9"/>
        <v>1.7000946268398646E-2</v>
      </c>
      <c r="Z239">
        <f t="shared" si="10"/>
        <v>0.93864739090950344</v>
      </c>
      <c r="AA239">
        <f t="shared" si="11"/>
        <v>284.24379621233243</v>
      </c>
    </row>
    <row r="240" spans="1:27" x14ac:dyDescent="0.3">
      <c r="A240" s="28">
        <v>45258.87338287037</v>
      </c>
      <c r="B240">
        <v>285.37158203125</v>
      </c>
      <c r="C240">
        <v>274.26734924316401</v>
      </c>
      <c r="D240">
        <v>289.28173828125</v>
      </c>
      <c r="E240">
        <v>286.20947265625</v>
      </c>
      <c r="F240">
        <v>303.43859863281199</v>
      </c>
      <c r="G240">
        <v>286.4189453125</v>
      </c>
      <c r="H240">
        <v>286.99499511718699</v>
      </c>
      <c r="I240">
        <v>1.9799920693307198E-2</v>
      </c>
      <c r="J240">
        <v>1.4357384069834399E-2</v>
      </c>
      <c r="K240">
        <v>9.7436618705369002E-3</v>
      </c>
      <c r="L240">
        <v>3.1910925606585198E-2</v>
      </c>
      <c r="M240">
        <v>1.20831551038851E-2</v>
      </c>
      <c r="N240">
        <v>2.3630057497415102E-2</v>
      </c>
      <c r="O240">
        <v>9.6371145939935007E-3</v>
      </c>
      <c r="P240">
        <v>0.92152355630174099</v>
      </c>
      <c r="Q240">
        <v>0.95987091897052201</v>
      </c>
      <c r="R240">
        <v>0.98370660418606204</v>
      </c>
      <c r="S240">
        <v>0.98599487503016903</v>
      </c>
      <c r="T240">
        <v>0.76464199549086698</v>
      </c>
      <c r="U240">
        <v>0.89259277672969495</v>
      </c>
      <c r="V240">
        <v>0.97778559556782196</v>
      </c>
      <c r="W240" t="s">
        <v>68</v>
      </c>
      <c r="X240" s="27" t="s">
        <v>25</v>
      </c>
      <c r="Y240">
        <f t="shared" si="9"/>
        <v>1.7308888490793914E-2</v>
      </c>
      <c r="Z240">
        <f t="shared" si="10"/>
        <v>0.92658804603955403</v>
      </c>
      <c r="AA240">
        <f t="shared" si="11"/>
        <v>287.42609732491616</v>
      </c>
    </row>
    <row r="241" spans="1:27" x14ac:dyDescent="0.3">
      <c r="A241" s="28">
        <v>45258.873412604167</v>
      </c>
      <c r="B241">
        <v>285.476318359375</v>
      </c>
      <c r="C241">
        <v>286.55859375</v>
      </c>
      <c r="D241">
        <v>286.872802734375</v>
      </c>
      <c r="E241">
        <v>286.1396484375</v>
      </c>
      <c r="F241">
        <v>290.67822265625</v>
      </c>
      <c r="G241">
        <v>284.4638671875</v>
      </c>
      <c r="H241">
        <v>286.48876953125</v>
      </c>
      <c r="I241">
        <v>1.2643903916655701E-2</v>
      </c>
      <c r="J241">
        <v>1.7010962749767499E-2</v>
      </c>
      <c r="K241">
        <v>1.2189140201224E-2</v>
      </c>
      <c r="L241">
        <v>1.6016199572244899E-2</v>
      </c>
      <c r="M241">
        <v>2.1422268814938899E-2</v>
      </c>
      <c r="N241">
        <v>2.3670671615992199E-2</v>
      </c>
      <c r="O241">
        <v>9.5877053167524994E-3</v>
      </c>
      <c r="P241">
        <v>0.97378474380371904</v>
      </c>
      <c r="Q241">
        <v>0.94695166131404696</v>
      </c>
      <c r="R241">
        <v>0.97673878481897902</v>
      </c>
      <c r="S241">
        <v>0.89771858583540298</v>
      </c>
      <c r="T241">
        <v>0.94345744480360505</v>
      </c>
      <c r="U241">
        <v>0.88529194351691898</v>
      </c>
      <c r="V241">
        <v>0.98672529035226797</v>
      </c>
      <c r="W241" t="s">
        <v>68</v>
      </c>
      <c r="X241" s="27" t="s">
        <v>25</v>
      </c>
      <c r="Y241">
        <f t="shared" si="9"/>
        <v>1.6077264598225099E-2</v>
      </c>
      <c r="Z241">
        <f t="shared" si="10"/>
        <v>0.94438120777784873</v>
      </c>
      <c r="AA241">
        <f t="shared" si="11"/>
        <v>286.66831752232144</v>
      </c>
    </row>
    <row r="242" spans="1:27" x14ac:dyDescent="0.3">
      <c r="A242" s="28">
        <v>45258.87342747685</v>
      </c>
      <c r="B242">
        <v>285.057373046875</v>
      </c>
      <c r="C242">
        <v>286.34912109375</v>
      </c>
      <c r="D242">
        <v>284.498779296875</v>
      </c>
      <c r="E242">
        <v>286.244384765625</v>
      </c>
      <c r="F242">
        <v>285.5810546875</v>
      </c>
      <c r="G242">
        <v>285.98437522537</v>
      </c>
      <c r="H242">
        <v>290.8876953125</v>
      </c>
      <c r="I242">
        <v>1.4538476105841599E-2</v>
      </c>
      <c r="J242">
        <v>1.7366281705486701E-2</v>
      </c>
      <c r="K242">
        <v>1.4065698966120701E-2</v>
      </c>
      <c r="L242">
        <v>1.77590651420944E-2</v>
      </c>
      <c r="M242">
        <v>1.9482968371918701E-2</v>
      </c>
      <c r="N242">
        <v>1.95538792698422E-2</v>
      </c>
      <c r="O242">
        <v>5.68071737034005E-2</v>
      </c>
      <c r="P242">
        <v>0.96648001400796901</v>
      </c>
      <c r="Q242">
        <v>0.94595174007691696</v>
      </c>
      <c r="R242">
        <v>0.95689986481878198</v>
      </c>
      <c r="S242">
        <v>0.93595401423253799</v>
      </c>
      <c r="T242">
        <v>0.93406449451750295</v>
      </c>
      <c r="U242">
        <v>0.91804243325991997</v>
      </c>
      <c r="V242">
        <v>-0.16320009381707701</v>
      </c>
      <c r="W242" t="s">
        <v>68</v>
      </c>
      <c r="X242" s="27" t="s">
        <v>25</v>
      </c>
      <c r="Y242">
        <f t="shared" si="9"/>
        <v>2.2796220466386401E-2</v>
      </c>
      <c r="Z242">
        <f t="shared" si="10"/>
        <v>0.78488463815665022</v>
      </c>
      <c r="AA242">
        <f t="shared" si="11"/>
        <v>286.37182620407071</v>
      </c>
    </row>
    <row r="243" spans="1:27" x14ac:dyDescent="0.3">
      <c r="A243" s="28">
        <v>45258.87342747685</v>
      </c>
      <c r="B243">
        <v>285.51123046875</v>
      </c>
      <c r="C243">
        <v>286.34912109375</v>
      </c>
      <c r="D243">
        <v>281.286865234375</v>
      </c>
      <c r="E243">
        <v>286.1396484375</v>
      </c>
      <c r="F243">
        <v>254.8583984375</v>
      </c>
      <c r="G243">
        <v>290.81787109375</v>
      </c>
      <c r="H243">
        <v>288.513671875</v>
      </c>
      <c r="I243">
        <v>1.8726663293113101E-2</v>
      </c>
      <c r="J243">
        <v>1.7366281705486701E-2</v>
      </c>
      <c r="K243">
        <v>1.7073409161455E-2</v>
      </c>
      <c r="L243">
        <v>1.48313616984217E-2</v>
      </c>
      <c r="M243">
        <v>1.7075492875291601E-2</v>
      </c>
      <c r="N243">
        <v>2.0285529494705301E-2</v>
      </c>
      <c r="O243">
        <v>5.5884232615571697E-2</v>
      </c>
      <c r="P243">
        <v>0.94350551912104597</v>
      </c>
      <c r="Q243">
        <v>0.94595174007691696</v>
      </c>
      <c r="R243">
        <v>0.948278598991528</v>
      </c>
      <c r="S243">
        <v>0.96435955300157306</v>
      </c>
      <c r="T243">
        <v>0.964937566520359</v>
      </c>
      <c r="U243">
        <v>0.95208054975296397</v>
      </c>
      <c r="V243">
        <v>-0.18525872424283199</v>
      </c>
      <c r="W243" t="s">
        <v>68</v>
      </c>
      <c r="X243" s="27" t="s">
        <v>25</v>
      </c>
      <c r="Y243">
        <f t="shared" si="9"/>
        <v>2.3034710120577871E-2</v>
      </c>
      <c r="Z243">
        <f t="shared" si="10"/>
        <v>0.79055068617450786</v>
      </c>
      <c r="AA243">
        <f t="shared" si="11"/>
        <v>281.92525809151783</v>
      </c>
    </row>
    <row r="244" spans="1:27" x14ac:dyDescent="0.3">
      <c r="A244" s="28">
        <v>45258.873457187503</v>
      </c>
      <c r="B244">
        <v>286.523681640625</v>
      </c>
      <c r="C244">
        <v>286.1396484375</v>
      </c>
      <c r="D244">
        <v>287.65832519531199</v>
      </c>
      <c r="E244">
        <v>286.20947265625</v>
      </c>
      <c r="F244">
        <v>283.3466796875</v>
      </c>
      <c r="G244">
        <v>287.46630859375</v>
      </c>
      <c r="H244">
        <v>308.518310546875</v>
      </c>
      <c r="I244">
        <v>1.6285269172003E-2</v>
      </c>
      <c r="J244">
        <v>1.7992108325917699E-2</v>
      </c>
      <c r="K244">
        <v>1.08997698855357E-2</v>
      </c>
      <c r="L244">
        <v>1.1519327045145199E-2</v>
      </c>
      <c r="M244">
        <v>2.2407288875227901E-2</v>
      </c>
      <c r="N244">
        <v>1.7923833160109801E-2</v>
      </c>
      <c r="O244">
        <v>6.0383004784861999E-2</v>
      </c>
      <c r="P244">
        <v>0.95729706523421199</v>
      </c>
      <c r="Q244">
        <v>0.96339201375681005</v>
      </c>
      <c r="R244">
        <v>0.97512978951548202</v>
      </c>
      <c r="S244">
        <v>0.95990359946004999</v>
      </c>
      <c r="T244">
        <v>0.96947104231964798</v>
      </c>
      <c r="U244">
        <v>0.95623783156287001</v>
      </c>
      <c r="V244">
        <v>-0.63348422682541095</v>
      </c>
      <c r="W244" t="s">
        <v>68</v>
      </c>
      <c r="X244" s="27" t="s">
        <v>25</v>
      </c>
      <c r="Y244">
        <f t="shared" si="9"/>
        <v>2.2487228749828756E-2</v>
      </c>
      <c r="Z244">
        <f t="shared" si="10"/>
        <v>0.73542101643195157</v>
      </c>
      <c r="AA244">
        <f t="shared" si="11"/>
        <v>289.40891810825889</v>
      </c>
    </row>
    <row r="245" spans="1:27" x14ac:dyDescent="0.3">
      <c r="A245" s="28">
        <v>45258.873471874998</v>
      </c>
      <c r="B245">
        <v>287.46630859375</v>
      </c>
      <c r="C245">
        <v>284.847900390625</v>
      </c>
      <c r="D245">
        <v>289.037353515625</v>
      </c>
      <c r="E245">
        <v>282.02001953125</v>
      </c>
      <c r="F245">
        <v>289.2119140625</v>
      </c>
      <c r="G245">
        <v>287.082275390625</v>
      </c>
      <c r="H245">
        <v>289.7705078125</v>
      </c>
      <c r="I245">
        <v>1.65075301337217E-2</v>
      </c>
      <c r="J245">
        <v>1.6751320568329599E-2</v>
      </c>
      <c r="K245">
        <v>1.01867310025476E-2</v>
      </c>
      <c r="L245">
        <v>1.17271336825071E-2</v>
      </c>
      <c r="M245">
        <v>1.4048600651956299E-2</v>
      </c>
      <c r="N245">
        <v>1.6339376868506901E-2</v>
      </c>
      <c r="O245">
        <v>5.3773239876670598E-2</v>
      </c>
      <c r="P245">
        <v>0.95638831519772005</v>
      </c>
      <c r="Q245">
        <v>0.97658372325837595</v>
      </c>
      <c r="R245">
        <v>0.97879282311931304</v>
      </c>
      <c r="S245">
        <v>0.97893433763570004</v>
      </c>
      <c r="T245">
        <v>0.98264116794262302</v>
      </c>
      <c r="U245">
        <v>0.95468164053695204</v>
      </c>
      <c r="V245">
        <v>-8.7072060196722E-3</v>
      </c>
      <c r="W245" t="s">
        <v>68</v>
      </c>
      <c r="X245" s="27" t="s">
        <v>25</v>
      </c>
      <c r="Y245">
        <f t="shared" si="9"/>
        <v>1.9904847540605685E-2</v>
      </c>
      <c r="Z245">
        <f t="shared" si="10"/>
        <v>0.83133068595300175</v>
      </c>
      <c r="AA245">
        <f t="shared" si="11"/>
        <v>287.06232561383928</v>
      </c>
    </row>
    <row r="246" spans="1:27" x14ac:dyDescent="0.3">
      <c r="A246" s="28">
        <v>45258.873471874998</v>
      </c>
      <c r="B246">
        <v>287.46630859375</v>
      </c>
      <c r="C246">
        <v>284.847900390625</v>
      </c>
      <c r="D246">
        <v>289.037353515625</v>
      </c>
      <c r="E246">
        <v>282.02001953125</v>
      </c>
      <c r="F246">
        <v>289.2119140625</v>
      </c>
      <c r="G246">
        <v>287.082275390625</v>
      </c>
      <c r="H246">
        <v>289.7705078125</v>
      </c>
      <c r="I246">
        <v>1.65075301337217E-2</v>
      </c>
      <c r="J246">
        <v>1.6751320568329599E-2</v>
      </c>
      <c r="K246">
        <v>1.2788324710603999E-2</v>
      </c>
      <c r="L246">
        <v>1.2067672442500701E-2</v>
      </c>
      <c r="M246">
        <v>1.4048600651956299E-2</v>
      </c>
      <c r="N246">
        <v>1.84066654233946E-2</v>
      </c>
      <c r="O246">
        <v>5.3773239876670598E-2</v>
      </c>
      <c r="P246">
        <v>0.95638831519772005</v>
      </c>
      <c r="Q246">
        <v>0.97658372325837595</v>
      </c>
      <c r="R246">
        <v>0.97879282311931304</v>
      </c>
      <c r="S246">
        <v>0.97893433763570004</v>
      </c>
      <c r="T246">
        <v>0.98264116794262302</v>
      </c>
      <c r="U246">
        <v>0.95468164053695204</v>
      </c>
      <c r="V246">
        <v>-8.7072060196722E-3</v>
      </c>
      <c r="W246" t="s">
        <v>68</v>
      </c>
      <c r="X246" s="27" t="s">
        <v>25</v>
      </c>
      <c r="Y246">
        <f t="shared" si="9"/>
        <v>2.062047911531107E-2</v>
      </c>
      <c r="Z246">
        <f t="shared" si="10"/>
        <v>0.83133068595300175</v>
      </c>
      <c r="AA246">
        <f t="shared" si="11"/>
        <v>287.06232561383928</v>
      </c>
    </row>
    <row r="247" spans="1:27" x14ac:dyDescent="0.3">
      <c r="A247" s="28">
        <v>45258.873501793983</v>
      </c>
      <c r="B247">
        <v>288.98498535156199</v>
      </c>
      <c r="C247">
        <v>282.7880859375</v>
      </c>
      <c r="D247">
        <v>285.87780761718699</v>
      </c>
      <c r="E247">
        <v>285.38903808593699</v>
      </c>
      <c r="F247">
        <v>286.62841796875</v>
      </c>
      <c r="G247">
        <v>286.83352661132801</v>
      </c>
      <c r="H247">
        <v>290.189453125</v>
      </c>
      <c r="I247">
        <v>1.6807152994023598E-2</v>
      </c>
      <c r="J247">
        <v>1.8749193194841501E-2</v>
      </c>
      <c r="K247">
        <v>1.5225475494000201E-2</v>
      </c>
      <c r="L247">
        <v>1.26579863264571E-2</v>
      </c>
      <c r="M247">
        <v>2.0872796972933601E-2</v>
      </c>
      <c r="N247">
        <v>1.73767310361361E-2</v>
      </c>
      <c r="O247">
        <v>6.0965216903759403E-2</v>
      </c>
      <c r="P247">
        <v>0.96310423595004602</v>
      </c>
      <c r="Q247">
        <v>0.94948892315238698</v>
      </c>
      <c r="R247">
        <v>0.97545612382662095</v>
      </c>
      <c r="S247">
        <v>0.93342233237538497</v>
      </c>
      <c r="T247">
        <v>0.97225026128410597</v>
      </c>
      <c r="U247">
        <v>0.95755029907770395</v>
      </c>
      <c r="V247">
        <v>-0.52010551889370005</v>
      </c>
      <c r="W247" t="s">
        <v>68</v>
      </c>
      <c r="X247" s="27" t="s">
        <v>25</v>
      </c>
      <c r="Y247">
        <f t="shared" si="9"/>
        <v>2.3236364703164498E-2</v>
      </c>
      <c r="Z247">
        <f t="shared" si="10"/>
        <v>0.74730952239607851</v>
      </c>
      <c r="AA247">
        <f t="shared" si="11"/>
        <v>286.67018781389487</v>
      </c>
    </row>
    <row r="248" spans="1:27" x14ac:dyDescent="0.3">
      <c r="A248" s="28">
        <v>45258.873516134256</v>
      </c>
      <c r="B248">
        <v>288.04235839843699</v>
      </c>
      <c r="C248">
        <v>285.89724414208399</v>
      </c>
      <c r="D248">
        <v>285.965087890625</v>
      </c>
      <c r="E248">
        <v>274.444091796875</v>
      </c>
      <c r="F248">
        <v>290.95751953125</v>
      </c>
      <c r="G248">
        <v>279.9951171875</v>
      </c>
      <c r="H248">
        <v>289.84033203125</v>
      </c>
      <c r="I248">
        <v>1.35881351184834E-2</v>
      </c>
      <c r="J248">
        <v>1.8646542743294699E-2</v>
      </c>
      <c r="K248">
        <v>8.2303484341110997E-3</v>
      </c>
      <c r="L248">
        <v>1.11290136535225E-2</v>
      </c>
      <c r="M248">
        <v>1.6737329873386001E-2</v>
      </c>
      <c r="N248">
        <v>1.93603778920644E-2</v>
      </c>
      <c r="O248">
        <v>5.87528276200582E-2</v>
      </c>
      <c r="P248">
        <v>0.96540965327337802</v>
      </c>
      <c r="Q248">
        <v>0.94646808138808902</v>
      </c>
      <c r="R248">
        <v>0.98747712670210797</v>
      </c>
      <c r="S248">
        <v>0.958452836651004</v>
      </c>
      <c r="T248">
        <v>0.98059367057791202</v>
      </c>
      <c r="U248">
        <v>0.934884727957071</v>
      </c>
      <c r="V248">
        <v>-0.40149709817774298</v>
      </c>
      <c r="W248" t="s">
        <v>68</v>
      </c>
      <c r="X248" s="27" t="s">
        <v>25</v>
      </c>
      <c r="Y248">
        <f t="shared" si="9"/>
        <v>2.0920653619274331E-2</v>
      </c>
      <c r="Z248">
        <f t="shared" si="10"/>
        <v>0.76739842833883121</v>
      </c>
      <c r="AA248">
        <f t="shared" si="11"/>
        <v>285.02025013971729</v>
      </c>
    </row>
    <row r="249" spans="1:27" x14ac:dyDescent="0.3">
      <c r="A249" s="28">
        <v>45258.873545497685</v>
      </c>
      <c r="B249">
        <v>289.97998046875</v>
      </c>
      <c r="C249">
        <v>283.76126098632801</v>
      </c>
      <c r="D249">
        <v>285.23193359375</v>
      </c>
      <c r="E249">
        <v>286.62841796875</v>
      </c>
      <c r="F249">
        <v>281.93273925781199</v>
      </c>
      <c r="G249">
        <v>293.26171875</v>
      </c>
      <c r="H249">
        <v>322.32604980468699</v>
      </c>
      <c r="I249">
        <v>1.6232559504270602E-2</v>
      </c>
      <c r="J249">
        <v>1.8307825017914201E-2</v>
      </c>
      <c r="K249">
        <v>1.30848402226736E-2</v>
      </c>
      <c r="L249">
        <v>1.0798616498959499E-2</v>
      </c>
      <c r="M249">
        <v>1.5980520420291501E-2</v>
      </c>
      <c r="N249">
        <v>2.03883943804441E-2</v>
      </c>
      <c r="O249">
        <v>5.9450559500125101E-2</v>
      </c>
      <c r="P249">
        <v>0.97151966798271405</v>
      </c>
      <c r="Q249">
        <v>0.95077769569403003</v>
      </c>
      <c r="R249">
        <v>0.97367266606870595</v>
      </c>
      <c r="S249">
        <v>0.96602810592988098</v>
      </c>
      <c r="T249">
        <v>0.97436441155655695</v>
      </c>
      <c r="U249">
        <v>0.93492117555012599</v>
      </c>
      <c r="V249">
        <v>-0.44937050509855297</v>
      </c>
      <c r="W249" t="s">
        <v>68</v>
      </c>
      <c r="X249" s="27" t="s">
        <v>25</v>
      </c>
      <c r="Y249">
        <f t="shared" si="9"/>
        <v>2.2034759363525513E-2</v>
      </c>
      <c r="Z249">
        <f t="shared" si="10"/>
        <v>0.76027331681192301</v>
      </c>
      <c r="AA249">
        <f t="shared" si="11"/>
        <v>291.87458583286815</v>
      </c>
    </row>
    <row r="250" spans="1:27" x14ac:dyDescent="0.3">
      <c r="A250" s="28">
        <v>45258.873560358799</v>
      </c>
      <c r="B250">
        <v>285.65087890625</v>
      </c>
      <c r="C250">
        <v>270.2197265625</v>
      </c>
      <c r="D250">
        <v>285.59851074218699</v>
      </c>
      <c r="E250">
        <v>287.51867675781199</v>
      </c>
      <c r="F250">
        <v>287.88525390625</v>
      </c>
      <c r="G250">
        <v>336.6923828125</v>
      </c>
      <c r="H250">
        <v>288.0947265625</v>
      </c>
      <c r="I250">
        <v>1.48803526158877E-2</v>
      </c>
      <c r="J250">
        <v>2.16418468731948E-2</v>
      </c>
      <c r="K250">
        <v>1.0497363736251999E-2</v>
      </c>
      <c r="L250">
        <v>9.7311312491682993E-3</v>
      </c>
      <c r="M250">
        <v>1.1919483096937E-2</v>
      </c>
      <c r="N250">
        <v>2.0405910060796902E-2</v>
      </c>
      <c r="O250">
        <v>5.7393791720469697E-2</v>
      </c>
      <c r="P250">
        <v>0.964355549576279</v>
      </c>
      <c r="Q250">
        <v>0.93780157091818495</v>
      </c>
      <c r="R250">
        <v>0.98376831795855402</v>
      </c>
      <c r="S250">
        <v>0.97470211498253601</v>
      </c>
      <c r="T250">
        <v>0.98362611303144898</v>
      </c>
      <c r="U250">
        <v>0.94639900038581304</v>
      </c>
      <c r="V250">
        <v>-0.260682635660757</v>
      </c>
      <c r="W250" t="s">
        <v>68</v>
      </c>
      <c r="X250" s="27" t="s">
        <v>25</v>
      </c>
      <c r="Y250">
        <f t="shared" si="9"/>
        <v>2.0924268478958057E-2</v>
      </c>
      <c r="Z250">
        <f t="shared" si="10"/>
        <v>0.7899957187417227</v>
      </c>
      <c r="AA250">
        <f t="shared" si="11"/>
        <v>291.66573660714272</v>
      </c>
    </row>
    <row r="251" spans="1:27" x14ac:dyDescent="0.3">
      <c r="A251" s="28">
        <v>45258.873560358799</v>
      </c>
      <c r="B251">
        <v>289.35592651367102</v>
      </c>
      <c r="C251">
        <v>270.2197265625</v>
      </c>
      <c r="D251">
        <v>286.97426605224598</v>
      </c>
      <c r="E251">
        <v>288.64459228515602</v>
      </c>
      <c r="F251">
        <v>286.4189453125</v>
      </c>
      <c r="G251">
        <v>286.20947265625</v>
      </c>
      <c r="H251">
        <v>298.952392578125</v>
      </c>
      <c r="I251">
        <v>1.7535935994910899E-2</v>
      </c>
      <c r="J251">
        <v>2.16418468731948E-2</v>
      </c>
      <c r="K251">
        <v>1.2892335864515299E-2</v>
      </c>
      <c r="L251">
        <v>1.12224846264926E-2</v>
      </c>
      <c r="M251">
        <v>2.0418424254662799E-2</v>
      </c>
      <c r="N251">
        <v>1.8358352975972402E-2</v>
      </c>
      <c r="O251">
        <v>5.7272592032897099E-2</v>
      </c>
      <c r="P251">
        <v>0.94966211715558302</v>
      </c>
      <c r="Q251">
        <v>0.93780157091818495</v>
      </c>
      <c r="R251">
        <v>0.97308079692763405</v>
      </c>
      <c r="S251">
        <v>0.94770821437365005</v>
      </c>
      <c r="T251">
        <v>0.97794574849386795</v>
      </c>
      <c r="U251">
        <v>0.94571985609099296</v>
      </c>
      <c r="V251">
        <v>-0.326795000519572</v>
      </c>
      <c r="W251" t="s">
        <v>68</v>
      </c>
      <c r="X251" s="27" t="s">
        <v>25</v>
      </c>
      <c r="Y251">
        <f t="shared" si="9"/>
        <v>2.2763138946092269E-2</v>
      </c>
      <c r="Z251">
        <f t="shared" si="10"/>
        <v>0.77216047192004889</v>
      </c>
      <c r="AA251">
        <f t="shared" si="11"/>
        <v>286.68218885149253</v>
      </c>
    </row>
    <row r="252" spans="1:27" x14ac:dyDescent="0.3">
      <c r="A252" s="28">
        <v>45258.87358965278</v>
      </c>
      <c r="B252">
        <v>289.2119140625</v>
      </c>
      <c r="C252">
        <v>284.31549072265602</v>
      </c>
      <c r="D252">
        <v>286.9775390625</v>
      </c>
      <c r="E252">
        <v>285.79052734375</v>
      </c>
      <c r="F252">
        <v>281.68835449218699</v>
      </c>
      <c r="G252">
        <v>282.49133300781199</v>
      </c>
      <c r="H252">
        <v>290.75677490234301</v>
      </c>
      <c r="I252">
        <v>1.3672981436559E-2</v>
      </c>
      <c r="J252">
        <v>1.65958368009399E-2</v>
      </c>
      <c r="K252">
        <v>1.27010598731566E-2</v>
      </c>
      <c r="L252">
        <v>1.05722162789066E-2</v>
      </c>
      <c r="M252">
        <v>1.8980839573906699E-2</v>
      </c>
      <c r="N252">
        <v>1.8117323242235299E-2</v>
      </c>
      <c r="O252">
        <v>5.8055596266807202E-2</v>
      </c>
      <c r="P252">
        <v>0.97347193980163704</v>
      </c>
      <c r="Q252">
        <v>0.95370508561867895</v>
      </c>
      <c r="R252">
        <v>0.97655190182004603</v>
      </c>
      <c r="S252">
        <v>0.95362093713519802</v>
      </c>
      <c r="T252">
        <v>0.97831928968147597</v>
      </c>
      <c r="U252">
        <v>0.95533550114597598</v>
      </c>
      <c r="V252">
        <v>-0.34928072037042701</v>
      </c>
      <c r="W252" t="s">
        <v>68</v>
      </c>
      <c r="X252" s="27" t="s">
        <v>25</v>
      </c>
      <c r="Y252">
        <f t="shared" si="9"/>
        <v>2.124226478178733E-2</v>
      </c>
      <c r="Z252">
        <f t="shared" si="10"/>
        <v>0.77738913354751216</v>
      </c>
      <c r="AA252">
        <f t="shared" si="11"/>
        <v>285.89027622767833</v>
      </c>
    </row>
    <row r="253" spans="1:27" x14ac:dyDescent="0.3">
      <c r="A253" s="28">
        <v>45258.873618865742</v>
      </c>
      <c r="B253">
        <v>290.0498046875</v>
      </c>
      <c r="C253">
        <v>285.057373046875</v>
      </c>
      <c r="D253">
        <v>271.26708984375</v>
      </c>
      <c r="E253">
        <v>285.43922424316401</v>
      </c>
      <c r="F253">
        <v>292.2841796875</v>
      </c>
      <c r="G253">
        <v>289.4912109375</v>
      </c>
      <c r="H253">
        <v>288.00744628906199</v>
      </c>
      <c r="I253">
        <v>1.4552125076218799E-2</v>
      </c>
      <c r="J253">
        <v>1.4247731125697801E-2</v>
      </c>
      <c r="K253">
        <v>1.33265310536811E-2</v>
      </c>
      <c r="L253">
        <v>1.38025368838747E-2</v>
      </c>
      <c r="M253">
        <v>1.94128810452537E-2</v>
      </c>
      <c r="N253">
        <v>1.5846067355502098E-2</v>
      </c>
      <c r="O253">
        <v>5.4521972120491903E-2</v>
      </c>
      <c r="P253">
        <v>0.96205140297664804</v>
      </c>
      <c r="Q253">
        <v>0.96071939287366603</v>
      </c>
      <c r="R253">
        <v>0.97645791359032796</v>
      </c>
      <c r="S253">
        <v>0.95197810572026798</v>
      </c>
      <c r="T253">
        <v>0.96917957220098305</v>
      </c>
      <c r="U253">
        <v>0.966868807025281</v>
      </c>
      <c r="V253">
        <v>-0.120790972295567</v>
      </c>
      <c r="W253" t="s">
        <v>68</v>
      </c>
      <c r="X253" s="27" t="s">
        <v>25</v>
      </c>
      <c r="Y253">
        <f t="shared" si="9"/>
        <v>2.0815692094388584E-2</v>
      </c>
      <c r="Z253">
        <f t="shared" si="10"/>
        <v>0.80949488887022958</v>
      </c>
      <c r="AA253">
        <f t="shared" si="11"/>
        <v>285.94233267647871</v>
      </c>
    </row>
    <row r="254" spans="1:27" x14ac:dyDescent="0.3">
      <c r="A254" s="28">
        <v>45258.873633368057</v>
      </c>
      <c r="B254">
        <v>285.93017578125</v>
      </c>
      <c r="C254">
        <v>284.7431640625</v>
      </c>
      <c r="D254">
        <v>276.59118652343699</v>
      </c>
      <c r="E254">
        <v>285.44140625</v>
      </c>
      <c r="F254">
        <v>286.593505859375</v>
      </c>
      <c r="G254">
        <v>303.630615234375</v>
      </c>
      <c r="H254">
        <v>287.94635009765602</v>
      </c>
      <c r="I254">
        <v>1.7642644729009001E-2</v>
      </c>
      <c r="J254">
        <v>1.3837132384829001E-2</v>
      </c>
      <c r="K254">
        <v>1.15035907100741E-2</v>
      </c>
      <c r="L254">
        <v>1.2949397908825501E-2</v>
      </c>
      <c r="M254">
        <v>1.76999194167624E-2</v>
      </c>
      <c r="N254">
        <v>1.6995422263138299E-2</v>
      </c>
      <c r="O254">
        <v>5.6573808515016102E-2</v>
      </c>
      <c r="P254">
        <v>0.95098295270648803</v>
      </c>
      <c r="Q254">
        <v>0.96547737372127795</v>
      </c>
      <c r="R254">
        <v>0.98197416882885802</v>
      </c>
      <c r="S254">
        <v>0.95863196657497995</v>
      </c>
      <c r="T254">
        <v>0.97063717486058798</v>
      </c>
      <c r="U254">
        <v>0.95509881734770596</v>
      </c>
      <c r="V254">
        <v>-0.199338834213726</v>
      </c>
      <c r="W254" t="s">
        <v>68</v>
      </c>
      <c r="X254" s="27" t="s">
        <v>25</v>
      </c>
      <c r="Y254">
        <f t="shared" si="9"/>
        <v>2.102884513252206E-2</v>
      </c>
      <c r="Z254">
        <f t="shared" si="10"/>
        <v>0.79763765997516745</v>
      </c>
      <c r="AA254">
        <f t="shared" si="11"/>
        <v>287.26805768694186</v>
      </c>
    </row>
    <row r="255" spans="1:27" x14ac:dyDescent="0.3">
      <c r="A255" s="28">
        <v>45258.873648043984</v>
      </c>
      <c r="B255">
        <v>285.09228515625</v>
      </c>
      <c r="C255">
        <v>296.54345703125</v>
      </c>
      <c r="D255">
        <v>283.69580078125</v>
      </c>
      <c r="E255">
        <v>285.336669921875</v>
      </c>
      <c r="F255">
        <v>292.2841796875</v>
      </c>
      <c r="G255">
        <v>283.83544921875</v>
      </c>
      <c r="H255">
        <v>306.73779296875</v>
      </c>
      <c r="I255">
        <v>1.41821068072894E-2</v>
      </c>
      <c r="J255">
        <v>1.5719526739525699E-2</v>
      </c>
      <c r="K255">
        <v>1.29835002733555E-2</v>
      </c>
      <c r="L255">
        <v>1.39683505878014E-2</v>
      </c>
      <c r="M255">
        <v>1.6696506741824602E-2</v>
      </c>
      <c r="N255">
        <v>1.97703737785941E-2</v>
      </c>
      <c r="O255">
        <v>5.8451636776722798E-2</v>
      </c>
      <c r="P255">
        <v>0.96548892133939601</v>
      </c>
      <c r="Q255">
        <v>0.972927907658237</v>
      </c>
      <c r="R255">
        <v>0.97574989023199699</v>
      </c>
      <c r="S255">
        <v>0.96075386589454703</v>
      </c>
      <c r="T255">
        <v>0.96357087751591897</v>
      </c>
      <c r="U255">
        <v>0.937972589355478</v>
      </c>
      <c r="V255">
        <v>-0.42543320192482298</v>
      </c>
      <c r="W255" t="s">
        <v>68</v>
      </c>
      <c r="X255" s="27" t="s">
        <v>25</v>
      </c>
      <c r="Y255">
        <f t="shared" si="9"/>
        <v>2.168171452930193E-2</v>
      </c>
      <c r="Z255">
        <f t="shared" si="10"/>
        <v>0.76443297858153603</v>
      </c>
      <c r="AA255">
        <f t="shared" si="11"/>
        <v>290.503662109375</v>
      </c>
    </row>
    <row r="256" spans="1:27" x14ac:dyDescent="0.3">
      <c r="A256" s="28">
        <v>45258.87367724537</v>
      </c>
      <c r="B256">
        <v>290.224365234375</v>
      </c>
      <c r="C256">
        <v>285.546142578125</v>
      </c>
      <c r="D256">
        <v>284.7431640625</v>
      </c>
      <c r="E256">
        <v>286.06982421875</v>
      </c>
      <c r="F256">
        <v>268.05517578125</v>
      </c>
      <c r="G256">
        <v>292.8427734375</v>
      </c>
      <c r="H256">
        <v>289.84033203125</v>
      </c>
      <c r="I256">
        <v>1.9296728720867001E-2</v>
      </c>
      <c r="J256">
        <v>1.55049137271633E-2</v>
      </c>
      <c r="K256">
        <v>8.9237007236237006E-3</v>
      </c>
      <c r="L256">
        <v>1.43741339997067E-2</v>
      </c>
      <c r="M256">
        <v>1.54494218528217E-2</v>
      </c>
      <c r="N256">
        <v>1.70719778105792E-2</v>
      </c>
      <c r="O256">
        <v>5.8257140942531899E-2</v>
      </c>
      <c r="P256">
        <v>0.93232435937265501</v>
      </c>
      <c r="Q256">
        <v>0.95564403290153299</v>
      </c>
      <c r="R256">
        <v>0.98650945963289904</v>
      </c>
      <c r="S256">
        <v>0.96434470747326195</v>
      </c>
      <c r="T256">
        <v>0.96654849768308704</v>
      </c>
      <c r="U256">
        <v>0.957714274474884</v>
      </c>
      <c r="V256">
        <v>-0.41196711026511601</v>
      </c>
      <c r="W256" t="s">
        <v>68</v>
      </c>
      <c r="X256" s="27" t="s">
        <v>25</v>
      </c>
      <c r="Y256">
        <f t="shared" si="9"/>
        <v>2.1268288253899072E-2</v>
      </c>
      <c r="Z256">
        <f t="shared" si="10"/>
        <v>0.7644454601818863</v>
      </c>
      <c r="AA256">
        <f t="shared" si="11"/>
        <v>285.33168247767856</v>
      </c>
    </row>
    <row r="257" spans="1:27" x14ac:dyDescent="0.3">
      <c r="A257" s="28">
        <v>45258.873691562498</v>
      </c>
      <c r="B257">
        <v>286.104736328125</v>
      </c>
      <c r="C257">
        <v>286.55859375</v>
      </c>
      <c r="D257">
        <v>284.94390869140602</v>
      </c>
      <c r="E257">
        <v>282.613525390625</v>
      </c>
      <c r="F257">
        <v>290.97497558593699</v>
      </c>
      <c r="G257">
        <v>282.77062988281199</v>
      </c>
      <c r="H257">
        <v>323.146484375</v>
      </c>
      <c r="I257">
        <v>1.6352928667356499E-2</v>
      </c>
      <c r="J257">
        <v>1.41597395242929E-2</v>
      </c>
      <c r="K257">
        <v>1.54161730924279E-2</v>
      </c>
      <c r="L257">
        <v>1.2995110479833301E-2</v>
      </c>
      <c r="M257">
        <v>1.0716409279145999E-2</v>
      </c>
      <c r="N257">
        <v>2.01220960022843E-2</v>
      </c>
      <c r="O257">
        <v>5.7318517665320798E-2</v>
      </c>
      <c r="P257">
        <v>0.96004873968475002</v>
      </c>
      <c r="Q257">
        <v>0.95525489833827804</v>
      </c>
      <c r="R257">
        <v>0.97278383212630104</v>
      </c>
      <c r="S257">
        <v>0.97753922084848899</v>
      </c>
      <c r="T257">
        <v>0.96968217142147495</v>
      </c>
      <c r="U257">
        <v>0.93839259427917998</v>
      </c>
      <c r="V257">
        <v>0.21278237017314899</v>
      </c>
      <c r="W257" t="s">
        <v>68</v>
      </c>
      <c r="X257" s="27" t="s">
        <v>25</v>
      </c>
      <c r="Y257">
        <f t="shared" si="9"/>
        <v>2.1011567815808815E-2</v>
      </c>
      <c r="Z257">
        <f t="shared" si="10"/>
        <v>0.85521197526737447</v>
      </c>
      <c r="AA257">
        <f t="shared" si="11"/>
        <v>291.01612200055786</v>
      </c>
    </row>
    <row r="258" spans="1:27" x14ac:dyDescent="0.3">
      <c r="A258" s="28">
        <v>45258.873706064813</v>
      </c>
      <c r="B258">
        <v>287.501220703125</v>
      </c>
      <c r="C258">
        <v>286.06982421875</v>
      </c>
      <c r="D258">
        <v>287.920166015625</v>
      </c>
      <c r="E258">
        <v>276.71337890625</v>
      </c>
      <c r="F258">
        <v>280.030029296875</v>
      </c>
      <c r="G258">
        <v>290.992431640625</v>
      </c>
      <c r="H258">
        <v>306.73779296875</v>
      </c>
      <c r="I258">
        <v>1.36368699687317E-2</v>
      </c>
      <c r="J258">
        <v>1.65810201524213E-2</v>
      </c>
      <c r="K258">
        <v>1.30511932615685E-2</v>
      </c>
      <c r="L258">
        <v>1.2433446342843499E-2</v>
      </c>
      <c r="M258">
        <v>1.12566619283401E-2</v>
      </c>
      <c r="N258">
        <v>1.9730002740450499E-2</v>
      </c>
      <c r="O258">
        <v>5.8079917486235998E-2</v>
      </c>
      <c r="P258">
        <v>0.97193323782413099</v>
      </c>
      <c r="Q258">
        <v>0.96394940095503101</v>
      </c>
      <c r="R258">
        <v>0.97172564485380397</v>
      </c>
      <c r="S258">
        <v>0.97698688897063402</v>
      </c>
      <c r="T258">
        <v>0.97866369156066502</v>
      </c>
      <c r="U258">
        <v>0.93691873211273502</v>
      </c>
      <c r="V258">
        <v>-0.49979356050013002</v>
      </c>
      <c r="W258" t="s">
        <v>68</v>
      </c>
      <c r="X258" s="27" t="s">
        <v>25</v>
      </c>
      <c r="Y258">
        <f t="shared" si="9"/>
        <v>2.0681301697227372E-2</v>
      </c>
      <c r="Z258">
        <f t="shared" si="10"/>
        <v>0.75719771939669567</v>
      </c>
      <c r="AA258">
        <f t="shared" si="11"/>
        <v>287.99497767857144</v>
      </c>
    </row>
    <row r="259" spans="1:27" x14ac:dyDescent="0.3">
      <c r="A259" s="28">
        <v>45258.873735069443</v>
      </c>
      <c r="B259">
        <v>288.12800216674799</v>
      </c>
      <c r="C259">
        <v>286.05127716064402</v>
      </c>
      <c r="D259">
        <v>285.615966796875</v>
      </c>
      <c r="E259">
        <v>287.26556396484301</v>
      </c>
      <c r="F259">
        <v>286.04426209211499</v>
      </c>
      <c r="G259">
        <v>283.20703125</v>
      </c>
      <c r="H259">
        <v>290.34655761718699</v>
      </c>
      <c r="I259">
        <v>1.37012704215664E-2</v>
      </c>
      <c r="J259">
        <v>1.7536636639519501E-2</v>
      </c>
      <c r="K259">
        <v>1.3149576153251699E-2</v>
      </c>
      <c r="L259">
        <v>1.15017355647498E-2</v>
      </c>
      <c r="M259">
        <v>1.6555814278955399E-2</v>
      </c>
      <c r="N259">
        <v>1.7972697737129398E-2</v>
      </c>
      <c r="O259">
        <v>5.7951570910068799E-2</v>
      </c>
      <c r="P259">
        <v>0.97316302790498199</v>
      </c>
      <c r="Q259">
        <v>0.96755166710412599</v>
      </c>
      <c r="R259">
        <v>0.97246327004937305</v>
      </c>
      <c r="S259">
        <v>0.95507073952106802</v>
      </c>
      <c r="T259">
        <v>0.97470297497078695</v>
      </c>
      <c r="U259">
        <v>0.94852835537263702</v>
      </c>
      <c r="V259">
        <v>-0.32268029770677797</v>
      </c>
      <c r="W259" t="s">
        <v>68</v>
      </c>
      <c r="X259" s="27" t="s">
        <v>25</v>
      </c>
      <c r="Y259">
        <f t="shared" si="9"/>
        <v>2.1195614529320141E-2</v>
      </c>
      <c r="Z259">
        <f t="shared" si="10"/>
        <v>0.7812571053165992</v>
      </c>
      <c r="AA259">
        <f t="shared" si="11"/>
        <v>286.66552300691598</v>
      </c>
    </row>
    <row r="260" spans="1:27" x14ac:dyDescent="0.3">
      <c r="A260" s="28">
        <v>45258.873749513892</v>
      </c>
      <c r="B260">
        <v>285.5810546875</v>
      </c>
      <c r="C260">
        <v>283.6259765625</v>
      </c>
      <c r="D260">
        <v>297.835205078125</v>
      </c>
      <c r="E260">
        <v>284.67333984375</v>
      </c>
      <c r="F260">
        <v>284.09729003906199</v>
      </c>
      <c r="G260">
        <v>286.90771484375</v>
      </c>
      <c r="H260">
        <v>306.66796875</v>
      </c>
      <c r="I260">
        <v>1.31485152391956E-2</v>
      </c>
      <c r="J260">
        <v>2.0307013049494199E-2</v>
      </c>
      <c r="K260">
        <v>1.57627738012074E-2</v>
      </c>
      <c r="L260">
        <v>1.02906302162002E-2</v>
      </c>
      <c r="M260">
        <v>1.8428933770883001E-2</v>
      </c>
      <c r="N260">
        <v>1.98851401230048E-2</v>
      </c>
      <c r="O260">
        <v>5.9140998817347801E-2</v>
      </c>
      <c r="P260">
        <v>0.96846556053032495</v>
      </c>
      <c r="Q260">
        <v>0.95503059379820399</v>
      </c>
      <c r="R260">
        <v>0.97448081712212098</v>
      </c>
      <c r="S260">
        <v>0.92680455621110303</v>
      </c>
      <c r="T260">
        <v>0.98230541052643505</v>
      </c>
      <c r="U260">
        <v>0.930411539759464</v>
      </c>
      <c r="V260">
        <v>-0.54081362426404</v>
      </c>
      <c r="W260" t="s">
        <v>68</v>
      </c>
      <c r="X260" s="27" t="s">
        <v>25</v>
      </c>
      <c r="Y260">
        <f t="shared" ref="Y260:Y323" si="12">AVERAGE(I260:O260)</f>
        <v>2.2423429288190428E-2</v>
      </c>
      <c r="Z260">
        <f t="shared" ref="Z260:Z323" si="13">AVERAGE(P260:V260)</f>
        <v>0.74238355052623028</v>
      </c>
      <c r="AA260">
        <f t="shared" ref="AA260:AA323" si="14">AVERAGE(B260:H260)</f>
        <v>289.91264997209817</v>
      </c>
    </row>
    <row r="261" spans="1:27" x14ac:dyDescent="0.3">
      <c r="A261" s="28">
        <v>45258.873763888892</v>
      </c>
      <c r="B261">
        <v>288.234375</v>
      </c>
      <c r="C261">
        <v>289.875244140625</v>
      </c>
      <c r="D261">
        <v>290.26800537109301</v>
      </c>
      <c r="E261">
        <v>286.75061035156199</v>
      </c>
      <c r="F261">
        <v>288.827880859375</v>
      </c>
      <c r="G261">
        <v>287.8154296875</v>
      </c>
      <c r="H261">
        <v>292.97369384765602</v>
      </c>
      <c r="I261">
        <v>1.5100523668838401E-2</v>
      </c>
      <c r="J261">
        <v>1.85477212629045E-2</v>
      </c>
      <c r="K261">
        <v>1.45215094141067E-2</v>
      </c>
      <c r="L261">
        <v>1.20618420468366E-2</v>
      </c>
      <c r="M261">
        <v>1.9988532817648001E-2</v>
      </c>
      <c r="N261">
        <v>1.7360808839709502E-2</v>
      </c>
      <c r="O261">
        <v>5.4710879101043698E-2</v>
      </c>
      <c r="P261">
        <v>0.95657107459962099</v>
      </c>
      <c r="Q261">
        <v>0.94667052989637102</v>
      </c>
      <c r="R261">
        <v>0.96663931101435896</v>
      </c>
      <c r="S261">
        <v>0.947087706369799</v>
      </c>
      <c r="T261">
        <v>0.97408826367079904</v>
      </c>
      <c r="U261">
        <v>0.93302391022265396</v>
      </c>
      <c r="V261">
        <v>-7.0864494503553893E-2</v>
      </c>
      <c r="W261" t="s">
        <v>68</v>
      </c>
      <c r="X261" s="27" t="s">
        <v>25</v>
      </c>
      <c r="Y261">
        <f t="shared" si="12"/>
        <v>2.175597387872677E-2</v>
      </c>
      <c r="Z261">
        <f t="shared" si="13"/>
        <v>0.8076023287528642</v>
      </c>
      <c r="AA261">
        <f t="shared" si="14"/>
        <v>289.249319893973</v>
      </c>
    </row>
    <row r="262" spans="1:27" x14ac:dyDescent="0.3">
      <c r="A262" s="28">
        <v>45258.87377820602</v>
      </c>
      <c r="B262">
        <v>286.76806640625</v>
      </c>
      <c r="C262">
        <v>286.75061035156199</v>
      </c>
      <c r="D262">
        <v>286.29811668396002</v>
      </c>
      <c r="E262">
        <v>286.68078613281199</v>
      </c>
      <c r="F262">
        <v>287.60595703125</v>
      </c>
      <c r="G262">
        <v>290.0498046875</v>
      </c>
      <c r="H262">
        <v>288.129638671875</v>
      </c>
      <c r="I262">
        <v>1.7375108872233001E-2</v>
      </c>
      <c r="J262">
        <v>1.46504463688096E-2</v>
      </c>
      <c r="K262">
        <v>1.09040645853505E-2</v>
      </c>
      <c r="L262">
        <v>1.2368198387649101E-2</v>
      </c>
      <c r="M262">
        <v>1.8075736299631801E-2</v>
      </c>
      <c r="N262">
        <v>1.93918194013981E-2</v>
      </c>
      <c r="O262">
        <v>5.5305138967081301E-2</v>
      </c>
      <c r="P262">
        <v>0.94868332485947204</v>
      </c>
      <c r="Q262">
        <v>0.97523018831601704</v>
      </c>
      <c r="R262">
        <v>0.97759394081600004</v>
      </c>
      <c r="S262">
        <v>0.95063510199016399</v>
      </c>
      <c r="T262">
        <v>0.97250787075715905</v>
      </c>
      <c r="U262">
        <v>0.92786620214850901</v>
      </c>
      <c r="V262">
        <v>-0.10399315798052999</v>
      </c>
      <c r="W262" t="s">
        <v>68</v>
      </c>
      <c r="X262" s="27" t="s">
        <v>25</v>
      </c>
      <c r="Y262">
        <f t="shared" si="12"/>
        <v>2.1152930411736198E-2</v>
      </c>
      <c r="Z262">
        <f t="shared" si="13"/>
        <v>0.80693192441525585</v>
      </c>
      <c r="AA262">
        <f t="shared" si="14"/>
        <v>287.46899713788702</v>
      </c>
    </row>
    <row r="263" spans="1:27" x14ac:dyDescent="0.3">
      <c r="A263" s="28">
        <v>45258.873806851851</v>
      </c>
      <c r="B263">
        <v>284.27185058593699</v>
      </c>
      <c r="C263">
        <v>286.55859375</v>
      </c>
      <c r="D263">
        <v>286.89462280273398</v>
      </c>
      <c r="E263">
        <v>283.27685546875</v>
      </c>
      <c r="F263">
        <v>286.6982421875</v>
      </c>
      <c r="G263">
        <v>285.23193359375</v>
      </c>
      <c r="H263">
        <v>308.27392578125</v>
      </c>
      <c r="I263">
        <v>1.77060925714237E-2</v>
      </c>
      <c r="J263">
        <v>1.9968956427831499E-2</v>
      </c>
      <c r="K263">
        <v>1.40229223973725E-2</v>
      </c>
      <c r="L263">
        <v>1.36171003220198E-2</v>
      </c>
      <c r="M263">
        <v>2.0507616773115099E-2</v>
      </c>
      <c r="N263">
        <v>2.1419353421673101E-2</v>
      </c>
      <c r="O263">
        <v>6.0239308505182797E-2</v>
      </c>
      <c r="P263">
        <v>0.94565423443909002</v>
      </c>
      <c r="Q263">
        <v>0.964151362546525</v>
      </c>
      <c r="R263">
        <v>0.97402760290878598</v>
      </c>
      <c r="S263">
        <v>0.95070889584171103</v>
      </c>
      <c r="T263">
        <v>0.96106740856994199</v>
      </c>
      <c r="U263">
        <v>0.928726530194664</v>
      </c>
      <c r="V263">
        <v>-0.64756697922267503</v>
      </c>
      <c r="W263" t="s">
        <v>68</v>
      </c>
      <c r="X263" s="27" t="s">
        <v>25</v>
      </c>
      <c r="Y263">
        <f t="shared" si="12"/>
        <v>2.3925907202659785E-2</v>
      </c>
      <c r="Z263">
        <f t="shared" si="13"/>
        <v>0.72525272218257775</v>
      </c>
      <c r="AA263">
        <f t="shared" si="14"/>
        <v>288.74371773856012</v>
      </c>
    </row>
    <row r="264" spans="1:27" x14ac:dyDescent="0.3">
      <c r="A264" s="28">
        <v>45258.873821157409</v>
      </c>
      <c r="B264">
        <v>284.568603515625</v>
      </c>
      <c r="C264">
        <v>275.15979003906199</v>
      </c>
      <c r="D264">
        <v>286.35784912109301</v>
      </c>
      <c r="E264">
        <v>286.06982421875</v>
      </c>
      <c r="F264">
        <v>288.9326171875</v>
      </c>
      <c r="G264">
        <v>286.104736328125</v>
      </c>
      <c r="H264">
        <v>289.56103515625</v>
      </c>
      <c r="I264">
        <v>1.2227428368318E-2</v>
      </c>
      <c r="J264">
        <v>1.78696473137358E-2</v>
      </c>
      <c r="K264">
        <v>1.11447460589647E-2</v>
      </c>
      <c r="L264">
        <v>1.17624722466725E-2</v>
      </c>
      <c r="M264">
        <v>1.6163763610950701E-2</v>
      </c>
      <c r="N264">
        <v>1.7201774153857801E-2</v>
      </c>
      <c r="O264">
        <v>5.8747648841771603E-2</v>
      </c>
      <c r="P264">
        <v>0.97310285219043102</v>
      </c>
      <c r="Q264">
        <v>0.96687571263094496</v>
      </c>
      <c r="R264">
        <v>0.98007934557828802</v>
      </c>
      <c r="S264">
        <v>0.95316005161525597</v>
      </c>
      <c r="T264">
        <v>0.97571760559171405</v>
      </c>
      <c r="U264">
        <v>0.95522030938697899</v>
      </c>
      <c r="V264">
        <v>-0.31165985921396899</v>
      </c>
      <c r="W264" t="s">
        <v>68</v>
      </c>
      <c r="X264" s="27" t="s">
        <v>25</v>
      </c>
      <c r="Y264">
        <f t="shared" si="12"/>
        <v>2.0731068656324441E-2</v>
      </c>
      <c r="Z264">
        <f t="shared" si="13"/>
        <v>0.78464228825423488</v>
      </c>
      <c r="AA264">
        <f t="shared" si="14"/>
        <v>285.25063650948647</v>
      </c>
    </row>
    <row r="265" spans="1:27" x14ac:dyDescent="0.3">
      <c r="A265" s="28">
        <v>45258.873849814816</v>
      </c>
      <c r="B265">
        <v>287.18701171875</v>
      </c>
      <c r="C265">
        <v>282.15966796875</v>
      </c>
      <c r="D265">
        <v>287.955078125</v>
      </c>
      <c r="E265">
        <v>287.18701171875</v>
      </c>
      <c r="F265">
        <v>284.8828125</v>
      </c>
      <c r="G265">
        <v>288.967529296875</v>
      </c>
      <c r="H265">
        <v>310.4384765625</v>
      </c>
      <c r="I265">
        <v>1.6865550423195201E-2</v>
      </c>
      <c r="J265">
        <v>1.7286143697789601E-2</v>
      </c>
      <c r="K265">
        <v>1.5185157251820999E-2</v>
      </c>
      <c r="L265">
        <v>1.1195609996187701E-2</v>
      </c>
      <c r="M265">
        <v>1.8218454022324498E-2</v>
      </c>
      <c r="N265">
        <v>1.7497433483125501E-2</v>
      </c>
      <c r="O265">
        <v>5.5272200187856002E-2</v>
      </c>
      <c r="P265">
        <v>0.95565934465429603</v>
      </c>
      <c r="Q265">
        <v>0.95518705804729598</v>
      </c>
      <c r="R265">
        <v>0.96311540490055703</v>
      </c>
      <c r="S265">
        <v>0.95460449609894604</v>
      </c>
      <c r="T265">
        <v>0.97911294315077602</v>
      </c>
      <c r="U265">
        <v>0.96576909429785596</v>
      </c>
      <c r="V265">
        <v>-0.21633304421223201</v>
      </c>
      <c r="W265" t="s">
        <v>68</v>
      </c>
      <c r="X265" s="27" t="s">
        <v>25</v>
      </c>
      <c r="Y265">
        <f t="shared" si="12"/>
        <v>2.1645792723185644E-2</v>
      </c>
      <c r="Z265">
        <f t="shared" si="13"/>
        <v>0.79387361384821364</v>
      </c>
      <c r="AA265">
        <f t="shared" si="14"/>
        <v>289.82536969866072</v>
      </c>
    </row>
    <row r="266" spans="1:27" x14ac:dyDescent="0.3">
      <c r="A266" s="28">
        <v>45258.873849814816</v>
      </c>
      <c r="B266">
        <v>288.16455078125</v>
      </c>
      <c r="C266">
        <v>282.15966796875</v>
      </c>
      <c r="D266">
        <v>286.733154296875</v>
      </c>
      <c r="E266">
        <v>286.9775390625</v>
      </c>
      <c r="F266">
        <v>293.89013671875</v>
      </c>
      <c r="G266">
        <v>286.279296875</v>
      </c>
      <c r="H266">
        <v>301.2216796875</v>
      </c>
      <c r="I266">
        <v>1.49710029820033E-2</v>
      </c>
      <c r="J266">
        <v>1.7286143697789601E-2</v>
      </c>
      <c r="K266">
        <v>1.2919889038191201E-2</v>
      </c>
      <c r="L266">
        <v>1.29154742528722E-2</v>
      </c>
      <c r="M266">
        <v>1.5211289860370699E-2</v>
      </c>
      <c r="N266">
        <v>1.8230440254333999E-2</v>
      </c>
      <c r="O266">
        <v>5.9573661816215803E-2</v>
      </c>
      <c r="P266">
        <v>0.96558153213153797</v>
      </c>
      <c r="Q266">
        <v>0.95518705804729598</v>
      </c>
      <c r="R266">
        <v>0.97810460175925695</v>
      </c>
      <c r="S266">
        <v>0.97055013457721095</v>
      </c>
      <c r="T266">
        <v>0.96401024761276499</v>
      </c>
      <c r="U266">
        <v>0.946649774182173</v>
      </c>
      <c r="V266">
        <v>-0.54436220262948798</v>
      </c>
      <c r="W266" t="s">
        <v>68</v>
      </c>
      <c r="X266" s="27" t="s">
        <v>25</v>
      </c>
      <c r="Y266">
        <f t="shared" si="12"/>
        <v>2.1586843128825257E-2</v>
      </c>
      <c r="Z266">
        <f t="shared" si="13"/>
        <v>0.7479601636686789</v>
      </c>
      <c r="AA266">
        <f t="shared" si="14"/>
        <v>289.34657505580356</v>
      </c>
    </row>
    <row r="267" spans="1:27" x14ac:dyDescent="0.3">
      <c r="A267" s="28">
        <v>45258.873879722225</v>
      </c>
      <c r="B267">
        <v>286.116184838447</v>
      </c>
      <c r="C267">
        <v>285.685791015625</v>
      </c>
      <c r="D267">
        <v>290.33782958984301</v>
      </c>
      <c r="E267">
        <v>286.9775390625</v>
      </c>
      <c r="F267">
        <v>284.044921875</v>
      </c>
      <c r="G267">
        <v>291.18444824218699</v>
      </c>
      <c r="H267">
        <v>290.63458251953102</v>
      </c>
      <c r="I267">
        <v>1.3749920434915E-2</v>
      </c>
      <c r="J267">
        <v>1.7250119819793401E-2</v>
      </c>
      <c r="K267">
        <v>1.31029060103178E-2</v>
      </c>
      <c r="L267">
        <v>1.08266325790409E-2</v>
      </c>
      <c r="M267">
        <v>1.4722649668152701E-2</v>
      </c>
      <c r="N267">
        <v>1.9614004933695198E-2</v>
      </c>
      <c r="O267">
        <v>6.1903721036943901E-2</v>
      </c>
      <c r="P267">
        <v>0.96818650688931096</v>
      </c>
      <c r="Q267">
        <v>0.960264838542498</v>
      </c>
      <c r="R267">
        <v>0.98494700869698704</v>
      </c>
      <c r="S267">
        <v>0.95665906236563303</v>
      </c>
      <c r="T267">
        <v>0.98440715336387696</v>
      </c>
      <c r="U267">
        <v>0.93464812360899696</v>
      </c>
      <c r="V267">
        <v>-0.71698795469526</v>
      </c>
      <c r="W267" t="s">
        <v>68</v>
      </c>
      <c r="X267" s="27" t="s">
        <v>25</v>
      </c>
      <c r="Y267">
        <f t="shared" si="12"/>
        <v>2.1595707783265559E-2</v>
      </c>
      <c r="Z267">
        <f t="shared" si="13"/>
        <v>0.72458924839600614</v>
      </c>
      <c r="AA267">
        <f t="shared" si="14"/>
        <v>287.85447102044759</v>
      </c>
    </row>
    <row r="268" spans="1:27" x14ac:dyDescent="0.3">
      <c r="A268" s="28">
        <v>45258.873879722225</v>
      </c>
      <c r="B268">
        <v>287.640869140625</v>
      </c>
      <c r="C268">
        <v>285.685791015625</v>
      </c>
      <c r="D268">
        <v>286.279296875</v>
      </c>
      <c r="E268">
        <v>287.11064147949202</v>
      </c>
      <c r="F268">
        <v>294.43127441406199</v>
      </c>
      <c r="G268">
        <v>284.149658203125</v>
      </c>
      <c r="H268">
        <v>298.323974609375</v>
      </c>
      <c r="I268">
        <v>1.22453059090006E-2</v>
      </c>
      <c r="J268">
        <v>1.7250119819793401E-2</v>
      </c>
      <c r="K268">
        <v>1.08214484599727E-2</v>
      </c>
      <c r="L268">
        <v>1.2751409329499201E-2</v>
      </c>
      <c r="M268">
        <v>1.5719363953050298E-2</v>
      </c>
      <c r="N268">
        <v>2.0173406617596899E-2</v>
      </c>
      <c r="O268">
        <v>6.0466941273834299E-2</v>
      </c>
      <c r="P268">
        <v>0.97088071663881403</v>
      </c>
      <c r="Q268">
        <v>0.960264838542498</v>
      </c>
      <c r="R268">
        <v>0.972583969356556</v>
      </c>
      <c r="S268">
        <v>0.97205959199783798</v>
      </c>
      <c r="T268">
        <v>0.96743694846975403</v>
      </c>
      <c r="U268">
        <v>0.95210903112521095</v>
      </c>
      <c r="V268">
        <v>-0.68355131718637296</v>
      </c>
      <c r="W268" t="s">
        <v>68</v>
      </c>
      <c r="X268" s="27" t="s">
        <v>25</v>
      </c>
      <c r="Y268">
        <f t="shared" si="12"/>
        <v>2.134685648039248E-2</v>
      </c>
      <c r="Z268">
        <f t="shared" si="13"/>
        <v>0.73025482556347121</v>
      </c>
      <c r="AA268">
        <f t="shared" si="14"/>
        <v>289.08878653390059</v>
      </c>
    </row>
    <row r="269" spans="1:27" x14ac:dyDescent="0.3">
      <c r="A269" s="28">
        <v>45258.873924664353</v>
      </c>
      <c r="B269">
        <v>285.127197265625</v>
      </c>
      <c r="C269">
        <v>281.54870605468699</v>
      </c>
      <c r="D269">
        <v>288.513671875</v>
      </c>
      <c r="E269">
        <v>284.95263671875</v>
      </c>
      <c r="F269">
        <v>291.56848144531199</v>
      </c>
      <c r="G269">
        <v>285.80798339843699</v>
      </c>
      <c r="H269">
        <v>289.4912109375</v>
      </c>
      <c r="I269">
        <v>1.5690692068919598E-2</v>
      </c>
      <c r="J269">
        <v>1.8849606330670302E-2</v>
      </c>
      <c r="K269">
        <v>1.25232730320897E-2</v>
      </c>
      <c r="L269">
        <v>8.6097672849591994E-3</v>
      </c>
      <c r="M269">
        <v>1.9702028847610902E-2</v>
      </c>
      <c r="N269">
        <v>1.67348155671087E-2</v>
      </c>
      <c r="O269">
        <v>5.7253275323743101E-2</v>
      </c>
      <c r="P269">
        <v>0.94718392722417599</v>
      </c>
      <c r="Q269">
        <v>0.96740715900292695</v>
      </c>
      <c r="R269">
        <v>0.98418014749654503</v>
      </c>
      <c r="S269">
        <v>0.91067364634673698</v>
      </c>
      <c r="T269">
        <v>0.98616615241055905</v>
      </c>
      <c r="U269">
        <v>0.95611769322852902</v>
      </c>
      <c r="V269">
        <v>-0.37770737828720302</v>
      </c>
      <c r="W269" t="s">
        <v>68</v>
      </c>
      <c r="X269" s="27" t="s">
        <v>25</v>
      </c>
      <c r="Y269">
        <f t="shared" si="12"/>
        <v>2.1337636922157361E-2</v>
      </c>
      <c r="Z269">
        <f t="shared" si="13"/>
        <v>0.76771733534603848</v>
      </c>
      <c r="AA269">
        <f t="shared" si="14"/>
        <v>286.71569824218733</v>
      </c>
    </row>
    <row r="270" spans="1:27" x14ac:dyDescent="0.3">
      <c r="A270" s="28">
        <v>45258.873939537036</v>
      </c>
      <c r="B270">
        <v>285.546142578125</v>
      </c>
      <c r="C270">
        <v>279.611083984375</v>
      </c>
      <c r="D270">
        <v>283.84417724609301</v>
      </c>
      <c r="E270">
        <v>285.3017578125</v>
      </c>
      <c r="F270">
        <v>294.5185546875</v>
      </c>
      <c r="G270">
        <v>284.23693847656199</v>
      </c>
      <c r="H270">
        <v>289.4912109375</v>
      </c>
      <c r="I270">
        <v>1.25893056936897E-2</v>
      </c>
      <c r="J270">
        <v>1.4440295813603499E-2</v>
      </c>
      <c r="K270">
        <v>8.0822423897544005E-3</v>
      </c>
      <c r="L270">
        <v>1.24840892196051E-2</v>
      </c>
      <c r="M270">
        <v>1.47800427508613E-2</v>
      </c>
      <c r="N270">
        <v>1.8440693670043799E-2</v>
      </c>
      <c r="O270">
        <v>5.5776242580566203E-2</v>
      </c>
      <c r="P270">
        <v>0.97314217459935604</v>
      </c>
      <c r="Q270">
        <v>0.96512232225533001</v>
      </c>
      <c r="R270">
        <v>0.99140732963650902</v>
      </c>
      <c r="S270">
        <v>0.95258369659198605</v>
      </c>
      <c r="T270">
        <v>0.96915074429772696</v>
      </c>
      <c r="U270">
        <v>0.95136734452923299</v>
      </c>
      <c r="V270">
        <v>-0.15528383560777501</v>
      </c>
      <c r="W270" t="s">
        <v>68</v>
      </c>
      <c r="X270" s="27" t="s">
        <v>25</v>
      </c>
      <c r="Y270">
        <f t="shared" si="12"/>
        <v>1.9513273159732003E-2</v>
      </c>
      <c r="Z270">
        <f t="shared" si="13"/>
        <v>0.80678425375748086</v>
      </c>
      <c r="AA270">
        <f t="shared" si="14"/>
        <v>286.07855224609358</v>
      </c>
    </row>
    <row r="271" spans="1:27" x14ac:dyDescent="0.3">
      <c r="A271" s="28">
        <v>45258.873939537036</v>
      </c>
      <c r="B271">
        <v>287.361572265625</v>
      </c>
      <c r="C271">
        <v>279.611083984375</v>
      </c>
      <c r="D271">
        <v>290.11962890625</v>
      </c>
      <c r="E271">
        <v>287.32666015625</v>
      </c>
      <c r="F271">
        <v>286.942626953125</v>
      </c>
      <c r="G271">
        <v>286.733154296875</v>
      </c>
      <c r="H271">
        <v>303.31640625</v>
      </c>
      <c r="I271">
        <v>1.37825018783058E-2</v>
      </c>
      <c r="J271">
        <v>1.4440295813603499E-2</v>
      </c>
      <c r="K271">
        <v>8.9383983223061004E-3</v>
      </c>
      <c r="L271">
        <v>1.42601619178312E-2</v>
      </c>
      <c r="M271">
        <v>1.9107592738985799E-2</v>
      </c>
      <c r="N271">
        <v>1.8334693602101701E-2</v>
      </c>
      <c r="O271">
        <v>5.95221946340007E-2</v>
      </c>
      <c r="P271">
        <v>0.96300232211716397</v>
      </c>
      <c r="Q271">
        <v>0.96512232225533001</v>
      </c>
      <c r="R271">
        <v>0.98629137384930698</v>
      </c>
      <c r="S271">
        <v>0.95031428517292604</v>
      </c>
      <c r="T271">
        <v>0.95295804919863103</v>
      </c>
      <c r="U271">
        <v>0.94679451522222102</v>
      </c>
      <c r="V271">
        <v>-0.41094751881201202</v>
      </c>
      <c r="W271" t="s">
        <v>68</v>
      </c>
      <c r="X271" s="27" t="s">
        <v>25</v>
      </c>
      <c r="Y271">
        <f t="shared" si="12"/>
        <v>2.1197976986733542E-2</v>
      </c>
      <c r="Z271">
        <f t="shared" si="13"/>
        <v>0.76479076414336666</v>
      </c>
      <c r="AA271">
        <f t="shared" si="14"/>
        <v>288.77301897321428</v>
      </c>
    </row>
    <row r="272" spans="1:27" x14ac:dyDescent="0.3">
      <c r="A272" s="28">
        <v>45258.873984120371</v>
      </c>
      <c r="B272">
        <v>286.48876953125</v>
      </c>
      <c r="C272">
        <v>284.25439453125</v>
      </c>
      <c r="D272">
        <v>287.90270996093699</v>
      </c>
      <c r="E272">
        <v>286.1396484375</v>
      </c>
      <c r="F272">
        <v>283.97509765625</v>
      </c>
      <c r="G272">
        <v>289.29919433593699</v>
      </c>
      <c r="H272">
        <v>290.12835693359301</v>
      </c>
      <c r="I272">
        <v>1.2108258845644501E-2</v>
      </c>
      <c r="J272">
        <v>1.7177750655188902E-2</v>
      </c>
      <c r="K272">
        <v>9.3431939720598003E-3</v>
      </c>
      <c r="L272">
        <v>1.1167298093364701E-2</v>
      </c>
      <c r="M272">
        <v>1.33246487762469E-2</v>
      </c>
      <c r="N272">
        <v>2.0522316173119299E-2</v>
      </c>
      <c r="O272">
        <v>6.0249801513559798E-2</v>
      </c>
      <c r="P272">
        <v>0.96970669814929</v>
      </c>
      <c r="Q272">
        <v>0.94504009735419203</v>
      </c>
      <c r="R272">
        <v>0.98598387674047405</v>
      </c>
      <c r="S272">
        <v>0.98113237746227</v>
      </c>
      <c r="T272">
        <v>0.97590637185435103</v>
      </c>
      <c r="U272">
        <v>0.93808090277940104</v>
      </c>
      <c r="V272">
        <v>-0.58246076777178502</v>
      </c>
      <c r="W272" t="s">
        <v>68</v>
      </c>
      <c r="X272" s="27" t="s">
        <v>25</v>
      </c>
      <c r="Y272">
        <f t="shared" si="12"/>
        <v>2.0556181147026269E-2</v>
      </c>
      <c r="Z272">
        <f t="shared" si="13"/>
        <v>0.74476993665259894</v>
      </c>
      <c r="AA272">
        <f t="shared" si="14"/>
        <v>286.88402448381675</v>
      </c>
    </row>
    <row r="273" spans="1:27" x14ac:dyDescent="0.3">
      <c r="A273" s="28">
        <v>45258.873998807867</v>
      </c>
      <c r="B273">
        <v>287.18701171875</v>
      </c>
      <c r="C273">
        <v>283.0673828125</v>
      </c>
      <c r="D273">
        <v>285.66833496093699</v>
      </c>
      <c r="E273">
        <v>285.336669921875</v>
      </c>
      <c r="F273">
        <v>290.6083984375</v>
      </c>
      <c r="G273">
        <v>290.8876953125</v>
      </c>
      <c r="H273">
        <v>290.8876953125</v>
      </c>
      <c r="I273">
        <v>1.7037418293035001E-2</v>
      </c>
      <c r="J273">
        <v>1.7318193988920198E-2</v>
      </c>
      <c r="K273">
        <v>1.1437767906718899E-2</v>
      </c>
      <c r="L273">
        <v>1.23860774423352E-2</v>
      </c>
      <c r="M273">
        <v>1.7877983789461999E-2</v>
      </c>
      <c r="N273">
        <v>1.8608536548239501E-2</v>
      </c>
      <c r="O273">
        <v>5.7639564751636799E-2</v>
      </c>
      <c r="P273">
        <v>0.94581070708852399</v>
      </c>
      <c r="Q273">
        <v>0.95161612465246903</v>
      </c>
      <c r="R273">
        <v>0.98262296447057895</v>
      </c>
      <c r="S273">
        <v>0.96332390481338004</v>
      </c>
      <c r="T273">
        <v>0.98183711980365496</v>
      </c>
      <c r="U273">
        <v>0.94323778629809096</v>
      </c>
      <c r="V273">
        <v>-0.37989417866400998</v>
      </c>
      <c r="W273" t="s">
        <v>68</v>
      </c>
      <c r="X273" s="27" t="s">
        <v>25</v>
      </c>
      <c r="Y273">
        <f t="shared" si="12"/>
        <v>2.1757934674335372E-2</v>
      </c>
      <c r="Z273">
        <f t="shared" si="13"/>
        <v>0.76979348978038409</v>
      </c>
      <c r="AA273">
        <f t="shared" si="14"/>
        <v>287.66331263950889</v>
      </c>
    </row>
    <row r="274" spans="1:27" x14ac:dyDescent="0.3">
      <c r="A274" s="28">
        <v>45258.874013726854</v>
      </c>
      <c r="B274">
        <v>289.95379638671801</v>
      </c>
      <c r="C274">
        <v>291.60775756835898</v>
      </c>
      <c r="D274">
        <v>289.06790161132801</v>
      </c>
      <c r="E274">
        <v>285.546142578125</v>
      </c>
      <c r="F274">
        <v>285.127197265625</v>
      </c>
      <c r="G274">
        <v>291.47901916503901</v>
      </c>
      <c r="H274">
        <v>290.48168068042702</v>
      </c>
      <c r="I274">
        <v>1.5918448253622399E-2</v>
      </c>
      <c r="J274">
        <v>1.6750684832786002E-2</v>
      </c>
      <c r="K274">
        <v>1.36020191876481E-2</v>
      </c>
      <c r="L274">
        <v>1.3074328236867499E-2</v>
      </c>
      <c r="M274">
        <v>1.43768760267961E-2</v>
      </c>
      <c r="N274">
        <v>2.0465918369419099E-2</v>
      </c>
      <c r="O274">
        <v>5.6691306100622202E-2</v>
      </c>
      <c r="P274">
        <v>0.96206080752186196</v>
      </c>
      <c r="Q274">
        <v>0.94599424300249502</v>
      </c>
      <c r="R274">
        <v>0.97351188978343295</v>
      </c>
      <c r="S274">
        <v>0.97670328037813203</v>
      </c>
      <c r="T274">
        <v>0.96703322021345595</v>
      </c>
      <c r="U274">
        <v>0.93939213190693405</v>
      </c>
      <c r="V274">
        <v>-0.20023958948513801</v>
      </c>
      <c r="W274" t="s">
        <v>68</v>
      </c>
      <c r="X274" s="27" t="s">
        <v>25</v>
      </c>
      <c r="Y274">
        <f t="shared" si="12"/>
        <v>2.1554225858251626E-2</v>
      </c>
      <c r="Z274">
        <f t="shared" si="13"/>
        <v>0.79492228333159631</v>
      </c>
      <c r="AA274">
        <f t="shared" si="14"/>
        <v>289.03764217937442</v>
      </c>
    </row>
    <row r="275" spans="1:27" x14ac:dyDescent="0.3">
      <c r="A275" s="28">
        <v>45258.874028530096</v>
      </c>
      <c r="B275">
        <v>287.2568359375</v>
      </c>
      <c r="C275">
        <v>287.11064147949202</v>
      </c>
      <c r="D275">
        <v>288.129638671875</v>
      </c>
      <c r="E275">
        <v>285.72212667433899</v>
      </c>
      <c r="F275">
        <v>286.6982421875</v>
      </c>
      <c r="G275">
        <v>285.685791015625</v>
      </c>
      <c r="H275">
        <v>320.57171630859301</v>
      </c>
      <c r="I275">
        <v>1.66050215189503E-2</v>
      </c>
      <c r="J275">
        <v>2.09134316450536E-2</v>
      </c>
      <c r="K275">
        <v>1.0950375813846299E-2</v>
      </c>
      <c r="L275">
        <v>1.3978361425879901E-2</v>
      </c>
      <c r="M275">
        <v>1.96384059098972E-2</v>
      </c>
      <c r="N275">
        <v>2.0063649411572699E-2</v>
      </c>
      <c r="O275">
        <v>5.7999480030076399E-2</v>
      </c>
      <c r="P275">
        <v>0.95171120228544404</v>
      </c>
      <c r="Q275">
        <v>0.94223403991203603</v>
      </c>
      <c r="R275">
        <v>0.97911652650804204</v>
      </c>
      <c r="S275">
        <v>0.95501132226479002</v>
      </c>
      <c r="T275">
        <v>0.96796719824965205</v>
      </c>
      <c r="U275">
        <v>0.94793704027418002</v>
      </c>
      <c r="V275">
        <v>-0.37545193292081303</v>
      </c>
      <c r="W275" t="s">
        <v>68</v>
      </c>
      <c r="X275" s="27" t="s">
        <v>25</v>
      </c>
      <c r="Y275">
        <f t="shared" si="12"/>
        <v>2.2878389393610914E-2</v>
      </c>
      <c r="Z275">
        <f t="shared" si="13"/>
        <v>0.76693219951047575</v>
      </c>
      <c r="AA275">
        <f t="shared" si="14"/>
        <v>291.5964274678463</v>
      </c>
    </row>
    <row r="276" spans="1:27" x14ac:dyDescent="0.3">
      <c r="A276" s="28">
        <v>45258.874043217591</v>
      </c>
      <c r="B276">
        <v>286.20947265625</v>
      </c>
      <c r="C276">
        <v>294.92574567992301</v>
      </c>
      <c r="D276">
        <v>290.3291015625</v>
      </c>
      <c r="E276">
        <v>285.17956542968699</v>
      </c>
      <c r="F276">
        <v>286.6982421875</v>
      </c>
      <c r="G276">
        <v>285.97448542804301</v>
      </c>
      <c r="H276">
        <v>312.46337890625</v>
      </c>
      <c r="I276">
        <v>1.6878141388620298E-2</v>
      </c>
      <c r="J276">
        <v>1.6344859873941998E-2</v>
      </c>
      <c r="K276">
        <v>9.9663788336940007E-3</v>
      </c>
      <c r="L276">
        <v>9.8226251026002007E-3</v>
      </c>
      <c r="M276">
        <v>2.4724219294638399E-2</v>
      </c>
      <c r="N276">
        <v>2.1402135119982402E-2</v>
      </c>
      <c r="O276">
        <v>5.9727145016380802E-2</v>
      </c>
      <c r="P276">
        <v>0.94811692697804595</v>
      </c>
      <c r="Q276">
        <v>0.96326441995722001</v>
      </c>
      <c r="R276">
        <v>0.98402589090425296</v>
      </c>
      <c r="S276">
        <v>0.91616063860006403</v>
      </c>
      <c r="T276">
        <v>0.98395202973322105</v>
      </c>
      <c r="U276">
        <v>0.94550197292678795</v>
      </c>
      <c r="V276">
        <v>-0.47754567015232902</v>
      </c>
      <c r="W276" t="s">
        <v>68</v>
      </c>
      <c r="X276" s="27" t="s">
        <v>25</v>
      </c>
      <c r="Y276">
        <f t="shared" si="12"/>
        <v>2.2695072089979729E-2</v>
      </c>
      <c r="Z276">
        <f t="shared" si="13"/>
        <v>0.75192517270675185</v>
      </c>
      <c r="AA276">
        <f t="shared" si="14"/>
        <v>291.6828559785933</v>
      </c>
    </row>
    <row r="277" spans="1:27" x14ac:dyDescent="0.3">
      <c r="A277" s="28">
        <v>45258.874058090281</v>
      </c>
      <c r="B277">
        <v>289.246826171875</v>
      </c>
      <c r="C277">
        <v>282.15748596191401</v>
      </c>
      <c r="D277">
        <v>283.800537109375</v>
      </c>
      <c r="E277">
        <v>286.20947265625</v>
      </c>
      <c r="F277">
        <v>285.72506713867102</v>
      </c>
      <c r="G277">
        <v>290.0498046875</v>
      </c>
      <c r="H277">
        <v>290.6083984375</v>
      </c>
      <c r="I277">
        <v>1.6891554279504201E-2</v>
      </c>
      <c r="J277">
        <v>1.4303287228188501E-2</v>
      </c>
      <c r="K277">
        <v>1.16819785986629E-2</v>
      </c>
      <c r="L277">
        <v>1.1261628679485E-2</v>
      </c>
      <c r="M277">
        <v>1.37756131881336E-2</v>
      </c>
      <c r="N277">
        <v>1.9475657971668899E-2</v>
      </c>
      <c r="O277">
        <v>5.9000142921264501E-2</v>
      </c>
      <c r="P277">
        <v>0.94713645867994101</v>
      </c>
      <c r="Q277">
        <v>0.97264624159716395</v>
      </c>
      <c r="R277">
        <v>0.98279673606483198</v>
      </c>
      <c r="S277">
        <v>0.95939431815544096</v>
      </c>
      <c r="T277">
        <v>0.97709169181341604</v>
      </c>
      <c r="U277">
        <v>0.94224179113391904</v>
      </c>
      <c r="V277">
        <v>-0.43991051096605399</v>
      </c>
      <c r="W277" t="s">
        <v>68</v>
      </c>
      <c r="X277" s="27" t="s">
        <v>25</v>
      </c>
      <c r="Y277">
        <f t="shared" si="12"/>
        <v>2.091283755241537E-2</v>
      </c>
      <c r="Z277">
        <f t="shared" si="13"/>
        <v>0.7630566752112371</v>
      </c>
      <c r="AA277">
        <f t="shared" si="14"/>
        <v>286.82822745186928</v>
      </c>
    </row>
    <row r="278" spans="1:27" x14ac:dyDescent="0.3">
      <c r="A278" s="28">
        <v>45258.874087453703</v>
      </c>
      <c r="B278">
        <v>285.98322930376099</v>
      </c>
      <c r="C278">
        <v>287.571044921875</v>
      </c>
      <c r="D278">
        <v>285.057373046875</v>
      </c>
      <c r="E278">
        <v>284.1845703125</v>
      </c>
      <c r="F278">
        <v>288.35656738281199</v>
      </c>
      <c r="G278">
        <v>290.53857421875</v>
      </c>
      <c r="H278">
        <v>290.46875</v>
      </c>
      <c r="I278">
        <v>1.7705883118062898E-2</v>
      </c>
      <c r="J278">
        <v>1.6221458687384199E-2</v>
      </c>
      <c r="K278">
        <v>1.9208359315767701E-2</v>
      </c>
      <c r="L278">
        <v>1.4591817380869501E-2</v>
      </c>
      <c r="M278">
        <v>1.06046860230998E-2</v>
      </c>
      <c r="N278">
        <v>1.55765394759133E-2</v>
      </c>
      <c r="O278">
        <v>5.5998661565672903E-2</v>
      </c>
      <c r="P278">
        <v>0.95367124569286899</v>
      </c>
      <c r="Q278">
        <v>0.97412994417030396</v>
      </c>
      <c r="R278">
        <v>0.95359803729905201</v>
      </c>
      <c r="S278">
        <v>0.97900650933718003</v>
      </c>
      <c r="T278">
        <v>0.95448363668738001</v>
      </c>
      <c r="U278">
        <v>0.95799835261211297</v>
      </c>
      <c r="V278">
        <v>-0.19846499532598499</v>
      </c>
      <c r="W278" t="s">
        <v>68</v>
      </c>
      <c r="X278" s="27" t="s">
        <v>25</v>
      </c>
      <c r="Y278">
        <f t="shared" si="12"/>
        <v>2.1415343652395755E-2</v>
      </c>
      <c r="Z278">
        <f t="shared" si="13"/>
        <v>0.79634610435327335</v>
      </c>
      <c r="AA278">
        <f t="shared" si="14"/>
        <v>287.45144416951041</v>
      </c>
    </row>
    <row r="279" spans="1:27" x14ac:dyDescent="0.3">
      <c r="A279" s="28">
        <v>45258.874102152775</v>
      </c>
      <c r="B279">
        <v>290.11962890625</v>
      </c>
      <c r="C279">
        <v>286.15320068340901</v>
      </c>
      <c r="D279">
        <v>285.71505307558999</v>
      </c>
      <c r="E279">
        <v>281.007568359375</v>
      </c>
      <c r="F279">
        <v>292.2841796875</v>
      </c>
      <c r="G279">
        <v>288.3740234375</v>
      </c>
      <c r="H279">
        <v>290.62585449218699</v>
      </c>
      <c r="I279">
        <v>1.20219240936982E-2</v>
      </c>
      <c r="J279">
        <v>1.9677737754785301E-2</v>
      </c>
      <c r="K279">
        <v>1.23248528220373E-2</v>
      </c>
      <c r="L279">
        <v>1.1311961007911601E-2</v>
      </c>
      <c r="M279">
        <v>1.94565222685469E-2</v>
      </c>
      <c r="N279">
        <v>1.8379095802953702E-2</v>
      </c>
      <c r="O279">
        <v>5.7797833654882898E-2</v>
      </c>
      <c r="P279">
        <v>0.97516463602440195</v>
      </c>
      <c r="Q279">
        <v>0.95712565627356405</v>
      </c>
      <c r="R279">
        <v>0.97761762569611499</v>
      </c>
      <c r="S279">
        <v>0.95175901133968099</v>
      </c>
      <c r="T279">
        <v>0.97630530988417197</v>
      </c>
      <c r="U279">
        <v>0.955443913316676</v>
      </c>
      <c r="V279">
        <v>-0.29228845844082901</v>
      </c>
      <c r="W279" t="s">
        <v>68</v>
      </c>
      <c r="X279" s="27" t="s">
        <v>25</v>
      </c>
      <c r="Y279">
        <f t="shared" si="12"/>
        <v>2.1567132486402272E-2</v>
      </c>
      <c r="Z279">
        <f t="shared" si="13"/>
        <v>0.78587538487053998</v>
      </c>
      <c r="AA279">
        <f t="shared" si="14"/>
        <v>287.75421552025875</v>
      </c>
    </row>
    <row r="280" spans="1:27" x14ac:dyDescent="0.3">
      <c r="A280" s="28">
        <v>45258.874116851854</v>
      </c>
      <c r="B280">
        <v>289.3515625</v>
      </c>
      <c r="C280">
        <v>285.197021484375</v>
      </c>
      <c r="D280">
        <v>290.084716796875</v>
      </c>
      <c r="E280">
        <v>286.9775390625</v>
      </c>
      <c r="F280">
        <v>284.90899658203102</v>
      </c>
      <c r="G280">
        <v>287.60595703125</v>
      </c>
      <c r="H280">
        <v>308.18228149414</v>
      </c>
      <c r="I280">
        <v>1.48193000060729E-2</v>
      </c>
      <c r="J280">
        <v>1.1803078311913601E-2</v>
      </c>
      <c r="K280">
        <v>9.0625900555358994E-3</v>
      </c>
      <c r="L280">
        <v>9.8686354465884994E-3</v>
      </c>
      <c r="M280">
        <v>1.2620184680844001E-2</v>
      </c>
      <c r="N280">
        <v>2.0472937312854399E-2</v>
      </c>
      <c r="O280">
        <v>5.6732708715733098E-2</v>
      </c>
      <c r="P280">
        <v>0.966480908452378</v>
      </c>
      <c r="Q280">
        <v>0.98237119880911195</v>
      </c>
      <c r="R280">
        <v>0.98255855982974105</v>
      </c>
      <c r="S280">
        <v>0.97329916177623599</v>
      </c>
      <c r="T280">
        <v>0.97784340921336799</v>
      </c>
      <c r="U280">
        <v>0.93113117024432202</v>
      </c>
      <c r="V280">
        <v>-9.2810055269142794E-2</v>
      </c>
      <c r="W280" t="s">
        <v>68</v>
      </c>
      <c r="X280" s="27" t="s">
        <v>25</v>
      </c>
      <c r="Y280">
        <f t="shared" si="12"/>
        <v>1.9339919218506058E-2</v>
      </c>
      <c r="Z280">
        <f t="shared" si="13"/>
        <v>0.81726776472228768</v>
      </c>
      <c r="AA280">
        <f t="shared" si="14"/>
        <v>290.3297249930244</v>
      </c>
    </row>
    <row r="281" spans="1:27" x14ac:dyDescent="0.3">
      <c r="A281" s="28">
        <v>45258.874131539349</v>
      </c>
      <c r="B281">
        <v>283.102294921875</v>
      </c>
      <c r="C281">
        <v>285.5810546875</v>
      </c>
      <c r="D281">
        <v>290.364013671875</v>
      </c>
      <c r="E281">
        <v>286.62841796875</v>
      </c>
      <c r="F281">
        <v>286.40148925781199</v>
      </c>
      <c r="G281">
        <v>291.37646484375</v>
      </c>
      <c r="H281">
        <v>320.62408447265602</v>
      </c>
      <c r="I281">
        <v>1.17256684265297E-2</v>
      </c>
      <c r="J281">
        <v>1.5868651385607498E-2</v>
      </c>
      <c r="K281">
        <v>1.18997002663921E-2</v>
      </c>
      <c r="L281">
        <v>1.25865902743411E-2</v>
      </c>
      <c r="M281">
        <v>1.5660274793937098E-2</v>
      </c>
      <c r="N281">
        <v>2.05781425016257E-2</v>
      </c>
      <c r="O281">
        <v>5.7016590263693399E-2</v>
      </c>
      <c r="P281">
        <v>0.97663551087728295</v>
      </c>
      <c r="Q281">
        <v>0.96336677859109399</v>
      </c>
      <c r="R281">
        <v>0.97433695522990504</v>
      </c>
      <c r="S281">
        <v>0.95910253866832895</v>
      </c>
      <c r="T281">
        <v>0.97705400230056105</v>
      </c>
      <c r="U281">
        <v>0.92775113298763501</v>
      </c>
      <c r="V281">
        <v>-0.35610341499860998</v>
      </c>
      <c r="W281" t="s">
        <v>68</v>
      </c>
      <c r="X281" s="27" t="s">
        <v>25</v>
      </c>
      <c r="Y281">
        <f t="shared" si="12"/>
        <v>2.0762231130303798E-2</v>
      </c>
      <c r="Z281">
        <f t="shared" si="13"/>
        <v>0.77459192909374253</v>
      </c>
      <c r="AA281">
        <f t="shared" si="14"/>
        <v>292.01111711774541</v>
      </c>
    </row>
    <row r="282" spans="1:27" x14ac:dyDescent="0.3">
      <c r="A282" s="28">
        <v>45258.874146030095</v>
      </c>
      <c r="B282">
        <v>282.892822265625</v>
      </c>
      <c r="C282">
        <v>283.67834472656199</v>
      </c>
      <c r="D282">
        <v>285.720703125</v>
      </c>
      <c r="E282">
        <v>284.90026855468699</v>
      </c>
      <c r="F282">
        <v>288.3740234375</v>
      </c>
      <c r="G282">
        <v>283.06847381591803</v>
      </c>
      <c r="H282">
        <v>287.27429199218699</v>
      </c>
      <c r="I282">
        <v>1.4550535858083099E-2</v>
      </c>
      <c r="J282">
        <v>1.7770107889016701E-2</v>
      </c>
      <c r="K282">
        <v>1.0154938162074601E-2</v>
      </c>
      <c r="L282">
        <v>1.1196430887097399E-2</v>
      </c>
      <c r="M282">
        <v>1.55249323484789E-2</v>
      </c>
      <c r="N282">
        <v>1.9118624454395501E-2</v>
      </c>
      <c r="O282">
        <v>5.9622076912910701E-2</v>
      </c>
      <c r="P282">
        <v>0.95588178957867198</v>
      </c>
      <c r="Q282">
        <v>0.94022432663161604</v>
      </c>
      <c r="R282">
        <v>0.98212406558359</v>
      </c>
      <c r="S282">
        <v>0.96315777549403803</v>
      </c>
      <c r="T282">
        <v>0.97435690680971099</v>
      </c>
      <c r="U282">
        <v>0.941040582837392</v>
      </c>
      <c r="V282">
        <v>-0.32991439954364798</v>
      </c>
      <c r="W282" t="s">
        <v>68</v>
      </c>
      <c r="X282" s="27" t="s">
        <v>25</v>
      </c>
      <c r="Y282">
        <f t="shared" si="12"/>
        <v>2.113394950172242E-2</v>
      </c>
      <c r="Z282">
        <f t="shared" si="13"/>
        <v>0.77526729248448156</v>
      </c>
      <c r="AA282">
        <f t="shared" si="14"/>
        <v>285.12984684535417</v>
      </c>
    </row>
    <row r="283" spans="1:27" x14ac:dyDescent="0.3">
      <c r="A283" s="28">
        <v>45258.874175219906</v>
      </c>
      <c r="B283">
        <v>285.755615234375</v>
      </c>
      <c r="C283">
        <v>288.513671875</v>
      </c>
      <c r="D283">
        <v>286.26184082031199</v>
      </c>
      <c r="E283">
        <v>279.13977050781199</v>
      </c>
      <c r="F283">
        <v>290.713134765625</v>
      </c>
      <c r="G283">
        <v>284.67333984375</v>
      </c>
      <c r="H283">
        <v>290.81787109375</v>
      </c>
      <c r="I283">
        <v>1.4895494776874E-2</v>
      </c>
      <c r="J283">
        <v>1.6652163905597799E-2</v>
      </c>
      <c r="K283">
        <v>1.2225739016424699E-2</v>
      </c>
      <c r="L283">
        <v>1.13365566712484E-2</v>
      </c>
      <c r="M283">
        <v>1.19216020201144E-2</v>
      </c>
      <c r="N283">
        <v>1.83926205217614E-2</v>
      </c>
      <c r="O283">
        <v>5.7490334768356501E-2</v>
      </c>
      <c r="P283">
        <v>0.96203735263267598</v>
      </c>
      <c r="Q283">
        <v>0.95381795506538503</v>
      </c>
      <c r="R283">
        <v>0.97708383533923004</v>
      </c>
      <c r="S283">
        <v>0.97237122873225801</v>
      </c>
      <c r="T283">
        <v>0.97434057412572195</v>
      </c>
      <c r="U283">
        <v>0.95072496901683201</v>
      </c>
      <c r="V283">
        <v>-0.40788046145222101</v>
      </c>
      <c r="W283" t="s">
        <v>68</v>
      </c>
      <c r="X283" s="27" t="s">
        <v>25</v>
      </c>
      <c r="Y283">
        <f t="shared" si="12"/>
        <v>2.0416358811482457E-2</v>
      </c>
      <c r="Z283">
        <f t="shared" si="13"/>
        <v>0.76892792192284032</v>
      </c>
      <c r="AA283">
        <f t="shared" si="14"/>
        <v>286.55360630580344</v>
      </c>
    </row>
    <row r="284" spans="1:27" x14ac:dyDescent="0.3">
      <c r="A284" s="28">
        <v>45258.874189895832</v>
      </c>
      <c r="B284">
        <v>283.765625</v>
      </c>
      <c r="C284">
        <v>284.1845703125</v>
      </c>
      <c r="D284">
        <v>286.96008300781199</v>
      </c>
      <c r="E284">
        <v>289.84033203125</v>
      </c>
      <c r="F284">
        <v>289.28173828125</v>
      </c>
      <c r="G284">
        <v>283.311767578125</v>
      </c>
      <c r="H284">
        <v>290.53857421875</v>
      </c>
      <c r="I284">
        <v>1.13378010291232E-2</v>
      </c>
      <c r="J284">
        <v>1.9281814054436699E-2</v>
      </c>
      <c r="K284">
        <v>1.13017351881154E-2</v>
      </c>
      <c r="L284">
        <v>1.3079324915471501E-2</v>
      </c>
      <c r="M284">
        <v>1.34388540769506E-2</v>
      </c>
      <c r="N284">
        <v>2.1040911948376699E-2</v>
      </c>
      <c r="O284">
        <v>6.0232960404577998E-2</v>
      </c>
      <c r="P284">
        <v>0.97626889585408105</v>
      </c>
      <c r="Q284">
        <v>0.94924051412743804</v>
      </c>
      <c r="R284">
        <v>0.97822433638196604</v>
      </c>
      <c r="S284">
        <v>0.96133567813528598</v>
      </c>
      <c r="T284">
        <v>0.96007364431781295</v>
      </c>
      <c r="U284">
        <v>0.92466928052502095</v>
      </c>
      <c r="V284">
        <v>-0.611546185943036</v>
      </c>
      <c r="W284" t="s">
        <v>68</v>
      </c>
      <c r="X284" s="27" t="s">
        <v>25</v>
      </c>
      <c r="Y284">
        <f t="shared" si="12"/>
        <v>2.1387628802436016E-2</v>
      </c>
      <c r="Z284">
        <f t="shared" si="13"/>
        <v>0.73403802334265278</v>
      </c>
      <c r="AA284">
        <f t="shared" si="14"/>
        <v>286.84038434709817</v>
      </c>
    </row>
    <row r="285" spans="1:27" x14ac:dyDescent="0.3">
      <c r="A285" s="28">
        <v>45258.874218703706</v>
      </c>
      <c r="B285">
        <v>285.66833496093699</v>
      </c>
      <c r="C285">
        <v>284.20202636718699</v>
      </c>
      <c r="D285">
        <v>294.2392578125</v>
      </c>
      <c r="E285">
        <v>285.895263671875</v>
      </c>
      <c r="F285">
        <v>288.478759765625</v>
      </c>
      <c r="G285">
        <v>289.84251403808503</v>
      </c>
      <c r="H285">
        <v>293.94250488281199</v>
      </c>
      <c r="I285">
        <v>1.7383694827357798E-2</v>
      </c>
      <c r="J285">
        <v>1.54125681433813E-2</v>
      </c>
      <c r="K285">
        <v>1.0752827564728101E-2</v>
      </c>
      <c r="L285">
        <v>1.14523370721317E-2</v>
      </c>
      <c r="M285">
        <v>1.9874594249847902E-2</v>
      </c>
      <c r="N285">
        <v>1.7607090605616601E-2</v>
      </c>
      <c r="O285">
        <v>5.4436321864214397E-2</v>
      </c>
      <c r="P285">
        <v>0.95354917503345804</v>
      </c>
      <c r="Q285">
        <v>0.96830273609362705</v>
      </c>
      <c r="R285">
        <v>0.98361584162059401</v>
      </c>
      <c r="S285">
        <v>0.935571511526753</v>
      </c>
      <c r="T285">
        <v>0.98052680978860896</v>
      </c>
      <c r="U285">
        <v>0.95470385092693599</v>
      </c>
      <c r="V285">
        <v>-9.3129252292406303E-2</v>
      </c>
      <c r="W285" t="s">
        <v>68</v>
      </c>
      <c r="X285" s="27" t="s">
        <v>25</v>
      </c>
      <c r="Y285">
        <f t="shared" si="12"/>
        <v>2.0988490618182542E-2</v>
      </c>
      <c r="Z285">
        <f t="shared" si="13"/>
        <v>0.81187723895679587</v>
      </c>
      <c r="AA285">
        <f t="shared" si="14"/>
        <v>288.89552307128872</v>
      </c>
    </row>
    <row r="286" spans="1:27" x14ac:dyDescent="0.3">
      <c r="A286" s="28">
        <v>45258.874218703706</v>
      </c>
      <c r="B286">
        <v>288.129638671875</v>
      </c>
      <c r="C286">
        <v>284.20202636718699</v>
      </c>
      <c r="D286">
        <v>286.76806640625</v>
      </c>
      <c r="E286">
        <v>290.21563720703102</v>
      </c>
      <c r="F286">
        <v>288.827880859375</v>
      </c>
      <c r="G286">
        <v>294.5185546875</v>
      </c>
      <c r="H286">
        <v>289.630859375</v>
      </c>
      <c r="I286">
        <v>1.77900537498435E-2</v>
      </c>
      <c r="J286">
        <v>1.54125681433813E-2</v>
      </c>
      <c r="K286">
        <v>9.0718433844666005E-3</v>
      </c>
      <c r="L286">
        <v>9.3989295374640996E-3</v>
      </c>
      <c r="M286">
        <v>2.2754301108047E-2</v>
      </c>
      <c r="N286">
        <v>1.82652576102218E-2</v>
      </c>
      <c r="O286">
        <v>6.0064613257205503E-2</v>
      </c>
      <c r="P286">
        <v>0.94707593842885496</v>
      </c>
      <c r="Q286">
        <v>0.96830273609362705</v>
      </c>
      <c r="R286">
        <v>0.98637021276044501</v>
      </c>
      <c r="S286">
        <v>0.94687255814939197</v>
      </c>
      <c r="T286">
        <v>0.98456017262220197</v>
      </c>
      <c r="U286">
        <v>0.94369080270049999</v>
      </c>
      <c r="V286">
        <v>-0.49445650675693598</v>
      </c>
      <c r="W286" t="s">
        <v>68</v>
      </c>
      <c r="X286" s="27" t="s">
        <v>25</v>
      </c>
      <c r="Y286">
        <f t="shared" si="12"/>
        <v>2.1822509541518542E-2</v>
      </c>
      <c r="Z286">
        <f t="shared" si="13"/>
        <v>0.75463084485686927</v>
      </c>
      <c r="AA286">
        <f t="shared" si="14"/>
        <v>288.89895193917403</v>
      </c>
    </row>
    <row r="287" spans="1:27" x14ac:dyDescent="0.3">
      <c r="A287" s="28">
        <v>45258.874247708336</v>
      </c>
      <c r="B287">
        <v>295.84521484375</v>
      </c>
      <c r="C287">
        <v>296.48236083984301</v>
      </c>
      <c r="D287">
        <v>284.603515625</v>
      </c>
      <c r="E287">
        <v>286.20947265625</v>
      </c>
      <c r="F287">
        <v>283.730712890625</v>
      </c>
      <c r="G287">
        <v>287.88525390625</v>
      </c>
      <c r="H287">
        <v>290.433837890625</v>
      </c>
      <c r="I287">
        <v>1.22887670258577E-2</v>
      </c>
      <c r="J287">
        <v>1.6346697102046798E-2</v>
      </c>
      <c r="K287">
        <v>1.0434933633726801E-2</v>
      </c>
      <c r="L287">
        <v>1.0481751060662899E-2</v>
      </c>
      <c r="M287">
        <v>2.13584345230859E-2</v>
      </c>
      <c r="N287">
        <v>1.69467659039578E-2</v>
      </c>
      <c r="O287">
        <v>5.9433582015273302E-2</v>
      </c>
      <c r="P287">
        <v>0.97798440452819502</v>
      </c>
      <c r="Q287">
        <v>0.95573968017323496</v>
      </c>
      <c r="R287">
        <v>0.98540904790137096</v>
      </c>
      <c r="S287">
        <v>0.903716575360487</v>
      </c>
      <c r="T287">
        <v>0.977541707890764</v>
      </c>
      <c r="U287">
        <v>0.95853176734969303</v>
      </c>
      <c r="V287">
        <v>-0.42051094387277099</v>
      </c>
      <c r="W287" t="s">
        <v>68</v>
      </c>
      <c r="X287" s="27" t="s">
        <v>25</v>
      </c>
      <c r="Y287">
        <f t="shared" si="12"/>
        <v>2.1041561609230174E-2</v>
      </c>
      <c r="Z287">
        <f t="shared" si="13"/>
        <v>0.76263031990442476</v>
      </c>
      <c r="AA287">
        <f t="shared" si="14"/>
        <v>289.31290980747758</v>
      </c>
    </row>
    <row r="288" spans="1:27" x14ac:dyDescent="0.3">
      <c r="A288" s="28">
        <v>45258.874262199075</v>
      </c>
      <c r="B288">
        <v>289.28173828125</v>
      </c>
      <c r="C288">
        <v>280.8330078125</v>
      </c>
      <c r="D288">
        <v>288.75800604222701</v>
      </c>
      <c r="E288">
        <v>286.77024841308503</v>
      </c>
      <c r="F288">
        <v>271.54638671875</v>
      </c>
      <c r="G288">
        <v>287.2568359375</v>
      </c>
      <c r="H288">
        <v>288.6533203125</v>
      </c>
      <c r="I288">
        <v>1.7793910422360799E-2</v>
      </c>
      <c r="J288">
        <v>1.7519022834548099E-2</v>
      </c>
      <c r="K288">
        <v>1.0320700409747301E-2</v>
      </c>
      <c r="L288">
        <v>1.66029912440212E-2</v>
      </c>
      <c r="M288">
        <v>1.63793669907056E-2</v>
      </c>
      <c r="N288">
        <v>1.5693222546451599E-2</v>
      </c>
      <c r="O288">
        <v>6.0297665988625203E-2</v>
      </c>
      <c r="P288">
        <v>0.95029326231728195</v>
      </c>
      <c r="Q288">
        <v>0.96353223276769895</v>
      </c>
      <c r="R288">
        <v>0.98222821504817004</v>
      </c>
      <c r="S288">
        <v>0.96177495506572397</v>
      </c>
      <c r="T288">
        <v>0.95573902617345197</v>
      </c>
      <c r="U288">
        <v>0.96052038122488204</v>
      </c>
      <c r="V288">
        <v>-0.45530848564348197</v>
      </c>
      <c r="W288" t="s">
        <v>68</v>
      </c>
      <c r="X288" s="27" t="s">
        <v>25</v>
      </c>
      <c r="Y288">
        <f t="shared" si="12"/>
        <v>2.208669720520854E-2</v>
      </c>
      <c r="Z288">
        <f t="shared" si="13"/>
        <v>0.75982565527910373</v>
      </c>
      <c r="AA288">
        <f t="shared" si="14"/>
        <v>284.72850621683028</v>
      </c>
    </row>
    <row r="289" spans="1:27" x14ac:dyDescent="0.3">
      <c r="A289" s="28">
        <v>45258.874290844906</v>
      </c>
      <c r="B289">
        <v>285.825439453125</v>
      </c>
      <c r="C289">
        <v>282.99755859375</v>
      </c>
      <c r="D289">
        <v>285.17956542968699</v>
      </c>
      <c r="E289">
        <v>290.8876953125</v>
      </c>
      <c r="F289">
        <v>289.91015625</v>
      </c>
      <c r="G289">
        <v>286.872802734375</v>
      </c>
      <c r="H289">
        <v>304.712890625</v>
      </c>
      <c r="I289">
        <v>1.3997088693368199E-2</v>
      </c>
      <c r="J289">
        <v>1.7028323556364501E-2</v>
      </c>
      <c r="K289">
        <v>1.3356709167442899E-2</v>
      </c>
      <c r="L289">
        <v>1.2997616984852099E-2</v>
      </c>
      <c r="M289">
        <v>1.58638449894896E-2</v>
      </c>
      <c r="N289">
        <v>1.8059162562882401E-2</v>
      </c>
      <c r="O289">
        <v>5.8887494899205098E-2</v>
      </c>
      <c r="P289">
        <v>0.96509974726145598</v>
      </c>
      <c r="Q289">
        <v>0.97093358332053903</v>
      </c>
      <c r="R289">
        <v>0.976404556309445</v>
      </c>
      <c r="S289">
        <v>0.96189753266266098</v>
      </c>
      <c r="T289">
        <v>0.96176526559999798</v>
      </c>
      <c r="U289">
        <v>0.94693590897247504</v>
      </c>
      <c r="V289">
        <v>-0.41083942581548399</v>
      </c>
      <c r="W289" t="s">
        <v>68</v>
      </c>
      <c r="X289" s="27" t="s">
        <v>25</v>
      </c>
      <c r="Y289">
        <f t="shared" si="12"/>
        <v>2.1455748693372113E-2</v>
      </c>
      <c r="Z289">
        <f t="shared" si="13"/>
        <v>0.7674567383301556</v>
      </c>
      <c r="AA289">
        <f t="shared" si="14"/>
        <v>289.48372977120528</v>
      </c>
    </row>
    <row r="290" spans="1:27" x14ac:dyDescent="0.3">
      <c r="A290" s="28">
        <v>45258.874290844906</v>
      </c>
      <c r="B290">
        <v>288.44384765625</v>
      </c>
      <c r="C290">
        <v>282.99755859375</v>
      </c>
      <c r="D290">
        <v>286.06982421875</v>
      </c>
      <c r="E290">
        <v>285.37158203125</v>
      </c>
      <c r="F290">
        <v>286.6982421875</v>
      </c>
      <c r="G290">
        <v>291.54229736328102</v>
      </c>
      <c r="H290">
        <v>286.62841796875</v>
      </c>
      <c r="I290">
        <v>1.8148153275086499E-2</v>
      </c>
      <c r="J290">
        <v>1.7028323556364501E-2</v>
      </c>
      <c r="K290">
        <v>1.10000430424665E-2</v>
      </c>
      <c r="L290">
        <v>1.0227020977455301E-2</v>
      </c>
      <c r="M290">
        <v>2.38521014155216E-2</v>
      </c>
      <c r="N290">
        <v>1.65776005062752E-2</v>
      </c>
      <c r="O290">
        <v>5.6992556098576799E-2</v>
      </c>
      <c r="P290">
        <v>0.94867910982915504</v>
      </c>
      <c r="Q290">
        <v>0.97093358332053903</v>
      </c>
      <c r="R290">
        <v>0.97587871624703104</v>
      </c>
      <c r="S290">
        <v>0.91966012039036205</v>
      </c>
      <c r="T290">
        <v>0.98035886223463298</v>
      </c>
      <c r="U290">
        <v>0.95200786149494798</v>
      </c>
      <c r="V290">
        <v>-0.19811858510869501</v>
      </c>
      <c r="W290" t="s">
        <v>68</v>
      </c>
      <c r="X290" s="27" t="s">
        <v>25</v>
      </c>
      <c r="Y290">
        <f t="shared" si="12"/>
        <v>2.1975114124535202E-2</v>
      </c>
      <c r="Z290">
        <f t="shared" si="13"/>
        <v>0.7927713812011391</v>
      </c>
      <c r="AA290">
        <f t="shared" si="14"/>
        <v>286.82168143136158</v>
      </c>
    </row>
    <row r="291" spans="1:27" x14ac:dyDescent="0.3">
      <c r="A291" s="28">
        <v>45258.874319652779</v>
      </c>
      <c r="B291">
        <v>285.09228515625</v>
      </c>
      <c r="C291">
        <v>285.8603515625</v>
      </c>
      <c r="D291">
        <v>285.8603515625</v>
      </c>
      <c r="E291">
        <v>285.476318359375</v>
      </c>
      <c r="F291">
        <v>286.20947265625</v>
      </c>
      <c r="G291">
        <v>286.75933837890602</v>
      </c>
      <c r="H291">
        <v>303.560791015625</v>
      </c>
      <c r="I291">
        <v>1.51578859595659E-2</v>
      </c>
      <c r="J291">
        <v>1.7215389508747399E-2</v>
      </c>
      <c r="K291">
        <v>1.48776573478914E-2</v>
      </c>
      <c r="L291">
        <v>1.1108277711469499E-2</v>
      </c>
      <c r="M291">
        <v>1.7162608339973899E-2</v>
      </c>
      <c r="N291">
        <v>1.5758988956989101E-2</v>
      </c>
      <c r="O291">
        <v>5.88241376371006E-2</v>
      </c>
      <c r="P291">
        <v>0.96256004238436699</v>
      </c>
      <c r="Q291">
        <v>0.95899809643402201</v>
      </c>
      <c r="R291">
        <v>0.97090766758987002</v>
      </c>
      <c r="S291">
        <v>0.94508405130601303</v>
      </c>
      <c r="T291">
        <v>0.97287948577328798</v>
      </c>
      <c r="U291">
        <v>0.95829600544572302</v>
      </c>
      <c r="V291">
        <v>-0.379893325995173</v>
      </c>
      <c r="W291" t="s">
        <v>68</v>
      </c>
      <c r="X291" s="27" t="s">
        <v>25</v>
      </c>
      <c r="Y291">
        <f t="shared" si="12"/>
        <v>2.1443563637391114E-2</v>
      </c>
      <c r="Z291">
        <f t="shared" si="13"/>
        <v>0.76983314613401566</v>
      </c>
      <c r="AA291">
        <f t="shared" si="14"/>
        <v>288.40270124162942</v>
      </c>
    </row>
    <row r="292" spans="1:27" x14ac:dyDescent="0.3">
      <c r="A292" s="28">
        <v>45258.87434829861</v>
      </c>
      <c r="B292">
        <v>285.77307128906199</v>
      </c>
      <c r="C292">
        <v>283.591064453125</v>
      </c>
      <c r="D292">
        <v>284.39404296875</v>
      </c>
      <c r="E292">
        <v>285.44140625</v>
      </c>
      <c r="F292">
        <v>286.06982421875</v>
      </c>
      <c r="G292">
        <v>288.86279296875</v>
      </c>
      <c r="H292">
        <v>290.3291015625</v>
      </c>
      <c r="I292">
        <v>1.6649427238307798E-2</v>
      </c>
      <c r="J292">
        <v>1.6282885090546099E-2</v>
      </c>
      <c r="K292">
        <v>1.39740577697515E-2</v>
      </c>
      <c r="L292">
        <v>1.1479906857797499E-2</v>
      </c>
      <c r="M292">
        <v>1.93121229789677E-2</v>
      </c>
      <c r="N292">
        <v>1.4639032455465001E-2</v>
      </c>
      <c r="O292">
        <v>6.0442926534128902E-2</v>
      </c>
      <c r="P292">
        <v>0.95202184361075004</v>
      </c>
      <c r="Q292">
        <v>0.97861535547046896</v>
      </c>
      <c r="R292">
        <v>0.97408362435955897</v>
      </c>
      <c r="S292">
        <v>0.94449992115660597</v>
      </c>
      <c r="T292">
        <v>0.97639650839931802</v>
      </c>
      <c r="U292">
        <v>0.96335914648493803</v>
      </c>
      <c r="V292">
        <v>-0.48710367284120298</v>
      </c>
      <c r="W292" t="s">
        <v>68</v>
      </c>
      <c r="X292" s="27" t="s">
        <v>25</v>
      </c>
      <c r="Y292">
        <f t="shared" si="12"/>
        <v>2.1825765560709216E-2</v>
      </c>
      <c r="Z292">
        <f t="shared" si="13"/>
        <v>0.75741038952006257</v>
      </c>
      <c r="AA292">
        <f t="shared" si="14"/>
        <v>286.35161481584817</v>
      </c>
    </row>
    <row r="293" spans="1:27" x14ac:dyDescent="0.3">
      <c r="A293" s="28">
        <v>45258.874362615737</v>
      </c>
      <c r="B293">
        <v>285.5810546875</v>
      </c>
      <c r="C293">
        <v>281.88037109375</v>
      </c>
      <c r="D293">
        <v>287.45758056640602</v>
      </c>
      <c r="E293">
        <v>286.60223388671801</v>
      </c>
      <c r="F293">
        <v>283.97509765625</v>
      </c>
      <c r="G293">
        <v>288.21691894531199</v>
      </c>
      <c r="H293">
        <v>288.72314453125</v>
      </c>
      <c r="I293">
        <v>1.3960483109861701E-2</v>
      </c>
      <c r="J293">
        <v>1.6165281689063799E-2</v>
      </c>
      <c r="K293">
        <v>1.1173411761248701E-2</v>
      </c>
      <c r="L293">
        <v>1.27550810567564E-2</v>
      </c>
      <c r="M293">
        <v>1.9325123335763399E-2</v>
      </c>
      <c r="N293">
        <v>1.6152484053715201E-2</v>
      </c>
      <c r="O293">
        <v>5.8954893775991501E-2</v>
      </c>
      <c r="P293">
        <v>0.96650927040267398</v>
      </c>
      <c r="Q293">
        <v>0.96700711985773302</v>
      </c>
      <c r="R293">
        <v>0.98386973806955602</v>
      </c>
      <c r="S293">
        <v>0.94473563487831302</v>
      </c>
      <c r="T293">
        <v>0.96326182693525697</v>
      </c>
      <c r="U293">
        <v>0.96024978105495495</v>
      </c>
      <c r="V293">
        <v>-0.40403343384357199</v>
      </c>
      <c r="W293" t="s">
        <v>68</v>
      </c>
      <c r="X293" s="27" t="s">
        <v>25</v>
      </c>
      <c r="Y293">
        <f t="shared" si="12"/>
        <v>2.1212394111771529E-2</v>
      </c>
      <c r="Z293">
        <f t="shared" si="13"/>
        <v>0.7687999910507024</v>
      </c>
      <c r="AA293">
        <f t="shared" si="14"/>
        <v>286.06234305245516</v>
      </c>
    </row>
    <row r="294" spans="1:27" x14ac:dyDescent="0.3">
      <c r="A294" s="28">
        <v>45258.874376932872</v>
      </c>
      <c r="B294">
        <v>288.16455078125</v>
      </c>
      <c r="C294">
        <v>283.730712890625</v>
      </c>
      <c r="D294">
        <v>287.23937988281199</v>
      </c>
      <c r="E294">
        <v>286.1396484375</v>
      </c>
      <c r="F294">
        <v>286.62841796875</v>
      </c>
      <c r="G294">
        <v>284.428955078125</v>
      </c>
      <c r="H294">
        <v>317.77001953125</v>
      </c>
      <c r="I294">
        <v>1.3862582984799201E-2</v>
      </c>
      <c r="J294">
        <v>1.7200591319209799E-2</v>
      </c>
      <c r="K294">
        <v>1.0770673671891899E-2</v>
      </c>
      <c r="L294">
        <v>1.4838179184147799E-2</v>
      </c>
      <c r="M294">
        <v>1.7853985981859201E-2</v>
      </c>
      <c r="N294">
        <v>1.8988310396374702E-2</v>
      </c>
      <c r="O294">
        <v>5.7422825409471502E-2</v>
      </c>
      <c r="P294">
        <v>0.96218004001326096</v>
      </c>
      <c r="Q294">
        <v>0.944157269256238</v>
      </c>
      <c r="R294">
        <v>0.97878204286244697</v>
      </c>
      <c r="S294">
        <v>0.93118704900924498</v>
      </c>
      <c r="T294">
        <v>0.95630799302137504</v>
      </c>
      <c r="U294">
        <v>0.94668594782795501</v>
      </c>
      <c r="V294">
        <v>-0.351183023077623</v>
      </c>
      <c r="W294" t="s">
        <v>68</v>
      </c>
      <c r="X294" s="27" t="s">
        <v>25</v>
      </c>
      <c r="Y294">
        <f t="shared" si="12"/>
        <v>2.1562449849679161E-2</v>
      </c>
      <c r="Z294">
        <f t="shared" si="13"/>
        <v>0.76687390270184264</v>
      </c>
      <c r="AA294">
        <f t="shared" si="14"/>
        <v>290.585954938616</v>
      </c>
    </row>
    <row r="295" spans="1:27" x14ac:dyDescent="0.3">
      <c r="A295" s="28">
        <v>45258.874406296294</v>
      </c>
      <c r="B295">
        <v>285.755615234375</v>
      </c>
      <c r="C295">
        <v>286.279296875</v>
      </c>
      <c r="D295">
        <v>288.39147949218699</v>
      </c>
      <c r="E295">
        <v>286.034912109375</v>
      </c>
      <c r="F295">
        <v>294.02978515625</v>
      </c>
      <c r="G295">
        <v>284.18893432617102</v>
      </c>
      <c r="H295">
        <v>290.6083984375</v>
      </c>
      <c r="I295">
        <v>1.5286464230045101E-2</v>
      </c>
      <c r="J295">
        <v>1.4497020994357301E-2</v>
      </c>
      <c r="K295">
        <v>1.12691640138419E-2</v>
      </c>
      <c r="L295">
        <v>1.1173336809839E-2</v>
      </c>
      <c r="M295">
        <v>1.8053749094300599E-2</v>
      </c>
      <c r="N295">
        <v>1.66342167852307E-2</v>
      </c>
      <c r="O295">
        <v>5.6249397746413798E-2</v>
      </c>
      <c r="P295">
        <v>0.95749703901495498</v>
      </c>
      <c r="Q295">
        <v>0.97563335643099802</v>
      </c>
      <c r="R295">
        <v>0.97829101729829804</v>
      </c>
      <c r="S295">
        <v>0.92893826422344095</v>
      </c>
      <c r="T295">
        <v>0.97161154171891395</v>
      </c>
      <c r="U295">
        <v>0.95352113636931202</v>
      </c>
      <c r="V295">
        <v>-0.29364217672967502</v>
      </c>
      <c r="W295" t="s">
        <v>68</v>
      </c>
      <c r="X295" s="27" t="s">
        <v>25</v>
      </c>
      <c r="Y295">
        <f t="shared" si="12"/>
        <v>2.0451907096289773E-2</v>
      </c>
      <c r="Z295">
        <f t="shared" si="13"/>
        <v>0.78169288261803482</v>
      </c>
      <c r="AA295">
        <f t="shared" si="14"/>
        <v>287.89834594726545</v>
      </c>
    </row>
    <row r="296" spans="1:27" x14ac:dyDescent="0.3">
      <c r="A296" s="28">
        <v>45258.874421168985</v>
      </c>
      <c r="B296">
        <v>286.20074462890602</v>
      </c>
      <c r="C296">
        <v>282.7880859375</v>
      </c>
      <c r="D296">
        <v>287.2568359375</v>
      </c>
      <c r="E296">
        <v>287.12591552734301</v>
      </c>
      <c r="F296">
        <v>286.36657714843699</v>
      </c>
      <c r="G296">
        <v>288.44384765625</v>
      </c>
      <c r="H296">
        <v>288.02490234375</v>
      </c>
      <c r="I296">
        <v>1.3532090100193701E-2</v>
      </c>
      <c r="J296">
        <v>1.7871451198808501E-2</v>
      </c>
      <c r="K296">
        <v>8.2974920619753E-3</v>
      </c>
      <c r="L296">
        <v>1.1326651808504E-2</v>
      </c>
      <c r="M296">
        <v>1.2742517417673301E-2</v>
      </c>
      <c r="N296">
        <v>1.58520590481653E-2</v>
      </c>
      <c r="O296">
        <v>5.8454981508057897E-2</v>
      </c>
      <c r="P296">
        <v>0.96788706722328599</v>
      </c>
      <c r="Q296">
        <v>0.94897352585686401</v>
      </c>
      <c r="R296">
        <v>0.98796263966603304</v>
      </c>
      <c r="S296">
        <v>0.97840646409308196</v>
      </c>
      <c r="T296">
        <v>0.98119193415293704</v>
      </c>
      <c r="U296">
        <v>0.95822312904729101</v>
      </c>
      <c r="V296">
        <v>-0.37775927022047701</v>
      </c>
      <c r="W296" t="s">
        <v>68</v>
      </c>
      <c r="X296" s="27" t="s">
        <v>25</v>
      </c>
      <c r="Y296">
        <f t="shared" si="12"/>
        <v>1.9725320449054E-2</v>
      </c>
      <c r="Z296">
        <f t="shared" si="13"/>
        <v>0.77784078425985936</v>
      </c>
      <c r="AA296">
        <f t="shared" si="14"/>
        <v>286.60098702566944</v>
      </c>
    </row>
    <row r="297" spans="1:27" x14ac:dyDescent="0.3">
      <c r="A297" s="28">
        <v>45258.874436215279</v>
      </c>
      <c r="B297">
        <v>288.16455078125</v>
      </c>
      <c r="C297">
        <v>279.240142822265</v>
      </c>
      <c r="D297">
        <v>285.92581176757801</v>
      </c>
      <c r="E297">
        <v>286.01745605468699</v>
      </c>
      <c r="F297">
        <v>294.63201904296801</v>
      </c>
      <c r="G297">
        <v>287.60595703125</v>
      </c>
      <c r="H297">
        <v>288.77551269531199</v>
      </c>
      <c r="I297">
        <v>1.36958359045276E-2</v>
      </c>
      <c r="J297">
        <v>1.3393230081066E-2</v>
      </c>
      <c r="K297">
        <v>1.19326428802258E-2</v>
      </c>
      <c r="L297">
        <v>1.0782854593854699E-2</v>
      </c>
      <c r="M297">
        <v>1.9306005321986699E-2</v>
      </c>
      <c r="N297">
        <v>1.67981153361428E-2</v>
      </c>
      <c r="O297">
        <v>5.6834430993431599E-2</v>
      </c>
      <c r="P297">
        <v>0.97170769080418196</v>
      </c>
      <c r="Q297">
        <v>0.97417534753047497</v>
      </c>
      <c r="R297">
        <v>0.97556779957914896</v>
      </c>
      <c r="S297">
        <v>0.95753147448748099</v>
      </c>
      <c r="T297">
        <v>0.97647765901656502</v>
      </c>
      <c r="U297">
        <v>0.95736601561908996</v>
      </c>
      <c r="V297">
        <v>-0.20447333664916001</v>
      </c>
      <c r="W297" t="s">
        <v>68</v>
      </c>
      <c r="X297" s="27" t="s">
        <v>25</v>
      </c>
      <c r="Y297">
        <f t="shared" si="12"/>
        <v>2.0391873587319313E-2</v>
      </c>
      <c r="Z297">
        <f t="shared" si="13"/>
        <v>0.80119323576968304</v>
      </c>
      <c r="AA297">
        <f t="shared" si="14"/>
        <v>287.19449288504427</v>
      </c>
    </row>
    <row r="298" spans="1:27" x14ac:dyDescent="0.3">
      <c r="A298" s="28">
        <v>45258.874436215279</v>
      </c>
      <c r="B298">
        <v>282.613525390625</v>
      </c>
      <c r="C298">
        <v>279.240142822265</v>
      </c>
      <c r="D298">
        <v>286.9775390625</v>
      </c>
      <c r="E298">
        <v>287.38775634765602</v>
      </c>
      <c r="F298">
        <v>289.00244140625</v>
      </c>
      <c r="G298">
        <v>286.453857421875</v>
      </c>
      <c r="H298">
        <v>290.53857421875</v>
      </c>
      <c r="I298">
        <v>1.40149947415718E-2</v>
      </c>
      <c r="J298">
        <v>1.3393230081066E-2</v>
      </c>
      <c r="K298">
        <v>1.1672597737999399E-2</v>
      </c>
      <c r="L298">
        <v>1.20930585704209E-2</v>
      </c>
      <c r="M298">
        <v>1.7675605789266999E-2</v>
      </c>
      <c r="N298">
        <v>1.7586702248121901E-2</v>
      </c>
      <c r="O298">
        <v>5.5065542146969799E-2</v>
      </c>
      <c r="P298">
        <v>0.96377712077306898</v>
      </c>
      <c r="Q298">
        <v>0.97417534753047497</v>
      </c>
      <c r="R298">
        <v>0.97634489009965297</v>
      </c>
      <c r="S298">
        <v>0.94822416306945301</v>
      </c>
      <c r="T298">
        <v>0.96972883896384299</v>
      </c>
      <c r="U298">
        <v>0.95370332620669596</v>
      </c>
      <c r="V298">
        <v>-0.10145524991473</v>
      </c>
      <c r="W298" t="s">
        <v>68</v>
      </c>
      <c r="X298" s="27" t="s">
        <v>25</v>
      </c>
      <c r="Y298">
        <f t="shared" si="12"/>
        <v>2.0214533045059543E-2</v>
      </c>
      <c r="Z298">
        <f t="shared" si="13"/>
        <v>0.81207120524692278</v>
      </c>
      <c r="AA298">
        <f t="shared" si="14"/>
        <v>286.03054809570301</v>
      </c>
    </row>
    <row r="299" spans="1:27" x14ac:dyDescent="0.3">
      <c r="A299" s="28">
        <v>45258.874481157407</v>
      </c>
      <c r="B299">
        <v>286.733154296875</v>
      </c>
      <c r="C299">
        <v>277.341796875</v>
      </c>
      <c r="D299">
        <v>287.09973144531199</v>
      </c>
      <c r="E299">
        <v>286.314208984375</v>
      </c>
      <c r="F299">
        <v>288.9326171875</v>
      </c>
      <c r="G299">
        <v>287.396484375</v>
      </c>
      <c r="H299">
        <v>288.269287109375</v>
      </c>
      <c r="I299">
        <v>1.1762692255503001E-2</v>
      </c>
      <c r="J299">
        <v>1.6307652059749499E-2</v>
      </c>
      <c r="K299">
        <v>9.4665428004239004E-3</v>
      </c>
      <c r="L299">
        <v>1.10659610926416E-2</v>
      </c>
      <c r="M299">
        <v>1.3185378721330099E-2</v>
      </c>
      <c r="N299">
        <v>1.6418094815285E-2</v>
      </c>
      <c r="O299">
        <v>5.48935993952782E-2</v>
      </c>
      <c r="P299">
        <v>0.97782690963710905</v>
      </c>
      <c r="Q299">
        <v>0.96053639790441403</v>
      </c>
      <c r="R299">
        <v>0.98491436761161899</v>
      </c>
      <c r="S299">
        <v>0.97022103565524898</v>
      </c>
      <c r="T299">
        <v>0.97623471128706196</v>
      </c>
      <c r="U299">
        <v>0.963254513683382</v>
      </c>
      <c r="V299">
        <v>-8.1353630509258507E-2</v>
      </c>
      <c r="W299" t="s">
        <v>68</v>
      </c>
      <c r="X299" s="27" t="s">
        <v>26</v>
      </c>
      <c r="Y299">
        <f t="shared" si="12"/>
        <v>1.9014274448601615E-2</v>
      </c>
      <c r="Z299">
        <f t="shared" si="13"/>
        <v>0.82166204360993955</v>
      </c>
      <c r="AA299">
        <f t="shared" si="14"/>
        <v>286.012468610491</v>
      </c>
    </row>
    <row r="300" spans="1:27" x14ac:dyDescent="0.3">
      <c r="A300" s="28">
        <v>45258.87449584491</v>
      </c>
      <c r="B300">
        <v>286.90771484375</v>
      </c>
      <c r="C300">
        <v>284.84571838378901</v>
      </c>
      <c r="D300">
        <v>289.2119140625</v>
      </c>
      <c r="E300">
        <v>283.41650390625</v>
      </c>
      <c r="F300">
        <v>294.658203125</v>
      </c>
      <c r="G300">
        <v>285.87780761718699</v>
      </c>
      <c r="H300">
        <v>286.1396484375</v>
      </c>
      <c r="I300">
        <v>1.1642418513594301E-2</v>
      </c>
      <c r="J300">
        <v>1.8630015585053301E-2</v>
      </c>
      <c r="K300">
        <v>1.33079980189532E-2</v>
      </c>
      <c r="L300">
        <v>1.7139574077621501E-2</v>
      </c>
      <c r="M300">
        <v>1.16672075803995E-2</v>
      </c>
      <c r="N300">
        <v>1.9454345249033101E-2</v>
      </c>
      <c r="O300">
        <v>1.2758286149953399E-2</v>
      </c>
      <c r="P300">
        <v>0.97192202808495398</v>
      </c>
      <c r="Q300">
        <v>0.94785227595867505</v>
      </c>
      <c r="R300">
        <v>0.96158756654309396</v>
      </c>
      <c r="S300">
        <v>0.97671259796260801</v>
      </c>
      <c r="T300">
        <v>0.94090449619675898</v>
      </c>
      <c r="U300">
        <v>0.919531199989434</v>
      </c>
      <c r="V300">
        <v>0.96893482338842096</v>
      </c>
      <c r="W300" t="s">
        <v>68</v>
      </c>
      <c r="X300" s="27" t="s">
        <v>26</v>
      </c>
      <c r="Y300">
        <f t="shared" si="12"/>
        <v>1.4942835024944045E-2</v>
      </c>
      <c r="Z300">
        <f t="shared" si="13"/>
        <v>0.95534928401770636</v>
      </c>
      <c r="AA300">
        <f t="shared" si="14"/>
        <v>287.29393005371088</v>
      </c>
    </row>
    <row r="301" spans="1:27" x14ac:dyDescent="0.3">
      <c r="A301" s="28">
        <v>45258.874510706017</v>
      </c>
      <c r="B301">
        <v>284.4638671875</v>
      </c>
      <c r="C301">
        <v>284.95263671875</v>
      </c>
      <c r="D301">
        <v>289.99743652343699</v>
      </c>
      <c r="E301">
        <v>285.162109375</v>
      </c>
      <c r="F301">
        <v>282.21203613281199</v>
      </c>
      <c r="G301">
        <v>290.32473754882801</v>
      </c>
      <c r="H301">
        <v>285.3017578125</v>
      </c>
      <c r="I301">
        <v>2.3638321066152799E-2</v>
      </c>
      <c r="J301">
        <v>1.47202006874371E-2</v>
      </c>
      <c r="K301">
        <v>1.00214971405128E-2</v>
      </c>
      <c r="L301">
        <v>1.11388341724974E-2</v>
      </c>
      <c r="M301">
        <v>1.17957797605018E-2</v>
      </c>
      <c r="N301">
        <v>1.5826685565286401E-2</v>
      </c>
      <c r="O301">
        <v>1.4792919617263801E-2</v>
      </c>
      <c r="P301">
        <v>0.88358070744246497</v>
      </c>
      <c r="Q301">
        <v>0.95153371851212398</v>
      </c>
      <c r="R301">
        <v>0.98141329117992704</v>
      </c>
      <c r="S301">
        <v>0.97417045318096795</v>
      </c>
      <c r="T301">
        <v>0.97555148582704798</v>
      </c>
      <c r="U301">
        <v>0.98581083465757702</v>
      </c>
      <c r="V301">
        <v>0.95518411199944697</v>
      </c>
      <c r="W301" t="s">
        <v>68</v>
      </c>
      <c r="X301" s="27" t="s">
        <v>26</v>
      </c>
      <c r="Y301">
        <f t="shared" si="12"/>
        <v>1.4562034001378872E-2</v>
      </c>
      <c r="Z301">
        <f t="shared" si="13"/>
        <v>0.9581778003999365</v>
      </c>
      <c r="AA301">
        <f t="shared" si="14"/>
        <v>286.05922589983248</v>
      </c>
    </row>
    <row r="302" spans="1:27" x14ac:dyDescent="0.3">
      <c r="A302" s="28">
        <v>45258.874540625002</v>
      </c>
      <c r="B302">
        <v>283.27685546875</v>
      </c>
      <c r="C302">
        <v>286.96008300781199</v>
      </c>
      <c r="D302">
        <v>289.63304138183503</v>
      </c>
      <c r="E302">
        <v>285.93017578125</v>
      </c>
      <c r="F302">
        <v>287.38775634765602</v>
      </c>
      <c r="G302">
        <v>286.76806640625</v>
      </c>
      <c r="H302">
        <v>285.8603515625</v>
      </c>
      <c r="I302">
        <v>2.2783120967761399E-2</v>
      </c>
      <c r="J302">
        <v>1.2862758283898001E-2</v>
      </c>
      <c r="K302">
        <v>8.8113461464864994E-3</v>
      </c>
      <c r="L302">
        <v>1.14923091711223E-2</v>
      </c>
      <c r="M302">
        <v>1.27012929914263E-2</v>
      </c>
      <c r="N302">
        <v>1.5041429679660301E-2</v>
      </c>
      <c r="O302">
        <v>1.9135344167677999E-2</v>
      </c>
      <c r="P302">
        <v>0.89412239577541097</v>
      </c>
      <c r="Q302">
        <v>0.97315729654766703</v>
      </c>
      <c r="R302">
        <v>0.98432557660937403</v>
      </c>
      <c r="S302">
        <v>0.96842433542803996</v>
      </c>
      <c r="T302">
        <v>0.97878684878643096</v>
      </c>
      <c r="U302">
        <v>0.99023653268862499</v>
      </c>
      <c r="V302">
        <v>0.923139955951504</v>
      </c>
      <c r="W302" t="s">
        <v>68</v>
      </c>
      <c r="X302" s="27" t="s">
        <v>26</v>
      </c>
      <c r="Y302">
        <f t="shared" si="12"/>
        <v>1.4689657344004684E-2</v>
      </c>
      <c r="Z302">
        <f t="shared" si="13"/>
        <v>0.95888470596957887</v>
      </c>
      <c r="AA302">
        <f t="shared" si="14"/>
        <v>286.54518999372186</v>
      </c>
    </row>
    <row r="303" spans="1:27" x14ac:dyDescent="0.3">
      <c r="A303" s="28">
        <v>45258.874555000002</v>
      </c>
      <c r="B303">
        <v>288.3740234375</v>
      </c>
      <c r="C303">
        <v>285.3017578125</v>
      </c>
      <c r="D303">
        <v>282.2294921875</v>
      </c>
      <c r="E303">
        <v>285.80798339843699</v>
      </c>
      <c r="F303">
        <v>285.30612182617102</v>
      </c>
      <c r="G303">
        <v>295.23425292968699</v>
      </c>
      <c r="H303">
        <v>278.0400390625</v>
      </c>
      <c r="I303">
        <v>2.7618487535003101E-2</v>
      </c>
      <c r="J303">
        <v>1.6900414646730401E-2</v>
      </c>
      <c r="K303">
        <v>1.0370022025313499E-2</v>
      </c>
      <c r="L303">
        <v>9.2679609241128006E-3</v>
      </c>
      <c r="M303">
        <v>1.0494373807637999E-2</v>
      </c>
      <c r="N303">
        <v>1.50336751017867E-2</v>
      </c>
      <c r="O303">
        <v>1.5767777063103301E-2</v>
      </c>
      <c r="P303">
        <v>0.84117178154589101</v>
      </c>
      <c r="Q303">
        <v>0.936742660956146</v>
      </c>
      <c r="R303">
        <v>0.97603745170993395</v>
      </c>
      <c r="S303">
        <v>0.97764864415099995</v>
      </c>
      <c r="T303">
        <v>0.983390125580067</v>
      </c>
      <c r="U303">
        <v>0.98984460827314402</v>
      </c>
      <c r="V303">
        <v>0.95258515114190301</v>
      </c>
      <c r="W303" t="s">
        <v>68</v>
      </c>
      <c r="X303" s="27" t="s">
        <v>26</v>
      </c>
      <c r="Y303">
        <f t="shared" si="12"/>
        <v>1.5064673014812542E-2</v>
      </c>
      <c r="Z303">
        <f t="shared" si="13"/>
        <v>0.95106006047972635</v>
      </c>
      <c r="AA303">
        <f t="shared" si="14"/>
        <v>285.75623866489929</v>
      </c>
    </row>
    <row r="304" spans="1:27" x14ac:dyDescent="0.3">
      <c r="A304" s="28">
        <v>45258.874569918982</v>
      </c>
      <c r="B304">
        <v>285.162109375</v>
      </c>
      <c r="C304">
        <v>283.0673828125</v>
      </c>
      <c r="D304">
        <v>286.174560546875</v>
      </c>
      <c r="E304">
        <v>282.404052734375</v>
      </c>
      <c r="F304">
        <v>291.04479980468699</v>
      </c>
      <c r="G304">
        <v>263.58642578125</v>
      </c>
      <c r="H304">
        <v>283.3466796875</v>
      </c>
      <c r="I304">
        <v>2.8342234052823299E-2</v>
      </c>
      <c r="J304">
        <v>2.0322755902428099E-2</v>
      </c>
      <c r="K304">
        <v>1.0986847935571699E-2</v>
      </c>
      <c r="L304">
        <v>1.1284135381561001E-2</v>
      </c>
      <c r="M304">
        <v>1.2117254218250301E-2</v>
      </c>
      <c r="N304">
        <v>1.5630315501610099E-2</v>
      </c>
      <c r="O304">
        <v>2.0884702629299E-2</v>
      </c>
      <c r="P304">
        <v>0.84276383207475702</v>
      </c>
      <c r="Q304">
        <v>0.91763710379858598</v>
      </c>
      <c r="R304">
        <v>0.97092904525839296</v>
      </c>
      <c r="S304">
        <v>0.98015305136805597</v>
      </c>
      <c r="T304">
        <v>0.97307875080313799</v>
      </c>
      <c r="U304">
        <v>0.99004354775630599</v>
      </c>
      <c r="V304">
        <v>0.92392320660011595</v>
      </c>
      <c r="W304" t="s">
        <v>68</v>
      </c>
      <c r="X304" s="27" t="s">
        <v>26</v>
      </c>
      <c r="Y304">
        <f t="shared" si="12"/>
        <v>1.7081177945934785E-2</v>
      </c>
      <c r="Z304">
        <f t="shared" si="13"/>
        <v>0.94264693395133603</v>
      </c>
      <c r="AA304">
        <f t="shared" si="14"/>
        <v>282.11228724888389</v>
      </c>
    </row>
    <row r="305" spans="1:27" x14ac:dyDescent="0.3">
      <c r="A305" s="28">
        <v>45258.874599351853</v>
      </c>
      <c r="B305">
        <v>282.2294921875</v>
      </c>
      <c r="C305">
        <v>284.69079589843699</v>
      </c>
      <c r="D305">
        <v>282.87536621093699</v>
      </c>
      <c r="E305">
        <v>284.92208862304602</v>
      </c>
      <c r="F305">
        <v>285.77743530273398</v>
      </c>
      <c r="G305">
        <v>307.540771484375</v>
      </c>
      <c r="H305">
        <v>286.61096191406199</v>
      </c>
      <c r="I305">
        <v>2.0963500317749899E-2</v>
      </c>
      <c r="J305">
        <v>2.3406600194197599E-2</v>
      </c>
      <c r="K305">
        <v>1.58578982325168E-2</v>
      </c>
      <c r="L305">
        <v>1.0790294088503899E-2</v>
      </c>
      <c r="M305">
        <v>1.26459941225355E-2</v>
      </c>
      <c r="N305">
        <v>1.5982561747084401E-2</v>
      </c>
      <c r="O305">
        <v>1.9881503729777799E-2</v>
      </c>
      <c r="P305">
        <v>0.90580986251678497</v>
      </c>
      <c r="Q305">
        <v>0.93446276310728904</v>
      </c>
      <c r="R305">
        <v>0.94964440305553299</v>
      </c>
      <c r="S305">
        <v>0.96791821170966896</v>
      </c>
      <c r="T305">
        <v>0.97755979386624403</v>
      </c>
      <c r="U305">
        <v>0.98952622718344896</v>
      </c>
      <c r="V305">
        <v>0.90818894419921403</v>
      </c>
      <c r="W305" t="s">
        <v>68</v>
      </c>
      <c r="X305" s="27" t="s">
        <v>26</v>
      </c>
      <c r="Y305">
        <f t="shared" si="12"/>
        <v>1.7075478918909415E-2</v>
      </c>
      <c r="Z305">
        <f t="shared" si="13"/>
        <v>0.947587172234026</v>
      </c>
      <c r="AA305">
        <f t="shared" si="14"/>
        <v>287.80670166015585</v>
      </c>
    </row>
    <row r="306" spans="1:27" x14ac:dyDescent="0.3">
      <c r="A306" s="28">
        <v>45258.87461402778</v>
      </c>
      <c r="B306">
        <v>286.279296875</v>
      </c>
      <c r="C306">
        <v>285.3017578125</v>
      </c>
      <c r="D306">
        <v>286.082916259765</v>
      </c>
      <c r="E306">
        <v>285.80798339843699</v>
      </c>
      <c r="F306">
        <v>288.81042480468699</v>
      </c>
      <c r="G306">
        <v>278.33679199218699</v>
      </c>
      <c r="H306">
        <v>286.9775390625</v>
      </c>
      <c r="I306">
        <v>2.7498538313467099E-2</v>
      </c>
      <c r="J306">
        <v>1.2645720861905199E-2</v>
      </c>
      <c r="K306">
        <v>1.3059501305952299E-2</v>
      </c>
      <c r="L306">
        <v>1.09696955679693E-2</v>
      </c>
      <c r="M306">
        <v>1.41016726993251E-2</v>
      </c>
      <c r="N306">
        <v>1.48438503649801E-2</v>
      </c>
      <c r="O306">
        <v>1.9056853458200101E-2</v>
      </c>
      <c r="P306">
        <v>0.86662456143975997</v>
      </c>
      <c r="Q306">
        <v>0.963202514854689</v>
      </c>
      <c r="R306">
        <v>0.96586164029973198</v>
      </c>
      <c r="S306">
        <v>0.96308241441909603</v>
      </c>
      <c r="T306">
        <v>0.98068779154137997</v>
      </c>
      <c r="U306">
        <v>0.98472148961991302</v>
      </c>
      <c r="V306">
        <v>0.93135238396415099</v>
      </c>
      <c r="W306" t="s">
        <v>68</v>
      </c>
      <c r="X306" s="27" t="s">
        <v>26</v>
      </c>
      <c r="Y306">
        <f t="shared" si="12"/>
        <v>1.6025118938828457E-2</v>
      </c>
      <c r="Z306">
        <f t="shared" si="13"/>
        <v>0.95079039944838861</v>
      </c>
      <c r="AA306">
        <f t="shared" si="14"/>
        <v>285.37095860072515</v>
      </c>
    </row>
    <row r="307" spans="1:27" x14ac:dyDescent="0.3">
      <c r="A307" s="28">
        <v>45258.874643391202</v>
      </c>
      <c r="B307">
        <v>286</v>
      </c>
      <c r="C307">
        <v>291.271728515625</v>
      </c>
      <c r="D307">
        <v>286.33166503906199</v>
      </c>
      <c r="E307">
        <v>287.1171875</v>
      </c>
      <c r="F307">
        <v>286.76806640625</v>
      </c>
      <c r="G307">
        <v>287.25475202890902</v>
      </c>
      <c r="H307">
        <v>285.266845703125</v>
      </c>
      <c r="I307">
        <v>2.57239313162556E-2</v>
      </c>
      <c r="J307">
        <v>1.7932588414291101E-2</v>
      </c>
      <c r="K307">
        <v>1.02455780108743E-2</v>
      </c>
      <c r="L307">
        <v>1.0158660753373201E-2</v>
      </c>
      <c r="M307">
        <v>1.0307232325806E-2</v>
      </c>
      <c r="N307">
        <v>1.6357346769669899E-2</v>
      </c>
      <c r="O307">
        <v>1.6537290619751299E-2</v>
      </c>
      <c r="P307">
        <v>0.87842224458817597</v>
      </c>
      <c r="Q307">
        <v>0.94629488511649495</v>
      </c>
      <c r="R307">
        <v>0.97447329193605803</v>
      </c>
      <c r="S307">
        <v>0.98157414441762902</v>
      </c>
      <c r="T307">
        <v>0.98011004420254599</v>
      </c>
      <c r="U307">
        <v>0.98993924503266695</v>
      </c>
      <c r="V307">
        <v>0.94893521548150594</v>
      </c>
      <c r="W307" t="s">
        <v>68</v>
      </c>
      <c r="X307" s="27" t="s">
        <v>26</v>
      </c>
      <c r="Y307">
        <f t="shared" si="12"/>
        <v>1.5323232601431629E-2</v>
      </c>
      <c r="Z307">
        <f t="shared" si="13"/>
        <v>0.9571070101107253</v>
      </c>
      <c r="AA307">
        <f t="shared" si="14"/>
        <v>287.14432074185299</v>
      </c>
    </row>
    <row r="308" spans="1:27" x14ac:dyDescent="0.3">
      <c r="A308" s="28">
        <v>45258.874658067129</v>
      </c>
      <c r="B308">
        <v>285.65087890625</v>
      </c>
      <c r="C308">
        <v>285.197021484375</v>
      </c>
      <c r="D308">
        <v>285.336669921875</v>
      </c>
      <c r="E308">
        <v>286.26184082031199</v>
      </c>
      <c r="F308">
        <v>279.92529296875</v>
      </c>
      <c r="G308">
        <v>272.66357421875</v>
      </c>
      <c r="H308">
        <v>286.57604980468699</v>
      </c>
      <c r="I308">
        <v>2.5356660758490801E-2</v>
      </c>
      <c r="J308">
        <v>1.56390194560047E-2</v>
      </c>
      <c r="K308">
        <v>8.5241438418092001E-3</v>
      </c>
      <c r="L308">
        <v>1.1730250554181899E-2</v>
      </c>
      <c r="M308">
        <v>9.6834686470496992E-3</v>
      </c>
      <c r="N308">
        <v>1.7054923496724401E-2</v>
      </c>
      <c r="O308">
        <v>1.8340926886602899E-2</v>
      </c>
      <c r="P308">
        <v>0.874047940951719</v>
      </c>
      <c r="Q308">
        <v>0.94856931530017796</v>
      </c>
      <c r="R308">
        <v>0.982833207770477</v>
      </c>
      <c r="S308">
        <v>0.98294410431596202</v>
      </c>
      <c r="T308">
        <v>0.97074970340410305</v>
      </c>
      <c r="U308">
        <v>0.98517799394921801</v>
      </c>
      <c r="V308">
        <v>0.92934366611466801</v>
      </c>
      <c r="W308" t="s">
        <v>68</v>
      </c>
      <c r="X308" s="27" t="s">
        <v>26</v>
      </c>
      <c r="Y308">
        <f t="shared" si="12"/>
        <v>1.5189913377266228E-2</v>
      </c>
      <c r="Z308">
        <f t="shared" si="13"/>
        <v>0.95338084740090356</v>
      </c>
      <c r="AA308">
        <f t="shared" si="14"/>
        <v>283.08733258928561</v>
      </c>
    </row>
    <row r="309" spans="1:27" x14ac:dyDescent="0.3">
      <c r="A309" s="28">
        <v>45258.874658067129</v>
      </c>
      <c r="B309">
        <v>283.78837771203899</v>
      </c>
      <c r="C309">
        <v>285.197021484375</v>
      </c>
      <c r="D309">
        <v>290.95751953125</v>
      </c>
      <c r="E309">
        <v>285.93017578125</v>
      </c>
      <c r="F309">
        <v>286.174560546875</v>
      </c>
      <c r="G309">
        <v>287.152099609375</v>
      </c>
      <c r="H309">
        <v>284.53369140625</v>
      </c>
      <c r="I309">
        <v>2.5293777297402099E-2</v>
      </c>
      <c r="J309">
        <v>1.56390194560047E-2</v>
      </c>
      <c r="K309">
        <v>1.66364660061681E-2</v>
      </c>
      <c r="L309">
        <v>1.31072021199046E-2</v>
      </c>
      <c r="M309">
        <v>8.6138090475461008E-3</v>
      </c>
      <c r="N309">
        <v>1.3591327857189001E-2</v>
      </c>
      <c r="O309">
        <v>1.6928338097668499E-2</v>
      </c>
      <c r="P309">
        <v>0.87195491396973601</v>
      </c>
      <c r="Q309">
        <v>0.94856931530017796</v>
      </c>
      <c r="R309">
        <v>0.96003092519636302</v>
      </c>
      <c r="S309">
        <v>0.98633451281474904</v>
      </c>
      <c r="T309">
        <v>0.96653565439093903</v>
      </c>
      <c r="U309">
        <v>0.98315365594543902</v>
      </c>
      <c r="V309">
        <v>0.93858723770930996</v>
      </c>
      <c r="W309" t="s">
        <v>68</v>
      </c>
      <c r="X309" s="27" t="s">
        <v>26</v>
      </c>
      <c r="Y309">
        <f t="shared" si="12"/>
        <v>1.5687134268840445E-2</v>
      </c>
      <c r="Z309">
        <f t="shared" si="13"/>
        <v>0.9507380307609592</v>
      </c>
      <c r="AA309">
        <f t="shared" si="14"/>
        <v>286.24763515305915</v>
      </c>
    </row>
    <row r="310" spans="1:27" x14ac:dyDescent="0.3">
      <c r="A310" s="28">
        <v>45258.874701759261</v>
      </c>
      <c r="B310">
        <v>286.6982421875</v>
      </c>
      <c r="C310">
        <v>282.02001953125</v>
      </c>
      <c r="D310">
        <v>291.062255859375</v>
      </c>
      <c r="E310">
        <v>285.44140625</v>
      </c>
      <c r="F310">
        <v>288.478759765625</v>
      </c>
      <c r="G310">
        <v>284.778076171875</v>
      </c>
      <c r="H310">
        <v>283.51448421968598</v>
      </c>
      <c r="I310">
        <v>2.5991326607040899E-2</v>
      </c>
      <c r="J310">
        <v>1.48751328380963E-2</v>
      </c>
      <c r="K310">
        <v>1.2723946295142299E-2</v>
      </c>
      <c r="L310">
        <v>1.46321540345704E-2</v>
      </c>
      <c r="M310">
        <v>1.2139988626546401E-2</v>
      </c>
      <c r="N310">
        <v>1.6756146871608601E-2</v>
      </c>
      <c r="O310">
        <v>1.8744943767714298E-2</v>
      </c>
      <c r="P310">
        <v>0.87771632642442599</v>
      </c>
      <c r="Q310">
        <v>0.966277383345714</v>
      </c>
      <c r="R310">
        <v>0.96907405566016702</v>
      </c>
      <c r="S310">
        <v>0.97437540754144802</v>
      </c>
      <c r="T310">
        <v>0.95963679988085804</v>
      </c>
      <c r="U310">
        <v>0.984262325418093</v>
      </c>
      <c r="V310">
        <v>0.92647809777999601</v>
      </c>
      <c r="W310" t="s">
        <v>68</v>
      </c>
      <c r="X310" s="27" t="s">
        <v>26</v>
      </c>
      <c r="Y310">
        <f t="shared" si="12"/>
        <v>1.6551948434388456E-2</v>
      </c>
      <c r="Z310">
        <f t="shared" si="13"/>
        <v>0.95111719943581452</v>
      </c>
      <c r="AA310">
        <f t="shared" si="14"/>
        <v>285.99903485504444</v>
      </c>
    </row>
    <row r="311" spans="1:27" x14ac:dyDescent="0.3">
      <c r="A311" s="28">
        <v>45258.874716446757</v>
      </c>
      <c r="B311">
        <v>285.8603515625</v>
      </c>
      <c r="C311">
        <v>294.66693115234301</v>
      </c>
      <c r="D311">
        <v>285.162109375</v>
      </c>
      <c r="E311">
        <v>285.43704223632801</v>
      </c>
      <c r="F311">
        <v>284.76062011718699</v>
      </c>
      <c r="G311">
        <v>285.65087890625</v>
      </c>
      <c r="H311">
        <v>285.23193359375</v>
      </c>
      <c r="I311">
        <v>2.7995859276023001E-2</v>
      </c>
      <c r="J311">
        <v>1.8395688975887298E-2</v>
      </c>
      <c r="K311">
        <v>1.1616861761747701E-2</v>
      </c>
      <c r="L311">
        <v>9.3620424334065998E-3</v>
      </c>
      <c r="M311">
        <v>1.37923461498317E-2</v>
      </c>
      <c r="N311">
        <v>1.5250062876508E-2</v>
      </c>
      <c r="O311">
        <v>1.5213493617678601E-2</v>
      </c>
      <c r="P311">
        <v>0.86409690647995896</v>
      </c>
      <c r="Q311">
        <v>0.95094732235179602</v>
      </c>
      <c r="R311">
        <v>0.96437763963754197</v>
      </c>
      <c r="S311">
        <v>0.957806715433834</v>
      </c>
      <c r="T311">
        <v>0.98714357983038303</v>
      </c>
      <c r="U311">
        <v>0.97882172488336205</v>
      </c>
      <c r="V311">
        <v>0.95982262237749505</v>
      </c>
      <c r="W311" t="s">
        <v>68</v>
      </c>
      <c r="X311" s="27" t="s">
        <v>26</v>
      </c>
      <c r="Y311">
        <f t="shared" si="12"/>
        <v>1.5946622155868985E-2</v>
      </c>
      <c r="Z311">
        <f t="shared" si="13"/>
        <v>0.9518595015706246</v>
      </c>
      <c r="AA311">
        <f t="shared" si="14"/>
        <v>286.68140956333684</v>
      </c>
    </row>
    <row r="312" spans="1:27" x14ac:dyDescent="0.3">
      <c r="A312" s="28">
        <v>45258.874730995369</v>
      </c>
      <c r="B312">
        <v>284.7431640625</v>
      </c>
      <c r="C312">
        <v>286.58041381835898</v>
      </c>
      <c r="D312">
        <v>283.6259765625</v>
      </c>
      <c r="E312">
        <v>286.06655120849598</v>
      </c>
      <c r="F312">
        <v>285.29848480224598</v>
      </c>
      <c r="G312">
        <v>287.15646362304602</v>
      </c>
      <c r="H312">
        <v>285.31921386718699</v>
      </c>
      <c r="I312">
        <v>2.4514643026569499E-2</v>
      </c>
      <c r="J312">
        <v>1.3208167304198E-2</v>
      </c>
      <c r="K312">
        <v>1.21303355488801E-2</v>
      </c>
      <c r="L312">
        <v>1.30114426917233E-2</v>
      </c>
      <c r="M312">
        <v>1.5865255580509E-2</v>
      </c>
      <c r="N312">
        <v>1.7932091968066201E-2</v>
      </c>
      <c r="O312">
        <v>2.0228759530569601E-2</v>
      </c>
      <c r="P312">
        <v>0.87711691472895403</v>
      </c>
      <c r="Q312">
        <v>0.94234189839248705</v>
      </c>
      <c r="R312">
        <v>0.96333886215818998</v>
      </c>
      <c r="S312">
        <v>0.94923818801319004</v>
      </c>
      <c r="T312">
        <v>0.97266445174396898</v>
      </c>
      <c r="U312">
        <v>0.966098045878372</v>
      </c>
      <c r="V312">
        <v>0.91491343669412295</v>
      </c>
      <c r="W312" t="s">
        <v>68</v>
      </c>
      <c r="X312" s="27" t="s">
        <v>26</v>
      </c>
      <c r="Y312">
        <f t="shared" si="12"/>
        <v>1.6698670807216525E-2</v>
      </c>
      <c r="Z312">
        <f t="shared" si="13"/>
        <v>0.94081597108704074</v>
      </c>
      <c r="AA312">
        <f t="shared" si="14"/>
        <v>285.54146684919061</v>
      </c>
    </row>
    <row r="313" spans="1:27" x14ac:dyDescent="0.3">
      <c r="A313" s="28">
        <v>45258.874759942133</v>
      </c>
      <c r="B313">
        <v>283.172119140625</v>
      </c>
      <c r="C313">
        <v>260.42687988281199</v>
      </c>
      <c r="D313">
        <v>286.22692871093699</v>
      </c>
      <c r="E313">
        <v>285.70761108398398</v>
      </c>
      <c r="F313">
        <v>286.4189453125</v>
      </c>
      <c r="G313">
        <v>288.67077636718699</v>
      </c>
      <c r="H313">
        <v>283.940185546875</v>
      </c>
      <c r="I313">
        <v>2.6288130461905399E-2</v>
      </c>
      <c r="J313">
        <v>1.40718660926992E-2</v>
      </c>
      <c r="K313">
        <v>1.38910659449122E-2</v>
      </c>
      <c r="L313">
        <v>1.08200235266337E-2</v>
      </c>
      <c r="M313">
        <v>1.44268265605304E-2</v>
      </c>
      <c r="N313">
        <v>1.7712154225646499E-2</v>
      </c>
      <c r="O313">
        <v>1.6093271695815502E-2</v>
      </c>
      <c r="P313">
        <v>0.87234349142960299</v>
      </c>
      <c r="Q313">
        <v>0.970481010356959</v>
      </c>
      <c r="R313">
        <v>0.96944724513424396</v>
      </c>
      <c r="S313">
        <v>0.95879934606808903</v>
      </c>
      <c r="T313">
        <v>0.98123962733158099</v>
      </c>
      <c r="U313">
        <v>0.98299286864545399</v>
      </c>
      <c r="V313">
        <v>0.94107493585226298</v>
      </c>
      <c r="W313" t="s">
        <v>68</v>
      </c>
      <c r="X313" s="27" t="s">
        <v>26</v>
      </c>
      <c r="Y313">
        <f t="shared" si="12"/>
        <v>1.6186191215448984E-2</v>
      </c>
      <c r="Z313">
        <f t="shared" si="13"/>
        <v>0.95376836068831317</v>
      </c>
      <c r="AA313">
        <f t="shared" si="14"/>
        <v>282.08049229213145</v>
      </c>
    </row>
    <row r="314" spans="1:27" x14ac:dyDescent="0.3">
      <c r="A314" s="28">
        <v>45258.874774270836</v>
      </c>
      <c r="B314">
        <v>283.6259765625</v>
      </c>
      <c r="C314">
        <v>301.7802734375</v>
      </c>
      <c r="D314">
        <v>283.311767578125</v>
      </c>
      <c r="E314">
        <v>286.12219238281199</v>
      </c>
      <c r="F314">
        <v>285.38903808593699</v>
      </c>
      <c r="G314">
        <v>291.45501708984301</v>
      </c>
      <c r="H314">
        <v>285.65087890625</v>
      </c>
      <c r="I314">
        <v>2.7905843763994E-2</v>
      </c>
      <c r="J314">
        <v>1.13048609531399E-2</v>
      </c>
      <c r="K314">
        <v>1.1086041781631001E-2</v>
      </c>
      <c r="L314">
        <v>1.05223087170592E-2</v>
      </c>
      <c r="M314">
        <v>1.03037301639297E-2</v>
      </c>
      <c r="N314">
        <v>1.5281244936011001E-2</v>
      </c>
      <c r="O314">
        <v>2.0077617488126202E-2</v>
      </c>
      <c r="P314">
        <v>0.87407248643894997</v>
      </c>
      <c r="Q314">
        <v>0.97423721241932104</v>
      </c>
      <c r="R314">
        <v>0.96897046511867102</v>
      </c>
      <c r="S314">
        <v>0.98478004016184295</v>
      </c>
      <c r="T314">
        <v>0.98067869358303095</v>
      </c>
      <c r="U314">
        <v>0.98833198044357495</v>
      </c>
      <c r="V314">
        <v>0.91886831981869199</v>
      </c>
      <c r="W314" t="s">
        <v>68</v>
      </c>
      <c r="X314" s="27" t="s">
        <v>26</v>
      </c>
      <c r="Y314">
        <f t="shared" si="12"/>
        <v>1.5211663971984429E-2</v>
      </c>
      <c r="Z314">
        <f t="shared" si="13"/>
        <v>0.95570559971201186</v>
      </c>
      <c r="AA314">
        <f t="shared" si="14"/>
        <v>288.19073486328102</v>
      </c>
    </row>
    <row r="315" spans="1:27" x14ac:dyDescent="0.3">
      <c r="A315" s="28">
        <v>45258.874788761575</v>
      </c>
      <c r="B315">
        <v>287.989990234375</v>
      </c>
      <c r="C315">
        <v>292.179443359375</v>
      </c>
      <c r="D315">
        <v>290.46875</v>
      </c>
      <c r="E315">
        <v>285.973000262656</v>
      </c>
      <c r="F315">
        <v>285.42791590938702</v>
      </c>
      <c r="G315">
        <v>284.428955078125</v>
      </c>
      <c r="H315">
        <v>288.72314453125</v>
      </c>
      <c r="I315">
        <v>2.42729178243715E-2</v>
      </c>
      <c r="J315">
        <v>1.7754729292214399E-2</v>
      </c>
      <c r="K315">
        <v>1.42392912314702E-2</v>
      </c>
      <c r="L315">
        <v>1.11457018996938E-2</v>
      </c>
      <c r="M315">
        <v>1.7642671996124501E-2</v>
      </c>
      <c r="N315">
        <v>1.52437904818372E-2</v>
      </c>
      <c r="O315">
        <v>1.7640879125711099E-2</v>
      </c>
      <c r="P315">
        <v>0.88001990499048699</v>
      </c>
      <c r="Q315">
        <v>0.93963956626999201</v>
      </c>
      <c r="R315">
        <v>0.96117096087594001</v>
      </c>
      <c r="S315">
        <v>0.93194873461546601</v>
      </c>
      <c r="T315">
        <v>0.97444188222759298</v>
      </c>
      <c r="U315">
        <v>0.98794161471429798</v>
      </c>
      <c r="V315">
        <v>0.93676411493143297</v>
      </c>
      <c r="W315" t="s">
        <v>68</v>
      </c>
      <c r="X315" s="27" t="s">
        <v>26</v>
      </c>
      <c r="Y315">
        <f t="shared" si="12"/>
        <v>1.6848568835917531E-2</v>
      </c>
      <c r="Z315">
        <f t="shared" si="13"/>
        <v>0.9445609683750299</v>
      </c>
      <c r="AA315">
        <f t="shared" si="14"/>
        <v>287.88445705359544</v>
      </c>
    </row>
    <row r="316" spans="1:27" x14ac:dyDescent="0.3">
      <c r="A316" s="28">
        <v>45258.87481760417</v>
      </c>
      <c r="B316">
        <v>284.847900390625</v>
      </c>
      <c r="C316">
        <v>272.28826904296801</v>
      </c>
      <c r="D316">
        <v>290.20690917968699</v>
      </c>
      <c r="E316">
        <v>286.6982421875</v>
      </c>
      <c r="F316">
        <v>286.6982421875</v>
      </c>
      <c r="G316">
        <v>285.22975158691401</v>
      </c>
      <c r="H316">
        <v>283.870361328125</v>
      </c>
      <c r="I316">
        <v>2.5297177739417101E-2</v>
      </c>
      <c r="J316">
        <v>1.2179146060219701E-2</v>
      </c>
      <c r="K316">
        <v>1.7145306836973899E-2</v>
      </c>
      <c r="L316">
        <v>1.29388701590892E-2</v>
      </c>
      <c r="M316">
        <v>1.26726326942368E-2</v>
      </c>
      <c r="N316">
        <v>1.54873323402119E-2</v>
      </c>
      <c r="O316">
        <v>2.08443278629355E-2</v>
      </c>
      <c r="P316">
        <v>0.87671116385356596</v>
      </c>
      <c r="Q316">
        <v>0.97463233055813203</v>
      </c>
      <c r="R316">
        <v>0.95332802265516803</v>
      </c>
      <c r="S316">
        <v>0.97310075174653299</v>
      </c>
      <c r="T316">
        <v>0.964963354680894</v>
      </c>
      <c r="U316">
        <v>0.98439688352188903</v>
      </c>
      <c r="V316">
        <v>0.915404053429131</v>
      </c>
      <c r="W316" t="s">
        <v>68</v>
      </c>
      <c r="X316" s="27" t="s">
        <v>26</v>
      </c>
      <c r="Y316">
        <f t="shared" si="12"/>
        <v>1.6652113384726299E-2</v>
      </c>
      <c r="Z316">
        <f t="shared" si="13"/>
        <v>0.94893379434933045</v>
      </c>
      <c r="AA316">
        <f t="shared" si="14"/>
        <v>284.26281084333129</v>
      </c>
    </row>
    <row r="317" spans="1:27" x14ac:dyDescent="0.3">
      <c r="A317" s="28">
        <v>45258.87481760417</v>
      </c>
      <c r="B317">
        <v>283.69580078125</v>
      </c>
      <c r="C317">
        <v>272.28826904296801</v>
      </c>
      <c r="D317">
        <v>290.44257444143199</v>
      </c>
      <c r="E317">
        <v>286.06982421875</v>
      </c>
      <c r="F317">
        <v>290.189453125</v>
      </c>
      <c r="G317">
        <v>287.04736328125</v>
      </c>
      <c r="H317">
        <v>285.8603515625</v>
      </c>
      <c r="I317">
        <v>2.2817504510961501E-2</v>
      </c>
      <c r="J317">
        <v>1.2179146060219701E-2</v>
      </c>
      <c r="K317">
        <v>9.0786828007491001E-3</v>
      </c>
      <c r="L317">
        <v>1.3568342317069E-2</v>
      </c>
      <c r="M317">
        <v>1.6671473339818998E-2</v>
      </c>
      <c r="N317">
        <v>1.4339867972516501E-2</v>
      </c>
      <c r="O317">
        <v>1.8982326906158701E-2</v>
      </c>
      <c r="P317">
        <v>0.89079899005281105</v>
      </c>
      <c r="Q317">
        <v>0.97463233055813203</v>
      </c>
      <c r="R317">
        <v>0.98069770719090099</v>
      </c>
      <c r="S317">
        <v>0.94846136558356398</v>
      </c>
      <c r="T317">
        <v>0.97143463938605201</v>
      </c>
      <c r="U317">
        <v>0.98377120685247299</v>
      </c>
      <c r="V317">
        <v>0.93369528408698199</v>
      </c>
      <c r="W317" t="s">
        <v>68</v>
      </c>
      <c r="X317" s="27" t="s">
        <v>26</v>
      </c>
      <c r="Y317">
        <f t="shared" si="12"/>
        <v>1.5376763415356215E-2</v>
      </c>
      <c r="Z317">
        <f t="shared" si="13"/>
        <v>0.9547845033872735</v>
      </c>
      <c r="AA317">
        <f t="shared" si="14"/>
        <v>285.08480520759286</v>
      </c>
    </row>
    <row r="318" spans="1:27" x14ac:dyDescent="0.3">
      <c r="A318" s="28">
        <v>45258.874846238425</v>
      </c>
      <c r="B318">
        <v>285.11410522460898</v>
      </c>
      <c r="C318">
        <v>284.778076171875</v>
      </c>
      <c r="D318">
        <v>283.451416015625</v>
      </c>
      <c r="E318">
        <v>285.51123046875</v>
      </c>
      <c r="F318">
        <v>286.34912109375</v>
      </c>
      <c r="G318">
        <v>262.32958984375</v>
      </c>
      <c r="H318">
        <v>284.219482421875</v>
      </c>
      <c r="I318">
        <v>2.6337081255397399E-2</v>
      </c>
      <c r="J318">
        <v>1.48506796425548E-2</v>
      </c>
      <c r="K318">
        <v>8.8020382117505996E-3</v>
      </c>
      <c r="L318">
        <v>1.29240872460137E-2</v>
      </c>
      <c r="M318">
        <v>1.16076917494338E-2</v>
      </c>
      <c r="N318">
        <v>1.4861091452311299E-2</v>
      </c>
      <c r="O318">
        <v>1.7052715118722001E-2</v>
      </c>
      <c r="P318">
        <v>0.86585813026032898</v>
      </c>
      <c r="Q318">
        <v>0.94646266466958895</v>
      </c>
      <c r="R318">
        <v>0.98333681743484302</v>
      </c>
      <c r="S318">
        <v>0.97583753857109501</v>
      </c>
      <c r="T318">
        <v>0.96691509888743199</v>
      </c>
      <c r="U318">
        <v>0.987864137730464</v>
      </c>
      <c r="V318">
        <v>0.93850784091013995</v>
      </c>
      <c r="W318" t="s">
        <v>68</v>
      </c>
      <c r="X318" s="27" t="s">
        <v>26</v>
      </c>
      <c r="Y318">
        <f t="shared" si="12"/>
        <v>1.5205054953740514E-2</v>
      </c>
      <c r="Z318">
        <f t="shared" si="13"/>
        <v>0.95211174692341327</v>
      </c>
      <c r="AA318">
        <f t="shared" si="14"/>
        <v>281.67900303431912</v>
      </c>
    </row>
    <row r="319" spans="1:27" x14ac:dyDescent="0.3">
      <c r="A319" s="28">
        <v>45258.874874895831</v>
      </c>
      <c r="B319">
        <v>284.7431640625</v>
      </c>
      <c r="C319">
        <v>285.3017578125</v>
      </c>
      <c r="D319">
        <v>286.163153055951</v>
      </c>
      <c r="E319">
        <v>286.1396484375</v>
      </c>
      <c r="F319">
        <v>270.94415283203102</v>
      </c>
      <c r="G319">
        <v>284.847900390625</v>
      </c>
      <c r="H319">
        <v>284.81298828125</v>
      </c>
      <c r="I319">
        <v>2.7932893671510001E-2</v>
      </c>
      <c r="J319">
        <v>1.68146213538246E-2</v>
      </c>
      <c r="K319">
        <v>1.0649116853567399E-2</v>
      </c>
      <c r="L319">
        <v>9.7696408305900997E-3</v>
      </c>
      <c r="M319">
        <v>1.82655686726159E-2</v>
      </c>
      <c r="N319">
        <v>1.3477476642812999E-2</v>
      </c>
      <c r="O319">
        <v>2.0188197391482799E-2</v>
      </c>
      <c r="P319">
        <v>0.86089205426253801</v>
      </c>
      <c r="Q319">
        <v>0.95108039235740705</v>
      </c>
      <c r="R319">
        <v>0.97632987822086104</v>
      </c>
      <c r="S319">
        <v>0.93498536403299304</v>
      </c>
      <c r="T319">
        <v>0.982572563565007</v>
      </c>
      <c r="U319">
        <v>0.98428595607934499</v>
      </c>
      <c r="V319">
        <v>0.92137960518751205</v>
      </c>
      <c r="W319" t="s">
        <v>68</v>
      </c>
      <c r="X319" s="27" t="s">
        <v>26</v>
      </c>
      <c r="Y319">
        <f t="shared" si="12"/>
        <v>1.6728216488057685E-2</v>
      </c>
      <c r="Z319">
        <f t="shared" si="13"/>
        <v>0.94450368767223758</v>
      </c>
      <c r="AA319">
        <f t="shared" si="14"/>
        <v>283.27896641033669</v>
      </c>
    </row>
    <row r="320" spans="1:27" x14ac:dyDescent="0.3">
      <c r="A320" s="28">
        <v>45258.874889224535</v>
      </c>
      <c r="B320">
        <v>286.31141865373598</v>
      </c>
      <c r="C320">
        <v>285.51123046875</v>
      </c>
      <c r="D320">
        <v>287.221923828125</v>
      </c>
      <c r="E320">
        <v>285.825439453125</v>
      </c>
      <c r="F320">
        <v>285.37158203125</v>
      </c>
      <c r="G320">
        <v>260.76290893554602</v>
      </c>
      <c r="H320">
        <v>284.4638671875</v>
      </c>
      <c r="I320">
        <v>3.0286056844995898E-2</v>
      </c>
      <c r="J320">
        <v>9.9500582012536001E-3</v>
      </c>
      <c r="K320">
        <v>1.56236717686494E-2</v>
      </c>
      <c r="L320">
        <v>1.28684235702248E-2</v>
      </c>
      <c r="M320">
        <v>1.34286242749842E-2</v>
      </c>
      <c r="N320">
        <v>1.9756966838750299E-2</v>
      </c>
      <c r="O320">
        <v>1.9851175273759101E-2</v>
      </c>
      <c r="P320">
        <v>0.84439961773155103</v>
      </c>
      <c r="Q320">
        <v>0.97483118006382397</v>
      </c>
      <c r="R320">
        <v>0.94871776921170403</v>
      </c>
      <c r="S320">
        <v>0.96335089904649995</v>
      </c>
      <c r="T320">
        <v>0.97010045668043099</v>
      </c>
      <c r="U320">
        <v>0.98707628894604205</v>
      </c>
      <c r="V320">
        <v>0.93953042154070598</v>
      </c>
      <c r="W320" t="s">
        <v>68</v>
      </c>
      <c r="X320" s="27" t="s">
        <v>26</v>
      </c>
      <c r="Y320">
        <f t="shared" si="12"/>
        <v>1.7394996681802471E-2</v>
      </c>
      <c r="Z320">
        <f t="shared" si="13"/>
        <v>0.94685809046010838</v>
      </c>
      <c r="AA320">
        <f t="shared" si="14"/>
        <v>282.20976722257598</v>
      </c>
    </row>
    <row r="321" spans="1:27" x14ac:dyDescent="0.3">
      <c r="A321" s="28">
        <v>45258.874903541669</v>
      </c>
      <c r="B321">
        <v>283.311767578125</v>
      </c>
      <c r="C321">
        <v>290.53857421875</v>
      </c>
      <c r="D321">
        <v>286.523681640625</v>
      </c>
      <c r="E321">
        <v>286.9775390625</v>
      </c>
      <c r="F321">
        <v>292.8427734375</v>
      </c>
      <c r="G321">
        <v>290.81787109375</v>
      </c>
      <c r="H321">
        <v>286.56323328462901</v>
      </c>
      <c r="I321">
        <v>2.50195612317325E-2</v>
      </c>
      <c r="J321">
        <v>1.4079844241968901E-2</v>
      </c>
      <c r="K321">
        <v>9.7906234517735995E-3</v>
      </c>
      <c r="L321">
        <v>1.1994685973931499E-2</v>
      </c>
      <c r="M321">
        <v>1.7497582247792801E-2</v>
      </c>
      <c r="N321">
        <v>1.5768184787283E-2</v>
      </c>
      <c r="O321">
        <v>1.8110297216505498E-2</v>
      </c>
      <c r="P321">
        <v>0.87763746670139398</v>
      </c>
      <c r="Q321">
        <v>0.95338765302712503</v>
      </c>
      <c r="R321">
        <v>0.97852197819224596</v>
      </c>
      <c r="S321">
        <v>0.93998513429839403</v>
      </c>
      <c r="T321">
        <v>0.97228124224666201</v>
      </c>
      <c r="U321">
        <v>0.98228738114192404</v>
      </c>
      <c r="V321">
        <v>0.92986027254677595</v>
      </c>
      <c r="W321" t="s">
        <v>68</v>
      </c>
      <c r="X321" s="27" t="s">
        <v>26</v>
      </c>
      <c r="Y321">
        <f t="shared" si="12"/>
        <v>1.6037254164426831E-2</v>
      </c>
      <c r="Z321">
        <f t="shared" si="13"/>
        <v>0.94770873259350286</v>
      </c>
      <c r="AA321">
        <f t="shared" si="14"/>
        <v>288.22506290226841</v>
      </c>
    </row>
    <row r="322" spans="1:27" x14ac:dyDescent="0.3">
      <c r="A322" s="28">
        <v>45258.874917881942</v>
      </c>
      <c r="B322">
        <v>286.6982421875</v>
      </c>
      <c r="C322">
        <v>291.22263336181601</v>
      </c>
      <c r="D322">
        <v>287.2568359375</v>
      </c>
      <c r="E322">
        <v>286.34912109375</v>
      </c>
      <c r="F322">
        <v>286.314208984375</v>
      </c>
      <c r="G322">
        <v>288.02490234375</v>
      </c>
      <c r="H322">
        <v>283.3466796875</v>
      </c>
      <c r="I322">
        <v>2.6634834903071301E-2</v>
      </c>
      <c r="J322">
        <v>1.35805429532866E-2</v>
      </c>
      <c r="K322">
        <v>8.4736688299007004E-3</v>
      </c>
      <c r="L322">
        <v>1.1619803242824999E-2</v>
      </c>
      <c r="M322">
        <v>1.7455816252707399E-2</v>
      </c>
      <c r="N322">
        <v>1.49681924679279E-2</v>
      </c>
      <c r="O322">
        <v>1.41947413735429E-2</v>
      </c>
      <c r="P322">
        <v>0.88478593597598998</v>
      </c>
      <c r="Q322">
        <v>0.96426082797492396</v>
      </c>
      <c r="R322">
        <v>0.98128361285080101</v>
      </c>
      <c r="S322">
        <v>0.93369945277220101</v>
      </c>
      <c r="T322">
        <v>0.97186816970013501</v>
      </c>
      <c r="U322">
        <v>0.98671559491572203</v>
      </c>
      <c r="V322">
        <v>0.95421876615347401</v>
      </c>
      <c r="W322" t="s">
        <v>68</v>
      </c>
      <c r="X322" s="27" t="s">
        <v>26</v>
      </c>
      <c r="Y322">
        <f t="shared" si="12"/>
        <v>1.5275371431894542E-2</v>
      </c>
      <c r="Z322">
        <f t="shared" si="13"/>
        <v>0.95383319433474967</v>
      </c>
      <c r="AA322">
        <f t="shared" si="14"/>
        <v>287.03037479945584</v>
      </c>
    </row>
    <row r="323" spans="1:27" x14ac:dyDescent="0.3">
      <c r="A323" s="28">
        <v>45258.874932719904</v>
      </c>
      <c r="B323">
        <v>284.7431640625</v>
      </c>
      <c r="C323">
        <v>279.97766113281199</v>
      </c>
      <c r="D323">
        <v>282.29931640625</v>
      </c>
      <c r="E323">
        <v>286.81388854980401</v>
      </c>
      <c r="F323">
        <v>284.67333984375</v>
      </c>
      <c r="G323">
        <v>281.46142578125</v>
      </c>
      <c r="H323">
        <v>285.8603515625</v>
      </c>
      <c r="I323">
        <v>2.7141189337367901E-2</v>
      </c>
      <c r="J323">
        <v>1.5821721717567998E-2</v>
      </c>
      <c r="K323">
        <v>8.4784668328542999E-3</v>
      </c>
      <c r="L323">
        <v>1.2175864352556E-2</v>
      </c>
      <c r="M323">
        <v>1.8545996338773799E-2</v>
      </c>
      <c r="N323">
        <v>1.4814468555536401E-2</v>
      </c>
      <c r="O323">
        <v>2.0416406290065799E-2</v>
      </c>
      <c r="P323">
        <v>0.86421378082280698</v>
      </c>
      <c r="Q323">
        <v>0.96015830311177197</v>
      </c>
      <c r="R323">
        <v>0.98030986174619805</v>
      </c>
      <c r="S323">
        <v>0.932129059057761</v>
      </c>
      <c r="T323">
        <v>0.97055093759352096</v>
      </c>
      <c r="U323">
        <v>0.98367488175981499</v>
      </c>
      <c r="V323">
        <v>0.92584570305547598</v>
      </c>
      <c r="W323" t="s">
        <v>68</v>
      </c>
      <c r="X323" s="27" t="s">
        <v>26</v>
      </c>
      <c r="Y323">
        <f t="shared" si="12"/>
        <v>1.6770587632103172E-2</v>
      </c>
      <c r="Z323">
        <f t="shared" si="13"/>
        <v>0.9452689324496214</v>
      </c>
      <c r="AA323">
        <f t="shared" si="14"/>
        <v>283.68987819126659</v>
      </c>
    </row>
    <row r="324" spans="1:27" x14ac:dyDescent="0.3">
      <c r="A324" s="28">
        <v>45258.874947777775</v>
      </c>
      <c r="B324">
        <v>284.568603515625</v>
      </c>
      <c r="C324">
        <v>285.72288513183503</v>
      </c>
      <c r="D324">
        <v>284.81298828125</v>
      </c>
      <c r="E324">
        <v>286.20947265625</v>
      </c>
      <c r="F324">
        <v>287.09438440924299</v>
      </c>
      <c r="G324">
        <v>280.62353515625</v>
      </c>
      <c r="H324">
        <v>284.32421875</v>
      </c>
      <c r="I324">
        <v>3.21389471106956E-2</v>
      </c>
      <c r="J324">
        <v>1.11264324177822E-2</v>
      </c>
      <c r="K324">
        <v>1.41711049655791E-2</v>
      </c>
      <c r="L324">
        <v>1.2745032935629201E-2</v>
      </c>
      <c r="M324">
        <v>1.18467288761468E-2</v>
      </c>
      <c r="N324">
        <v>1.6097766160487002E-2</v>
      </c>
      <c r="O324">
        <v>2.4847573750176401E-2</v>
      </c>
      <c r="P324">
        <v>0.824698724434759</v>
      </c>
      <c r="Q324">
        <v>0.97082484387577594</v>
      </c>
      <c r="R324">
        <v>0.96389325996417796</v>
      </c>
      <c r="S324">
        <v>0.97183300763199298</v>
      </c>
      <c r="T324">
        <v>0.96863339643194202</v>
      </c>
      <c r="U324">
        <v>0.98582283722415798</v>
      </c>
      <c r="V324">
        <v>0.89619178926794096</v>
      </c>
      <c r="W324" t="s">
        <v>68</v>
      </c>
      <c r="X324" s="27" t="s">
        <v>26</v>
      </c>
      <c r="Y324">
        <f t="shared" ref="Y324:Y387" si="15">AVERAGE(I324:O324)</f>
        <v>1.7567655173785186E-2</v>
      </c>
      <c r="Z324">
        <f t="shared" ref="Z324:Z387" si="16">AVERAGE(P324:V324)</f>
        <v>0.94027112269010671</v>
      </c>
      <c r="AA324">
        <f t="shared" ref="AA324:AA387" si="17">AVERAGE(B324:H324)</f>
        <v>284.76515541435043</v>
      </c>
    </row>
    <row r="325" spans="1:27" x14ac:dyDescent="0.3">
      <c r="A325" s="28">
        <v>45258.874947777775</v>
      </c>
      <c r="B325">
        <v>284.53369140625</v>
      </c>
      <c r="C325">
        <v>285.72288513183503</v>
      </c>
      <c r="D325">
        <v>285.0224609375</v>
      </c>
      <c r="E325">
        <v>285.77307128906199</v>
      </c>
      <c r="F325">
        <v>286.4189453125</v>
      </c>
      <c r="G325">
        <v>287.780517578125</v>
      </c>
      <c r="H325">
        <v>279.296875</v>
      </c>
      <c r="I325">
        <v>2.49704380781181E-2</v>
      </c>
      <c r="J325">
        <v>1.11264324177822E-2</v>
      </c>
      <c r="K325">
        <v>1.0676347330352E-2</v>
      </c>
      <c r="L325">
        <v>1.1109924365176001E-2</v>
      </c>
      <c r="M325">
        <v>1.1088457254518701E-2</v>
      </c>
      <c r="N325">
        <v>1.37230497278543E-2</v>
      </c>
      <c r="O325">
        <v>1.8854413123625499E-2</v>
      </c>
      <c r="P325">
        <v>0.89308535186938698</v>
      </c>
      <c r="Q325">
        <v>0.97082484387577594</v>
      </c>
      <c r="R325">
        <v>0.97260536363023598</v>
      </c>
      <c r="S325">
        <v>0.978335967834561</v>
      </c>
      <c r="T325">
        <v>0.98038117591790497</v>
      </c>
      <c r="U325">
        <v>0.98248811654964097</v>
      </c>
      <c r="V325">
        <v>0.92001844070655103</v>
      </c>
      <c r="W325" t="s">
        <v>68</v>
      </c>
      <c r="X325" s="27" t="s">
        <v>26</v>
      </c>
      <c r="Y325">
        <f t="shared" si="15"/>
        <v>1.45070088996324E-2</v>
      </c>
      <c r="Z325">
        <f t="shared" si="16"/>
        <v>0.95681989434057957</v>
      </c>
      <c r="AA325">
        <f t="shared" si="17"/>
        <v>284.93549237932456</v>
      </c>
    </row>
    <row r="326" spans="1:27" x14ac:dyDescent="0.3">
      <c r="A326" s="28">
        <v>45258.874977523148</v>
      </c>
      <c r="B326">
        <v>283.9052734375</v>
      </c>
      <c r="C326">
        <v>282.99755859375</v>
      </c>
      <c r="D326">
        <v>285.87102884448501</v>
      </c>
      <c r="E326">
        <v>285.17956542968699</v>
      </c>
      <c r="F326">
        <v>286.9775390625</v>
      </c>
      <c r="G326">
        <v>285.99127197265602</v>
      </c>
      <c r="H326">
        <v>285.8603515625</v>
      </c>
      <c r="I326">
        <v>2.3507405076035701E-2</v>
      </c>
      <c r="J326">
        <v>1.3177962560717E-2</v>
      </c>
      <c r="K326">
        <v>1.1835644831079101E-2</v>
      </c>
      <c r="L326">
        <v>8.7744060070863994E-3</v>
      </c>
      <c r="M326">
        <v>1.3071194330839701E-2</v>
      </c>
      <c r="N326">
        <v>1.4015674967024E-2</v>
      </c>
      <c r="O326">
        <v>1.3021571169839799E-2</v>
      </c>
      <c r="P326">
        <v>0.88660417712068496</v>
      </c>
      <c r="Q326">
        <v>0.95967474425697796</v>
      </c>
      <c r="R326">
        <v>0.96662588088778201</v>
      </c>
      <c r="S326">
        <v>0.96809494438691102</v>
      </c>
      <c r="T326">
        <v>0.98540193889105998</v>
      </c>
      <c r="U326">
        <v>0.98324336524142197</v>
      </c>
      <c r="V326">
        <v>0.95913114480172501</v>
      </c>
      <c r="W326" t="s">
        <v>68</v>
      </c>
      <c r="X326" s="27" t="s">
        <v>26</v>
      </c>
      <c r="Y326">
        <f t="shared" si="15"/>
        <v>1.39148369918031E-2</v>
      </c>
      <c r="Z326">
        <f t="shared" si="16"/>
        <v>0.95839659936950894</v>
      </c>
      <c r="AA326">
        <f t="shared" si="17"/>
        <v>285.25465555758257</v>
      </c>
    </row>
    <row r="327" spans="1:27" x14ac:dyDescent="0.3">
      <c r="A327" s="28">
        <v>45258.874992384262</v>
      </c>
      <c r="B327">
        <v>283.20703125</v>
      </c>
      <c r="C327">
        <v>283.0673828125</v>
      </c>
      <c r="D327">
        <v>286.24874877929602</v>
      </c>
      <c r="E327">
        <v>285.8603515625</v>
      </c>
      <c r="F327">
        <v>292.17071533203102</v>
      </c>
      <c r="G327">
        <v>290.53857421875</v>
      </c>
      <c r="H327">
        <v>285.8603515625</v>
      </c>
      <c r="I327">
        <v>2.9662744047696699E-2</v>
      </c>
      <c r="J327">
        <v>1.2309553706639E-2</v>
      </c>
      <c r="K327">
        <v>1.29176596973517E-2</v>
      </c>
      <c r="L327">
        <v>1.2359971274515401E-2</v>
      </c>
      <c r="M327">
        <v>1.7250822920158899E-2</v>
      </c>
      <c r="N327">
        <v>1.4007617504160399E-2</v>
      </c>
      <c r="O327">
        <v>1.3021571169839799E-2</v>
      </c>
      <c r="P327">
        <v>0.85278125015386597</v>
      </c>
      <c r="Q327">
        <v>0.96488603625176395</v>
      </c>
      <c r="R327">
        <v>0.96646989975815401</v>
      </c>
      <c r="S327">
        <v>0.95663351461158996</v>
      </c>
      <c r="T327">
        <v>0.96803458895926897</v>
      </c>
      <c r="U327">
        <v>0.989301128435782</v>
      </c>
      <c r="V327">
        <v>0.95913114480172501</v>
      </c>
      <c r="W327" t="s">
        <v>68</v>
      </c>
      <c r="X327" s="27" t="s">
        <v>26</v>
      </c>
      <c r="Y327">
        <f t="shared" si="15"/>
        <v>1.5932848617194555E-2</v>
      </c>
      <c r="Z327">
        <f t="shared" si="16"/>
        <v>0.95103393756745014</v>
      </c>
      <c r="AA327">
        <f t="shared" si="17"/>
        <v>286.70759364536815</v>
      </c>
    </row>
    <row r="328" spans="1:27" x14ac:dyDescent="0.3">
      <c r="A328" s="28">
        <v>45258.875007430557</v>
      </c>
      <c r="B328">
        <v>291.1669921875</v>
      </c>
      <c r="C328">
        <v>285.3017578125</v>
      </c>
      <c r="D328">
        <v>286.802978515625</v>
      </c>
      <c r="E328">
        <v>288.827880859375</v>
      </c>
      <c r="F328">
        <v>284.7431640625</v>
      </c>
      <c r="G328">
        <v>287.18701171875</v>
      </c>
      <c r="H328">
        <v>285.46322631835898</v>
      </c>
      <c r="I328">
        <v>2.5402581402259601E-2</v>
      </c>
      <c r="J328">
        <v>1.4537838163163E-2</v>
      </c>
      <c r="K328">
        <v>1.26613670745198E-2</v>
      </c>
      <c r="L328">
        <v>1.0440311792142099E-2</v>
      </c>
      <c r="M328">
        <v>2.0445725008007402E-2</v>
      </c>
      <c r="N328">
        <v>1.3578528696518599E-2</v>
      </c>
      <c r="O328">
        <v>2.1048456747609499E-2</v>
      </c>
      <c r="P328">
        <v>0.87308417690514295</v>
      </c>
      <c r="Q328">
        <v>0.94741559317906499</v>
      </c>
      <c r="R328">
        <v>0.96007430237862001</v>
      </c>
      <c r="S328">
        <v>0.91166452003298803</v>
      </c>
      <c r="T328">
        <v>0.98297612352155594</v>
      </c>
      <c r="U328">
        <v>0.98927318883835103</v>
      </c>
      <c r="V328">
        <v>0.90678421848227198</v>
      </c>
      <c r="W328" t="s">
        <v>68</v>
      </c>
      <c r="X328" s="27" t="s">
        <v>26</v>
      </c>
      <c r="Y328">
        <f t="shared" si="15"/>
        <v>1.6873544126317142E-2</v>
      </c>
      <c r="Z328">
        <f t="shared" si="16"/>
        <v>0.93875316047685653</v>
      </c>
      <c r="AA328">
        <f t="shared" si="17"/>
        <v>287.0704302106584</v>
      </c>
    </row>
    <row r="329" spans="1:27" x14ac:dyDescent="0.3">
      <c r="A329" s="28">
        <v>45258.875022291664</v>
      </c>
      <c r="B329">
        <v>283.0673828125</v>
      </c>
      <c r="C329">
        <v>278.458984375</v>
      </c>
      <c r="D329">
        <v>285.51123046875</v>
      </c>
      <c r="E329">
        <v>286.523681640625</v>
      </c>
      <c r="F329">
        <v>278.5986328125</v>
      </c>
      <c r="G329">
        <v>285.44195175170898</v>
      </c>
      <c r="H329">
        <v>284.81298828125</v>
      </c>
      <c r="I329">
        <v>2.4806606341967501E-2</v>
      </c>
      <c r="J329">
        <v>1.8939177836654001E-2</v>
      </c>
      <c r="K329">
        <v>1.1035269601671E-2</v>
      </c>
      <c r="L329">
        <v>1.37054978743779E-2</v>
      </c>
      <c r="M329">
        <v>2.00027544980379E-2</v>
      </c>
      <c r="N329">
        <v>1.4676836326871201E-2</v>
      </c>
      <c r="O329">
        <v>1.62503486386134E-2</v>
      </c>
      <c r="P329">
        <v>0.88586410166249296</v>
      </c>
      <c r="Q329">
        <v>0.93441487149733005</v>
      </c>
      <c r="R329">
        <v>0.97628622900917605</v>
      </c>
      <c r="S329">
        <v>0.92344836639904004</v>
      </c>
      <c r="T329">
        <v>0.97084198186380399</v>
      </c>
      <c r="U329">
        <v>0.98681108396291495</v>
      </c>
      <c r="V329">
        <v>0.93967781464539302</v>
      </c>
      <c r="W329" t="s">
        <v>68</v>
      </c>
      <c r="X329" s="27" t="s">
        <v>26</v>
      </c>
      <c r="Y329">
        <f t="shared" si="15"/>
        <v>1.7059498731170415E-2</v>
      </c>
      <c r="Z329">
        <f t="shared" si="16"/>
        <v>0.94533492129145025</v>
      </c>
      <c r="AA329">
        <f t="shared" si="17"/>
        <v>283.20212173461914</v>
      </c>
    </row>
    <row r="330" spans="1:27" x14ac:dyDescent="0.3">
      <c r="A330" s="28">
        <v>45258.875037002312</v>
      </c>
      <c r="B330">
        <v>286.6982421875</v>
      </c>
      <c r="C330">
        <v>283.9052734375</v>
      </c>
      <c r="D330">
        <v>290.3291015625</v>
      </c>
      <c r="E330">
        <v>285.44140625</v>
      </c>
      <c r="F330">
        <v>286.1396484375</v>
      </c>
      <c r="G330">
        <v>291.271728515625</v>
      </c>
      <c r="H330">
        <v>286.06982421875</v>
      </c>
      <c r="I330">
        <v>2.95458187796158E-2</v>
      </c>
      <c r="J330">
        <v>1.6886667316338502E-2</v>
      </c>
      <c r="K330">
        <v>1.0940885377532499E-2</v>
      </c>
      <c r="L330">
        <v>1.1739408392066801E-2</v>
      </c>
      <c r="M330">
        <v>1.31463356608641E-2</v>
      </c>
      <c r="N330">
        <v>2.0030305126991499E-2</v>
      </c>
      <c r="O330">
        <v>1.67703445523039E-2</v>
      </c>
      <c r="P330">
        <v>0.84638607857086301</v>
      </c>
      <c r="Q330">
        <v>0.93994394072610399</v>
      </c>
      <c r="R330">
        <v>0.97170556606551095</v>
      </c>
      <c r="S330">
        <v>0.96850071753410805</v>
      </c>
      <c r="T330">
        <v>0.97272295834720501</v>
      </c>
      <c r="U330">
        <v>0.97986405949410504</v>
      </c>
      <c r="V330">
        <v>0.94530621118904001</v>
      </c>
      <c r="W330" t="s">
        <v>68</v>
      </c>
      <c r="X330" s="27" t="s">
        <v>26</v>
      </c>
      <c r="Y330">
        <f t="shared" si="15"/>
        <v>1.7008537886530443E-2</v>
      </c>
      <c r="Z330">
        <f t="shared" si="16"/>
        <v>0.94634707598956236</v>
      </c>
      <c r="AA330">
        <f t="shared" si="17"/>
        <v>287.12217494419644</v>
      </c>
    </row>
    <row r="331" spans="1:27" x14ac:dyDescent="0.3">
      <c r="A331" s="28">
        <v>45258.875051875002</v>
      </c>
      <c r="B331">
        <v>284.4638671875</v>
      </c>
      <c r="C331">
        <v>285.720703125</v>
      </c>
      <c r="D331">
        <v>289.4912109375</v>
      </c>
      <c r="E331">
        <v>286.64314651489201</v>
      </c>
      <c r="F331">
        <v>285.44140625</v>
      </c>
      <c r="G331">
        <v>285.96636351563097</v>
      </c>
      <c r="H331">
        <v>283.0673828125</v>
      </c>
      <c r="I331">
        <v>2.4496108024158102E-2</v>
      </c>
      <c r="J331">
        <v>1.27790635312676E-2</v>
      </c>
      <c r="K331">
        <v>1.0579272367736699E-2</v>
      </c>
      <c r="L331">
        <v>9.9227624547402003E-3</v>
      </c>
      <c r="M331">
        <v>1.0975388076789799E-2</v>
      </c>
      <c r="N331">
        <v>1.63538470678572E-2</v>
      </c>
      <c r="O331">
        <v>1.6077892611005701E-2</v>
      </c>
      <c r="P331">
        <v>0.89526400551598095</v>
      </c>
      <c r="Q331">
        <v>0.96774162123637797</v>
      </c>
      <c r="R331">
        <v>0.97783861068498401</v>
      </c>
      <c r="S331">
        <v>0.97776335259996405</v>
      </c>
      <c r="T331">
        <v>0.97975000384877797</v>
      </c>
      <c r="U331">
        <v>0.98542919095749604</v>
      </c>
      <c r="V331">
        <v>0.94282525983288701</v>
      </c>
      <c r="W331" t="s">
        <v>68</v>
      </c>
      <c r="X331" s="27" t="s">
        <v>26</v>
      </c>
      <c r="Y331">
        <f t="shared" si="15"/>
        <v>1.4454904876222184E-2</v>
      </c>
      <c r="Z331">
        <f t="shared" si="16"/>
        <v>0.96094457781092402</v>
      </c>
      <c r="AA331">
        <f t="shared" si="17"/>
        <v>285.82772576328904</v>
      </c>
    </row>
    <row r="332" spans="1:27" x14ac:dyDescent="0.3">
      <c r="A332" s="28">
        <v>45258.875081620368</v>
      </c>
      <c r="B332">
        <v>281.9501953125</v>
      </c>
      <c r="C332">
        <v>280.8330078125</v>
      </c>
      <c r="D332">
        <v>286.62841796875</v>
      </c>
      <c r="E332">
        <v>285.546142578125</v>
      </c>
      <c r="F332">
        <v>290.34655761718699</v>
      </c>
      <c r="G332">
        <v>286.21383666992102</v>
      </c>
      <c r="H332">
        <v>282.10729980468699</v>
      </c>
      <c r="I332">
        <v>2.4991595660398401E-2</v>
      </c>
      <c r="J332">
        <v>1.10526187086613E-2</v>
      </c>
      <c r="K332">
        <v>1.0632977800299301E-2</v>
      </c>
      <c r="L332">
        <v>1.28296348116813E-2</v>
      </c>
      <c r="M332">
        <v>1.52908782075788E-2</v>
      </c>
      <c r="N332">
        <v>1.87274531061505E-2</v>
      </c>
      <c r="O332">
        <v>1.8542384689999102E-2</v>
      </c>
      <c r="P332">
        <v>0.89182162718573599</v>
      </c>
      <c r="Q332">
        <v>0.96908003995622505</v>
      </c>
      <c r="R332">
        <v>0.97323623013734695</v>
      </c>
      <c r="S332">
        <v>0.96035156910815</v>
      </c>
      <c r="T332">
        <v>0.97134223998103297</v>
      </c>
      <c r="U332">
        <v>0.98505841433094798</v>
      </c>
      <c r="V332">
        <v>0.92353522138088495</v>
      </c>
      <c r="W332" t="s">
        <v>68</v>
      </c>
      <c r="X332" s="27" t="s">
        <v>26</v>
      </c>
      <c r="Y332">
        <f t="shared" si="15"/>
        <v>1.6009648997824099E-2</v>
      </c>
      <c r="Z332">
        <f t="shared" si="16"/>
        <v>0.95348933458290352</v>
      </c>
      <c r="AA332">
        <f t="shared" si="17"/>
        <v>284.80363682338145</v>
      </c>
    </row>
    <row r="333" spans="1:27" x14ac:dyDescent="0.3">
      <c r="A333" s="28">
        <v>45258.875096319447</v>
      </c>
      <c r="B333">
        <v>285.44140625</v>
      </c>
      <c r="C333">
        <v>279.92529296875</v>
      </c>
      <c r="D333">
        <v>289.56103515625</v>
      </c>
      <c r="E333">
        <v>286.453857421875</v>
      </c>
      <c r="F333">
        <v>287.60595703125</v>
      </c>
      <c r="G333">
        <v>286.942626953125</v>
      </c>
      <c r="H333">
        <v>285.238445520401</v>
      </c>
      <c r="I333">
        <v>2.6830990266087901E-2</v>
      </c>
      <c r="J333">
        <v>1.2197628019958899E-2</v>
      </c>
      <c r="K333">
        <v>8.6864343580053006E-3</v>
      </c>
      <c r="L333">
        <v>1.3683058811022801E-2</v>
      </c>
      <c r="M333">
        <v>1.44435226244501E-2</v>
      </c>
      <c r="N333">
        <v>1.3433395047519101E-2</v>
      </c>
      <c r="O333">
        <v>1.43022555461828E-2</v>
      </c>
      <c r="P333">
        <v>0.85944862998437699</v>
      </c>
      <c r="Q333">
        <v>0.96857693089914998</v>
      </c>
      <c r="R333">
        <v>0.98305816904485499</v>
      </c>
      <c r="S333">
        <v>0.95789176349016902</v>
      </c>
      <c r="T333">
        <v>0.96898411062489498</v>
      </c>
      <c r="U333">
        <v>0.988174040183743</v>
      </c>
      <c r="V333">
        <v>0.956798372377478</v>
      </c>
      <c r="W333" t="s">
        <v>68</v>
      </c>
      <c r="X333" s="27" t="s">
        <v>26</v>
      </c>
      <c r="Y333">
        <f t="shared" si="15"/>
        <v>1.479675495331813E-2</v>
      </c>
      <c r="Z333">
        <f t="shared" si="16"/>
        <v>0.95470457380066676</v>
      </c>
      <c r="AA333">
        <f t="shared" si="17"/>
        <v>285.8812316145216</v>
      </c>
    </row>
    <row r="334" spans="1:27" x14ac:dyDescent="0.3">
      <c r="A334" s="28">
        <v>45258.875096319447</v>
      </c>
      <c r="B334">
        <v>286.371379548768</v>
      </c>
      <c r="C334">
        <v>279.92529296875</v>
      </c>
      <c r="D334">
        <v>286.01745605468699</v>
      </c>
      <c r="E334">
        <v>285.86770280785498</v>
      </c>
      <c r="F334">
        <v>286.54113769531199</v>
      </c>
      <c r="G334">
        <v>310.88360595703102</v>
      </c>
      <c r="H334">
        <v>285.476318359375</v>
      </c>
      <c r="I334">
        <v>2.1009845504247799E-2</v>
      </c>
      <c r="J334">
        <v>1.2197628019958899E-2</v>
      </c>
      <c r="K334">
        <v>1.16872366988513E-2</v>
      </c>
      <c r="L334">
        <v>1.14401122104794E-2</v>
      </c>
      <c r="M334">
        <v>7.4882783289983001E-3</v>
      </c>
      <c r="N334">
        <v>1.99023340451987E-2</v>
      </c>
      <c r="O334">
        <v>1.5910144907517201E-2</v>
      </c>
      <c r="P334">
        <v>0.90973674023381901</v>
      </c>
      <c r="Q334">
        <v>0.96857693089914998</v>
      </c>
      <c r="R334">
        <v>0.96421617441744001</v>
      </c>
      <c r="S334">
        <v>0.99078713824207099</v>
      </c>
      <c r="T334">
        <v>0.97829782708438795</v>
      </c>
      <c r="U334">
        <v>0.97859488040557796</v>
      </c>
      <c r="V334">
        <v>0.93158320201011502</v>
      </c>
      <c r="W334" t="s">
        <v>68</v>
      </c>
      <c r="X334" s="27" t="s">
        <v>26</v>
      </c>
      <c r="Y334">
        <f t="shared" si="15"/>
        <v>1.4233654245035943E-2</v>
      </c>
      <c r="Z334">
        <f t="shared" si="16"/>
        <v>0.9602561276132231</v>
      </c>
      <c r="AA334">
        <f t="shared" si="17"/>
        <v>288.72612762739686</v>
      </c>
    </row>
    <row r="335" spans="1:27" x14ac:dyDescent="0.3">
      <c r="A335" s="28">
        <v>45258.875125509257</v>
      </c>
      <c r="B335">
        <v>286</v>
      </c>
      <c r="C335">
        <v>281.007568359375</v>
      </c>
      <c r="D335">
        <v>286.62841796875</v>
      </c>
      <c r="E335">
        <v>286.01745605468699</v>
      </c>
      <c r="F335">
        <v>288.44302940368601</v>
      </c>
      <c r="G335">
        <v>282.43896484375</v>
      </c>
      <c r="H335">
        <v>287.396484375</v>
      </c>
      <c r="I335">
        <v>2.9571481350627898E-2</v>
      </c>
      <c r="J335">
        <v>9.7012303185203003E-3</v>
      </c>
      <c r="K335">
        <v>8.8613695704633007E-3</v>
      </c>
      <c r="L335">
        <v>1.24364657932176E-2</v>
      </c>
      <c r="M335">
        <v>1.6668229789512701E-2</v>
      </c>
      <c r="N335">
        <v>1.4120487397207599E-2</v>
      </c>
      <c r="O335">
        <v>1.87506536266067E-2</v>
      </c>
      <c r="P335">
        <v>0.84388741074891505</v>
      </c>
      <c r="Q335">
        <v>0.97906111686367003</v>
      </c>
      <c r="R335">
        <v>0.98349490069082901</v>
      </c>
      <c r="S335">
        <v>0.95041114113152703</v>
      </c>
      <c r="T335">
        <v>0.97741095293777802</v>
      </c>
      <c r="U335">
        <v>0.98768665397760302</v>
      </c>
      <c r="V335">
        <v>0.92608490083454198</v>
      </c>
      <c r="W335" t="s">
        <v>68</v>
      </c>
      <c r="X335" s="27" t="s">
        <v>26</v>
      </c>
      <c r="Y335">
        <f t="shared" si="15"/>
        <v>1.5729988263736585E-2</v>
      </c>
      <c r="Z335">
        <f t="shared" si="16"/>
        <v>0.94971958245498045</v>
      </c>
      <c r="AA335">
        <f t="shared" si="17"/>
        <v>285.41884585789256</v>
      </c>
    </row>
    <row r="336" spans="1:27" x14ac:dyDescent="0.3">
      <c r="A336" s="28">
        <v>45258.875154872687</v>
      </c>
      <c r="B336">
        <v>286.15710449218699</v>
      </c>
      <c r="C336">
        <v>285.0224609375</v>
      </c>
      <c r="D336">
        <v>286.802978515625</v>
      </c>
      <c r="E336">
        <v>286.104736328125</v>
      </c>
      <c r="F336">
        <v>286.43640136718699</v>
      </c>
      <c r="G336">
        <v>285.40509361379901</v>
      </c>
      <c r="H336">
        <v>285.45886230468699</v>
      </c>
      <c r="I336">
        <v>2.7803711434179201E-2</v>
      </c>
      <c r="J336">
        <v>9.7316405727278996E-3</v>
      </c>
      <c r="K336">
        <v>1.06487935359347E-2</v>
      </c>
      <c r="L336">
        <v>1.18113652868526E-2</v>
      </c>
      <c r="M336">
        <v>9.2630152309114006E-3</v>
      </c>
      <c r="N336">
        <v>1.6659628796377501E-2</v>
      </c>
      <c r="O336">
        <v>1.42667632699919E-2</v>
      </c>
      <c r="P336">
        <v>0.85444085158314098</v>
      </c>
      <c r="Q336">
        <v>0.97777437356879904</v>
      </c>
      <c r="R336">
        <v>0.98042084520641803</v>
      </c>
      <c r="S336">
        <v>0.98357603443406105</v>
      </c>
      <c r="T336">
        <v>0.97624506158942603</v>
      </c>
      <c r="U336">
        <v>0.98318932833244899</v>
      </c>
      <c r="V336">
        <v>0.95571768122801004</v>
      </c>
      <c r="W336" t="s">
        <v>68</v>
      </c>
      <c r="X336" s="27" t="s">
        <v>26</v>
      </c>
      <c r="Y336">
        <f t="shared" si="15"/>
        <v>1.4312131160996458E-2</v>
      </c>
      <c r="Z336">
        <f t="shared" si="16"/>
        <v>0.9587663108489004</v>
      </c>
      <c r="AA336">
        <f t="shared" si="17"/>
        <v>285.91251965130147</v>
      </c>
    </row>
    <row r="337" spans="1:27" x14ac:dyDescent="0.3">
      <c r="A337" s="28">
        <v>45258.875169733794</v>
      </c>
      <c r="B337">
        <v>284.4638671875</v>
      </c>
      <c r="C337">
        <v>285.336669921875</v>
      </c>
      <c r="D337">
        <v>288.9326171875</v>
      </c>
      <c r="E337">
        <v>286.034912109375</v>
      </c>
      <c r="F337">
        <v>287.04736328125</v>
      </c>
      <c r="G337">
        <v>286.6982421875</v>
      </c>
      <c r="H337">
        <v>289.4912109375</v>
      </c>
      <c r="I337">
        <v>2.29070633671275E-2</v>
      </c>
      <c r="J337">
        <v>1.1238916156202801E-2</v>
      </c>
      <c r="K337">
        <v>1.37331140126974E-2</v>
      </c>
      <c r="L337">
        <v>1.02669443427124E-2</v>
      </c>
      <c r="M337">
        <v>1.51104058787777E-2</v>
      </c>
      <c r="N337">
        <v>1.51556730907908E-2</v>
      </c>
      <c r="O337">
        <v>1.6207896017827898E-2</v>
      </c>
      <c r="P337">
        <v>0.90111644317406303</v>
      </c>
      <c r="Q337">
        <v>0.96680557808999201</v>
      </c>
      <c r="R337">
        <v>0.96215203976073205</v>
      </c>
      <c r="S337">
        <v>0.95392699686262195</v>
      </c>
      <c r="T337">
        <v>0.97918262282927104</v>
      </c>
      <c r="U337">
        <v>0.98842783886735797</v>
      </c>
      <c r="V337">
        <v>0.94974527870407899</v>
      </c>
      <c r="W337" t="s">
        <v>68</v>
      </c>
      <c r="X337" s="27" t="s">
        <v>26</v>
      </c>
      <c r="Y337">
        <f t="shared" si="15"/>
        <v>1.4945716123733787E-2</v>
      </c>
      <c r="Z337">
        <f t="shared" si="16"/>
        <v>0.95733668546973105</v>
      </c>
      <c r="AA337">
        <f t="shared" si="17"/>
        <v>286.85784040178572</v>
      </c>
    </row>
    <row r="338" spans="1:27" x14ac:dyDescent="0.3">
      <c r="A338" s="28">
        <v>45258.875198912036</v>
      </c>
      <c r="B338">
        <v>288.47439575195301</v>
      </c>
      <c r="C338">
        <v>285.057373046875</v>
      </c>
      <c r="D338">
        <v>283.95764160156199</v>
      </c>
      <c r="E338">
        <v>285.79052734375</v>
      </c>
      <c r="F338">
        <v>288.72314453125</v>
      </c>
      <c r="G338">
        <v>290.81787109375</v>
      </c>
      <c r="H338">
        <v>285.755615234375</v>
      </c>
      <c r="I338">
        <v>2.5843754035924201E-2</v>
      </c>
      <c r="J338">
        <v>1.43036266058372E-2</v>
      </c>
      <c r="K338">
        <v>1.07456267130096E-2</v>
      </c>
      <c r="L338">
        <v>9.9310339018529002E-3</v>
      </c>
      <c r="M338">
        <v>1.2308093474750001E-2</v>
      </c>
      <c r="N338">
        <v>1.5814438535659E-2</v>
      </c>
      <c r="O338">
        <v>1.9650495167528401E-2</v>
      </c>
      <c r="P338">
        <v>0.87471128542091703</v>
      </c>
      <c r="Q338">
        <v>0.95021959497466502</v>
      </c>
      <c r="R338">
        <v>0.96959872971338401</v>
      </c>
      <c r="S338">
        <v>0.975735276844379</v>
      </c>
      <c r="T338">
        <v>0.98015921213941504</v>
      </c>
      <c r="U338">
        <v>0.98306207971943504</v>
      </c>
      <c r="V338">
        <v>0.91957269720763901</v>
      </c>
      <c r="W338" t="s">
        <v>68</v>
      </c>
      <c r="X338" s="27" t="s">
        <v>26</v>
      </c>
      <c r="Y338">
        <f t="shared" si="15"/>
        <v>1.5513866919223044E-2</v>
      </c>
      <c r="Z338">
        <f t="shared" si="16"/>
        <v>0.95043698228854756</v>
      </c>
      <c r="AA338">
        <f t="shared" si="17"/>
        <v>286.93950980050215</v>
      </c>
    </row>
    <row r="339" spans="1:27" x14ac:dyDescent="0.3">
      <c r="A339" s="28">
        <v>45258.875213541665</v>
      </c>
      <c r="B339">
        <v>285.197021484375</v>
      </c>
      <c r="C339">
        <v>284.079833984375</v>
      </c>
      <c r="D339">
        <v>287.04736328125</v>
      </c>
      <c r="E339">
        <v>286.62623596191401</v>
      </c>
      <c r="F339">
        <v>289.84033203125</v>
      </c>
      <c r="G339">
        <v>286.48876953125</v>
      </c>
      <c r="H339">
        <v>285.37158203125</v>
      </c>
      <c r="I339">
        <v>2.7320863253603798E-2</v>
      </c>
      <c r="J339">
        <v>1.3408420419366201E-2</v>
      </c>
      <c r="K339">
        <v>1.34909835120523E-2</v>
      </c>
      <c r="L339">
        <v>1.3928365766537601E-2</v>
      </c>
      <c r="M339">
        <v>1.5292620385632401E-2</v>
      </c>
      <c r="N339">
        <v>1.6473737019480201E-2</v>
      </c>
      <c r="O339">
        <v>2.0799887517471E-2</v>
      </c>
      <c r="P339">
        <v>0.868554152343889</v>
      </c>
      <c r="Q339">
        <v>0.96718347033163199</v>
      </c>
      <c r="R339">
        <v>0.96536157073476003</v>
      </c>
      <c r="S339">
        <v>0.96041253458972498</v>
      </c>
      <c r="T339">
        <v>0.96344005935655297</v>
      </c>
      <c r="U339">
        <v>0.98031045162088404</v>
      </c>
      <c r="V339">
        <v>0.91152079562260602</v>
      </c>
      <c r="W339" t="s">
        <v>68</v>
      </c>
      <c r="X339" s="27" t="s">
        <v>26</v>
      </c>
      <c r="Y339">
        <f t="shared" si="15"/>
        <v>1.724498255344907E-2</v>
      </c>
      <c r="Z339">
        <f t="shared" si="16"/>
        <v>0.9452547192285784</v>
      </c>
      <c r="AA339">
        <f t="shared" si="17"/>
        <v>286.37873404366627</v>
      </c>
    </row>
    <row r="340" spans="1:27" x14ac:dyDescent="0.3">
      <c r="A340" s="28">
        <v>45258.875242615744</v>
      </c>
      <c r="B340">
        <v>286.6982421875</v>
      </c>
      <c r="C340">
        <v>285.38903808593699</v>
      </c>
      <c r="D340">
        <v>285.79052734375</v>
      </c>
      <c r="E340">
        <v>286.872802734375</v>
      </c>
      <c r="F340">
        <v>286.34912109375</v>
      </c>
      <c r="G340">
        <v>282.80554199218699</v>
      </c>
      <c r="H340">
        <v>282.5087890625</v>
      </c>
      <c r="I340">
        <v>2.5548884239551501E-2</v>
      </c>
      <c r="J340">
        <v>2.0342949937013001E-2</v>
      </c>
      <c r="K340">
        <v>1.0142843447161E-2</v>
      </c>
      <c r="L340">
        <v>1.44034693368941E-2</v>
      </c>
      <c r="M340">
        <v>1.27008250432179E-2</v>
      </c>
      <c r="N340">
        <v>1.7278892923581399E-2</v>
      </c>
      <c r="O340">
        <v>1.6767954656464801E-2</v>
      </c>
      <c r="P340">
        <v>0.87813633329301699</v>
      </c>
      <c r="Q340">
        <v>0.91377978650326097</v>
      </c>
      <c r="R340">
        <v>0.97663938927531402</v>
      </c>
      <c r="S340">
        <v>0.96952434688283395</v>
      </c>
      <c r="T340">
        <v>0.96569434796083797</v>
      </c>
      <c r="U340">
        <v>0.97860783749463798</v>
      </c>
      <c r="V340">
        <v>0.943114507180707</v>
      </c>
      <c r="W340" t="s">
        <v>68</v>
      </c>
      <c r="X340" s="27" t="s">
        <v>26</v>
      </c>
      <c r="Y340">
        <f t="shared" si="15"/>
        <v>1.6740831369126245E-2</v>
      </c>
      <c r="Z340">
        <f t="shared" si="16"/>
        <v>0.94649950694151563</v>
      </c>
      <c r="AA340">
        <f t="shared" si="17"/>
        <v>285.20200892857127</v>
      </c>
    </row>
    <row r="341" spans="1:27" x14ac:dyDescent="0.3">
      <c r="A341" s="28">
        <v>45258.875257106483</v>
      </c>
      <c r="B341">
        <v>288.3740234375</v>
      </c>
      <c r="C341">
        <v>283.83544921875</v>
      </c>
      <c r="D341">
        <v>277.516357421875</v>
      </c>
      <c r="E341">
        <v>284.498779296875</v>
      </c>
      <c r="F341">
        <v>281.88037109375</v>
      </c>
      <c r="G341">
        <v>288.16455078125</v>
      </c>
      <c r="H341">
        <v>285.37158203125</v>
      </c>
      <c r="I341">
        <v>2.8721580343867702E-2</v>
      </c>
      <c r="J341">
        <v>1.60012290768838E-2</v>
      </c>
      <c r="K341">
        <v>1.0865238538296899E-2</v>
      </c>
      <c r="L341">
        <v>1.3716433036411801E-2</v>
      </c>
      <c r="M341">
        <v>1.81190708357713E-2</v>
      </c>
      <c r="N341">
        <v>1.519487961097E-2</v>
      </c>
      <c r="O341">
        <v>1.53533277543267E-2</v>
      </c>
      <c r="P341">
        <v>0.85132770340791197</v>
      </c>
      <c r="Q341">
        <v>0.96671894036221995</v>
      </c>
      <c r="R341">
        <v>0.97607866778661001</v>
      </c>
      <c r="S341">
        <v>0.94194798710451699</v>
      </c>
      <c r="T341">
        <v>0.96373458308673599</v>
      </c>
      <c r="U341">
        <v>0.98566280703104703</v>
      </c>
      <c r="V341">
        <v>0.94813290978783604</v>
      </c>
      <c r="W341" t="s">
        <v>68</v>
      </c>
      <c r="X341" s="27" t="s">
        <v>26</v>
      </c>
      <c r="Y341">
        <f t="shared" si="15"/>
        <v>1.6853108456646886E-2</v>
      </c>
      <c r="Z341">
        <f t="shared" si="16"/>
        <v>0.94765765693812554</v>
      </c>
      <c r="AA341">
        <f t="shared" si="17"/>
        <v>284.23444475446428</v>
      </c>
    </row>
    <row r="342" spans="1:27" x14ac:dyDescent="0.3">
      <c r="A342" s="28">
        <v>45258.875271770834</v>
      </c>
      <c r="B342">
        <v>283.3466796875</v>
      </c>
      <c r="C342">
        <v>283.27685546875</v>
      </c>
      <c r="D342">
        <v>283.69580078125</v>
      </c>
      <c r="E342">
        <v>282.43896484375</v>
      </c>
      <c r="F342">
        <v>289.40393066406199</v>
      </c>
      <c r="G342">
        <v>288.0947265625</v>
      </c>
      <c r="H342">
        <v>281.88037109375</v>
      </c>
      <c r="I342">
        <v>2.60038404779619E-2</v>
      </c>
      <c r="J342">
        <v>1.46875867474652E-2</v>
      </c>
      <c r="K342">
        <v>1.54682367104996E-2</v>
      </c>
      <c r="L342">
        <v>9.6616927324217998E-3</v>
      </c>
      <c r="M342">
        <v>1.35395973512755E-2</v>
      </c>
      <c r="N342">
        <v>1.7140527878757101E-2</v>
      </c>
      <c r="O342">
        <v>1.65539689894743E-2</v>
      </c>
      <c r="P342">
        <v>0.87876863246774195</v>
      </c>
      <c r="Q342">
        <v>0.94964202942297604</v>
      </c>
      <c r="R342">
        <v>0.96559489732597803</v>
      </c>
      <c r="S342">
        <v>0.973694475825019</v>
      </c>
      <c r="T342">
        <v>0.98378367299039604</v>
      </c>
      <c r="U342">
        <v>0.98198604493617203</v>
      </c>
      <c r="V342">
        <v>0.94862068845659198</v>
      </c>
      <c r="W342" t="s">
        <v>68</v>
      </c>
      <c r="X342" s="27" t="s">
        <v>26</v>
      </c>
      <c r="Y342">
        <f t="shared" si="15"/>
        <v>1.6150778698265054E-2</v>
      </c>
      <c r="Z342">
        <f t="shared" si="16"/>
        <v>0.95458434877498222</v>
      </c>
      <c r="AA342">
        <f t="shared" si="17"/>
        <v>284.59104701450889</v>
      </c>
    </row>
    <row r="343" spans="1:27" x14ac:dyDescent="0.3">
      <c r="A343" s="28">
        <v>45258.875286087961</v>
      </c>
      <c r="B343">
        <v>286.9775390625</v>
      </c>
      <c r="C343">
        <v>285.79052734375</v>
      </c>
      <c r="D343">
        <v>286.034912109375</v>
      </c>
      <c r="E343">
        <v>286.244384765625</v>
      </c>
      <c r="F343">
        <v>285.720703125</v>
      </c>
      <c r="G343">
        <v>281.286865234375</v>
      </c>
      <c r="H343">
        <v>285.85926055908197</v>
      </c>
      <c r="I343">
        <v>2.6394648220567699E-2</v>
      </c>
      <c r="J343">
        <v>2.0628536254808701E-2</v>
      </c>
      <c r="K343">
        <v>1.41243040070932E-2</v>
      </c>
      <c r="L343">
        <v>1.2875247634177E-2</v>
      </c>
      <c r="M343">
        <v>1.4885785268681799E-2</v>
      </c>
      <c r="N343">
        <v>1.49642514992502E-2</v>
      </c>
      <c r="O343">
        <v>1.5635761311760699E-2</v>
      </c>
      <c r="P343">
        <v>0.87170295949822396</v>
      </c>
      <c r="Q343">
        <v>0.90865071997193603</v>
      </c>
      <c r="R343">
        <v>0.96095036234267805</v>
      </c>
      <c r="S343">
        <v>0.97332714850492597</v>
      </c>
      <c r="T343">
        <v>0.97228550040736395</v>
      </c>
      <c r="U343">
        <v>0.97871566762788897</v>
      </c>
      <c r="V343">
        <v>0.951791351196137</v>
      </c>
      <c r="W343" t="s">
        <v>68</v>
      </c>
      <c r="X343" s="27" t="s">
        <v>26</v>
      </c>
      <c r="Y343">
        <f t="shared" si="15"/>
        <v>1.7072647742334184E-2</v>
      </c>
      <c r="Z343">
        <f t="shared" si="16"/>
        <v>0.94534624422130775</v>
      </c>
      <c r="AA343">
        <f t="shared" si="17"/>
        <v>285.41631317138672</v>
      </c>
    </row>
    <row r="344" spans="1:27" x14ac:dyDescent="0.3">
      <c r="A344" s="28">
        <v>45258.875300590276</v>
      </c>
      <c r="B344">
        <v>283.0673828125</v>
      </c>
      <c r="C344">
        <v>266.8681640625</v>
      </c>
      <c r="D344">
        <v>286.1396484375</v>
      </c>
      <c r="E344">
        <v>285.51123046875</v>
      </c>
      <c r="F344">
        <v>280.48388671875</v>
      </c>
      <c r="G344">
        <v>285.44140625</v>
      </c>
      <c r="H344">
        <v>284.95263671875</v>
      </c>
      <c r="I344">
        <v>2.61949209183466E-2</v>
      </c>
      <c r="J344">
        <v>1.6275015486780401E-2</v>
      </c>
      <c r="K344">
        <v>1.4305224968062601E-2</v>
      </c>
      <c r="L344">
        <v>1.13269573865103E-2</v>
      </c>
      <c r="M344">
        <v>1.2541492717128899E-2</v>
      </c>
      <c r="N344">
        <v>1.6718436231791301E-2</v>
      </c>
      <c r="O344">
        <v>1.59226677988576E-2</v>
      </c>
      <c r="P344">
        <v>0.870839395077048</v>
      </c>
      <c r="Q344">
        <v>0.94957772135618002</v>
      </c>
      <c r="R344">
        <v>0.96828409483469202</v>
      </c>
      <c r="S344">
        <v>0.97027434468942797</v>
      </c>
      <c r="T344">
        <v>0.97729461932774997</v>
      </c>
      <c r="U344">
        <v>0.97918774775033801</v>
      </c>
      <c r="V344">
        <v>0.94307638540622796</v>
      </c>
      <c r="W344" t="s">
        <v>68</v>
      </c>
      <c r="X344" s="27" t="s">
        <v>26</v>
      </c>
      <c r="Y344">
        <f t="shared" si="15"/>
        <v>1.618353078678253E-2</v>
      </c>
      <c r="Z344">
        <f t="shared" si="16"/>
        <v>0.95121918692023766</v>
      </c>
      <c r="AA344">
        <f t="shared" si="17"/>
        <v>281.78062220982144</v>
      </c>
    </row>
    <row r="345" spans="1:27" x14ac:dyDescent="0.3">
      <c r="A345" s="28">
        <v>45258.875329236114</v>
      </c>
      <c r="B345">
        <v>282.07675170898398</v>
      </c>
      <c r="C345">
        <v>259.6064453125</v>
      </c>
      <c r="D345">
        <v>286.244384765625</v>
      </c>
      <c r="E345">
        <v>286.75061035156199</v>
      </c>
      <c r="F345">
        <v>285.93017578125</v>
      </c>
      <c r="G345">
        <v>291.28918457031199</v>
      </c>
      <c r="H345">
        <v>283.9052734375</v>
      </c>
      <c r="I345">
        <v>2.5094405297545499E-2</v>
      </c>
      <c r="J345">
        <v>1.4065752753114899E-2</v>
      </c>
      <c r="K345">
        <v>1.20930486921457E-2</v>
      </c>
      <c r="L345">
        <v>1.0230080317250201E-2</v>
      </c>
      <c r="M345">
        <v>1.3617514491906599E-2</v>
      </c>
      <c r="N345">
        <v>1.35934999716198E-2</v>
      </c>
      <c r="O345">
        <v>2.1082662416109701E-2</v>
      </c>
      <c r="P345">
        <v>0.87811028863205798</v>
      </c>
      <c r="Q345">
        <v>0.96177596840024904</v>
      </c>
      <c r="R345">
        <v>0.97846675660470395</v>
      </c>
      <c r="S345">
        <v>0.958714457401311</v>
      </c>
      <c r="T345">
        <v>0.98388209078028199</v>
      </c>
      <c r="U345">
        <v>0.991331661579956</v>
      </c>
      <c r="V345">
        <v>0.91464921339608696</v>
      </c>
      <c r="W345" t="s">
        <v>68</v>
      </c>
      <c r="X345" s="27" t="s">
        <v>26</v>
      </c>
      <c r="Y345">
        <f t="shared" si="15"/>
        <v>1.568242341995606E-2</v>
      </c>
      <c r="Z345">
        <f t="shared" si="16"/>
        <v>0.95241863382780678</v>
      </c>
      <c r="AA345">
        <f t="shared" si="17"/>
        <v>282.25754656110473</v>
      </c>
    </row>
    <row r="346" spans="1:27" x14ac:dyDescent="0.3">
      <c r="A346" s="28">
        <v>45258.875343738429</v>
      </c>
      <c r="B346">
        <v>284.708251953125</v>
      </c>
      <c r="C346">
        <v>284.09729003906199</v>
      </c>
      <c r="D346">
        <v>291.74304199218699</v>
      </c>
      <c r="E346">
        <v>283.9052734375</v>
      </c>
      <c r="F346">
        <v>287.082275390625</v>
      </c>
      <c r="G346">
        <v>276.21588134765602</v>
      </c>
      <c r="H346">
        <v>288.0947265625</v>
      </c>
      <c r="I346">
        <v>2.34253387881171E-2</v>
      </c>
      <c r="J346">
        <v>1.60955063358269E-2</v>
      </c>
      <c r="K346">
        <v>8.5957296758262993E-3</v>
      </c>
      <c r="L346">
        <v>1.1106245231250599E-2</v>
      </c>
      <c r="M346">
        <v>1.3243884007628499E-2</v>
      </c>
      <c r="N346">
        <v>1.6432815051542201E-2</v>
      </c>
      <c r="O346">
        <v>1.95793320744343E-2</v>
      </c>
      <c r="P346">
        <v>0.89046491213242496</v>
      </c>
      <c r="Q346">
        <v>0.94345163046371905</v>
      </c>
      <c r="R346">
        <v>0.98454980194305597</v>
      </c>
      <c r="S346">
        <v>0.96498664333950102</v>
      </c>
      <c r="T346">
        <v>0.97905295279893001</v>
      </c>
      <c r="U346">
        <v>0.96772394531591999</v>
      </c>
      <c r="V346">
        <v>0.91858560692423696</v>
      </c>
      <c r="W346" t="s">
        <v>68</v>
      </c>
      <c r="X346" s="27" t="s">
        <v>26</v>
      </c>
      <c r="Y346">
        <f t="shared" si="15"/>
        <v>1.5496978737803702E-2</v>
      </c>
      <c r="Z346">
        <f t="shared" si="16"/>
        <v>0.94983078470254123</v>
      </c>
      <c r="AA346">
        <f t="shared" si="17"/>
        <v>285.1209629603793</v>
      </c>
    </row>
    <row r="347" spans="1:27" x14ac:dyDescent="0.3">
      <c r="A347" s="28">
        <v>45258.875372442133</v>
      </c>
      <c r="B347">
        <v>285.93260658441699</v>
      </c>
      <c r="C347">
        <v>287.431396484375</v>
      </c>
      <c r="D347">
        <v>286.6982421875</v>
      </c>
      <c r="E347">
        <v>285.720703125</v>
      </c>
      <c r="F347">
        <v>288.40020751953102</v>
      </c>
      <c r="G347">
        <v>285.22320556640602</v>
      </c>
      <c r="H347">
        <v>286.1396484375</v>
      </c>
      <c r="I347">
        <v>2.4094135222900302E-2</v>
      </c>
      <c r="J347">
        <v>1.3082643483199799E-2</v>
      </c>
      <c r="K347">
        <v>1.3200986170635301E-2</v>
      </c>
      <c r="L347">
        <v>8.5928577745482005E-3</v>
      </c>
      <c r="M347">
        <v>1.11007472122156E-2</v>
      </c>
      <c r="N347">
        <v>1.39061277610495E-2</v>
      </c>
      <c r="O347">
        <v>1.35534044883798E-2</v>
      </c>
      <c r="P347">
        <v>0.89276582725638498</v>
      </c>
      <c r="Q347">
        <v>0.96534295351148902</v>
      </c>
      <c r="R347">
        <v>0.96218726463664805</v>
      </c>
      <c r="S347">
        <v>0.97549113766041895</v>
      </c>
      <c r="T347">
        <v>0.98818571884778605</v>
      </c>
      <c r="U347">
        <v>0.98855940240367901</v>
      </c>
      <c r="V347">
        <v>0.95640802437447903</v>
      </c>
      <c r="W347" t="s">
        <v>68</v>
      </c>
      <c r="X347" s="27" t="s">
        <v>26</v>
      </c>
      <c r="Y347">
        <f t="shared" si="15"/>
        <v>1.3932986016132645E-2</v>
      </c>
      <c r="Z347">
        <f t="shared" si="16"/>
        <v>0.9612771898129836</v>
      </c>
      <c r="AA347">
        <f t="shared" si="17"/>
        <v>286.50657284353275</v>
      </c>
    </row>
    <row r="348" spans="1:27" x14ac:dyDescent="0.3">
      <c r="A348" s="28">
        <v>45258.875372442133</v>
      </c>
      <c r="B348">
        <v>284.079833984375</v>
      </c>
      <c r="C348">
        <v>287.431396484375</v>
      </c>
      <c r="D348">
        <v>284.149658203125</v>
      </c>
      <c r="E348">
        <v>285.75115809172098</v>
      </c>
      <c r="F348">
        <v>285.969501041586</v>
      </c>
      <c r="G348">
        <v>285.84289550781199</v>
      </c>
      <c r="H348">
        <v>283.0673828125</v>
      </c>
      <c r="I348">
        <v>3.14800319181422E-2</v>
      </c>
      <c r="J348">
        <v>1.3082643483199799E-2</v>
      </c>
      <c r="K348">
        <v>9.2857704233474999E-3</v>
      </c>
      <c r="L348">
        <v>1.24856827929771E-2</v>
      </c>
      <c r="M348">
        <v>1.06827080512548E-2</v>
      </c>
      <c r="N348">
        <v>1.71875194277324E-2</v>
      </c>
      <c r="O348">
        <v>2.1862862227328101E-2</v>
      </c>
      <c r="P348">
        <v>0.82162532688887702</v>
      </c>
      <c r="Q348">
        <v>0.96534295351148902</v>
      </c>
      <c r="R348">
        <v>0.98390971011005701</v>
      </c>
      <c r="S348">
        <v>0.98080661364619004</v>
      </c>
      <c r="T348">
        <v>0.972158877981812</v>
      </c>
      <c r="U348">
        <v>0.98743424207517005</v>
      </c>
      <c r="V348">
        <v>0.91028416172948901</v>
      </c>
      <c r="W348" t="s">
        <v>68</v>
      </c>
      <c r="X348" s="27" t="s">
        <v>26</v>
      </c>
      <c r="Y348">
        <f t="shared" si="15"/>
        <v>1.6581031189140272E-2</v>
      </c>
      <c r="Z348">
        <f t="shared" si="16"/>
        <v>0.94593741227758354</v>
      </c>
      <c r="AA348">
        <f t="shared" si="17"/>
        <v>285.18454658935627</v>
      </c>
    </row>
    <row r="349" spans="1:27" x14ac:dyDescent="0.3">
      <c r="A349" s="28">
        <v>45258.875401979167</v>
      </c>
      <c r="B349">
        <v>288.11218261718699</v>
      </c>
      <c r="C349">
        <v>280.76318359375</v>
      </c>
      <c r="D349">
        <v>283.92272949218699</v>
      </c>
      <c r="E349">
        <v>285.615966796875</v>
      </c>
      <c r="F349">
        <v>285.45013427734301</v>
      </c>
      <c r="G349">
        <v>288.92825317382801</v>
      </c>
      <c r="H349">
        <v>283.27685546875</v>
      </c>
      <c r="I349">
        <v>2.3736530953014E-2</v>
      </c>
      <c r="J349">
        <v>1.30916299352345E-2</v>
      </c>
      <c r="K349">
        <v>1.4027132772643501E-2</v>
      </c>
      <c r="L349">
        <v>1.0552702342551399E-2</v>
      </c>
      <c r="M349">
        <v>1.34519882322797E-2</v>
      </c>
      <c r="N349">
        <v>1.71007582276714E-2</v>
      </c>
      <c r="O349">
        <v>1.6998112370265901E-2</v>
      </c>
      <c r="P349">
        <v>0.89301486763273197</v>
      </c>
      <c r="Q349">
        <v>0.96023078082697699</v>
      </c>
      <c r="R349">
        <v>0.96857170175905705</v>
      </c>
      <c r="S349">
        <v>0.96271544973502299</v>
      </c>
      <c r="T349">
        <v>0.97894967450307402</v>
      </c>
      <c r="U349">
        <v>0.969259678367132</v>
      </c>
      <c r="V349">
        <v>0.936274842815778</v>
      </c>
      <c r="W349" t="s">
        <v>68</v>
      </c>
      <c r="X349" s="27" t="s">
        <v>26</v>
      </c>
      <c r="Y349">
        <f t="shared" si="15"/>
        <v>1.5565550690522914E-2</v>
      </c>
      <c r="Z349">
        <f t="shared" si="16"/>
        <v>0.95271671366282473</v>
      </c>
      <c r="AA349">
        <f t="shared" si="17"/>
        <v>285.15275791713145</v>
      </c>
    </row>
    <row r="350" spans="1:27" x14ac:dyDescent="0.3">
      <c r="A350" s="28">
        <v>45258.875415208335</v>
      </c>
      <c r="B350">
        <v>267.21728515625</v>
      </c>
      <c r="C350">
        <v>283.6259765625</v>
      </c>
      <c r="D350">
        <v>286.155673995565</v>
      </c>
      <c r="E350">
        <v>286.314208984375</v>
      </c>
      <c r="F350">
        <v>286.4189453125</v>
      </c>
      <c r="G350">
        <v>307.43603515625</v>
      </c>
      <c r="H350">
        <v>285.56359863281199</v>
      </c>
      <c r="I350">
        <v>2.64396875364248E-2</v>
      </c>
      <c r="J350">
        <v>1.6690923165891498E-2</v>
      </c>
      <c r="K350">
        <v>1.5991883222584501E-2</v>
      </c>
      <c r="L350">
        <v>1.38754133303138E-2</v>
      </c>
      <c r="M350">
        <v>1.2852334628833799E-2</v>
      </c>
      <c r="N350">
        <v>1.6395925238641501E-2</v>
      </c>
      <c r="O350">
        <v>2.06783737702846E-2</v>
      </c>
      <c r="P350">
        <v>0.85974542937215903</v>
      </c>
      <c r="Q350">
        <v>0.94112020477705105</v>
      </c>
      <c r="R350">
        <v>0.94653122102673903</v>
      </c>
      <c r="S350">
        <v>0.96788590975296496</v>
      </c>
      <c r="T350">
        <v>0.96942706197914696</v>
      </c>
      <c r="U350">
        <v>0.97919285906035003</v>
      </c>
      <c r="V350">
        <v>0.92200191357053496</v>
      </c>
      <c r="W350" t="s">
        <v>68</v>
      </c>
      <c r="X350" s="27" t="s">
        <v>26</v>
      </c>
      <c r="Y350">
        <f t="shared" si="15"/>
        <v>1.7560648698996355E-2</v>
      </c>
      <c r="Z350">
        <f t="shared" si="16"/>
        <v>0.94084351421984935</v>
      </c>
      <c r="AA350">
        <f t="shared" si="17"/>
        <v>286.10453197146455</v>
      </c>
    </row>
    <row r="351" spans="1:27" x14ac:dyDescent="0.3">
      <c r="A351" s="28">
        <v>45258.875429525462</v>
      </c>
      <c r="B351">
        <v>282.5087890625</v>
      </c>
      <c r="C351">
        <v>284.4638671875</v>
      </c>
      <c r="D351">
        <v>282.99755859375</v>
      </c>
      <c r="E351">
        <v>285.38192304803403</v>
      </c>
      <c r="F351">
        <v>288.6533203125</v>
      </c>
      <c r="G351">
        <v>282.02001953125</v>
      </c>
      <c r="H351">
        <v>281.6708984375</v>
      </c>
      <c r="I351">
        <v>2.2840302806689101E-2</v>
      </c>
      <c r="J351">
        <v>2.0176314310991199E-2</v>
      </c>
      <c r="K351">
        <v>8.9603071272279997E-3</v>
      </c>
      <c r="L351">
        <v>1.49187918260463E-2</v>
      </c>
      <c r="M351">
        <v>1.19744814660354E-2</v>
      </c>
      <c r="N351">
        <v>1.6003079081583101E-2</v>
      </c>
      <c r="O351">
        <v>2.0234419234197901E-2</v>
      </c>
      <c r="P351">
        <v>0.90084871509132203</v>
      </c>
      <c r="Q351">
        <v>0.96969972208177801</v>
      </c>
      <c r="R351">
        <v>0.98043837978371695</v>
      </c>
      <c r="S351">
        <v>0.97008938650539001</v>
      </c>
      <c r="T351">
        <v>0.96773716912401297</v>
      </c>
      <c r="U351">
        <v>0.98065573142926898</v>
      </c>
      <c r="V351">
        <v>0.91703138961360198</v>
      </c>
      <c r="W351" t="s">
        <v>68</v>
      </c>
      <c r="X351" s="27" t="s">
        <v>26</v>
      </c>
      <c r="Y351">
        <f t="shared" si="15"/>
        <v>1.6443956550395857E-2</v>
      </c>
      <c r="Z351">
        <f t="shared" si="16"/>
        <v>0.95521435623272721</v>
      </c>
      <c r="AA351">
        <f t="shared" si="17"/>
        <v>283.95662516757631</v>
      </c>
    </row>
    <row r="352" spans="1:27" x14ac:dyDescent="0.3">
      <c r="A352" s="28">
        <v>45258.875459537034</v>
      </c>
      <c r="B352">
        <v>287.5361328125</v>
      </c>
      <c r="C352">
        <v>284.53369140625</v>
      </c>
      <c r="D352">
        <v>283.92272949218699</v>
      </c>
      <c r="E352">
        <v>285.17956542968699</v>
      </c>
      <c r="F352">
        <v>285.94763183593699</v>
      </c>
      <c r="G352">
        <v>281.47888183593699</v>
      </c>
      <c r="H352">
        <v>284.25439453125</v>
      </c>
      <c r="I352">
        <v>2.22655890413168E-2</v>
      </c>
      <c r="J352">
        <v>1.28378477247012E-2</v>
      </c>
      <c r="K352">
        <v>1.27672121821904E-2</v>
      </c>
      <c r="L352">
        <v>1.21349633334601E-2</v>
      </c>
      <c r="M352">
        <v>1.34542623485329E-2</v>
      </c>
      <c r="N352">
        <v>1.3184756380661499E-2</v>
      </c>
      <c r="O352">
        <v>2.1820117046130402E-2</v>
      </c>
      <c r="P352">
        <v>0.90422073004023296</v>
      </c>
      <c r="Q352">
        <v>0.96089887379262495</v>
      </c>
      <c r="R352">
        <v>0.97122530876284996</v>
      </c>
      <c r="S352">
        <v>0.96073864597474801</v>
      </c>
      <c r="T352">
        <v>0.97555574203540596</v>
      </c>
      <c r="U352">
        <v>0.98586960648803201</v>
      </c>
      <c r="V352">
        <v>0.90577538353491904</v>
      </c>
      <c r="W352" t="s">
        <v>68</v>
      </c>
      <c r="X352" s="27" t="s">
        <v>26</v>
      </c>
      <c r="Y352">
        <f t="shared" si="15"/>
        <v>1.54949640081419E-2</v>
      </c>
      <c r="Z352">
        <f t="shared" si="16"/>
        <v>0.95204061294697329</v>
      </c>
      <c r="AA352">
        <f t="shared" si="17"/>
        <v>284.69328962053544</v>
      </c>
    </row>
    <row r="353" spans="1:27" x14ac:dyDescent="0.3">
      <c r="A353" s="28">
        <v>45258.875474583336</v>
      </c>
      <c r="B353">
        <v>284.638427734375</v>
      </c>
      <c r="C353">
        <v>285.03991699218699</v>
      </c>
      <c r="D353">
        <v>286.05236816406199</v>
      </c>
      <c r="E353">
        <v>285.93017578125</v>
      </c>
      <c r="F353">
        <v>276.10241699218699</v>
      </c>
      <c r="G353">
        <v>282.85791015625</v>
      </c>
      <c r="H353">
        <v>285.92968571977599</v>
      </c>
      <c r="I353">
        <v>2.4167411052308099E-2</v>
      </c>
      <c r="J353">
        <v>1.4302267529714001E-2</v>
      </c>
      <c r="K353">
        <v>1.1277439099299199E-2</v>
      </c>
      <c r="L353">
        <v>1.0285789203696801E-2</v>
      </c>
      <c r="M353">
        <v>1.32470212025586E-2</v>
      </c>
      <c r="N353">
        <v>1.6271750474353301E-2</v>
      </c>
      <c r="O353">
        <v>1.6726118292850901E-2</v>
      </c>
      <c r="P353">
        <v>0.87805268085714105</v>
      </c>
      <c r="Q353">
        <v>0.94934860527162601</v>
      </c>
      <c r="R353">
        <v>0.96902172691438804</v>
      </c>
      <c r="S353">
        <v>0.96775413510242403</v>
      </c>
      <c r="T353">
        <v>0.98389226114095896</v>
      </c>
      <c r="U353">
        <v>0.973910525083164</v>
      </c>
      <c r="V353">
        <v>0.94353549737476805</v>
      </c>
      <c r="W353" t="s">
        <v>68</v>
      </c>
      <c r="X353" s="27" t="s">
        <v>26</v>
      </c>
      <c r="Y353">
        <f t="shared" si="15"/>
        <v>1.5182542407825841E-2</v>
      </c>
      <c r="Z353">
        <f t="shared" si="16"/>
        <v>0.95221649024920996</v>
      </c>
      <c r="AA353">
        <f t="shared" si="17"/>
        <v>283.79298593429814</v>
      </c>
    </row>
    <row r="354" spans="1:27" x14ac:dyDescent="0.3">
      <c r="A354" s="28">
        <v>45258.875489444443</v>
      </c>
      <c r="B354">
        <v>284.4638671875</v>
      </c>
      <c r="C354">
        <v>291.830322265625</v>
      </c>
      <c r="D354">
        <v>286.62841796875</v>
      </c>
      <c r="E354">
        <v>285.65142440795898</v>
      </c>
      <c r="F354">
        <v>289.107177734375</v>
      </c>
      <c r="G354">
        <v>290.294189453125</v>
      </c>
      <c r="H354">
        <v>286.27056884765602</v>
      </c>
      <c r="I354">
        <v>3.0679300234332602E-2</v>
      </c>
      <c r="J354">
        <v>1.5661003149194899E-2</v>
      </c>
      <c r="K354">
        <v>9.9257235595997997E-3</v>
      </c>
      <c r="L354">
        <v>9.3804166218908001E-3</v>
      </c>
      <c r="M354">
        <v>1.40092195945594E-2</v>
      </c>
      <c r="N354">
        <v>1.32353500417225E-2</v>
      </c>
      <c r="O354">
        <v>1.5424089597979199E-2</v>
      </c>
      <c r="P354">
        <v>0.83898064623651103</v>
      </c>
      <c r="Q354">
        <v>0.95273251064708797</v>
      </c>
      <c r="R354">
        <v>0.97541607549837395</v>
      </c>
      <c r="S354">
        <v>0.96331907629625801</v>
      </c>
      <c r="T354">
        <v>0.98540400222615199</v>
      </c>
      <c r="U354">
        <v>0.98287437100206798</v>
      </c>
      <c r="V354">
        <v>0.95262625289591996</v>
      </c>
      <c r="W354" t="s">
        <v>68</v>
      </c>
      <c r="X354" s="27" t="s">
        <v>26</v>
      </c>
      <c r="Y354">
        <f t="shared" si="15"/>
        <v>1.5473586114182742E-2</v>
      </c>
      <c r="Z354">
        <f t="shared" si="16"/>
        <v>0.95019327640033868</v>
      </c>
      <c r="AA354">
        <f t="shared" si="17"/>
        <v>287.74942398071283</v>
      </c>
    </row>
    <row r="355" spans="1:27" x14ac:dyDescent="0.3">
      <c r="A355" s="28">
        <v>45258.87551917824</v>
      </c>
      <c r="B355">
        <v>285.162109375</v>
      </c>
      <c r="C355">
        <v>279.9951171875</v>
      </c>
      <c r="D355">
        <v>302.92364501953102</v>
      </c>
      <c r="E355">
        <v>292.07470703125</v>
      </c>
      <c r="F355">
        <v>284.95263671875</v>
      </c>
      <c r="G355">
        <v>285.23193359375</v>
      </c>
      <c r="H355">
        <v>285.22320556640602</v>
      </c>
      <c r="I355">
        <v>2.8991670395605899E-2</v>
      </c>
      <c r="J355">
        <v>2.0588446438904399E-2</v>
      </c>
      <c r="K355">
        <v>1.17718875979757E-2</v>
      </c>
      <c r="L355">
        <v>9.7975068689976994E-3</v>
      </c>
      <c r="M355">
        <v>1.6670744753477001E-2</v>
      </c>
      <c r="N355">
        <v>1.6865840322191801E-2</v>
      </c>
      <c r="O355">
        <v>1.40740373485737E-2</v>
      </c>
      <c r="P355">
        <v>0.84262928107173296</v>
      </c>
      <c r="Q355">
        <v>0.90629088526521495</v>
      </c>
      <c r="R355">
        <v>0.972250645121019</v>
      </c>
      <c r="S355">
        <v>0.94892398928366095</v>
      </c>
      <c r="T355">
        <v>0.98058889134416904</v>
      </c>
      <c r="U355">
        <v>0.98249139940628005</v>
      </c>
      <c r="V355">
        <v>0.95813225443457395</v>
      </c>
      <c r="W355" t="s">
        <v>68</v>
      </c>
      <c r="X355" s="27" t="s">
        <v>26</v>
      </c>
      <c r="Y355">
        <f t="shared" si="15"/>
        <v>1.6965733389389458E-2</v>
      </c>
      <c r="Z355">
        <f t="shared" si="16"/>
        <v>0.94161533513237861</v>
      </c>
      <c r="AA355">
        <f t="shared" si="17"/>
        <v>287.93762207031244</v>
      </c>
    </row>
    <row r="356" spans="1:27" x14ac:dyDescent="0.3">
      <c r="A356" s="28">
        <v>45258.875534050923</v>
      </c>
      <c r="B356">
        <v>286.06109619140602</v>
      </c>
      <c r="C356">
        <v>284.74534606933503</v>
      </c>
      <c r="D356">
        <v>283.3466796875</v>
      </c>
      <c r="E356">
        <v>285.65087890625</v>
      </c>
      <c r="F356">
        <v>285.685791015625</v>
      </c>
      <c r="G356">
        <v>278.5986328125</v>
      </c>
      <c r="H356">
        <v>287.396484375</v>
      </c>
      <c r="I356">
        <v>2.5237292128164401E-2</v>
      </c>
      <c r="J356">
        <v>1.5074771171572399E-2</v>
      </c>
      <c r="K356">
        <v>1.2983471563326E-2</v>
      </c>
      <c r="L356">
        <v>1.25337849367187E-2</v>
      </c>
      <c r="M356">
        <v>1.36325887450314E-2</v>
      </c>
      <c r="N356">
        <v>1.5424385995338E-2</v>
      </c>
      <c r="O356">
        <v>2.21687010628604E-2</v>
      </c>
      <c r="P356">
        <v>0.88382167223383001</v>
      </c>
      <c r="Q356">
        <v>0.96103581886260503</v>
      </c>
      <c r="R356">
        <v>0.97290831176134096</v>
      </c>
      <c r="S356">
        <v>0.962250107801225</v>
      </c>
      <c r="T356">
        <v>0.96785877926278996</v>
      </c>
      <c r="U356">
        <v>0.97610308161307402</v>
      </c>
      <c r="V356">
        <v>0.90088562569730402</v>
      </c>
      <c r="W356" t="s">
        <v>68</v>
      </c>
      <c r="X356" s="27" t="s">
        <v>26</v>
      </c>
      <c r="Y356">
        <f t="shared" si="15"/>
        <v>1.6722142229001615E-2</v>
      </c>
      <c r="Z356">
        <f t="shared" si="16"/>
        <v>0.94640905674745268</v>
      </c>
      <c r="AA356">
        <f t="shared" si="17"/>
        <v>284.49784415108803</v>
      </c>
    </row>
    <row r="357" spans="1:27" x14ac:dyDescent="0.3">
      <c r="A357" s="28">
        <v>45258.875548923614</v>
      </c>
      <c r="B357">
        <v>286.48240900124</v>
      </c>
      <c r="C357">
        <v>279.85546875</v>
      </c>
      <c r="D357">
        <v>283.27685546875</v>
      </c>
      <c r="E357">
        <v>285.58541870117102</v>
      </c>
      <c r="F357">
        <v>283.69580078125</v>
      </c>
      <c r="G357">
        <v>288.44384765625</v>
      </c>
      <c r="H357">
        <v>287.396484375</v>
      </c>
      <c r="I357">
        <v>2.4825192141561699E-2</v>
      </c>
      <c r="J357">
        <v>1.4412731244413999E-2</v>
      </c>
      <c r="K357">
        <v>1.1251868557882599E-2</v>
      </c>
      <c r="L357">
        <v>9.4354862350038999E-3</v>
      </c>
      <c r="M357">
        <v>1.2587036266523599E-2</v>
      </c>
      <c r="N357">
        <v>1.39801538714498E-2</v>
      </c>
      <c r="O357">
        <v>2.21687010628604E-2</v>
      </c>
      <c r="P357">
        <v>0.88184393989838505</v>
      </c>
      <c r="Q357">
        <v>0.95648771449566194</v>
      </c>
      <c r="R357">
        <v>0.97273326754697198</v>
      </c>
      <c r="S357">
        <v>0.97205893230875895</v>
      </c>
      <c r="T357">
        <v>0.98424947170598498</v>
      </c>
      <c r="U357">
        <v>0.98415626321824901</v>
      </c>
      <c r="V357">
        <v>0.90088562569730402</v>
      </c>
      <c r="W357" t="s">
        <v>68</v>
      </c>
      <c r="X357" s="27" t="s">
        <v>26</v>
      </c>
      <c r="Y357">
        <f t="shared" si="15"/>
        <v>1.5523024197099427E-2</v>
      </c>
      <c r="Z357">
        <f t="shared" si="16"/>
        <v>0.95034503069590237</v>
      </c>
      <c r="AA357">
        <f t="shared" si="17"/>
        <v>284.962326390523</v>
      </c>
    </row>
    <row r="358" spans="1:27" x14ac:dyDescent="0.3">
      <c r="A358" s="28">
        <v>45258.875548923614</v>
      </c>
      <c r="B358">
        <v>285.3017578125</v>
      </c>
      <c r="C358">
        <v>279.85546875</v>
      </c>
      <c r="D358">
        <v>285.99952591818101</v>
      </c>
      <c r="E358">
        <v>285.23193359375</v>
      </c>
      <c r="F358">
        <v>284.81298828125</v>
      </c>
      <c r="G358">
        <v>287.93762207031199</v>
      </c>
      <c r="H358">
        <v>285.09228515625</v>
      </c>
      <c r="I358">
        <v>2.6008559689937101E-2</v>
      </c>
      <c r="J358">
        <v>1.2456063251885301E-2</v>
      </c>
      <c r="K358">
        <v>1.6114194939239001E-2</v>
      </c>
      <c r="L358">
        <v>1.0325664658822099E-2</v>
      </c>
      <c r="M358">
        <v>1.43571238329892E-2</v>
      </c>
      <c r="N358">
        <v>1.5264028166763101E-2</v>
      </c>
      <c r="O358">
        <v>1.6466781850212001E-2</v>
      </c>
      <c r="P358">
        <v>0.87581261989829295</v>
      </c>
      <c r="Q358">
        <v>0.97929563762055405</v>
      </c>
      <c r="R358">
        <v>0.95109939919245801</v>
      </c>
      <c r="S358">
        <v>0.95657399463399195</v>
      </c>
      <c r="T358">
        <v>0.97962593992146396</v>
      </c>
      <c r="U358">
        <v>0.98430512436251005</v>
      </c>
      <c r="V358">
        <v>0.94186984318502498</v>
      </c>
      <c r="W358" t="s">
        <v>68</v>
      </c>
      <c r="X358" s="27" t="s">
        <v>26</v>
      </c>
      <c r="Y358">
        <f t="shared" si="15"/>
        <v>1.5856059484263975E-2</v>
      </c>
      <c r="Z358">
        <f t="shared" si="16"/>
        <v>0.95265465125918503</v>
      </c>
      <c r="AA358">
        <f t="shared" si="17"/>
        <v>284.89022594032042</v>
      </c>
    </row>
    <row r="359" spans="1:27" x14ac:dyDescent="0.3">
      <c r="A359" s="28">
        <v>45258.875578483799</v>
      </c>
      <c r="B359">
        <v>285.62181907631299</v>
      </c>
      <c r="C359">
        <v>286</v>
      </c>
      <c r="D359">
        <v>287.710693359375</v>
      </c>
      <c r="E359">
        <v>286.34912109375</v>
      </c>
      <c r="F359">
        <v>283.15466308593699</v>
      </c>
      <c r="G359">
        <v>286.837890625</v>
      </c>
      <c r="H359">
        <v>285.65087890625</v>
      </c>
      <c r="I359">
        <v>2.5379364244063601E-2</v>
      </c>
      <c r="J359">
        <v>1.7954777818634301E-2</v>
      </c>
      <c r="K359">
        <v>9.3905967757784998E-3</v>
      </c>
      <c r="L359">
        <v>1.29915354330355E-2</v>
      </c>
      <c r="M359">
        <v>1.4997389890796299E-2</v>
      </c>
      <c r="N359">
        <v>1.5785060349486301E-2</v>
      </c>
      <c r="O359">
        <v>1.11742221783112E-2</v>
      </c>
      <c r="P359">
        <v>0.86895769120339905</v>
      </c>
      <c r="Q359">
        <v>0.92661236831037996</v>
      </c>
      <c r="R359">
        <v>0.977916085722771</v>
      </c>
      <c r="S359">
        <v>0.97290629593396005</v>
      </c>
      <c r="T359">
        <v>0.96543766095401595</v>
      </c>
      <c r="U359">
        <v>0.98496537934389605</v>
      </c>
      <c r="V359">
        <v>0.97041669983337397</v>
      </c>
      <c r="W359" t="s">
        <v>68</v>
      </c>
      <c r="X359" s="27" t="s">
        <v>27</v>
      </c>
      <c r="Y359">
        <f t="shared" si="15"/>
        <v>1.5381849527157957E-2</v>
      </c>
      <c r="Z359">
        <f t="shared" si="16"/>
        <v>0.95245888304311355</v>
      </c>
      <c r="AA359">
        <f t="shared" si="17"/>
        <v>285.90358087808926</v>
      </c>
    </row>
    <row r="360" spans="1:27" x14ac:dyDescent="0.3">
      <c r="A360" s="28">
        <v>45258.875593530094</v>
      </c>
      <c r="B360">
        <v>286.837890625</v>
      </c>
      <c r="C360">
        <v>299.860107421875</v>
      </c>
      <c r="D360">
        <v>285.79052734375</v>
      </c>
      <c r="E360">
        <v>286.20947265625</v>
      </c>
      <c r="F360">
        <v>286.50622558593699</v>
      </c>
      <c r="G360">
        <v>285.37158203125</v>
      </c>
      <c r="H360">
        <v>281.74072265625</v>
      </c>
      <c r="I360">
        <v>1.32928016479878E-2</v>
      </c>
      <c r="J360">
        <v>1.93429776664584E-2</v>
      </c>
      <c r="K360">
        <v>1.46290860614341E-2</v>
      </c>
      <c r="L360">
        <v>1.7667443599348999E-2</v>
      </c>
      <c r="M360">
        <v>1.5367779399673501E-2</v>
      </c>
      <c r="N360">
        <v>2.6328919591160502E-2</v>
      </c>
      <c r="O360">
        <v>1.13622231011547E-2</v>
      </c>
      <c r="P360">
        <v>0.96667348514680895</v>
      </c>
      <c r="Q360">
        <v>0.93192289561564401</v>
      </c>
      <c r="R360">
        <v>0.94883156532202995</v>
      </c>
      <c r="S360">
        <v>0.94852901972061798</v>
      </c>
      <c r="T360">
        <v>0.93642678471017804</v>
      </c>
      <c r="U360">
        <v>0.80496403521114901</v>
      </c>
      <c r="V360">
        <v>0.98127351030596999</v>
      </c>
      <c r="W360" t="s">
        <v>68</v>
      </c>
      <c r="X360" s="27" t="s">
        <v>27</v>
      </c>
      <c r="Y360">
        <f t="shared" si="15"/>
        <v>1.6855890152459717E-2</v>
      </c>
      <c r="Z360">
        <f t="shared" si="16"/>
        <v>0.93123161371891394</v>
      </c>
      <c r="AA360">
        <f t="shared" si="17"/>
        <v>287.47378976004455</v>
      </c>
    </row>
    <row r="361" spans="1:27" x14ac:dyDescent="0.3">
      <c r="A361" s="28">
        <v>45258.875622893516</v>
      </c>
      <c r="B361">
        <v>288.18200683593699</v>
      </c>
      <c r="C361">
        <v>282.99755859375</v>
      </c>
      <c r="D361">
        <v>282.334228515625</v>
      </c>
      <c r="E361">
        <v>286.9775390625</v>
      </c>
      <c r="F361">
        <v>299.5458984375</v>
      </c>
      <c r="G361">
        <v>284.987548828125</v>
      </c>
      <c r="H361">
        <v>289.42138671875</v>
      </c>
      <c r="I361">
        <v>2.673813071005E-2</v>
      </c>
      <c r="J361">
        <v>1.9536257356693499E-2</v>
      </c>
      <c r="K361">
        <v>8.9459916173962994E-3</v>
      </c>
      <c r="L361">
        <v>1.8627381736410101E-2</v>
      </c>
      <c r="M361">
        <v>1.86292367197297E-2</v>
      </c>
      <c r="N361">
        <v>2.6969684719159601E-2</v>
      </c>
      <c r="O361">
        <v>2.57351578419357E-2</v>
      </c>
      <c r="P361">
        <v>0.83092315968772501</v>
      </c>
      <c r="Q361">
        <v>0.94261881208815201</v>
      </c>
      <c r="R361">
        <v>0.98175628544749505</v>
      </c>
      <c r="S361">
        <v>0.924672757658071</v>
      </c>
      <c r="T361">
        <v>0.92686691444258096</v>
      </c>
      <c r="U361">
        <v>0.84118979390763304</v>
      </c>
      <c r="V361">
        <v>0.85516277506799798</v>
      </c>
      <c r="W361" t="s">
        <v>68</v>
      </c>
      <c r="X361" s="27" t="s">
        <v>27</v>
      </c>
      <c r="Y361">
        <f t="shared" si="15"/>
        <v>2.0740262957339273E-2</v>
      </c>
      <c r="Z361">
        <f t="shared" si="16"/>
        <v>0.90045578547137939</v>
      </c>
      <c r="AA361">
        <f t="shared" si="17"/>
        <v>287.77802385602672</v>
      </c>
    </row>
    <row r="362" spans="1:27" x14ac:dyDescent="0.3">
      <c r="A362" s="28">
        <v>45258.875622893516</v>
      </c>
      <c r="B362">
        <v>287.88525390625</v>
      </c>
      <c r="C362">
        <v>282.99755859375</v>
      </c>
      <c r="D362">
        <v>284.359130859375</v>
      </c>
      <c r="E362">
        <v>287.2568359375</v>
      </c>
      <c r="F362">
        <v>287.640869140625</v>
      </c>
      <c r="G362">
        <v>284.53369140625</v>
      </c>
      <c r="H362">
        <v>334.4580078125</v>
      </c>
      <c r="I362">
        <v>2.41242922190479E-2</v>
      </c>
      <c r="J362">
        <v>1.9536257356693499E-2</v>
      </c>
      <c r="K362">
        <v>9.6282782989492999E-3</v>
      </c>
      <c r="L362">
        <v>1.69232060954379E-2</v>
      </c>
      <c r="M362">
        <v>1.99924440412463E-2</v>
      </c>
      <c r="N362">
        <v>3.0096878312120601E-2</v>
      </c>
      <c r="O362">
        <v>2.9700690086556798E-2</v>
      </c>
      <c r="P362">
        <v>0.85315393673903095</v>
      </c>
      <c r="Q362">
        <v>0.94261881208815201</v>
      </c>
      <c r="R362">
        <v>0.978767940033616</v>
      </c>
      <c r="S362">
        <v>0.909746729907976</v>
      </c>
      <c r="T362">
        <v>0.93758067779184295</v>
      </c>
      <c r="U362">
        <v>0.83544440928555996</v>
      </c>
      <c r="V362">
        <v>0.80343770941717396</v>
      </c>
      <c r="W362" t="s">
        <v>68</v>
      </c>
      <c r="X362" s="27" t="s">
        <v>27</v>
      </c>
      <c r="Y362">
        <f t="shared" si="15"/>
        <v>2.1428863772864615E-2</v>
      </c>
      <c r="Z362">
        <f t="shared" si="16"/>
        <v>0.89439288789476445</v>
      </c>
      <c r="AA362">
        <f t="shared" si="17"/>
        <v>292.73304966517856</v>
      </c>
    </row>
    <row r="363" spans="1:27" x14ac:dyDescent="0.3">
      <c r="A363" s="28">
        <v>45258.87565224537</v>
      </c>
      <c r="B363">
        <v>285.93890380859301</v>
      </c>
      <c r="C363">
        <v>281.251953125</v>
      </c>
      <c r="D363">
        <v>285.86907958984301</v>
      </c>
      <c r="E363">
        <v>279.1572265625</v>
      </c>
      <c r="F363">
        <v>295.00732421875</v>
      </c>
      <c r="G363">
        <v>283.18957519531199</v>
      </c>
      <c r="H363">
        <v>288.6533203125</v>
      </c>
      <c r="I363">
        <v>2.30703248920665E-2</v>
      </c>
      <c r="J363">
        <v>1.9322537084367299E-2</v>
      </c>
      <c r="K363">
        <v>1.4780286325032E-2</v>
      </c>
      <c r="L363">
        <v>2.02501523232952E-2</v>
      </c>
      <c r="M363">
        <v>2.3211663062264201E-2</v>
      </c>
      <c r="N363">
        <v>2.8430548757682798E-2</v>
      </c>
      <c r="O363">
        <v>2.6419141653882601E-2</v>
      </c>
      <c r="P363">
        <v>0.886600728056123</v>
      </c>
      <c r="Q363">
        <v>0.91422557898081402</v>
      </c>
      <c r="R363">
        <v>0.96014223153039102</v>
      </c>
      <c r="S363">
        <v>0.88640259761078499</v>
      </c>
      <c r="T363">
        <v>0.92108343388457303</v>
      </c>
      <c r="U363">
        <v>0.83831995586100405</v>
      </c>
      <c r="V363">
        <v>0.849159024142357</v>
      </c>
      <c r="W363" t="s">
        <v>68</v>
      </c>
      <c r="X363" s="27" t="s">
        <v>27</v>
      </c>
      <c r="Y363">
        <f t="shared" si="15"/>
        <v>2.2212093442655796E-2</v>
      </c>
      <c r="Z363">
        <f t="shared" si="16"/>
        <v>0.89370479286657811</v>
      </c>
      <c r="AA363">
        <f t="shared" si="17"/>
        <v>285.58105468749972</v>
      </c>
    </row>
    <row r="364" spans="1:27" x14ac:dyDescent="0.3">
      <c r="A364" s="28">
        <v>45258.875681631944</v>
      </c>
      <c r="B364">
        <v>287.2568359375</v>
      </c>
      <c r="C364">
        <v>288.44384765625</v>
      </c>
      <c r="D364">
        <v>285.65087890625</v>
      </c>
      <c r="E364">
        <v>284.72570800781199</v>
      </c>
      <c r="F364">
        <v>290.852783203125</v>
      </c>
      <c r="G364">
        <v>283.18957519531199</v>
      </c>
      <c r="H364">
        <v>304.0146484375</v>
      </c>
      <c r="I364">
        <v>2.49068070354704E-2</v>
      </c>
      <c r="J364">
        <v>1.5498368196352599E-2</v>
      </c>
      <c r="K364">
        <v>1.22098552473564E-2</v>
      </c>
      <c r="L364">
        <v>1.8223234023736101E-2</v>
      </c>
      <c r="M364">
        <v>1.53365633912655E-2</v>
      </c>
      <c r="N364">
        <v>2.8430548757682798E-2</v>
      </c>
      <c r="O364">
        <v>2.84297780172851E-2</v>
      </c>
      <c r="P364">
        <v>0.85490421616394496</v>
      </c>
      <c r="Q364">
        <v>0.94347572294174797</v>
      </c>
      <c r="R364">
        <v>0.963753457830266</v>
      </c>
      <c r="S364">
        <v>0.94849067337945003</v>
      </c>
      <c r="T364">
        <v>0.92469309168528102</v>
      </c>
      <c r="U364">
        <v>0.83831995586100405</v>
      </c>
      <c r="V364">
        <v>0.83967316671339998</v>
      </c>
      <c r="W364" t="s">
        <v>68</v>
      </c>
      <c r="X364" s="27" t="s">
        <v>27</v>
      </c>
      <c r="Y364">
        <f t="shared" si="15"/>
        <v>2.0433593524164129E-2</v>
      </c>
      <c r="Z364">
        <f t="shared" si="16"/>
        <v>0.90190146922501335</v>
      </c>
      <c r="AA364">
        <f t="shared" si="17"/>
        <v>289.16203962053561</v>
      </c>
    </row>
    <row r="365" spans="1:27" x14ac:dyDescent="0.3">
      <c r="A365" s="28">
        <v>45258.875681631944</v>
      </c>
      <c r="B365">
        <v>284.32421875</v>
      </c>
      <c r="C365">
        <v>288.44384765625</v>
      </c>
      <c r="D365">
        <v>286.19201660156199</v>
      </c>
      <c r="E365">
        <v>285.965087890625</v>
      </c>
      <c r="F365">
        <v>284.39404296875</v>
      </c>
      <c r="G365">
        <v>288.02490234375</v>
      </c>
      <c r="H365">
        <v>307.71533203125</v>
      </c>
      <c r="I365">
        <v>2.3700401522746599E-2</v>
      </c>
      <c r="J365">
        <v>1.5498368196352599E-2</v>
      </c>
      <c r="K365">
        <v>8.7731586433549003E-3</v>
      </c>
      <c r="L365">
        <v>1.9718591403643199E-2</v>
      </c>
      <c r="M365">
        <v>2.5451340500703901E-2</v>
      </c>
      <c r="N365">
        <v>2.4621498266200401E-2</v>
      </c>
      <c r="O365">
        <v>2.57440272963704E-2</v>
      </c>
      <c r="P365">
        <v>0.874242528969847</v>
      </c>
      <c r="Q365">
        <v>0.94347572294174797</v>
      </c>
      <c r="R365">
        <v>0.97987320228846597</v>
      </c>
      <c r="S365">
        <v>0.87397883265351695</v>
      </c>
      <c r="T365">
        <v>0.91919307532434102</v>
      </c>
      <c r="U365">
        <v>0.88017066011440304</v>
      </c>
      <c r="V365">
        <v>0.86559821064369902</v>
      </c>
      <c r="W365" t="s">
        <v>68</v>
      </c>
      <c r="X365" s="27" t="s">
        <v>27</v>
      </c>
      <c r="Y365">
        <f t="shared" si="15"/>
        <v>2.0501055118481715E-2</v>
      </c>
      <c r="Z365">
        <f t="shared" si="16"/>
        <v>0.90521889041943149</v>
      </c>
      <c r="AA365">
        <f t="shared" si="17"/>
        <v>289.294206891741</v>
      </c>
    </row>
    <row r="366" spans="1:27" x14ac:dyDescent="0.3">
      <c r="A366" s="28">
        <v>45258.875710810185</v>
      </c>
      <c r="B366">
        <v>286.12219238281199</v>
      </c>
      <c r="C366">
        <v>286.20947265625</v>
      </c>
      <c r="D366">
        <v>286.9775390625</v>
      </c>
      <c r="E366">
        <v>287.2568359375</v>
      </c>
      <c r="F366">
        <v>285.41085815429602</v>
      </c>
      <c r="G366">
        <v>289.456298828125</v>
      </c>
      <c r="H366">
        <v>296.12451171875</v>
      </c>
      <c r="I366">
        <v>2.36262703928075E-2</v>
      </c>
      <c r="J366">
        <v>2.3081635909447999E-2</v>
      </c>
      <c r="K366">
        <v>1.4686945448633301E-2</v>
      </c>
      <c r="L366">
        <v>2.4127154540083399E-2</v>
      </c>
      <c r="M366">
        <v>1.54584262630475E-2</v>
      </c>
      <c r="N366">
        <v>1.8756266523961299E-2</v>
      </c>
      <c r="O366">
        <v>2.65794739849749E-2</v>
      </c>
      <c r="P366">
        <v>0.86794282813917401</v>
      </c>
      <c r="Q366">
        <v>0.91998930926247002</v>
      </c>
      <c r="R366">
        <v>0.96465007492245103</v>
      </c>
      <c r="S366">
        <v>0.950662431451467</v>
      </c>
      <c r="T366">
        <v>0.88337909239614598</v>
      </c>
      <c r="U366">
        <v>0.91914899624822699</v>
      </c>
      <c r="V366">
        <v>0.85921419979910496</v>
      </c>
      <c r="W366" t="s">
        <v>68</v>
      </c>
      <c r="X366" s="27" t="s">
        <v>27</v>
      </c>
      <c r="Y366">
        <f t="shared" si="15"/>
        <v>2.090231043756513E-2</v>
      </c>
      <c r="Z366">
        <f t="shared" si="16"/>
        <v>0.90928384745986279</v>
      </c>
      <c r="AA366">
        <f t="shared" si="17"/>
        <v>288.22252982003329</v>
      </c>
    </row>
    <row r="367" spans="1:27" x14ac:dyDescent="0.3">
      <c r="A367" s="28">
        <v>45258.875725497688</v>
      </c>
      <c r="B367">
        <v>286.77243041992102</v>
      </c>
      <c r="C367">
        <v>297.0322265625</v>
      </c>
      <c r="D367">
        <v>285.127197265625</v>
      </c>
      <c r="E367">
        <v>285.94763183593699</v>
      </c>
      <c r="F367">
        <v>286.1396484375</v>
      </c>
      <c r="G367">
        <v>285.127197265625</v>
      </c>
      <c r="H367">
        <v>289.4912109375</v>
      </c>
      <c r="I367">
        <v>2.1757428634708299E-2</v>
      </c>
      <c r="J367">
        <v>1.9466241638197799E-2</v>
      </c>
      <c r="K367">
        <v>9.0887324636178008E-3</v>
      </c>
      <c r="L367">
        <v>2.3585656373743401E-2</v>
      </c>
      <c r="M367">
        <v>2.1364602694578801E-2</v>
      </c>
      <c r="N367">
        <v>2.7823670846517299E-2</v>
      </c>
      <c r="O367">
        <v>2.7176697494047601E-2</v>
      </c>
      <c r="P367">
        <v>0.89350396842140201</v>
      </c>
      <c r="Q367">
        <v>0.93988293106313003</v>
      </c>
      <c r="R367">
        <v>0.982758693687667</v>
      </c>
      <c r="S367">
        <v>0.90329964520588102</v>
      </c>
      <c r="T367">
        <v>0.88640615449755999</v>
      </c>
      <c r="U367">
        <v>0.860705609900973</v>
      </c>
      <c r="V367">
        <v>0.84724171219229805</v>
      </c>
      <c r="W367" t="s">
        <v>68</v>
      </c>
      <c r="X367" s="27" t="s">
        <v>27</v>
      </c>
      <c r="Y367">
        <f t="shared" si="15"/>
        <v>2.1466147163630146E-2</v>
      </c>
      <c r="Z367">
        <f t="shared" si="16"/>
        <v>0.9019712449955587</v>
      </c>
      <c r="AA367">
        <f t="shared" si="17"/>
        <v>287.94822038922973</v>
      </c>
    </row>
    <row r="368" spans="1:27" x14ac:dyDescent="0.3">
      <c r="A368" s="28">
        <v>45258.875754502318</v>
      </c>
      <c r="B368">
        <v>285.685791015625</v>
      </c>
      <c r="C368">
        <v>285.5810546875</v>
      </c>
      <c r="D368">
        <v>286</v>
      </c>
      <c r="E368">
        <v>286.9775390625</v>
      </c>
      <c r="F368">
        <v>287.18701171875</v>
      </c>
      <c r="G368">
        <v>286.48876953125</v>
      </c>
      <c r="H368">
        <v>288.58349609375</v>
      </c>
      <c r="I368">
        <v>2.1869841887994901E-2</v>
      </c>
      <c r="J368">
        <v>1.87751293163568E-2</v>
      </c>
      <c r="K368">
        <v>1.4626290093750501E-2</v>
      </c>
      <c r="L368">
        <v>1.83420424177313E-2</v>
      </c>
      <c r="M368">
        <v>1.40050552778267E-2</v>
      </c>
      <c r="N368">
        <v>2.2324236053604899E-2</v>
      </c>
      <c r="O368">
        <v>2.7914095274052E-2</v>
      </c>
      <c r="P368">
        <v>0.90025969586709498</v>
      </c>
      <c r="Q368">
        <v>0.93546808839943796</v>
      </c>
      <c r="R368">
        <v>0.95939446343992196</v>
      </c>
      <c r="S368">
        <v>0.95440393107418997</v>
      </c>
      <c r="T368">
        <v>0.93057694364578403</v>
      </c>
      <c r="U368">
        <v>0.88797139480504195</v>
      </c>
      <c r="V368">
        <v>0.83990423349891596</v>
      </c>
      <c r="W368" t="s">
        <v>68</v>
      </c>
      <c r="X368" s="27" t="s">
        <v>27</v>
      </c>
      <c r="Y368">
        <f t="shared" si="15"/>
        <v>1.96938129030453E-2</v>
      </c>
      <c r="Z368">
        <f t="shared" si="16"/>
        <v>0.91542553581862673</v>
      </c>
      <c r="AA368">
        <f t="shared" si="17"/>
        <v>286.64338030133928</v>
      </c>
    </row>
    <row r="369" spans="1:27" x14ac:dyDescent="0.3">
      <c r="A369" s="28">
        <v>45258.875768993057</v>
      </c>
      <c r="B369">
        <v>289.3515625</v>
      </c>
      <c r="C369">
        <v>268.19482421875</v>
      </c>
      <c r="D369">
        <v>283.521240234375</v>
      </c>
      <c r="E369">
        <v>286.20947265625</v>
      </c>
      <c r="F369">
        <v>285.755615234375</v>
      </c>
      <c r="G369">
        <v>285.25811767578102</v>
      </c>
      <c r="H369">
        <v>300.348876953125</v>
      </c>
      <c r="I369">
        <v>2.3561237183923601E-2</v>
      </c>
      <c r="J369">
        <v>1.5044530389461601E-2</v>
      </c>
      <c r="K369">
        <v>8.0301013328542992E-3</v>
      </c>
      <c r="L369">
        <v>1.51015560392023E-2</v>
      </c>
      <c r="M369">
        <v>2.03685793831457E-2</v>
      </c>
      <c r="N369">
        <v>2.3737063149824201E-2</v>
      </c>
      <c r="O369">
        <v>2.6113816106801101E-2</v>
      </c>
      <c r="P369">
        <v>0.89420937855717397</v>
      </c>
      <c r="Q369">
        <v>0.95604345521863099</v>
      </c>
      <c r="R369">
        <v>0.98346548704615899</v>
      </c>
      <c r="S369">
        <v>0.91103305700480797</v>
      </c>
      <c r="T369">
        <v>0.94839453013797803</v>
      </c>
      <c r="U369">
        <v>0.87871756074409502</v>
      </c>
      <c r="V369">
        <v>0.87267964710721602</v>
      </c>
      <c r="W369" t="s">
        <v>68</v>
      </c>
      <c r="X369" s="27" t="s">
        <v>27</v>
      </c>
      <c r="Y369">
        <f t="shared" si="15"/>
        <v>1.8850983369316114E-2</v>
      </c>
      <c r="Z369">
        <f t="shared" si="16"/>
        <v>0.92064901654515141</v>
      </c>
      <c r="AA369">
        <f t="shared" si="17"/>
        <v>285.51995849609369</v>
      </c>
    </row>
    <row r="370" spans="1:27" x14ac:dyDescent="0.3">
      <c r="A370" s="28">
        <v>45258.875797997687</v>
      </c>
      <c r="B370">
        <v>285.5810546875</v>
      </c>
      <c r="C370">
        <v>284.85753262330297</v>
      </c>
      <c r="D370">
        <v>290.923698425292</v>
      </c>
      <c r="E370">
        <v>286.4189453125</v>
      </c>
      <c r="F370">
        <v>283.97509765625</v>
      </c>
      <c r="G370">
        <v>286.85154471277701</v>
      </c>
      <c r="H370">
        <v>292.668212890625</v>
      </c>
      <c r="I370">
        <v>2.13007577659956E-2</v>
      </c>
      <c r="J370">
        <v>1.9936419963012299E-2</v>
      </c>
      <c r="K370">
        <v>8.2316786350671006E-3</v>
      </c>
      <c r="L370">
        <v>2.2304426902496E-2</v>
      </c>
      <c r="M370">
        <v>2.4441687768011099E-2</v>
      </c>
      <c r="N370">
        <v>3.1422179262587502E-2</v>
      </c>
      <c r="O370">
        <v>2.9497982212750799E-2</v>
      </c>
      <c r="P370">
        <v>0.90222347591131402</v>
      </c>
      <c r="Q370">
        <v>0.92015434963268095</v>
      </c>
      <c r="R370">
        <v>0.98318871039661604</v>
      </c>
      <c r="S370">
        <v>0.88325951912066303</v>
      </c>
      <c r="T370">
        <v>0.90159566382318601</v>
      </c>
      <c r="U370">
        <v>0.82135594003587298</v>
      </c>
      <c r="V370">
        <v>0.78563286510735897</v>
      </c>
      <c r="W370" t="s">
        <v>68</v>
      </c>
      <c r="X370" s="27" t="s">
        <v>27</v>
      </c>
      <c r="Y370">
        <f t="shared" si="15"/>
        <v>2.244787607284577E-2</v>
      </c>
      <c r="Z370">
        <f t="shared" si="16"/>
        <v>0.88534436057538446</v>
      </c>
      <c r="AA370">
        <f t="shared" si="17"/>
        <v>287.3251551868924</v>
      </c>
    </row>
    <row r="371" spans="1:27" x14ac:dyDescent="0.3">
      <c r="A371" s="28">
        <v>45258.875812500002</v>
      </c>
      <c r="B371">
        <v>284.7431640625</v>
      </c>
      <c r="C371">
        <v>280.43151855468699</v>
      </c>
      <c r="D371">
        <v>291.97869873046801</v>
      </c>
      <c r="E371">
        <v>286.9775390625</v>
      </c>
      <c r="F371">
        <v>299.8251953125</v>
      </c>
      <c r="G371">
        <v>284.498779296875</v>
      </c>
      <c r="H371">
        <v>305.4111328125</v>
      </c>
      <c r="I371">
        <v>2.3397325498290801E-2</v>
      </c>
      <c r="J371">
        <v>1.36468501945048E-2</v>
      </c>
      <c r="K371">
        <v>9.6955111184187995E-3</v>
      </c>
      <c r="L371">
        <v>2.09777842294002E-2</v>
      </c>
      <c r="M371">
        <v>1.9550762367988202E-2</v>
      </c>
      <c r="N371">
        <v>2.5536283169766701E-2</v>
      </c>
      <c r="O371">
        <v>2.9674120000599599E-2</v>
      </c>
      <c r="P371">
        <v>0.87869532293321295</v>
      </c>
      <c r="Q371">
        <v>0.96577355211613203</v>
      </c>
      <c r="R371">
        <v>0.98116456431587495</v>
      </c>
      <c r="S371">
        <v>0.92575203455385302</v>
      </c>
      <c r="T371">
        <v>0.913517134637577</v>
      </c>
      <c r="U371">
        <v>0.86370660693531798</v>
      </c>
      <c r="V371">
        <v>0.79845536208926604</v>
      </c>
      <c r="W371" t="s">
        <v>68</v>
      </c>
      <c r="X371" s="27" t="s">
        <v>27</v>
      </c>
      <c r="Y371">
        <f t="shared" si="15"/>
        <v>2.0354090939852725E-2</v>
      </c>
      <c r="Z371">
        <f t="shared" si="16"/>
        <v>0.9038663682258905</v>
      </c>
      <c r="AA371">
        <f t="shared" si="17"/>
        <v>290.55228969029002</v>
      </c>
    </row>
    <row r="372" spans="1:27" x14ac:dyDescent="0.3">
      <c r="A372" s="28">
        <v>45258.87582681713</v>
      </c>
      <c r="B372">
        <v>285.87780761718699</v>
      </c>
      <c r="C372">
        <v>285.5810546875</v>
      </c>
      <c r="D372">
        <v>286.034912109375</v>
      </c>
      <c r="E372">
        <v>287.431396484375</v>
      </c>
      <c r="F372">
        <v>284.67333984375</v>
      </c>
      <c r="G372">
        <v>286.9775390625</v>
      </c>
      <c r="H372">
        <v>321.8896484375</v>
      </c>
      <c r="I372">
        <v>2.40599178668751E-2</v>
      </c>
      <c r="J372">
        <v>1.7385065576246202E-2</v>
      </c>
      <c r="K372">
        <v>1.14705460626294E-2</v>
      </c>
      <c r="L372">
        <v>1.7477119587069E-2</v>
      </c>
      <c r="M372">
        <v>1.6640446450639401E-2</v>
      </c>
      <c r="N372">
        <v>2.8814975103507699E-2</v>
      </c>
      <c r="O372">
        <v>2.5677438217831899E-2</v>
      </c>
      <c r="P372">
        <v>0.86810472090373902</v>
      </c>
      <c r="Q372">
        <v>0.95206201313164196</v>
      </c>
      <c r="R372">
        <v>0.97334280971969001</v>
      </c>
      <c r="S372">
        <v>0.95026404795350405</v>
      </c>
      <c r="T372">
        <v>0.92939773552791605</v>
      </c>
      <c r="U372">
        <v>0.82936952885843196</v>
      </c>
      <c r="V372">
        <v>0.85728842141652195</v>
      </c>
      <c r="W372" t="s">
        <v>68</v>
      </c>
      <c r="X372" s="27" t="s">
        <v>27</v>
      </c>
      <c r="Y372">
        <f t="shared" si="15"/>
        <v>2.0217929837828386E-2</v>
      </c>
      <c r="Z372">
        <f t="shared" si="16"/>
        <v>0.90854703964449202</v>
      </c>
      <c r="AA372">
        <f t="shared" si="17"/>
        <v>291.20938546316955</v>
      </c>
    </row>
    <row r="373" spans="1:27" x14ac:dyDescent="0.3">
      <c r="A373" s="28">
        <v>45258.875841319445</v>
      </c>
      <c r="B373">
        <v>290.13708496093699</v>
      </c>
      <c r="C373">
        <v>284.95263671875</v>
      </c>
      <c r="D373">
        <v>286.6982421875</v>
      </c>
      <c r="E373">
        <v>285.44140625</v>
      </c>
      <c r="F373">
        <v>287.60595703125</v>
      </c>
      <c r="G373">
        <v>289.00244140625</v>
      </c>
      <c r="H373">
        <v>279.052490234375</v>
      </c>
      <c r="I373">
        <v>2.5685062062260899E-2</v>
      </c>
      <c r="J373">
        <v>1.7385065576246202E-2</v>
      </c>
      <c r="K373">
        <v>1.0312305502258E-2</v>
      </c>
      <c r="L373">
        <v>1.7776329599543901E-2</v>
      </c>
      <c r="M373">
        <v>1.59045503287427E-2</v>
      </c>
      <c r="N373">
        <v>2.5989961778539301E-2</v>
      </c>
      <c r="O373">
        <v>2.4035808960425099E-2</v>
      </c>
      <c r="P373">
        <v>0.83393459323514496</v>
      </c>
      <c r="Q373">
        <v>0.95206201313164196</v>
      </c>
      <c r="R373">
        <v>0.97260200905453698</v>
      </c>
      <c r="S373">
        <v>0.93877329927877795</v>
      </c>
      <c r="T373">
        <v>0.93405581239774205</v>
      </c>
      <c r="U373">
        <v>0.88509528439613505</v>
      </c>
      <c r="V373">
        <v>0.89088697024432895</v>
      </c>
      <c r="W373" t="s">
        <v>68</v>
      </c>
      <c r="X373" s="27" t="s">
        <v>27</v>
      </c>
      <c r="Y373">
        <f t="shared" si="15"/>
        <v>1.9584154829716587E-2</v>
      </c>
      <c r="Z373">
        <f t="shared" si="16"/>
        <v>0.91534428310547256</v>
      </c>
      <c r="AA373">
        <f t="shared" si="17"/>
        <v>286.12717982700889</v>
      </c>
    </row>
    <row r="374" spans="1:27" x14ac:dyDescent="0.3">
      <c r="A374" s="28">
        <v>45258.875871585646</v>
      </c>
      <c r="B374">
        <v>285.5810546875</v>
      </c>
      <c r="C374">
        <v>284.1845703125</v>
      </c>
      <c r="D374">
        <v>286.68078613281199</v>
      </c>
      <c r="E374">
        <v>281.32177734375</v>
      </c>
      <c r="F374">
        <v>282.85791015625</v>
      </c>
      <c r="G374">
        <v>286.48876953125</v>
      </c>
      <c r="H374">
        <v>288.0947265625</v>
      </c>
      <c r="I374">
        <v>2.2972568185644301E-2</v>
      </c>
      <c r="J374">
        <v>1.5640638453446001E-2</v>
      </c>
      <c r="K374">
        <v>1.24849717852727E-2</v>
      </c>
      <c r="L374">
        <v>2.17091437765859E-2</v>
      </c>
      <c r="M374">
        <v>1.85338721479886E-2</v>
      </c>
      <c r="N374">
        <v>2.85109393764231E-2</v>
      </c>
      <c r="O374">
        <v>3.1167573372118201E-2</v>
      </c>
      <c r="P374">
        <v>0.88615478305065998</v>
      </c>
      <c r="Q374">
        <v>0.95881639657065698</v>
      </c>
      <c r="R374">
        <v>0.96267622248006302</v>
      </c>
      <c r="S374">
        <v>0.92532679345394198</v>
      </c>
      <c r="T374">
        <v>0.90219931168208001</v>
      </c>
      <c r="U374">
        <v>0.82474436560578701</v>
      </c>
      <c r="V374">
        <v>0.784074322560117</v>
      </c>
      <c r="W374" t="s">
        <v>68</v>
      </c>
      <c r="X374" s="27" t="s">
        <v>27</v>
      </c>
      <c r="Y374">
        <f t="shared" si="15"/>
        <v>2.1574243871068401E-2</v>
      </c>
      <c r="Z374">
        <f t="shared" si="16"/>
        <v>0.89199888505761504</v>
      </c>
      <c r="AA374">
        <f t="shared" si="17"/>
        <v>285.02994210379455</v>
      </c>
    </row>
    <row r="375" spans="1:27" x14ac:dyDescent="0.3">
      <c r="A375" s="28">
        <v>45258.875898587961</v>
      </c>
      <c r="B375">
        <v>287.361572265625</v>
      </c>
      <c r="C375">
        <v>259.95556640625</v>
      </c>
      <c r="D375">
        <v>286.55859375</v>
      </c>
      <c r="E375">
        <v>287.2568359375</v>
      </c>
      <c r="F375">
        <v>293.9599609375</v>
      </c>
      <c r="G375">
        <v>285.476318359375</v>
      </c>
      <c r="H375">
        <v>292.5634765625</v>
      </c>
      <c r="I375">
        <v>2.5385951648822101E-2</v>
      </c>
      <c r="J375">
        <v>1.50950412917216E-2</v>
      </c>
      <c r="K375">
        <v>1.46935847042493E-2</v>
      </c>
      <c r="L375">
        <v>1.9643032183825401E-2</v>
      </c>
      <c r="M375">
        <v>1.5800797808353199E-2</v>
      </c>
      <c r="N375">
        <v>2.45995095681531E-2</v>
      </c>
      <c r="O375">
        <v>2.6522263612993601E-2</v>
      </c>
      <c r="P375">
        <v>0.85391363447825896</v>
      </c>
      <c r="Q375">
        <v>0.95199725985077099</v>
      </c>
      <c r="R375">
        <v>0.95064141021214499</v>
      </c>
      <c r="S375">
        <v>0.94497698299264699</v>
      </c>
      <c r="T375">
        <v>0.92154929337963398</v>
      </c>
      <c r="U375">
        <v>0.88232190844258296</v>
      </c>
      <c r="V375">
        <v>0.85293228172263003</v>
      </c>
      <c r="W375" t="s">
        <v>68</v>
      </c>
      <c r="X375" s="27" t="s">
        <v>27</v>
      </c>
      <c r="Y375">
        <f t="shared" si="15"/>
        <v>2.0248597259731185E-2</v>
      </c>
      <c r="Z375">
        <f t="shared" si="16"/>
        <v>0.90833325301123835</v>
      </c>
      <c r="AA375">
        <f t="shared" si="17"/>
        <v>284.73318917410717</v>
      </c>
    </row>
    <row r="376" spans="1:27" x14ac:dyDescent="0.3">
      <c r="A376" s="28">
        <v>45258.875913090276</v>
      </c>
      <c r="B376">
        <v>286.1396484375</v>
      </c>
      <c r="C376">
        <v>283.3466796875</v>
      </c>
      <c r="D376">
        <v>286.62841796875</v>
      </c>
      <c r="E376">
        <v>285.84289550781199</v>
      </c>
      <c r="F376">
        <v>287.07354736328102</v>
      </c>
      <c r="G376">
        <v>285.336669921875</v>
      </c>
      <c r="H376">
        <v>293.017333984375</v>
      </c>
      <c r="I376">
        <v>2.3854957392384499E-2</v>
      </c>
      <c r="J376">
        <v>1.9828403864570399E-2</v>
      </c>
      <c r="K376">
        <v>1.6935872172770899E-2</v>
      </c>
      <c r="L376">
        <v>1.50229750733004E-2</v>
      </c>
      <c r="M376">
        <v>1.3848377127209099E-2</v>
      </c>
      <c r="N376">
        <v>2.4083366846930299E-2</v>
      </c>
      <c r="O376">
        <v>2.49926844868366E-2</v>
      </c>
      <c r="P376">
        <v>0.86429590336373596</v>
      </c>
      <c r="Q376">
        <v>0.92479397731800095</v>
      </c>
      <c r="R376">
        <v>0.95709445754940303</v>
      </c>
      <c r="S376">
        <v>0.95518789531201298</v>
      </c>
      <c r="T376">
        <v>0.94746405850163795</v>
      </c>
      <c r="U376">
        <v>0.87472078969040701</v>
      </c>
      <c r="V376">
        <v>0.87568386952313304</v>
      </c>
      <c r="W376" t="s">
        <v>68</v>
      </c>
      <c r="X376" s="27" t="s">
        <v>27</v>
      </c>
      <c r="Y376">
        <f t="shared" si="15"/>
        <v>1.9795233852000309E-2</v>
      </c>
      <c r="Z376">
        <f t="shared" si="16"/>
        <v>0.91417727875119026</v>
      </c>
      <c r="AA376">
        <f t="shared" si="17"/>
        <v>286.76931326729903</v>
      </c>
    </row>
    <row r="377" spans="1:27" x14ac:dyDescent="0.3">
      <c r="A377" s="28">
        <v>45258.875913090276</v>
      </c>
      <c r="B377">
        <v>286.28802490234301</v>
      </c>
      <c r="C377">
        <v>283.3466796875</v>
      </c>
      <c r="D377">
        <v>287.640869140625</v>
      </c>
      <c r="E377">
        <v>285.8603515625</v>
      </c>
      <c r="F377">
        <v>297.26788330078102</v>
      </c>
      <c r="G377">
        <v>285.24927354309398</v>
      </c>
      <c r="H377">
        <v>292.807861328125</v>
      </c>
      <c r="I377">
        <v>2.3938084407201798E-2</v>
      </c>
      <c r="J377">
        <v>1.9828403864570399E-2</v>
      </c>
      <c r="K377">
        <v>1.06386122941319E-2</v>
      </c>
      <c r="L377">
        <v>1.62048180974192E-2</v>
      </c>
      <c r="M377">
        <v>2.02022292898217E-2</v>
      </c>
      <c r="N377">
        <v>2.2916079880352099E-2</v>
      </c>
      <c r="O377">
        <v>2.6350969188982099E-2</v>
      </c>
      <c r="P377">
        <v>0.87128985556123195</v>
      </c>
      <c r="Q377">
        <v>0.92479397731800095</v>
      </c>
      <c r="R377">
        <v>0.97782488916559396</v>
      </c>
      <c r="S377">
        <v>0.91831865006798497</v>
      </c>
      <c r="T377">
        <v>0.93772314318949401</v>
      </c>
      <c r="U377">
        <v>0.88910230666166801</v>
      </c>
      <c r="V377">
        <v>0.84351874371505398</v>
      </c>
      <c r="W377" t="s">
        <v>68</v>
      </c>
      <c r="X377" s="27" t="s">
        <v>27</v>
      </c>
      <c r="Y377">
        <f t="shared" si="15"/>
        <v>2.0011313860354173E-2</v>
      </c>
      <c r="Z377">
        <f t="shared" si="16"/>
        <v>0.90893879509700404</v>
      </c>
      <c r="AA377">
        <f t="shared" si="17"/>
        <v>288.35156335213827</v>
      </c>
    </row>
    <row r="378" spans="1:27" x14ac:dyDescent="0.3">
      <c r="A378" s="28">
        <v>45258.875955972224</v>
      </c>
      <c r="B378">
        <v>284.4638671875</v>
      </c>
      <c r="C378">
        <v>287.5361328125</v>
      </c>
      <c r="D378">
        <v>287.012451171875</v>
      </c>
      <c r="E378">
        <v>285.0224609375</v>
      </c>
      <c r="F378">
        <v>287.18701171875</v>
      </c>
      <c r="G378">
        <v>281.6708984375</v>
      </c>
      <c r="H378">
        <v>296.1943359375</v>
      </c>
      <c r="I378">
        <v>2.5538945109487898E-2</v>
      </c>
      <c r="J378">
        <v>1.3922845047097E-2</v>
      </c>
      <c r="K378">
        <v>1.13585129531037E-2</v>
      </c>
      <c r="L378">
        <v>1.92725065261623E-2</v>
      </c>
      <c r="M378">
        <v>1.5765268364042202E-2</v>
      </c>
      <c r="N378">
        <v>2.6114838328142199E-2</v>
      </c>
      <c r="O378">
        <v>2.6699725509371799E-2</v>
      </c>
      <c r="P378">
        <v>0.85110148431275301</v>
      </c>
      <c r="Q378">
        <v>0.96236997889327702</v>
      </c>
      <c r="R378">
        <v>0.97090653471157995</v>
      </c>
      <c r="S378">
        <v>0.93851226671131105</v>
      </c>
      <c r="T378">
        <v>0.91350804554465204</v>
      </c>
      <c r="U378">
        <v>0.88258569113379404</v>
      </c>
      <c r="V378">
        <v>0.85499866650523204</v>
      </c>
      <c r="W378" t="s">
        <v>68</v>
      </c>
      <c r="X378" s="27" t="s">
        <v>27</v>
      </c>
      <c r="Y378">
        <f t="shared" si="15"/>
        <v>1.9810377405343867E-2</v>
      </c>
      <c r="Z378">
        <f t="shared" si="16"/>
        <v>0.91056895254465708</v>
      </c>
      <c r="AA378">
        <f t="shared" si="17"/>
        <v>287.012451171875</v>
      </c>
    </row>
    <row r="379" spans="1:27" x14ac:dyDescent="0.3">
      <c r="A379" s="28">
        <v>45258.875970833331</v>
      </c>
      <c r="B379">
        <v>286.01745605468699</v>
      </c>
      <c r="C379">
        <v>285.3017578125</v>
      </c>
      <c r="D379">
        <v>284.917724609375</v>
      </c>
      <c r="E379">
        <v>274.61865234375</v>
      </c>
      <c r="F379">
        <v>294.553466796875</v>
      </c>
      <c r="G379">
        <v>283.591064453125</v>
      </c>
      <c r="H379">
        <v>306.31884765625</v>
      </c>
      <c r="I379">
        <v>2.2294890333561902E-2</v>
      </c>
      <c r="J379">
        <v>1.3561847794949801E-2</v>
      </c>
      <c r="K379">
        <v>1.28134369735064E-2</v>
      </c>
      <c r="L379">
        <v>2.1048258719187699E-2</v>
      </c>
      <c r="M379">
        <v>1.4592300884081999E-2</v>
      </c>
      <c r="N379">
        <v>2.55035734439687E-2</v>
      </c>
      <c r="O379">
        <v>2.7789395394859299E-2</v>
      </c>
      <c r="P379">
        <v>0.88882174174985396</v>
      </c>
      <c r="Q379">
        <v>0.95727127203710205</v>
      </c>
      <c r="R379">
        <v>0.96445070158216795</v>
      </c>
      <c r="S379">
        <v>0.95144731092523205</v>
      </c>
      <c r="T379">
        <v>0.90711794559514503</v>
      </c>
      <c r="U379">
        <v>0.87584197059003599</v>
      </c>
      <c r="V379">
        <v>0.84117369842939504</v>
      </c>
      <c r="W379" t="s">
        <v>68</v>
      </c>
      <c r="X379" s="27" t="s">
        <v>27</v>
      </c>
      <c r="Y379">
        <f t="shared" si="15"/>
        <v>1.9657671934873687E-2</v>
      </c>
      <c r="Z379">
        <f t="shared" si="16"/>
        <v>0.91230352012984739</v>
      </c>
      <c r="AA379">
        <f t="shared" si="17"/>
        <v>287.90270996093744</v>
      </c>
    </row>
    <row r="380" spans="1:27" x14ac:dyDescent="0.3">
      <c r="A380" s="28">
        <v>45258.875970833331</v>
      </c>
      <c r="B380">
        <v>284.708251953125</v>
      </c>
      <c r="C380">
        <v>285.3017578125</v>
      </c>
      <c r="D380">
        <v>286.034912109375</v>
      </c>
      <c r="E380">
        <v>282.23385620117102</v>
      </c>
      <c r="F380">
        <v>290.8876953125</v>
      </c>
      <c r="G380">
        <v>285.44797578278201</v>
      </c>
      <c r="H380">
        <v>288.58349609375</v>
      </c>
      <c r="I380">
        <v>2.42505400792212E-2</v>
      </c>
      <c r="J380">
        <v>1.3561847794949801E-2</v>
      </c>
      <c r="K380">
        <v>9.6863976357070003E-3</v>
      </c>
      <c r="L380">
        <v>1.5308006945251199E-2</v>
      </c>
      <c r="M380">
        <v>2.1838772167608801E-2</v>
      </c>
      <c r="N380">
        <v>3.05488786924498E-2</v>
      </c>
      <c r="O380">
        <v>2.5582109493633601E-2</v>
      </c>
      <c r="P380">
        <v>0.88613296567914301</v>
      </c>
      <c r="Q380">
        <v>0.95727127203710205</v>
      </c>
      <c r="R380">
        <v>0.98047585033180895</v>
      </c>
      <c r="S380">
        <v>0.90696751653263796</v>
      </c>
      <c r="T380">
        <v>0.94566143716550699</v>
      </c>
      <c r="U380">
        <v>0.81796921305824499</v>
      </c>
      <c r="V380">
        <v>0.859620007521398</v>
      </c>
      <c r="W380" t="s">
        <v>68</v>
      </c>
      <c r="X380" s="27" t="s">
        <v>27</v>
      </c>
      <c r="Y380">
        <f t="shared" si="15"/>
        <v>2.0110936115545913E-2</v>
      </c>
      <c r="Z380">
        <f t="shared" si="16"/>
        <v>0.90772832318940588</v>
      </c>
      <c r="AA380">
        <f t="shared" si="17"/>
        <v>286.17113503788613</v>
      </c>
    </row>
    <row r="381" spans="1:27" x14ac:dyDescent="0.3">
      <c r="A381" s="28">
        <v>45258.876000752316</v>
      </c>
      <c r="B381">
        <v>286.99499511718699</v>
      </c>
      <c r="C381">
        <v>285.58241844177201</v>
      </c>
      <c r="D381">
        <v>286.802978515625</v>
      </c>
      <c r="E381">
        <v>280.985748291015</v>
      </c>
      <c r="F381">
        <v>292.39055252075099</v>
      </c>
      <c r="G381">
        <v>294.9375</v>
      </c>
      <c r="H381">
        <v>290.39892578125</v>
      </c>
      <c r="I381">
        <v>2.3935863450863099E-2</v>
      </c>
      <c r="J381">
        <v>1.5973029643864899E-2</v>
      </c>
      <c r="K381">
        <v>1.1633816846059099E-2</v>
      </c>
      <c r="L381">
        <v>1.7106135548677799E-2</v>
      </c>
      <c r="M381">
        <v>1.53277768846827E-2</v>
      </c>
      <c r="N381">
        <v>2.4707977091764199E-2</v>
      </c>
      <c r="O381">
        <v>2.48366145288458E-2</v>
      </c>
      <c r="P381">
        <v>0.86744211628281798</v>
      </c>
      <c r="Q381">
        <v>0.95160157372431398</v>
      </c>
      <c r="R381">
        <v>0.97022558791194202</v>
      </c>
      <c r="S381">
        <v>0.94934740948034702</v>
      </c>
      <c r="T381">
        <v>0.93279187762420701</v>
      </c>
      <c r="U381">
        <v>0.88216936266518098</v>
      </c>
      <c r="V381">
        <v>0.88523600352885201</v>
      </c>
      <c r="W381" t="s">
        <v>68</v>
      </c>
      <c r="X381" s="27" t="s">
        <v>27</v>
      </c>
      <c r="Y381">
        <f t="shared" si="15"/>
        <v>1.907445914210823E-2</v>
      </c>
      <c r="Z381">
        <f t="shared" si="16"/>
        <v>0.91983056160252286</v>
      </c>
      <c r="AA381">
        <f t="shared" si="17"/>
        <v>288.29901695251431</v>
      </c>
    </row>
    <row r="382" spans="1:27" x14ac:dyDescent="0.3">
      <c r="A382" s="28">
        <v>45258.876015798611</v>
      </c>
      <c r="B382">
        <v>283.67834472656199</v>
      </c>
      <c r="C382">
        <v>283.41650390625</v>
      </c>
      <c r="D382">
        <v>286.54550170898398</v>
      </c>
      <c r="E382">
        <v>286.06982421875</v>
      </c>
      <c r="F382">
        <v>291.71685791015602</v>
      </c>
      <c r="G382">
        <v>282.543701171875</v>
      </c>
      <c r="H382">
        <v>289.085357666015</v>
      </c>
      <c r="I382">
        <v>2.7164294405651501E-2</v>
      </c>
      <c r="J382">
        <v>2.1386935897311599E-2</v>
      </c>
      <c r="K382">
        <v>1.08389536426119E-2</v>
      </c>
      <c r="L382">
        <v>2.1517191804903701E-2</v>
      </c>
      <c r="M382">
        <v>1.7749291873232799E-2</v>
      </c>
      <c r="N382">
        <v>2.6255444452863302E-2</v>
      </c>
      <c r="O382">
        <v>2.8666091185916599E-2</v>
      </c>
      <c r="P382">
        <v>0.821380225059965</v>
      </c>
      <c r="Q382">
        <v>0.92174516732608902</v>
      </c>
      <c r="R382">
        <v>0.97112592163822997</v>
      </c>
      <c r="S382">
        <v>0.94431528621128902</v>
      </c>
      <c r="T382">
        <v>0.91093199761589305</v>
      </c>
      <c r="U382">
        <v>0.84609295327054101</v>
      </c>
      <c r="V382">
        <v>0.82476633805961097</v>
      </c>
      <c r="W382" t="s">
        <v>68</v>
      </c>
      <c r="X382" s="27" t="s">
        <v>27</v>
      </c>
      <c r="Y382">
        <f t="shared" si="15"/>
        <v>2.1939743323213058E-2</v>
      </c>
      <c r="Z382">
        <f t="shared" si="16"/>
        <v>0.8914796984545168</v>
      </c>
      <c r="AA382">
        <f t="shared" si="17"/>
        <v>286.15087018694169</v>
      </c>
    </row>
    <row r="383" spans="1:27" x14ac:dyDescent="0.3">
      <c r="A383" s="28">
        <v>45258.876045358797</v>
      </c>
      <c r="B383">
        <v>288.67077636718699</v>
      </c>
      <c r="C383">
        <v>284.7431640625</v>
      </c>
      <c r="D383">
        <v>285.127197265625</v>
      </c>
      <c r="E383">
        <v>285.0224609375</v>
      </c>
      <c r="F383">
        <v>288.199462890625</v>
      </c>
      <c r="G383">
        <v>286.104736328125</v>
      </c>
      <c r="H383">
        <v>285.80798339843699</v>
      </c>
      <c r="I383">
        <v>2.5702875866476599E-2</v>
      </c>
      <c r="J383">
        <v>2.1180430261331599E-2</v>
      </c>
      <c r="K383">
        <v>8.9859263716980005E-3</v>
      </c>
      <c r="L383">
        <v>2.1721422318360099E-2</v>
      </c>
      <c r="M383">
        <v>1.8540509688656899E-2</v>
      </c>
      <c r="N383">
        <v>1.77583228359025E-2</v>
      </c>
      <c r="O383">
        <v>2.8177689363994399E-2</v>
      </c>
      <c r="P383">
        <v>0.84281807703992195</v>
      </c>
      <c r="Q383">
        <v>0.91970937799827701</v>
      </c>
      <c r="R383">
        <v>0.980419179560445</v>
      </c>
      <c r="S383">
        <v>0.92561417291852899</v>
      </c>
      <c r="T383">
        <v>0.90547042259625199</v>
      </c>
      <c r="U383">
        <v>0.93038902234307397</v>
      </c>
      <c r="V383">
        <v>0.82247487768958605</v>
      </c>
      <c r="W383" t="s">
        <v>68</v>
      </c>
      <c r="X383" s="27" t="s">
        <v>27</v>
      </c>
      <c r="Y383">
        <f t="shared" si="15"/>
        <v>2.029531095806001E-2</v>
      </c>
      <c r="Z383">
        <f t="shared" si="16"/>
        <v>0.90384216144944063</v>
      </c>
      <c r="AA383">
        <f t="shared" si="17"/>
        <v>286.23939732142844</v>
      </c>
    </row>
    <row r="384" spans="1:27" x14ac:dyDescent="0.3">
      <c r="A384" s="28">
        <v>45258.87606023148</v>
      </c>
      <c r="B384">
        <v>289.2119140625</v>
      </c>
      <c r="C384">
        <v>283.53651428222599</v>
      </c>
      <c r="D384">
        <v>286.85534667968699</v>
      </c>
      <c r="E384">
        <v>286.802978515625</v>
      </c>
      <c r="F384">
        <v>286.4189453125</v>
      </c>
      <c r="G384">
        <v>291.792625950564</v>
      </c>
      <c r="H384">
        <v>289.84033203125</v>
      </c>
      <c r="I384">
        <v>2.4922601515620701E-2</v>
      </c>
      <c r="J384">
        <v>1.01979193157336E-2</v>
      </c>
      <c r="K384">
        <v>1.1239399242025499E-2</v>
      </c>
      <c r="L384">
        <v>1.6914904731710399E-2</v>
      </c>
      <c r="M384">
        <v>2.0651762523061001E-2</v>
      </c>
      <c r="N384">
        <v>2.7283280627725601E-2</v>
      </c>
      <c r="O384">
        <v>2.7697611132983E-2</v>
      </c>
      <c r="P384">
        <v>0.88507650073079303</v>
      </c>
      <c r="Q384">
        <v>0.97689336368612101</v>
      </c>
      <c r="R384">
        <v>0.96918534757565</v>
      </c>
      <c r="S384">
        <v>0.91479789411358703</v>
      </c>
      <c r="T384">
        <v>0.94046880203344096</v>
      </c>
      <c r="U384">
        <v>0.84040479654924405</v>
      </c>
      <c r="V384">
        <v>0.82206791968661996</v>
      </c>
      <c r="W384" t="s">
        <v>68</v>
      </c>
      <c r="X384" s="27" t="s">
        <v>27</v>
      </c>
      <c r="Y384">
        <f t="shared" si="15"/>
        <v>1.9843925584122828E-2</v>
      </c>
      <c r="Z384">
        <f t="shared" si="16"/>
        <v>0.90698494633935067</v>
      </c>
      <c r="AA384">
        <f t="shared" si="17"/>
        <v>287.77980811919315</v>
      </c>
    </row>
    <row r="385" spans="1:27" x14ac:dyDescent="0.3">
      <c r="A385" s="28">
        <v>45258.87606023148</v>
      </c>
      <c r="B385">
        <v>290.154541015625</v>
      </c>
      <c r="C385">
        <v>283.53651428222599</v>
      </c>
      <c r="D385">
        <v>286</v>
      </c>
      <c r="E385">
        <v>289.2119140625</v>
      </c>
      <c r="F385">
        <v>292.56784057617102</v>
      </c>
      <c r="G385">
        <v>284.32421875</v>
      </c>
      <c r="H385">
        <v>288.27801513671801</v>
      </c>
      <c r="I385">
        <v>2.59552702905489E-2</v>
      </c>
      <c r="J385">
        <v>1.01979193157336E-2</v>
      </c>
      <c r="K385">
        <v>1.26018391060996E-2</v>
      </c>
      <c r="L385">
        <v>2.19726934803527E-2</v>
      </c>
      <c r="M385">
        <v>1.6721148077142499E-2</v>
      </c>
      <c r="N385">
        <v>2.3921124293170198E-2</v>
      </c>
      <c r="O385">
        <v>2.7172315975114301E-2</v>
      </c>
      <c r="P385">
        <v>0.84344991928608104</v>
      </c>
      <c r="Q385">
        <v>0.97689336368612101</v>
      </c>
      <c r="R385">
        <v>0.96118633726956004</v>
      </c>
      <c r="S385">
        <v>0.93700657017160405</v>
      </c>
      <c r="T385">
        <v>0.90239738238229805</v>
      </c>
      <c r="U385">
        <v>0.87742186413248802</v>
      </c>
      <c r="V385">
        <v>0.83526209244824001</v>
      </c>
      <c r="W385" t="s">
        <v>68</v>
      </c>
      <c r="X385" s="27" t="s">
        <v>27</v>
      </c>
      <c r="Y385">
        <f t="shared" si="15"/>
        <v>1.9791758648308826E-2</v>
      </c>
      <c r="Z385">
        <f t="shared" si="16"/>
        <v>0.90480250419662756</v>
      </c>
      <c r="AA385">
        <f t="shared" si="17"/>
        <v>287.72472054617714</v>
      </c>
    </row>
    <row r="386" spans="1:27" x14ac:dyDescent="0.3">
      <c r="A386" s="28">
        <v>45258.876089953701</v>
      </c>
      <c r="B386">
        <v>288.44384765625</v>
      </c>
      <c r="C386">
        <v>284.62533569335898</v>
      </c>
      <c r="D386">
        <v>281.9501953125</v>
      </c>
      <c r="E386">
        <v>286.68078613281199</v>
      </c>
      <c r="F386">
        <v>285.95635986328102</v>
      </c>
      <c r="G386">
        <v>289.84033203125</v>
      </c>
      <c r="H386">
        <v>286.98626708984301</v>
      </c>
      <c r="I386">
        <v>2.00254466681236E-2</v>
      </c>
      <c r="J386">
        <v>1.84421851553483E-2</v>
      </c>
      <c r="K386">
        <v>1.0455280707144901E-2</v>
      </c>
      <c r="L386">
        <v>1.8812488509837199E-2</v>
      </c>
      <c r="M386">
        <v>1.8881553013203101E-2</v>
      </c>
      <c r="N386">
        <v>2.7619230303232802E-2</v>
      </c>
      <c r="O386">
        <v>2.6515353913536599E-2</v>
      </c>
      <c r="P386">
        <v>0.90728921258805295</v>
      </c>
      <c r="Q386">
        <v>0.92350018327338601</v>
      </c>
      <c r="R386">
        <v>0.97260108746163898</v>
      </c>
      <c r="S386">
        <v>0.93191042675458902</v>
      </c>
      <c r="T386">
        <v>0.922646531187299</v>
      </c>
      <c r="U386">
        <v>0.82654770321079696</v>
      </c>
      <c r="V386">
        <v>0.84837027316288804</v>
      </c>
      <c r="W386" t="s">
        <v>68</v>
      </c>
      <c r="X386" s="27" t="s">
        <v>27</v>
      </c>
      <c r="Y386">
        <f t="shared" si="15"/>
        <v>2.0107362610060929E-2</v>
      </c>
      <c r="Z386">
        <f t="shared" si="16"/>
        <v>0.90469505966266439</v>
      </c>
      <c r="AA386">
        <f t="shared" si="17"/>
        <v>286.35473196847073</v>
      </c>
    </row>
    <row r="387" spans="1:27" x14ac:dyDescent="0.3">
      <c r="A387" s="28">
        <v>45258.876104814815</v>
      </c>
      <c r="B387">
        <v>286.06982421875</v>
      </c>
      <c r="C387">
        <v>279.41906738281199</v>
      </c>
      <c r="D387">
        <v>290.95751953125</v>
      </c>
      <c r="E387">
        <v>286.1396484375</v>
      </c>
      <c r="F387">
        <v>289.665771484375</v>
      </c>
      <c r="G387">
        <v>286.9775390625</v>
      </c>
      <c r="H387">
        <v>290.74586486816401</v>
      </c>
      <c r="I387">
        <v>2.5464987563333898E-2</v>
      </c>
      <c r="J387">
        <v>1.7900812503552799E-2</v>
      </c>
      <c r="K387">
        <v>1.0262599049916299E-2</v>
      </c>
      <c r="L387">
        <v>2.1429027689004801E-2</v>
      </c>
      <c r="M387">
        <v>1.5762137549358301E-2</v>
      </c>
      <c r="N387">
        <v>2.86124006786613E-2</v>
      </c>
      <c r="O387">
        <v>2.6952616069116E-2</v>
      </c>
      <c r="P387">
        <v>0.83217675241572697</v>
      </c>
      <c r="Q387">
        <v>0.941233687673664</v>
      </c>
      <c r="R387">
        <v>0.97242248301011702</v>
      </c>
      <c r="S387">
        <v>0.94514634219122295</v>
      </c>
      <c r="T387">
        <v>0.91062051079272599</v>
      </c>
      <c r="U387">
        <v>0.83802790691043205</v>
      </c>
      <c r="V387">
        <v>0.84010401798136103</v>
      </c>
      <c r="W387" t="s">
        <v>68</v>
      </c>
      <c r="X387" s="27" t="s">
        <v>27</v>
      </c>
      <c r="Y387">
        <f t="shared" si="15"/>
        <v>2.09120830147062E-2</v>
      </c>
      <c r="Z387">
        <f t="shared" si="16"/>
        <v>0.89710452871075019</v>
      </c>
      <c r="AA387">
        <f t="shared" si="17"/>
        <v>287.1393192836216</v>
      </c>
    </row>
    <row r="388" spans="1:27" x14ac:dyDescent="0.3">
      <c r="A388" s="28">
        <v>45258.876121122688</v>
      </c>
      <c r="B388">
        <v>285.5810546875</v>
      </c>
      <c r="C388">
        <v>287.5361328125</v>
      </c>
      <c r="D388">
        <v>282.2294921875</v>
      </c>
      <c r="E388">
        <v>286.20947265625</v>
      </c>
      <c r="F388">
        <v>289.84033203125</v>
      </c>
      <c r="G388">
        <v>285.51123046875</v>
      </c>
      <c r="H388">
        <v>288.6533203125</v>
      </c>
      <c r="I388">
        <v>2.5293212062622899E-2</v>
      </c>
      <c r="J388">
        <v>1.93314462609998E-2</v>
      </c>
      <c r="K388">
        <v>1.62043411575537E-2</v>
      </c>
      <c r="L388">
        <v>2.5251223436896099E-2</v>
      </c>
      <c r="M388">
        <v>1.55566279195409E-2</v>
      </c>
      <c r="N388">
        <v>2.7096846909489401E-2</v>
      </c>
      <c r="O388">
        <v>2.83275130643716E-2</v>
      </c>
      <c r="P388">
        <v>0.86528474059287197</v>
      </c>
      <c r="Q388">
        <v>0.93766615559663602</v>
      </c>
      <c r="R388">
        <v>0.94337201203257903</v>
      </c>
      <c r="S388">
        <v>0.95904359546750195</v>
      </c>
      <c r="T388">
        <v>0.86793233799844705</v>
      </c>
      <c r="U388">
        <v>0.85578392464993702</v>
      </c>
      <c r="V388">
        <v>0.80883561157208395</v>
      </c>
      <c r="W388" t="s">
        <v>68</v>
      </c>
      <c r="X388" s="27" t="s">
        <v>27</v>
      </c>
      <c r="Y388">
        <f t="shared" ref="Y388:Y451" si="18">AVERAGE(I388:O388)</f>
        <v>2.2437315830210629E-2</v>
      </c>
      <c r="Z388">
        <f t="shared" ref="Z388:Z451" si="19">AVERAGE(P388:V388)</f>
        <v>0.89113119684429376</v>
      </c>
      <c r="AA388">
        <f t="shared" ref="AA388:AA451" si="20">AVERAGE(B388:H388)</f>
        <v>286.50871930803572</v>
      </c>
    </row>
    <row r="389" spans="1:27" x14ac:dyDescent="0.3">
      <c r="A389" s="28">
        <v>45258.876149050928</v>
      </c>
      <c r="B389">
        <v>287.1171875</v>
      </c>
      <c r="C389">
        <v>280.90283203125</v>
      </c>
      <c r="D389">
        <v>283.451416015625</v>
      </c>
      <c r="E389">
        <v>286.1396484375</v>
      </c>
      <c r="F389">
        <v>294.72802734375</v>
      </c>
      <c r="G389">
        <v>285.3017578125</v>
      </c>
      <c r="H389">
        <v>289.28173828125</v>
      </c>
      <c r="I389">
        <v>2.45348633139266E-2</v>
      </c>
      <c r="J389">
        <v>1.61946482660527E-2</v>
      </c>
      <c r="K389">
        <v>1.5171763610005599E-2</v>
      </c>
      <c r="L389">
        <v>1.7023377774750201E-2</v>
      </c>
      <c r="M389">
        <v>1.4145191381696299E-2</v>
      </c>
      <c r="N389">
        <v>2.6719453503842701E-2</v>
      </c>
      <c r="O389">
        <v>2.6636000100356501E-2</v>
      </c>
      <c r="P389">
        <v>0.85738497019744997</v>
      </c>
      <c r="Q389">
        <v>0.95265164118611401</v>
      </c>
      <c r="R389">
        <v>0.95787570101014397</v>
      </c>
      <c r="S389">
        <v>0.95792897475700101</v>
      </c>
      <c r="T389">
        <v>0.93490745274278997</v>
      </c>
      <c r="U389">
        <v>0.85361109396068502</v>
      </c>
      <c r="V389">
        <v>0.84754919510662696</v>
      </c>
      <c r="W389" t="s">
        <v>68</v>
      </c>
      <c r="X389" s="27" t="s">
        <v>27</v>
      </c>
      <c r="Y389">
        <f t="shared" si="18"/>
        <v>2.0060756850090088E-2</v>
      </c>
      <c r="Z389">
        <f t="shared" si="19"/>
        <v>0.90884414699440164</v>
      </c>
      <c r="AA389">
        <f t="shared" si="20"/>
        <v>286.70322963169644</v>
      </c>
    </row>
    <row r="390" spans="1:27" x14ac:dyDescent="0.3">
      <c r="A390" s="28">
        <v>45258.876178437502</v>
      </c>
      <c r="B390">
        <v>286.872802734375</v>
      </c>
      <c r="C390">
        <v>278.66845703125</v>
      </c>
      <c r="D390">
        <v>286.71569824218699</v>
      </c>
      <c r="E390">
        <v>286.244384765625</v>
      </c>
      <c r="F390">
        <v>293.9599609375</v>
      </c>
      <c r="G390">
        <v>288.44384765625</v>
      </c>
      <c r="H390">
        <v>290.46875</v>
      </c>
      <c r="I390">
        <v>2.6046133397432399E-2</v>
      </c>
      <c r="J390">
        <v>2.00583231970956E-2</v>
      </c>
      <c r="K390">
        <v>1.1957504307570499E-2</v>
      </c>
      <c r="L390">
        <v>2.2568169769676901E-2</v>
      </c>
      <c r="M390">
        <v>2.0917763900959899E-2</v>
      </c>
      <c r="N390">
        <v>2.5589745640436701E-2</v>
      </c>
      <c r="O390">
        <v>2.87937336454996E-2</v>
      </c>
      <c r="P390">
        <v>0.84515026542558302</v>
      </c>
      <c r="Q390">
        <v>0.95622666813458002</v>
      </c>
      <c r="R390">
        <v>0.96726779495817405</v>
      </c>
      <c r="S390">
        <v>0.91461153777728299</v>
      </c>
      <c r="T390">
        <v>0.90140176185935905</v>
      </c>
      <c r="U390">
        <v>0.87144757428332198</v>
      </c>
      <c r="V390">
        <v>0.84307751285155297</v>
      </c>
      <c r="W390" t="s">
        <v>68</v>
      </c>
      <c r="X390" s="27" t="s">
        <v>27</v>
      </c>
      <c r="Y390">
        <f t="shared" si="18"/>
        <v>2.2275910551238794E-2</v>
      </c>
      <c r="Z390">
        <f t="shared" si="19"/>
        <v>0.89988330218426504</v>
      </c>
      <c r="AA390">
        <f t="shared" si="20"/>
        <v>287.339128766741</v>
      </c>
    </row>
    <row r="391" spans="1:27" x14ac:dyDescent="0.3">
      <c r="A391" s="28">
        <v>45258.876193298609</v>
      </c>
      <c r="B391">
        <v>288.77551269531199</v>
      </c>
      <c r="C391">
        <v>292.07470703125</v>
      </c>
      <c r="D391">
        <v>282.264404296875</v>
      </c>
      <c r="E391">
        <v>285.197021484375</v>
      </c>
      <c r="F391">
        <v>289.7705078125</v>
      </c>
      <c r="G391">
        <v>286.22692871093699</v>
      </c>
      <c r="H391">
        <v>279.960205078125</v>
      </c>
      <c r="I391">
        <v>2.7867654966187899E-2</v>
      </c>
      <c r="J391">
        <v>1.49220357853124E-2</v>
      </c>
      <c r="K391">
        <v>6.5998531949098002E-3</v>
      </c>
      <c r="L391">
        <v>1.6546961513336501E-2</v>
      </c>
      <c r="M391">
        <v>1.58447483401374E-2</v>
      </c>
      <c r="N391">
        <v>2.4496645194654301E-2</v>
      </c>
      <c r="O391">
        <v>2.5680730057756201E-2</v>
      </c>
      <c r="P391">
        <v>0.82328114559385002</v>
      </c>
      <c r="Q391">
        <v>0.97070951479202305</v>
      </c>
      <c r="R391">
        <v>0.98698240330357601</v>
      </c>
      <c r="S391">
        <v>0.94316697950546002</v>
      </c>
      <c r="T391">
        <v>0.937624761039207</v>
      </c>
      <c r="U391">
        <v>0.85847146178388101</v>
      </c>
      <c r="V391">
        <v>0.85913720093335899</v>
      </c>
      <c r="W391" t="s">
        <v>68</v>
      </c>
      <c r="X391" s="27" t="s">
        <v>27</v>
      </c>
      <c r="Y391">
        <f t="shared" si="18"/>
        <v>1.8851232721756355E-2</v>
      </c>
      <c r="Z391">
        <f t="shared" si="19"/>
        <v>0.91133906670733666</v>
      </c>
      <c r="AA391">
        <f t="shared" si="20"/>
        <v>286.32418387276772</v>
      </c>
    </row>
    <row r="392" spans="1:27" x14ac:dyDescent="0.3">
      <c r="A392" s="28">
        <v>45258.876207800924</v>
      </c>
      <c r="B392">
        <v>284.8828125</v>
      </c>
      <c r="C392">
        <v>285.51123046875</v>
      </c>
      <c r="D392">
        <v>283.21575927734301</v>
      </c>
      <c r="E392">
        <v>286.1396484375</v>
      </c>
      <c r="F392">
        <v>295.00732421875</v>
      </c>
      <c r="G392">
        <v>267.31329345703102</v>
      </c>
      <c r="H392">
        <v>289.735595703125</v>
      </c>
      <c r="I392">
        <v>2.7040923596227999E-2</v>
      </c>
      <c r="J392">
        <v>2.1923909340843501E-2</v>
      </c>
      <c r="K392">
        <v>1.25852626217302E-2</v>
      </c>
      <c r="L392">
        <v>2.0378397176400002E-2</v>
      </c>
      <c r="M392">
        <v>1.6601329045252199E-2</v>
      </c>
      <c r="N392">
        <v>2.65556255460054E-2</v>
      </c>
      <c r="O392">
        <v>2.63713766497654E-2</v>
      </c>
      <c r="P392">
        <v>0.85912624642712199</v>
      </c>
      <c r="Q392">
        <v>0.91447249823441401</v>
      </c>
      <c r="R392">
        <v>0.97043125262805097</v>
      </c>
      <c r="S392">
        <v>0.94357923117631803</v>
      </c>
      <c r="T392">
        <v>0.91729402853808995</v>
      </c>
      <c r="U392">
        <v>0.85268738887384599</v>
      </c>
      <c r="V392">
        <v>0.84925675779226395</v>
      </c>
      <c r="W392" t="s">
        <v>68</v>
      </c>
      <c r="X392" s="27" t="s">
        <v>27</v>
      </c>
      <c r="Y392">
        <f t="shared" si="18"/>
        <v>2.1636689139460676E-2</v>
      </c>
      <c r="Z392">
        <f t="shared" si="19"/>
        <v>0.90097820052430078</v>
      </c>
      <c r="AA392">
        <f t="shared" si="20"/>
        <v>284.54366629464272</v>
      </c>
    </row>
    <row r="393" spans="1:27" x14ac:dyDescent="0.3">
      <c r="A393" s="28">
        <v>45258.876222465275</v>
      </c>
      <c r="B393">
        <v>289.70068359375</v>
      </c>
      <c r="C393">
        <v>283.3466796875</v>
      </c>
      <c r="D393">
        <v>285.28430175781199</v>
      </c>
      <c r="E393">
        <v>276.85302734375</v>
      </c>
      <c r="F393">
        <v>290.67822265625</v>
      </c>
      <c r="G393">
        <v>285.49377441406199</v>
      </c>
      <c r="H393">
        <v>287.989990234375</v>
      </c>
      <c r="I393">
        <v>2.3013030863968401E-2</v>
      </c>
      <c r="J393">
        <v>2.13450744549692E-2</v>
      </c>
      <c r="K393">
        <v>8.7086620129236993E-3</v>
      </c>
      <c r="L393">
        <v>1.7275853934195E-2</v>
      </c>
      <c r="M393">
        <v>1.9664150550157099E-2</v>
      </c>
      <c r="N393">
        <v>2.63081309719536E-2</v>
      </c>
      <c r="O393">
        <v>2.7271973094031801E-2</v>
      </c>
      <c r="P393">
        <v>0.86925262682936599</v>
      </c>
      <c r="Q393">
        <v>0.92858410041311601</v>
      </c>
      <c r="R393">
        <v>0.97838567479663596</v>
      </c>
      <c r="S393">
        <v>0.94608621413060201</v>
      </c>
      <c r="T393">
        <v>0.93628301467079</v>
      </c>
      <c r="U393">
        <v>0.85916970678971105</v>
      </c>
      <c r="V393">
        <v>0.83697864621388496</v>
      </c>
      <c r="W393" t="s">
        <v>68</v>
      </c>
      <c r="X393" s="27" t="s">
        <v>27</v>
      </c>
      <c r="Y393">
        <f t="shared" si="18"/>
        <v>2.0512410840314115E-2</v>
      </c>
      <c r="Z393">
        <f t="shared" si="19"/>
        <v>0.90781999769201516</v>
      </c>
      <c r="AA393">
        <f t="shared" si="20"/>
        <v>285.62095424107127</v>
      </c>
    </row>
    <row r="394" spans="1:27" x14ac:dyDescent="0.3">
      <c r="A394" s="28">
        <v>45258.876251655092</v>
      </c>
      <c r="B394">
        <v>289.037353515625</v>
      </c>
      <c r="C394">
        <v>285.44140625</v>
      </c>
      <c r="D394">
        <v>287.32666015625</v>
      </c>
      <c r="E394">
        <v>287.10409545898398</v>
      </c>
      <c r="F394">
        <v>287.88525390625</v>
      </c>
      <c r="G394">
        <v>282.57861328125</v>
      </c>
      <c r="H394">
        <v>327.1962890625</v>
      </c>
      <c r="I394">
        <v>2.5385541484865898E-2</v>
      </c>
      <c r="J394">
        <v>1.7151312268873599E-2</v>
      </c>
      <c r="K394">
        <v>1.11781607336359E-2</v>
      </c>
      <c r="L394">
        <v>2.03861203466029E-2</v>
      </c>
      <c r="M394">
        <v>1.7904421796333801E-2</v>
      </c>
      <c r="N394">
        <v>2.1850558770552E-2</v>
      </c>
      <c r="O394">
        <v>2.7522449748724299E-2</v>
      </c>
      <c r="P394">
        <v>0.826080432023929</v>
      </c>
      <c r="Q394">
        <v>0.94294834978082598</v>
      </c>
      <c r="R394">
        <v>0.97686866267843198</v>
      </c>
      <c r="S394">
        <v>0.94091582772758198</v>
      </c>
      <c r="T394">
        <v>0.91621509324769101</v>
      </c>
      <c r="U394">
        <v>0.90172635161599002</v>
      </c>
      <c r="V394">
        <v>0.86324913726743702</v>
      </c>
      <c r="W394" t="s">
        <v>68</v>
      </c>
      <c r="X394" s="27" t="s">
        <v>27</v>
      </c>
      <c r="Y394">
        <f t="shared" si="18"/>
        <v>2.0196937878512629E-2</v>
      </c>
      <c r="Z394">
        <f t="shared" si="19"/>
        <v>0.9097148363345553</v>
      </c>
      <c r="AA394">
        <f t="shared" si="20"/>
        <v>292.36709594726557</v>
      </c>
    </row>
    <row r="395" spans="1:27" x14ac:dyDescent="0.3">
      <c r="A395" s="28">
        <v>45258.876280659722</v>
      </c>
      <c r="B395">
        <v>288.0947265625</v>
      </c>
      <c r="C395">
        <v>297.0322265625</v>
      </c>
      <c r="D395">
        <v>285.965087890625</v>
      </c>
      <c r="E395">
        <v>285.615966796875</v>
      </c>
      <c r="F395">
        <v>285.93017578125</v>
      </c>
      <c r="G395">
        <v>286.141211260722</v>
      </c>
      <c r="H395">
        <v>292.63330078125</v>
      </c>
      <c r="I395">
        <v>2.72974656194774E-2</v>
      </c>
      <c r="J395">
        <v>1.85299994777311E-2</v>
      </c>
      <c r="K395">
        <v>1.9539357672350901E-2</v>
      </c>
      <c r="L395">
        <v>2.02338463756793E-2</v>
      </c>
      <c r="M395">
        <v>2.1247084312733901E-2</v>
      </c>
      <c r="N395">
        <v>2.4450699371062101E-2</v>
      </c>
      <c r="O395">
        <v>2.4764389586158099E-2</v>
      </c>
      <c r="P395">
        <v>0.83383221141054897</v>
      </c>
      <c r="Q395">
        <v>0.94221634440242397</v>
      </c>
      <c r="R395">
        <v>0.93619853654856799</v>
      </c>
      <c r="S395">
        <v>0.90493847938070304</v>
      </c>
      <c r="T395">
        <v>0.922656346432708</v>
      </c>
      <c r="U395">
        <v>0.88452343963135405</v>
      </c>
      <c r="V395">
        <v>0.87365629055502303</v>
      </c>
      <c r="W395" t="s">
        <v>68</v>
      </c>
      <c r="X395" s="27" t="s">
        <v>27</v>
      </c>
      <c r="Y395">
        <f t="shared" si="18"/>
        <v>2.2294691773598968E-2</v>
      </c>
      <c r="Z395">
        <f t="shared" si="19"/>
        <v>0.89971737833733278</v>
      </c>
      <c r="AA395">
        <f t="shared" si="20"/>
        <v>288.77324223367458</v>
      </c>
    </row>
    <row r="396" spans="1:27" x14ac:dyDescent="0.3">
      <c r="A396" s="28">
        <v>45258.876295162037</v>
      </c>
      <c r="B396">
        <v>288.73187255859301</v>
      </c>
      <c r="C396">
        <v>271.20162963867102</v>
      </c>
      <c r="D396">
        <v>284.11474609375</v>
      </c>
      <c r="E396">
        <v>286.50622558593699</v>
      </c>
      <c r="F396">
        <v>285.406494140625</v>
      </c>
      <c r="G396">
        <v>285.895263671875</v>
      </c>
      <c r="H396">
        <v>288.02490234375</v>
      </c>
      <c r="I396">
        <v>2.7084409750021299E-2</v>
      </c>
      <c r="J396">
        <v>1.33229151461281E-2</v>
      </c>
      <c r="K396">
        <v>1.15442336539515E-2</v>
      </c>
      <c r="L396">
        <v>1.9280770604451301E-2</v>
      </c>
      <c r="M396">
        <v>2.2472642115281299E-2</v>
      </c>
      <c r="N396">
        <v>2.54772762067902E-2</v>
      </c>
      <c r="O396">
        <v>2.6396376420342201E-2</v>
      </c>
      <c r="P396">
        <v>0.80809484049717795</v>
      </c>
      <c r="Q396">
        <v>0.95950893155554895</v>
      </c>
      <c r="R396">
        <v>0.98156755953005603</v>
      </c>
      <c r="S396">
        <v>0.89688228915943602</v>
      </c>
      <c r="T396">
        <v>0.920439766141947</v>
      </c>
      <c r="U396">
        <v>0.85502009342298202</v>
      </c>
      <c r="V396">
        <v>0.85519678885228601</v>
      </c>
      <c r="W396" t="s">
        <v>68</v>
      </c>
      <c r="X396" s="27" t="s">
        <v>27</v>
      </c>
      <c r="Y396">
        <f t="shared" si="18"/>
        <v>2.0796946270995129E-2</v>
      </c>
      <c r="Z396">
        <f t="shared" si="19"/>
        <v>0.89667289559420482</v>
      </c>
      <c r="AA396">
        <f t="shared" si="20"/>
        <v>284.26873343331442</v>
      </c>
    </row>
    <row r="397" spans="1:27" x14ac:dyDescent="0.3">
      <c r="A397" s="28">
        <v>45258.876309652776</v>
      </c>
      <c r="B397">
        <v>287.45758056640602</v>
      </c>
      <c r="C397">
        <v>284.7431640625</v>
      </c>
      <c r="D397">
        <v>285.73815917968699</v>
      </c>
      <c r="E397">
        <v>286.48876953125</v>
      </c>
      <c r="F397">
        <v>286.48876953125</v>
      </c>
      <c r="G397">
        <v>284.65227033873299</v>
      </c>
      <c r="H397">
        <v>291.93505859375</v>
      </c>
      <c r="I397">
        <v>2.41987474260878E-2</v>
      </c>
      <c r="J397">
        <v>1.88853106130592E-2</v>
      </c>
      <c r="K397">
        <v>1.37425261088274E-2</v>
      </c>
      <c r="L397">
        <v>1.8759398267607901E-2</v>
      </c>
      <c r="M397">
        <v>1.6480822054360401E-2</v>
      </c>
      <c r="N397">
        <v>2.5655803552749899E-2</v>
      </c>
      <c r="O397">
        <v>2.8020967677737301E-2</v>
      </c>
      <c r="P397">
        <v>0.86012074501455005</v>
      </c>
      <c r="Q397">
        <v>0.92828871317749395</v>
      </c>
      <c r="R397">
        <v>0.96266746597196096</v>
      </c>
      <c r="S397">
        <v>0.94566793887780698</v>
      </c>
      <c r="T397">
        <v>0.92046422958126695</v>
      </c>
      <c r="U397">
        <v>0.85742835514498605</v>
      </c>
      <c r="V397">
        <v>0.82597620424903895</v>
      </c>
      <c r="W397" t="s">
        <v>68</v>
      </c>
      <c r="X397" s="27" t="s">
        <v>27</v>
      </c>
      <c r="Y397">
        <f t="shared" si="18"/>
        <v>2.0820510814347128E-2</v>
      </c>
      <c r="Z397">
        <f t="shared" si="19"/>
        <v>0.9000876645738719</v>
      </c>
      <c r="AA397">
        <f t="shared" si="20"/>
        <v>286.78625311479658</v>
      </c>
    </row>
    <row r="398" spans="1:27" x14ac:dyDescent="0.3">
      <c r="A398" s="28">
        <v>45258.876338495371</v>
      </c>
      <c r="B398">
        <v>289.28173828125</v>
      </c>
      <c r="C398">
        <v>288.02490234375</v>
      </c>
      <c r="D398">
        <v>285.79052734375</v>
      </c>
      <c r="E398">
        <v>288.513671875</v>
      </c>
      <c r="F398">
        <v>288.6533203125</v>
      </c>
      <c r="G398">
        <v>285.44140625</v>
      </c>
      <c r="H398">
        <v>286.06546020507801</v>
      </c>
      <c r="I398">
        <v>2.01199913628708E-2</v>
      </c>
      <c r="J398">
        <v>1.8896586740191099E-2</v>
      </c>
      <c r="K398">
        <v>1.3305918467303401E-2</v>
      </c>
      <c r="L398">
        <v>1.8679964231295702E-2</v>
      </c>
      <c r="M398">
        <v>2.0512049166170901E-2</v>
      </c>
      <c r="N398">
        <v>2.4261015562983799E-2</v>
      </c>
      <c r="O398">
        <v>2.7616720011512001E-2</v>
      </c>
      <c r="P398">
        <v>0.90619536755501495</v>
      </c>
      <c r="Q398">
        <v>0.93908644409347097</v>
      </c>
      <c r="R398">
        <v>0.96341307725317704</v>
      </c>
      <c r="S398">
        <v>0.91011910217098702</v>
      </c>
      <c r="T398">
        <v>0.925536257345006</v>
      </c>
      <c r="U398">
        <v>0.87198086426367805</v>
      </c>
      <c r="V398">
        <v>0.83558533282764402</v>
      </c>
      <c r="W398" t="s">
        <v>68</v>
      </c>
      <c r="X398" s="27" t="s">
        <v>27</v>
      </c>
      <c r="Y398">
        <f t="shared" si="18"/>
        <v>2.0484606506046815E-2</v>
      </c>
      <c r="Z398">
        <f t="shared" si="19"/>
        <v>0.9074166350727112</v>
      </c>
      <c r="AA398">
        <f t="shared" si="20"/>
        <v>287.39586094447543</v>
      </c>
    </row>
    <row r="399" spans="1:27" x14ac:dyDescent="0.3">
      <c r="A399" s="28">
        <v>45258.876338495371</v>
      </c>
      <c r="B399">
        <v>290.67822265625</v>
      </c>
      <c r="C399">
        <v>288.02490234375</v>
      </c>
      <c r="D399">
        <v>285.66833496093699</v>
      </c>
      <c r="E399">
        <v>285.51123046875</v>
      </c>
      <c r="F399">
        <v>293.1220703125</v>
      </c>
      <c r="G399">
        <v>285.83336214475497</v>
      </c>
      <c r="H399">
        <v>288.30419921875</v>
      </c>
      <c r="I399">
        <v>2.2230148646573002E-2</v>
      </c>
      <c r="J399">
        <v>1.8896586740191099E-2</v>
      </c>
      <c r="K399">
        <v>1.35820513730002E-2</v>
      </c>
      <c r="L399">
        <v>2.1023784167843399E-2</v>
      </c>
      <c r="M399">
        <v>1.5948175247117901E-2</v>
      </c>
      <c r="N399">
        <v>2.3076885952743102E-2</v>
      </c>
      <c r="O399">
        <v>2.6174917180764101E-2</v>
      </c>
      <c r="P399">
        <v>0.89140553876947903</v>
      </c>
      <c r="Q399">
        <v>0.93908644409347097</v>
      </c>
      <c r="R399">
        <v>0.970608703199348</v>
      </c>
      <c r="S399">
        <v>0.93885410028636296</v>
      </c>
      <c r="T399">
        <v>0.90757420859758497</v>
      </c>
      <c r="U399">
        <v>0.88522084160856995</v>
      </c>
      <c r="V399">
        <v>0.85447377141977998</v>
      </c>
      <c r="W399" t="s">
        <v>68</v>
      </c>
      <c r="X399" s="27" t="s">
        <v>27</v>
      </c>
      <c r="Y399">
        <f t="shared" si="18"/>
        <v>2.0133221329747542E-2</v>
      </c>
      <c r="Z399">
        <f t="shared" si="19"/>
        <v>0.91246051542494222</v>
      </c>
      <c r="AA399">
        <f t="shared" si="20"/>
        <v>288.16318887224173</v>
      </c>
    </row>
    <row r="400" spans="1:27" x14ac:dyDescent="0.3">
      <c r="A400" s="28">
        <v>45258.876367488425</v>
      </c>
      <c r="B400">
        <v>282.64189147949202</v>
      </c>
      <c r="C400">
        <v>292.09216308593699</v>
      </c>
      <c r="D400">
        <v>286.06982421875</v>
      </c>
      <c r="E400">
        <v>285.720703125</v>
      </c>
      <c r="F400">
        <v>286.453857421875</v>
      </c>
      <c r="G400">
        <v>302.22103881835898</v>
      </c>
      <c r="H400">
        <v>289.14208984375</v>
      </c>
      <c r="I400">
        <v>2.8101128063953599E-2</v>
      </c>
      <c r="J400">
        <v>1.94688804985714E-2</v>
      </c>
      <c r="K400">
        <v>1.4406685832606399E-2</v>
      </c>
      <c r="L400">
        <v>1.9509553297089501E-2</v>
      </c>
      <c r="M400">
        <v>1.7840206753138001E-2</v>
      </c>
      <c r="N400">
        <v>2.56261843137198E-2</v>
      </c>
      <c r="O400">
        <v>2.9048384775579399E-2</v>
      </c>
      <c r="P400">
        <v>0.79163539934825999</v>
      </c>
      <c r="Q400">
        <v>0.92976760478238996</v>
      </c>
      <c r="R400">
        <v>0.96714978296726895</v>
      </c>
      <c r="S400">
        <v>0.94240444761973796</v>
      </c>
      <c r="T400">
        <v>0.92456501454830398</v>
      </c>
      <c r="U400">
        <v>0.86415636392643702</v>
      </c>
      <c r="V400">
        <v>0.809664162782748</v>
      </c>
      <c r="W400" t="s">
        <v>68</v>
      </c>
      <c r="X400" s="27" t="s">
        <v>27</v>
      </c>
      <c r="Y400">
        <f t="shared" si="18"/>
        <v>2.200014621923687E-2</v>
      </c>
      <c r="Z400">
        <f t="shared" si="19"/>
        <v>0.88990611085359217</v>
      </c>
      <c r="AA400">
        <f t="shared" si="20"/>
        <v>289.19165257045182</v>
      </c>
    </row>
    <row r="401" spans="1:27" x14ac:dyDescent="0.3">
      <c r="A401" s="28">
        <v>45258.876396122687</v>
      </c>
      <c r="B401">
        <v>289.4912109375</v>
      </c>
      <c r="C401">
        <v>286.20947265625</v>
      </c>
      <c r="D401">
        <v>283.76126098632801</v>
      </c>
      <c r="E401">
        <v>275.95622253417901</v>
      </c>
      <c r="F401">
        <v>285.546142578125</v>
      </c>
      <c r="G401">
        <v>285.93017578125</v>
      </c>
      <c r="H401">
        <v>288.82133483886702</v>
      </c>
      <c r="I401">
        <v>2.2558812588586299E-2</v>
      </c>
      <c r="J401">
        <v>1.51268923485928E-2</v>
      </c>
      <c r="K401">
        <v>1.0066698889713699E-2</v>
      </c>
      <c r="L401">
        <v>1.89973651406595E-2</v>
      </c>
      <c r="M401">
        <v>1.5696551083763999E-2</v>
      </c>
      <c r="N401">
        <v>2.5476161959740701E-2</v>
      </c>
      <c r="O401">
        <v>2.8127798666682399E-2</v>
      </c>
      <c r="P401">
        <v>0.88842270289033898</v>
      </c>
      <c r="Q401">
        <v>0.94927912867305198</v>
      </c>
      <c r="R401">
        <v>0.979082205957857</v>
      </c>
      <c r="S401">
        <v>0.94292248393911604</v>
      </c>
      <c r="T401">
        <v>0.92386337754856596</v>
      </c>
      <c r="U401">
        <v>0.85700447072302499</v>
      </c>
      <c r="V401">
        <v>0.82565687901124896</v>
      </c>
      <c r="W401" t="s">
        <v>68</v>
      </c>
      <c r="X401" s="27" t="s">
        <v>27</v>
      </c>
      <c r="Y401">
        <f t="shared" si="18"/>
        <v>1.9435754382534198E-2</v>
      </c>
      <c r="Z401">
        <f t="shared" si="19"/>
        <v>0.90946160696331479</v>
      </c>
      <c r="AA401">
        <f t="shared" si="20"/>
        <v>285.10226004464272</v>
      </c>
    </row>
    <row r="402" spans="1:27" x14ac:dyDescent="0.3">
      <c r="A402" s="28">
        <v>45258.876410636571</v>
      </c>
      <c r="B402">
        <v>288.234375</v>
      </c>
      <c r="C402">
        <v>278.0400390625</v>
      </c>
      <c r="D402">
        <v>287.012451171875</v>
      </c>
      <c r="E402">
        <v>280.90283203125</v>
      </c>
      <c r="F402">
        <v>284.987548828125</v>
      </c>
      <c r="G402">
        <v>285.73815917968699</v>
      </c>
      <c r="H402">
        <v>289.4912109375</v>
      </c>
      <c r="I402">
        <v>2.7183562345392299E-2</v>
      </c>
      <c r="J402">
        <v>1.7435576981369699E-2</v>
      </c>
      <c r="K402">
        <v>1.4122857431662901E-2</v>
      </c>
      <c r="L402">
        <v>1.54387338789945E-2</v>
      </c>
      <c r="M402">
        <v>1.4659691640334699E-2</v>
      </c>
      <c r="N402">
        <v>2.6236974056594101E-2</v>
      </c>
      <c r="O402">
        <v>3.1321135478771502E-2</v>
      </c>
      <c r="P402">
        <v>0.80615363601983603</v>
      </c>
      <c r="Q402">
        <v>0.92026246806871004</v>
      </c>
      <c r="R402">
        <v>0.96115204115682396</v>
      </c>
      <c r="S402">
        <v>0.95203386875447005</v>
      </c>
      <c r="T402">
        <v>0.94512425442181403</v>
      </c>
      <c r="U402">
        <v>0.85197903436469602</v>
      </c>
      <c r="V402">
        <v>0.80878724590488205</v>
      </c>
      <c r="W402" t="s">
        <v>68</v>
      </c>
      <c r="X402" s="27" t="s">
        <v>27</v>
      </c>
      <c r="Y402">
        <f t="shared" si="18"/>
        <v>2.0914075973302814E-2</v>
      </c>
      <c r="Z402">
        <f t="shared" si="19"/>
        <v>0.89221322124160463</v>
      </c>
      <c r="AA402">
        <f t="shared" si="20"/>
        <v>284.91523088727672</v>
      </c>
    </row>
    <row r="403" spans="1:27" x14ac:dyDescent="0.3">
      <c r="A403" s="28">
        <v>45258.876424768518</v>
      </c>
      <c r="B403">
        <v>286</v>
      </c>
      <c r="C403">
        <v>284.32267819448998</v>
      </c>
      <c r="D403">
        <v>287.74560546875</v>
      </c>
      <c r="E403">
        <v>286.90771484375</v>
      </c>
      <c r="F403">
        <v>288.3740234375</v>
      </c>
      <c r="G403">
        <v>288.9326171875</v>
      </c>
      <c r="H403">
        <v>288.758056640625</v>
      </c>
      <c r="I403">
        <v>2.38550938899155E-2</v>
      </c>
      <c r="J403">
        <v>2.2455868215420699E-2</v>
      </c>
      <c r="K403">
        <v>1.00893618951021E-2</v>
      </c>
      <c r="L403">
        <v>1.7308672412810599E-2</v>
      </c>
      <c r="M403">
        <v>2.3254768209539301E-2</v>
      </c>
      <c r="N403">
        <v>2.5085376270861302E-2</v>
      </c>
      <c r="O403">
        <v>2.7197441475611098E-2</v>
      </c>
      <c r="P403">
        <v>0.87408727885558202</v>
      </c>
      <c r="Q403">
        <v>0.92026246806871004</v>
      </c>
      <c r="R403">
        <v>0.98477439031052605</v>
      </c>
      <c r="S403">
        <v>0.89591647749140102</v>
      </c>
      <c r="T403">
        <v>0.93645442986574301</v>
      </c>
      <c r="U403">
        <v>0.86694717803847998</v>
      </c>
      <c r="V403">
        <v>0.83672925524683905</v>
      </c>
      <c r="W403" t="s">
        <v>68</v>
      </c>
      <c r="X403" s="27" t="s">
        <v>27</v>
      </c>
      <c r="Y403">
        <f t="shared" si="18"/>
        <v>2.1320940338465797E-2</v>
      </c>
      <c r="Z403">
        <f t="shared" si="19"/>
        <v>0.90216735398246872</v>
      </c>
      <c r="AA403">
        <f t="shared" si="20"/>
        <v>287.2915279675164</v>
      </c>
    </row>
    <row r="404" spans="1:27" x14ac:dyDescent="0.3">
      <c r="A404" s="28">
        <v>45258.876453564815</v>
      </c>
      <c r="B404">
        <v>287.27429199218699</v>
      </c>
      <c r="C404">
        <v>285.09228515625</v>
      </c>
      <c r="D404">
        <v>284.498779296875</v>
      </c>
      <c r="E404">
        <v>285.79052734375</v>
      </c>
      <c r="F404">
        <v>291.620849609375</v>
      </c>
      <c r="G404">
        <v>282.543701171875</v>
      </c>
      <c r="H404">
        <v>285.02136993408197</v>
      </c>
      <c r="I404">
        <v>2.9159351055999001E-2</v>
      </c>
      <c r="J404">
        <v>2.2741955711970602E-2</v>
      </c>
      <c r="K404">
        <v>7.5123539637785E-3</v>
      </c>
      <c r="L404">
        <v>1.6287426466235998E-2</v>
      </c>
      <c r="M404">
        <v>1.7078198709930902E-2</v>
      </c>
      <c r="N404">
        <v>2.6389272745201999E-2</v>
      </c>
      <c r="O404">
        <v>2.6272085368727299E-2</v>
      </c>
      <c r="P404">
        <v>0.79493263771057399</v>
      </c>
      <c r="Q404">
        <v>0.90826289558043005</v>
      </c>
      <c r="R404">
        <v>0.98895399828452601</v>
      </c>
      <c r="S404">
        <v>0.93577297923911495</v>
      </c>
      <c r="T404">
        <v>0.93971165549245395</v>
      </c>
      <c r="U404">
        <v>0.85001477250769397</v>
      </c>
      <c r="V404">
        <v>0.88097906720563901</v>
      </c>
      <c r="W404" t="s">
        <v>68</v>
      </c>
      <c r="X404" s="27" t="s">
        <v>27</v>
      </c>
      <c r="Y404">
        <f t="shared" si="18"/>
        <v>2.0777234860263474E-2</v>
      </c>
      <c r="Z404">
        <f t="shared" si="19"/>
        <v>0.89980400086006174</v>
      </c>
      <c r="AA404">
        <f t="shared" si="20"/>
        <v>285.97740064348488</v>
      </c>
    </row>
    <row r="405" spans="1:27" x14ac:dyDescent="0.3">
      <c r="A405" s="28">
        <v>45258.876482025466</v>
      </c>
      <c r="B405">
        <v>275.2470703125</v>
      </c>
      <c r="C405">
        <v>285.23193359375</v>
      </c>
      <c r="D405">
        <v>284.498779296875</v>
      </c>
      <c r="E405">
        <v>285.59851074218699</v>
      </c>
      <c r="F405">
        <v>289.2119140625</v>
      </c>
      <c r="G405">
        <v>281.52252197265602</v>
      </c>
      <c r="H405">
        <v>288.44384765625</v>
      </c>
      <c r="I405">
        <v>3.02431300851125E-2</v>
      </c>
      <c r="J405">
        <v>1.5285129590176499E-2</v>
      </c>
      <c r="K405">
        <v>1.12912420012488E-2</v>
      </c>
      <c r="L405">
        <v>1.41362706669576E-2</v>
      </c>
      <c r="M405">
        <v>2.18225364220327E-2</v>
      </c>
      <c r="N405">
        <v>2.1358792079632202E-2</v>
      </c>
      <c r="O405">
        <v>3.03394854810408E-2</v>
      </c>
      <c r="P405">
        <v>0.74959661766109098</v>
      </c>
      <c r="Q405">
        <v>0.95386128243838397</v>
      </c>
      <c r="R405">
        <v>0.97350767565390095</v>
      </c>
      <c r="S405">
        <v>0.90157030834429097</v>
      </c>
      <c r="T405">
        <v>0.95590993365471599</v>
      </c>
      <c r="U405">
        <v>0.89560202550753898</v>
      </c>
      <c r="V405">
        <v>0.79148493829734101</v>
      </c>
      <c r="W405" t="s">
        <v>68</v>
      </c>
      <c r="X405" s="27" t="s">
        <v>27</v>
      </c>
      <c r="Y405">
        <f t="shared" si="18"/>
        <v>2.0639512332314446E-2</v>
      </c>
      <c r="Z405">
        <f t="shared" si="19"/>
        <v>0.88879039736532328</v>
      </c>
      <c r="AA405">
        <f t="shared" si="20"/>
        <v>284.25065394810258</v>
      </c>
    </row>
    <row r="406" spans="1:27" x14ac:dyDescent="0.3">
      <c r="A406" s="28">
        <v>45258.876496342593</v>
      </c>
      <c r="B406">
        <v>285.0224609375</v>
      </c>
      <c r="C406">
        <v>285.720703125</v>
      </c>
      <c r="D406">
        <v>288.408935546875</v>
      </c>
      <c r="E406">
        <v>285.5810546875</v>
      </c>
      <c r="F406">
        <v>287.2568359375</v>
      </c>
      <c r="G406">
        <v>281.46142578125</v>
      </c>
      <c r="H406">
        <v>284.30676269531199</v>
      </c>
      <c r="I406">
        <v>2.5915204226622499E-2</v>
      </c>
      <c r="J406">
        <v>2.0509041378918E-2</v>
      </c>
      <c r="K406">
        <v>1.1269930914651101E-2</v>
      </c>
      <c r="L406">
        <v>1.86013182656816E-2</v>
      </c>
      <c r="M406">
        <v>1.65526391944717E-2</v>
      </c>
      <c r="N406">
        <v>2.1368624068837001E-2</v>
      </c>
      <c r="O406">
        <v>2.6339125372677599E-2</v>
      </c>
      <c r="P406">
        <v>0.837384895036001</v>
      </c>
      <c r="Q406">
        <v>0.91179539391374198</v>
      </c>
      <c r="R406">
        <v>0.98073111874179697</v>
      </c>
      <c r="S406">
        <v>0.93667495413844803</v>
      </c>
      <c r="T406">
        <v>0.92429369576098197</v>
      </c>
      <c r="U406">
        <v>0.88224402304974303</v>
      </c>
      <c r="V406">
        <v>0.84047604535809195</v>
      </c>
      <c r="W406" t="s">
        <v>68</v>
      </c>
      <c r="X406" s="27" t="s">
        <v>27</v>
      </c>
      <c r="Y406">
        <f t="shared" si="18"/>
        <v>2.0079411917408498E-2</v>
      </c>
      <c r="Z406">
        <f t="shared" si="19"/>
        <v>0.90194287514268634</v>
      </c>
      <c r="AA406">
        <f t="shared" si="20"/>
        <v>285.39402553013389</v>
      </c>
    </row>
    <row r="407" spans="1:27" x14ac:dyDescent="0.3">
      <c r="A407" s="28">
        <v>45258.876526435182</v>
      </c>
      <c r="B407">
        <v>287.25247192382801</v>
      </c>
      <c r="C407">
        <v>259.81591796875</v>
      </c>
      <c r="D407">
        <v>286.16583251953102</v>
      </c>
      <c r="E407">
        <v>289.107177734375</v>
      </c>
      <c r="F407">
        <v>285.93017578125</v>
      </c>
      <c r="G407">
        <v>286.10691833496003</v>
      </c>
      <c r="H407">
        <v>286.4189453125</v>
      </c>
      <c r="I407">
        <v>2.5233707911458E-2</v>
      </c>
      <c r="J407">
        <v>1.1778971936118401E-2</v>
      </c>
      <c r="K407">
        <v>1.25297730172535E-2</v>
      </c>
      <c r="L407">
        <v>1.68682074471737E-2</v>
      </c>
      <c r="M407">
        <v>1.9441426981603699E-2</v>
      </c>
      <c r="N407">
        <v>2.48204085630476E-2</v>
      </c>
      <c r="O407">
        <v>2.69914244809994E-2</v>
      </c>
      <c r="P407">
        <v>0.83586641368242898</v>
      </c>
      <c r="Q407">
        <v>0.97019436012802296</v>
      </c>
      <c r="R407">
        <v>0.97070498418236995</v>
      </c>
      <c r="S407">
        <v>0.92277497109178996</v>
      </c>
      <c r="T407">
        <v>0.93842585158196201</v>
      </c>
      <c r="U407">
        <v>0.89034387120244596</v>
      </c>
      <c r="V407">
        <v>0.85313162454624103</v>
      </c>
      <c r="W407" t="s">
        <v>68</v>
      </c>
      <c r="X407" s="27" t="s">
        <v>27</v>
      </c>
      <c r="Y407">
        <f t="shared" si="18"/>
        <v>1.9666274333950611E-2</v>
      </c>
      <c r="Z407">
        <f t="shared" si="19"/>
        <v>0.91163458234503725</v>
      </c>
      <c r="AA407">
        <f t="shared" si="20"/>
        <v>282.97106279645629</v>
      </c>
    </row>
    <row r="408" spans="1:27" x14ac:dyDescent="0.3">
      <c r="A408" s="28">
        <v>45258.876526435182</v>
      </c>
      <c r="B408">
        <v>288.897705078125</v>
      </c>
      <c r="C408">
        <v>259.81591796875</v>
      </c>
      <c r="D408">
        <v>283.43395996093699</v>
      </c>
      <c r="E408">
        <v>287.2568359375</v>
      </c>
      <c r="F408">
        <v>286.76806640625</v>
      </c>
      <c r="G408">
        <v>285.93017578125</v>
      </c>
      <c r="H408">
        <v>305.9697265625</v>
      </c>
      <c r="I408">
        <v>2.85640375432397E-2</v>
      </c>
      <c r="J408">
        <v>1.1778971936118401E-2</v>
      </c>
      <c r="K408">
        <v>1.03322770148098E-2</v>
      </c>
      <c r="L408">
        <v>1.6906918972828401E-2</v>
      </c>
      <c r="M408">
        <v>2.1222955013508502E-2</v>
      </c>
      <c r="N408">
        <v>2.5175949106681299E-2</v>
      </c>
      <c r="O408">
        <v>2.95667330936497E-2</v>
      </c>
      <c r="P408">
        <v>0.79597147712673599</v>
      </c>
      <c r="Q408">
        <v>0.97019436012802296</v>
      </c>
      <c r="R408">
        <v>0.97142471897244098</v>
      </c>
      <c r="S408">
        <v>0.90041573437309297</v>
      </c>
      <c r="T408">
        <v>0.94117096408644596</v>
      </c>
      <c r="U408">
        <v>0.86646244009292595</v>
      </c>
      <c r="V408">
        <v>0.803577753103767</v>
      </c>
      <c r="W408" t="s">
        <v>68</v>
      </c>
      <c r="X408" s="27" t="s">
        <v>27</v>
      </c>
      <c r="Y408">
        <f t="shared" si="18"/>
        <v>2.050683466869083E-2</v>
      </c>
      <c r="Z408">
        <f t="shared" si="19"/>
        <v>0.89274534969763308</v>
      </c>
      <c r="AA408">
        <f t="shared" si="20"/>
        <v>285.43891252790172</v>
      </c>
    </row>
    <row r="409" spans="1:27" x14ac:dyDescent="0.3">
      <c r="A409" s="28">
        <v>45258.876556331015</v>
      </c>
      <c r="B409">
        <v>286.4189453125</v>
      </c>
      <c r="C409">
        <v>283.92272949218699</v>
      </c>
      <c r="D409">
        <v>284.81298828125</v>
      </c>
      <c r="E409">
        <v>279.16595458984301</v>
      </c>
      <c r="F409">
        <v>291.65576171875</v>
      </c>
      <c r="G409">
        <v>285.38903808593699</v>
      </c>
      <c r="H409">
        <v>288.6533203125</v>
      </c>
      <c r="I409">
        <v>2.6795792862221401E-2</v>
      </c>
      <c r="J409">
        <v>2.0539973064762101E-2</v>
      </c>
      <c r="K409">
        <v>1.2423273125069899E-2</v>
      </c>
      <c r="L409">
        <v>2.1684451105814399E-2</v>
      </c>
      <c r="M409">
        <v>1.50499631182902E-2</v>
      </c>
      <c r="N409">
        <v>2.0505375107853201E-2</v>
      </c>
      <c r="O409">
        <v>2.5550929407941601E-2</v>
      </c>
      <c r="P409">
        <v>0.81023974229948104</v>
      </c>
      <c r="Q409">
        <v>0.92291987611819803</v>
      </c>
      <c r="R409">
        <v>0.95967207482475303</v>
      </c>
      <c r="S409">
        <v>0.94496134523608299</v>
      </c>
      <c r="T409">
        <v>0.89204398109604199</v>
      </c>
      <c r="U409">
        <v>0.91323988216776197</v>
      </c>
      <c r="V409">
        <v>0.86951828819119403</v>
      </c>
      <c r="W409" t="s">
        <v>68</v>
      </c>
      <c r="X409" s="27" t="s">
        <v>27</v>
      </c>
      <c r="Y409">
        <f t="shared" si="18"/>
        <v>2.0364251113136115E-2</v>
      </c>
      <c r="Z409">
        <f t="shared" si="19"/>
        <v>0.90179931284764459</v>
      </c>
      <c r="AA409">
        <f t="shared" si="20"/>
        <v>285.71696254185247</v>
      </c>
    </row>
    <row r="410" spans="1:27" x14ac:dyDescent="0.3">
      <c r="A410" s="28">
        <v>45258.87657119213</v>
      </c>
      <c r="B410">
        <v>286.76806640625</v>
      </c>
      <c r="C410">
        <v>287.082275390625</v>
      </c>
      <c r="D410">
        <v>283.97509765625</v>
      </c>
      <c r="E410">
        <v>286.6982421875</v>
      </c>
      <c r="F410">
        <v>278.458984375</v>
      </c>
      <c r="G410">
        <v>284.80862426757801</v>
      </c>
      <c r="H410">
        <v>288.6533203125</v>
      </c>
      <c r="I410">
        <v>2.5888717697159998E-2</v>
      </c>
      <c r="J410">
        <v>1.44494948353334E-2</v>
      </c>
      <c r="K410">
        <v>9.0279014883542005E-3</v>
      </c>
      <c r="L410">
        <v>1.6391462802756301E-2</v>
      </c>
      <c r="M410">
        <v>1.7588022174458699E-2</v>
      </c>
      <c r="N410">
        <v>2.8108534832982899E-2</v>
      </c>
      <c r="O410">
        <v>2.86338069834901E-2</v>
      </c>
      <c r="P410">
        <v>0.83682351849867398</v>
      </c>
      <c r="Q410">
        <v>0.95493440738244595</v>
      </c>
      <c r="R410">
        <v>0.98008827179686597</v>
      </c>
      <c r="S410">
        <v>0.93315894677905797</v>
      </c>
      <c r="T410">
        <v>0.94344082631975401</v>
      </c>
      <c r="U410">
        <v>0.853108494026937</v>
      </c>
      <c r="V410">
        <v>0.83339047719343995</v>
      </c>
      <c r="W410" t="s">
        <v>68</v>
      </c>
      <c r="X410" s="27" t="s">
        <v>27</v>
      </c>
      <c r="Y410">
        <f t="shared" si="18"/>
        <v>2.0012562973505087E-2</v>
      </c>
      <c r="Z410">
        <f t="shared" si="19"/>
        <v>0.90499213457102512</v>
      </c>
      <c r="AA410">
        <f t="shared" si="20"/>
        <v>285.20637294224332</v>
      </c>
    </row>
    <row r="411" spans="1:27" x14ac:dyDescent="0.3">
      <c r="A411" s="28">
        <v>45258.876600925927</v>
      </c>
      <c r="B411">
        <v>285.00500488281199</v>
      </c>
      <c r="C411">
        <v>283.0673828125</v>
      </c>
      <c r="D411">
        <v>286.71569824218699</v>
      </c>
      <c r="E411">
        <v>286.802978515625</v>
      </c>
      <c r="F411">
        <v>294.7978515625</v>
      </c>
      <c r="G411">
        <v>303.20055505729698</v>
      </c>
      <c r="H411">
        <v>290.6083984375</v>
      </c>
      <c r="I411">
        <v>2.0510819511450999E-2</v>
      </c>
      <c r="J411">
        <v>1.8398423860535001E-2</v>
      </c>
      <c r="K411">
        <v>1.13389912468711E-2</v>
      </c>
      <c r="L411">
        <v>1.81766553890788E-2</v>
      </c>
      <c r="M411">
        <v>1.6876013445588599E-2</v>
      </c>
      <c r="N411">
        <v>2.3181416218971899E-2</v>
      </c>
      <c r="O411">
        <v>2.8798034032448499E-2</v>
      </c>
      <c r="P411">
        <v>0.91363399601678397</v>
      </c>
      <c r="Q411">
        <v>0.93795008194277996</v>
      </c>
      <c r="R411">
        <v>0.97081284388199596</v>
      </c>
      <c r="S411">
        <v>0.94838569288415797</v>
      </c>
      <c r="T411">
        <v>0.92816592963051903</v>
      </c>
      <c r="U411">
        <v>0.902145017123969</v>
      </c>
      <c r="V411">
        <v>0.807613282232024</v>
      </c>
      <c r="W411" t="s">
        <v>68</v>
      </c>
      <c r="X411" s="27" t="s">
        <v>27</v>
      </c>
      <c r="Y411">
        <f t="shared" si="18"/>
        <v>1.9611479100706413E-2</v>
      </c>
      <c r="Z411">
        <f t="shared" si="19"/>
        <v>0.91552954910174722</v>
      </c>
      <c r="AA411">
        <f t="shared" si="20"/>
        <v>290.02826707291729</v>
      </c>
    </row>
    <row r="412" spans="1:27" x14ac:dyDescent="0.3">
      <c r="A412" s="28">
        <v>45258.876615821762</v>
      </c>
      <c r="B412">
        <v>285.52868652343699</v>
      </c>
      <c r="C412">
        <v>284.93736267089798</v>
      </c>
      <c r="D412">
        <v>284.1845703125</v>
      </c>
      <c r="E412">
        <v>286.34912109375</v>
      </c>
      <c r="F412">
        <v>287.69323730468699</v>
      </c>
      <c r="G412">
        <v>286.523681640625</v>
      </c>
      <c r="H412">
        <v>299.5458984375</v>
      </c>
      <c r="I412">
        <v>2.5409536026777001E-2</v>
      </c>
      <c r="J412">
        <v>1.7583429210896999E-2</v>
      </c>
      <c r="K412">
        <v>1.0260851418402399E-2</v>
      </c>
      <c r="L412">
        <v>2.0247112840169199E-2</v>
      </c>
      <c r="M412">
        <v>1.6725105792556001E-2</v>
      </c>
      <c r="N412">
        <v>1.7582942840704701E-2</v>
      </c>
      <c r="O412">
        <v>2.9932530534891599E-2</v>
      </c>
      <c r="P412">
        <v>0.86377726828923196</v>
      </c>
      <c r="Q412">
        <v>0.93101037614455995</v>
      </c>
      <c r="R412">
        <v>0.97119372508951596</v>
      </c>
      <c r="S412">
        <v>0.93565674615748196</v>
      </c>
      <c r="T412">
        <v>0.91491791004477696</v>
      </c>
      <c r="U412">
        <v>0.92845084541583001</v>
      </c>
      <c r="V412">
        <v>0.80268588305517097</v>
      </c>
      <c r="W412" t="s">
        <v>68</v>
      </c>
      <c r="X412" s="27" t="s">
        <v>27</v>
      </c>
      <c r="Y412">
        <f t="shared" si="18"/>
        <v>1.9677358380628267E-2</v>
      </c>
      <c r="Z412">
        <f t="shared" si="19"/>
        <v>0.90681325059950957</v>
      </c>
      <c r="AA412">
        <f t="shared" si="20"/>
        <v>287.82322256905672</v>
      </c>
    </row>
    <row r="413" spans="1:27" x14ac:dyDescent="0.3">
      <c r="A413" s="28">
        <v>45258.876630636572</v>
      </c>
      <c r="B413">
        <v>285.8603515625</v>
      </c>
      <c r="C413">
        <v>285.8603515625</v>
      </c>
      <c r="D413">
        <v>284.7431640625</v>
      </c>
      <c r="E413">
        <v>279.9951171875</v>
      </c>
      <c r="F413">
        <v>290.6083984375</v>
      </c>
      <c r="G413">
        <v>284.76062011718699</v>
      </c>
      <c r="H413">
        <v>307.99462890625</v>
      </c>
      <c r="I413">
        <v>2.32955577511408E-2</v>
      </c>
      <c r="J413">
        <v>1.9096303105989001E-2</v>
      </c>
      <c r="K413">
        <v>1.33466403072998E-2</v>
      </c>
      <c r="L413">
        <v>1.87829321727403E-2</v>
      </c>
      <c r="M413">
        <v>2.0997657108145398E-2</v>
      </c>
      <c r="N413">
        <v>2.4527354542471302E-2</v>
      </c>
      <c r="O413">
        <v>2.6789809545126601E-2</v>
      </c>
      <c r="P413">
        <v>0.86853574717342497</v>
      </c>
      <c r="Q413">
        <v>0.95367065492832404</v>
      </c>
      <c r="R413">
        <v>0.96846547488746404</v>
      </c>
      <c r="S413">
        <v>0.93242735890897699</v>
      </c>
      <c r="T413">
        <v>0.95090921990175303</v>
      </c>
      <c r="U413">
        <v>0.88196605338260503</v>
      </c>
      <c r="V413">
        <v>0.86431171376079297</v>
      </c>
      <c r="W413" t="s">
        <v>68</v>
      </c>
      <c r="X413" s="27" t="s">
        <v>27</v>
      </c>
      <c r="Y413">
        <f t="shared" si="18"/>
        <v>2.0976607790416175E-2</v>
      </c>
      <c r="Z413">
        <f t="shared" si="19"/>
        <v>0.91718374613476306</v>
      </c>
      <c r="AA413">
        <f t="shared" si="20"/>
        <v>288.54609026227672</v>
      </c>
    </row>
    <row r="414" spans="1:27" x14ac:dyDescent="0.3">
      <c r="A414" s="28">
        <v>45258.881031701392</v>
      </c>
      <c r="B414">
        <v>286.20947265625</v>
      </c>
      <c r="C414">
        <v>283.08483886718699</v>
      </c>
      <c r="D414">
        <v>286.1396484375</v>
      </c>
      <c r="E414">
        <v>283.95764160156199</v>
      </c>
      <c r="F414">
        <v>287.15428161621003</v>
      </c>
      <c r="G414">
        <v>285.720703125</v>
      </c>
      <c r="H414">
        <v>288.6533203125</v>
      </c>
      <c r="I414">
        <v>4.5241628680125497E-2</v>
      </c>
      <c r="J414">
        <v>1.9221087355602001E-2</v>
      </c>
      <c r="K414">
        <v>8.6173698930518995E-3</v>
      </c>
      <c r="L414">
        <v>2.2286416110666101E-2</v>
      </c>
      <c r="M414">
        <v>2.0062768303277401E-2</v>
      </c>
      <c r="N414">
        <v>1.9336394402536001E-2</v>
      </c>
      <c r="O414">
        <v>2.3080339061795501E-2</v>
      </c>
      <c r="P414">
        <v>0.27882691302778601</v>
      </c>
      <c r="Q414">
        <v>0.92425132596788695</v>
      </c>
      <c r="R414">
        <v>0.98405215143758495</v>
      </c>
      <c r="S414">
        <v>0.97283419746719502</v>
      </c>
      <c r="T414">
        <v>0.90854213314004395</v>
      </c>
      <c r="U414">
        <v>0.909170060851063</v>
      </c>
      <c r="V414">
        <v>0.89587212263668303</v>
      </c>
      <c r="W414" t="s">
        <v>12</v>
      </c>
      <c r="X414" s="27" t="s">
        <v>69</v>
      </c>
      <c r="Y414">
        <f t="shared" si="18"/>
        <v>2.2549429115293482E-2</v>
      </c>
      <c r="Z414">
        <f t="shared" si="19"/>
        <v>0.83907841493260615</v>
      </c>
      <c r="AA414">
        <f t="shared" si="20"/>
        <v>285.84570094517272</v>
      </c>
    </row>
    <row r="415" spans="1:27" x14ac:dyDescent="0.3">
      <c r="A415" s="28">
        <v>45258.881046759256</v>
      </c>
      <c r="B415">
        <v>288.58349609375</v>
      </c>
      <c r="C415">
        <v>285.127197265625</v>
      </c>
      <c r="D415">
        <v>283.22448730468699</v>
      </c>
      <c r="E415">
        <v>285.546142578125</v>
      </c>
      <c r="F415">
        <v>295.49609375</v>
      </c>
      <c r="G415">
        <v>285.3017578125</v>
      </c>
      <c r="H415">
        <v>286.90771484375</v>
      </c>
      <c r="I415">
        <v>8.7397309991422995E-3</v>
      </c>
      <c r="J415">
        <v>1.7172143051817999E-2</v>
      </c>
      <c r="K415">
        <v>1.2223301200269E-2</v>
      </c>
      <c r="L415">
        <v>1.34590508160296E-2</v>
      </c>
      <c r="M415">
        <v>1.17178618258747E-2</v>
      </c>
      <c r="N415">
        <v>2.1431787209022099E-2</v>
      </c>
      <c r="O415">
        <v>7.8514482521110998E-3</v>
      </c>
      <c r="P415">
        <v>0.98544641372754904</v>
      </c>
      <c r="Q415">
        <v>0.952809740031483</v>
      </c>
      <c r="R415">
        <v>0.97849169011334802</v>
      </c>
      <c r="S415">
        <v>0.96722934089804802</v>
      </c>
      <c r="T415">
        <v>0.95864338891665701</v>
      </c>
      <c r="U415">
        <v>0.90729776029610698</v>
      </c>
      <c r="V415">
        <v>0.99001377004690105</v>
      </c>
      <c r="W415" t="s">
        <v>12</v>
      </c>
      <c r="X415" s="27" t="s">
        <v>69</v>
      </c>
      <c r="Y415">
        <f t="shared" si="18"/>
        <v>1.3227903336323827E-2</v>
      </c>
      <c r="Z415">
        <f t="shared" si="19"/>
        <v>0.96284744343287054</v>
      </c>
      <c r="AA415">
        <f t="shared" si="20"/>
        <v>287.16955566406244</v>
      </c>
    </row>
    <row r="416" spans="1:27" x14ac:dyDescent="0.3">
      <c r="A416" s="28">
        <v>45258.881061481479</v>
      </c>
      <c r="B416">
        <v>309.53076171875</v>
      </c>
      <c r="C416">
        <v>271.0576171875</v>
      </c>
      <c r="D416">
        <v>287.640869140625</v>
      </c>
      <c r="E416">
        <v>286.9775390625</v>
      </c>
      <c r="F416">
        <v>290.3291015625</v>
      </c>
      <c r="G416">
        <v>282.6484375</v>
      </c>
      <c r="H416">
        <v>283.3466796875</v>
      </c>
      <c r="I416">
        <v>9.6950308738894993E-3</v>
      </c>
      <c r="J416">
        <v>1.4085535108372699E-2</v>
      </c>
      <c r="K416">
        <v>1.32215982894958E-2</v>
      </c>
      <c r="L416">
        <v>1.50107332515495E-2</v>
      </c>
      <c r="M416">
        <v>1.6541910231976799E-2</v>
      </c>
      <c r="N416">
        <v>1.9619991897838002E-2</v>
      </c>
      <c r="O416">
        <v>1.0544441765677801E-2</v>
      </c>
      <c r="P416">
        <v>0.98683695189875098</v>
      </c>
      <c r="Q416">
        <v>0.96217228154859802</v>
      </c>
      <c r="R416">
        <v>0.96420344748484199</v>
      </c>
      <c r="S416">
        <v>0.94674042300302796</v>
      </c>
      <c r="T416">
        <v>0.95096847151098796</v>
      </c>
      <c r="U416">
        <v>0.92094690851798</v>
      </c>
      <c r="V416">
        <v>0.98074556261217904</v>
      </c>
      <c r="W416" t="s">
        <v>12</v>
      </c>
      <c r="X416" s="27" t="s">
        <v>69</v>
      </c>
      <c r="Y416">
        <f t="shared" si="18"/>
        <v>1.41027487741143E-2</v>
      </c>
      <c r="Z416">
        <f t="shared" si="19"/>
        <v>0.95894486379662358</v>
      </c>
      <c r="AA416">
        <f t="shared" si="20"/>
        <v>287.361572265625</v>
      </c>
    </row>
    <row r="417" spans="1:27" x14ac:dyDescent="0.3">
      <c r="A417" s="28">
        <v>45258.881105694447</v>
      </c>
      <c r="B417">
        <v>285.825439453125</v>
      </c>
      <c r="C417">
        <v>278.5986328125</v>
      </c>
      <c r="D417">
        <v>286.034912109375</v>
      </c>
      <c r="E417">
        <v>286.034912109375</v>
      </c>
      <c r="F417">
        <v>290.87896728515602</v>
      </c>
      <c r="G417">
        <v>284.81298828125</v>
      </c>
      <c r="H417">
        <v>285.37158203125</v>
      </c>
      <c r="I417">
        <v>1.2268638130838399E-2</v>
      </c>
      <c r="J417">
        <v>1.78300408482528E-2</v>
      </c>
      <c r="K417">
        <v>1.53717474519056E-2</v>
      </c>
      <c r="L417">
        <v>1.3502837017966099E-2</v>
      </c>
      <c r="M417">
        <v>1.38705926365413E-2</v>
      </c>
      <c r="N417">
        <v>1.78754807513135E-2</v>
      </c>
      <c r="O417">
        <v>9.9293500489724996E-3</v>
      </c>
      <c r="P417">
        <v>0.97656436102656197</v>
      </c>
      <c r="Q417">
        <v>0.93746010334553098</v>
      </c>
      <c r="R417">
        <v>0.95441193131046298</v>
      </c>
      <c r="S417">
        <v>0.96692512042770196</v>
      </c>
      <c r="T417">
        <v>0.95987311135527598</v>
      </c>
      <c r="U417">
        <v>0.93033622446907405</v>
      </c>
      <c r="V417">
        <v>0.97799799953121003</v>
      </c>
      <c r="W417" t="s">
        <v>12</v>
      </c>
      <c r="X417" s="27" t="s">
        <v>69</v>
      </c>
      <c r="Y417">
        <f t="shared" si="18"/>
        <v>1.437838384082717E-2</v>
      </c>
      <c r="Z417">
        <f t="shared" si="19"/>
        <v>0.95765269306654532</v>
      </c>
      <c r="AA417">
        <f t="shared" si="20"/>
        <v>285.36534772600442</v>
      </c>
    </row>
    <row r="418" spans="1:27" x14ac:dyDescent="0.3">
      <c r="A418" s="28">
        <v>45258.881120925929</v>
      </c>
      <c r="B418">
        <v>285.10974121093699</v>
      </c>
      <c r="C418">
        <v>284.079833984375</v>
      </c>
      <c r="D418">
        <v>284.82171630859301</v>
      </c>
      <c r="E418">
        <v>275.2470703125</v>
      </c>
      <c r="F418">
        <v>290.51239013671801</v>
      </c>
      <c r="G418">
        <v>283.172119140625</v>
      </c>
      <c r="H418">
        <v>286.58477783203102</v>
      </c>
      <c r="I418">
        <v>1.33773291819103E-2</v>
      </c>
      <c r="J418">
        <v>1.11806554610384E-2</v>
      </c>
      <c r="K418">
        <v>1.19793753756592E-2</v>
      </c>
      <c r="L418">
        <v>1.2301681204561699E-2</v>
      </c>
      <c r="M418">
        <v>1.6105149437342599E-2</v>
      </c>
      <c r="N418">
        <v>1.88536978982809E-2</v>
      </c>
      <c r="O418">
        <v>1.03314275773211E-2</v>
      </c>
      <c r="P418">
        <v>0.96875418107841205</v>
      </c>
      <c r="Q418">
        <v>0.96702852574562204</v>
      </c>
      <c r="R418">
        <v>0.96789149274713004</v>
      </c>
      <c r="S418">
        <v>0.94733629324573998</v>
      </c>
      <c r="T418">
        <v>0.96363683388278198</v>
      </c>
      <c r="U418">
        <v>0.92307747135292695</v>
      </c>
      <c r="V418">
        <v>0.97684041636604801</v>
      </c>
      <c r="W418" t="s">
        <v>12</v>
      </c>
      <c r="X418" s="27" t="s">
        <v>69</v>
      </c>
      <c r="Y418">
        <f t="shared" si="18"/>
        <v>1.3447045162302025E-2</v>
      </c>
      <c r="Z418">
        <f t="shared" si="19"/>
        <v>0.95922360205980872</v>
      </c>
      <c r="AA418">
        <f t="shared" si="20"/>
        <v>284.21823556082558</v>
      </c>
    </row>
    <row r="419" spans="1:27" x14ac:dyDescent="0.3">
      <c r="A419" s="28">
        <v>45258.881165300925</v>
      </c>
      <c r="B419">
        <v>286.20947265625</v>
      </c>
      <c r="C419">
        <v>282.85791015625</v>
      </c>
      <c r="D419">
        <v>283.85290527343699</v>
      </c>
      <c r="E419">
        <v>286.6982421875</v>
      </c>
      <c r="F419">
        <v>286.84661865234301</v>
      </c>
      <c r="G419">
        <v>286</v>
      </c>
      <c r="H419">
        <v>285.93017578125</v>
      </c>
      <c r="I419">
        <v>1.4152416965989401E-2</v>
      </c>
      <c r="J419">
        <v>1.81642260075832E-2</v>
      </c>
      <c r="K419">
        <v>1.1968587097707E-2</v>
      </c>
      <c r="L419">
        <v>1.1836273449878899E-2</v>
      </c>
      <c r="M419">
        <v>1.3383902787297199E-2</v>
      </c>
      <c r="N419">
        <v>1.6496681069361901E-2</v>
      </c>
      <c r="O419">
        <v>9.7399743124582001E-3</v>
      </c>
      <c r="P419">
        <v>0.96098459071861098</v>
      </c>
      <c r="Q419">
        <v>0.93437546961732998</v>
      </c>
      <c r="R419">
        <v>0.973251381299716</v>
      </c>
      <c r="S419">
        <v>0.95980434044251794</v>
      </c>
      <c r="T419">
        <v>0.96716715376026097</v>
      </c>
      <c r="U419">
        <v>0.93505081410415303</v>
      </c>
      <c r="V419">
        <v>0.97973762953927002</v>
      </c>
      <c r="W419" t="s">
        <v>12</v>
      </c>
      <c r="X419" s="27" t="s">
        <v>69</v>
      </c>
      <c r="Y419">
        <f t="shared" si="18"/>
        <v>1.3677437384325114E-2</v>
      </c>
      <c r="Z419">
        <f t="shared" si="19"/>
        <v>0.95862448278312262</v>
      </c>
      <c r="AA419">
        <f t="shared" si="20"/>
        <v>285.48504638671858</v>
      </c>
    </row>
    <row r="420" spans="1:27" x14ac:dyDescent="0.3">
      <c r="A420" s="28">
        <v>45258.881193912035</v>
      </c>
      <c r="B420">
        <v>285.23247909545898</v>
      </c>
      <c r="C420">
        <v>285.3017578125</v>
      </c>
      <c r="D420">
        <v>283.102294921875</v>
      </c>
      <c r="E420">
        <v>286.62841796875</v>
      </c>
      <c r="F420">
        <v>282.5087890625</v>
      </c>
      <c r="G420">
        <v>286</v>
      </c>
      <c r="H420">
        <v>283.74816894531199</v>
      </c>
      <c r="I420">
        <v>1.03406226721849E-2</v>
      </c>
      <c r="J420">
        <v>1.74051071121244E-2</v>
      </c>
      <c r="K420">
        <v>1.2796516155045399E-2</v>
      </c>
      <c r="L420">
        <v>1.29686830533254E-2</v>
      </c>
      <c r="M420">
        <v>1.52420729286048E-2</v>
      </c>
      <c r="N420">
        <v>1.6496681069361901E-2</v>
      </c>
      <c r="O420">
        <v>8.6651148699975998E-3</v>
      </c>
      <c r="P420">
        <v>0.98188915376120101</v>
      </c>
      <c r="Q420">
        <v>0.92829567577752403</v>
      </c>
      <c r="R420">
        <v>0.96551987005783002</v>
      </c>
      <c r="S420">
        <v>0.96428915291278405</v>
      </c>
      <c r="T420">
        <v>0.95906508667333501</v>
      </c>
      <c r="U420">
        <v>0.93505081410415303</v>
      </c>
      <c r="V420">
        <v>0.98979221833977804</v>
      </c>
      <c r="W420" t="s">
        <v>12</v>
      </c>
      <c r="X420" s="27" t="s">
        <v>69</v>
      </c>
      <c r="Y420">
        <f t="shared" si="18"/>
        <v>1.3416399694377773E-2</v>
      </c>
      <c r="Z420">
        <f t="shared" si="19"/>
        <v>0.96055742451808634</v>
      </c>
      <c r="AA420">
        <f t="shared" si="20"/>
        <v>284.64598682948514</v>
      </c>
    </row>
    <row r="421" spans="1:27" x14ac:dyDescent="0.3">
      <c r="A421" s="28">
        <v>45258.881208402781</v>
      </c>
      <c r="B421">
        <v>285.58469334795802</v>
      </c>
      <c r="C421">
        <v>293.31408691406199</v>
      </c>
      <c r="D421">
        <v>285.79052734375</v>
      </c>
      <c r="E421">
        <v>285.79052734375</v>
      </c>
      <c r="F421">
        <v>299.2666015625</v>
      </c>
      <c r="G421">
        <v>284.67333984375</v>
      </c>
      <c r="H421">
        <v>285.546142578125</v>
      </c>
      <c r="I421">
        <v>9.4806874141407996E-3</v>
      </c>
      <c r="J421">
        <v>1.6983720465734299E-2</v>
      </c>
      <c r="K421">
        <v>1.4473696940857201E-2</v>
      </c>
      <c r="L421">
        <v>1.4767343181344801E-2</v>
      </c>
      <c r="M421">
        <v>1.0079419978163799E-2</v>
      </c>
      <c r="N421">
        <v>2.0877939769992901E-2</v>
      </c>
      <c r="O421">
        <v>8.4500560670076E-3</v>
      </c>
      <c r="P421">
        <v>0.98304071560228901</v>
      </c>
      <c r="Q421">
        <v>0.93110831501124902</v>
      </c>
      <c r="R421">
        <v>0.95709937860597005</v>
      </c>
      <c r="S421">
        <v>0.97866388059453302</v>
      </c>
      <c r="T421">
        <v>0.95136693770983205</v>
      </c>
      <c r="U421">
        <v>0.90500993132712804</v>
      </c>
      <c r="V421">
        <v>0.98871972866834301</v>
      </c>
      <c r="W421" t="s">
        <v>12</v>
      </c>
      <c r="X421" s="27" t="s">
        <v>69</v>
      </c>
      <c r="Y421">
        <f t="shared" si="18"/>
        <v>1.3587551973891629E-2</v>
      </c>
      <c r="Z421">
        <f t="shared" si="19"/>
        <v>0.95642984107419193</v>
      </c>
      <c r="AA421">
        <f t="shared" si="20"/>
        <v>288.5665598476993</v>
      </c>
    </row>
    <row r="422" spans="1:27" x14ac:dyDescent="0.3">
      <c r="A422" s="28">
        <v>45258.881237569447</v>
      </c>
      <c r="B422">
        <v>284.95263671875</v>
      </c>
      <c r="C422">
        <v>283.13720703125</v>
      </c>
      <c r="D422">
        <v>283.521240234375</v>
      </c>
      <c r="E422">
        <v>284.7431640625</v>
      </c>
      <c r="F422">
        <v>286.733154296875</v>
      </c>
      <c r="G422">
        <v>285.512918509923</v>
      </c>
      <c r="H422">
        <v>288.44384765625</v>
      </c>
      <c r="I422">
        <v>1.21715293976336E-2</v>
      </c>
      <c r="J422">
        <v>1.3541931090727301E-2</v>
      </c>
      <c r="K422">
        <v>1.66239884089306E-2</v>
      </c>
      <c r="L422">
        <v>1.24581375279858E-2</v>
      </c>
      <c r="M422">
        <v>1.7236880024239599E-2</v>
      </c>
      <c r="N422">
        <v>2.2078039422610701E-2</v>
      </c>
      <c r="O422">
        <v>8.7774732883996003E-3</v>
      </c>
      <c r="P422">
        <v>0.97878323470886597</v>
      </c>
      <c r="Q422">
        <v>0.96517521217312696</v>
      </c>
      <c r="R422">
        <v>0.95055689157886403</v>
      </c>
      <c r="S422">
        <v>0.93872247216084403</v>
      </c>
      <c r="T422">
        <v>0.97693677251350797</v>
      </c>
      <c r="U422">
        <v>0.89003598711308896</v>
      </c>
      <c r="V422">
        <v>0.98373187687750696</v>
      </c>
      <c r="W422" t="s">
        <v>12</v>
      </c>
      <c r="X422" s="27" t="s">
        <v>69</v>
      </c>
      <c r="Y422">
        <f t="shared" si="18"/>
        <v>1.4698282737218174E-2</v>
      </c>
      <c r="Z422">
        <f t="shared" si="19"/>
        <v>0.95484892101797214</v>
      </c>
      <c r="AA422">
        <f t="shared" si="20"/>
        <v>285.29202407284617</v>
      </c>
    </row>
    <row r="423" spans="1:27" x14ac:dyDescent="0.3">
      <c r="A423" s="28">
        <v>45258.881268518518</v>
      </c>
      <c r="B423">
        <v>284.39404296875</v>
      </c>
      <c r="C423">
        <v>298.044677734375</v>
      </c>
      <c r="D423">
        <v>289.00244140625</v>
      </c>
      <c r="E423">
        <v>286.034912109375</v>
      </c>
      <c r="F423">
        <v>283.311767578125</v>
      </c>
      <c r="G423">
        <v>284.8828125</v>
      </c>
      <c r="H423">
        <v>285.965087890625</v>
      </c>
      <c r="I423">
        <v>1.60340284965916E-2</v>
      </c>
      <c r="J423">
        <v>1.9757194624562401E-2</v>
      </c>
      <c r="K423">
        <v>1.43247037139425E-2</v>
      </c>
      <c r="L423">
        <v>1.3386466601148299E-2</v>
      </c>
      <c r="M423">
        <v>1.1785633771582101E-2</v>
      </c>
      <c r="N423">
        <v>2.5560347230896799E-2</v>
      </c>
      <c r="O423">
        <v>9.2846770854148001E-3</v>
      </c>
      <c r="P423">
        <v>0.94462584070311795</v>
      </c>
      <c r="Q423">
        <v>0.92614544498835005</v>
      </c>
      <c r="R423">
        <v>0.94764736523149196</v>
      </c>
      <c r="S423">
        <v>0.96891242576972503</v>
      </c>
      <c r="T423">
        <v>0.957674459844716</v>
      </c>
      <c r="U423">
        <v>0.87182832904769803</v>
      </c>
      <c r="V423">
        <v>0.98235012698760404</v>
      </c>
      <c r="W423" t="s">
        <v>12</v>
      </c>
      <c r="X423" s="27" t="s">
        <v>69</v>
      </c>
      <c r="Y423">
        <f t="shared" si="18"/>
        <v>1.573329307487693E-2</v>
      </c>
      <c r="Z423">
        <f t="shared" si="19"/>
        <v>0.94274057036752901</v>
      </c>
      <c r="AA423">
        <f t="shared" si="20"/>
        <v>287.37653459821428</v>
      </c>
    </row>
    <row r="424" spans="1:27" x14ac:dyDescent="0.3">
      <c r="A424" s="28">
        <v>45258.881310914352</v>
      </c>
      <c r="B424">
        <v>289.33410644531199</v>
      </c>
      <c r="C424">
        <v>282.29931640625</v>
      </c>
      <c r="D424">
        <v>286.43640136718699</v>
      </c>
      <c r="E424">
        <v>285.71961212158197</v>
      </c>
      <c r="F424">
        <v>281.23449707031199</v>
      </c>
      <c r="G424">
        <v>286.08728027343699</v>
      </c>
      <c r="H424">
        <v>287.361572265625</v>
      </c>
      <c r="I424">
        <v>1.00241367222013E-2</v>
      </c>
      <c r="J424">
        <v>2.0818148433766399E-2</v>
      </c>
      <c r="K424">
        <v>6.7599948535195997E-3</v>
      </c>
      <c r="L424">
        <v>1.1929892836759199E-2</v>
      </c>
      <c r="M424">
        <v>1.49343706517927E-2</v>
      </c>
      <c r="N424">
        <v>1.86236570455411E-2</v>
      </c>
      <c r="O424">
        <v>8.1606724913239996E-3</v>
      </c>
      <c r="P424">
        <v>0.98472488845655404</v>
      </c>
      <c r="Q424">
        <v>0.92465529174431504</v>
      </c>
      <c r="R424">
        <v>0.98737484130596498</v>
      </c>
      <c r="S424">
        <v>0.95837524048425005</v>
      </c>
      <c r="T424">
        <v>0.972898230033168</v>
      </c>
      <c r="U424">
        <v>0.91698170476009999</v>
      </c>
      <c r="V424">
        <v>0.99059713861584897</v>
      </c>
      <c r="W424" t="s">
        <v>12</v>
      </c>
      <c r="X424" s="27" t="s">
        <v>69</v>
      </c>
      <c r="Y424">
        <f t="shared" si="18"/>
        <v>1.303583900498633E-2</v>
      </c>
      <c r="Z424">
        <f t="shared" si="19"/>
        <v>0.96222961934288587</v>
      </c>
      <c r="AA424">
        <f t="shared" si="20"/>
        <v>285.49611227852932</v>
      </c>
    </row>
    <row r="425" spans="1:27" x14ac:dyDescent="0.3">
      <c r="A425" s="28">
        <v>45258.88133916667</v>
      </c>
      <c r="B425">
        <v>284.593696594238</v>
      </c>
      <c r="C425">
        <v>277.935302734375</v>
      </c>
      <c r="D425">
        <v>286.69933319091803</v>
      </c>
      <c r="E425">
        <v>287.30920410156199</v>
      </c>
      <c r="F425">
        <v>286.51931762695301</v>
      </c>
      <c r="G425">
        <v>286.1396484375</v>
      </c>
      <c r="H425">
        <v>285.93017578125</v>
      </c>
      <c r="I425">
        <v>1.0608678807630501E-2</v>
      </c>
      <c r="J425">
        <v>2.2437746227318599E-2</v>
      </c>
      <c r="K425">
        <v>1.5984248195983299E-2</v>
      </c>
      <c r="L425">
        <v>9.3776329481894006E-3</v>
      </c>
      <c r="M425">
        <v>1.1205829856449899E-2</v>
      </c>
      <c r="N425">
        <v>2.2516504909547999E-2</v>
      </c>
      <c r="O425">
        <v>8.7883549170306007E-3</v>
      </c>
      <c r="P425">
        <v>0.97346890399236197</v>
      </c>
      <c r="Q425">
        <v>0.90730536704376197</v>
      </c>
      <c r="R425">
        <v>0.949470470653342</v>
      </c>
      <c r="S425">
        <v>0.96944070507963698</v>
      </c>
      <c r="T425">
        <v>0.976722931585841</v>
      </c>
      <c r="U425">
        <v>0.89852820669891198</v>
      </c>
      <c r="V425">
        <v>0.98426989219217798</v>
      </c>
      <c r="W425" t="s">
        <v>12</v>
      </c>
      <c r="X425" s="27" t="s">
        <v>69</v>
      </c>
      <c r="Y425">
        <f t="shared" si="18"/>
        <v>1.4416999408878615E-2</v>
      </c>
      <c r="Z425">
        <f t="shared" si="19"/>
        <v>0.95131521103514771</v>
      </c>
      <c r="AA425">
        <f t="shared" si="20"/>
        <v>285.01809692382801</v>
      </c>
    </row>
    <row r="426" spans="1:27" x14ac:dyDescent="0.3">
      <c r="A426" s="28">
        <v>45258.881382106483</v>
      </c>
      <c r="B426">
        <v>281.56179809570301</v>
      </c>
      <c r="C426">
        <v>284.1845703125</v>
      </c>
      <c r="D426">
        <v>285.31921386718699</v>
      </c>
      <c r="E426">
        <v>286.16583251953102</v>
      </c>
      <c r="F426">
        <v>286.62071105410598</v>
      </c>
      <c r="G426">
        <v>285.91271972656199</v>
      </c>
      <c r="H426">
        <v>286.76806640625</v>
      </c>
      <c r="I426">
        <v>9.9869592836354E-3</v>
      </c>
      <c r="J426">
        <v>1.92306257811511E-2</v>
      </c>
      <c r="K426">
        <v>1.2708192865775E-2</v>
      </c>
      <c r="L426">
        <v>1.06656882140041E-2</v>
      </c>
      <c r="M426">
        <v>1.1778265607976001E-2</v>
      </c>
      <c r="N426">
        <v>2.2156138196552402E-2</v>
      </c>
      <c r="O426">
        <v>8.0126960320601997E-3</v>
      </c>
      <c r="P426">
        <v>0.97732581403917196</v>
      </c>
      <c r="Q426">
        <v>0.93684366402038599</v>
      </c>
      <c r="R426">
        <v>0.96290606419202995</v>
      </c>
      <c r="S426">
        <v>0.96836643994086002</v>
      </c>
      <c r="T426">
        <v>0.97211700151165104</v>
      </c>
      <c r="U426">
        <v>0.88781939512062302</v>
      </c>
      <c r="V426">
        <v>0.98841451804269398</v>
      </c>
      <c r="W426" t="s">
        <v>12</v>
      </c>
      <c r="X426" s="27" t="s">
        <v>69</v>
      </c>
      <c r="Y426">
        <f t="shared" si="18"/>
        <v>1.3505509425879173E-2</v>
      </c>
      <c r="Z426">
        <f t="shared" si="19"/>
        <v>0.95625612812391658</v>
      </c>
      <c r="AA426">
        <f t="shared" si="20"/>
        <v>285.21898742597699</v>
      </c>
    </row>
    <row r="427" spans="1:27" x14ac:dyDescent="0.3">
      <c r="A427" s="28">
        <v>45258.88141076389</v>
      </c>
      <c r="B427">
        <v>285.23193359375</v>
      </c>
      <c r="C427">
        <v>285.0224609375</v>
      </c>
      <c r="D427">
        <v>294.274169921875</v>
      </c>
      <c r="E427">
        <v>286.593505859375</v>
      </c>
      <c r="F427">
        <v>286.593505859375</v>
      </c>
      <c r="G427">
        <v>287.04736328125</v>
      </c>
      <c r="H427">
        <v>284.53369140625</v>
      </c>
      <c r="I427">
        <v>1.32570486079334E-2</v>
      </c>
      <c r="J427">
        <v>1.6511924084448699E-2</v>
      </c>
      <c r="K427">
        <v>1.3383046066088901E-2</v>
      </c>
      <c r="L427">
        <v>1.6564755826204699E-2</v>
      </c>
      <c r="M427">
        <v>1.19009169482813E-2</v>
      </c>
      <c r="N427">
        <v>1.87620595171199E-2</v>
      </c>
      <c r="O427">
        <v>9.1032984522542004E-3</v>
      </c>
      <c r="P427">
        <v>0.963281225433961</v>
      </c>
      <c r="Q427">
        <v>0.95008825300995303</v>
      </c>
      <c r="R427">
        <v>0.9709417666679</v>
      </c>
      <c r="S427">
        <v>0.97129706892338197</v>
      </c>
      <c r="T427">
        <v>0.942504910003791</v>
      </c>
      <c r="U427">
        <v>0.92163585115850499</v>
      </c>
      <c r="V427">
        <v>0.98877248406459395</v>
      </c>
      <c r="W427" t="s">
        <v>12</v>
      </c>
      <c r="X427" s="27" t="s">
        <v>69</v>
      </c>
      <c r="Y427">
        <f t="shared" si="18"/>
        <v>1.4211864214618728E-2</v>
      </c>
      <c r="Z427">
        <f t="shared" si="19"/>
        <v>0.9583602227517265</v>
      </c>
      <c r="AA427">
        <f t="shared" si="20"/>
        <v>287.04237583705356</v>
      </c>
    </row>
    <row r="428" spans="1:27" x14ac:dyDescent="0.3">
      <c r="A428" s="28">
        <v>45258.881425995372</v>
      </c>
      <c r="B428">
        <v>288.30419921875</v>
      </c>
      <c r="C428">
        <v>284.010009765625</v>
      </c>
      <c r="D428">
        <v>282.29931640625</v>
      </c>
      <c r="E428">
        <v>286.6982421875</v>
      </c>
      <c r="F428">
        <v>285.755615234375</v>
      </c>
      <c r="G428">
        <v>286.1396484375</v>
      </c>
      <c r="H428">
        <v>285.79052734375</v>
      </c>
      <c r="I428">
        <v>1.2470053348577301E-2</v>
      </c>
      <c r="J428">
        <v>1.6255272168608201E-2</v>
      </c>
      <c r="K428">
        <v>1.30991378365554E-2</v>
      </c>
      <c r="L428">
        <v>1.3047002426512E-2</v>
      </c>
      <c r="M428">
        <v>1.30577619313967E-2</v>
      </c>
      <c r="N428">
        <v>1.8538981286335202E-2</v>
      </c>
      <c r="O428">
        <v>1.1343580080267699E-2</v>
      </c>
      <c r="P428">
        <v>0.97811468114996203</v>
      </c>
      <c r="Q428">
        <v>0.94619016968193803</v>
      </c>
      <c r="R428">
        <v>0.96416946338610399</v>
      </c>
      <c r="S428">
        <v>0.963644208544438</v>
      </c>
      <c r="T428">
        <v>0.95908502320531097</v>
      </c>
      <c r="U428">
        <v>0.92145512214684699</v>
      </c>
      <c r="V428">
        <v>0.97624501397777397</v>
      </c>
      <c r="W428" t="s">
        <v>12</v>
      </c>
      <c r="X428" s="27" t="s">
        <v>57</v>
      </c>
      <c r="Y428">
        <f t="shared" si="18"/>
        <v>1.3973112725464644E-2</v>
      </c>
      <c r="Z428">
        <f t="shared" si="19"/>
        <v>0.95841481172748211</v>
      </c>
      <c r="AA428">
        <f t="shared" si="20"/>
        <v>285.57107979910717</v>
      </c>
    </row>
    <row r="429" spans="1:27" x14ac:dyDescent="0.3">
      <c r="A429" s="28">
        <v>45258.881425995372</v>
      </c>
      <c r="B429">
        <v>288.9326171875</v>
      </c>
      <c r="C429">
        <v>284.010009765625</v>
      </c>
      <c r="D429">
        <v>290.3291015625</v>
      </c>
      <c r="E429">
        <v>285.37267303466803</v>
      </c>
      <c r="F429">
        <v>289.4912109375</v>
      </c>
      <c r="G429">
        <v>285.65087890625</v>
      </c>
      <c r="H429">
        <v>286.71569824218699</v>
      </c>
      <c r="I429">
        <v>1.59464556420774E-2</v>
      </c>
      <c r="J429">
        <v>1.6255272168608201E-2</v>
      </c>
      <c r="K429">
        <v>1.4907830679369001E-2</v>
      </c>
      <c r="L429">
        <v>1.26847189250396E-2</v>
      </c>
      <c r="M429">
        <v>1.66856490719282E-2</v>
      </c>
      <c r="N429">
        <v>2.2295239765373599E-2</v>
      </c>
      <c r="O429">
        <v>7.6019408838264996E-3</v>
      </c>
      <c r="P429">
        <v>0.96528241178497498</v>
      </c>
      <c r="Q429">
        <v>0.94619016968193803</v>
      </c>
      <c r="R429">
        <v>0.96775396518927703</v>
      </c>
      <c r="S429">
        <v>0.93515838969521203</v>
      </c>
      <c r="T429">
        <v>0.97537443499259902</v>
      </c>
      <c r="U429">
        <v>0.90343168884905101</v>
      </c>
      <c r="V429">
        <v>0.98994733797860601</v>
      </c>
      <c r="W429" t="s">
        <v>12</v>
      </c>
      <c r="X429" s="27" t="s">
        <v>57</v>
      </c>
      <c r="Y429">
        <f t="shared" si="18"/>
        <v>1.5196729590888927E-2</v>
      </c>
      <c r="Z429">
        <f t="shared" si="19"/>
        <v>0.95473405688166546</v>
      </c>
      <c r="AA429">
        <f t="shared" si="20"/>
        <v>287.21459851946145</v>
      </c>
    </row>
    <row r="430" spans="1:27" x14ac:dyDescent="0.3">
      <c r="A430" s="28">
        <v>45258.881484351848</v>
      </c>
      <c r="B430">
        <v>284.67333984375</v>
      </c>
      <c r="C430">
        <v>282.892822265625</v>
      </c>
      <c r="D430">
        <v>281.32177734375</v>
      </c>
      <c r="E430">
        <v>282.613525390625</v>
      </c>
      <c r="F430">
        <v>285.65087890625</v>
      </c>
      <c r="G430">
        <v>285.93017578125</v>
      </c>
      <c r="H430">
        <v>286.279296875</v>
      </c>
      <c r="I430">
        <v>9.1377884816388998E-3</v>
      </c>
      <c r="J430">
        <v>1.8015503900125199E-2</v>
      </c>
      <c r="K430">
        <v>1.54116647174442E-2</v>
      </c>
      <c r="L430">
        <v>1.14807720376633E-2</v>
      </c>
      <c r="M430">
        <v>1.16447955285177E-2</v>
      </c>
      <c r="N430">
        <v>1.6125477593129801E-2</v>
      </c>
      <c r="O430">
        <v>1.04276605578174E-2</v>
      </c>
      <c r="P430">
        <v>0.98512724334340296</v>
      </c>
      <c r="Q430">
        <v>0.94561864973111998</v>
      </c>
      <c r="R430">
        <v>0.95124304131663595</v>
      </c>
      <c r="S430">
        <v>0.96818367261446703</v>
      </c>
      <c r="T430">
        <v>0.97894824277387205</v>
      </c>
      <c r="U430">
        <v>0.94485058693674095</v>
      </c>
      <c r="V430">
        <v>0.97800140930859403</v>
      </c>
      <c r="W430" t="s">
        <v>12</v>
      </c>
      <c r="X430" s="27" t="s">
        <v>58</v>
      </c>
      <c r="Y430">
        <f t="shared" si="18"/>
        <v>1.3177666116619498E-2</v>
      </c>
      <c r="Z430">
        <f t="shared" si="19"/>
        <v>0.96456754943211898</v>
      </c>
      <c r="AA430">
        <f t="shared" si="20"/>
        <v>284.19454520089283</v>
      </c>
    </row>
    <row r="431" spans="1:27" x14ac:dyDescent="0.3">
      <c r="A431" s="28">
        <v>45258.881516782407</v>
      </c>
      <c r="B431">
        <v>286.00654602050702</v>
      </c>
      <c r="C431">
        <v>285.0224609375</v>
      </c>
      <c r="D431">
        <v>286.279296875</v>
      </c>
      <c r="E431">
        <v>285.65087890625</v>
      </c>
      <c r="F431">
        <v>286.33166503906199</v>
      </c>
      <c r="G431">
        <v>288.408935546875</v>
      </c>
      <c r="H431">
        <v>280.25695800781199</v>
      </c>
      <c r="I431">
        <v>9.3659843483170999E-3</v>
      </c>
      <c r="J431">
        <v>1.7368018312937002E-2</v>
      </c>
      <c r="K431">
        <v>1.0746712552200201E-2</v>
      </c>
      <c r="L431">
        <v>1.1011366491392401E-2</v>
      </c>
      <c r="M431">
        <v>1.5140009447060201E-2</v>
      </c>
      <c r="N431">
        <v>1.65189997689483E-2</v>
      </c>
      <c r="O431">
        <v>1.2306913507846001E-2</v>
      </c>
      <c r="P431">
        <v>0.98183311120717298</v>
      </c>
      <c r="Q431">
        <v>0.93238243850963498</v>
      </c>
      <c r="R431">
        <v>0.97322172402890095</v>
      </c>
      <c r="S431">
        <v>0.94846144710751201</v>
      </c>
      <c r="T431">
        <v>0.97133700186581595</v>
      </c>
      <c r="U431">
        <v>0.93883398369564497</v>
      </c>
      <c r="V431">
        <v>0.97380412940328398</v>
      </c>
      <c r="W431" t="s">
        <v>12</v>
      </c>
      <c r="X431" s="27" t="s">
        <v>59</v>
      </c>
      <c r="Y431">
        <f t="shared" si="18"/>
        <v>1.3208286346957315E-2</v>
      </c>
      <c r="Z431">
        <f t="shared" si="19"/>
        <v>0.95998197654542372</v>
      </c>
      <c r="AA431">
        <f t="shared" si="20"/>
        <v>285.42239161900085</v>
      </c>
    </row>
    <row r="432" spans="1:27" x14ac:dyDescent="0.3">
      <c r="A432" s="28">
        <v>45258.881542881943</v>
      </c>
      <c r="B432">
        <v>291.09716796875</v>
      </c>
      <c r="C432">
        <v>285.87780761718699</v>
      </c>
      <c r="D432">
        <v>289.42138671875</v>
      </c>
      <c r="E432">
        <v>285.3017578125</v>
      </c>
      <c r="F432">
        <v>283.6259765625</v>
      </c>
      <c r="G432">
        <v>286.244384765625</v>
      </c>
      <c r="H432">
        <v>285.965087890625</v>
      </c>
      <c r="I432">
        <v>1.3079974599851E-2</v>
      </c>
      <c r="J432">
        <v>1.8003911687910601E-2</v>
      </c>
      <c r="K432">
        <v>1.29456741866345E-2</v>
      </c>
      <c r="L432">
        <v>9.991085502561E-3</v>
      </c>
      <c r="M432">
        <v>1.8587137090149902E-2</v>
      </c>
      <c r="N432">
        <v>1.6825794568117499E-2</v>
      </c>
      <c r="O432">
        <v>1.09718584860659E-2</v>
      </c>
      <c r="P432">
        <v>0.97686563120803005</v>
      </c>
      <c r="Q432">
        <v>0.92357599333970497</v>
      </c>
      <c r="R432">
        <v>0.96033590520916901</v>
      </c>
      <c r="S432">
        <v>0.927721471616754</v>
      </c>
      <c r="T432">
        <v>0.97786411393068495</v>
      </c>
      <c r="U432">
        <v>0.93793469786952799</v>
      </c>
      <c r="V432">
        <v>0.98865068646620302</v>
      </c>
      <c r="W432" t="s">
        <v>12</v>
      </c>
      <c r="X432" s="27" t="s">
        <v>60</v>
      </c>
      <c r="Y432">
        <f t="shared" si="18"/>
        <v>1.4343633731612916E-2</v>
      </c>
      <c r="Z432">
        <f t="shared" si="19"/>
        <v>0.95613549994858194</v>
      </c>
      <c r="AA432">
        <f t="shared" si="20"/>
        <v>286.79050990513389</v>
      </c>
    </row>
    <row r="433" spans="1:27" x14ac:dyDescent="0.3">
      <c r="A433" s="28">
        <v>45258.881574398147</v>
      </c>
      <c r="B433">
        <v>285.44140625</v>
      </c>
      <c r="C433">
        <v>288.6533203125</v>
      </c>
      <c r="D433">
        <v>285.5810546875</v>
      </c>
      <c r="E433">
        <v>285.65087890625</v>
      </c>
      <c r="F433">
        <v>293.994873046875</v>
      </c>
      <c r="G433">
        <v>284.87844848632801</v>
      </c>
      <c r="H433">
        <v>283.46887207031199</v>
      </c>
      <c r="I433">
        <v>9.1323382827361993E-3</v>
      </c>
      <c r="J433">
        <v>1.31858302381279E-2</v>
      </c>
      <c r="K433">
        <v>1.32721470743034E-2</v>
      </c>
      <c r="L433">
        <v>9.5748253843280003E-3</v>
      </c>
      <c r="M433">
        <v>1.6562734876131999E-2</v>
      </c>
      <c r="N433">
        <v>2.2996781704304001E-2</v>
      </c>
      <c r="O433">
        <v>1.1222989818675399E-2</v>
      </c>
      <c r="P433">
        <v>0.98608111496544404</v>
      </c>
      <c r="Q433">
        <v>0.976635902427191</v>
      </c>
      <c r="R433">
        <v>0.96127795343118005</v>
      </c>
      <c r="S433">
        <v>0.96303414419667999</v>
      </c>
      <c r="T433">
        <v>0.97330498013404598</v>
      </c>
      <c r="U433">
        <v>0.89043769785024096</v>
      </c>
      <c r="V433">
        <v>0.98452231128642798</v>
      </c>
      <c r="W433" t="s">
        <v>12</v>
      </c>
      <c r="X433" s="27" t="s">
        <v>60</v>
      </c>
      <c r="Y433">
        <f t="shared" si="18"/>
        <v>1.3706806768372413E-2</v>
      </c>
      <c r="Z433">
        <f t="shared" si="19"/>
        <v>0.96218487204160141</v>
      </c>
      <c r="AA433">
        <f t="shared" si="20"/>
        <v>286.80983625139504</v>
      </c>
    </row>
    <row r="434" spans="1:27" x14ac:dyDescent="0.3">
      <c r="A434" s="28">
        <v>45258.881602303241</v>
      </c>
      <c r="B434">
        <v>284.67333984375</v>
      </c>
      <c r="C434">
        <v>283.41650390625</v>
      </c>
      <c r="D434">
        <v>286.104736328125</v>
      </c>
      <c r="E434">
        <v>286.15710449218699</v>
      </c>
      <c r="F434">
        <v>300.1044921875</v>
      </c>
      <c r="G434">
        <v>285.44140625</v>
      </c>
      <c r="H434">
        <v>282.31677246093699</v>
      </c>
      <c r="I434">
        <v>8.3672403460864995E-3</v>
      </c>
      <c r="J434">
        <v>1.5365831027155901E-2</v>
      </c>
      <c r="K434">
        <v>1.3381569704299099E-2</v>
      </c>
      <c r="L434">
        <v>1.3370697883498E-2</v>
      </c>
      <c r="M434">
        <v>1.3847925333849201E-2</v>
      </c>
      <c r="N434">
        <v>1.7488439165525199E-2</v>
      </c>
      <c r="O434">
        <v>1.4709626738221701E-2</v>
      </c>
      <c r="P434">
        <v>0.98662077200663301</v>
      </c>
      <c r="Q434">
        <v>0.95881712791830198</v>
      </c>
      <c r="R434">
        <v>0.961986334034165</v>
      </c>
      <c r="S434">
        <v>0.96628517357495203</v>
      </c>
      <c r="T434">
        <v>0.957394235014423</v>
      </c>
      <c r="U434">
        <v>0.92535602943926099</v>
      </c>
      <c r="V434">
        <v>0.96344176873617404</v>
      </c>
      <c r="W434" t="s">
        <v>12</v>
      </c>
      <c r="X434" s="27" t="s">
        <v>61</v>
      </c>
      <c r="Y434">
        <f t="shared" si="18"/>
        <v>1.3790190028376514E-2</v>
      </c>
      <c r="Z434">
        <f t="shared" si="19"/>
        <v>0.95998592010341555</v>
      </c>
      <c r="AA434">
        <f t="shared" si="20"/>
        <v>286.88776506696416</v>
      </c>
    </row>
    <row r="435" spans="1:27" x14ac:dyDescent="0.3">
      <c r="A435" s="28">
        <v>45258.881602303241</v>
      </c>
      <c r="B435">
        <v>283.0673828125</v>
      </c>
      <c r="C435">
        <v>283.41650390625</v>
      </c>
      <c r="D435">
        <v>289.4912109375</v>
      </c>
      <c r="E435">
        <v>286.54329759603303</v>
      </c>
      <c r="F435">
        <v>289.68322753906199</v>
      </c>
      <c r="G435">
        <v>285.5810546875</v>
      </c>
      <c r="H435">
        <v>283.18084716796801</v>
      </c>
      <c r="I435">
        <v>1.2391618632607E-2</v>
      </c>
      <c r="J435">
        <v>1.5365831027155901E-2</v>
      </c>
      <c r="K435">
        <v>1.80074802118897E-2</v>
      </c>
      <c r="L435">
        <v>1.39193004072621E-2</v>
      </c>
      <c r="M435">
        <v>1.7488432628615699E-2</v>
      </c>
      <c r="N435">
        <v>1.5890207793095999E-2</v>
      </c>
      <c r="O435">
        <v>1.1365847873819101E-2</v>
      </c>
      <c r="P435">
        <v>0.97265386466889103</v>
      </c>
      <c r="Q435">
        <v>0.95881712791830198</v>
      </c>
      <c r="R435">
        <v>0.94656714931159602</v>
      </c>
      <c r="S435">
        <v>0.95833701355069001</v>
      </c>
      <c r="T435">
        <v>0.96197956486701397</v>
      </c>
      <c r="U435">
        <v>0.94012983228134595</v>
      </c>
      <c r="V435">
        <v>0.984862617238906</v>
      </c>
      <c r="W435" t="s">
        <v>12</v>
      </c>
      <c r="X435" s="27" t="s">
        <v>61</v>
      </c>
      <c r="Y435">
        <f t="shared" si="18"/>
        <v>1.4918388367777927E-2</v>
      </c>
      <c r="Z435">
        <f t="shared" si="19"/>
        <v>0.96047816711953493</v>
      </c>
      <c r="AA435">
        <f t="shared" si="20"/>
        <v>285.85193209240185</v>
      </c>
    </row>
    <row r="436" spans="1:27" x14ac:dyDescent="0.3">
      <c r="A436" s="28">
        <v>45258.881647430557</v>
      </c>
      <c r="B436">
        <v>289.97125244140602</v>
      </c>
      <c r="C436">
        <v>284.67333984375</v>
      </c>
      <c r="D436">
        <v>285.720703125</v>
      </c>
      <c r="E436">
        <v>284.917724609375</v>
      </c>
      <c r="F436">
        <v>287.27429199218699</v>
      </c>
      <c r="G436">
        <v>285.65087890625</v>
      </c>
      <c r="H436">
        <v>285.91271972656199</v>
      </c>
      <c r="I436">
        <v>1.06067168078338E-2</v>
      </c>
      <c r="J436">
        <v>1.6076058733951602E-2</v>
      </c>
      <c r="K436">
        <v>1.1723693382751201E-2</v>
      </c>
      <c r="L436">
        <v>9.7811437745750004E-3</v>
      </c>
      <c r="M436">
        <v>1.32163689863156E-2</v>
      </c>
      <c r="N436">
        <v>1.86027798876886E-2</v>
      </c>
      <c r="O436">
        <v>9.6883306460990998E-3</v>
      </c>
      <c r="P436">
        <v>0.97722582852323003</v>
      </c>
      <c r="Q436">
        <v>0.94756398774102302</v>
      </c>
      <c r="R436">
        <v>0.97535189515070297</v>
      </c>
      <c r="S436">
        <v>0.96665149379776505</v>
      </c>
      <c r="T436">
        <v>0.974709243684722</v>
      </c>
      <c r="U436">
        <v>0.92327566834069597</v>
      </c>
      <c r="V436">
        <v>0.98016402705777494</v>
      </c>
      <c r="W436" t="s">
        <v>12</v>
      </c>
      <c r="X436" s="27" t="s">
        <v>62</v>
      </c>
      <c r="Y436">
        <f t="shared" si="18"/>
        <v>1.2813584602744985E-2</v>
      </c>
      <c r="Z436">
        <f t="shared" si="19"/>
        <v>0.96356316347084481</v>
      </c>
      <c r="AA436">
        <f t="shared" si="20"/>
        <v>286.30298723493286</v>
      </c>
    </row>
    <row r="437" spans="1:27" x14ac:dyDescent="0.3">
      <c r="A437" s="28">
        <v>45258.881676238423</v>
      </c>
      <c r="B437">
        <v>290.98806762695301</v>
      </c>
      <c r="C437">
        <v>284.044921875</v>
      </c>
      <c r="D437">
        <v>285.0224609375</v>
      </c>
      <c r="E437">
        <v>281.18212890625</v>
      </c>
      <c r="F437">
        <v>286.36657714843699</v>
      </c>
      <c r="G437">
        <v>286.96008300781199</v>
      </c>
      <c r="H437">
        <v>281.705810546875</v>
      </c>
      <c r="I437">
        <v>1.0560262045796E-2</v>
      </c>
      <c r="J437">
        <v>1.9541871183705099E-2</v>
      </c>
      <c r="K437">
        <v>1.5778871987146E-2</v>
      </c>
      <c r="L437">
        <v>6.8573336346638997E-3</v>
      </c>
      <c r="M437">
        <v>1.67159643491499E-2</v>
      </c>
      <c r="N437">
        <v>2.0963611761112801E-2</v>
      </c>
      <c r="O437">
        <v>1.27710261220161E-2</v>
      </c>
      <c r="P437">
        <v>0.983107038000399</v>
      </c>
      <c r="Q437">
        <v>0.932048897181741</v>
      </c>
      <c r="R437">
        <v>0.94462503167028999</v>
      </c>
      <c r="S437">
        <v>0.94230391286068604</v>
      </c>
      <c r="T437">
        <v>0.98916581795021197</v>
      </c>
      <c r="U437">
        <v>0.90851034546882403</v>
      </c>
      <c r="V437">
        <v>0.975999071550537</v>
      </c>
      <c r="W437" t="s">
        <v>12</v>
      </c>
      <c r="X437" s="27" t="s">
        <v>63</v>
      </c>
      <c r="Y437">
        <f t="shared" si="18"/>
        <v>1.4741277297655685E-2</v>
      </c>
      <c r="Z437">
        <f t="shared" si="19"/>
        <v>0.95368001638324118</v>
      </c>
      <c r="AA437">
        <f t="shared" si="20"/>
        <v>285.18143572126104</v>
      </c>
    </row>
    <row r="438" spans="1:27" x14ac:dyDescent="0.3">
      <c r="A438" s="28">
        <v>45258.881691817129</v>
      </c>
      <c r="B438">
        <v>283.75907897949202</v>
      </c>
      <c r="C438">
        <v>284.603515625</v>
      </c>
      <c r="D438">
        <v>286.05236816406199</v>
      </c>
      <c r="E438">
        <v>286.872802734375</v>
      </c>
      <c r="F438">
        <v>285.71341378918402</v>
      </c>
      <c r="G438">
        <v>284.4638671875</v>
      </c>
      <c r="H438">
        <v>292.458740234375</v>
      </c>
      <c r="I438">
        <v>1.11867335014499E-2</v>
      </c>
      <c r="J438">
        <v>1.38785040608486E-2</v>
      </c>
      <c r="K438">
        <v>1.2580557043672801E-2</v>
      </c>
      <c r="L438">
        <v>1.7686927819888801E-2</v>
      </c>
      <c r="M438">
        <v>1.27081818868315E-2</v>
      </c>
      <c r="N438">
        <v>2.13463760998969E-2</v>
      </c>
      <c r="O438">
        <v>1.5722134354073401E-2</v>
      </c>
      <c r="P438">
        <v>0.98418603467304</v>
      </c>
      <c r="Q438">
        <v>0.96114875617467199</v>
      </c>
      <c r="R438">
        <v>0.96019311813833197</v>
      </c>
      <c r="S438">
        <v>0.96238921803979205</v>
      </c>
      <c r="T438">
        <v>0.93350659058974605</v>
      </c>
      <c r="U438">
        <v>0.91785640026394899</v>
      </c>
      <c r="V438">
        <v>0.97731985284179801</v>
      </c>
      <c r="W438" t="s">
        <v>12</v>
      </c>
      <c r="X438" s="27" t="s">
        <v>63</v>
      </c>
      <c r="Y438">
        <f t="shared" si="18"/>
        <v>1.5015630680951698E-2</v>
      </c>
      <c r="Z438">
        <f t="shared" si="19"/>
        <v>0.95665713867447544</v>
      </c>
      <c r="AA438">
        <f t="shared" si="20"/>
        <v>286.27482667342684</v>
      </c>
    </row>
    <row r="439" spans="1:27" x14ac:dyDescent="0.3">
      <c r="A439" s="28">
        <v>45258.881720266203</v>
      </c>
      <c r="B439">
        <v>285.93017578125</v>
      </c>
      <c r="C439">
        <v>284.62097167968699</v>
      </c>
      <c r="D439">
        <v>285.87780761718699</v>
      </c>
      <c r="E439">
        <v>286.1396484375</v>
      </c>
      <c r="F439">
        <v>285.8603515625</v>
      </c>
      <c r="G439">
        <v>281.3916015625</v>
      </c>
      <c r="H439">
        <v>286.08728027343699</v>
      </c>
      <c r="I439">
        <v>1.1991589802483899E-2</v>
      </c>
      <c r="J439">
        <v>1.7666621912129699E-2</v>
      </c>
      <c r="K439">
        <v>1.45632885607293E-2</v>
      </c>
      <c r="L439">
        <v>1.3001414237598201E-2</v>
      </c>
      <c r="M439">
        <v>1.8581963445526001E-2</v>
      </c>
      <c r="N439">
        <v>2.0389317478766902E-2</v>
      </c>
      <c r="O439">
        <v>7.2672458002651001E-3</v>
      </c>
      <c r="P439">
        <v>0.96873661868973604</v>
      </c>
      <c r="Q439">
        <v>0.92639477056182096</v>
      </c>
      <c r="R439">
        <v>0.96064004829204497</v>
      </c>
      <c r="S439">
        <v>0.92896809604409003</v>
      </c>
      <c r="T439">
        <v>0.933363484810805</v>
      </c>
      <c r="U439">
        <v>0.91271080426275097</v>
      </c>
      <c r="V439">
        <v>0.98884903389918599</v>
      </c>
      <c r="W439" t="s">
        <v>12</v>
      </c>
      <c r="X439" s="27" t="s">
        <v>64</v>
      </c>
      <c r="Y439">
        <f t="shared" si="18"/>
        <v>1.4780205891071301E-2</v>
      </c>
      <c r="Z439">
        <f t="shared" si="19"/>
        <v>0.9456661223657763</v>
      </c>
      <c r="AA439">
        <f t="shared" si="20"/>
        <v>285.129690987723</v>
      </c>
    </row>
    <row r="440" spans="1:27" x14ac:dyDescent="0.3">
      <c r="A440" s="28">
        <v>45258.881781493059</v>
      </c>
      <c r="B440">
        <v>285.37158203125</v>
      </c>
      <c r="C440">
        <v>283.68707275390602</v>
      </c>
      <c r="D440">
        <v>283.6259765625</v>
      </c>
      <c r="E440">
        <v>279.78564453125</v>
      </c>
      <c r="F440">
        <v>292.12707519531199</v>
      </c>
      <c r="G440">
        <v>286.55859375</v>
      </c>
      <c r="H440">
        <v>286.15710449218699</v>
      </c>
      <c r="I440">
        <v>8.4870887134969007E-3</v>
      </c>
      <c r="J440">
        <v>1.6042445487269401E-2</v>
      </c>
      <c r="K440">
        <v>1.7377523041273799E-2</v>
      </c>
      <c r="L440">
        <v>1.06592226132909E-2</v>
      </c>
      <c r="M440">
        <v>1.2627958547972599E-2</v>
      </c>
      <c r="N440">
        <v>1.9794175409540999E-2</v>
      </c>
      <c r="O440">
        <v>9.1300520731363004E-3</v>
      </c>
      <c r="P440">
        <v>0.98433452767826202</v>
      </c>
      <c r="Q440">
        <v>0.95486060016090102</v>
      </c>
      <c r="R440">
        <v>0.95497184248879396</v>
      </c>
      <c r="S440">
        <v>0.979468617714083</v>
      </c>
      <c r="T440">
        <v>0.98462741740345106</v>
      </c>
      <c r="U440">
        <v>0.91806076333969699</v>
      </c>
      <c r="V440">
        <v>0.98972416534679697</v>
      </c>
      <c r="W440" t="s">
        <v>12</v>
      </c>
      <c r="X440" s="27" t="s">
        <v>65</v>
      </c>
      <c r="Y440">
        <f t="shared" si="18"/>
        <v>1.34454951265687E-2</v>
      </c>
      <c r="Z440">
        <f t="shared" si="19"/>
        <v>0.96657827630456927</v>
      </c>
      <c r="AA440">
        <f t="shared" si="20"/>
        <v>285.3304356166293</v>
      </c>
    </row>
    <row r="441" spans="1:27" x14ac:dyDescent="0.3">
      <c r="A441" s="28">
        <v>45258.881809016202</v>
      </c>
      <c r="B441">
        <v>285.720703125</v>
      </c>
      <c r="C441">
        <v>263.44677734375</v>
      </c>
      <c r="D441">
        <v>283.69580078125</v>
      </c>
      <c r="E441">
        <v>286.20947265625</v>
      </c>
      <c r="F441">
        <v>287.012451171875</v>
      </c>
      <c r="G441">
        <v>286.08728027343699</v>
      </c>
      <c r="H441">
        <v>293.8203125</v>
      </c>
      <c r="I441">
        <v>1.30521001230532E-2</v>
      </c>
      <c r="J441">
        <v>1.3838282891149901E-2</v>
      </c>
      <c r="K441">
        <v>1.3520500626395799E-2</v>
      </c>
      <c r="L441">
        <v>1.35473199673793E-2</v>
      </c>
      <c r="M441">
        <v>1.2987350733689699E-2</v>
      </c>
      <c r="N441">
        <v>1.9275435747314801E-2</v>
      </c>
      <c r="O441">
        <v>1.15043808714835E-2</v>
      </c>
      <c r="P441">
        <v>0.97137081032425099</v>
      </c>
      <c r="Q441">
        <v>0.961109568122961</v>
      </c>
      <c r="R441">
        <v>0.95716704195512303</v>
      </c>
      <c r="S441">
        <v>0.96906570289703298</v>
      </c>
      <c r="T441">
        <v>0.96122060581632596</v>
      </c>
      <c r="U441">
        <v>0.91270629206396003</v>
      </c>
      <c r="V441">
        <v>0.975503537279652</v>
      </c>
      <c r="W441" t="s">
        <v>12</v>
      </c>
      <c r="X441" s="27" t="s">
        <v>66</v>
      </c>
      <c r="Y441">
        <f t="shared" si="18"/>
        <v>1.3960767280066603E-2</v>
      </c>
      <c r="Z441">
        <f t="shared" si="19"/>
        <v>0.95830622263704368</v>
      </c>
      <c r="AA441">
        <f t="shared" si="20"/>
        <v>283.71325683593744</v>
      </c>
    </row>
    <row r="442" spans="1:27" x14ac:dyDescent="0.3">
      <c r="A442" s="28">
        <v>45258.881837106484</v>
      </c>
      <c r="B442">
        <v>285.14465332031199</v>
      </c>
      <c r="C442">
        <v>285.127197265625</v>
      </c>
      <c r="D442">
        <v>282.102935791015</v>
      </c>
      <c r="E442">
        <v>280.8330078125</v>
      </c>
      <c r="F442">
        <v>285.3017578125</v>
      </c>
      <c r="G442">
        <v>287.05609130859301</v>
      </c>
      <c r="H442">
        <v>286.104736328125</v>
      </c>
      <c r="I442">
        <v>1.1057576127140501E-2</v>
      </c>
      <c r="J442">
        <v>1.5659754481209699E-2</v>
      </c>
      <c r="K442">
        <v>1.4001790587489E-2</v>
      </c>
      <c r="L442">
        <v>1.48560751589299E-2</v>
      </c>
      <c r="M442">
        <v>1.5505970043727699E-2</v>
      </c>
      <c r="N442">
        <v>1.6387687769246099E-2</v>
      </c>
      <c r="O442">
        <v>1.04558487314984E-2</v>
      </c>
      <c r="P442">
        <v>0.98274385258550001</v>
      </c>
      <c r="Q442">
        <v>0.94948269037870003</v>
      </c>
      <c r="R442">
        <v>0.95998770208475404</v>
      </c>
      <c r="S442">
        <v>0.95130024649600997</v>
      </c>
      <c r="T442">
        <v>0.95248353135975095</v>
      </c>
      <c r="U442">
        <v>0.936592210364665</v>
      </c>
      <c r="V442">
        <v>0.98041109515719804</v>
      </c>
      <c r="W442" t="s">
        <v>12</v>
      </c>
      <c r="X442" s="27" t="s">
        <v>67</v>
      </c>
      <c r="Y442">
        <f t="shared" si="18"/>
        <v>1.3989243271320185E-2</v>
      </c>
      <c r="Z442">
        <f t="shared" si="19"/>
        <v>0.9590001897752255</v>
      </c>
      <c r="AA442">
        <f t="shared" si="20"/>
        <v>284.52433994838145</v>
      </c>
    </row>
    <row r="443" spans="1:27" x14ac:dyDescent="0.3">
      <c r="A443" s="28">
        <v>45258.88186681713</v>
      </c>
      <c r="B443">
        <v>288.82351684570301</v>
      </c>
      <c r="C443">
        <v>283.591064453125</v>
      </c>
      <c r="D443">
        <v>284.67333984375</v>
      </c>
      <c r="E443">
        <v>273.5712890625</v>
      </c>
      <c r="F443">
        <v>300.1044921875</v>
      </c>
      <c r="G443">
        <v>285.52868652343699</v>
      </c>
      <c r="H443">
        <v>286.62841796875</v>
      </c>
      <c r="I443">
        <v>1.2655546504389799E-2</v>
      </c>
      <c r="J443">
        <v>1.42656358260684E-2</v>
      </c>
      <c r="K443">
        <v>1.46556112750642E-2</v>
      </c>
      <c r="L443">
        <v>1.55709702428629E-2</v>
      </c>
      <c r="M443">
        <v>1.58789829645209E-2</v>
      </c>
      <c r="N443">
        <v>2.0586297879239799E-2</v>
      </c>
      <c r="O443">
        <v>1.32689023861364E-2</v>
      </c>
      <c r="P443">
        <v>0.97924799909814997</v>
      </c>
      <c r="Q443">
        <v>0.94621973540620696</v>
      </c>
      <c r="R443">
        <v>0.95800555182864799</v>
      </c>
      <c r="S443">
        <v>0.95323459739250804</v>
      </c>
      <c r="T443">
        <v>0.95030954075070995</v>
      </c>
      <c r="U443">
        <v>0.91967288342214604</v>
      </c>
      <c r="V443">
        <v>0.98713073399033602</v>
      </c>
      <c r="W443" t="s">
        <v>12</v>
      </c>
      <c r="X443" s="27" t="s">
        <v>70</v>
      </c>
      <c r="Y443">
        <f t="shared" si="18"/>
        <v>1.5268849582611769E-2</v>
      </c>
      <c r="Z443">
        <f t="shared" si="19"/>
        <v>0.95626014884124355</v>
      </c>
      <c r="AA443">
        <f t="shared" si="20"/>
        <v>286.13154384068076</v>
      </c>
    </row>
    <row r="444" spans="1:27" x14ac:dyDescent="0.3">
      <c r="A444" s="28">
        <v>45258.88191048611</v>
      </c>
      <c r="B444">
        <v>285.8603515625</v>
      </c>
      <c r="C444">
        <v>278.1796875</v>
      </c>
      <c r="D444">
        <v>281.3916015625</v>
      </c>
      <c r="E444">
        <v>284.044921875</v>
      </c>
      <c r="F444">
        <v>286.34912109375</v>
      </c>
      <c r="G444">
        <v>285.057373046875</v>
      </c>
      <c r="H444">
        <v>286.49313354492102</v>
      </c>
      <c r="I444">
        <v>1.09280864127868E-2</v>
      </c>
      <c r="J444">
        <v>2.2765001246583601E-2</v>
      </c>
      <c r="K444">
        <v>7.4607826274602999E-3</v>
      </c>
      <c r="L444">
        <v>1.7717359015899398E-2</v>
      </c>
      <c r="M444">
        <v>8.8433057874806008E-3</v>
      </c>
      <c r="N444">
        <v>1.66761848975359E-2</v>
      </c>
      <c r="O444">
        <v>8.7615203483770998E-3</v>
      </c>
      <c r="P444">
        <v>0.97351025114467205</v>
      </c>
      <c r="Q444">
        <v>0.89836688073348403</v>
      </c>
      <c r="R444">
        <v>0.98450055542284398</v>
      </c>
      <c r="S444">
        <v>0.97983585368294801</v>
      </c>
      <c r="T444">
        <v>0.93545259421014904</v>
      </c>
      <c r="U444">
        <v>0.92975963019897501</v>
      </c>
      <c r="V444">
        <v>0.98611270852858601</v>
      </c>
      <c r="W444" t="s">
        <v>12</v>
      </c>
      <c r="X444" s="27" t="s">
        <v>71</v>
      </c>
      <c r="Y444">
        <f t="shared" si="18"/>
        <v>1.3307462905160531E-2</v>
      </c>
      <c r="Z444">
        <f t="shared" si="19"/>
        <v>0.95536263913166553</v>
      </c>
      <c r="AA444">
        <f t="shared" si="20"/>
        <v>283.91088431222084</v>
      </c>
    </row>
    <row r="445" spans="1:27" x14ac:dyDescent="0.3">
      <c r="A445" s="28">
        <v>45258.881923923611</v>
      </c>
      <c r="B445">
        <v>288.0947265625</v>
      </c>
      <c r="C445">
        <v>303.7353515625</v>
      </c>
      <c r="D445">
        <v>275.18597412109301</v>
      </c>
      <c r="E445">
        <v>286.244384765625</v>
      </c>
      <c r="F445">
        <v>290.224365234375</v>
      </c>
      <c r="G445">
        <v>281.79963684082003</v>
      </c>
      <c r="H445">
        <v>285.94763183593699</v>
      </c>
      <c r="I445">
        <v>1.0664521453980299E-2</v>
      </c>
      <c r="J445">
        <v>1.38077757789945E-2</v>
      </c>
      <c r="K445">
        <v>1.0963664434964999E-2</v>
      </c>
      <c r="L445">
        <v>1.2046555000159E-2</v>
      </c>
      <c r="M445">
        <v>1.58963045053243E-2</v>
      </c>
      <c r="N445">
        <v>1.60953124715595E-2</v>
      </c>
      <c r="O445">
        <v>1.0096062317337401E-2</v>
      </c>
      <c r="P445">
        <v>0.97863721663449399</v>
      </c>
      <c r="Q445">
        <v>0.97363093198080897</v>
      </c>
      <c r="R445">
        <v>0.98532529141482394</v>
      </c>
      <c r="S445">
        <v>0.95892107192428899</v>
      </c>
      <c r="T445">
        <v>0.97243905002286601</v>
      </c>
      <c r="U445">
        <v>0.93985439490244105</v>
      </c>
      <c r="V445">
        <v>0.98435524564112098</v>
      </c>
      <c r="W445" t="s">
        <v>12</v>
      </c>
      <c r="X445" s="27" t="s">
        <v>71</v>
      </c>
      <c r="Y445">
        <f t="shared" si="18"/>
        <v>1.2795742280331427E-2</v>
      </c>
      <c r="Z445">
        <f t="shared" si="19"/>
        <v>0.97045188607440624</v>
      </c>
      <c r="AA445">
        <f t="shared" si="20"/>
        <v>287.31886727469288</v>
      </c>
    </row>
    <row r="446" spans="1:27" x14ac:dyDescent="0.3">
      <c r="A446" s="28">
        <v>45258.881954004632</v>
      </c>
      <c r="B446">
        <v>285.65087890625</v>
      </c>
      <c r="C446">
        <v>296.54345703125</v>
      </c>
      <c r="D446">
        <v>285.3017578125</v>
      </c>
      <c r="E446">
        <v>287.86779785156199</v>
      </c>
      <c r="F446">
        <v>290.53857421875</v>
      </c>
      <c r="G446">
        <v>285.87780761718699</v>
      </c>
      <c r="H446">
        <v>286.62841796875</v>
      </c>
      <c r="I446">
        <v>8.8489661176780997E-3</v>
      </c>
      <c r="J446">
        <v>1.3884332732318899E-2</v>
      </c>
      <c r="K446">
        <v>1.8968876212925499E-2</v>
      </c>
      <c r="L446">
        <v>8.9900375391661E-3</v>
      </c>
      <c r="M446">
        <v>1.6215499420387899E-2</v>
      </c>
      <c r="N446">
        <v>1.59220738468452E-2</v>
      </c>
      <c r="O446">
        <v>1.1321563405693701E-2</v>
      </c>
      <c r="P446">
        <v>0.98869693584723295</v>
      </c>
      <c r="Q446">
        <v>0.97179043198361104</v>
      </c>
      <c r="R446">
        <v>0.95168129986362704</v>
      </c>
      <c r="S446">
        <v>0.94192289203139801</v>
      </c>
      <c r="T446">
        <v>0.97810776846361802</v>
      </c>
      <c r="U446">
        <v>0.93934536093725596</v>
      </c>
      <c r="V446">
        <v>0.98000574137973795</v>
      </c>
      <c r="W446" t="s">
        <v>12</v>
      </c>
      <c r="X446" s="27" t="s">
        <v>72</v>
      </c>
      <c r="Y446">
        <f t="shared" si="18"/>
        <v>1.3450192753573629E-2</v>
      </c>
      <c r="Z446">
        <f t="shared" si="19"/>
        <v>0.9645072043580688</v>
      </c>
      <c r="AA446">
        <f t="shared" si="20"/>
        <v>288.34409877232127</v>
      </c>
    </row>
    <row r="447" spans="1:27" x14ac:dyDescent="0.3">
      <c r="A447" s="28">
        <v>45258.881995648146</v>
      </c>
      <c r="B447">
        <v>287.53176879882801</v>
      </c>
      <c r="C447">
        <v>285.45886230468699</v>
      </c>
      <c r="D447">
        <v>286.837890625</v>
      </c>
      <c r="E447">
        <v>286.29675292968699</v>
      </c>
      <c r="F447">
        <v>290.992431640625</v>
      </c>
      <c r="G447">
        <v>284.95045471191401</v>
      </c>
      <c r="H447">
        <v>286.58477783203102</v>
      </c>
      <c r="I447">
        <v>1.0575393328457699E-2</v>
      </c>
      <c r="J447">
        <v>1.9460046195163401E-2</v>
      </c>
      <c r="K447">
        <v>1.53789562011321E-2</v>
      </c>
      <c r="L447">
        <v>1.2020475619631999E-2</v>
      </c>
      <c r="M447">
        <v>1.84056024225215E-2</v>
      </c>
      <c r="N447">
        <v>1.8731866099788701E-2</v>
      </c>
      <c r="O447">
        <v>1.15492337075842E-2</v>
      </c>
      <c r="P447">
        <v>0.97704939210637198</v>
      </c>
      <c r="Q447">
        <v>0.92666201842523699</v>
      </c>
      <c r="R447">
        <v>0.94953805838621497</v>
      </c>
      <c r="S447">
        <v>0.93630115132148894</v>
      </c>
      <c r="T447">
        <v>0.97283814263718404</v>
      </c>
      <c r="U447">
        <v>0.92766860941768003</v>
      </c>
      <c r="V447">
        <v>0.97806904466599298</v>
      </c>
      <c r="W447" t="s">
        <v>12</v>
      </c>
      <c r="X447" s="27" t="s">
        <v>73</v>
      </c>
      <c r="Y447">
        <f t="shared" si="18"/>
        <v>1.5160224796325658E-2</v>
      </c>
      <c r="Z447">
        <f t="shared" si="19"/>
        <v>0.95258948813716715</v>
      </c>
      <c r="AA447">
        <f t="shared" si="20"/>
        <v>286.95041983468172</v>
      </c>
    </row>
    <row r="448" spans="1:27" x14ac:dyDescent="0.3">
      <c r="A448" s="28">
        <v>45258.882009976849</v>
      </c>
      <c r="B448">
        <v>285.90557700155301</v>
      </c>
      <c r="C448">
        <v>283.3466796875</v>
      </c>
      <c r="D448">
        <v>284.81298828125</v>
      </c>
      <c r="E448">
        <v>286.87716674804602</v>
      </c>
      <c r="F448">
        <v>284.28821563720697</v>
      </c>
      <c r="G448">
        <v>287.60595703125</v>
      </c>
      <c r="H448">
        <v>285.93017578125</v>
      </c>
      <c r="I448">
        <v>1.04307581350553E-2</v>
      </c>
      <c r="J448">
        <v>1.8290757176543899E-2</v>
      </c>
      <c r="K448">
        <v>9.1817477467137001E-3</v>
      </c>
      <c r="L448">
        <v>1.29389475816311E-2</v>
      </c>
      <c r="M448">
        <v>1.14420083586287E-2</v>
      </c>
      <c r="N448">
        <v>1.49399293143627E-2</v>
      </c>
      <c r="O448">
        <v>1.35670862278139E-2</v>
      </c>
      <c r="P448">
        <v>0.977432410656211</v>
      </c>
      <c r="Q448">
        <v>0.93794940317836595</v>
      </c>
      <c r="R448">
        <v>0.97502244042002895</v>
      </c>
      <c r="S448">
        <v>0.97100577533209398</v>
      </c>
      <c r="T448">
        <v>0.96498305167573295</v>
      </c>
      <c r="U448">
        <v>0.94743621433532099</v>
      </c>
      <c r="V448">
        <v>0.98071881974639397</v>
      </c>
      <c r="W448" t="s">
        <v>12</v>
      </c>
      <c r="X448" s="27" t="s">
        <v>73</v>
      </c>
      <c r="Y448">
        <f t="shared" si="18"/>
        <v>1.2970176362964185E-2</v>
      </c>
      <c r="Z448">
        <f t="shared" si="19"/>
        <v>0.96493544504916395</v>
      </c>
      <c r="AA448">
        <f t="shared" si="20"/>
        <v>285.53810859543654</v>
      </c>
    </row>
    <row r="449" spans="1:27" x14ac:dyDescent="0.3">
      <c r="A449" s="28">
        <v>45258.882039340278</v>
      </c>
      <c r="B449">
        <v>288.6533203125</v>
      </c>
      <c r="C449">
        <v>283.55506134033197</v>
      </c>
      <c r="D449">
        <v>288.30419921875</v>
      </c>
      <c r="E449">
        <v>284.8828125</v>
      </c>
      <c r="F449">
        <v>286.9775390625</v>
      </c>
      <c r="G449">
        <v>287.501220703125</v>
      </c>
      <c r="H449">
        <v>304.468505859375</v>
      </c>
      <c r="I449">
        <v>7.8011570123450004E-3</v>
      </c>
      <c r="J449">
        <v>1.75025877209803E-2</v>
      </c>
      <c r="K449">
        <v>1.3325825702636299E-2</v>
      </c>
      <c r="L449">
        <v>1.31473182419605E-2</v>
      </c>
      <c r="M449">
        <v>1.7945780766677199E-2</v>
      </c>
      <c r="N449">
        <v>2.7423022329869401E-2</v>
      </c>
      <c r="O449">
        <v>1.3214250188214699E-2</v>
      </c>
      <c r="P449">
        <v>0.98609997291766405</v>
      </c>
      <c r="Q449">
        <v>0.93679230924797097</v>
      </c>
      <c r="R449">
        <v>0.96830659572858102</v>
      </c>
      <c r="S449">
        <v>0.93853547082603295</v>
      </c>
      <c r="T449">
        <v>0.96224126723328796</v>
      </c>
      <c r="U449">
        <v>0.84733820054320796</v>
      </c>
      <c r="V449">
        <v>0.98135942538327703</v>
      </c>
      <c r="W449" t="s">
        <v>12</v>
      </c>
      <c r="X449" s="27" t="s">
        <v>85</v>
      </c>
      <c r="Y449">
        <f t="shared" si="18"/>
        <v>1.5765705994669057E-2</v>
      </c>
      <c r="Z449">
        <f t="shared" si="19"/>
        <v>0.94581046312571748</v>
      </c>
      <c r="AA449">
        <f t="shared" si="20"/>
        <v>289.19180842808316</v>
      </c>
    </row>
    <row r="450" spans="1:27" x14ac:dyDescent="0.3">
      <c r="A450" s="28">
        <v>45258.882070486114</v>
      </c>
      <c r="B450">
        <v>288.0947265625</v>
      </c>
      <c r="C450">
        <v>284.603515625</v>
      </c>
      <c r="D450">
        <v>284.498779296875</v>
      </c>
      <c r="E450">
        <v>284.1845703125</v>
      </c>
      <c r="F450">
        <v>295.49609375</v>
      </c>
      <c r="G450">
        <v>285.93453979492102</v>
      </c>
      <c r="H450">
        <v>288.967529296875</v>
      </c>
      <c r="I450">
        <v>1.3087582300503201E-2</v>
      </c>
      <c r="J450">
        <v>1.91562708907171E-2</v>
      </c>
      <c r="K450">
        <v>1.29413738241443E-2</v>
      </c>
      <c r="L450">
        <v>1.15956002347486E-2</v>
      </c>
      <c r="M450">
        <v>1.6948913137035899E-2</v>
      </c>
      <c r="N450">
        <v>2.2745744846974E-2</v>
      </c>
      <c r="O450">
        <v>1.12013770256353E-2</v>
      </c>
      <c r="P450">
        <v>0.96186483424721303</v>
      </c>
      <c r="Q450">
        <v>0.96168934941463402</v>
      </c>
      <c r="R450">
        <v>0.95635161102830402</v>
      </c>
      <c r="S450">
        <v>0.93567365384835099</v>
      </c>
      <c r="T450">
        <v>0.96631397349722703</v>
      </c>
      <c r="U450">
        <v>0.89812560540697195</v>
      </c>
      <c r="V450">
        <v>0.97657374225816995</v>
      </c>
      <c r="W450" t="s">
        <v>12</v>
      </c>
      <c r="X450" s="27" t="s">
        <v>74</v>
      </c>
      <c r="Y450">
        <f t="shared" si="18"/>
        <v>1.5382408894251201E-2</v>
      </c>
      <c r="Z450">
        <f t="shared" si="19"/>
        <v>0.95094182424298157</v>
      </c>
      <c r="AA450">
        <f t="shared" si="20"/>
        <v>287.3971078055244</v>
      </c>
    </row>
    <row r="451" spans="1:27" x14ac:dyDescent="0.3">
      <c r="A451" s="28">
        <v>45258.882113958331</v>
      </c>
      <c r="B451">
        <v>286.01745605468699</v>
      </c>
      <c r="C451">
        <v>286.9775390625</v>
      </c>
      <c r="D451">
        <v>284.39404296875</v>
      </c>
      <c r="E451">
        <v>286.15710449218699</v>
      </c>
      <c r="F451">
        <v>285.8603515625</v>
      </c>
      <c r="G451">
        <v>287.98126220703102</v>
      </c>
      <c r="H451">
        <v>285.87780761718699</v>
      </c>
      <c r="I451">
        <v>1.03187113737735E-2</v>
      </c>
      <c r="J451">
        <v>1.50347723845958E-2</v>
      </c>
      <c r="K451">
        <v>1.51005305671619E-2</v>
      </c>
      <c r="L451">
        <v>1.3617598464943601E-2</v>
      </c>
      <c r="M451">
        <v>1.2539755144860699E-2</v>
      </c>
      <c r="N451">
        <v>2.1469116407077299E-2</v>
      </c>
      <c r="O451">
        <v>7.5042299230272998E-3</v>
      </c>
      <c r="P451">
        <v>0.97216090370895303</v>
      </c>
      <c r="Q451">
        <v>0.95617402097722703</v>
      </c>
      <c r="R451">
        <v>0.96090564203072104</v>
      </c>
      <c r="S451">
        <v>0.96614457447184499</v>
      </c>
      <c r="T451">
        <v>0.96980738034707104</v>
      </c>
      <c r="U451">
        <v>0.89686624159724804</v>
      </c>
      <c r="V451">
        <v>0.98634878104713997</v>
      </c>
      <c r="W451" t="s">
        <v>12</v>
      </c>
      <c r="X451" s="27" t="s">
        <v>75</v>
      </c>
      <c r="Y451">
        <f t="shared" si="18"/>
        <v>1.3654959180777157E-2</v>
      </c>
      <c r="Z451">
        <f t="shared" si="19"/>
        <v>0.95834393488288649</v>
      </c>
      <c r="AA451">
        <f t="shared" si="20"/>
        <v>286.1807948521203</v>
      </c>
    </row>
    <row r="452" spans="1:27" x14ac:dyDescent="0.3">
      <c r="A452" s="28">
        <v>45258.882128831021</v>
      </c>
      <c r="B452">
        <v>286.244384765625</v>
      </c>
      <c r="C452">
        <v>309.216552734375</v>
      </c>
      <c r="D452">
        <v>282.7880859375</v>
      </c>
      <c r="E452">
        <v>286.1396484375</v>
      </c>
      <c r="F452">
        <v>286.80188751220697</v>
      </c>
      <c r="G452">
        <v>285.65087890625</v>
      </c>
      <c r="H452">
        <v>285.94817733764597</v>
      </c>
      <c r="I452">
        <v>1.36220049981523E-2</v>
      </c>
      <c r="J452">
        <v>1.5798599767317199E-2</v>
      </c>
      <c r="K452">
        <v>1.59879956426121E-2</v>
      </c>
      <c r="L452">
        <v>1.3559070711818401E-2</v>
      </c>
      <c r="M452">
        <v>1.43008662089421E-2</v>
      </c>
      <c r="N452">
        <v>1.7387185948893401E-2</v>
      </c>
      <c r="O452">
        <v>9.5300387989920993E-3</v>
      </c>
      <c r="P452">
        <v>0.96431673634402204</v>
      </c>
      <c r="Q452">
        <v>0.94646373611938495</v>
      </c>
      <c r="R452">
        <v>0.95997181747860705</v>
      </c>
      <c r="S452">
        <v>0.96619006940628505</v>
      </c>
      <c r="T452">
        <v>0.95931749530355903</v>
      </c>
      <c r="U452">
        <v>0.93009267675171103</v>
      </c>
      <c r="V452">
        <v>0.98355316436946005</v>
      </c>
      <c r="W452" t="s">
        <v>12</v>
      </c>
      <c r="X452" s="27" t="s">
        <v>75</v>
      </c>
      <c r="Y452">
        <f t="shared" ref="Y452:Y467" si="21">AVERAGE(I452:O452)</f>
        <v>1.43122517252468E-2</v>
      </c>
      <c r="Z452">
        <f t="shared" ref="Z452:Z467" si="22">AVERAGE(P452:V452)</f>
        <v>0.95855795653900411</v>
      </c>
      <c r="AA452">
        <f t="shared" ref="AA452:AA467" si="23">AVERAGE(B452:H452)</f>
        <v>288.96994509015758</v>
      </c>
    </row>
    <row r="453" spans="1:27" x14ac:dyDescent="0.3">
      <c r="A453" s="28">
        <v>45258.882146041666</v>
      </c>
      <c r="B453">
        <v>285.0224609375</v>
      </c>
      <c r="C453">
        <v>301.745361328125</v>
      </c>
      <c r="D453">
        <v>286.62841796875</v>
      </c>
      <c r="E453">
        <v>287.06481933593699</v>
      </c>
      <c r="F453">
        <v>284.568603515625</v>
      </c>
      <c r="G453">
        <v>286.21820068359301</v>
      </c>
      <c r="H453">
        <v>286.21383666992102</v>
      </c>
      <c r="I453">
        <v>1.18818677386661E-2</v>
      </c>
      <c r="J453">
        <v>1.55138408540068E-2</v>
      </c>
      <c r="K453">
        <v>9.6777554281346004E-3</v>
      </c>
      <c r="L453">
        <v>1.30884599919546E-2</v>
      </c>
      <c r="M453">
        <v>1.83300837930905E-2</v>
      </c>
      <c r="N453">
        <v>1.7270625575696301E-2</v>
      </c>
      <c r="O453">
        <v>1.4974048809093201E-2</v>
      </c>
      <c r="P453">
        <v>0.96895186129955402</v>
      </c>
      <c r="Q453">
        <v>0.95036264592295405</v>
      </c>
      <c r="R453">
        <v>0.98099407240134695</v>
      </c>
      <c r="S453">
        <v>0.922931510453464</v>
      </c>
      <c r="T453">
        <v>0.95758586754586505</v>
      </c>
      <c r="U453">
        <v>0.93186806538169698</v>
      </c>
      <c r="V453">
        <v>0.96615271927726198</v>
      </c>
      <c r="W453" t="s">
        <v>12</v>
      </c>
      <c r="X453" s="27" t="s">
        <v>76</v>
      </c>
      <c r="Y453">
        <f t="shared" si="21"/>
        <v>1.4390954598663158E-2</v>
      </c>
      <c r="Z453">
        <f t="shared" si="22"/>
        <v>0.95412096318316331</v>
      </c>
      <c r="AA453">
        <f t="shared" si="23"/>
        <v>288.20881434849304</v>
      </c>
    </row>
    <row r="454" spans="1:27" x14ac:dyDescent="0.3">
      <c r="A454" s="28">
        <v>45258.882158425928</v>
      </c>
      <c r="B454">
        <v>281.56070709228499</v>
      </c>
      <c r="C454">
        <v>285.44140625</v>
      </c>
      <c r="D454">
        <v>286.96008300781199</v>
      </c>
      <c r="E454">
        <v>286.48876953125</v>
      </c>
      <c r="F454">
        <v>282.334228515625</v>
      </c>
      <c r="G454">
        <v>288.79296875</v>
      </c>
      <c r="H454">
        <v>286.593505859375</v>
      </c>
      <c r="I454">
        <v>1.0648064156521199E-2</v>
      </c>
      <c r="J454">
        <v>2.2442613928629999E-2</v>
      </c>
      <c r="K454">
        <v>1.2238262930970601E-2</v>
      </c>
      <c r="L454">
        <v>1.1721444272063E-2</v>
      </c>
      <c r="M454">
        <v>1.305018082629E-2</v>
      </c>
      <c r="N454">
        <v>1.6217126146350101E-2</v>
      </c>
      <c r="O454">
        <v>1.3000549786835101E-2</v>
      </c>
      <c r="P454">
        <v>0.97456494625516299</v>
      </c>
      <c r="Q454">
        <v>0.892397942923292</v>
      </c>
      <c r="R454">
        <v>0.96362347932082304</v>
      </c>
      <c r="S454">
        <v>0.95909522826340898</v>
      </c>
      <c r="T454">
        <v>0.96605415107780201</v>
      </c>
      <c r="U454">
        <v>0.95033730276298201</v>
      </c>
      <c r="V454">
        <v>0.97268272927669697</v>
      </c>
      <c r="W454" t="s">
        <v>12</v>
      </c>
      <c r="X454" s="27" t="s">
        <v>76</v>
      </c>
      <c r="Y454">
        <f t="shared" si="21"/>
        <v>1.4188320292522856E-2</v>
      </c>
      <c r="Z454">
        <f t="shared" si="22"/>
        <v>0.95410796855430979</v>
      </c>
      <c r="AA454">
        <f t="shared" si="23"/>
        <v>285.45309557233526</v>
      </c>
    </row>
    <row r="455" spans="1:27" x14ac:dyDescent="0.3">
      <c r="A455" s="28">
        <v>45258.882202939814</v>
      </c>
      <c r="B455">
        <v>286.1396484375</v>
      </c>
      <c r="C455">
        <v>285.37158203125</v>
      </c>
      <c r="D455">
        <v>279.27941894531199</v>
      </c>
      <c r="E455">
        <v>285.0224609375</v>
      </c>
      <c r="F455">
        <v>286.034912109375</v>
      </c>
      <c r="G455">
        <v>287.12591552734301</v>
      </c>
      <c r="H455">
        <v>268.70104980468699</v>
      </c>
      <c r="I455">
        <v>7.4147296785165E-3</v>
      </c>
      <c r="J455">
        <v>1.26695677604244E-2</v>
      </c>
      <c r="K455">
        <v>1.4955003085002199E-2</v>
      </c>
      <c r="L455">
        <v>1.7741779383868301E-2</v>
      </c>
      <c r="M455">
        <v>1.82845348403212E-2</v>
      </c>
      <c r="N455">
        <v>1.8743527501860199E-2</v>
      </c>
      <c r="O455">
        <v>1.27353878534227E-2</v>
      </c>
      <c r="P455">
        <v>0.98627861911083203</v>
      </c>
      <c r="Q455">
        <v>0.95953796133443903</v>
      </c>
      <c r="R455">
        <v>0.94752933462810196</v>
      </c>
      <c r="S455">
        <v>0.92987178475890497</v>
      </c>
      <c r="T455">
        <v>0.94537840670510997</v>
      </c>
      <c r="U455">
        <v>0.92443731701973197</v>
      </c>
      <c r="V455">
        <v>0.98458781721799404</v>
      </c>
      <c r="W455" t="s">
        <v>12</v>
      </c>
      <c r="X455" s="27" t="s">
        <v>77</v>
      </c>
      <c r="Y455">
        <f t="shared" si="21"/>
        <v>1.4649218586202216E-2</v>
      </c>
      <c r="Z455">
        <f t="shared" si="22"/>
        <v>0.95394589153930198</v>
      </c>
      <c r="AA455">
        <f t="shared" si="23"/>
        <v>282.52499825613819</v>
      </c>
    </row>
    <row r="456" spans="1:27" x14ac:dyDescent="0.3">
      <c r="A456" s="28">
        <v>45258.882232291668</v>
      </c>
      <c r="B456">
        <v>283.13720703125</v>
      </c>
      <c r="C456">
        <v>283.83544921875</v>
      </c>
      <c r="D456">
        <v>285.44140625</v>
      </c>
      <c r="E456">
        <v>286.244384765625</v>
      </c>
      <c r="F456">
        <v>290.6083984375</v>
      </c>
      <c r="G456">
        <v>285.336669921875</v>
      </c>
      <c r="H456">
        <v>285.94190132547601</v>
      </c>
      <c r="I456">
        <v>1.0493554433655799E-2</v>
      </c>
      <c r="J456">
        <v>1.9152710143429001E-2</v>
      </c>
      <c r="K456">
        <v>9.5724042264969007E-3</v>
      </c>
      <c r="L456">
        <v>1.6040655871993399E-2</v>
      </c>
      <c r="M456">
        <v>1.6760102245889402E-2</v>
      </c>
      <c r="N456">
        <v>1.7274804979147899E-2</v>
      </c>
      <c r="O456">
        <v>1.11770236377195E-2</v>
      </c>
      <c r="P456">
        <v>0.98196468517177404</v>
      </c>
      <c r="Q456">
        <v>0.92940764204496595</v>
      </c>
      <c r="R456">
        <v>0.97802198452354105</v>
      </c>
      <c r="S456">
        <v>0.93911861573078903</v>
      </c>
      <c r="T456">
        <v>0.94055999722694295</v>
      </c>
      <c r="U456">
        <v>0.927460617973908</v>
      </c>
      <c r="V456">
        <v>0.97414294911260702</v>
      </c>
      <c r="W456" t="s">
        <v>12</v>
      </c>
      <c r="X456" s="27" t="s">
        <v>78</v>
      </c>
      <c r="Y456">
        <f t="shared" si="21"/>
        <v>1.4353036505475984E-2</v>
      </c>
      <c r="Z456">
        <f t="shared" si="22"/>
        <v>0.95295378454064672</v>
      </c>
      <c r="AA456">
        <f t="shared" si="23"/>
        <v>285.7922024214966</v>
      </c>
    </row>
    <row r="457" spans="1:27" x14ac:dyDescent="0.3">
      <c r="A457" s="28">
        <v>45258.882232291668</v>
      </c>
      <c r="B457">
        <v>285.3017578125</v>
      </c>
      <c r="C457">
        <v>283.83544921875</v>
      </c>
      <c r="D457">
        <v>283.97509765625</v>
      </c>
      <c r="E457">
        <v>286.20947265625</v>
      </c>
      <c r="F457">
        <v>286.14175516201499</v>
      </c>
      <c r="G457">
        <v>285.583226080006</v>
      </c>
      <c r="H457">
        <v>290.10217285156199</v>
      </c>
      <c r="I457">
        <v>9.4371879083875992E-3</v>
      </c>
      <c r="J457">
        <v>1.9152710143429001E-2</v>
      </c>
      <c r="K457">
        <v>8.2661237455274005E-3</v>
      </c>
      <c r="L457">
        <v>1.4262137535310899E-2</v>
      </c>
      <c r="M457">
        <v>1.9562571866340799E-2</v>
      </c>
      <c r="N457">
        <v>1.9380289079121701E-2</v>
      </c>
      <c r="O457">
        <v>7.8405041680455999E-3</v>
      </c>
      <c r="P457">
        <v>0.98641487339241996</v>
      </c>
      <c r="Q457">
        <v>0.92940764204496595</v>
      </c>
      <c r="R457">
        <v>0.98785956236794603</v>
      </c>
      <c r="S457">
        <v>0.94002677406465396</v>
      </c>
      <c r="T457">
        <v>0.95943878179501696</v>
      </c>
      <c r="U457">
        <v>0.90806228286238</v>
      </c>
      <c r="V457">
        <v>0.99080473229911303</v>
      </c>
      <c r="W457" t="s">
        <v>12</v>
      </c>
      <c r="X457" s="27" t="s">
        <v>78</v>
      </c>
      <c r="Y457">
        <f t="shared" si="21"/>
        <v>1.3985932063737574E-2</v>
      </c>
      <c r="Z457">
        <f t="shared" si="22"/>
        <v>0.95743066411807065</v>
      </c>
      <c r="AA457">
        <f t="shared" si="23"/>
        <v>285.87841877676186</v>
      </c>
    </row>
    <row r="458" spans="1:27" x14ac:dyDescent="0.3">
      <c r="A458" s="28">
        <v>45258.882276192133</v>
      </c>
      <c r="B458">
        <v>288.72314453125</v>
      </c>
      <c r="C458">
        <v>301.08203125</v>
      </c>
      <c r="D458">
        <v>284.59478759765602</v>
      </c>
      <c r="E458">
        <v>286.89025878906199</v>
      </c>
      <c r="F458">
        <v>293.226806640625</v>
      </c>
      <c r="G458">
        <v>285.51123046875</v>
      </c>
      <c r="H458">
        <v>286.05236816406199</v>
      </c>
      <c r="I458">
        <v>9.2617772082804993E-3</v>
      </c>
      <c r="J458">
        <v>2.2001984821098601E-2</v>
      </c>
      <c r="K458">
        <v>2.0792214785666601E-2</v>
      </c>
      <c r="L458">
        <v>1.2461829543205899E-2</v>
      </c>
      <c r="M458">
        <v>1.54285759131212E-2</v>
      </c>
      <c r="N458">
        <v>2.1793079405265099E-2</v>
      </c>
      <c r="O458">
        <v>9.3478389529671E-3</v>
      </c>
      <c r="P458">
        <v>0.98285649645214901</v>
      </c>
      <c r="Q458">
        <v>0.92981640360033402</v>
      </c>
      <c r="R458">
        <v>0.94665382078582105</v>
      </c>
      <c r="S458">
        <v>0.95267649280059796</v>
      </c>
      <c r="T458">
        <v>0.96636034115218405</v>
      </c>
      <c r="U458">
        <v>0.902797121928261</v>
      </c>
      <c r="V458">
        <v>0.98400756148095103</v>
      </c>
      <c r="W458" t="s">
        <v>12</v>
      </c>
      <c r="X458" s="27" t="s">
        <v>79</v>
      </c>
      <c r="Y458">
        <f t="shared" si="21"/>
        <v>1.586961437565786E-2</v>
      </c>
      <c r="Z458">
        <f t="shared" si="22"/>
        <v>0.95216689117147102</v>
      </c>
      <c r="AA458">
        <f t="shared" si="23"/>
        <v>289.44008963448647</v>
      </c>
    </row>
    <row r="459" spans="1:27" x14ac:dyDescent="0.3">
      <c r="A459" s="28">
        <v>45258.882290937501</v>
      </c>
      <c r="B459">
        <v>284.917724609375</v>
      </c>
      <c r="C459">
        <v>285.31921386718699</v>
      </c>
      <c r="D459">
        <v>286.802978515625</v>
      </c>
      <c r="E459">
        <v>286.90771484375</v>
      </c>
      <c r="F459">
        <v>285.0224609375</v>
      </c>
      <c r="G459">
        <v>287.04736328125</v>
      </c>
      <c r="H459">
        <v>297.66064453125</v>
      </c>
      <c r="I459">
        <v>1.26182114490578E-2</v>
      </c>
      <c r="J459">
        <v>1.76429257740989E-2</v>
      </c>
      <c r="K459">
        <v>1.36378681018582E-2</v>
      </c>
      <c r="L459">
        <v>1.15595004623807E-2</v>
      </c>
      <c r="M459">
        <v>1.5666914907962098E-2</v>
      </c>
      <c r="N459">
        <v>1.8294649848480799E-2</v>
      </c>
      <c r="O459">
        <v>1.18894175916488E-2</v>
      </c>
      <c r="P459">
        <v>0.97570650135014803</v>
      </c>
      <c r="Q459">
        <v>0.93670451680387601</v>
      </c>
      <c r="R459">
        <v>0.95827665418153696</v>
      </c>
      <c r="S459">
        <v>0.96681058920913898</v>
      </c>
      <c r="T459">
        <v>0.97346112195308998</v>
      </c>
      <c r="U459">
        <v>0.92058275197281003</v>
      </c>
      <c r="V459">
        <v>0.98083471354767304</v>
      </c>
      <c r="W459" t="s">
        <v>12</v>
      </c>
      <c r="X459" s="27" t="s">
        <v>79</v>
      </c>
      <c r="Y459">
        <f t="shared" si="21"/>
        <v>1.4472784019355327E-2</v>
      </c>
      <c r="Z459">
        <f t="shared" si="22"/>
        <v>0.95891097843118189</v>
      </c>
      <c r="AA459">
        <f t="shared" si="23"/>
        <v>287.66830008370528</v>
      </c>
    </row>
    <row r="460" spans="1:27" x14ac:dyDescent="0.3">
      <c r="A460" s="28">
        <v>45258.882305555555</v>
      </c>
      <c r="B460">
        <v>285.43179237954399</v>
      </c>
      <c r="C460">
        <v>287.920166015625</v>
      </c>
      <c r="D460">
        <v>283.48609241050701</v>
      </c>
      <c r="E460">
        <v>280.8330078125</v>
      </c>
      <c r="F460">
        <v>285.65087890625</v>
      </c>
      <c r="G460">
        <v>287.69323730468699</v>
      </c>
      <c r="H460">
        <v>286.20947265625</v>
      </c>
      <c r="I460">
        <v>1.38067580140778E-2</v>
      </c>
      <c r="J460">
        <v>1.2396895932928399E-2</v>
      </c>
      <c r="K460">
        <v>1.46259070435431E-2</v>
      </c>
      <c r="L460">
        <v>1.4061167697959899E-2</v>
      </c>
      <c r="M460">
        <v>1.50754826775014E-2</v>
      </c>
      <c r="N460">
        <v>1.7581288491128302E-2</v>
      </c>
      <c r="O460">
        <v>1.21388052230165E-2</v>
      </c>
      <c r="P460">
        <v>0.96615148522859196</v>
      </c>
      <c r="Q460">
        <v>0.96037571373918795</v>
      </c>
      <c r="R460">
        <v>0.96019183432385102</v>
      </c>
      <c r="S460">
        <v>0.96512031842519397</v>
      </c>
      <c r="T460">
        <v>0.95639413083075397</v>
      </c>
      <c r="U460">
        <v>0.92879558118350702</v>
      </c>
      <c r="V460">
        <v>0.96864746028497595</v>
      </c>
      <c r="W460" t="s">
        <v>12</v>
      </c>
      <c r="X460" s="27" t="s">
        <v>80</v>
      </c>
      <c r="Y460">
        <f t="shared" si="21"/>
        <v>1.4240900725736486E-2</v>
      </c>
      <c r="Z460">
        <f t="shared" si="22"/>
        <v>0.95795378914515172</v>
      </c>
      <c r="AA460">
        <f t="shared" si="23"/>
        <v>285.31780678362333</v>
      </c>
    </row>
    <row r="461" spans="1:27" x14ac:dyDescent="0.3">
      <c r="A461" s="28">
        <v>45258.882320046294</v>
      </c>
      <c r="B461">
        <v>286.733154296875</v>
      </c>
      <c r="C461">
        <v>285.27993774414</v>
      </c>
      <c r="D461">
        <v>281.6708984375</v>
      </c>
      <c r="E461">
        <v>285.3017578125</v>
      </c>
      <c r="F461">
        <v>287.2568359375</v>
      </c>
      <c r="G461">
        <v>281.67198944091803</v>
      </c>
      <c r="H461">
        <v>285.87780761718699</v>
      </c>
      <c r="I461">
        <v>9.1626135810289992E-3</v>
      </c>
      <c r="J461">
        <v>1.55442053357911E-2</v>
      </c>
      <c r="K461">
        <v>1.21231010876349E-2</v>
      </c>
      <c r="L461">
        <v>1.5354217560875299E-2</v>
      </c>
      <c r="M461">
        <v>1.3624799214142801E-2</v>
      </c>
      <c r="N461">
        <v>1.93849171717701E-2</v>
      </c>
      <c r="O461">
        <v>1.1557224835985799E-2</v>
      </c>
      <c r="P461">
        <v>0.98351437880829895</v>
      </c>
      <c r="Q461">
        <v>0.94684121698576396</v>
      </c>
      <c r="R461">
        <v>0.96254587734493902</v>
      </c>
      <c r="S461">
        <v>0.95944903698125805</v>
      </c>
      <c r="T461">
        <v>0.94655523357433002</v>
      </c>
      <c r="U461">
        <v>0.92774794626541401</v>
      </c>
      <c r="V461">
        <v>0.98257314227686898</v>
      </c>
      <c r="W461" t="s">
        <v>12</v>
      </c>
      <c r="X461" s="27" t="s">
        <v>80</v>
      </c>
      <c r="Y461">
        <f t="shared" si="21"/>
        <v>1.3821582683889857E-2</v>
      </c>
      <c r="Z461">
        <f t="shared" si="22"/>
        <v>0.95846097603383895</v>
      </c>
      <c r="AA461">
        <f t="shared" si="23"/>
        <v>284.82748304094571</v>
      </c>
    </row>
    <row r="462" spans="1:27" x14ac:dyDescent="0.3">
      <c r="A462" s="28">
        <v>45258.882350324071</v>
      </c>
      <c r="B462">
        <v>287.04736328125</v>
      </c>
      <c r="C462">
        <v>283.3466796875</v>
      </c>
      <c r="D462">
        <v>286.1396484375</v>
      </c>
      <c r="E462">
        <v>286.034912109375</v>
      </c>
      <c r="F462">
        <v>287.26556396484301</v>
      </c>
      <c r="G462">
        <v>285.476318359375</v>
      </c>
      <c r="H462">
        <v>312.04443359375</v>
      </c>
      <c r="I462">
        <v>7.1613574480069997E-3</v>
      </c>
      <c r="J462">
        <v>1.8400155365374701E-2</v>
      </c>
      <c r="K462">
        <v>1.1091755782055899E-2</v>
      </c>
      <c r="L462">
        <v>1.6396732211794499E-2</v>
      </c>
      <c r="M462">
        <v>1.40621414493104E-2</v>
      </c>
      <c r="N462">
        <v>2.35016924528701E-2</v>
      </c>
      <c r="O462">
        <v>1.6685286810014299E-2</v>
      </c>
      <c r="P462">
        <v>0.98936985437950897</v>
      </c>
      <c r="Q462">
        <v>0.92622809143387097</v>
      </c>
      <c r="R462">
        <v>0.96691891216879</v>
      </c>
      <c r="S462">
        <v>0.95882878202323396</v>
      </c>
      <c r="T462">
        <v>0.94208125827423295</v>
      </c>
      <c r="U462">
        <v>0.88967901344538103</v>
      </c>
      <c r="V462">
        <v>0.98613666202515904</v>
      </c>
      <c r="W462" t="s">
        <v>12</v>
      </c>
      <c r="X462" s="27" t="s">
        <v>86</v>
      </c>
      <c r="Y462">
        <f t="shared" si="21"/>
        <v>1.5328445931346699E-2</v>
      </c>
      <c r="Z462">
        <f t="shared" si="22"/>
        <v>0.95132036767859673</v>
      </c>
      <c r="AA462">
        <f t="shared" si="23"/>
        <v>289.62213134765614</v>
      </c>
    </row>
    <row r="463" spans="1:27" x14ac:dyDescent="0.3">
      <c r="A463" s="28">
        <v>45258.882379884257</v>
      </c>
      <c r="B463">
        <v>286.872802734375</v>
      </c>
      <c r="C463">
        <v>283.07174682617102</v>
      </c>
      <c r="D463">
        <v>287.2568359375</v>
      </c>
      <c r="E463">
        <v>286.872802734375</v>
      </c>
      <c r="F463">
        <v>285.336669921875</v>
      </c>
      <c r="G463">
        <v>287.361572265625</v>
      </c>
      <c r="H463">
        <v>286.6982421875</v>
      </c>
      <c r="I463">
        <v>9.9433434619550995E-3</v>
      </c>
      <c r="J463">
        <v>1.34171757093895E-2</v>
      </c>
      <c r="K463">
        <v>1.9132600134391501E-2</v>
      </c>
      <c r="L463">
        <v>1.32897080810798E-2</v>
      </c>
      <c r="M463">
        <v>1.4674817641946499E-2</v>
      </c>
      <c r="N463">
        <v>1.54204076165821E-2</v>
      </c>
      <c r="O463">
        <v>1.09190754943884E-2</v>
      </c>
      <c r="P463">
        <v>0.98090634717629399</v>
      </c>
      <c r="Q463">
        <v>0.97175074816892104</v>
      </c>
      <c r="R463">
        <v>0.93161008791834599</v>
      </c>
      <c r="S463">
        <v>0.94974056224644898</v>
      </c>
      <c r="T463">
        <v>0.95868847090006504</v>
      </c>
      <c r="U463">
        <v>0.942364379586908</v>
      </c>
      <c r="V463">
        <v>0.97528503712724202</v>
      </c>
      <c r="W463" t="s">
        <v>12</v>
      </c>
      <c r="X463" s="27" t="s">
        <v>81</v>
      </c>
      <c r="Y463">
        <f t="shared" si="21"/>
        <v>1.3828161162818986E-2</v>
      </c>
      <c r="Z463">
        <f t="shared" si="22"/>
        <v>0.95862080473203215</v>
      </c>
      <c r="AA463">
        <f t="shared" si="23"/>
        <v>286.2100960867744</v>
      </c>
    </row>
    <row r="464" spans="1:27" x14ac:dyDescent="0.3">
      <c r="A464" s="28">
        <v>45258.882379884257</v>
      </c>
      <c r="B464">
        <v>285.8603515625</v>
      </c>
      <c r="C464">
        <v>283.07174682617102</v>
      </c>
      <c r="D464">
        <v>285.78616333007801</v>
      </c>
      <c r="E464">
        <v>284.010009765625</v>
      </c>
      <c r="F464">
        <v>290.53857421875</v>
      </c>
      <c r="G464">
        <v>285.65087890625</v>
      </c>
      <c r="H464">
        <v>286.10550073647602</v>
      </c>
      <c r="I464">
        <v>1.6382238354980701E-2</v>
      </c>
      <c r="J464">
        <v>1.34171757093895E-2</v>
      </c>
      <c r="K464">
        <v>1.1454704616925101E-2</v>
      </c>
      <c r="L464">
        <v>1.69210353766816E-2</v>
      </c>
      <c r="M464">
        <v>1.4338308810122999E-2</v>
      </c>
      <c r="N464">
        <v>2.1248151983319301E-2</v>
      </c>
      <c r="O464">
        <v>1.03484450751013E-2</v>
      </c>
      <c r="P464">
        <v>0.94952867349964898</v>
      </c>
      <c r="Q464">
        <v>0.97175074816892104</v>
      </c>
      <c r="R464">
        <v>0.97393253295396598</v>
      </c>
      <c r="S464">
        <v>0.960642162693922</v>
      </c>
      <c r="T464">
        <v>0.93233439257161399</v>
      </c>
      <c r="U464">
        <v>0.90603603447606595</v>
      </c>
      <c r="V464">
        <v>0.97771515169116896</v>
      </c>
      <c r="W464" t="s">
        <v>12</v>
      </c>
      <c r="X464" s="27" t="s">
        <v>81</v>
      </c>
      <c r="Y464">
        <f t="shared" si="21"/>
        <v>1.4872865703788643E-2</v>
      </c>
      <c r="Z464">
        <f t="shared" si="22"/>
        <v>0.95313424229361521</v>
      </c>
      <c r="AA464">
        <f t="shared" si="23"/>
        <v>285.86046076369286</v>
      </c>
    </row>
    <row r="465" spans="1:27" x14ac:dyDescent="0.3">
      <c r="A465" s="28">
        <v>45258.882436388885</v>
      </c>
      <c r="B465">
        <v>286.82043457031199</v>
      </c>
      <c r="C465">
        <v>284.7431640625</v>
      </c>
      <c r="D465">
        <v>283.95764160156199</v>
      </c>
      <c r="E465">
        <v>285.87242896298397</v>
      </c>
      <c r="F465">
        <v>291.900146484375</v>
      </c>
      <c r="G465">
        <v>288.31292724609301</v>
      </c>
      <c r="H465">
        <v>286.62841796875</v>
      </c>
      <c r="I465">
        <v>8.2377538369722992E-3</v>
      </c>
      <c r="J465">
        <v>1.5945173025559999E-2</v>
      </c>
      <c r="K465">
        <v>1.3914356713844001E-2</v>
      </c>
      <c r="L465">
        <v>1.1418876420910501E-2</v>
      </c>
      <c r="M465">
        <v>1.4552616371268499E-2</v>
      </c>
      <c r="N465">
        <v>2.01316079422636E-2</v>
      </c>
      <c r="O465">
        <v>9.3491226960989993E-3</v>
      </c>
      <c r="P465">
        <v>0.98309910603331496</v>
      </c>
      <c r="Q465">
        <v>0.94288216882598597</v>
      </c>
      <c r="R465">
        <v>0.98378028421276997</v>
      </c>
      <c r="S465">
        <v>0.96033590463088803</v>
      </c>
      <c r="T465">
        <v>0.96834142187977001</v>
      </c>
      <c r="U465">
        <v>0.90962149145382498</v>
      </c>
      <c r="V465">
        <v>0.98044213333071395</v>
      </c>
      <c r="W465" t="s">
        <v>12</v>
      </c>
      <c r="X465" s="27" t="s">
        <v>82</v>
      </c>
      <c r="Y465">
        <f t="shared" si="21"/>
        <v>1.3364215286702555E-2</v>
      </c>
      <c r="Z465">
        <f t="shared" si="22"/>
        <v>0.96121464433818105</v>
      </c>
      <c r="AA465">
        <f t="shared" si="23"/>
        <v>286.89073727093944</v>
      </c>
    </row>
    <row r="466" spans="1:27" x14ac:dyDescent="0.3">
      <c r="A466" s="28">
        <v>45258.88246591435</v>
      </c>
      <c r="B466">
        <v>289.70068359375</v>
      </c>
      <c r="C466">
        <v>284.8828125</v>
      </c>
      <c r="D466">
        <v>287.221923828125</v>
      </c>
      <c r="E466">
        <v>287.32666015625</v>
      </c>
      <c r="F466">
        <v>296.7529296875</v>
      </c>
      <c r="G466">
        <v>285.93017578125</v>
      </c>
      <c r="H466">
        <v>286.55859375</v>
      </c>
      <c r="I466">
        <v>1.16202581735082E-2</v>
      </c>
      <c r="J466">
        <v>2.10821306172948E-2</v>
      </c>
      <c r="K466">
        <v>7.7799795171456E-3</v>
      </c>
      <c r="L466">
        <v>1.9521085270630699E-2</v>
      </c>
      <c r="M466">
        <v>1.5862563796956601E-2</v>
      </c>
      <c r="N466">
        <v>2.11750215570914E-2</v>
      </c>
      <c r="O466">
        <v>1.1305154789598299E-2</v>
      </c>
      <c r="P466">
        <v>0.98673127563062002</v>
      </c>
      <c r="Q466">
        <v>0.90703023854346998</v>
      </c>
      <c r="R466">
        <v>0.98699304713261804</v>
      </c>
      <c r="S466">
        <v>0.94523423111867899</v>
      </c>
      <c r="T466">
        <v>0.92473384386721802</v>
      </c>
      <c r="U466">
        <v>0.90723692873497097</v>
      </c>
      <c r="V466">
        <v>0.98289502024591602</v>
      </c>
      <c r="W466" t="s">
        <v>12</v>
      </c>
      <c r="X466" s="27" t="s">
        <v>83</v>
      </c>
      <c r="Y466">
        <f t="shared" si="21"/>
        <v>1.5478027674603658E-2</v>
      </c>
      <c r="Z466">
        <f t="shared" si="22"/>
        <v>0.94869351218192743</v>
      </c>
      <c r="AA466">
        <f t="shared" si="23"/>
        <v>288.339111328125</v>
      </c>
    </row>
    <row r="467" spans="1:27" x14ac:dyDescent="0.3">
      <c r="A467" s="28">
        <v>45258.882510659721</v>
      </c>
      <c r="B467">
        <v>286.872802734375</v>
      </c>
      <c r="C467">
        <v>292.668212890625</v>
      </c>
      <c r="D467">
        <v>286.6982421875</v>
      </c>
      <c r="E467">
        <v>286.1396484375</v>
      </c>
      <c r="F467">
        <v>283.6259765625</v>
      </c>
      <c r="G467">
        <v>285.99563598632801</v>
      </c>
      <c r="H467">
        <v>288.408935546875</v>
      </c>
      <c r="I467">
        <v>1.32317034569074E-2</v>
      </c>
      <c r="J467">
        <v>1.51659544957742E-2</v>
      </c>
      <c r="K467">
        <v>1.5989813109788E-2</v>
      </c>
      <c r="L467">
        <v>1.9027409053915902E-2</v>
      </c>
      <c r="M467">
        <v>1.6086107726518001E-2</v>
      </c>
      <c r="N467">
        <v>2.2297938869576098E-2</v>
      </c>
      <c r="O467">
        <v>1.3326574587229899E-2</v>
      </c>
      <c r="P467">
        <v>0.97477940874042102</v>
      </c>
      <c r="Q467">
        <v>0.94338241287950297</v>
      </c>
      <c r="R467">
        <v>0.94068734222841</v>
      </c>
      <c r="S467">
        <v>0.94109153134037404</v>
      </c>
      <c r="T467">
        <v>0.92456925175883198</v>
      </c>
      <c r="U467">
        <v>0.89565046420217997</v>
      </c>
      <c r="V467">
        <v>0.980476477823228</v>
      </c>
      <c r="W467" t="s">
        <v>12</v>
      </c>
      <c r="X467" s="27" t="s">
        <v>84</v>
      </c>
      <c r="Y467">
        <f t="shared" si="21"/>
        <v>1.6446500185672782E-2</v>
      </c>
      <c r="Z467">
        <f t="shared" si="22"/>
        <v>0.9429481269961355</v>
      </c>
      <c r="AA467">
        <f t="shared" si="23"/>
        <v>287.20135062081471</v>
      </c>
    </row>
    <row r="468" spans="1:27" x14ac:dyDescent="0.3">
      <c r="A468" s="28"/>
      <c r="X468" s="27"/>
    </row>
  </sheetData>
  <autoFilter ref="A2:AA467" xr:uid="{00000000-0001-0000-0000-000000000000}"/>
  <mergeCells count="3">
    <mergeCell ref="B1:H1"/>
    <mergeCell ref="I1:O1"/>
    <mergeCell ref="P1:V1"/>
  </mergeCells>
  <conditionalFormatting sqref="I3:O468">
    <cfRule type="cellIs" dxfId="2" priority="1" operator="greaterThan">
      <formula>0.0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394E-42D4-458F-9176-6BC11849F53E}">
  <sheetPr>
    <tabColor theme="8" tint="0.59999389629810485"/>
  </sheetPr>
  <dimension ref="A1:AB501"/>
  <sheetViews>
    <sheetView tabSelected="1" zoomScale="85" zoomScaleNormal="85" workbookViewId="0">
      <pane ySplit="2" topLeftCell="A3" activePane="bottomLeft" state="frozen"/>
      <selection activeCell="B210" sqref="B210:H265"/>
      <selection pane="bottomLeft" activeCell="R13" sqref="R13"/>
    </sheetView>
  </sheetViews>
  <sheetFormatPr defaultRowHeight="14.4" x14ac:dyDescent="0.3"/>
  <cols>
    <col min="24" max="24" width="12.21875" customWidth="1"/>
  </cols>
  <sheetData>
    <row r="1" spans="1:28" x14ac:dyDescent="0.3">
      <c r="B1" s="44" t="s">
        <v>88</v>
      </c>
      <c r="C1" s="44"/>
      <c r="D1" s="44"/>
      <c r="E1" s="44"/>
      <c r="F1" s="44"/>
      <c r="G1" s="44"/>
      <c r="H1" s="44"/>
      <c r="I1" s="44" t="s">
        <v>89</v>
      </c>
      <c r="J1" s="44"/>
      <c r="K1" s="44"/>
      <c r="L1" s="44"/>
      <c r="M1" s="44"/>
      <c r="N1" s="44"/>
      <c r="O1" s="44"/>
      <c r="P1" s="44" t="s">
        <v>89</v>
      </c>
      <c r="Q1" s="44"/>
      <c r="R1" s="44"/>
      <c r="S1" s="44"/>
      <c r="T1" s="44"/>
      <c r="U1" s="44"/>
      <c r="V1" s="44"/>
      <c r="W1" s="27"/>
      <c r="Y1" s="39" t="s">
        <v>90</v>
      </c>
      <c r="Z1" s="39" t="s">
        <v>90</v>
      </c>
      <c r="AA1" s="39" t="s">
        <v>91</v>
      </c>
    </row>
    <row r="2" spans="1:28" ht="16.5" customHeight="1" x14ac:dyDescent="0.3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  <c r="R2" t="s">
        <v>45</v>
      </c>
      <c r="S2" t="s">
        <v>46</v>
      </c>
      <c r="T2" t="s">
        <v>47</v>
      </c>
      <c r="U2" t="s">
        <v>48</v>
      </c>
      <c r="V2" t="s">
        <v>49</v>
      </c>
      <c r="W2" t="s">
        <v>50</v>
      </c>
      <c r="X2" t="s">
        <v>51</v>
      </c>
      <c r="Y2" t="s">
        <v>52</v>
      </c>
      <c r="Z2" t="s">
        <v>53</v>
      </c>
      <c r="AA2" t="s">
        <v>54</v>
      </c>
    </row>
    <row r="3" spans="1:28" x14ac:dyDescent="0.3">
      <c r="A3" s="28">
        <v>45258.848824537039</v>
      </c>
      <c r="B3">
        <v>422.171875</v>
      </c>
      <c r="C3">
        <v>140.6572265625</v>
      </c>
      <c r="D3">
        <v>162.388427734375</v>
      </c>
      <c r="E3">
        <v>255.12890625</v>
      </c>
      <c r="F3">
        <v>206.8017578125</v>
      </c>
      <c r="G3">
        <v>125.892822265625</v>
      </c>
      <c r="H3">
        <v>214.70225593607901</v>
      </c>
      <c r="I3">
        <v>0.18510920381503601</v>
      </c>
      <c r="J3">
        <v>0.14200102834377301</v>
      </c>
      <c r="K3">
        <v>0.15781345777149999</v>
      </c>
      <c r="L3">
        <v>0.110339388850834</v>
      </c>
      <c r="M3">
        <v>0.110554715400491</v>
      </c>
      <c r="N3">
        <v>0.14630202251597901</v>
      </c>
      <c r="O3">
        <v>0.123080021858474</v>
      </c>
      <c r="P3">
        <v>-0.25512640245603901</v>
      </c>
      <c r="Q3">
        <v>-1.19646734058855</v>
      </c>
      <c r="R3">
        <v>0.15347156661033101</v>
      </c>
      <c r="S3">
        <v>-0.81064651491387896</v>
      </c>
      <c r="T3">
        <v>-0.95297805176069605</v>
      </c>
      <c r="U3">
        <v>-0.81542808813635703</v>
      </c>
      <c r="V3">
        <v>-1.47616032280499</v>
      </c>
      <c r="W3" t="s">
        <v>55</v>
      </c>
      <c r="X3" t="s">
        <v>56</v>
      </c>
      <c r="Y3">
        <f>AVERAGE(I3:O3)</f>
        <v>0.13931426265086957</v>
      </c>
      <c r="Z3">
        <f>AVERAGE(P3:V3)</f>
        <v>-0.76476216486431148</v>
      </c>
      <c r="AA3">
        <f>AVERAGE(B3:H3)</f>
        <v>218.24903879443985</v>
      </c>
    </row>
    <row r="4" spans="1:28" x14ac:dyDescent="0.3">
      <c r="A4" s="28">
        <v>45258.848853344905</v>
      </c>
      <c r="B4">
        <v>500.087890625</v>
      </c>
      <c r="C4">
        <v>158.75988769531199</v>
      </c>
      <c r="D4">
        <v>118.035149535784</v>
      </c>
      <c r="E4">
        <v>109.546875</v>
      </c>
      <c r="F4">
        <v>258.8525390625</v>
      </c>
      <c r="G4">
        <v>129.806640625</v>
      </c>
      <c r="H4">
        <v>287.16015625</v>
      </c>
      <c r="I4">
        <v>0.175211955363785</v>
      </c>
      <c r="J4">
        <v>0.145710785055121</v>
      </c>
      <c r="K4">
        <v>0.162478086291058</v>
      </c>
      <c r="L4">
        <v>0.110125147940482</v>
      </c>
      <c r="M4">
        <v>0.10934371114954899</v>
      </c>
      <c r="N4">
        <v>0.14834327957333901</v>
      </c>
      <c r="O4">
        <v>0.123269860837255</v>
      </c>
      <c r="P4">
        <v>-35.362026403362897</v>
      </c>
      <c r="Q4">
        <v>-0.308968603165305</v>
      </c>
      <c r="R4">
        <v>0.37922836872896998</v>
      </c>
      <c r="S4">
        <v>-0.75324361325077205</v>
      </c>
      <c r="T4">
        <v>-0.95326623479397099</v>
      </c>
      <c r="U4">
        <v>-1.04702829922496</v>
      </c>
      <c r="V4">
        <v>-1.3214299507841401</v>
      </c>
      <c r="W4" t="s">
        <v>55</v>
      </c>
      <c r="X4" t="s">
        <v>56</v>
      </c>
      <c r="Y4">
        <f t="shared" ref="Y4:Y67" si="0">AVERAGE(I4:O4)</f>
        <v>0.13921183231579842</v>
      </c>
      <c r="Z4">
        <f t="shared" ref="Z4:Z67" si="1">AVERAGE(P4:V4)</f>
        <v>-5.6238192479790126</v>
      </c>
      <c r="AA4">
        <f t="shared" ref="AA4:AA67" si="2">AVERAGE(B4:H4)</f>
        <v>223.17844839908517</v>
      </c>
      <c r="AB4" s="38"/>
    </row>
    <row r="5" spans="1:28" x14ac:dyDescent="0.3">
      <c r="A5" s="28">
        <v>45258.848853344905</v>
      </c>
      <c r="B5">
        <v>212.20703125</v>
      </c>
      <c r="C5">
        <v>158.75988769531199</v>
      </c>
      <c r="D5">
        <v>245.891314704244</v>
      </c>
      <c r="E5">
        <f>H17</f>
        <v>174.39544873725498</v>
      </c>
      <c r="F5">
        <v>255.369140625</v>
      </c>
      <c r="G5">
        <v>118.946044921875</v>
      </c>
      <c r="H5">
        <v>246.16015625</v>
      </c>
      <c r="I5">
        <f>H19</f>
        <v>271.9453593560275</v>
      </c>
      <c r="J5">
        <f>H18</f>
        <v>291.0040097977755</v>
      </c>
      <c r="K5">
        <v>0.15895622518952601</v>
      </c>
      <c r="L5">
        <v>0.115309235936459</v>
      </c>
      <c r="M5">
        <v>0.109123548980554</v>
      </c>
      <c r="N5">
        <v>0.141395220717423</v>
      </c>
      <c r="O5">
        <v>0.123071327265091</v>
      </c>
      <c r="P5">
        <v>-0.35083096169841899</v>
      </c>
      <c r="Q5">
        <v>-0.308968603165305</v>
      </c>
      <c r="R5">
        <v>0.19191188295769501</v>
      </c>
      <c r="S5">
        <v>-0.84204267744127903</v>
      </c>
      <c r="T5">
        <v>-1.1475186410607301</v>
      </c>
      <c r="U5">
        <v>-1.7056089656298601</v>
      </c>
      <c r="V5">
        <v>-1.2124319984263301</v>
      </c>
      <c r="W5" t="s">
        <v>55</v>
      </c>
      <c r="X5" t="s">
        <v>56</v>
      </c>
      <c r="Y5">
        <f t="shared" si="0"/>
        <v>80.513889244555997</v>
      </c>
      <c r="Z5">
        <f t="shared" si="1"/>
        <v>-0.76792713778060395</v>
      </c>
      <c r="AA5">
        <f t="shared" si="2"/>
        <v>201.67557488338372</v>
      </c>
    </row>
    <row r="6" spans="1:28" x14ac:dyDescent="0.3">
      <c r="A6" s="28">
        <v>45258.848897025462</v>
      </c>
      <c r="B6">
        <v>360.751953125</v>
      </c>
      <c r="C6">
        <v>160.01611328125</v>
      </c>
      <c r="D6">
        <v>336.2880859375</v>
      </c>
      <c r="E6">
        <v>223.017578125</v>
      </c>
      <c r="F6">
        <v>118.595703125</v>
      </c>
      <c r="G6">
        <v>122.6796875</v>
      </c>
      <c r="H6">
        <v>287.16015625</v>
      </c>
      <c r="I6">
        <v>0.18270293474692401</v>
      </c>
      <c r="J6">
        <v>0.14633706750792499</v>
      </c>
      <c r="K6">
        <v>0.15847657475565299</v>
      </c>
      <c r="L6">
        <v>0.113052144231297</v>
      </c>
      <c r="M6">
        <v>0.10878049145652401</v>
      </c>
      <c r="N6">
        <v>0.14531265822205899</v>
      </c>
      <c r="O6">
        <v>0.12642800343664201</v>
      </c>
      <c r="P6">
        <v>-0.18882386572878601</v>
      </c>
      <c r="Q6">
        <v>-0.43504669407659302</v>
      </c>
      <c r="R6">
        <v>0.22243577034850101</v>
      </c>
      <c r="S6">
        <v>-0.75816156163441595</v>
      </c>
      <c r="T6">
        <v>-1.1011009252080399</v>
      </c>
      <c r="U6">
        <v>-0.58643984429152596</v>
      </c>
      <c r="V6">
        <v>-1.10272131410951</v>
      </c>
      <c r="W6" t="s">
        <v>55</v>
      </c>
      <c r="X6" t="s">
        <v>56</v>
      </c>
      <c r="Y6">
        <f t="shared" si="0"/>
        <v>0.14015569633671771</v>
      </c>
      <c r="Z6">
        <f t="shared" si="1"/>
        <v>-0.56426549067148135</v>
      </c>
      <c r="AA6">
        <f t="shared" si="2"/>
        <v>229.78703962053572</v>
      </c>
    </row>
    <row r="7" spans="1:28" x14ac:dyDescent="0.3">
      <c r="A7" s="28">
        <v>45258.848897025462</v>
      </c>
      <c r="B7">
        <v>271.14453125</v>
      </c>
      <c r="C7">
        <v>160.01611328125</v>
      </c>
      <c r="D7">
        <v>284.357421875</v>
      </c>
      <c r="E7">
        <v>213.0478515625</v>
      </c>
      <c r="F7">
        <v>240.69482421875</v>
      </c>
      <c r="G7">
        <v>124.44140625</v>
      </c>
      <c r="H7">
        <v>210.155029296875</v>
      </c>
      <c r="I7">
        <v>0.18242819255836901</v>
      </c>
      <c r="J7">
        <v>0.14633706750792499</v>
      </c>
      <c r="K7">
        <v>0.15530253556814899</v>
      </c>
      <c r="L7">
        <v>0.11103573828855499</v>
      </c>
      <c r="M7">
        <v>0.109907625234311</v>
      </c>
      <c r="N7">
        <v>0.145946672116126</v>
      </c>
      <c r="O7">
        <v>0.12509148359348901</v>
      </c>
      <c r="P7">
        <v>-0.61433043078166805</v>
      </c>
      <c r="Q7">
        <v>-0.43504669407659302</v>
      </c>
      <c r="R7">
        <v>0.114999890113375</v>
      </c>
      <c r="S7">
        <v>0.46888654681921998</v>
      </c>
      <c r="T7">
        <v>-1.03319083845909</v>
      </c>
      <c r="U7">
        <v>-0.93137234955328796</v>
      </c>
      <c r="V7">
        <v>-1.1805632279486</v>
      </c>
      <c r="W7" t="s">
        <v>55</v>
      </c>
      <c r="X7" t="s">
        <v>56</v>
      </c>
      <c r="Y7">
        <f t="shared" si="0"/>
        <v>0.13943561640956056</v>
      </c>
      <c r="Z7">
        <f t="shared" si="1"/>
        <v>-0.51580244341237769</v>
      </c>
      <c r="AA7">
        <f t="shared" si="2"/>
        <v>214.83673967633928</v>
      </c>
    </row>
    <row r="8" spans="1:28" x14ac:dyDescent="0.3">
      <c r="A8" s="28">
        <v>45258.848925312501</v>
      </c>
      <c r="B8">
        <v>336.0078125</v>
      </c>
      <c r="C8">
        <v>205.400390625</v>
      </c>
      <c r="D8">
        <v>491.6796875</v>
      </c>
      <c r="E8">
        <v>287.130126953125</v>
      </c>
      <c r="F8">
        <v>256.890625</v>
      </c>
      <c r="G8">
        <v>124.43266139006001</v>
      </c>
      <c r="H8">
        <v>202.837890625</v>
      </c>
      <c r="I8">
        <v>0.18188473631008401</v>
      </c>
      <c r="J8">
        <v>0.14244139745859299</v>
      </c>
      <c r="K8">
        <v>0.15789145293540699</v>
      </c>
      <c r="L8">
        <v>0.10688802195305901</v>
      </c>
      <c r="M8">
        <v>0.11149420175064199</v>
      </c>
      <c r="N8">
        <v>0.145086929132687</v>
      </c>
      <c r="O8">
        <v>0.12192664672990999</v>
      </c>
      <c r="P8">
        <v>-0.42091079119351499</v>
      </c>
      <c r="Q8">
        <v>-0.24099124429294599</v>
      </c>
      <c r="R8">
        <v>0.49372996175371903</v>
      </c>
      <c r="S8">
        <v>-0.68367980840958698</v>
      </c>
      <c r="T8">
        <v>-0.964315463471632</v>
      </c>
      <c r="U8">
        <v>-0.47273470090802999</v>
      </c>
      <c r="V8">
        <v>-1.3218639912338701</v>
      </c>
      <c r="W8" t="s">
        <v>55</v>
      </c>
      <c r="X8" t="s">
        <v>56</v>
      </c>
      <c r="Y8">
        <f t="shared" si="0"/>
        <v>0.13823048375291172</v>
      </c>
      <c r="Z8">
        <f t="shared" si="1"/>
        <v>-0.51582371967940877</v>
      </c>
      <c r="AA8">
        <f t="shared" si="2"/>
        <v>272.05417065616928</v>
      </c>
    </row>
    <row r="9" spans="1:28" x14ac:dyDescent="0.3">
      <c r="A9" s="28">
        <v>45258.848968449071</v>
      </c>
      <c r="B9">
        <v>307.03955078125</v>
      </c>
      <c r="C9">
        <v>148.9453125</v>
      </c>
      <c r="D9">
        <v>374.28515625</v>
      </c>
      <c r="E9">
        <v>301.57421875</v>
      </c>
      <c r="F9">
        <v>186.80117858257401</v>
      </c>
      <c r="G9">
        <v>125.3623046875</v>
      </c>
      <c r="H9">
        <v>205.16015625</v>
      </c>
      <c r="I9">
        <v>0.18453183579353499</v>
      </c>
      <c r="J9">
        <v>0.14207053350135099</v>
      </c>
      <c r="K9">
        <v>0.15703351937155</v>
      </c>
      <c r="L9">
        <v>0.112560543303099</v>
      </c>
      <c r="M9">
        <v>0.110876416765196</v>
      </c>
      <c r="N9">
        <v>0.145532699677655</v>
      </c>
      <c r="O9">
        <v>0.121568911506408</v>
      </c>
      <c r="P9">
        <v>-0.49262155079222097</v>
      </c>
      <c r="Q9">
        <v>-0.936774481529701</v>
      </c>
      <c r="R9">
        <v>0.43023116844529402</v>
      </c>
      <c r="S9">
        <v>-0.87104349240185897</v>
      </c>
      <c r="T9">
        <v>-1.3980277431421699</v>
      </c>
      <c r="U9">
        <v>-1.5880093382099101</v>
      </c>
      <c r="V9">
        <v>-1.0881641064390899</v>
      </c>
      <c r="W9" t="s">
        <v>55</v>
      </c>
      <c r="X9" t="s">
        <v>56</v>
      </c>
      <c r="Y9">
        <f t="shared" si="0"/>
        <v>0.13916777998839916</v>
      </c>
      <c r="Z9">
        <f t="shared" si="1"/>
        <v>-0.84920136343852248</v>
      </c>
      <c r="AA9">
        <f t="shared" si="2"/>
        <v>235.59541111447487</v>
      </c>
    </row>
    <row r="10" spans="1:28" x14ac:dyDescent="0.3">
      <c r="A10" s="28">
        <v>45258.848968449071</v>
      </c>
      <c r="B10">
        <v>357.7490234375</v>
      </c>
      <c r="C10">
        <v>148.9453125</v>
      </c>
      <c r="D10">
        <v>156.5126953125</v>
      </c>
      <c r="E10">
        <v>210.28515625</v>
      </c>
      <c r="F10">
        <v>116.98532219790199</v>
      </c>
      <c r="G10">
        <v>124.67495441436699</v>
      </c>
      <c r="H10">
        <v>205.74072265625</v>
      </c>
      <c r="I10">
        <v>0.18116430375297901</v>
      </c>
      <c r="J10">
        <v>0.14207053350135099</v>
      </c>
      <c r="K10">
        <v>0.154290546496307</v>
      </c>
      <c r="L10">
        <v>0.118576735087775</v>
      </c>
      <c r="M10">
        <v>0.11296502589464499</v>
      </c>
      <c r="N10">
        <v>0.142392144256237</v>
      </c>
      <c r="O10">
        <v>0.119795716247516</v>
      </c>
      <c r="P10">
        <v>-0.278085398660674</v>
      </c>
      <c r="Q10">
        <v>-0.936774481529701</v>
      </c>
      <c r="R10">
        <v>-1.0722282669968599E-2</v>
      </c>
      <c r="S10">
        <v>-1.0230649631597</v>
      </c>
      <c r="T10">
        <v>-1.7593256495123999</v>
      </c>
      <c r="U10">
        <v>-1.9302007551146301</v>
      </c>
      <c r="V10">
        <v>-1.2265605267012201</v>
      </c>
      <c r="W10" t="s">
        <v>55</v>
      </c>
      <c r="X10" t="s">
        <v>56</v>
      </c>
      <c r="Y10">
        <f t="shared" si="0"/>
        <v>0.13875071503383002</v>
      </c>
      <c r="Z10">
        <f t="shared" si="1"/>
        <v>-1.0235334367640421</v>
      </c>
      <c r="AA10">
        <f t="shared" si="2"/>
        <v>188.69902668121699</v>
      </c>
    </row>
    <row r="11" spans="1:28" x14ac:dyDescent="0.3">
      <c r="A11" s="28">
        <v>45258.848997083333</v>
      </c>
      <c r="B11">
        <v>489.837890625</v>
      </c>
      <c r="C11">
        <v>159.275390625</v>
      </c>
      <c r="D11">
        <v>227.1015625</v>
      </c>
      <c r="E11">
        <v>282.8359375</v>
      </c>
      <c r="F11">
        <v>247.041015625</v>
      </c>
      <c r="G11">
        <v>121.74506552218401</v>
      </c>
      <c r="H11">
        <v>286.51953125</v>
      </c>
      <c r="I11">
        <v>0.183619488422576</v>
      </c>
      <c r="J11">
        <v>0.14881738308863099</v>
      </c>
      <c r="K11">
        <v>0.15814592394405999</v>
      </c>
      <c r="L11">
        <v>0.113619563306136</v>
      </c>
      <c r="M11">
        <v>0.10525766427272</v>
      </c>
      <c r="N11">
        <v>0.146464312890805</v>
      </c>
      <c r="O11">
        <v>0.124926557182898</v>
      </c>
      <c r="P11">
        <v>-22.927606131599099</v>
      </c>
      <c r="Q11">
        <v>-0.36301221085892799</v>
      </c>
      <c r="R11">
        <v>0.19516614122117701</v>
      </c>
      <c r="S11">
        <v>-0.84143381596537703</v>
      </c>
      <c r="T11">
        <v>-1.0458275260518399</v>
      </c>
      <c r="U11">
        <v>-0.58953585773223605</v>
      </c>
      <c r="V11">
        <v>-1.21242290091751</v>
      </c>
      <c r="W11" t="s">
        <v>55</v>
      </c>
      <c r="X11" t="s">
        <v>56</v>
      </c>
      <c r="Y11">
        <f t="shared" si="0"/>
        <v>0.14012155615826086</v>
      </c>
      <c r="Z11">
        <f t="shared" si="1"/>
        <v>-3.8263817574148304</v>
      </c>
      <c r="AA11">
        <f t="shared" si="2"/>
        <v>259.19377052102629</v>
      </c>
    </row>
    <row r="12" spans="1:28" x14ac:dyDescent="0.3">
      <c r="A12" s="28">
        <v>45258.849025740739</v>
      </c>
      <c r="B12">
        <v>311.8642578125</v>
      </c>
      <c r="C12">
        <v>121.13818359375</v>
      </c>
      <c r="D12">
        <v>396.546875</v>
      </c>
      <c r="E12">
        <v>163.19921875</v>
      </c>
      <c r="F12">
        <v>255.849609375</v>
      </c>
      <c r="G12">
        <v>124.38134765625</v>
      </c>
      <c r="H12">
        <v>206.76171875</v>
      </c>
      <c r="I12">
        <v>0.18719850542409899</v>
      </c>
      <c r="J12">
        <v>0.14712357049861</v>
      </c>
      <c r="K12">
        <v>0.15218284258463899</v>
      </c>
      <c r="L12">
        <v>0.11439095894517801</v>
      </c>
      <c r="M12">
        <v>0.10910861059115</v>
      </c>
      <c r="N12">
        <v>0.14591140061553601</v>
      </c>
      <c r="O12">
        <v>0.121392394401048</v>
      </c>
      <c r="P12">
        <v>-0.44558037530754002</v>
      </c>
      <c r="Q12">
        <v>-0.90539824556483794</v>
      </c>
      <c r="R12">
        <v>0.32207308207633001</v>
      </c>
      <c r="S12">
        <v>-0.86475750934092199</v>
      </c>
      <c r="T12">
        <v>-1.0023897055786</v>
      </c>
      <c r="U12">
        <v>-1.0369475881089201</v>
      </c>
      <c r="V12">
        <v>-1.21214077800052</v>
      </c>
      <c r="W12" t="s">
        <v>55</v>
      </c>
      <c r="X12" t="s">
        <v>56</v>
      </c>
      <c r="Y12">
        <f t="shared" si="0"/>
        <v>0.13961546900860858</v>
      </c>
      <c r="Z12">
        <f t="shared" si="1"/>
        <v>-0.73502015997500147</v>
      </c>
      <c r="AA12">
        <f t="shared" si="2"/>
        <v>225.67731584821428</v>
      </c>
    </row>
    <row r="13" spans="1:28" x14ac:dyDescent="0.3">
      <c r="A13" s="28">
        <v>45258.849025740739</v>
      </c>
      <c r="B13">
        <v>257.69140625</v>
      </c>
      <c r="C13">
        <v>121.13818359375</v>
      </c>
      <c r="D13">
        <v>546.853515625</v>
      </c>
      <c r="E13">
        <v>310.713134765625</v>
      </c>
      <c r="F13">
        <v>190.91125488281199</v>
      </c>
      <c r="G13">
        <v>125.085753583898</v>
      </c>
      <c r="H13">
        <v>233.96826171875</v>
      </c>
      <c r="I13">
        <v>0.18030049871526699</v>
      </c>
      <c r="J13">
        <v>0.14712357049861</v>
      </c>
      <c r="K13">
        <v>0.15487226273135399</v>
      </c>
      <c r="L13">
        <v>0.105103940618436</v>
      </c>
      <c r="M13">
        <v>0.11088080587697299</v>
      </c>
      <c r="N13">
        <v>0.140400602192843</v>
      </c>
      <c r="O13">
        <v>0.15559407640682801</v>
      </c>
      <c r="P13">
        <v>-0.13855034392981599</v>
      </c>
      <c r="Q13">
        <v>-0.90539824556483794</v>
      </c>
      <c r="R13">
        <v>0.30538038667710199</v>
      </c>
      <c r="S13">
        <v>-0.752426698363166</v>
      </c>
      <c r="T13">
        <v>-1.09757806421161</v>
      </c>
      <c r="U13">
        <v>-0.99026984012338803</v>
      </c>
      <c r="V13">
        <v>-1.1553592760887099</v>
      </c>
      <c r="W13" t="s">
        <v>55</v>
      </c>
      <c r="X13" t="s">
        <v>56</v>
      </c>
      <c r="Y13">
        <f t="shared" si="0"/>
        <v>0.14203939386290157</v>
      </c>
      <c r="Z13">
        <f t="shared" si="1"/>
        <v>-0.67631458308634662</v>
      </c>
      <c r="AA13">
        <f t="shared" si="2"/>
        <v>255.19450148854784</v>
      </c>
    </row>
    <row r="14" spans="1:28" x14ac:dyDescent="0.3">
      <c r="A14" s="28">
        <v>45258.849054907405</v>
      </c>
      <c r="B14">
        <v>492.00525504054201</v>
      </c>
      <c r="C14">
        <v>174.22946043681</v>
      </c>
      <c r="D14">
        <v>164.02575573082299</v>
      </c>
      <c r="E14">
        <v>268.33447265625</v>
      </c>
      <c r="F14">
        <v>307.54126584529803</v>
      </c>
      <c r="G14">
        <v>286.9775390625</v>
      </c>
      <c r="H14">
        <v>304.712890625</v>
      </c>
      <c r="I14">
        <v>0.28348545189700203</v>
      </c>
      <c r="J14">
        <v>0.28330830739956198</v>
      </c>
      <c r="K14">
        <v>0.286001514745503</v>
      </c>
      <c r="L14">
        <v>0.29666339816422499</v>
      </c>
      <c r="M14">
        <v>0.28330899119733599</v>
      </c>
      <c r="N14">
        <v>0.285277440839866</v>
      </c>
      <c r="O14">
        <v>0.28240903378507698</v>
      </c>
      <c r="P14">
        <v>-83.168098315907898</v>
      </c>
      <c r="Q14">
        <v>-59.497579981597298</v>
      </c>
      <c r="R14">
        <v>-147.14583192395401</v>
      </c>
      <c r="S14">
        <v>-124.73795676058801</v>
      </c>
      <c r="T14">
        <v>-127.700486680968</v>
      </c>
      <c r="U14">
        <v>-117.79029311231</v>
      </c>
      <c r="V14">
        <v>-109.77370240053099</v>
      </c>
      <c r="W14" t="s">
        <v>55</v>
      </c>
      <c r="X14" t="s">
        <v>56</v>
      </c>
      <c r="Y14">
        <f t="shared" si="0"/>
        <v>0.28577916257551017</v>
      </c>
      <c r="Z14">
        <f t="shared" si="1"/>
        <v>-109.9734213108366</v>
      </c>
      <c r="AA14">
        <f t="shared" si="2"/>
        <v>285.40380562817472</v>
      </c>
    </row>
    <row r="15" spans="1:28" x14ac:dyDescent="0.3">
      <c r="A15" s="28">
        <v>45258.849085185182</v>
      </c>
      <c r="B15">
        <v>246.00020709555099</v>
      </c>
      <c r="C15">
        <v>143.39050684950999</v>
      </c>
      <c r="D15">
        <v>328.05744474470202</v>
      </c>
      <c r="E15">
        <v>268.962890625</v>
      </c>
      <c r="F15">
        <v>287.00009371205499</v>
      </c>
      <c r="G15">
        <v>292.982421875</v>
      </c>
      <c r="H15">
        <v>307.0869140625</v>
      </c>
      <c r="I15">
        <v>0.28184370832611899</v>
      </c>
      <c r="J15">
        <v>0.28286263303290698</v>
      </c>
      <c r="K15">
        <v>0.28142192431207402</v>
      </c>
      <c r="L15">
        <v>0.29488856746480802</v>
      </c>
      <c r="M15">
        <v>0.28648621553408798</v>
      </c>
      <c r="N15">
        <v>0.28326663965318</v>
      </c>
      <c r="O15">
        <v>0.28284050391612497</v>
      </c>
      <c r="P15">
        <v>-49.415572256348199</v>
      </c>
      <c r="Q15">
        <v>-75.240056582229798</v>
      </c>
      <c r="R15">
        <v>-122.00002347159899</v>
      </c>
      <c r="S15">
        <v>-49.591055885004302</v>
      </c>
      <c r="T15">
        <v>-143.93229340445799</v>
      </c>
      <c r="U15">
        <v>-124.27716037726699</v>
      </c>
      <c r="V15">
        <v>-82.180593089927498</v>
      </c>
      <c r="W15" t="s">
        <v>55</v>
      </c>
      <c r="X15" t="s">
        <v>56</v>
      </c>
      <c r="Y15">
        <f t="shared" si="0"/>
        <v>0.28480145603418588</v>
      </c>
      <c r="Z15">
        <f t="shared" si="1"/>
        <v>-92.376679295261965</v>
      </c>
      <c r="AA15">
        <f t="shared" si="2"/>
        <v>267.64006842347402</v>
      </c>
    </row>
    <row r="16" spans="1:28" x14ac:dyDescent="0.3">
      <c r="A16" s="28">
        <v>45258.849085185182</v>
      </c>
      <c r="B16">
        <v>312.54491230234902</v>
      </c>
      <c r="C16">
        <v>143.39050684950999</v>
      </c>
      <c r="D16">
        <v>287.033428553254</v>
      </c>
      <c r="E16">
        <v>275.2470703125</v>
      </c>
      <c r="F16">
        <v>217.02673339843699</v>
      </c>
      <c r="G16">
        <v>214.49127187525801</v>
      </c>
      <c r="H16">
        <v>305.82135009765602</v>
      </c>
      <c r="I16">
        <v>0.287257411429506</v>
      </c>
      <c r="J16">
        <v>0.28286263303290698</v>
      </c>
      <c r="K16">
        <v>0.28397411658496802</v>
      </c>
      <c r="L16">
        <v>0.29048133830802902</v>
      </c>
      <c r="M16">
        <v>0.13962963323608399</v>
      </c>
      <c r="N16">
        <v>0.28689692013691498</v>
      </c>
      <c r="O16">
        <v>0.280573411000551</v>
      </c>
      <c r="P16">
        <v>-81.829740045491505</v>
      </c>
      <c r="Q16">
        <v>-75.240056582229798</v>
      </c>
      <c r="R16">
        <v>-57.020437218687299</v>
      </c>
      <c r="S16">
        <v>-58.568016251632301</v>
      </c>
      <c r="T16">
        <v>-1.4953289165391299</v>
      </c>
      <c r="U16">
        <v>-131.00478182150499</v>
      </c>
      <c r="V16">
        <v>-54.622948296803003</v>
      </c>
      <c r="W16" t="s">
        <v>55</v>
      </c>
      <c r="X16" t="s">
        <v>56</v>
      </c>
      <c r="Y16">
        <f t="shared" si="0"/>
        <v>0.26452506624699429</v>
      </c>
      <c r="Z16">
        <f t="shared" si="1"/>
        <v>-65.683044161841153</v>
      </c>
      <c r="AA16">
        <f t="shared" si="2"/>
        <v>250.7936104841377</v>
      </c>
    </row>
    <row r="17" spans="1:27" x14ac:dyDescent="0.3">
      <c r="A17" s="28">
        <v>45258.84912903935</v>
      </c>
      <c r="B17">
        <v>330.322265625</v>
      </c>
      <c r="C17">
        <v>158.87750244140599</v>
      </c>
      <c r="D17">
        <v>398.9892578125</v>
      </c>
      <c r="E17">
        <v>303.895639782356</v>
      </c>
      <c r="F17">
        <v>276.48974609375</v>
      </c>
      <c r="G17">
        <v>178.75236972410099</v>
      </c>
      <c r="H17">
        <f>AVERAGE(C15,C8)</f>
        <v>174.39544873725498</v>
      </c>
      <c r="I17">
        <v>0.210481855824728</v>
      </c>
      <c r="J17">
        <v>0.17766177065769501</v>
      </c>
      <c r="K17">
        <v>0.18614196220838899</v>
      </c>
      <c r="L17">
        <v>0.14901856459164001</v>
      </c>
      <c r="M17">
        <v>0.15083451483479701</v>
      </c>
      <c r="N17">
        <v>0.18103616751573001</v>
      </c>
      <c r="O17">
        <v>0.16579353426115601</v>
      </c>
      <c r="P17">
        <v>-1.1911683475983399</v>
      </c>
      <c r="Q17">
        <v>0.60447038425394495</v>
      </c>
      <c r="R17">
        <v>0.49242020845631002</v>
      </c>
      <c r="S17">
        <v>-1.0423911751797901</v>
      </c>
      <c r="T17">
        <v>-1.4600616001387401</v>
      </c>
      <c r="U17">
        <v>0.13413772152537501</v>
      </c>
      <c r="V17">
        <v>-0.73273630629569197</v>
      </c>
      <c r="W17" t="s">
        <v>55</v>
      </c>
      <c r="X17" t="s">
        <v>56</v>
      </c>
      <c r="Y17">
        <f t="shared" si="0"/>
        <v>0.17442405284201931</v>
      </c>
      <c r="Z17">
        <f t="shared" si="1"/>
        <v>-0.45647558785384745</v>
      </c>
      <c r="AA17">
        <f t="shared" si="2"/>
        <v>260.24603288805258</v>
      </c>
    </row>
    <row r="18" spans="1:27" x14ac:dyDescent="0.3">
      <c r="A18" s="28">
        <v>45258.849143900465</v>
      </c>
      <c r="B18">
        <v>155.93212890625</v>
      </c>
      <c r="C18">
        <v>163.198241465047</v>
      </c>
      <c r="D18">
        <v>156.3125</v>
      </c>
      <c r="E18">
        <v>275.107421875</v>
      </c>
      <c r="F18">
        <v>163.18671263028</v>
      </c>
      <c r="G18">
        <v>321.74979790529102</v>
      </c>
      <c r="H18">
        <f>AVERAGE(B8,B15)</f>
        <v>291.0040097977755</v>
      </c>
      <c r="I18">
        <v>1.3106319037002601E-2</v>
      </c>
      <c r="J18">
        <v>1.53998073472589E-2</v>
      </c>
      <c r="K18">
        <v>1.0403212570194499E-2</v>
      </c>
      <c r="L18">
        <v>1.0723053030759801E-2</v>
      </c>
      <c r="M18">
        <v>2.0256834652934999E-2</v>
      </c>
      <c r="N18">
        <v>1.4540670827179501E-2</v>
      </c>
      <c r="O18">
        <v>1.38703448939152E-2</v>
      </c>
      <c r="P18">
        <v>0.97913546172336396</v>
      </c>
      <c r="Q18">
        <v>0.96228931459690803</v>
      </c>
      <c r="R18">
        <v>0.98076333979630104</v>
      </c>
      <c r="S18">
        <v>0.97770750621091695</v>
      </c>
      <c r="T18">
        <v>0.96997142819694704</v>
      </c>
      <c r="U18">
        <v>0.98378863645702397</v>
      </c>
      <c r="V18">
        <v>0.98153197674669601</v>
      </c>
      <c r="W18" t="s">
        <v>55</v>
      </c>
      <c r="X18" t="s">
        <v>6</v>
      </c>
      <c r="Y18">
        <f t="shared" si="0"/>
        <v>1.40428917656065E-2</v>
      </c>
      <c r="Z18">
        <f t="shared" si="1"/>
        <v>0.97645538053259384</v>
      </c>
      <c r="AA18">
        <f t="shared" si="2"/>
        <v>218.07011608280621</v>
      </c>
    </row>
    <row r="19" spans="1:27" x14ac:dyDescent="0.3">
      <c r="A19" s="28">
        <v>45258.849173981478</v>
      </c>
      <c r="B19">
        <v>166.2822265625</v>
      </c>
      <c r="C19">
        <v>167.123046875</v>
      </c>
      <c r="D19">
        <v>161.3974609375</v>
      </c>
      <c r="E19">
        <v>281.9501953125</v>
      </c>
      <c r="F19">
        <v>151.38894653320301</v>
      </c>
      <c r="G19">
        <v>287.67578125</v>
      </c>
      <c r="H19">
        <f>AVERAGE(F8,F15)</f>
        <v>271.9453593560275</v>
      </c>
      <c r="I19">
        <v>1.38536204577752E-2</v>
      </c>
      <c r="J19">
        <v>1.3780600003879999E-2</v>
      </c>
      <c r="K19">
        <v>1.4452087798851401E-2</v>
      </c>
      <c r="L19">
        <v>9.3739397477091996E-3</v>
      </c>
      <c r="M19">
        <v>1.0164995910549399E-2</v>
      </c>
      <c r="N19">
        <v>1.78294054403524E-2</v>
      </c>
      <c r="O19">
        <v>1.4245506111671601E-2</v>
      </c>
      <c r="P19">
        <v>0.97215774146598</v>
      </c>
      <c r="Q19">
        <v>0.96494166941366599</v>
      </c>
      <c r="R19">
        <v>0.96216246240979897</v>
      </c>
      <c r="S19">
        <v>0.984750697449567</v>
      </c>
      <c r="T19">
        <v>0.98305458613130203</v>
      </c>
      <c r="U19">
        <v>0.96916913600093302</v>
      </c>
      <c r="V19">
        <v>0.97905320234792204</v>
      </c>
      <c r="W19" t="s">
        <v>55</v>
      </c>
      <c r="X19" t="s">
        <v>6</v>
      </c>
      <c r="Y19">
        <f t="shared" si="0"/>
        <v>1.3385736495827028E-2</v>
      </c>
      <c r="Z19">
        <f t="shared" si="1"/>
        <v>0.97361278503130977</v>
      </c>
      <c r="AA19">
        <f t="shared" si="2"/>
        <v>212.53757383239008</v>
      </c>
    </row>
    <row r="20" spans="1:27" x14ac:dyDescent="0.3">
      <c r="A20" s="28">
        <v>45258.849188842592</v>
      </c>
      <c r="B20">
        <v>160.5166015625</v>
      </c>
      <c r="C20">
        <v>167.5634765625</v>
      </c>
      <c r="D20">
        <v>164.4404296875</v>
      </c>
      <c r="E20">
        <v>265.7509765625</v>
      </c>
      <c r="F20">
        <v>152.1884765625</v>
      </c>
      <c r="G20">
        <v>357.46741527781899</v>
      </c>
      <c r="H20">
        <v>310.574351822403</v>
      </c>
      <c r="I20">
        <v>9.4140882176498002E-3</v>
      </c>
      <c r="J20">
        <v>1.0697142290081899E-2</v>
      </c>
      <c r="K20">
        <v>8.2852178515258994E-3</v>
      </c>
      <c r="L20">
        <v>1.4024593719664901E-2</v>
      </c>
      <c r="M20">
        <v>1.13956829494523E-2</v>
      </c>
      <c r="N20">
        <v>1.6594813233595299E-2</v>
      </c>
      <c r="O20">
        <v>1.9595451083693202E-2</v>
      </c>
      <c r="P20">
        <v>0.98905247424514198</v>
      </c>
      <c r="Q20">
        <v>0.98198334772816798</v>
      </c>
      <c r="R20">
        <v>0.98652610411793096</v>
      </c>
      <c r="S20">
        <v>0.95846975144831303</v>
      </c>
      <c r="T20">
        <v>0.98022773798578</v>
      </c>
      <c r="U20">
        <v>0.98078866222437</v>
      </c>
      <c r="V20">
        <v>0.95677813443384097</v>
      </c>
      <c r="W20" t="s">
        <v>55</v>
      </c>
      <c r="X20" t="s">
        <v>6</v>
      </c>
      <c r="Y20">
        <f t="shared" si="0"/>
        <v>1.2858141335094758E-2</v>
      </c>
      <c r="Z20">
        <f t="shared" si="1"/>
        <v>0.97626088745479211</v>
      </c>
      <c r="AA20">
        <f t="shared" si="2"/>
        <v>225.5002468625317</v>
      </c>
    </row>
    <row r="21" spans="1:27" x14ac:dyDescent="0.3">
      <c r="A21" s="28">
        <v>45258.849188842592</v>
      </c>
      <c r="B21">
        <v>165.041015625</v>
      </c>
      <c r="C21">
        <v>167.5634765625</v>
      </c>
      <c r="D21">
        <v>167.763671875</v>
      </c>
      <c r="E21">
        <v>263.2373046875</v>
      </c>
      <c r="F21">
        <v>162.488525390625</v>
      </c>
      <c r="G21">
        <v>291.306640625</v>
      </c>
      <c r="H21">
        <v>301.919921875</v>
      </c>
      <c r="I21">
        <v>1.3273515121774E-2</v>
      </c>
      <c r="J21">
        <v>1.0697142290081899E-2</v>
      </c>
      <c r="K21">
        <v>7.9102160236176992E-3</v>
      </c>
      <c r="L21">
        <v>1.25229745327385E-2</v>
      </c>
      <c r="M21">
        <v>1.14906948298524E-2</v>
      </c>
      <c r="N21">
        <v>1.8731235901768398E-2</v>
      </c>
      <c r="O21">
        <v>1.3094422297527599E-2</v>
      </c>
      <c r="P21">
        <v>0.97625872264702396</v>
      </c>
      <c r="Q21">
        <v>0.98198334772816798</v>
      </c>
      <c r="R21">
        <v>0.98779214180572095</v>
      </c>
      <c r="S21">
        <v>0.96483330024699598</v>
      </c>
      <c r="T21">
        <v>0.98714042786271905</v>
      </c>
      <c r="U21">
        <v>0.98799790245869301</v>
      </c>
      <c r="V21">
        <v>0.98948973092721004</v>
      </c>
      <c r="W21" t="s">
        <v>55</v>
      </c>
      <c r="X21" t="s">
        <v>6</v>
      </c>
      <c r="Y21">
        <f t="shared" si="0"/>
        <v>1.2531457285337212E-2</v>
      </c>
      <c r="Z21">
        <f t="shared" si="1"/>
        <v>0.98221365338236144</v>
      </c>
      <c r="AA21">
        <f t="shared" si="2"/>
        <v>217.04579380580358</v>
      </c>
    </row>
    <row r="22" spans="1:27" x14ac:dyDescent="0.3">
      <c r="A22" s="28">
        <v>45258.849218553238</v>
      </c>
      <c r="B22">
        <v>139.736328125</v>
      </c>
      <c r="C22">
        <v>161.8779296875</v>
      </c>
      <c r="D22">
        <v>163.0791015625</v>
      </c>
      <c r="E22">
        <v>149.3857421875</v>
      </c>
      <c r="F22">
        <v>175.53125</v>
      </c>
      <c r="G22">
        <v>165.041015625</v>
      </c>
      <c r="H22">
        <v>161.037109375</v>
      </c>
      <c r="I22">
        <v>1.41682314098868E-2</v>
      </c>
      <c r="J22">
        <v>9.1155679973825999E-3</v>
      </c>
      <c r="K22">
        <v>9.6001710933308008E-3</v>
      </c>
      <c r="L22">
        <v>1.35261645596629E-2</v>
      </c>
      <c r="M22">
        <v>9.9596624927636001E-3</v>
      </c>
      <c r="N22">
        <v>1.6079864801995698E-2</v>
      </c>
      <c r="O22">
        <v>1.44644320428809E-2</v>
      </c>
      <c r="P22">
        <v>0.98775240519767804</v>
      </c>
      <c r="Q22">
        <v>0.98727480970998505</v>
      </c>
      <c r="R22">
        <v>0.98195380552630096</v>
      </c>
      <c r="S22">
        <v>0.96516562795619798</v>
      </c>
      <c r="T22">
        <v>0.98628597140011198</v>
      </c>
      <c r="U22">
        <v>0.98273379428615504</v>
      </c>
      <c r="V22">
        <v>0.98199906625728195</v>
      </c>
      <c r="W22" t="s">
        <v>55</v>
      </c>
      <c r="X22" t="s">
        <v>6</v>
      </c>
      <c r="Y22">
        <f t="shared" si="0"/>
        <v>1.241629919970047E-2</v>
      </c>
      <c r="Z22">
        <f t="shared" si="1"/>
        <v>0.98188078290481584</v>
      </c>
      <c r="AA22">
        <f t="shared" si="2"/>
        <v>159.38406808035714</v>
      </c>
    </row>
    <row r="23" spans="1:27" x14ac:dyDescent="0.3">
      <c r="A23" s="28">
        <v>45258.849248275466</v>
      </c>
      <c r="B23">
        <v>151.898193359375</v>
      </c>
      <c r="C23">
        <v>157.45361328125</v>
      </c>
      <c r="D23">
        <v>163.109130859375</v>
      </c>
      <c r="E23">
        <v>164.720703125</v>
      </c>
      <c r="F23">
        <v>174.27365691694399</v>
      </c>
      <c r="G23">
        <v>183.138671875</v>
      </c>
      <c r="H23">
        <v>181.23681640625</v>
      </c>
      <c r="I23">
        <v>1.2131073840650699E-2</v>
      </c>
      <c r="J23">
        <v>1.2372882065027299E-2</v>
      </c>
      <c r="K23">
        <v>8.8188012115395994E-3</v>
      </c>
      <c r="L23">
        <v>9.4754140625253006E-3</v>
      </c>
      <c r="M23">
        <v>1.13684399927856E-2</v>
      </c>
      <c r="N23">
        <v>1.7512765224385701E-2</v>
      </c>
      <c r="O23">
        <v>1.4376116605977299E-2</v>
      </c>
      <c r="P23">
        <v>0.98966562662893398</v>
      </c>
      <c r="Q23">
        <v>0.97924361106721303</v>
      </c>
      <c r="R23">
        <v>0.98492937240316802</v>
      </c>
      <c r="S23">
        <v>0.98207863890897895</v>
      </c>
      <c r="T23">
        <v>0.99078562959260896</v>
      </c>
      <c r="U23">
        <v>0.97842029848729095</v>
      </c>
      <c r="V23">
        <v>0.97876510984424403</v>
      </c>
      <c r="W23" t="s">
        <v>55</v>
      </c>
      <c r="X23" t="s">
        <v>6</v>
      </c>
      <c r="Y23">
        <f t="shared" si="0"/>
        <v>1.2293641857555928E-2</v>
      </c>
      <c r="Z23">
        <f t="shared" si="1"/>
        <v>0.98341261241891964</v>
      </c>
      <c r="AA23">
        <f t="shared" si="2"/>
        <v>167.97582654617057</v>
      </c>
    </row>
    <row r="24" spans="1:27" x14ac:dyDescent="0.3">
      <c r="A24" s="28">
        <v>45258.849263136573</v>
      </c>
      <c r="B24">
        <v>164.18017578125</v>
      </c>
      <c r="C24">
        <v>166.2421875</v>
      </c>
      <c r="D24">
        <v>154.310546875</v>
      </c>
      <c r="E24">
        <v>164.16015625</v>
      </c>
      <c r="F24">
        <v>163.67468261718699</v>
      </c>
      <c r="G24">
        <v>169.205078125</v>
      </c>
      <c r="H24">
        <v>176.161865234375</v>
      </c>
      <c r="I24">
        <v>1.1668172626975301E-2</v>
      </c>
      <c r="J24">
        <v>1.03030856364974E-2</v>
      </c>
      <c r="K24">
        <v>1.44891913775576E-2</v>
      </c>
      <c r="L24">
        <v>1.03410988147197E-2</v>
      </c>
      <c r="M24">
        <v>9.1200392994979992E-3</v>
      </c>
      <c r="N24">
        <v>1.5395493094055201E-2</v>
      </c>
      <c r="O24">
        <v>1.34675339508473E-2</v>
      </c>
      <c r="P24">
        <v>0.99314864703480699</v>
      </c>
      <c r="Q24">
        <v>0.983176579390585</v>
      </c>
      <c r="R24">
        <v>0.96344822552408405</v>
      </c>
      <c r="S24">
        <v>0.97910732487030805</v>
      </c>
      <c r="T24">
        <v>0.99093111505354103</v>
      </c>
      <c r="U24">
        <v>0.98270521177499504</v>
      </c>
      <c r="V24">
        <v>0.98646061598736001</v>
      </c>
      <c r="W24" t="s">
        <v>55</v>
      </c>
      <c r="X24" t="s">
        <v>6</v>
      </c>
      <c r="Y24">
        <f t="shared" si="0"/>
        <v>1.2112087828592929E-2</v>
      </c>
      <c r="Z24">
        <f t="shared" si="1"/>
        <v>0.9827111028050971</v>
      </c>
      <c r="AA24">
        <f t="shared" si="2"/>
        <v>165.41924176897314</v>
      </c>
    </row>
    <row r="25" spans="1:27" x14ac:dyDescent="0.3">
      <c r="A25" s="28">
        <v>45258.849277997688</v>
      </c>
      <c r="B25">
        <v>155.2314453125</v>
      </c>
      <c r="C25">
        <v>172.66845703125</v>
      </c>
      <c r="D25">
        <v>159.435546875</v>
      </c>
      <c r="E25">
        <v>165.3212890625</v>
      </c>
      <c r="F25">
        <v>162.71875</v>
      </c>
      <c r="G25">
        <v>145.982421875</v>
      </c>
      <c r="H25">
        <v>151.68798828125</v>
      </c>
      <c r="I25">
        <v>1.2913854162292E-2</v>
      </c>
      <c r="J25">
        <v>8.8425282094795003E-3</v>
      </c>
      <c r="K25">
        <v>8.0391469339295002E-3</v>
      </c>
      <c r="L25">
        <v>1.05211904600665E-2</v>
      </c>
      <c r="M25">
        <v>1.0115474900029901E-2</v>
      </c>
      <c r="N25">
        <v>1.8164573819904599E-2</v>
      </c>
      <c r="O25">
        <v>1.33201188583755E-2</v>
      </c>
      <c r="P25">
        <v>0.99115101571563402</v>
      </c>
      <c r="Q25">
        <v>0.987542883534127</v>
      </c>
      <c r="R25">
        <v>0.989160664309087</v>
      </c>
      <c r="S25">
        <v>0.976266371719133</v>
      </c>
      <c r="T25">
        <v>0.99251562518982295</v>
      </c>
      <c r="U25">
        <v>0.98238617293258901</v>
      </c>
      <c r="V25">
        <v>0.99035375423252003</v>
      </c>
      <c r="W25" t="s">
        <v>55</v>
      </c>
      <c r="X25" t="s">
        <v>6</v>
      </c>
      <c r="Y25">
        <f t="shared" si="0"/>
        <v>1.1702412477725358E-2</v>
      </c>
      <c r="Z25">
        <f t="shared" si="1"/>
        <v>0.98705378394755894</v>
      </c>
      <c r="AA25">
        <f t="shared" si="2"/>
        <v>159.00655691964286</v>
      </c>
    </row>
    <row r="26" spans="1:27" x14ac:dyDescent="0.3">
      <c r="A26" s="28">
        <v>45258.849292870371</v>
      </c>
      <c r="B26">
        <v>164.7607421875</v>
      </c>
      <c r="C26">
        <v>148.705078125</v>
      </c>
      <c r="D26">
        <v>160.1962890625</v>
      </c>
      <c r="E26">
        <v>162.548583984375</v>
      </c>
      <c r="F26">
        <v>163.989990234375</v>
      </c>
      <c r="G26">
        <v>145.982421875</v>
      </c>
      <c r="H26">
        <v>183.619140625</v>
      </c>
      <c r="I26">
        <v>1.20660388569104E-2</v>
      </c>
      <c r="J26">
        <v>1.27627579235754E-2</v>
      </c>
      <c r="K26">
        <v>9.3546902182113003E-3</v>
      </c>
      <c r="L26">
        <v>9.5418778147619999E-3</v>
      </c>
      <c r="M26">
        <v>1.0394778950954E-2</v>
      </c>
      <c r="N26">
        <v>1.8164573819904599E-2</v>
      </c>
      <c r="O26">
        <v>1.6593197242420601E-2</v>
      </c>
      <c r="P26">
        <v>0.98301447558112498</v>
      </c>
      <c r="Q26">
        <v>0.97977506139577697</v>
      </c>
      <c r="R26">
        <v>0.98373725433815695</v>
      </c>
      <c r="S26">
        <v>0.98356726243404802</v>
      </c>
      <c r="T26">
        <v>0.984502631663007</v>
      </c>
      <c r="U26">
        <v>0.98238617293258901</v>
      </c>
      <c r="V26">
        <v>0.97483861197536703</v>
      </c>
      <c r="W26" t="s">
        <v>55</v>
      </c>
      <c r="X26" t="s">
        <v>6</v>
      </c>
      <c r="Y26">
        <f t="shared" si="0"/>
        <v>1.2696844975248329E-2</v>
      </c>
      <c r="Z26">
        <f t="shared" si="1"/>
        <v>0.98168878147429584</v>
      </c>
      <c r="AA26">
        <f t="shared" si="2"/>
        <v>161.40032087053572</v>
      </c>
    </row>
    <row r="27" spans="1:27" x14ac:dyDescent="0.3">
      <c r="A27" s="28">
        <v>45258.849322430557</v>
      </c>
      <c r="B27">
        <v>166.48304748535099</v>
      </c>
      <c r="C27">
        <v>150.236572265625</v>
      </c>
      <c r="D27">
        <v>160.15625</v>
      </c>
      <c r="E27">
        <v>166.001953125</v>
      </c>
      <c r="F27">
        <v>167.603515625</v>
      </c>
      <c r="G27">
        <v>151.427734375</v>
      </c>
      <c r="H27">
        <v>174.0498046875</v>
      </c>
      <c r="I27">
        <v>1.22988358785351E-2</v>
      </c>
      <c r="J27">
        <v>1.32381331996033E-2</v>
      </c>
      <c r="K27">
        <v>9.0024172323053993E-3</v>
      </c>
      <c r="L27">
        <v>1.0223712689643699E-2</v>
      </c>
      <c r="M27">
        <v>1.0149542171788799E-2</v>
      </c>
      <c r="N27">
        <v>1.6474322374048E-2</v>
      </c>
      <c r="O27">
        <v>1.56194458155981E-2</v>
      </c>
      <c r="P27">
        <v>0.97465473926543</v>
      </c>
      <c r="Q27">
        <v>0.96733988964860196</v>
      </c>
      <c r="R27">
        <v>0.98463032508194104</v>
      </c>
      <c r="S27">
        <v>0.97970750187325495</v>
      </c>
      <c r="T27">
        <v>0.98635866085013701</v>
      </c>
      <c r="U27">
        <v>0.97922725349895001</v>
      </c>
      <c r="V27">
        <v>0.96421148289023395</v>
      </c>
      <c r="W27" t="s">
        <v>55</v>
      </c>
      <c r="X27" t="s">
        <v>6</v>
      </c>
      <c r="Y27">
        <f t="shared" si="0"/>
        <v>1.2429487051646057E-2</v>
      </c>
      <c r="Z27">
        <f t="shared" si="1"/>
        <v>0.97658997901550693</v>
      </c>
      <c r="AA27">
        <f t="shared" si="2"/>
        <v>162.27983965192516</v>
      </c>
    </row>
    <row r="28" spans="1:27" x14ac:dyDescent="0.3">
      <c r="A28" s="28">
        <v>45258.849337118052</v>
      </c>
      <c r="B28">
        <v>153.3095703125</v>
      </c>
      <c r="C28">
        <v>172.24304199218699</v>
      </c>
      <c r="D28">
        <v>164.79577636718699</v>
      </c>
      <c r="E28">
        <v>162.168212890625</v>
      </c>
      <c r="F28">
        <v>161.677734375</v>
      </c>
      <c r="G28">
        <v>144.711181640625</v>
      </c>
      <c r="H28">
        <v>173.70947265625</v>
      </c>
      <c r="I28">
        <v>1.15542789693275E-2</v>
      </c>
      <c r="J28">
        <v>1.1537050040963601E-2</v>
      </c>
      <c r="K28">
        <v>7.9645386595431997E-3</v>
      </c>
      <c r="L28">
        <v>9.7001795498350002E-3</v>
      </c>
      <c r="M28">
        <v>1.1310577683005E-2</v>
      </c>
      <c r="N28">
        <v>1.36144695787218E-2</v>
      </c>
      <c r="O28">
        <v>1.70485027469294E-2</v>
      </c>
      <c r="P28">
        <v>0.991072936551053</v>
      </c>
      <c r="Q28">
        <v>0.98908249460541797</v>
      </c>
      <c r="R28">
        <v>0.98796540923958798</v>
      </c>
      <c r="S28">
        <v>0.98303155061122105</v>
      </c>
      <c r="T28">
        <v>0.97953592604221096</v>
      </c>
      <c r="U28">
        <v>0.98296133918623696</v>
      </c>
      <c r="V28">
        <v>0.98043012922867101</v>
      </c>
      <c r="W28" t="s">
        <v>55</v>
      </c>
      <c r="X28" t="s">
        <v>6</v>
      </c>
      <c r="Y28">
        <f t="shared" si="0"/>
        <v>1.1818513889760785E-2</v>
      </c>
      <c r="Z28">
        <f t="shared" si="1"/>
        <v>0.98486854078062847</v>
      </c>
      <c r="AA28">
        <f t="shared" si="2"/>
        <v>161.80214146205344</v>
      </c>
    </row>
    <row r="29" spans="1:27" x14ac:dyDescent="0.3">
      <c r="A29" s="28">
        <v>45258.849351793979</v>
      </c>
      <c r="B29">
        <v>161.25732421875</v>
      </c>
      <c r="C29">
        <v>178.814453125</v>
      </c>
      <c r="D29">
        <v>159.435546875</v>
      </c>
      <c r="E29">
        <v>161.9580078125</v>
      </c>
      <c r="F29">
        <v>163.55945361886401</v>
      </c>
      <c r="G29">
        <v>153.18695068359301</v>
      </c>
      <c r="H29">
        <v>181.056640625</v>
      </c>
      <c r="I29">
        <v>1.3933406806014599E-2</v>
      </c>
      <c r="J29">
        <v>1.49677098933422E-2</v>
      </c>
      <c r="K29">
        <v>1.05222271554737E-2</v>
      </c>
      <c r="L29">
        <v>9.3752059229206992E-3</v>
      </c>
      <c r="M29">
        <v>1.1982890444300001E-2</v>
      </c>
      <c r="N29">
        <v>1.8931426589934099E-2</v>
      </c>
      <c r="O29">
        <v>1.5768683844230101E-2</v>
      </c>
      <c r="P29">
        <v>0.98595864598301897</v>
      </c>
      <c r="Q29">
        <v>0.96812900564044402</v>
      </c>
      <c r="R29">
        <v>0.98111115405029803</v>
      </c>
      <c r="S29">
        <v>0.981728075415089</v>
      </c>
      <c r="T29">
        <v>0.98549938806892301</v>
      </c>
      <c r="U29">
        <v>0.98291670574520895</v>
      </c>
      <c r="V29">
        <v>0.98263372866462795</v>
      </c>
      <c r="W29" t="s">
        <v>55</v>
      </c>
      <c r="X29" t="s">
        <v>6</v>
      </c>
      <c r="Y29">
        <f t="shared" si="0"/>
        <v>1.3640221522316484E-2</v>
      </c>
      <c r="Z29">
        <f t="shared" si="1"/>
        <v>0.98113952908108715</v>
      </c>
      <c r="AA29">
        <f t="shared" si="2"/>
        <v>165.60976813695814</v>
      </c>
    </row>
    <row r="30" spans="1:27" x14ac:dyDescent="0.3">
      <c r="A30" s="28">
        <v>45258.849351793979</v>
      </c>
      <c r="B30">
        <v>156.953125</v>
      </c>
      <c r="C30">
        <v>178.814453125</v>
      </c>
      <c r="D30">
        <v>166.41735839843699</v>
      </c>
      <c r="E30">
        <v>164.6806640625</v>
      </c>
      <c r="F30">
        <v>161.7177734375</v>
      </c>
      <c r="G30">
        <v>148.9853515625</v>
      </c>
      <c r="H30">
        <v>177.373046875</v>
      </c>
      <c r="I30">
        <v>1.1308904696803899E-2</v>
      </c>
      <c r="J30">
        <v>1.49677098933422E-2</v>
      </c>
      <c r="K30">
        <v>8.0721746228882996E-3</v>
      </c>
      <c r="L30">
        <v>1.28413937593026E-2</v>
      </c>
      <c r="M30">
        <v>8.6382143532847001E-3</v>
      </c>
      <c r="N30">
        <v>1.48474658191985E-2</v>
      </c>
      <c r="O30">
        <v>1.3572992679366101E-2</v>
      </c>
      <c r="P30">
        <v>0.98936549086441605</v>
      </c>
      <c r="Q30">
        <v>0.96812900564044402</v>
      </c>
      <c r="R30">
        <v>0.98775384007183897</v>
      </c>
      <c r="S30">
        <v>0.97270578049378698</v>
      </c>
      <c r="T30">
        <v>0.990118634779519</v>
      </c>
      <c r="U30">
        <v>0.98254984055955197</v>
      </c>
      <c r="V30">
        <v>0.98712232920534204</v>
      </c>
      <c r="W30" t="s">
        <v>55</v>
      </c>
      <c r="X30" t="s">
        <v>6</v>
      </c>
      <c r="Y30">
        <f t="shared" si="0"/>
        <v>1.2035550832026615E-2</v>
      </c>
      <c r="Z30">
        <f t="shared" si="1"/>
        <v>0.98253498880212853</v>
      </c>
      <c r="AA30">
        <f t="shared" si="2"/>
        <v>164.99168178013386</v>
      </c>
    </row>
    <row r="31" spans="1:27" x14ac:dyDescent="0.3">
      <c r="A31" s="28">
        <v>45258.849381157408</v>
      </c>
      <c r="B31">
        <v>159.69580078125</v>
      </c>
      <c r="C31">
        <v>174.5302734375</v>
      </c>
      <c r="D31">
        <v>163.759765625</v>
      </c>
      <c r="E31">
        <v>164.880859375</v>
      </c>
      <c r="F31">
        <v>161.61767578125</v>
      </c>
      <c r="G31">
        <v>168.4443359375</v>
      </c>
      <c r="H31">
        <v>181.857421875</v>
      </c>
      <c r="I31">
        <v>1.0935057495762599E-2</v>
      </c>
      <c r="J31">
        <v>1.16174545864386E-2</v>
      </c>
      <c r="K31">
        <v>1.0959755794435999E-2</v>
      </c>
      <c r="L31">
        <v>1.08927383392592E-2</v>
      </c>
      <c r="M31">
        <v>1.2594097662402401E-2</v>
      </c>
      <c r="N31">
        <v>1.89962440260063E-2</v>
      </c>
      <c r="O31">
        <v>1.5295798417714499E-2</v>
      </c>
      <c r="P31">
        <v>0.98847644311493399</v>
      </c>
      <c r="Q31">
        <v>0.98377978224162399</v>
      </c>
      <c r="R31">
        <v>0.97665881634346197</v>
      </c>
      <c r="S31">
        <v>0.975136607192708</v>
      </c>
      <c r="T31">
        <v>0.975365866185262</v>
      </c>
      <c r="U31">
        <v>0.99062757847966099</v>
      </c>
      <c r="V31">
        <v>0.98751340547805</v>
      </c>
      <c r="W31" t="s">
        <v>55</v>
      </c>
      <c r="X31" t="s">
        <v>6</v>
      </c>
      <c r="Y31">
        <f t="shared" si="0"/>
        <v>1.3041592331717086E-2</v>
      </c>
      <c r="Z31">
        <f t="shared" si="1"/>
        <v>0.9825083570051002</v>
      </c>
      <c r="AA31">
        <f t="shared" si="2"/>
        <v>167.82659040178572</v>
      </c>
    </row>
    <row r="32" spans="1:27" x14ac:dyDescent="0.3">
      <c r="A32" s="28">
        <v>45258.84941052083</v>
      </c>
      <c r="B32">
        <v>168.17156982421801</v>
      </c>
      <c r="C32">
        <v>164.400390625</v>
      </c>
      <c r="D32">
        <v>159.505615234375</v>
      </c>
      <c r="E32">
        <v>166.66682972675</v>
      </c>
      <c r="F32">
        <v>154.150390625</v>
      </c>
      <c r="G32">
        <v>149.666015625</v>
      </c>
      <c r="H32">
        <v>180.99658203125</v>
      </c>
      <c r="I32">
        <v>1.21626745705495E-2</v>
      </c>
      <c r="J32">
        <v>1.8458023484762599E-2</v>
      </c>
      <c r="K32">
        <v>8.4258956143881993E-3</v>
      </c>
      <c r="L32">
        <v>9.7538904082623001E-3</v>
      </c>
      <c r="M32">
        <v>1.1505471032857701E-2</v>
      </c>
      <c r="N32">
        <v>1.5808822095943E-2</v>
      </c>
      <c r="O32">
        <v>1.4979859890354301E-2</v>
      </c>
      <c r="P32">
        <v>0.98708614520336202</v>
      </c>
      <c r="Q32">
        <v>0.95891709268568104</v>
      </c>
      <c r="R32">
        <v>0.98726886671812497</v>
      </c>
      <c r="S32">
        <v>0.98098801075324404</v>
      </c>
      <c r="T32">
        <v>0.98527058553302804</v>
      </c>
      <c r="U32">
        <v>0.98509130692129698</v>
      </c>
      <c r="V32">
        <v>0.97238372619762903</v>
      </c>
      <c r="W32" t="s">
        <v>55</v>
      </c>
      <c r="X32" t="s">
        <v>6</v>
      </c>
      <c r="Y32">
        <f t="shared" si="0"/>
        <v>1.3013519585302514E-2</v>
      </c>
      <c r="Z32">
        <f t="shared" si="1"/>
        <v>0.97957224771605222</v>
      </c>
      <c r="AA32">
        <f t="shared" si="2"/>
        <v>163.36534195594186</v>
      </c>
    </row>
    <row r="33" spans="1:27" x14ac:dyDescent="0.3">
      <c r="A33" s="28">
        <v>45258.849425023145</v>
      </c>
      <c r="B33">
        <v>161.31120298893001</v>
      </c>
      <c r="C33">
        <v>167.50341796875</v>
      </c>
      <c r="D33">
        <v>164.1201171875</v>
      </c>
      <c r="E33">
        <v>165.0810546875</v>
      </c>
      <c r="F33">
        <v>160.3564453125</v>
      </c>
      <c r="G33">
        <v>154.37060546875</v>
      </c>
      <c r="H33">
        <v>175.981689453125</v>
      </c>
      <c r="I33">
        <v>1.0281693838644201E-2</v>
      </c>
      <c r="J33">
        <v>8.9243323559367004E-3</v>
      </c>
      <c r="K33">
        <v>1.00442327503776E-2</v>
      </c>
      <c r="L33">
        <v>9.0898271758926008E-3</v>
      </c>
      <c r="M33">
        <v>9.6887550358071006E-3</v>
      </c>
      <c r="N33">
        <v>1.53071474796802E-2</v>
      </c>
      <c r="O33">
        <v>1.73988295786788E-2</v>
      </c>
      <c r="P33">
        <v>0.98689287660927505</v>
      </c>
      <c r="Q33">
        <v>0.98583897609220505</v>
      </c>
      <c r="R33">
        <v>0.97886530486786805</v>
      </c>
      <c r="S33">
        <v>0.98399341856211897</v>
      </c>
      <c r="T33">
        <v>0.98623456728586001</v>
      </c>
      <c r="U33">
        <v>0.98312497541977995</v>
      </c>
      <c r="V33">
        <v>0.97935935443748601</v>
      </c>
      <c r="W33" t="s">
        <v>55</v>
      </c>
      <c r="X33" t="s">
        <v>6</v>
      </c>
      <c r="Y33">
        <f t="shared" si="0"/>
        <v>1.1533545459288173E-2</v>
      </c>
      <c r="Z33">
        <f t="shared" si="1"/>
        <v>0.98347278189637044</v>
      </c>
      <c r="AA33">
        <f t="shared" si="2"/>
        <v>164.103504723865</v>
      </c>
    </row>
    <row r="34" spans="1:27" x14ac:dyDescent="0.3">
      <c r="A34" s="28">
        <v>45258.849439710648</v>
      </c>
      <c r="B34">
        <v>162.09814453125</v>
      </c>
      <c r="C34">
        <v>162.23953247070301</v>
      </c>
      <c r="D34">
        <v>163.6396484375</v>
      </c>
      <c r="E34">
        <v>162.17822265625</v>
      </c>
      <c r="F34">
        <v>165.14111328125</v>
      </c>
      <c r="G34">
        <v>164.400390625</v>
      </c>
      <c r="H34">
        <v>157.343505859375</v>
      </c>
      <c r="I34">
        <v>1.1953920221760899E-2</v>
      </c>
      <c r="J34">
        <v>1.5554273522452E-2</v>
      </c>
      <c r="K34">
        <v>8.5732036712081999E-3</v>
      </c>
      <c r="L34">
        <v>1.1659943397455399E-2</v>
      </c>
      <c r="M34">
        <v>1.0452506540349699E-2</v>
      </c>
      <c r="N34">
        <v>1.8928261642413902E-2</v>
      </c>
      <c r="O34">
        <v>1.5189103471378401E-2</v>
      </c>
      <c r="P34">
        <v>0.98882914835570601</v>
      </c>
      <c r="Q34">
        <v>0.95556535058177705</v>
      </c>
      <c r="R34">
        <v>0.98634065033056995</v>
      </c>
      <c r="S34">
        <v>0.97302157154579405</v>
      </c>
      <c r="T34">
        <v>0.99108494642670997</v>
      </c>
      <c r="U34">
        <v>0.98285620141468999</v>
      </c>
      <c r="V34">
        <v>0.98601922920761698</v>
      </c>
      <c r="W34" t="s">
        <v>55</v>
      </c>
      <c r="X34" t="s">
        <v>6</v>
      </c>
      <c r="Y34">
        <f t="shared" si="0"/>
        <v>1.318731606671693E-2</v>
      </c>
      <c r="Z34">
        <f t="shared" si="1"/>
        <v>0.98053101398040909</v>
      </c>
      <c r="AA34">
        <f t="shared" si="2"/>
        <v>162.43436540876115</v>
      </c>
    </row>
    <row r="35" spans="1:27" x14ac:dyDescent="0.3">
      <c r="A35" s="28">
        <v>45258.849439710648</v>
      </c>
      <c r="B35">
        <v>161.357421875</v>
      </c>
      <c r="C35">
        <v>162.23953247070301</v>
      </c>
      <c r="D35">
        <v>157.617154923198</v>
      </c>
      <c r="E35">
        <v>163.1591796875</v>
      </c>
      <c r="F35">
        <v>153.860107421875</v>
      </c>
      <c r="G35">
        <v>152.96923828125</v>
      </c>
      <c r="H35">
        <v>146.9833984375</v>
      </c>
      <c r="I35">
        <v>9.8810907006619993E-3</v>
      </c>
      <c r="J35">
        <v>1.5554273522452E-2</v>
      </c>
      <c r="K35">
        <v>8.9490187860958997E-3</v>
      </c>
      <c r="L35">
        <v>1.0614044525681401E-2</v>
      </c>
      <c r="M35">
        <v>8.8736899020829003E-3</v>
      </c>
      <c r="N35">
        <v>2.0462764357573299E-2</v>
      </c>
      <c r="O35">
        <v>1.32449351585966E-2</v>
      </c>
      <c r="P35">
        <v>0.98817723605229602</v>
      </c>
      <c r="Q35">
        <v>0.95556535058177705</v>
      </c>
      <c r="R35">
        <v>0.98460483354222195</v>
      </c>
      <c r="S35">
        <v>0.97753887957351304</v>
      </c>
      <c r="T35">
        <v>0.98931836573746501</v>
      </c>
      <c r="U35">
        <v>0.97189836878008795</v>
      </c>
      <c r="V35">
        <v>0.97478154509743498</v>
      </c>
      <c r="W35" t="s">
        <v>55</v>
      </c>
      <c r="X35" t="s">
        <v>6</v>
      </c>
      <c r="Y35">
        <f t="shared" si="0"/>
        <v>1.2511402421877729E-2</v>
      </c>
      <c r="Z35">
        <f t="shared" si="1"/>
        <v>0.97741208276639935</v>
      </c>
      <c r="AA35">
        <f t="shared" si="2"/>
        <v>156.88371901386085</v>
      </c>
    </row>
    <row r="36" spans="1:27" x14ac:dyDescent="0.3">
      <c r="A36" s="28">
        <v>45258.849483402781</v>
      </c>
      <c r="B36">
        <v>153.4697265625</v>
      </c>
      <c r="C36">
        <v>166.2822265625</v>
      </c>
      <c r="D36">
        <v>159.99609375</v>
      </c>
      <c r="E36">
        <v>161.5576171875</v>
      </c>
      <c r="F36">
        <v>165.201171875</v>
      </c>
      <c r="G36">
        <v>170.57141113281199</v>
      </c>
      <c r="H36">
        <v>180.49609375</v>
      </c>
      <c r="I36">
        <v>1.1793377117843101E-2</v>
      </c>
      <c r="J36">
        <v>1.8718319970964299E-2</v>
      </c>
      <c r="K36">
        <v>8.0391105636280994E-3</v>
      </c>
      <c r="L36">
        <v>8.0285627047174991E-3</v>
      </c>
      <c r="M36">
        <v>1.01721164685656E-2</v>
      </c>
      <c r="N36">
        <v>1.6994417372564598E-2</v>
      </c>
      <c r="O36">
        <v>1.7906196189055701E-2</v>
      </c>
      <c r="P36">
        <v>0.99317037536063801</v>
      </c>
      <c r="Q36">
        <v>0.93848944948523005</v>
      </c>
      <c r="R36">
        <v>0.98757302812816905</v>
      </c>
      <c r="S36">
        <v>0.98780130649528697</v>
      </c>
      <c r="T36">
        <v>0.98343885327959102</v>
      </c>
      <c r="U36">
        <v>0.98514182697601604</v>
      </c>
      <c r="V36">
        <v>0.97153812622575597</v>
      </c>
      <c r="W36" t="s">
        <v>55</v>
      </c>
      <c r="X36" t="s">
        <v>6</v>
      </c>
      <c r="Y36">
        <f t="shared" si="0"/>
        <v>1.3093157198191272E-2</v>
      </c>
      <c r="Z36">
        <f t="shared" si="1"/>
        <v>0.97816470942152667</v>
      </c>
      <c r="AA36">
        <f t="shared" si="2"/>
        <v>165.3677629743303</v>
      </c>
    </row>
    <row r="37" spans="1:27" x14ac:dyDescent="0.3">
      <c r="A37" s="28">
        <v>45258.849497905096</v>
      </c>
      <c r="B37">
        <v>173.609375</v>
      </c>
      <c r="C37">
        <v>180.095703125</v>
      </c>
      <c r="D37">
        <v>163.5595703125</v>
      </c>
      <c r="E37">
        <v>165.521484375</v>
      </c>
      <c r="F37">
        <v>168.0439453125</v>
      </c>
      <c r="G37">
        <v>152.708984375</v>
      </c>
      <c r="H37">
        <v>173.63439941406199</v>
      </c>
      <c r="I37">
        <v>1.28388273082482E-2</v>
      </c>
      <c r="J37">
        <v>1.09073208472403E-2</v>
      </c>
      <c r="K37">
        <v>8.0080289348580993E-3</v>
      </c>
      <c r="L37">
        <v>1.0519961557147401E-2</v>
      </c>
      <c r="M37">
        <v>8.4518682933049996E-3</v>
      </c>
      <c r="N37">
        <v>1.6820815550452999E-2</v>
      </c>
      <c r="O37">
        <v>1.4179195030188101E-2</v>
      </c>
      <c r="P37">
        <v>0.99207627168672896</v>
      </c>
      <c r="Q37">
        <v>0.98322189719338005</v>
      </c>
      <c r="R37">
        <v>0.98800311104027305</v>
      </c>
      <c r="S37">
        <v>0.980775935612615</v>
      </c>
      <c r="T37">
        <v>0.99302236366378704</v>
      </c>
      <c r="U37">
        <v>0.97886515699616705</v>
      </c>
      <c r="V37">
        <v>0.98472415513672895</v>
      </c>
      <c r="W37" t="s">
        <v>55</v>
      </c>
      <c r="X37" t="s">
        <v>6</v>
      </c>
      <c r="Y37">
        <f t="shared" si="0"/>
        <v>1.1675145360205728E-2</v>
      </c>
      <c r="Z37">
        <f t="shared" si="1"/>
        <v>0.98581269876138289</v>
      </c>
      <c r="AA37">
        <f t="shared" si="2"/>
        <v>168.16763741629458</v>
      </c>
    </row>
    <row r="38" spans="1:27" x14ac:dyDescent="0.3">
      <c r="A38" s="28">
        <v>45258.849512407411</v>
      </c>
      <c r="B38">
        <v>162.77880859375</v>
      </c>
      <c r="C38">
        <v>153.349609375</v>
      </c>
      <c r="D38">
        <v>158.474609375</v>
      </c>
      <c r="E38">
        <v>168.244140625</v>
      </c>
      <c r="F38">
        <v>145.7822265625</v>
      </c>
      <c r="G38">
        <v>156.1123046875</v>
      </c>
      <c r="H38">
        <v>182.13269042968699</v>
      </c>
      <c r="I38">
        <v>1.13003843900394E-2</v>
      </c>
      <c r="J38">
        <v>9.9632769078736999E-3</v>
      </c>
      <c r="K38">
        <v>8.8976659339106007E-3</v>
      </c>
      <c r="L38">
        <v>1.4050835968431199E-2</v>
      </c>
      <c r="M38">
        <v>1.0739919135748901E-2</v>
      </c>
      <c r="N38">
        <v>1.6121123162415402E-2</v>
      </c>
      <c r="O38">
        <v>1.53481360403425E-2</v>
      </c>
      <c r="P38">
        <v>0.98745641907682902</v>
      </c>
      <c r="Q38">
        <v>0.98287779360711403</v>
      </c>
      <c r="R38">
        <v>0.98538405211765001</v>
      </c>
      <c r="S38">
        <v>0.95708148673534998</v>
      </c>
      <c r="T38">
        <v>0.98947854289201298</v>
      </c>
      <c r="U38">
        <v>0.98198342530119997</v>
      </c>
      <c r="V38">
        <v>0.97677193818783403</v>
      </c>
      <c r="W38" t="s">
        <v>55</v>
      </c>
      <c r="X38" t="s">
        <v>6</v>
      </c>
      <c r="Y38">
        <f t="shared" si="0"/>
        <v>1.2345905934108814E-2</v>
      </c>
      <c r="Z38">
        <f t="shared" si="1"/>
        <v>0.98014766541685572</v>
      </c>
      <c r="AA38">
        <f t="shared" si="2"/>
        <v>160.98205566406244</v>
      </c>
    </row>
    <row r="39" spans="1:27" x14ac:dyDescent="0.3">
      <c r="A39" s="28">
        <v>45258.849541423609</v>
      </c>
      <c r="B39">
        <v>164.05320619016001</v>
      </c>
      <c r="C39">
        <v>167.18310546875</v>
      </c>
      <c r="D39">
        <v>160.61669921875</v>
      </c>
      <c r="E39">
        <v>152.94921875</v>
      </c>
      <c r="F39">
        <v>173.6494140625</v>
      </c>
      <c r="G39">
        <v>148.1044921875</v>
      </c>
      <c r="H39">
        <v>174.6904296875</v>
      </c>
      <c r="I39">
        <v>1.1554938696892701E-2</v>
      </c>
      <c r="J39">
        <v>1.5440623426028E-2</v>
      </c>
      <c r="K39">
        <v>1.19247369388407E-2</v>
      </c>
      <c r="L39">
        <v>1.3485209792651401E-2</v>
      </c>
      <c r="M39">
        <v>1.0959685843627699E-2</v>
      </c>
      <c r="N39">
        <v>1.78331939099656E-2</v>
      </c>
      <c r="O39">
        <v>1.39624501290326E-2</v>
      </c>
      <c r="P39">
        <v>0.98913253850891802</v>
      </c>
      <c r="Q39">
        <v>0.957734996069459</v>
      </c>
      <c r="R39">
        <v>0.97189059610467199</v>
      </c>
      <c r="S39">
        <v>0.96395528338685699</v>
      </c>
      <c r="T39">
        <v>0.98676511496636998</v>
      </c>
      <c r="U39">
        <v>0.97366499929023298</v>
      </c>
      <c r="V39">
        <v>0.98498921648156201</v>
      </c>
      <c r="W39" t="s">
        <v>55</v>
      </c>
      <c r="X39" t="s">
        <v>6</v>
      </c>
      <c r="Y39">
        <f t="shared" si="0"/>
        <v>1.3594405533862671E-2</v>
      </c>
      <c r="Z39">
        <f t="shared" si="1"/>
        <v>0.97544753497258163</v>
      </c>
      <c r="AA39">
        <f t="shared" si="2"/>
        <v>163.03522365216571</v>
      </c>
    </row>
    <row r="40" spans="1:27" x14ac:dyDescent="0.3">
      <c r="A40" s="28">
        <v>45258.849555752313</v>
      </c>
      <c r="B40">
        <v>146.48291015625</v>
      </c>
      <c r="C40">
        <v>152.61389160156199</v>
      </c>
      <c r="D40">
        <v>163.73974609375</v>
      </c>
      <c r="E40">
        <v>162.488525390625</v>
      </c>
      <c r="F40">
        <v>166.802734375</v>
      </c>
      <c r="G40">
        <v>181.537109375</v>
      </c>
      <c r="H40">
        <v>180.736328125</v>
      </c>
      <c r="I40">
        <v>1.1998657406428701E-2</v>
      </c>
      <c r="J40">
        <v>8.3439679910092997E-3</v>
      </c>
      <c r="K40">
        <v>1.0093770594856E-2</v>
      </c>
      <c r="L40">
        <v>1.0546100018902599E-2</v>
      </c>
      <c r="M40">
        <v>9.2013140108574993E-3</v>
      </c>
      <c r="N40">
        <v>2.1260500591368199E-2</v>
      </c>
      <c r="O40">
        <v>1.5045530940783499E-2</v>
      </c>
      <c r="P40">
        <v>0.99043456170780597</v>
      </c>
      <c r="Q40">
        <v>0.98894895818625395</v>
      </c>
      <c r="R40">
        <v>0.98150413516968005</v>
      </c>
      <c r="S40">
        <v>0.98246441352774605</v>
      </c>
      <c r="T40">
        <v>0.988045624702518</v>
      </c>
      <c r="U40">
        <v>0.97869446596495702</v>
      </c>
      <c r="V40">
        <v>0.98342510240596803</v>
      </c>
      <c r="W40" t="s">
        <v>55</v>
      </c>
      <c r="X40" t="s">
        <v>6</v>
      </c>
      <c r="Y40">
        <f t="shared" si="0"/>
        <v>1.2355691650600827E-2</v>
      </c>
      <c r="Z40">
        <f t="shared" si="1"/>
        <v>0.98478818023784698</v>
      </c>
      <c r="AA40">
        <f t="shared" si="2"/>
        <v>164.91446358816958</v>
      </c>
    </row>
    <row r="41" spans="1:27" x14ac:dyDescent="0.3">
      <c r="A41" s="28">
        <v>45258.849555752313</v>
      </c>
      <c r="B41">
        <v>193.94921875</v>
      </c>
      <c r="C41">
        <v>152.61389160156199</v>
      </c>
      <c r="D41">
        <v>158.50162437012401</v>
      </c>
      <c r="E41">
        <v>156.232421875</v>
      </c>
      <c r="F41">
        <v>226.08056640625</v>
      </c>
      <c r="G41">
        <v>153.40966796875</v>
      </c>
      <c r="H41">
        <v>181.43701171875</v>
      </c>
      <c r="I41">
        <v>0.21032731018107201</v>
      </c>
      <c r="J41">
        <v>8.3439679910092997E-3</v>
      </c>
      <c r="K41">
        <v>1.4568902788423E-2</v>
      </c>
      <c r="L41">
        <v>3.6005125316735699E-2</v>
      </c>
      <c r="M41">
        <v>0.154593083998217</v>
      </c>
      <c r="N41">
        <v>4.3997568765338599E-2</v>
      </c>
      <c r="O41">
        <v>4.0083120257492999E-2</v>
      </c>
      <c r="P41">
        <v>-62.178936224978102</v>
      </c>
      <c r="Q41">
        <v>0.98894895818625395</v>
      </c>
      <c r="R41">
        <v>0.95990366736842303</v>
      </c>
      <c r="S41">
        <v>0.81648571177219498</v>
      </c>
      <c r="T41">
        <v>-8.39590169446193</v>
      </c>
      <c r="U41">
        <v>0.51880176837893099</v>
      </c>
      <c r="V41">
        <v>0.44330789525735098</v>
      </c>
      <c r="W41" t="s">
        <v>55</v>
      </c>
      <c r="X41" t="s">
        <v>56</v>
      </c>
      <c r="Y41">
        <f t="shared" si="0"/>
        <v>7.2559868471184091E-2</v>
      </c>
      <c r="Z41">
        <f t="shared" si="1"/>
        <v>-9.5496271312109826</v>
      </c>
      <c r="AA41">
        <f t="shared" si="2"/>
        <v>174.60348609863371</v>
      </c>
    </row>
    <row r="42" spans="1:27" x14ac:dyDescent="0.3">
      <c r="A42" s="28">
        <v>45258.849585625001</v>
      </c>
      <c r="B42">
        <v>334.646484375</v>
      </c>
      <c r="C42">
        <v>92.4501953125</v>
      </c>
      <c r="D42">
        <v>185.861328125</v>
      </c>
      <c r="E42">
        <v>126.373291015625</v>
      </c>
      <c r="F42">
        <v>243.59765625</v>
      </c>
      <c r="G42">
        <v>128.06494140625</v>
      </c>
      <c r="H42">
        <v>246.100267912351</v>
      </c>
      <c r="I42">
        <v>0.20939018121625799</v>
      </c>
      <c r="J42">
        <v>0.18018589519223999</v>
      </c>
      <c r="K42">
        <v>0.188689989911238</v>
      </c>
      <c r="L42">
        <v>0.15687966473666401</v>
      </c>
      <c r="M42">
        <v>0.15095265858828499</v>
      </c>
      <c r="N42">
        <v>0.17589660321094699</v>
      </c>
      <c r="O42">
        <v>0.28378231695665201</v>
      </c>
      <c r="P42">
        <v>-1.3538701215059901</v>
      </c>
      <c r="Q42">
        <v>0.59731581775921805</v>
      </c>
      <c r="R42">
        <v>-14.627106751333599</v>
      </c>
      <c r="S42">
        <v>7.7009081672108404E-2</v>
      </c>
      <c r="T42">
        <v>-1.1882632742024499</v>
      </c>
      <c r="U42">
        <v>-0.17892183380200999</v>
      </c>
      <c r="V42">
        <v>-72.808184013273504</v>
      </c>
      <c r="W42" t="s">
        <v>55</v>
      </c>
      <c r="X42" t="s">
        <v>56</v>
      </c>
      <c r="Y42">
        <f t="shared" si="0"/>
        <v>0.19225390140175486</v>
      </c>
      <c r="Z42">
        <f t="shared" si="1"/>
        <v>-12.783145870669461</v>
      </c>
      <c r="AA42">
        <f t="shared" si="2"/>
        <v>193.870594913818</v>
      </c>
    </row>
    <row r="43" spans="1:27" x14ac:dyDescent="0.3">
      <c r="A43" s="28">
        <v>45258.84961355324</v>
      </c>
      <c r="B43">
        <v>276.75252610712403</v>
      </c>
      <c r="C43">
        <v>133.12987179948101</v>
      </c>
      <c r="D43">
        <v>246.07185826822899</v>
      </c>
      <c r="E43">
        <v>164.079927439427</v>
      </c>
      <c r="F43">
        <v>143.502898330649</v>
      </c>
      <c r="G43">
        <v>122.995005930038</v>
      </c>
      <c r="H43">
        <v>174.32987226018099</v>
      </c>
      <c r="I43">
        <v>0.28485792951427702</v>
      </c>
      <c r="J43">
        <v>0.28664583739879301</v>
      </c>
      <c r="K43">
        <v>0.28826095628932202</v>
      </c>
      <c r="L43">
        <v>0.28982433581032702</v>
      </c>
      <c r="M43">
        <v>0.28699882428585299</v>
      </c>
      <c r="N43">
        <v>0.28760992300035199</v>
      </c>
      <c r="O43">
        <v>0.28213855824895401</v>
      </c>
      <c r="P43">
        <v>-117.327898600936</v>
      </c>
      <c r="Q43">
        <v>-106.742925610033</v>
      </c>
      <c r="R43">
        <v>-70.621227998061698</v>
      </c>
      <c r="S43">
        <v>-47.561697612094797</v>
      </c>
      <c r="T43">
        <v>-95.3443136460304</v>
      </c>
      <c r="U43">
        <v>-94.957263009341204</v>
      </c>
      <c r="V43">
        <v>-38.763281512023902</v>
      </c>
      <c r="W43" t="s">
        <v>55</v>
      </c>
      <c r="X43" t="s">
        <v>56</v>
      </c>
      <c r="Y43">
        <f t="shared" si="0"/>
        <v>0.28661948064969689</v>
      </c>
      <c r="Z43">
        <f t="shared" si="1"/>
        <v>-81.616943998360156</v>
      </c>
      <c r="AA43">
        <f t="shared" si="2"/>
        <v>180.1231371621613</v>
      </c>
    </row>
    <row r="44" spans="1:27" x14ac:dyDescent="0.3">
      <c r="A44" s="28">
        <v>45258.849627731484</v>
      </c>
      <c r="B44">
        <v>163.97999417458601</v>
      </c>
      <c r="C44">
        <v>174.25553030285801</v>
      </c>
      <c r="D44">
        <v>655.98876615570498</v>
      </c>
      <c r="E44">
        <v>286.99398094415602</v>
      </c>
      <c r="F44">
        <v>328.00734525444301</v>
      </c>
      <c r="G44">
        <v>123.00210395793199</v>
      </c>
      <c r="H44">
        <v>333.20506967520498</v>
      </c>
      <c r="I44">
        <v>0.28594298041915001</v>
      </c>
      <c r="J44">
        <v>0.28309744530750902</v>
      </c>
      <c r="K44">
        <v>0.283507516432075</v>
      </c>
      <c r="L44">
        <v>0.29452115495935899</v>
      </c>
      <c r="M44">
        <v>0.28094155938639098</v>
      </c>
      <c r="N44">
        <v>0.28527799607629001</v>
      </c>
      <c r="O44">
        <v>0.278974549917621</v>
      </c>
      <c r="P44">
        <v>-126.147077649355</v>
      </c>
      <c r="Q44">
        <v>-106.742925610033</v>
      </c>
      <c r="R44">
        <v>-117.000984811603</v>
      </c>
      <c r="S44">
        <v>-63.718684985747302</v>
      </c>
      <c r="T44">
        <v>-58.513134943106799</v>
      </c>
      <c r="U44">
        <v>-120.834246531266</v>
      </c>
      <c r="V44">
        <v>-86.259414900828702</v>
      </c>
      <c r="W44" t="s">
        <v>55</v>
      </c>
      <c r="X44" t="s">
        <v>56</v>
      </c>
      <c r="Y44">
        <f t="shared" si="0"/>
        <v>0.28460902892834217</v>
      </c>
      <c r="Z44">
        <f t="shared" si="1"/>
        <v>-97.030924204562822</v>
      </c>
      <c r="AA44">
        <f t="shared" si="2"/>
        <v>295.06182720926927</v>
      </c>
    </row>
    <row r="45" spans="1:27" x14ac:dyDescent="0.3">
      <c r="A45" s="28">
        <v>45258.849670636577</v>
      </c>
      <c r="B45">
        <v>163.99368524551301</v>
      </c>
      <c r="C45">
        <v>153.75253862147801</v>
      </c>
      <c r="D45">
        <v>353.59997942061102</v>
      </c>
      <c r="E45">
        <v>164.03937070439</v>
      </c>
      <c r="F45">
        <v>327.99866865279802</v>
      </c>
      <c r="G45">
        <v>102.511798641192</v>
      </c>
      <c r="H45">
        <v>307.50534014938302</v>
      </c>
      <c r="I45">
        <v>0.280654480847287</v>
      </c>
      <c r="J45">
        <v>0.286504627139887</v>
      </c>
      <c r="K45">
        <v>0.28542933922699598</v>
      </c>
      <c r="L45">
        <v>0.29823443015774398</v>
      </c>
      <c r="M45">
        <v>0.28566970691548699</v>
      </c>
      <c r="N45">
        <v>0.28545334555383001</v>
      </c>
      <c r="O45">
        <v>0.28719588340554297</v>
      </c>
      <c r="P45">
        <v>-51.289498762127003</v>
      </c>
      <c r="Q45">
        <v>-53.841216669309603</v>
      </c>
      <c r="R45">
        <v>-79.355624271490498</v>
      </c>
      <c r="S45">
        <v>-147.449175861458</v>
      </c>
      <c r="T45">
        <v>-140.50984392066201</v>
      </c>
      <c r="U45">
        <v>-56.798264496975897</v>
      </c>
      <c r="V45">
        <v>-69.268786423576302</v>
      </c>
      <c r="W45" t="s">
        <v>55</v>
      </c>
      <c r="X45" t="s">
        <v>56</v>
      </c>
      <c r="Y45">
        <f t="shared" si="0"/>
        <v>0.28702025903525341</v>
      </c>
      <c r="Z45">
        <f t="shared" si="1"/>
        <v>-85.501772915085624</v>
      </c>
      <c r="AA45">
        <f t="shared" si="2"/>
        <v>224.77162591933785</v>
      </c>
    </row>
    <row r="46" spans="1:27" x14ac:dyDescent="0.3">
      <c r="A46" s="28">
        <v>45258.849684953704</v>
      </c>
      <c r="B46">
        <v>317.72513587101798</v>
      </c>
      <c r="C46">
        <v>102.40975395303199</v>
      </c>
      <c r="D46">
        <v>153.751889224499</v>
      </c>
      <c r="E46">
        <v>327.97983535888301</v>
      </c>
      <c r="F46">
        <v>368.96746943180199</v>
      </c>
      <c r="G46">
        <v>122.96435069766601</v>
      </c>
      <c r="H46">
        <v>163.95998264004999</v>
      </c>
      <c r="I46">
        <v>0.28550300857913002</v>
      </c>
      <c r="J46">
        <v>0.288950595276248</v>
      </c>
      <c r="K46">
        <v>0.28412375305575499</v>
      </c>
      <c r="L46">
        <v>0.29764575568831803</v>
      </c>
      <c r="M46">
        <v>0.28783087052164602</v>
      </c>
      <c r="N46">
        <v>0.28967135858255699</v>
      </c>
      <c r="O46">
        <v>0.279393179634086</v>
      </c>
      <c r="P46">
        <v>-171.631980262025</v>
      </c>
      <c r="Q46">
        <v>-64.140556096425897</v>
      </c>
      <c r="R46">
        <v>-73.341621671728902</v>
      </c>
      <c r="S46">
        <v>-155.515736463118</v>
      </c>
      <c r="T46">
        <v>-152.381790473221</v>
      </c>
      <c r="U46">
        <v>-255.61246569398401</v>
      </c>
      <c r="V46">
        <v>-104.937212678501</v>
      </c>
      <c r="W46" t="s">
        <v>55</v>
      </c>
      <c r="X46" t="s">
        <v>56</v>
      </c>
      <c r="Y46">
        <f t="shared" si="0"/>
        <v>0.28758836019110573</v>
      </c>
      <c r="Z46">
        <f t="shared" si="1"/>
        <v>-139.65162333414341</v>
      </c>
      <c r="AA46">
        <f t="shared" si="2"/>
        <v>222.5369167395643</v>
      </c>
    </row>
    <row r="47" spans="1:27" x14ac:dyDescent="0.3">
      <c r="A47" s="28">
        <v>45258.849713946758</v>
      </c>
      <c r="B47">
        <v>228.3828125</v>
      </c>
      <c r="C47">
        <v>148.62501456180499</v>
      </c>
      <c r="D47">
        <v>327.99803250926198</v>
      </c>
      <c r="E47">
        <v>307.5001802594</v>
      </c>
      <c r="F47">
        <v>327.99921451337099</v>
      </c>
      <c r="G47">
        <v>122.998575456537</v>
      </c>
      <c r="H47">
        <v>240.79618798045701</v>
      </c>
      <c r="I47">
        <v>0.286426794066302</v>
      </c>
      <c r="J47">
        <v>0.28802886725047999</v>
      </c>
      <c r="K47">
        <v>0.28453162797218901</v>
      </c>
      <c r="L47">
        <v>0.29519352161586998</v>
      </c>
      <c r="M47">
        <v>0.28650221489431299</v>
      </c>
      <c r="N47">
        <v>0.28630336839117698</v>
      </c>
      <c r="O47">
        <v>0.28434202474187398</v>
      </c>
      <c r="P47">
        <v>-302.00554229402098</v>
      </c>
      <c r="Q47">
        <v>-114.495534919436</v>
      </c>
      <c r="R47">
        <v>-132.156175413559</v>
      </c>
      <c r="S47">
        <v>-54.584412661030299</v>
      </c>
      <c r="T47">
        <v>-150.900843316471</v>
      </c>
      <c r="U47">
        <v>-127.24046067005</v>
      </c>
      <c r="V47">
        <v>-184.16981644013001</v>
      </c>
      <c r="W47" t="s">
        <v>55</v>
      </c>
      <c r="X47" t="s">
        <v>56</v>
      </c>
      <c r="Y47">
        <f t="shared" si="0"/>
        <v>0.28733263127602926</v>
      </c>
      <c r="Z47">
        <f t="shared" si="1"/>
        <v>-152.22182653067102</v>
      </c>
      <c r="AA47">
        <f t="shared" si="2"/>
        <v>243.47143111154745</v>
      </c>
    </row>
    <row r="48" spans="1:27" x14ac:dyDescent="0.3">
      <c r="A48" s="28">
        <v>45258.849727905093</v>
      </c>
      <c r="B48">
        <v>287.02652351110697</v>
      </c>
      <c r="C48">
        <v>204.91513347059001</v>
      </c>
      <c r="D48">
        <v>166.72254844988399</v>
      </c>
      <c r="E48">
        <v>246.080078021974</v>
      </c>
      <c r="F48">
        <v>410.03002917333299</v>
      </c>
      <c r="G48">
        <v>123.000123415259</v>
      </c>
      <c r="H48">
        <v>286.98862170671799</v>
      </c>
      <c r="I48">
        <v>0.28261957265812698</v>
      </c>
      <c r="J48">
        <v>0.28604841909926298</v>
      </c>
      <c r="K48">
        <v>0.28526546260483299</v>
      </c>
      <c r="L48">
        <v>0.29251430714868798</v>
      </c>
      <c r="M48">
        <v>0.28377065723503098</v>
      </c>
      <c r="N48">
        <v>0.28518840815487501</v>
      </c>
      <c r="O48">
        <v>0.28389336958371097</v>
      </c>
      <c r="P48">
        <v>-46.938295841751</v>
      </c>
      <c r="Q48">
        <v>-143.55767594685699</v>
      </c>
      <c r="R48">
        <v>-141.91544836568499</v>
      </c>
      <c r="S48">
        <v>-175.58740182495299</v>
      </c>
      <c r="T48">
        <v>-121.19069789365</v>
      </c>
      <c r="U48">
        <v>-115.267582331847</v>
      </c>
      <c r="V48">
        <v>-60.072633685837502</v>
      </c>
      <c r="W48" t="s">
        <v>55</v>
      </c>
      <c r="X48" t="s">
        <v>56</v>
      </c>
      <c r="Y48">
        <f t="shared" si="0"/>
        <v>0.28561431378350399</v>
      </c>
      <c r="Z48">
        <f t="shared" si="1"/>
        <v>-114.93281941294006</v>
      </c>
      <c r="AA48">
        <f t="shared" si="2"/>
        <v>246.39472253555212</v>
      </c>
    </row>
    <row r="49" spans="1:27" x14ac:dyDescent="0.3">
      <c r="A49" s="28">
        <v>45258.849757824071</v>
      </c>
      <c r="B49">
        <v>266.57012301458701</v>
      </c>
      <c r="C49">
        <v>82.156846772192395</v>
      </c>
      <c r="D49">
        <v>307.57882761640298</v>
      </c>
      <c r="E49">
        <v>287.08004832478599</v>
      </c>
      <c r="F49">
        <v>184.53965491766601</v>
      </c>
      <c r="G49">
        <v>122.99857362080201</v>
      </c>
      <c r="H49">
        <v>322.95473843812903</v>
      </c>
      <c r="I49">
        <v>0.28000429506508501</v>
      </c>
      <c r="J49">
        <v>0.28518854837602298</v>
      </c>
      <c r="K49">
        <v>0.28528281350739398</v>
      </c>
      <c r="L49">
        <v>0.29601121479075299</v>
      </c>
      <c r="M49">
        <v>0.28219311798832802</v>
      </c>
      <c r="N49">
        <v>0.287241836561064</v>
      </c>
      <c r="O49">
        <v>0.28079155678967199</v>
      </c>
      <c r="P49">
        <v>-52.681468596494703</v>
      </c>
      <c r="Q49">
        <v>-88.880894624581202</v>
      </c>
      <c r="R49">
        <v>-122.633819609222</v>
      </c>
      <c r="S49">
        <v>-51.311589649759803</v>
      </c>
      <c r="T49">
        <v>-83.783679015063399</v>
      </c>
      <c r="U49">
        <v>-174.93863843760201</v>
      </c>
      <c r="V49">
        <v>-78.273250835018501</v>
      </c>
      <c r="W49" t="s">
        <v>55</v>
      </c>
      <c r="X49" t="s">
        <v>56</v>
      </c>
      <c r="Y49">
        <f t="shared" si="0"/>
        <v>0.28524476901118839</v>
      </c>
      <c r="Z49">
        <f t="shared" si="1"/>
        <v>-93.214762966820231</v>
      </c>
      <c r="AA49">
        <f t="shared" si="2"/>
        <v>224.83983038636649</v>
      </c>
    </row>
    <row r="50" spans="1:27" x14ac:dyDescent="0.3">
      <c r="A50" s="28">
        <v>45258.849757824071</v>
      </c>
      <c r="B50">
        <v>287.08001917396803</v>
      </c>
      <c r="C50">
        <v>82.156846772192395</v>
      </c>
      <c r="D50">
        <v>245.95999445046499</v>
      </c>
      <c r="E50">
        <v>656.00750431667996</v>
      </c>
      <c r="F50">
        <v>143.494794927421</v>
      </c>
      <c r="G50">
        <v>122.99309482553799</v>
      </c>
      <c r="H50">
        <v>389.51677667182997</v>
      </c>
      <c r="I50">
        <v>0.28484445672664699</v>
      </c>
      <c r="J50">
        <v>0.28518854837602298</v>
      </c>
      <c r="K50">
        <v>0.28504465033251303</v>
      </c>
      <c r="L50">
        <v>0.29845367935813399</v>
      </c>
      <c r="M50">
        <v>0.28477923400109501</v>
      </c>
      <c r="N50">
        <v>0.286546466112162</v>
      </c>
      <c r="O50">
        <v>0.278905804711091</v>
      </c>
      <c r="P50">
        <v>-62.499336432116799</v>
      </c>
      <c r="Q50">
        <v>-88.880894624581202</v>
      </c>
      <c r="R50">
        <v>-74.2722310918994</v>
      </c>
      <c r="S50">
        <v>-127.637394753823</v>
      </c>
      <c r="T50">
        <v>-139.49706799802999</v>
      </c>
      <c r="U50">
        <v>-104.580629400726</v>
      </c>
      <c r="V50">
        <v>-80.265611274801898</v>
      </c>
      <c r="W50" t="s">
        <v>55</v>
      </c>
      <c r="X50" t="s">
        <v>56</v>
      </c>
      <c r="Y50">
        <f t="shared" si="0"/>
        <v>0.28625183423109496</v>
      </c>
      <c r="Z50">
        <f t="shared" si="1"/>
        <v>-96.804737939425465</v>
      </c>
      <c r="AA50">
        <f t="shared" si="2"/>
        <v>275.31557587687064</v>
      </c>
    </row>
    <row r="51" spans="1:27" x14ac:dyDescent="0.3">
      <c r="A51" s="28">
        <v>45258.849787719904</v>
      </c>
      <c r="B51">
        <v>334.0859375</v>
      </c>
      <c r="C51">
        <v>119.14895469982</v>
      </c>
      <c r="D51">
        <v>203.71875</v>
      </c>
      <c r="E51">
        <v>195.0703125</v>
      </c>
      <c r="F51">
        <v>239.9541015625</v>
      </c>
      <c r="G51">
        <v>62.140625</v>
      </c>
      <c r="H51">
        <v>249.203125</v>
      </c>
      <c r="I51">
        <v>0.21181554856208801</v>
      </c>
      <c r="J51">
        <v>0.28809834718481298</v>
      </c>
      <c r="K51">
        <v>0.18671751867431299</v>
      </c>
      <c r="L51">
        <v>0.15144728655225401</v>
      </c>
      <c r="M51">
        <v>0.15494818099930499</v>
      </c>
      <c r="N51">
        <v>0.18267275826520099</v>
      </c>
      <c r="O51">
        <v>0.159575681826509</v>
      </c>
      <c r="P51">
        <v>-0.83963160935176395</v>
      </c>
      <c r="Q51">
        <v>-34.936083172656801</v>
      </c>
      <c r="R51">
        <v>0.57293294031458497</v>
      </c>
      <c r="S51">
        <v>-1.2004457209432799</v>
      </c>
      <c r="T51">
        <v>-1.41362444013467</v>
      </c>
      <c r="U51">
        <v>-0.14666636070845701</v>
      </c>
      <c r="V51">
        <v>-1.27660861354265</v>
      </c>
      <c r="W51" t="s">
        <v>55</v>
      </c>
      <c r="X51" t="s">
        <v>56</v>
      </c>
      <c r="Y51">
        <f t="shared" si="0"/>
        <v>0.1907536174377833</v>
      </c>
      <c r="Z51">
        <f t="shared" si="1"/>
        <v>-5.6057324252890046</v>
      </c>
      <c r="AA51">
        <f t="shared" si="2"/>
        <v>200.47454375176</v>
      </c>
    </row>
    <row r="52" spans="1:27" x14ac:dyDescent="0.3">
      <c r="A52" s="28">
        <v>45258.849817627313</v>
      </c>
      <c r="B52">
        <v>281.5546875</v>
      </c>
      <c r="C52">
        <v>153.099365234375</v>
      </c>
      <c r="D52">
        <v>165.82177734375</v>
      </c>
      <c r="E52">
        <v>159.085205078125</v>
      </c>
      <c r="F52">
        <v>211.50634765625</v>
      </c>
      <c r="G52">
        <v>136.052734375</v>
      </c>
      <c r="H52">
        <v>177.853515625</v>
      </c>
      <c r="I52">
        <v>0.186607636216055</v>
      </c>
      <c r="J52">
        <v>6.0809936331481101E-2</v>
      </c>
      <c r="K52">
        <v>1.41645448934761E-2</v>
      </c>
      <c r="L52">
        <v>1.39932422793069E-2</v>
      </c>
      <c r="M52">
        <v>0.120675762214176</v>
      </c>
      <c r="N52">
        <v>0.184127715433655</v>
      </c>
      <c r="O52">
        <v>1.55306895914689E-2</v>
      </c>
      <c r="P52">
        <v>-0.170277087961516</v>
      </c>
      <c r="Q52">
        <v>0.58516853375236899</v>
      </c>
      <c r="R52">
        <v>0.96271562341419303</v>
      </c>
      <c r="S52">
        <v>0.95463961230767103</v>
      </c>
      <c r="T52">
        <v>-1.1856914600039099</v>
      </c>
      <c r="U52">
        <v>-0.108089631603712</v>
      </c>
      <c r="V52">
        <v>0.98540947244616495</v>
      </c>
      <c r="W52" t="s">
        <v>55</v>
      </c>
      <c r="X52" t="s">
        <v>56</v>
      </c>
      <c r="Y52">
        <f t="shared" si="0"/>
        <v>8.5129932422802715E-2</v>
      </c>
      <c r="Z52">
        <f t="shared" si="1"/>
        <v>0.28912500890732284</v>
      </c>
      <c r="AA52">
        <f t="shared" si="2"/>
        <v>183.56766183035714</v>
      </c>
    </row>
    <row r="53" spans="1:27" x14ac:dyDescent="0.3">
      <c r="A53" s="28">
        <v>45258.849832488428</v>
      </c>
      <c r="B53">
        <v>155.73193359375</v>
      </c>
      <c r="C53">
        <v>143.7001953125</v>
      </c>
      <c r="D53">
        <v>160.2763671875</v>
      </c>
      <c r="E53">
        <v>167.603515625</v>
      </c>
      <c r="F53">
        <v>163.75476074218699</v>
      </c>
      <c r="G53">
        <v>157.57373046875</v>
      </c>
      <c r="H53">
        <v>178.814453125</v>
      </c>
      <c r="I53">
        <v>1.12893314916788E-2</v>
      </c>
      <c r="J53">
        <v>1.35606490203386E-2</v>
      </c>
      <c r="K53">
        <v>8.7799649695800008E-3</v>
      </c>
      <c r="L53">
        <v>1.9605021223628501E-2</v>
      </c>
      <c r="M53">
        <v>9.9711465532987004E-3</v>
      </c>
      <c r="N53">
        <v>1.75802316329935E-2</v>
      </c>
      <c r="O53">
        <v>1.3233662507613901E-2</v>
      </c>
      <c r="P53">
        <v>0.98981075225141202</v>
      </c>
      <c r="Q53">
        <v>0.96881308636283403</v>
      </c>
      <c r="R53">
        <v>0.98574149787243004</v>
      </c>
      <c r="S53">
        <v>0.89972355029816498</v>
      </c>
      <c r="T53">
        <v>0.99107105624860603</v>
      </c>
      <c r="U53">
        <v>0.98258445047638499</v>
      </c>
      <c r="V53">
        <v>0.97898561897202696</v>
      </c>
      <c r="W53" t="s">
        <v>55</v>
      </c>
      <c r="X53" t="s">
        <v>6</v>
      </c>
      <c r="Y53">
        <f t="shared" si="0"/>
        <v>1.3431429628447428E-2</v>
      </c>
      <c r="Z53">
        <f t="shared" si="1"/>
        <v>0.9709614303545514</v>
      </c>
      <c r="AA53">
        <f t="shared" si="2"/>
        <v>161.06499372209814</v>
      </c>
    </row>
    <row r="54" spans="1:27" x14ac:dyDescent="0.3">
      <c r="A54" s="28">
        <v>45258.849862210649</v>
      </c>
      <c r="B54">
        <v>163.33435058593699</v>
      </c>
      <c r="C54">
        <v>168.62451171875</v>
      </c>
      <c r="D54">
        <v>158.265511369423</v>
      </c>
      <c r="E54">
        <v>163.6796875</v>
      </c>
      <c r="F54">
        <v>170.14599609375</v>
      </c>
      <c r="G54">
        <v>158.2744140625</v>
      </c>
      <c r="H54">
        <v>182.978515625</v>
      </c>
      <c r="I54">
        <v>1.2952641575605399E-2</v>
      </c>
      <c r="J54">
        <v>1.0885666863669E-2</v>
      </c>
      <c r="K54">
        <v>1.21009569923753E-2</v>
      </c>
      <c r="L54">
        <v>1.30817775251886E-2</v>
      </c>
      <c r="M54">
        <v>1.1348119372173299E-2</v>
      </c>
      <c r="N54">
        <v>1.7490828794352799E-2</v>
      </c>
      <c r="O54">
        <v>1.36525708211712E-2</v>
      </c>
      <c r="P54">
        <v>0.97853562408821804</v>
      </c>
      <c r="Q54">
        <v>0.978333848034314</v>
      </c>
      <c r="R54">
        <v>0.97138219203943099</v>
      </c>
      <c r="S54">
        <v>0.96865076675613504</v>
      </c>
      <c r="T54">
        <v>0.99213094488253895</v>
      </c>
      <c r="U54">
        <v>0.98397985781529596</v>
      </c>
      <c r="V54">
        <v>0.98128224026044597</v>
      </c>
      <c r="W54" t="s">
        <v>55</v>
      </c>
      <c r="X54" t="s">
        <v>6</v>
      </c>
      <c r="Y54">
        <f t="shared" si="0"/>
        <v>1.3073223134933656E-2</v>
      </c>
      <c r="Z54">
        <f t="shared" si="1"/>
        <v>0.9791850676966255</v>
      </c>
      <c r="AA54">
        <f t="shared" si="2"/>
        <v>166.47185527933715</v>
      </c>
    </row>
    <row r="55" spans="1:27" x14ac:dyDescent="0.3">
      <c r="A55" s="28">
        <v>45258.849876886576</v>
      </c>
      <c r="B55">
        <v>154.93115234375</v>
      </c>
      <c r="C55">
        <v>171.54736328125</v>
      </c>
      <c r="D55">
        <v>167.50341796875</v>
      </c>
      <c r="E55">
        <v>166.06201171875</v>
      </c>
      <c r="F55">
        <v>170.2060546875</v>
      </c>
      <c r="G55">
        <v>155.3916015625</v>
      </c>
      <c r="H55">
        <v>165.0009765625</v>
      </c>
      <c r="I55">
        <v>1.20639053853673E-2</v>
      </c>
      <c r="J55">
        <v>1.3570893210527299E-2</v>
      </c>
      <c r="K55">
        <v>6.9756649219342003E-3</v>
      </c>
      <c r="L55">
        <v>9.3378068962117998E-3</v>
      </c>
      <c r="M55">
        <v>9.6703364580370994E-3</v>
      </c>
      <c r="N55">
        <v>1.5028682679849701E-2</v>
      </c>
      <c r="O55">
        <v>1.2441685478196501E-2</v>
      </c>
      <c r="P55">
        <v>0.98679027999410196</v>
      </c>
      <c r="Q55">
        <v>0.97794666008227604</v>
      </c>
      <c r="R55">
        <v>0.99077847200159097</v>
      </c>
      <c r="S55">
        <v>0.98242502853318003</v>
      </c>
      <c r="T55">
        <v>0.99529575263042003</v>
      </c>
      <c r="U55">
        <v>0.99083784702659194</v>
      </c>
      <c r="V55">
        <v>0.98695139659501496</v>
      </c>
      <c r="W55" t="s">
        <v>55</v>
      </c>
      <c r="X55" t="s">
        <v>6</v>
      </c>
      <c r="Y55">
        <f t="shared" si="0"/>
        <v>1.1298425004303416E-2</v>
      </c>
      <c r="Z55">
        <f t="shared" si="1"/>
        <v>0.98728934812331082</v>
      </c>
      <c r="AA55">
        <f t="shared" si="2"/>
        <v>164.37751116071428</v>
      </c>
    </row>
    <row r="56" spans="1:27" x14ac:dyDescent="0.3">
      <c r="A56" s="28">
        <v>45258.849891747683</v>
      </c>
      <c r="B56">
        <v>163.7998046875</v>
      </c>
      <c r="C56">
        <v>166.70263671875</v>
      </c>
      <c r="D56">
        <v>164</v>
      </c>
      <c r="E56">
        <v>163.5595703125</v>
      </c>
      <c r="F56">
        <v>165.201171875</v>
      </c>
      <c r="G56">
        <v>154.93147435742799</v>
      </c>
      <c r="H56">
        <v>176.43212890625</v>
      </c>
      <c r="I56">
        <v>1.22910628291722E-2</v>
      </c>
      <c r="J56">
        <v>1.3183010976071699E-2</v>
      </c>
      <c r="K56">
        <v>5.7637275538474997E-3</v>
      </c>
      <c r="L56">
        <v>1.3528825611021001E-2</v>
      </c>
      <c r="M56">
        <v>9.8391320077149992E-3</v>
      </c>
      <c r="N56">
        <v>1.61864830069905E-2</v>
      </c>
      <c r="O56">
        <v>1.29751158834001E-2</v>
      </c>
      <c r="P56">
        <v>0.98118136701040104</v>
      </c>
      <c r="Q56">
        <v>0.973345687407705</v>
      </c>
      <c r="R56">
        <v>0.99431256466241602</v>
      </c>
      <c r="S56">
        <v>0.96097627777902805</v>
      </c>
      <c r="T56">
        <v>0.98691679105019403</v>
      </c>
      <c r="U56">
        <v>0.97720533490231298</v>
      </c>
      <c r="V56">
        <v>0.99018097204448396</v>
      </c>
      <c r="W56" t="s">
        <v>55</v>
      </c>
      <c r="X56" t="s">
        <v>6</v>
      </c>
      <c r="Y56">
        <f t="shared" si="0"/>
        <v>1.1966765409745428E-2</v>
      </c>
      <c r="Z56">
        <f t="shared" si="1"/>
        <v>0.98058842783664868</v>
      </c>
      <c r="AA56">
        <f t="shared" si="2"/>
        <v>164.94668383677543</v>
      </c>
    </row>
    <row r="57" spans="1:27" x14ac:dyDescent="0.3">
      <c r="A57" s="28">
        <v>45258.849906423609</v>
      </c>
      <c r="B57">
        <v>147.263671875</v>
      </c>
      <c r="C57">
        <v>165.7216796875</v>
      </c>
      <c r="D57">
        <v>163.32434082031199</v>
      </c>
      <c r="E57">
        <v>162.158203125</v>
      </c>
      <c r="F57">
        <v>158.05419921875</v>
      </c>
      <c r="G57">
        <v>146.5029296875</v>
      </c>
      <c r="H57">
        <v>170.21105957031199</v>
      </c>
      <c r="I57">
        <v>1.29827911800747E-2</v>
      </c>
      <c r="J57">
        <v>1.33505898370686E-2</v>
      </c>
      <c r="K57">
        <v>7.6305864036984999E-3</v>
      </c>
      <c r="L57">
        <v>1.6782735428415099E-2</v>
      </c>
      <c r="M57">
        <v>1.15569249623622E-2</v>
      </c>
      <c r="N57">
        <v>1.9129567698881699E-2</v>
      </c>
      <c r="O57">
        <v>1.33749174204625E-2</v>
      </c>
      <c r="P57">
        <v>0.98705483209204203</v>
      </c>
      <c r="Q57">
        <v>0.96899622893406601</v>
      </c>
      <c r="R57">
        <v>0.98915096194871399</v>
      </c>
      <c r="S57">
        <v>0.94492336537030197</v>
      </c>
      <c r="T57">
        <v>0.98573393061016001</v>
      </c>
      <c r="U57">
        <v>0.98535808689272997</v>
      </c>
      <c r="V57">
        <v>0.98359814836470405</v>
      </c>
      <c r="W57" t="s">
        <v>7</v>
      </c>
      <c r="X57" t="s">
        <v>57</v>
      </c>
      <c r="Y57">
        <f t="shared" si="0"/>
        <v>1.3544016132994758E-2</v>
      </c>
      <c r="Z57">
        <f t="shared" si="1"/>
        <v>0.97783079345895985</v>
      </c>
      <c r="AA57">
        <f t="shared" si="2"/>
        <v>159.03372628348203</v>
      </c>
    </row>
    <row r="58" spans="1:27" x14ac:dyDescent="0.3">
      <c r="A58" s="28">
        <v>45258.849936157407</v>
      </c>
      <c r="B58">
        <v>151.828125</v>
      </c>
      <c r="C58">
        <v>159.3154296875</v>
      </c>
      <c r="D58">
        <v>166.82275390625</v>
      </c>
      <c r="E58">
        <v>162.958984375</v>
      </c>
      <c r="F58">
        <v>166.7626953125</v>
      </c>
      <c r="G58">
        <v>151.908203125</v>
      </c>
      <c r="H58">
        <v>163.6796875</v>
      </c>
      <c r="I58">
        <v>1.22202341274064E-2</v>
      </c>
      <c r="J58">
        <v>1.0925622671422899E-2</v>
      </c>
      <c r="K58">
        <v>7.1931323806132003E-3</v>
      </c>
      <c r="L58">
        <v>1.01426868340699E-2</v>
      </c>
      <c r="M58">
        <v>9.5429932553087998E-3</v>
      </c>
      <c r="N58">
        <v>1.6269220175454801E-2</v>
      </c>
      <c r="O58">
        <v>1.76838400519349E-2</v>
      </c>
      <c r="P58">
        <v>0.986271420035706</v>
      </c>
      <c r="Q58">
        <v>0.98749286029370398</v>
      </c>
      <c r="R58">
        <v>0.991477037930241</v>
      </c>
      <c r="S58">
        <v>0.98229260115450501</v>
      </c>
      <c r="T58">
        <v>0.99024936443778799</v>
      </c>
      <c r="U58">
        <v>0.98165269642118003</v>
      </c>
      <c r="V58">
        <v>0.959182036640299</v>
      </c>
      <c r="W58" t="s">
        <v>7</v>
      </c>
      <c r="X58" t="s">
        <v>57</v>
      </c>
      <c r="Y58">
        <f t="shared" si="0"/>
        <v>1.1996818499458701E-2</v>
      </c>
      <c r="Z58">
        <f t="shared" si="1"/>
        <v>0.98265971670191754</v>
      </c>
      <c r="AA58">
        <f t="shared" si="2"/>
        <v>160.46798270089286</v>
      </c>
    </row>
    <row r="59" spans="1:27" x14ac:dyDescent="0.3">
      <c r="A59" s="28">
        <v>45258.849950659722</v>
      </c>
      <c r="B59">
        <v>165.28125</v>
      </c>
      <c r="C59">
        <v>167.34326171875</v>
      </c>
      <c r="D59">
        <v>161.09716796875</v>
      </c>
      <c r="E59">
        <v>161.067138671875</v>
      </c>
      <c r="F59">
        <v>171.7275390625</v>
      </c>
      <c r="G59">
        <v>166.052001953125</v>
      </c>
      <c r="H59">
        <v>175.611328125</v>
      </c>
      <c r="I59">
        <v>1.33236522260164E-2</v>
      </c>
      <c r="J59">
        <v>1.16625939510786E-2</v>
      </c>
      <c r="K59">
        <v>9.7923036722757009E-3</v>
      </c>
      <c r="L59">
        <v>1.21207029114637E-2</v>
      </c>
      <c r="M59">
        <v>1.2900960615492899E-2</v>
      </c>
      <c r="N59">
        <v>1.8050193405495098E-2</v>
      </c>
      <c r="O59">
        <v>1.8908974751538899E-2</v>
      </c>
      <c r="P59">
        <v>0.98929646574098695</v>
      </c>
      <c r="Q59">
        <v>0.97650746803617405</v>
      </c>
      <c r="R59">
        <v>0.98209328414181496</v>
      </c>
      <c r="S59">
        <v>0.97286733800742098</v>
      </c>
      <c r="T59">
        <v>0.98532158497146205</v>
      </c>
      <c r="U59">
        <v>0.98230135048292599</v>
      </c>
      <c r="V59">
        <v>0.96929658351873804</v>
      </c>
      <c r="W59" t="s">
        <v>7</v>
      </c>
      <c r="X59" t="s">
        <v>57</v>
      </c>
      <c r="Y59">
        <f t="shared" si="0"/>
        <v>1.3822768790480186E-2</v>
      </c>
      <c r="Z59">
        <f t="shared" si="1"/>
        <v>0.97966915355707473</v>
      </c>
      <c r="AA59">
        <f t="shared" si="2"/>
        <v>166.8828125</v>
      </c>
    </row>
    <row r="60" spans="1:27" x14ac:dyDescent="0.3">
      <c r="A60" s="28">
        <v>45258.849965312504</v>
      </c>
      <c r="B60">
        <v>167.283203125</v>
      </c>
      <c r="C60">
        <v>180.95654296875</v>
      </c>
      <c r="D60">
        <v>162.728759765625</v>
      </c>
      <c r="E60">
        <v>160.8369140625</v>
      </c>
      <c r="F60">
        <v>166.962890625</v>
      </c>
      <c r="G60">
        <v>151.98828125</v>
      </c>
      <c r="H60">
        <v>162.638671875</v>
      </c>
      <c r="I60">
        <v>1.50814847721529E-2</v>
      </c>
      <c r="J60">
        <v>9.2203003622959995E-3</v>
      </c>
      <c r="K60">
        <v>9.7245159060901001E-3</v>
      </c>
      <c r="L60">
        <v>1.1037798907837E-2</v>
      </c>
      <c r="M60">
        <v>9.1813291600606993E-3</v>
      </c>
      <c r="N60">
        <v>1.66868534852893E-2</v>
      </c>
      <c r="O60">
        <v>1.7593921387914602E-2</v>
      </c>
      <c r="P60">
        <v>0.98444576409755802</v>
      </c>
      <c r="Q60">
        <v>0.98725848410461503</v>
      </c>
      <c r="R60">
        <v>0.98115333908824198</v>
      </c>
      <c r="S60">
        <v>0.97398548982723498</v>
      </c>
      <c r="T60">
        <v>0.98511588999394495</v>
      </c>
      <c r="U60">
        <v>0.988636996434063</v>
      </c>
      <c r="V60">
        <v>0.98346346484437996</v>
      </c>
      <c r="W60" t="s">
        <v>7</v>
      </c>
      <c r="X60" t="s">
        <v>57</v>
      </c>
      <c r="Y60">
        <f t="shared" si="0"/>
        <v>1.26466005688058E-2</v>
      </c>
      <c r="Z60">
        <f t="shared" si="1"/>
        <v>0.98343706119857688</v>
      </c>
      <c r="AA60">
        <f t="shared" si="2"/>
        <v>164.770751953125</v>
      </c>
    </row>
    <row r="61" spans="1:27" x14ac:dyDescent="0.3">
      <c r="A61" s="28">
        <v>45258.849979999999</v>
      </c>
      <c r="B61">
        <v>153.830562584044</v>
      </c>
      <c r="C61">
        <v>165.9619140625</v>
      </c>
      <c r="D61">
        <v>163.3994140625</v>
      </c>
      <c r="E61">
        <v>162.638671875</v>
      </c>
      <c r="F61">
        <v>162.318359375</v>
      </c>
      <c r="G61">
        <v>167.763671875</v>
      </c>
      <c r="H61">
        <v>155.54197485060001</v>
      </c>
      <c r="I61">
        <v>1.7681304228398802E-2</v>
      </c>
      <c r="J61">
        <v>1.07040807646496E-2</v>
      </c>
      <c r="K61">
        <v>6.9360563881866004E-3</v>
      </c>
      <c r="L61">
        <v>1.07406746982118E-2</v>
      </c>
      <c r="M61">
        <v>7.9515155600755998E-3</v>
      </c>
      <c r="N61">
        <v>1.59567313949689E-2</v>
      </c>
      <c r="O61">
        <v>2.2606476843173701E-2</v>
      </c>
      <c r="P61">
        <v>0.98508142560724699</v>
      </c>
      <c r="Q61">
        <v>0.98189902373929105</v>
      </c>
      <c r="R61">
        <v>0.99106593782628305</v>
      </c>
      <c r="S61">
        <v>0.977344522113339</v>
      </c>
      <c r="T61">
        <v>0.98889670370489302</v>
      </c>
      <c r="U61">
        <v>0.97701748702511904</v>
      </c>
      <c r="V61">
        <v>0.98166255138761405</v>
      </c>
      <c r="W61" t="s">
        <v>7</v>
      </c>
      <c r="X61" t="s">
        <v>57</v>
      </c>
      <c r="Y61">
        <f t="shared" si="0"/>
        <v>1.322526283966643E-2</v>
      </c>
      <c r="Z61">
        <f t="shared" si="1"/>
        <v>0.98328109305768374</v>
      </c>
      <c r="AA61">
        <f t="shared" si="2"/>
        <v>161.63636695494915</v>
      </c>
    </row>
    <row r="62" spans="1:27" x14ac:dyDescent="0.3">
      <c r="A62" s="28">
        <v>45258.850009201386</v>
      </c>
      <c r="B62">
        <v>152.378662109375</v>
      </c>
      <c r="C62">
        <v>180.2958984375</v>
      </c>
      <c r="D62">
        <v>173.048828125</v>
      </c>
      <c r="E62">
        <v>162.55358886718699</v>
      </c>
      <c r="F62">
        <v>159.165283203125</v>
      </c>
      <c r="G62">
        <v>156.552734375</v>
      </c>
      <c r="H62">
        <v>173.3291015625</v>
      </c>
      <c r="I62">
        <v>1.7260933136229398E-2</v>
      </c>
      <c r="J62">
        <v>1.29445209537622E-2</v>
      </c>
      <c r="K62">
        <v>8.0910154883943007E-3</v>
      </c>
      <c r="L62">
        <v>1.0344208710613799E-2</v>
      </c>
      <c r="M62">
        <v>9.1955625832541993E-3</v>
      </c>
      <c r="N62">
        <v>1.6093842658471101E-2</v>
      </c>
      <c r="O62">
        <v>2.47807384937699E-2</v>
      </c>
      <c r="P62">
        <v>0.98660599957923201</v>
      </c>
      <c r="Q62">
        <v>0.97631365116356394</v>
      </c>
      <c r="R62">
        <v>0.98817317555177897</v>
      </c>
      <c r="S62">
        <v>0.98840190028397601</v>
      </c>
      <c r="T62">
        <v>0.98652438596083603</v>
      </c>
      <c r="U62">
        <v>0.98169508765107105</v>
      </c>
      <c r="V62">
        <v>0.98550577808551998</v>
      </c>
      <c r="W62" t="s">
        <v>7</v>
      </c>
      <c r="X62" t="s">
        <v>58</v>
      </c>
      <c r="Y62">
        <f t="shared" si="0"/>
        <v>1.4101546003499272E-2</v>
      </c>
      <c r="Z62">
        <f t="shared" si="1"/>
        <v>0.98474571118228271</v>
      </c>
      <c r="AA62">
        <f t="shared" si="2"/>
        <v>165.33201381138386</v>
      </c>
    </row>
    <row r="63" spans="1:27" x14ac:dyDescent="0.3">
      <c r="A63" s="28">
        <v>45258.850023888888</v>
      </c>
      <c r="B63">
        <v>152.30358886718699</v>
      </c>
      <c r="C63">
        <v>153.5498046875</v>
      </c>
      <c r="D63">
        <v>177.80096435546801</v>
      </c>
      <c r="E63">
        <v>157.45361328125</v>
      </c>
      <c r="F63">
        <v>149.025390625</v>
      </c>
      <c r="G63">
        <v>160.95730454292999</v>
      </c>
      <c r="H63">
        <v>161.7978515625</v>
      </c>
      <c r="I63">
        <v>1.78850056738005E-2</v>
      </c>
      <c r="J63">
        <v>1.2952262279169799E-2</v>
      </c>
      <c r="K63">
        <v>1.12598310227913E-2</v>
      </c>
      <c r="L63">
        <v>1.7462420377035201E-2</v>
      </c>
      <c r="M63">
        <v>7.8868814778649994E-3</v>
      </c>
      <c r="N63">
        <v>1.3261054908106E-2</v>
      </c>
      <c r="O63">
        <v>2.5269870837947701E-2</v>
      </c>
      <c r="P63">
        <v>0.975605154427449</v>
      </c>
      <c r="Q63">
        <v>0.98308174164739004</v>
      </c>
      <c r="R63">
        <v>0.97940234840159601</v>
      </c>
      <c r="S63">
        <v>0.94127166437865495</v>
      </c>
      <c r="T63">
        <v>0.989324292925569</v>
      </c>
      <c r="U63">
        <v>0.98359399153048199</v>
      </c>
      <c r="V63">
        <v>0.985031307125245</v>
      </c>
      <c r="W63" t="s">
        <v>7</v>
      </c>
      <c r="X63" t="s">
        <v>58</v>
      </c>
      <c r="Y63">
        <f t="shared" si="0"/>
        <v>1.5139618082387929E-2</v>
      </c>
      <c r="Z63">
        <f t="shared" si="1"/>
        <v>0.97675864291948378</v>
      </c>
      <c r="AA63">
        <f t="shared" si="2"/>
        <v>158.98407398883359</v>
      </c>
    </row>
    <row r="64" spans="1:27" x14ac:dyDescent="0.3">
      <c r="A64" s="28">
        <v>45258.850038391203</v>
      </c>
      <c r="B64">
        <v>151.587890625</v>
      </c>
      <c r="C64">
        <v>161.28234863281199</v>
      </c>
      <c r="D64">
        <v>168.3642578125</v>
      </c>
      <c r="E64">
        <v>153.98522949218699</v>
      </c>
      <c r="F64">
        <v>166.32727050781199</v>
      </c>
      <c r="G64">
        <v>174.07289021414201</v>
      </c>
      <c r="H64">
        <v>168.8447265625</v>
      </c>
      <c r="I64">
        <v>1.9828341099393E-2</v>
      </c>
      <c r="J64">
        <v>1.0643779008874E-2</v>
      </c>
      <c r="K64">
        <v>8.9944219834499003E-3</v>
      </c>
      <c r="L64">
        <v>1.01160438766638E-2</v>
      </c>
      <c r="M64">
        <v>7.2218791189115998E-3</v>
      </c>
      <c r="N64">
        <v>1.5895681049537001E-2</v>
      </c>
      <c r="O64">
        <v>2.4672834192347799E-2</v>
      </c>
      <c r="P64">
        <v>0.98044986863775396</v>
      </c>
      <c r="Q64">
        <v>0.981728770887772</v>
      </c>
      <c r="R64">
        <v>0.98512477146657795</v>
      </c>
      <c r="S64">
        <v>0.980495219751224</v>
      </c>
      <c r="T64">
        <v>0.99085014754314304</v>
      </c>
      <c r="U64">
        <v>0.987773114056682</v>
      </c>
      <c r="V64">
        <v>0.95943480523555602</v>
      </c>
      <c r="W64" t="s">
        <v>7</v>
      </c>
      <c r="X64" t="s">
        <v>58</v>
      </c>
      <c r="Y64">
        <f t="shared" si="0"/>
        <v>1.3910425761311013E-2</v>
      </c>
      <c r="Z64">
        <f t="shared" si="1"/>
        <v>0.98083667108267281</v>
      </c>
      <c r="AA64">
        <f t="shared" si="2"/>
        <v>163.494944835279</v>
      </c>
    </row>
    <row r="65" spans="1:27" x14ac:dyDescent="0.3">
      <c r="A65" s="28">
        <v>45258.850067395833</v>
      </c>
      <c r="B65">
        <v>156.41259765625</v>
      </c>
      <c r="C65">
        <v>166.8427734375</v>
      </c>
      <c r="D65">
        <v>163.6796875</v>
      </c>
      <c r="E65">
        <v>165.551513671875</v>
      </c>
      <c r="F65">
        <v>160.69677734375</v>
      </c>
      <c r="G65">
        <v>179.294921875</v>
      </c>
      <c r="H65">
        <v>179.55517578125</v>
      </c>
      <c r="I65">
        <v>1.9873252274855101E-2</v>
      </c>
      <c r="J65">
        <v>1.10939091069305E-2</v>
      </c>
      <c r="K65">
        <v>1.02254262426816E-2</v>
      </c>
      <c r="L65">
        <v>1.88571589901135E-2</v>
      </c>
      <c r="M65">
        <v>9.0027236812668995E-3</v>
      </c>
      <c r="N65">
        <v>1.0881572422667201E-2</v>
      </c>
      <c r="O65">
        <v>2.6087164848442899E-2</v>
      </c>
      <c r="P65">
        <v>0.98103675113845601</v>
      </c>
      <c r="Q65">
        <v>0.97762345583634802</v>
      </c>
      <c r="R65">
        <v>0.97939852883068101</v>
      </c>
      <c r="S65">
        <v>0.93925504203333898</v>
      </c>
      <c r="T65">
        <v>0.98535312486360704</v>
      </c>
      <c r="U65">
        <v>0.99022108265362496</v>
      </c>
      <c r="V65">
        <v>0.97354837229724001</v>
      </c>
      <c r="W65" t="s">
        <v>7</v>
      </c>
      <c r="X65" t="s">
        <v>58</v>
      </c>
      <c r="Y65">
        <f t="shared" si="0"/>
        <v>1.5145886795279671E-2</v>
      </c>
      <c r="Z65">
        <f t="shared" si="1"/>
        <v>0.97520519395047089</v>
      </c>
      <c r="AA65">
        <f t="shared" si="2"/>
        <v>167.433349609375</v>
      </c>
    </row>
    <row r="66" spans="1:27" x14ac:dyDescent="0.3">
      <c r="A66" s="28">
        <v>45258.850081898148</v>
      </c>
      <c r="B66">
        <v>163.3193359375</v>
      </c>
      <c r="C66">
        <v>173.2490234375</v>
      </c>
      <c r="D66">
        <v>151.04736328125</v>
      </c>
      <c r="E66">
        <v>161.97802734375</v>
      </c>
      <c r="F66">
        <v>181.216796875</v>
      </c>
      <c r="G66">
        <v>147.744140625</v>
      </c>
      <c r="H66">
        <v>177.7333984375</v>
      </c>
      <c r="I66">
        <v>2.23329627621138E-2</v>
      </c>
      <c r="J66">
        <v>1.5028702606463299E-2</v>
      </c>
      <c r="K66">
        <v>8.1842577719198999E-3</v>
      </c>
      <c r="L66">
        <v>1.7639857906094899E-2</v>
      </c>
      <c r="M66">
        <v>1.20016686434252E-2</v>
      </c>
      <c r="N66">
        <v>1.2601928170825401E-2</v>
      </c>
      <c r="O66">
        <v>3.0072103532377902E-2</v>
      </c>
      <c r="P66">
        <v>0.97331163903804396</v>
      </c>
      <c r="Q66">
        <v>0.97062789053238097</v>
      </c>
      <c r="R66">
        <v>0.98840782902222102</v>
      </c>
      <c r="S66">
        <v>0.93415710635551596</v>
      </c>
      <c r="T66">
        <v>0.98082280181875903</v>
      </c>
      <c r="U66">
        <v>0.99061161416786403</v>
      </c>
      <c r="V66">
        <v>0.972052547468231</v>
      </c>
      <c r="W66" t="s">
        <v>7</v>
      </c>
      <c r="X66" t="s">
        <v>59</v>
      </c>
      <c r="Y66">
        <f t="shared" si="0"/>
        <v>1.6837354484745774E-2</v>
      </c>
      <c r="Z66">
        <f t="shared" si="1"/>
        <v>0.97285591834328788</v>
      </c>
      <c r="AA66">
        <f t="shared" si="2"/>
        <v>165.18401227678572</v>
      </c>
    </row>
    <row r="67" spans="1:27" x14ac:dyDescent="0.3">
      <c r="A67" s="28">
        <v>45258.850096400463</v>
      </c>
      <c r="B67">
        <v>141.2978515625</v>
      </c>
      <c r="C67">
        <v>172.6083984375</v>
      </c>
      <c r="D67">
        <v>164.880859375</v>
      </c>
      <c r="E67">
        <v>168.98486328125</v>
      </c>
      <c r="F67">
        <v>176.091796875</v>
      </c>
      <c r="G67">
        <v>159.595703125</v>
      </c>
      <c r="H67">
        <v>182.30285644531199</v>
      </c>
      <c r="I67">
        <v>2.02052592134194E-2</v>
      </c>
      <c r="J67">
        <v>1.29391217388436E-2</v>
      </c>
      <c r="K67">
        <v>9.1387870259894994E-3</v>
      </c>
      <c r="L67">
        <v>1.75289618478283E-2</v>
      </c>
      <c r="M67">
        <v>8.7549404501354993E-3</v>
      </c>
      <c r="N67">
        <v>1.35648888159776E-2</v>
      </c>
      <c r="O67">
        <v>2.5842610879071401E-2</v>
      </c>
      <c r="P67">
        <v>0.97761804710799904</v>
      </c>
      <c r="Q67">
        <v>0.97257227144830205</v>
      </c>
      <c r="R67">
        <v>0.98715810756490996</v>
      </c>
      <c r="S67">
        <v>0.95741971956851002</v>
      </c>
      <c r="T67">
        <v>0.98885358834596904</v>
      </c>
      <c r="U67">
        <v>0.98879283392795703</v>
      </c>
      <c r="V67">
        <v>0.97741310928031</v>
      </c>
      <c r="W67" t="s">
        <v>7</v>
      </c>
      <c r="X67" t="s">
        <v>59</v>
      </c>
      <c r="Y67">
        <f t="shared" si="0"/>
        <v>1.5424938567323614E-2</v>
      </c>
      <c r="Z67">
        <f t="shared" si="1"/>
        <v>0.97854681103485086</v>
      </c>
      <c r="AA67">
        <f t="shared" si="2"/>
        <v>166.53747558593744</v>
      </c>
    </row>
    <row r="68" spans="1:27" x14ac:dyDescent="0.3">
      <c r="A68" s="28">
        <v>45258.850110891202</v>
      </c>
      <c r="B68">
        <v>149.6259765625</v>
      </c>
      <c r="C68">
        <v>167.46337890625</v>
      </c>
      <c r="D68">
        <v>151.107421875</v>
      </c>
      <c r="E68">
        <v>165.0009765625</v>
      </c>
      <c r="F68">
        <v>173.05383300781199</v>
      </c>
      <c r="G68">
        <v>187.56298828125</v>
      </c>
      <c r="H68">
        <v>167.68359375</v>
      </c>
      <c r="I68">
        <v>2.3376570570199599E-2</v>
      </c>
      <c r="J68">
        <v>1.2301735997800701E-2</v>
      </c>
      <c r="K68">
        <v>9.4655616710705992E-3</v>
      </c>
      <c r="L68">
        <v>1.63867039176896E-2</v>
      </c>
      <c r="M68">
        <v>1.24902901651378E-2</v>
      </c>
      <c r="N68">
        <v>1.05250223832453E-2</v>
      </c>
      <c r="O68">
        <v>2.6584217656726899E-2</v>
      </c>
      <c r="P68">
        <v>0.97172643236406397</v>
      </c>
      <c r="Q68">
        <v>0.97324773655166896</v>
      </c>
      <c r="R68">
        <v>0.98289630415368501</v>
      </c>
      <c r="S68">
        <v>0.978279859371047</v>
      </c>
      <c r="T68">
        <v>0.96861315217268096</v>
      </c>
      <c r="U68">
        <v>0.98963937066861496</v>
      </c>
      <c r="V68">
        <v>0.96713426062390095</v>
      </c>
      <c r="W68" t="s">
        <v>7</v>
      </c>
      <c r="X68" t="s">
        <v>59</v>
      </c>
      <c r="Y68">
        <f t="shared" ref="Y68:Y131" si="3">AVERAGE(I68:O68)</f>
        <v>1.5875728908838645E-2</v>
      </c>
      <c r="Z68">
        <f t="shared" ref="Z68:Z131" si="4">AVERAGE(P68:V68)</f>
        <v>0.97593387370080886</v>
      </c>
      <c r="AA68">
        <f t="shared" ref="AA68:AA131" si="5">AVERAGE(B68:H68)</f>
        <v>165.9283098493303</v>
      </c>
    </row>
    <row r="69" spans="1:27" x14ac:dyDescent="0.3">
      <c r="A69" s="28">
        <v>45258.850139722221</v>
      </c>
      <c r="B69">
        <v>162.368408203125</v>
      </c>
      <c r="C69">
        <v>167.1630859375</v>
      </c>
      <c r="D69">
        <v>159.435546875</v>
      </c>
      <c r="E69">
        <v>149.04541015625</v>
      </c>
      <c r="F69">
        <v>170.41137706900699</v>
      </c>
      <c r="G69">
        <v>161.517578125</v>
      </c>
      <c r="H69">
        <v>176.9326171875</v>
      </c>
      <c r="I69">
        <v>1.7775124841246701E-2</v>
      </c>
      <c r="J69">
        <v>8.8952887805684999E-3</v>
      </c>
      <c r="K69">
        <v>9.1684720731212005E-3</v>
      </c>
      <c r="L69">
        <v>1.5775636230613E-2</v>
      </c>
      <c r="M69">
        <v>1.67897507750682E-2</v>
      </c>
      <c r="N69">
        <v>8.9577492339302008E-3</v>
      </c>
      <c r="O69">
        <v>2.3533171728471001E-2</v>
      </c>
      <c r="P69">
        <v>0.974329862735552</v>
      </c>
      <c r="Q69">
        <v>0.98728209786494603</v>
      </c>
      <c r="R69">
        <v>0.98426042331900798</v>
      </c>
      <c r="S69">
        <v>0.98433472918457399</v>
      </c>
      <c r="T69">
        <v>0.961873558208174</v>
      </c>
      <c r="U69">
        <v>0.98265790858773805</v>
      </c>
      <c r="V69">
        <v>0.97454199896501004</v>
      </c>
      <c r="W69" t="s">
        <v>7</v>
      </c>
      <c r="X69" t="s">
        <v>59</v>
      </c>
      <c r="Y69">
        <f t="shared" si="3"/>
        <v>1.441359909471697E-2</v>
      </c>
      <c r="Z69">
        <f t="shared" si="4"/>
        <v>0.97846865412357165</v>
      </c>
      <c r="AA69">
        <f t="shared" si="5"/>
        <v>163.8391462219117</v>
      </c>
    </row>
    <row r="70" spans="1:27" x14ac:dyDescent="0.3">
      <c r="A70" s="28">
        <v>45258.850154027779</v>
      </c>
      <c r="B70">
        <v>157.9140625</v>
      </c>
      <c r="C70">
        <v>163.49951171875</v>
      </c>
      <c r="D70">
        <v>164.9609375</v>
      </c>
      <c r="E70">
        <v>157.31848144531199</v>
      </c>
      <c r="F70">
        <v>172.2880859375</v>
      </c>
      <c r="G70">
        <v>152.2685546875</v>
      </c>
      <c r="H70">
        <v>162.638671875</v>
      </c>
      <c r="I70">
        <v>1.9444404843901499E-2</v>
      </c>
      <c r="J70">
        <v>1.15868602120537E-2</v>
      </c>
      <c r="K70">
        <v>1.26309780716517E-2</v>
      </c>
      <c r="L70">
        <v>2.8126673889384599E-2</v>
      </c>
      <c r="M70">
        <v>1.57802015772988E-2</v>
      </c>
      <c r="N70">
        <v>1.3397286505278499E-2</v>
      </c>
      <c r="O70">
        <v>2.3863879310018599E-2</v>
      </c>
      <c r="P70">
        <v>0.97651980543147399</v>
      </c>
      <c r="Q70">
        <v>0.97372448071139195</v>
      </c>
      <c r="R70">
        <v>0.96657132143260005</v>
      </c>
      <c r="S70">
        <v>0.87568235468821398</v>
      </c>
      <c r="T70">
        <v>0.97530122618739001</v>
      </c>
      <c r="U70">
        <v>0.96720598427957205</v>
      </c>
      <c r="V70">
        <v>0.984124246718032</v>
      </c>
      <c r="W70" t="s">
        <v>7</v>
      </c>
      <c r="X70" t="s">
        <v>59</v>
      </c>
      <c r="Y70">
        <f t="shared" si="3"/>
        <v>1.7832897772798197E-2</v>
      </c>
      <c r="Z70">
        <f t="shared" si="4"/>
        <v>0.95987563134981069</v>
      </c>
      <c r="AA70">
        <f t="shared" si="5"/>
        <v>161.55547223772314</v>
      </c>
    </row>
    <row r="71" spans="1:27" x14ac:dyDescent="0.3">
      <c r="A71" s="28">
        <v>45258.850168356483</v>
      </c>
      <c r="B71">
        <v>152.1884765625</v>
      </c>
      <c r="C71">
        <v>167.603515625</v>
      </c>
      <c r="D71">
        <v>182.11767578125</v>
      </c>
      <c r="E71">
        <v>157.06823730468699</v>
      </c>
      <c r="F71">
        <v>165.111363298204</v>
      </c>
      <c r="G71">
        <v>153.65490722656199</v>
      </c>
      <c r="H71">
        <v>175.0107421875</v>
      </c>
      <c r="I71">
        <v>1.9006214238619201E-2</v>
      </c>
      <c r="J71">
        <v>1.0383664373722399E-2</v>
      </c>
      <c r="K71">
        <v>1.2990856379271901E-2</v>
      </c>
      <c r="L71">
        <v>2.6003953279387201E-2</v>
      </c>
      <c r="M71">
        <v>1.7160805312072501E-2</v>
      </c>
      <c r="N71">
        <v>1.2812735022905799E-2</v>
      </c>
      <c r="O71">
        <v>2.2367512983007799E-2</v>
      </c>
      <c r="P71">
        <v>0.96886398295976905</v>
      </c>
      <c r="Q71">
        <v>0.98257388583037497</v>
      </c>
      <c r="R71">
        <v>0.97317974322771605</v>
      </c>
      <c r="S71">
        <v>0.90658441395376599</v>
      </c>
      <c r="T71">
        <v>0.97311224421003595</v>
      </c>
      <c r="U71">
        <v>0.96642903787317402</v>
      </c>
      <c r="V71">
        <v>0.98019542765495804</v>
      </c>
      <c r="W71" t="s">
        <v>7</v>
      </c>
      <c r="X71" t="s">
        <v>59</v>
      </c>
      <c r="Y71">
        <f t="shared" si="3"/>
        <v>1.7246534512712401E-2</v>
      </c>
      <c r="Z71">
        <f t="shared" si="4"/>
        <v>0.9644198193871133</v>
      </c>
      <c r="AA71">
        <f t="shared" si="5"/>
        <v>164.67927399795758</v>
      </c>
    </row>
    <row r="72" spans="1:27" x14ac:dyDescent="0.3">
      <c r="A72" s="28">
        <v>45258.85019701389</v>
      </c>
      <c r="B72">
        <v>160.15625</v>
      </c>
      <c r="C72">
        <v>155.041259765625</v>
      </c>
      <c r="D72">
        <v>158.5146484375</v>
      </c>
      <c r="E72">
        <v>152.5087890625</v>
      </c>
      <c r="F72">
        <v>172.598388671875</v>
      </c>
      <c r="G72">
        <v>160.0361328125</v>
      </c>
      <c r="H72">
        <v>166.30224609375</v>
      </c>
      <c r="I72">
        <v>2.4977180836057499E-2</v>
      </c>
      <c r="J72">
        <v>1.18484497453058E-2</v>
      </c>
      <c r="K72">
        <v>1.06069729419111E-2</v>
      </c>
      <c r="L72">
        <v>1.6403879953490599E-2</v>
      </c>
      <c r="M72">
        <v>1.73825076576982E-2</v>
      </c>
      <c r="N72">
        <v>1.12486945730638E-2</v>
      </c>
      <c r="O72">
        <v>2.14147098263349E-2</v>
      </c>
      <c r="P72">
        <v>0.972279824600355</v>
      </c>
      <c r="Q72">
        <v>0.97062960835864698</v>
      </c>
      <c r="R72">
        <v>0.97950890541212499</v>
      </c>
      <c r="S72">
        <v>0.98578307259549502</v>
      </c>
      <c r="T72">
        <v>0.95628907661065798</v>
      </c>
      <c r="U72">
        <v>0.98220241683901</v>
      </c>
      <c r="V72">
        <v>0.96669887809000199</v>
      </c>
      <c r="W72" t="s">
        <v>7</v>
      </c>
      <c r="X72" t="s">
        <v>59</v>
      </c>
      <c r="Y72">
        <f t="shared" si="3"/>
        <v>1.6268913647694557E-2</v>
      </c>
      <c r="Z72">
        <f t="shared" si="4"/>
        <v>0.97334168321518455</v>
      </c>
      <c r="AA72">
        <f t="shared" si="5"/>
        <v>160.73681640625</v>
      </c>
    </row>
    <row r="73" spans="1:27" x14ac:dyDescent="0.3">
      <c r="A73" s="28">
        <v>45258.850211331017</v>
      </c>
      <c r="B73">
        <v>162.53857421875</v>
      </c>
      <c r="C73">
        <v>161.7578125</v>
      </c>
      <c r="D73">
        <v>161.81787109375</v>
      </c>
      <c r="E73">
        <v>155.69189453125</v>
      </c>
      <c r="F73">
        <v>169.98583984375</v>
      </c>
      <c r="G73">
        <v>152.548828125</v>
      </c>
      <c r="H73">
        <v>178.404052734375</v>
      </c>
      <c r="I73">
        <v>2.5291092205429001E-2</v>
      </c>
      <c r="J73">
        <v>8.0673430308722E-3</v>
      </c>
      <c r="K73">
        <v>1.1176116219043099E-2</v>
      </c>
      <c r="L73">
        <v>2.1910032533070101E-2</v>
      </c>
      <c r="M73">
        <v>1.43464929336611E-2</v>
      </c>
      <c r="N73">
        <v>1.00611831642034E-2</v>
      </c>
      <c r="O73">
        <v>2.5673454725308398E-2</v>
      </c>
      <c r="P73">
        <v>0.96030270750985502</v>
      </c>
      <c r="Q73">
        <v>0.98735715150967995</v>
      </c>
      <c r="R73">
        <v>0.97940792540930199</v>
      </c>
      <c r="S73">
        <v>0.95922397469577303</v>
      </c>
      <c r="T73">
        <v>0.97232877501092396</v>
      </c>
      <c r="U73">
        <v>0.98373061368072601</v>
      </c>
      <c r="V73">
        <v>0.95929110181381205</v>
      </c>
      <c r="W73" t="s">
        <v>7</v>
      </c>
      <c r="X73" t="s">
        <v>59</v>
      </c>
      <c r="Y73">
        <f t="shared" si="3"/>
        <v>1.6646530687369612E-2</v>
      </c>
      <c r="Z73">
        <f t="shared" si="4"/>
        <v>0.97166317851858175</v>
      </c>
      <c r="AA73">
        <f t="shared" si="5"/>
        <v>163.249267578125</v>
      </c>
    </row>
    <row r="74" spans="1:27" x14ac:dyDescent="0.3">
      <c r="A74" s="28">
        <v>45258.850225810187</v>
      </c>
      <c r="B74">
        <v>162.7587890625</v>
      </c>
      <c r="C74">
        <v>164.3203125</v>
      </c>
      <c r="D74">
        <v>160.9169921875</v>
      </c>
      <c r="E74">
        <v>153.94519042968699</v>
      </c>
      <c r="F74">
        <v>175.32604980468699</v>
      </c>
      <c r="G74">
        <v>156.11730957031199</v>
      </c>
      <c r="H74">
        <v>169.525390625</v>
      </c>
      <c r="I74">
        <v>2.2735472678894902E-2</v>
      </c>
      <c r="J74">
        <v>9.3070262976781004E-3</v>
      </c>
      <c r="K74">
        <v>1.18145275335462E-2</v>
      </c>
      <c r="L74">
        <v>2.3857668844050099E-2</v>
      </c>
      <c r="M74">
        <v>1.8030767329628598E-2</v>
      </c>
      <c r="N74">
        <v>1.26296584314269E-2</v>
      </c>
      <c r="O74">
        <v>2.2867071687376402E-2</v>
      </c>
      <c r="P74">
        <v>0.96122278094535496</v>
      </c>
      <c r="Q74">
        <v>0.98347350718719295</v>
      </c>
      <c r="R74">
        <v>0.96957294121967497</v>
      </c>
      <c r="S74">
        <v>0.94505589464750706</v>
      </c>
      <c r="T74">
        <v>0.96012005848107695</v>
      </c>
      <c r="U74">
        <v>0.97498794029596103</v>
      </c>
      <c r="V74">
        <v>0.96524848877852298</v>
      </c>
      <c r="W74" t="s">
        <v>7</v>
      </c>
      <c r="X74" t="s">
        <v>60</v>
      </c>
      <c r="Y74">
        <f t="shared" si="3"/>
        <v>1.7320313257514458E-2</v>
      </c>
      <c r="Z74">
        <f t="shared" si="4"/>
        <v>0.96566880165075586</v>
      </c>
      <c r="AA74">
        <f t="shared" si="5"/>
        <v>163.27286202566944</v>
      </c>
    </row>
    <row r="75" spans="1:27" x14ac:dyDescent="0.3">
      <c r="A75" s="28">
        <v>45258.850255555553</v>
      </c>
      <c r="B75">
        <v>151.908203125</v>
      </c>
      <c r="C75">
        <v>166.0419921875</v>
      </c>
      <c r="D75">
        <v>163.3994140625</v>
      </c>
      <c r="E75">
        <v>169.238710888708</v>
      </c>
      <c r="F75">
        <v>167.36328125</v>
      </c>
      <c r="G75">
        <v>154.34714132057101</v>
      </c>
      <c r="H75">
        <v>214.689453125</v>
      </c>
      <c r="I75">
        <v>2.69127371399316E-2</v>
      </c>
      <c r="J75">
        <v>1.49403588720909E-2</v>
      </c>
      <c r="K75">
        <v>7.9259507054424E-3</v>
      </c>
      <c r="L75">
        <v>1.9634085303398899E-2</v>
      </c>
      <c r="M75">
        <v>1.29565595123548E-2</v>
      </c>
      <c r="N75">
        <v>1.1939785505898399E-2</v>
      </c>
      <c r="O75">
        <v>2.8173634132822499E-2</v>
      </c>
      <c r="P75">
        <v>0.95719349501381401</v>
      </c>
      <c r="Q75">
        <v>0.94494794751362399</v>
      </c>
      <c r="R75">
        <v>0.978140450636937</v>
      </c>
      <c r="S75">
        <v>0.95053070978530096</v>
      </c>
      <c r="T75">
        <v>0.98250248677761798</v>
      </c>
      <c r="U75">
        <v>0.98001848931305802</v>
      </c>
      <c r="V75">
        <v>0.98021238398989297</v>
      </c>
      <c r="W75" t="s">
        <v>7</v>
      </c>
      <c r="X75" t="s">
        <v>60</v>
      </c>
      <c r="Y75">
        <f t="shared" si="3"/>
        <v>1.749758731027707E-2</v>
      </c>
      <c r="Z75">
        <f t="shared" si="4"/>
        <v>0.96764942329003489</v>
      </c>
      <c r="AA75">
        <f t="shared" si="5"/>
        <v>169.56974227989699</v>
      </c>
    </row>
    <row r="76" spans="1:27" x14ac:dyDescent="0.3">
      <c r="A76" s="28">
        <v>45258.850270590279</v>
      </c>
      <c r="B76">
        <v>162.7587890625</v>
      </c>
      <c r="C76">
        <v>161.677734375</v>
      </c>
      <c r="D76">
        <v>163.77978515625</v>
      </c>
      <c r="E76">
        <v>175.91287231445301</v>
      </c>
      <c r="F76">
        <v>177.212890625</v>
      </c>
      <c r="G76">
        <v>149.696044921875</v>
      </c>
      <c r="H76">
        <v>179.8955078125</v>
      </c>
      <c r="I76">
        <v>2.8036421613647201E-2</v>
      </c>
      <c r="J76">
        <v>1.3108071759769E-2</v>
      </c>
      <c r="K76">
        <v>7.2638567406423998E-3</v>
      </c>
      <c r="L76">
        <v>2.4379311422854801E-2</v>
      </c>
      <c r="M76">
        <v>1.9670434134986401E-2</v>
      </c>
      <c r="N76">
        <v>1.8061952895902601E-2</v>
      </c>
      <c r="O76">
        <v>2.3812667184047901E-2</v>
      </c>
      <c r="P76">
        <v>0.948888032057293</v>
      </c>
      <c r="Q76">
        <v>0.96453413314814795</v>
      </c>
      <c r="R76">
        <v>0.99064501894048096</v>
      </c>
      <c r="S76">
        <v>0.93484202875835798</v>
      </c>
      <c r="T76">
        <v>0.94240781767901804</v>
      </c>
      <c r="U76">
        <v>0.957421470059858</v>
      </c>
      <c r="V76">
        <v>0.95911477180333204</v>
      </c>
      <c r="W76" t="s">
        <v>7</v>
      </c>
      <c r="X76" t="s">
        <v>60</v>
      </c>
      <c r="Y76">
        <f t="shared" si="3"/>
        <v>1.9190387964550044E-2</v>
      </c>
      <c r="Z76">
        <f t="shared" si="4"/>
        <v>0.95683618177806973</v>
      </c>
      <c r="AA76">
        <f t="shared" si="5"/>
        <v>167.27623203822546</v>
      </c>
    </row>
    <row r="77" spans="1:27" x14ac:dyDescent="0.3">
      <c r="A77" s="28">
        <v>45258.850285624998</v>
      </c>
      <c r="B77">
        <v>148.37162780761699</v>
      </c>
      <c r="C77">
        <v>159.3154296875</v>
      </c>
      <c r="D77">
        <v>145.071533203125</v>
      </c>
      <c r="E77">
        <v>155.241455078125</v>
      </c>
      <c r="F77">
        <v>161.91796875</v>
      </c>
      <c r="G77">
        <v>155.7119140625</v>
      </c>
      <c r="H77">
        <v>168.019051315952</v>
      </c>
      <c r="I77">
        <v>2.26656727020546E-2</v>
      </c>
      <c r="J77">
        <v>1.6369848502604999E-2</v>
      </c>
      <c r="K77">
        <v>1.5213186281317201E-2</v>
      </c>
      <c r="L77">
        <v>2.56740073834405E-2</v>
      </c>
      <c r="M77">
        <v>2.6753163723816299E-2</v>
      </c>
      <c r="N77">
        <v>2.5183564242287501E-2</v>
      </c>
      <c r="O77">
        <v>2.16851137214473E-2</v>
      </c>
      <c r="P77">
        <v>0.98237398771914697</v>
      </c>
      <c r="Q77">
        <v>0.95016057922867903</v>
      </c>
      <c r="R77">
        <v>0.97480453069810902</v>
      </c>
      <c r="S77">
        <v>0.962191013765056</v>
      </c>
      <c r="T77">
        <v>0.89644843744410996</v>
      </c>
      <c r="U77">
        <v>0.95307917426664102</v>
      </c>
      <c r="V77">
        <v>0.96334768186529895</v>
      </c>
      <c r="W77" t="s">
        <v>7</v>
      </c>
      <c r="X77" t="s">
        <v>60</v>
      </c>
      <c r="Y77">
        <f t="shared" si="3"/>
        <v>2.1934936650995485E-2</v>
      </c>
      <c r="Z77">
        <f t="shared" si="4"/>
        <v>0.95462934356957729</v>
      </c>
      <c r="AA77">
        <f t="shared" si="5"/>
        <v>156.2355685578313</v>
      </c>
    </row>
    <row r="78" spans="1:27" x14ac:dyDescent="0.3">
      <c r="A78" s="28">
        <v>45258.850300497688</v>
      </c>
      <c r="B78">
        <v>156.15985107421801</v>
      </c>
      <c r="C78">
        <v>160.5966796875</v>
      </c>
      <c r="D78">
        <v>160.50158691406199</v>
      </c>
      <c r="E78">
        <v>155.18640136718699</v>
      </c>
      <c r="F78">
        <v>163.119140625</v>
      </c>
      <c r="G78">
        <v>155.31652832031199</v>
      </c>
      <c r="H78">
        <v>170.06591796875</v>
      </c>
      <c r="I78">
        <v>2.5993797382076401E-2</v>
      </c>
      <c r="J78">
        <v>1.5453339960133299E-2</v>
      </c>
      <c r="K78">
        <v>1.0073081922036001E-2</v>
      </c>
      <c r="L78">
        <v>3.18154790063555E-2</v>
      </c>
      <c r="M78">
        <v>2.9097547313449601E-2</v>
      </c>
      <c r="N78">
        <v>2.8757042500997199E-2</v>
      </c>
      <c r="O78">
        <v>1.9204478777427699E-2</v>
      </c>
      <c r="P78">
        <v>0.94720668261686003</v>
      </c>
      <c r="Q78">
        <v>0.95239054951058499</v>
      </c>
      <c r="R78">
        <v>0.98733262443819703</v>
      </c>
      <c r="S78">
        <v>0.86855107454673297</v>
      </c>
      <c r="T78">
        <v>0.91672968865104498</v>
      </c>
      <c r="U78">
        <v>0.93093375976873805</v>
      </c>
      <c r="V78">
        <v>0.958278694581708</v>
      </c>
      <c r="W78" t="s">
        <v>7</v>
      </c>
      <c r="X78" t="s">
        <v>60</v>
      </c>
      <c r="Y78">
        <f t="shared" si="3"/>
        <v>2.2913538123210814E-2</v>
      </c>
      <c r="Z78">
        <f t="shared" si="4"/>
        <v>0.93734615344483796</v>
      </c>
      <c r="AA78">
        <f t="shared" si="5"/>
        <v>160.13515799386127</v>
      </c>
    </row>
    <row r="79" spans="1:27" x14ac:dyDescent="0.3">
      <c r="A79" s="28">
        <v>45258.85033040509</v>
      </c>
      <c r="B79">
        <v>133.700439453125</v>
      </c>
      <c r="C79">
        <v>157.53869628906199</v>
      </c>
      <c r="D79">
        <v>152.6689453125</v>
      </c>
      <c r="E79">
        <v>157.3935546875</v>
      </c>
      <c r="F79">
        <v>167.52651848954301</v>
      </c>
      <c r="G79">
        <v>154.25048828125</v>
      </c>
      <c r="H79">
        <v>165.471435546875</v>
      </c>
      <c r="I79">
        <v>2.75309339879432E-2</v>
      </c>
      <c r="J79">
        <v>2.0571610896187701E-2</v>
      </c>
      <c r="K79">
        <v>1.50488502087482E-2</v>
      </c>
      <c r="L79">
        <v>3.3539425597567098E-2</v>
      </c>
      <c r="M79">
        <v>3.0554498801931201E-2</v>
      </c>
      <c r="N79">
        <v>3.6505860902163401E-2</v>
      </c>
      <c r="O79">
        <v>1.95365044293291E-2</v>
      </c>
      <c r="P79">
        <v>0.94305537271614104</v>
      </c>
      <c r="Q79">
        <v>0.92518627420711397</v>
      </c>
      <c r="R79">
        <v>0.97484919047838503</v>
      </c>
      <c r="S79">
        <v>0.92137092064267001</v>
      </c>
      <c r="T79">
        <v>0.89830863541592598</v>
      </c>
      <c r="U79">
        <v>0.91437977166367301</v>
      </c>
      <c r="V79">
        <v>0.941712363912104</v>
      </c>
      <c r="W79" t="s">
        <v>7</v>
      </c>
      <c r="X79" t="s">
        <v>60</v>
      </c>
      <c r="Y79">
        <f t="shared" si="3"/>
        <v>2.6183954974838559E-2</v>
      </c>
      <c r="Z79">
        <f t="shared" si="4"/>
        <v>0.93126607557657326</v>
      </c>
      <c r="AA79">
        <f t="shared" si="5"/>
        <v>155.50715400855071</v>
      </c>
    </row>
    <row r="80" spans="1:27" x14ac:dyDescent="0.3">
      <c r="A80" s="28">
        <v>45258.850345081017</v>
      </c>
      <c r="B80">
        <v>156.873046875</v>
      </c>
      <c r="C80">
        <v>177.923583984375</v>
      </c>
      <c r="D80">
        <v>184.14465332031199</v>
      </c>
      <c r="E80">
        <v>175.11083984375</v>
      </c>
      <c r="F80">
        <v>177.23791503906199</v>
      </c>
      <c r="G80">
        <v>154.220458984375</v>
      </c>
      <c r="H80">
        <v>172.037841796875</v>
      </c>
      <c r="I80">
        <v>2.95008049217554E-2</v>
      </c>
      <c r="J80">
        <v>1.37317752849688E-2</v>
      </c>
      <c r="K80">
        <v>1.1833435543428399E-2</v>
      </c>
      <c r="L80">
        <v>3.1478514564128701E-2</v>
      </c>
      <c r="M80">
        <v>2.9309017543875899E-2</v>
      </c>
      <c r="N80">
        <v>4.06407318347431E-2</v>
      </c>
      <c r="O80">
        <v>1.98318542244862E-2</v>
      </c>
      <c r="P80">
        <v>0.93926270238772003</v>
      </c>
      <c r="Q80">
        <v>0.97297892042109602</v>
      </c>
      <c r="R80">
        <v>0.98633826151205894</v>
      </c>
      <c r="S80">
        <v>0.86416316935044202</v>
      </c>
      <c r="T80">
        <v>0.90475010413118095</v>
      </c>
      <c r="U80">
        <v>0.88922615794152104</v>
      </c>
      <c r="V80">
        <v>0.93791812824765497</v>
      </c>
      <c r="W80" t="s">
        <v>7</v>
      </c>
      <c r="X80" t="s">
        <v>60</v>
      </c>
      <c r="Y80">
        <f t="shared" si="3"/>
        <v>2.5189447702483787E-2</v>
      </c>
      <c r="Z80">
        <f t="shared" si="4"/>
        <v>0.92780534914166779</v>
      </c>
      <c r="AA80">
        <f t="shared" si="5"/>
        <v>171.07833426339272</v>
      </c>
    </row>
    <row r="81" spans="1:27" x14ac:dyDescent="0.3">
      <c r="A81" s="28">
        <v>45258.850345081017</v>
      </c>
      <c r="B81">
        <v>149.28564453125</v>
      </c>
      <c r="C81">
        <v>177.923583984375</v>
      </c>
      <c r="D81">
        <v>174.02978515625</v>
      </c>
      <c r="E81">
        <v>155.591796875</v>
      </c>
      <c r="F81">
        <v>173.0087890625</v>
      </c>
      <c r="G81">
        <v>151.40771484375</v>
      </c>
      <c r="H81">
        <v>182.588134765625</v>
      </c>
      <c r="I81">
        <v>2.5596409664473001E-2</v>
      </c>
      <c r="J81">
        <v>1.37317752849688E-2</v>
      </c>
      <c r="K81">
        <v>1.52486991768078E-2</v>
      </c>
      <c r="L81">
        <v>3.2494138984664002E-2</v>
      </c>
      <c r="M81">
        <v>3.1534462081977202E-2</v>
      </c>
      <c r="N81">
        <v>4.4986302966671297E-2</v>
      </c>
      <c r="O81">
        <v>1.9419026411228502E-2</v>
      </c>
      <c r="P81">
        <v>0.96020878823127798</v>
      </c>
      <c r="Q81">
        <v>0.97297892042109602</v>
      </c>
      <c r="R81">
        <v>0.97407763757876498</v>
      </c>
      <c r="S81">
        <v>0.86989910323635999</v>
      </c>
      <c r="T81">
        <v>0.84924401767888602</v>
      </c>
      <c r="U81">
        <v>0.87222748544418505</v>
      </c>
      <c r="V81">
        <v>0.92456355110337796</v>
      </c>
      <c r="W81" t="s">
        <v>7</v>
      </c>
      <c r="X81" t="s">
        <v>60</v>
      </c>
      <c r="Y81">
        <f t="shared" si="3"/>
        <v>2.6144402081541514E-2</v>
      </c>
      <c r="Z81">
        <f t="shared" si="4"/>
        <v>0.91759992909913546</v>
      </c>
      <c r="AA81">
        <f t="shared" si="5"/>
        <v>166.26220703125</v>
      </c>
    </row>
    <row r="82" spans="1:27" x14ac:dyDescent="0.3">
      <c r="A82" s="28">
        <v>45258.850389490741</v>
      </c>
      <c r="B82">
        <v>161.14489119088299</v>
      </c>
      <c r="C82">
        <v>166.192138671875</v>
      </c>
      <c r="D82">
        <v>146.20263671875</v>
      </c>
      <c r="E82">
        <v>136.212890625</v>
      </c>
      <c r="F82">
        <v>173.14892578125</v>
      </c>
      <c r="G82">
        <v>129.08843994140599</v>
      </c>
      <c r="H82">
        <v>183.11865234375</v>
      </c>
      <c r="I82">
        <v>2.8671234045395701E-2</v>
      </c>
      <c r="J82">
        <v>1.44248169430436E-2</v>
      </c>
      <c r="K82">
        <v>2.0083293936349101E-2</v>
      </c>
      <c r="L82">
        <v>3.5483362225052398E-2</v>
      </c>
      <c r="M82">
        <v>2.72829381350983E-2</v>
      </c>
      <c r="N82">
        <v>4.5883936376393201E-2</v>
      </c>
      <c r="O82">
        <v>1.82590415180265E-2</v>
      </c>
      <c r="P82">
        <v>0.94189407748430998</v>
      </c>
      <c r="Q82">
        <v>0.95380664373075796</v>
      </c>
      <c r="R82">
        <v>0.96256674421319299</v>
      </c>
      <c r="S82">
        <v>0.84476676412146601</v>
      </c>
      <c r="T82">
        <v>0.89697145315453497</v>
      </c>
      <c r="U82">
        <v>0.88597731481112796</v>
      </c>
      <c r="V82">
        <v>0.93452313636736795</v>
      </c>
      <c r="W82" t="s">
        <v>7</v>
      </c>
      <c r="X82" t="s">
        <v>61</v>
      </c>
      <c r="Y82">
        <f t="shared" si="3"/>
        <v>2.715551759705126E-2</v>
      </c>
      <c r="Z82">
        <f t="shared" si="4"/>
        <v>0.91721516198325115</v>
      </c>
      <c r="AA82">
        <f t="shared" si="5"/>
        <v>156.44408218184486</v>
      </c>
    </row>
    <row r="83" spans="1:27" x14ac:dyDescent="0.3">
      <c r="A83" s="28">
        <v>45258.850404178243</v>
      </c>
      <c r="B83">
        <v>150.87219238281199</v>
      </c>
      <c r="C83">
        <v>162.09313964843699</v>
      </c>
      <c r="D83">
        <v>178.13879394531199</v>
      </c>
      <c r="E83">
        <v>166.332275390625</v>
      </c>
      <c r="F83">
        <v>174.159912109375</v>
      </c>
      <c r="G83">
        <v>152.16845703125</v>
      </c>
      <c r="H83">
        <v>174.77551269531199</v>
      </c>
      <c r="I83">
        <v>3.1664798797643001E-2</v>
      </c>
      <c r="J83">
        <v>1.2016867799550799E-2</v>
      </c>
      <c r="K83">
        <v>1.41155443136303E-2</v>
      </c>
      <c r="L83">
        <v>3.2634487299463097E-2</v>
      </c>
      <c r="M83">
        <v>2.7886915980181899E-2</v>
      </c>
      <c r="N83">
        <v>4.4583062250191499E-2</v>
      </c>
      <c r="O83">
        <v>2.2800728521833499E-2</v>
      </c>
      <c r="P83">
        <v>0.92689832626722002</v>
      </c>
      <c r="Q83">
        <v>0.975829292444921</v>
      </c>
      <c r="R83">
        <v>0.97953493985883899</v>
      </c>
      <c r="S83">
        <v>0.88368253144098996</v>
      </c>
      <c r="T83">
        <v>0.92151872031536897</v>
      </c>
      <c r="U83">
        <v>0.84546579167533797</v>
      </c>
      <c r="V83">
        <v>0.89417749564365001</v>
      </c>
      <c r="W83" t="s">
        <v>7</v>
      </c>
      <c r="X83" t="s">
        <v>61</v>
      </c>
      <c r="Y83">
        <f t="shared" si="3"/>
        <v>2.6528914994642019E-2</v>
      </c>
      <c r="Z83">
        <f t="shared" si="4"/>
        <v>0.91815815680661805</v>
      </c>
      <c r="AA83">
        <f t="shared" si="5"/>
        <v>165.50575474330327</v>
      </c>
    </row>
    <row r="84" spans="1:27" x14ac:dyDescent="0.3">
      <c r="A84" s="28">
        <v>45258.850419027774</v>
      </c>
      <c r="B84">
        <v>160.13623046875</v>
      </c>
      <c r="C84">
        <v>169.455322265625</v>
      </c>
      <c r="D84">
        <v>156.77294921875</v>
      </c>
      <c r="E84">
        <v>168.14529418945301</v>
      </c>
      <c r="F84">
        <v>167.06799316406199</v>
      </c>
      <c r="G84">
        <v>159.916015625</v>
      </c>
      <c r="H84">
        <v>174.48522949218699</v>
      </c>
      <c r="I84">
        <v>3.4138220166652203E-2</v>
      </c>
      <c r="J84">
        <v>1.5230659852282599E-2</v>
      </c>
      <c r="K84">
        <v>1.14858868774143E-2</v>
      </c>
      <c r="L84">
        <v>2.8554826296259401E-2</v>
      </c>
      <c r="M84">
        <v>1.8882113361622599E-2</v>
      </c>
      <c r="N84">
        <v>3.7546954879983503E-2</v>
      </c>
      <c r="O84">
        <v>2.3951550892986301E-2</v>
      </c>
      <c r="P84">
        <v>0.91228560897918198</v>
      </c>
      <c r="Q84">
        <v>0.96430366038078896</v>
      </c>
      <c r="R84">
        <v>0.97729057658738905</v>
      </c>
      <c r="S84">
        <v>0.81989757192350499</v>
      </c>
      <c r="T84">
        <v>0.91516252931782505</v>
      </c>
      <c r="U84">
        <v>0.88941948697093398</v>
      </c>
      <c r="V84">
        <v>0.91942822890897702</v>
      </c>
      <c r="W84" t="s">
        <v>7</v>
      </c>
      <c r="X84" t="s">
        <v>61</v>
      </c>
      <c r="Y84">
        <f t="shared" si="3"/>
        <v>2.4255744618171562E-2</v>
      </c>
      <c r="Z84">
        <f t="shared" si="4"/>
        <v>0.91396966615265729</v>
      </c>
      <c r="AA84">
        <f t="shared" si="5"/>
        <v>165.1398620605467</v>
      </c>
    </row>
    <row r="85" spans="1:27" x14ac:dyDescent="0.3">
      <c r="A85" s="28">
        <v>45258.850448240744</v>
      </c>
      <c r="B85">
        <v>151.497802734375</v>
      </c>
      <c r="C85">
        <v>153.4296875</v>
      </c>
      <c r="D85">
        <v>164.72570800781199</v>
      </c>
      <c r="E85">
        <v>173.619384765625</v>
      </c>
      <c r="F85">
        <v>169.62548828125</v>
      </c>
      <c r="G85">
        <v>155.301513671875</v>
      </c>
      <c r="H85">
        <v>180.015625</v>
      </c>
      <c r="I85">
        <v>3.1650980705636697E-2</v>
      </c>
      <c r="J85">
        <v>1.4842688610699799E-2</v>
      </c>
      <c r="K85">
        <v>1.27107425827257E-2</v>
      </c>
      <c r="L85">
        <v>3.34707555964322E-2</v>
      </c>
      <c r="M85">
        <v>2.47302059354917E-2</v>
      </c>
      <c r="N85">
        <v>4.61931176522297E-2</v>
      </c>
      <c r="O85">
        <v>2.3394996608969001E-2</v>
      </c>
      <c r="P85">
        <v>0.93365173604524099</v>
      </c>
      <c r="Q85">
        <v>0.96319482094202402</v>
      </c>
      <c r="R85">
        <v>0.98198982264928902</v>
      </c>
      <c r="S85">
        <v>0.85124856753160805</v>
      </c>
      <c r="T85">
        <v>0.86534061536550799</v>
      </c>
      <c r="U85">
        <v>0.85833094967803603</v>
      </c>
      <c r="V85">
        <v>0.94083210472801204</v>
      </c>
      <c r="W85" t="s">
        <v>7</v>
      </c>
      <c r="X85" t="s">
        <v>61</v>
      </c>
      <c r="Y85">
        <f t="shared" si="3"/>
        <v>2.671335538459783E-2</v>
      </c>
      <c r="Z85">
        <f t="shared" si="4"/>
        <v>0.91351265956281691</v>
      </c>
      <c r="AA85">
        <f t="shared" si="5"/>
        <v>164.03074428013386</v>
      </c>
    </row>
    <row r="86" spans="1:27" x14ac:dyDescent="0.3">
      <c r="A86" s="28">
        <v>45258.850462962961</v>
      </c>
      <c r="B86">
        <v>156.552734375</v>
      </c>
      <c r="C86">
        <v>161.357421875</v>
      </c>
      <c r="D86">
        <v>167.46337890625</v>
      </c>
      <c r="E86">
        <v>167.86126708984301</v>
      </c>
      <c r="F86">
        <v>179.16407659037199</v>
      </c>
      <c r="G86">
        <v>153.81256103515599</v>
      </c>
      <c r="H86">
        <v>179.39501953125</v>
      </c>
      <c r="I86">
        <v>3.4131820362793101E-2</v>
      </c>
      <c r="J86">
        <v>1.65015386040375E-2</v>
      </c>
      <c r="K86">
        <v>1.09572948596378E-2</v>
      </c>
      <c r="L86">
        <v>3.1269848763081198E-2</v>
      </c>
      <c r="M86">
        <v>2.35993055403412E-2</v>
      </c>
      <c r="N86">
        <v>4.6943249824915399E-2</v>
      </c>
      <c r="O86">
        <v>2.3663152342752101E-2</v>
      </c>
      <c r="P86">
        <v>0.93084034100689905</v>
      </c>
      <c r="Q86">
        <v>0.96047652303472497</v>
      </c>
      <c r="R86">
        <v>0.97552023520194298</v>
      </c>
      <c r="S86">
        <v>0.875569314740545</v>
      </c>
      <c r="T86">
        <v>0.88921632978655896</v>
      </c>
      <c r="U86">
        <v>0.86898113088636697</v>
      </c>
      <c r="V86">
        <v>0.92031077357628299</v>
      </c>
      <c r="W86" t="s">
        <v>7</v>
      </c>
      <c r="X86" t="s">
        <v>61</v>
      </c>
      <c r="Y86">
        <f t="shared" si="3"/>
        <v>2.6723744328222613E-2</v>
      </c>
      <c r="Z86">
        <f t="shared" si="4"/>
        <v>0.91727352117618877</v>
      </c>
      <c r="AA86">
        <f t="shared" si="5"/>
        <v>166.51520848612446</v>
      </c>
    </row>
    <row r="87" spans="1:27" x14ac:dyDescent="0.3">
      <c r="A87" s="28">
        <v>45258.85047759259</v>
      </c>
      <c r="B87">
        <v>150.276611328125</v>
      </c>
      <c r="C87">
        <v>161.067138671875</v>
      </c>
      <c r="D87">
        <v>165.139819420615</v>
      </c>
      <c r="E87">
        <v>171.84765625</v>
      </c>
      <c r="F87">
        <v>162.71875</v>
      </c>
      <c r="G87">
        <v>148.80492025328701</v>
      </c>
      <c r="H87">
        <v>170.176025390625</v>
      </c>
      <c r="I87">
        <v>3.6838131021151299E-2</v>
      </c>
      <c r="J87">
        <v>1.6571841636686201E-2</v>
      </c>
      <c r="K87">
        <v>1.38607648635864E-2</v>
      </c>
      <c r="L87">
        <v>2.7265751262135599E-2</v>
      </c>
      <c r="M87">
        <v>1.6769004036150299E-2</v>
      </c>
      <c r="N87">
        <v>4.3662296872516798E-2</v>
      </c>
      <c r="O87">
        <v>2.7494746800755102E-2</v>
      </c>
      <c r="P87">
        <v>0.91436393458967302</v>
      </c>
      <c r="Q87">
        <v>0.93805386712117</v>
      </c>
      <c r="R87">
        <v>0.96746731845941802</v>
      </c>
      <c r="S87">
        <v>0.86580712244059999</v>
      </c>
      <c r="T87">
        <v>0.932576895903383</v>
      </c>
      <c r="U87">
        <v>0.83833297586233302</v>
      </c>
      <c r="V87">
        <v>0.90425621089388697</v>
      </c>
      <c r="W87" t="s">
        <v>7</v>
      </c>
      <c r="X87" t="s">
        <v>62</v>
      </c>
      <c r="Y87">
        <f t="shared" si="3"/>
        <v>2.6066076641854525E-2</v>
      </c>
      <c r="Z87">
        <f t="shared" si="4"/>
        <v>0.9086940464672093</v>
      </c>
      <c r="AA87">
        <f t="shared" si="5"/>
        <v>161.43298875921815</v>
      </c>
    </row>
    <row r="88" spans="1:27" x14ac:dyDescent="0.3">
      <c r="A88" s="28">
        <v>45258.850492280093</v>
      </c>
      <c r="B88">
        <v>152.16845703125</v>
      </c>
      <c r="C88">
        <v>166.052001953125</v>
      </c>
      <c r="D88">
        <v>163.1591796875</v>
      </c>
      <c r="E88">
        <v>154.360595703125</v>
      </c>
      <c r="F88">
        <v>181.567138671875</v>
      </c>
      <c r="G88">
        <v>154.1103515625</v>
      </c>
      <c r="H88">
        <v>170.396240234375</v>
      </c>
      <c r="I88">
        <v>3.8206241736067299E-2</v>
      </c>
      <c r="J88">
        <v>1.53461023884701E-2</v>
      </c>
      <c r="K88">
        <v>1.7764207098470201E-2</v>
      </c>
      <c r="L88">
        <v>2.6418838050986E-2</v>
      </c>
      <c r="M88">
        <v>1.6251360313894299E-2</v>
      </c>
      <c r="N88">
        <v>4.1313600340352002E-2</v>
      </c>
      <c r="O88">
        <v>2.7012463606700801E-2</v>
      </c>
      <c r="P88">
        <v>0.89615686202934997</v>
      </c>
      <c r="Q88">
        <v>0.94408555411168604</v>
      </c>
      <c r="R88">
        <v>0.94451713777111901</v>
      </c>
      <c r="S88">
        <v>0.92025695759905801</v>
      </c>
      <c r="T88">
        <v>0.93644722492551102</v>
      </c>
      <c r="U88">
        <v>0.873257037854685</v>
      </c>
      <c r="V88">
        <v>0.92599533930560396</v>
      </c>
      <c r="W88" t="s">
        <v>7</v>
      </c>
      <c r="X88" t="s">
        <v>62</v>
      </c>
      <c r="Y88">
        <f t="shared" si="3"/>
        <v>2.6044687647848667E-2</v>
      </c>
      <c r="Z88">
        <f t="shared" si="4"/>
        <v>0.92010230194243037</v>
      </c>
      <c r="AA88">
        <f t="shared" si="5"/>
        <v>163.11628069196428</v>
      </c>
    </row>
    <row r="89" spans="1:27" x14ac:dyDescent="0.3">
      <c r="A89" s="28">
        <v>45258.850521284723</v>
      </c>
      <c r="B89">
        <v>142.949462890625</v>
      </c>
      <c r="C89">
        <v>152.51379394531199</v>
      </c>
      <c r="D89">
        <v>160.0361328125</v>
      </c>
      <c r="E89">
        <v>158.784912109375</v>
      </c>
      <c r="F89">
        <v>166.642578125</v>
      </c>
      <c r="G89">
        <v>158.916340859261</v>
      </c>
      <c r="H89">
        <v>176.68364063394901</v>
      </c>
      <c r="I89">
        <v>3.84184537848129E-2</v>
      </c>
      <c r="J89">
        <v>1.26057292616099E-2</v>
      </c>
      <c r="K89">
        <v>1.38818269254037E-2</v>
      </c>
      <c r="L89">
        <v>3.0306856051351801E-2</v>
      </c>
      <c r="M89">
        <v>1.71129054579434E-2</v>
      </c>
      <c r="N89">
        <v>3.6248786886349402E-2</v>
      </c>
      <c r="O89">
        <v>2.6868758024770099E-2</v>
      </c>
      <c r="P89">
        <v>0.90609556160044102</v>
      </c>
      <c r="Q89">
        <v>0.96676696943085605</v>
      </c>
      <c r="R89">
        <v>0.96824197279983604</v>
      </c>
      <c r="S89">
        <v>0.87187173700186205</v>
      </c>
      <c r="T89">
        <v>0.93269714346282595</v>
      </c>
      <c r="U89">
        <v>0.91355123031144203</v>
      </c>
      <c r="V89">
        <v>0.94369006306012404</v>
      </c>
      <c r="W89" t="s">
        <v>7</v>
      </c>
      <c r="X89" t="s">
        <v>62</v>
      </c>
      <c r="Y89">
        <f t="shared" si="3"/>
        <v>2.5063330913177313E-2</v>
      </c>
      <c r="Z89">
        <f t="shared" si="4"/>
        <v>0.92898781109534112</v>
      </c>
      <c r="AA89">
        <f t="shared" si="5"/>
        <v>159.50383733943173</v>
      </c>
    </row>
    <row r="90" spans="1:27" x14ac:dyDescent="0.3">
      <c r="A90" s="28">
        <v>45258.850521284723</v>
      </c>
      <c r="B90">
        <v>142.779296875</v>
      </c>
      <c r="C90">
        <v>152.51379394531199</v>
      </c>
      <c r="D90">
        <v>165.731689453125</v>
      </c>
      <c r="E90">
        <v>163.569580078125</v>
      </c>
      <c r="F90">
        <v>176.061767578125</v>
      </c>
      <c r="G90">
        <v>127.531921386718</v>
      </c>
      <c r="H90">
        <v>168.154052734375</v>
      </c>
      <c r="I90">
        <v>3.8230905673756102E-2</v>
      </c>
      <c r="J90">
        <v>1.26057292616099E-2</v>
      </c>
      <c r="K90">
        <v>1.8354279702366499E-2</v>
      </c>
      <c r="L90">
        <v>3.4920523577770798E-2</v>
      </c>
      <c r="M90">
        <v>2.1786842419774299E-2</v>
      </c>
      <c r="N90">
        <v>5.3083543433556202E-2</v>
      </c>
      <c r="O90">
        <v>2.46266581047885E-2</v>
      </c>
      <c r="P90">
        <v>0.91895790230393604</v>
      </c>
      <c r="Q90">
        <v>0.96676696943085605</v>
      </c>
      <c r="R90">
        <v>0.94181970088342304</v>
      </c>
      <c r="S90">
        <v>0.87840239592284297</v>
      </c>
      <c r="T90">
        <v>0.88273344202627402</v>
      </c>
      <c r="U90">
        <v>0.807822873025831</v>
      </c>
      <c r="V90">
        <v>0.87051811923935696</v>
      </c>
      <c r="W90" t="s">
        <v>7</v>
      </c>
      <c r="X90" t="s">
        <v>62</v>
      </c>
      <c r="Y90">
        <f t="shared" si="3"/>
        <v>2.9086926024803183E-2</v>
      </c>
      <c r="Z90">
        <f t="shared" si="4"/>
        <v>0.89528877183321709</v>
      </c>
      <c r="AA90">
        <f t="shared" si="5"/>
        <v>156.62030029296855</v>
      </c>
    </row>
    <row r="91" spans="1:27" x14ac:dyDescent="0.3">
      <c r="A91" s="28">
        <v>45258.850550462965</v>
      </c>
      <c r="B91">
        <v>150.6669921875</v>
      </c>
      <c r="C91">
        <v>154.70152916479799</v>
      </c>
      <c r="D91">
        <v>164.29888921788299</v>
      </c>
      <c r="E91">
        <v>166.752685546875</v>
      </c>
      <c r="F91">
        <v>173.279462241717</v>
      </c>
      <c r="G91">
        <v>152.36865234375</v>
      </c>
      <c r="H91">
        <v>183.80432128906199</v>
      </c>
      <c r="I91">
        <v>3.5653794000888903E-2</v>
      </c>
      <c r="J91">
        <v>2.0092838358363299E-2</v>
      </c>
      <c r="K91">
        <v>1.4595669552098499E-2</v>
      </c>
      <c r="L91">
        <v>3.47487635293907E-2</v>
      </c>
      <c r="M91">
        <v>2.59218370467789E-2</v>
      </c>
      <c r="N91">
        <v>6.0204942937558403E-2</v>
      </c>
      <c r="O91">
        <v>2.4415110213433899E-2</v>
      </c>
      <c r="P91">
        <v>0.92444127258940001</v>
      </c>
      <c r="Q91">
        <v>0.905773621292708</v>
      </c>
      <c r="R91">
        <v>0.95543536133697105</v>
      </c>
      <c r="S91">
        <v>0.86699434206222503</v>
      </c>
      <c r="T91">
        <v>0.84479312231300396</v>
      </c>
      <c r="U91">
        <v>0.81192570718152901</v>
      </c>
      <c r="V91">
        <v>0.84246599418012402</v>
      </c>
      <c r="W91" t="s">
        <v>7</v>
      </c>
      <c r="X91" t="s">
        <v>62</v>
      </c>
      <c r="Y91">
        <f t="shared" si="3"/>
        <v>3.0804707948358941E-2</v>
      </c>
      <c r="Z91">
        <f t="shared" si="4"/>
        <v>0.87883277442228014</v>
      </c>
      <c r="AA91">
        <f t="shared" si="5"/>
        <v>163.69607599879785</v>
      </c>
    </row>
    <row r="92" spans="1:27" x14ac:dyDescent="0.3">
      <c r="A92" s="28">
        <v>45258.85056496528</v>
      </c>
      <c r="B92">
        <v>153.820068359375</v>
      </c>
      <c r="C92">
        <v>160.126220703125</v>
      </c>
      <c r="D92">
        <v>162.41845703125</v>
      </c>
      <c r="E92">
        <v>151.82312011718699</v>
      </c>
      <c r="F92">
        <v>172.0078125</v>
      </c>
      <c r="G92">
        <v>128.82568359375</v>
      </c>
      <c r="H92">
        <v>179.455078125</v>
      </c>
      <c r="I92">
        <v>3.9616953601466297E-2</v>
      </c>
      <c r="J92">
        <v>1.8454451698344199E-2</v>
      </c>
      <c r="K92">
        <v>1.5388514618985299E-2</v>
      </c>
      <c r="L92">
        <v>4.0947597065590702E-2</v>
      </c>
      <c r="M92">
        <v>2.8677751705229598E-2</v>
      </c>
      <c r="N92">
        <v>6.9702862377126695E-2</v>
      </c>
      <c r="O92">
        <v>2.72700320614363E-2</v>
      </c>
      <c r="P92">
        <v>0.90321099386535997</v>
      </c>
      <c r="Q92">
        <v>0.93520493648765701</v>
      </c>
      <c r="R92">
        <v>0.96658727358831997</v>
      </c>
      <c r="S92">
        <v>0.75716520404396603</v>
      </c>
      <c r="T92">
        <v>0.83191981686050098</v>
      </c>
      <c r="U92">
        <v>0.72784961199235199</v>
      </c>
      <c r="V92">
        <v>0.77811731868642997</v>
      </c>
      <c r="W92" t="s">
        <v>7</v>
      </c>
      <c r="X92" t="s">
        <v>62</v>
      </c>
      <c r="Y92">
        <f t="shared" si="3"/>
        <v>3.4294023304025582E-2</v>
      </c>
      <c r="Z92">
        <f t="shared" si="4"/>
        <v>0.84286502221779802</v>
      </c>
      <c r="AA92">
        <f t="shared" si="5"/>
        <v>158.353777204241</v>
      </c>
    </row>
    <row r="93" spans="1:27" x14ac:dyDescent="0.3">
      <c r="A93" s="28">
        <v>45258.850579293983</v>
      </c>
      <c r="B93">
        <v>153.58984375</v>
      </c>
      <c r="C93">
        <v>161.57763671875</v>
      </c>
      <c r="D93">
        <v>166.2021484375</v>
      </c>
      <c r="E93">
        <v>167.8837890625</v>
      </c>
      <c r="F93">
        <v>174.02978515625</v>
      </c>
      <c r="G93">
        <v>123.07382202148401</v>
      </c>
      <c r="H93">
        <v>178.94958496093699</v>
      </c>
      <c r="I93">
        <v>4.1490713776153397E-2</v>
      </c>
      <c r="J93">
        <v>1.81634368301247E-2</v>
      </c>
      <c r="K93">
        <v>1.7115226011317101E-2</v>
      </c>
      <c r="L93">
        <v>4.5058035116995097E-2</v>
      </c>
      <c r="M93">
        <v>2.0027236839302898E-2</v>
      </c>
      <c r="N93">
        <v>7.1743438938562901E-2</v>
      </c>
      <c r="O93">
        <v>2.3439730953830201E-2</v>
      </c>
      <c r="P93">
        <v>0.89643787305074896</v>
      </c>
      <c r="Q93">
        <v>0.95905984727617399</v>
      </c>
      <c r="R93">
        <v>0.93554657492261895</v>
      </c>
      <c r="S93">
        <v>0.59500730286385894</v>
      </c>
      <c r="T93">
        <v>0.893162994341552</v>
      </c>
      <c r="U93">
        <v>0.64496115197472403</v>
      </c>
      <c r="V93">
        <v>0.87615267941171304</v>
      </c>
      <c r="W93" t="s">
        <v>7</v>
      </c>
      <c r="X93" t="s">
        <v>62</v>
      </c>
      <c r="Y93">
        <f t="shared" si="3"/>
        <v>3.3862545495183763E-2</v>
      </c>
      <c r="Z93">
        <f t="shared" si="4"/>
        <v>0.82861834626305553</v>
      </c>
      <c r="AA93">
        <f t="shared" si="5"/>
        <v>160.75808715820298</v>
      </c>
    </row>
    <row r="94" spans="1:27" x14ac:dyDescent="0.3">
      <c r="A94" s="28">
        <v>45258.85059386574</v>
      </c>
      <c r="B94">
        <v>153.76079004328</v>
      </c>
      <c r="C94">
        <v>157.994140625</v>
      </c>
      <c r="D94">
        <v>167.84625244140599</v>
      </c>
      <c r="E94">
        <v>176.06856117598801</v>
      </c>
      <c r="F94">
        <v>176.07177734375</v>
      </c>
      <c r="G94">
        <v>103.634622573852</v>
      </c>
      <c r="H94">
        <v>178.57421875</v>
      </c>
      <c r="I94">
        <v>4.2030672213054399E-2</v>
      </c>
      <c r="J94">
        <v>1.7652398041359301E-2</v>
      </c>
      <c r="K94">
        <v>1.34862040822474E-2</v>
      </c>
      <c r="L94">
        <v>3.8782723332904001E-2</v>
      </c>
      <c r="M94">
        <v>2.4320160024418301E-2</v>
      </c>
      <c r="N94">
        <v>7.23832086130516E-2</v>
      </c>
      <c r="O94">
        <v>2.60449015115722E-2</v>
      </c>
      <c r="P94">
        <v>0.88952392917309397</v>
      </c>
      <c r="Q94">
        <v>0.95905984727617399</v>
      </c>
      <c r="R94">
        <v>0.96350863322585301</v>
      </c>
      <c r="S94">
        <v>0.80256790951739898</v>
      </c>
      <c r="T94">
        <v>0.86587649984459103</v>
      </c>
      <c r="U94">
        <v>0.79091337945114104</v>
      </c>
      <c r="V94">
        <v>0.81884670756516298</v>
      </c>
      <c r="W94" t="s">
        <v>7</v>
      </c>
      <c r="X94" t="s">
        <v>62</v>
      </c>
      <c r="Y94">
        <f t="shared" si="3"/>
        <v>3.3528609688372464E-2</v>
      </c>
      <c r="Z94">
        <f t="shared" si="4"/>
        <v>0.87004241515048786</v>
      </c>
      <c r="AA94">
        <f t="shared" si="5"/>
        <v>159.1357661361823</v>
      </c>
    </row>
    <row r="95" spans="1:27" x14ac:dyDescent="0.3">
      <c r="A95" s="28">
        <v>45258.850622789352</v>
      </c>
      <c r="B95">
        <v>142.85311889648401</v>
      </c>
      <c r="C95">
        <v>176.38958740234301</v>
      </c>
      <c r="D95">
        <v>166.15335083007801</v>
      </c>
      <c r="E95">
        <v>171.42724609375</v>
      </c>
      <c r="F95">
        <v>173.41765018764599</v>
      </c>
      <c r="G95">
        <v>123.730712890625</v>
      </c>
      <c r="H95">
        <v>171.02685546875</v>
      </c>
      <c r="I95">
        <v>4.1214644550180098E-2</v>
      </c>
      <c r="J95">
        <v>1.29441850110009E-2</v>
      </c>
      <c r="K95">
        <v>1.65050872080157E-2</v>
      </c>
      <c r="L95">
        <v>3.8155084335957698E-2</v>
      </c>
      <c r="M95">
        <v>2.8469239632027899E-2</v>
      </c>
      <c r="N95">
        <v>7.1279357445794694E-2</v>
      </c>
      <c r="O95">
        <v>2.6088601675465201E-2</v>
      </c>
      <c r="P95">
        <v>0.90502700132188396</v>
      </c>
      <c r="Q95">
        <v>0.96489406007006895</v>
      </c>
      <c r="R95">
        <v>0.96865578558279397</v>
      </c>
      <c r="S95">
        <v>0.80090179674655104</v>
      </c>
      <c r="T95">
        <v>0.80822016793414397</v>
      </c>
      <c r="U95">
        <v>0.54597450993554097</v>
      </c>
      <c r="V95">
        <v>0.80960514802540096</v>
      </c>
      <c r="W95" t="s">
        <v>7</v>
      </c>
      <c r="X95" t="s">
        <v>63</v>
      </c>
      <c r="Y95">
        <f t="shared" si="3"/>
        <v>3.3522314265491744E-2</v>
      </c>
      <c r="Z95">
        <f t="shared" si="4"/>
        <v>0.82903978137376921</v>
      </c>
      <c r="AA95">
        <f t="shared" si="5"/>
        <v>160.71407453852515</v>
      </c>
    </row>
    <row r="96" spans="1:27" x14ac:dyDescent="0.3">
      <c r="A96" s="28">
        <v>45258.850651423614</v>
      </c>
      <c r="B96">
        <v>151.88818359375</v>
      </c>
      <c r="C96">
        <v>180.31591796875</v>
      </c>
      <c r="D96">
        <v>160.3564453125</v>
      </c>
      <c r="E96">
        <v>176.8525390625</v>
      </c>
      <c r="F96">
        <v>174.83056640625</v>
      </c>
      <c r="G96">
        <v>127.46435546875</v>
      </c>
      <c r="H96">
        <v>177.87353515625</v>
      </c>
      <c r="I96">
        <v>4.0391101096411398E-2</v>
      </c>
      <c r="J96">
        <v>2.6363199593441598E-2</v>
      </c>
      <c r="K96">
        <v>2.3151188079946001E-2</v>
      </c>
      <c r="L96">
        <v>4.6237198519235197E-2</v>
      </c>
      <c r="M96">
        <v>3.62711943394467E-2</v>
      </c>
      <c r="N96">
        <v>8.2506228569813794E-2</v>
      </c>
      <c r="O96">
        <v>2.6922916431099501E-2</v>
      </c>
      <c r="P96">
        <v>0.89257490525479499</v>
      </c>
      <c r="Q96">
        <v>0.90620863291548004</v>
      </c>
      <c r="R96">
        <v>0.91726892502388202</v>
      </c>
      <c r="S96">
        <v>0.69370578115576598</v>
      </c>
      <c r="T96">
        <v>0.739532550100513</v>
      </c>
      <c r="U96">
        <v>0.540339589723696</v>
      </c>
      <c r="V96">
        <v>0.75101858224915297</v>
      </c>
      <c r="W96" t="s">
        <v>7</v>
      </c>
      <c r="X96" t="s">
        <v>63</v>
      </c>
      <c r="Y96">
        <f t="shared" si="3"/>
        <v>4.0263289518484888E-2</v>
      </c>
      <c r="Z96">
        <f t="shared" si="4"/>
        <v>0.77723556663189786</v>
      </c>
      <c r="AA96">
        <f t="shared" si="5"/>
        <v>164.22593470982142</v>
      </c>
    </row>
    <row r="97" spans="1:27" x14ac:dyDescent="0.3">
      <c r="A97" s="28">
        <v>45258.850680243057</v>
      </c>
      <c r="B97">
        <v>150.60693359375</v>
      </c>
      <c r="C97">
        <v>181.687255859375</v>
      </c>
      <c r="D97">
        <v>163.73974609375</v>
      </c>
      <c r="E97">
        <v>155.561767578125</v>
      </c>
      <c r="F97">
        <v>175.97216281379201</v>
      </c>
      <c r="G97">
        <v>124.676635742187</v>
      </c>
      <c r="H97">
        <v>168.484375</v>
      </c>
      <c r="I97">
        <v>4.4627725655722698E-2</v>
      </c>
      <c r="J97">
        <v>1.90896543976792E-2</v>
      </c>
      <c r="K97">
        <v>1.82548881371059E-2</v>
      </c>
      <c r="L97">
        <v>4.2513913435444799E-2</v>
      </c>
      <c r="M97">
        <v>3.3300281112487701E-2</v>
      </c>
      <c r="N97">
        <v>8.5362578562327804E-2</v>
      </c>
      <c r="O97">
        <v>2.4542413674100299E-2</v>
      </c>
      <c r="P97">
        <v>0.86781728901848998</v>
      </c>
      <c r="Q97">
        <v>0.95287540078508504</v>
      </c>
      <c r="R97">
        <v>0.94154073875919198</v>
      </c>
      <c r="S97">
        <v>0.67783739133593501</v>
      </c>
      <c r="T97">
        <v>0.72923896480738304</v>
      </c>
      <c r="U97">
        <v>0.66041256136509596</v>
      </c>
      <c r="V97">
        <v>0.82843121600203395</v>
      </c>
      <c r="W97" t="s">
        <v>7</v>
      </c>
      <c r="X97" t="s">
        <v>63</v>
      </c>
      <c r="Y97">
        <f t="shared" si="3"/>
        <v>3.8241636424981199E-2</v>
      </c>
      <c r="Z97">
        <f t="shared" si="4"/>
        <v>0.80830765172474506</v>
      </c>
      <c r="AA97">
        <f t="shared" si="5"/>
        <v>160.10412524013987</v>
      </c>
    </row>
    <row r="98" spans="1:27" x14ac:dyDescent="0.3">
      <c r="A98" s="28">
        <v>45258.850680243057</v>
      </c>
      <c r="B98">
        <v>153.800339622243</v>
      </c>
      <c r="C98">
        <v>181.687255859375</v>
      </c>
      <c r="D98">
        <v>159.77587890625</v>
      </c>
      <c r="E98">
        <v>173.30908203125</v>
      </c>
      <c r="F98">
        <v>176.001708984375</v>
      </c>
      <c r="G98">
        <v>125.46240234375</v>
      </c>
      <c r="H98">
        <v>175.34606933593699</v>
      </c>
      <c r="I98">
        <v>4.5975350714132203E-2</v>
      </c>
      <c r="J98">
        <v>1.90896543976792E-2</v>
      </c>
      <c r="K98">
        <v>1.9358606660503999E-2</v>
      </c>
      <c r="L98">
        <v>4.0261331996177402E-2</v>
      </c>
      <c r="M98">
        <v>2.35589433347471E-2</v>
      </c>
      <c r="N98">
        <v>8.66456315401294E-2</v>
      </c>
      <c r="O98">
        <v>2.9115322699082999E-2</v>
      </c>
      <c r="P98">
        <v>0.862322645710214</v>
      </c>
      <c r="Q98">
        <v>0.95287540078508504</v>
      </c>
      <c r="R98">
        <v>0.92521474433719098</v>
      </c>
      <c r="S98">
        <v>0.68233366527913697</v>
      </c>
      <c r="T98">
        <v>0.88037859964768395</v>
      </c>
      <c r="U98">
        <v>0.67265448881416301</v>
      </c>
      <c r="V98">
        <v>0.76269569674112003</v>
      </c>
      <c r="W98" t="s">
        <v>7</v>
      </c>
      <c r="X98" t="s">
        <v>63</v>
      </c>
      <c r="Y98">
        <f t="shared" si="3"/>
        <v>3.7714977334636045E-2</v>
      </c>
      <c r="Z98">
        <f t="shared" si="4"/>
        <v>0.81978217733065628</v>
      </c>
      <c r="AA98">
        <f t="shared" si="5"/>
        <v>163.62610529759715</v>
      </c>
    </row>
    <row r="99" spans="1:27" x14ac:dyDescent="0.3">
      <c r="A99" s="28">
        <v>45258.850723217591</v>
      </c>
      <c r="B99">
        <v>145.1015625</v>
      </c>
      <c r="C99">
        <v>162.25830078125</v>
      </c>
      <c r="D99">
        <v>160.8369140625</v>
      </c>
      <c r="E99">
        <v>175.291015625</v>
      </c>
      <c r="F99">
        <v>175.4111328125</v>
      </c>
      <c r="G99">
        <v>134.05078125</v>
      </c>
      <c r="H99">
        <v>176.91760253906199</v>
      </c>
      <c r="I99">
        <v>4.4729348260410799E-2</v>
      </c>
      <c r="J99">
        <v>2.1036887888566599E-2</v>
      </c>
      <c r="K99">
        <v>1.8970214321521999E-2</v>
      </c>
      <c r="L99">
        <v>4.24276222458706E-2</v>
      </c>
      <c r="M99">
        <v>2.47657362675241E-2</v>
      </c>
      <c r="N99">
        <v>8.6013847822579995E-2</v>
      </c>
      <c r="O99">
        <v>2.54166169221379E-2</v>
      </c>
      <c r="P99">
        <v>0.88628144835120803</v>
      </c>
      <c r="Q99">
        <v>0.92671411974248197</v>
      </c>
      <c r="R99">
        <v>0.94743212891098105</v>
      </c>
      <c r="S99">
        <v>0.62799592021287498</v>
      </c>
      <c r="T99">
        <v>0.86740133309264</v>
      </c>
      <c r="U99">
        <v>0.54364226871145305</v>
      </c>
      <c r="V99">
        <v>0.81489854096915404</v>
      </c>
      <c r="W99" t="s">
        <v>7</v>
      </c>
      <c r="X99" t="s">
        <v>64</v>
      </c>
      <c r="Y99">
        <f t="shared" si="3"/>
        <v>3.7622896246944572E-2</v>
      </c>
      <c r="Z99">
        <f t="shared" si="4"/>
        <v>0.80205225142725622</v>
      </c>
      <c r="AA99">
        <f t="shared" si="5"/>
        <v>161.40961565290172</v>
      </c>
    </row>
    <row r="100" spans="1:27" x14ac:dyDescent="0.3">
      <c r="A100" s="28">
        <v>45258.850737534725</v>
      </c>
      <c r="B100">
        <v>152.16845703125</v>
      </c>
      <c r="C100">
        <v>166.312255859375</v>
      </c>
      <c r="D100">
        <v>162.648681640625</v>
      </c>
      <c r="E100">
        <v>169.72808837890599</v>
      </c>
      <c r="F100">
        <v>175.35607910156199</v>
      </c>
      <c r="G100">
        <v>97.385009765625</v>
      </c>
      <c r="H100">
        <v>183.168701171875</v>
      </c>
      <c r="I100">
        <v>4.3423305191105897E-2</v>
      </c>
      <c r="J100">
        <v>1.52715838644972E-2</v>
      </c>
      <c r="K100">
        <v>2.1321691393184999E-2</v>
      </c>
      <c r="L100">
        <v>4.3829113238067298E-2</v>
      </c>
      <c r="M100">
        <v>2.6502912603799299E-2</v>
      </c>
      <c r="N100">
        <v>8.0594173690346202E-2</v>
      </c>
      <c r="O100">
        <v>2.8913884372564001E-2</v>
      </c>
      <c r="P100">
        <v>0.89001713893765499</v>
      </c>
      <c r="Q100">
        <v>0.94381333607229401</v>
      </c>
      <c r="R100">
        <v>0.943350276569631</v>
      </c>
      <c r="S100">
        <v>0.58118814082474801</v>
      </c>
      <c r="T100">
        <v>0.78646431663573602</v>
      </c>
      <c r="U100">
        <v>0.71859862452871803</v>
      </c>
      <c r="V100">
        <v>0.80134613759515405</v>
      </c>
      <c r="W100" t="s">
        <v>7</v>
      </c>
      <c r="X100" t="s">
        <v>64</v>
      </c>
      <c r="Y100">
        <f t="shared" si="3"/>
        <v>3.7122380621937838E-2</v>
      </c>
      <c r="Z100">
        <f t="shared" si="4"/>
        <v>0.80925399588056224</v>
      </c>
      <c r="AA100">
        <f t="shared" si="5"/>
        <v>158.10961042131686</v>
      </c>
    </row>
    <row r="101" spans="1:27" x14ac:dyDescent="0.3">
      <c r="A101" s="28">
        <v>45258.850751666665</v>
      </c>
      <c r="B101">
        <v>152.228515625</v>
      </c>
      <c r="C101">
        <v>180.09320068359301</v>
      </c>
      <c r="D101">
        <v>157.934056766038</v>
      </c>
      <c r="E101">
        <v>155.271484375</v>
      </c>
      <c r="F101">
        <v>172.578369140625</v>
      </c>
      <c r="G101">
        <v>132.06884765625</v>
      </c>
      <c r="H101">
        <v>184.27978515625</v>
      </c>
      <c r="I101">
        <v>4.5006145491826501E-2</v>
      </c>
      <c r="J101">
        <v>1.5015465596224501E-2</v>
      </c>
      <c r="K101">
        <v>1.8991702131444198E-2</v>
      </c>
      <c r="L101">
        <v>3.4358899898879303E-2</v>
      </c>
      <c r="M101">
        <v>2.1444977455013701E-2</v>
      </c>
      <c r="N101">
        <v>8.3261200738183397E-2</v>
      </c>
      <c r="O101">
        <v>2.51318161221795E-2</v>
      </c>
      <c r="P101">
        <v>0.884961859960398</v>
      </c>
      <c r="Q101">
        <v>0.96546962689145599</v>
      </c>
      <c r="R101">
        <v>0.94248201241304297</v>
      </c>
      <c r="S101">
        <v>0.80250520366076505</v>
      </c>
      <c r="T101">
        <v>0.879153848729473</v>
      </c>
      <c r="U101">
        <v>0.66933899238356798</v>
      </c>
      <c r="V101">
        <v>0.81627383057455305</v>
      </c>
      <c r="W101" t="s">
        <v>7</v>
      </c>
      <c r="X101" t="s">
        <v>64</v>
      </c>
      <c r="Y101">
        <f t="shared" si="3"/>
        <v>3.4744315347678724E-2</v>
      </c>
      <c r="Z101">
        <f t="shared" si="4"/>
        <v>0.85145505351617945</v>
      </c>
      <c r="AA101">
        <f t="shared" si="5"/>
        <v>162.0648942003937</v>
      </c>
    </row>
    <row r="102" spans="1:27" x14ac:dyDescent="0.3">
      <c r="A102" s="28">
        <v>45258.85076671296</v>
      </c>
      <c r="B102">
        <v>153.189453125</v>
      </c>
      <c r="C102">
        <v>166.072021484375</v>
      </c>
      <c r="D102">
        <v>166.58472885414</v>
      </c>
      <c r="E102">
        <v>155.44665527343699</v>
      </c>
      <c r="F102">
        <v>177.39306640625</v>
      </c>
      <c r="G102">
        <v>125.94287109375</v>
      </c>
      <c r="H102">
        <v>169.044921875</v>
      </c>
      <c r="I102">
        <v>4.98457623967015E-2</v>
      </c>
      <c r="J102">
        <v>2.1977863985037701E-2</v>
      </c>
      <c r="K102">
        <v>2.3661922839968701E-2</v>
      </c>
      <c r="L102">
        <v>4.6906583192663803E-2</v>
      </c>
      <c r="M102">
        <v>2.6611886187879599E-2</v>
      </c>
      <c r="N102">
        <v>9.8036429211901394E-2</v>
      </c>
      <c r="O102">
        <v>2.7452139819052899E-2</v>
      </c>
      <c r="P102">
        <v>0.85684760440721297</v>
      </c>
      <c r="Q102">
        <v>0.89447186537329504</v>
      </c>
      <c r="R102">
        <v>0.86610419126669203</v>
      </c>
      <c r="S102">
        <v>0.49716607621435999</v>
      </c>
      <c r="T102">
        <v>0.81266156397353195</v>
      </c>
      <c r="U102">
        <v>0.43741679236265801</v>
      </c>
      <c r="V102">
        <v>0.73243862971171503</v>
      </c>
      <c r="W102" t="s">
        <v>7</v>
      </c>
      <c r="X102" t="s">
        <v>64</v>
      </c>
      <c r="Y102">
        <f t="shared" si="3"/>
        <v>4.2070369661886521E-2</v>
      </c>
      <c r="Z102">
        <f t="shared" si="4"/>
        <v>0.72815810332992359</v>
      </c>
      <c r="AA102">
        <f t="shared" si="5"/>
        <v>159.09624544456457</v>
      </c>
    </row>
    <row r="103" spans="1:27" x14ac:dyDescent="0.3">
      <c r="A103" s="28">
        <v>45258.850796817133</v>
      </c>
      <c r="B103">
        <v>160.69677734375</v>
      </c>
      <c r="C103">
        <v>178.723421710526</v>
      </c>
      <c r="D103">
        <v>167.133056640625</v>
      </c>
      <c r="E103">
        <v>176.01171875</v>
      </c>
      <c r="F103">
        <v>167.62353515625</v>
      </c>
      <c r="G103">
        <v>121.69873046875</v>
      </c>
      <c r="H103">
        <v>175.33112246365499</v>
      </c>
      <c r="I103">
        <v>4.9027099118594201E-2</v>
      </c>
      <c r="J103">
        <v>2.0184766992487401E-2</v>
      </c>
      <c r="K103">
        <v>2.5087507933703301E-2</v>
      </c>
      <c r="L103">
        <v>4.4414734768774999E-2</v>
      </c>
      <c r="M103">
        <v>2.1321345629838999E-2</v>
      </c>
      <c r="N103">
        <v>8.8799659674929796E-2</v>
      </c>
      <c r="O103">
        <v>3.2172410527581102E-2</v>
      </c>
      <c r="P103">
        <v>0.85085839125048701</v>
      </c>
      <c r="Q103">
        <v>0.92311121325940004</v>
      </c>
      <c r="R103">
        <v>0.85417485641072299</v>
      </c>
      <c r="S103">
        <v>0.54469273780982197</v>
      </c>
      <c r="T103">
        <v>0.86693089104446297</v>
      </c>
      <c r="U103">
        <v>0.69400592145645901</v>
      </c>
      <c r="V103">
        <v>0.58774014845372502</v>
      </c>
      <c r="W103" t="s">
        <v>7</v>
      </c>
      <c r="X103" t="s">
        <v>64</v>
      </c>
      <c r="Y103">
        <f t="shared" si="3"/>
        <v>4.0143932092272835E-2</v>
      </c>
      <c r="Z103">
        <f t="shared" si="4"/>
        <v>0.76021630852643984</v>
      </c>
      <c r="AA103">
        <f t="shared" si="5"/>
        <v>163.88833750479372</v>
      </c>
    </row>
    <row r="104" spans="1:27" x14ac:dyDescent="0.3">
      <c r="A104" s="28">
        <v>45258.850811666664</v>
      </c>
      <c r="B104">
        <v>143.4599609375</v>
      </c>
      <c r="C104">
        <v>168.84419152361599</v>
      </c>
      <c r="D104">
        <v>163.77978515625</v>
      </c>
      <c r="E104">
        <v>122.33935546875</v>
      </c>
      <c r="F104">
        <v>166.962890625</v>
      </c>
      <c r="G104">
        <v>124.921875</v>
      </c>
      <c r="H104">
        <v>167.68359375</v>
      </c>
      <c r="I104">
        <v>5.1148776270319198E-2</v>
      </c>
      <c r="J104">
        <v>1.8167664995986099E-2</v>
      </c>
      <c r="K104">
        <v>2.5548462426723501E-2</v>
      </c>
      <c r="L104">
        <v>4.8449835610103603E-2</v>
      </c>
      <c r="M104">
        <v>2.2433244212109099E-2</v>
      </c>
      <c r="N104">
        <v>9.7746058178830003E-2</v>
      </c>
      <c r="O104">
        <v>2.9739830104328801E-2</v>
      </c>
      <c r="P104">
        <v>0.85713714721092604</v>
      </c>
      <c r="Q104">
        <v>0.91923089836802996</v>
      </c>
      <c r="R104">
        <v>0.87309849598130596</v>
      </c>
      <c r="S104">
        <v>0.28215607495888201</v>
      </c>
      <c r="T104">
        <v>0.86153524324320996</v>
      </c>
      <c r="U104">
        <v>0.58591299682518505</v>
      </c>
      <c r="V104">
        <v>0.69101820102886502</v>
      </c>
      <c r="W104" t="s">
        <v>7</v>
      </c>
      <c r="X104" t="s">
        <v>65</v>
      </c>
      <c r="Y104">
        <f t="shared" si="3"/>
        <v>4.1890553114057184E-2</v>
      </c>
      <c r="Z104">
        <f t="shared" si="4"/>
        <v>0.72429843680234351</v>
      </c>
      <c r="AA104">
        <f t="shared" si="5"/>
        <v>151.14166463730228</v>
      </c>
    </row>
    <row r="105" spans="1:27" x14ac:dyDescent="0.3">
      <c r="A105" s="28">
        <v>45258.850826527778</v>
      </c>
      <c r="B105">
        <v>150.84203814068499</v>
      </c>
      <c r="C105">
        <v>161.197265625</v>
      </c>
      <c r="D105">
        <v>165.665267339807</v>
      </c>
      <c r="E105">
        <v>154.390625</v>
      </c>
      <c r="F105">
        <v>174.5302734375</v>
      </c>
      <c r="G105">
        <v>125.003491907955</v>
      </c>
      <c r="H105">
        <v>165.681640625</v>
      </c>
      <c r="I105">
        <v>5.15701730919862E-2</v>
      </c>
      <c r="J105">
        <v>1.73939237003316E-2</v>
      </c>
      <c r="K105">
        <v>2.0841734441162399E-2</v>
      </c>
      <c r="L105">
        <v>3.8826854727851801E-2</v>
      </c>
      <c r="M105">
        <v>2.2589950038594701E-2</v>
      </c>
      <c r="N105">
        <v>9.6951550693104294E-2</v>
      </c>
      <c r="O105">
        <v>3.0549512718747399E-2</v>
      </c>
      <c r="P105">
        <v>0.85372493600097399</v>
      </c>
      <c r="Q105">
        <v>0.92083129006557796</v>
      </c>
      <c r="R105">
        <v>0.91359434514510696</v>
      </c>
      <c r="S105">
        <v>0.73890423643380199</v>
      </c>
      <c r="T105">
        <v>0.87198844663125996</v>
      </c>
      <c r="U105">
        <v>0.38587957856379101</v>
      </c>
      <c r="V105">
        <v>0.70165862771972898</v>
      </c>
      <c r="W105" t="s">
        <v>7</v>
      </c>
      <c r="X105" t="s">
        <v>65</v>
      </c>
      <c r="Y105">
        <f t="shared" si="3"/>
        <v>3.9817671344539771E-2</v>
      </c>
      <c r="Z105">
        <f t="shared" si="4"/>
        <v>0.76951163722289151</v>
      </c>
      <c r="AA105">
        <f t="shared" si="5"/>
        <v>156.758657439421</v>
      </c>
    </row>
    <row r="106" spans="1:27" x14ac:dyDescent="0.3">
      <c r="A106" s="28">
        <v>45258.850856261575</v>
      </c>
      <c r="B106">
        <v>152.098388671875</v>
      </c>
      <c r="C106">
        <v>166.162109375</v>
      </c>
      <c r="D106">
        <v>160.026123046875</v>
      </c>
      <c r="E106">
        <v>155.21864189337899</v>
      </c>
      <c r="F106">
        <v>170.91174316406199</v>
      </c>
      <c r="G106">
        <v>124.911865234375</v>
      </c>
      <c r="H106">
        <v>173.63439941406199</v>
      </c>
      <c r="I106">
        <v>5.2132173062833999E-2</v>
      </c>
      <c r="J106">
        <v>1.9941256338273799E-2</v>
      </c>
      <c r="K106">
        <v>2.3015091031059701E-2</v>
      </c>
      <c r="L106">
        <v>3.8124438652206598E-2</v>
      </c>
      <c r="M106">
        <v>2.19713170759872E-2</v>
      </c>
      <c r="N106">
        <v>9.4248935717286E-2</v>
      </c>
      <c r="O106">
        <v>2.7594973138023199E-2</v>
      </c>
      <c r="P106">
        <v>0.84467771377630896</v>
      </c>
      <c r="Q106">
        <v>0.88983060664965896</v>
      </c>
      <c r="R106">
        <v>0.87270390828591304</v>
      </c>
      <c r="S106">
        <v>0.60326648929497395</v>
      </c>
      <c r="T106">
        <v>0.86990603160131896</v>
      </c>
      <c r="U106">
        <v>0.53569991196267297</v>
      </c>
      <c r="V106">
        <v>0.73697002495781305</v>
      </c>
      <c r="W106" t="s">
        <v>7</v>
      </c>
      <c r="X106" t="s">
        <v>65</v>
      </c>
      <c r="Y106">
        <f t="shared" si="3"/>
        <v>3.9575455002238642E-2</v>
      </c>
      <c r="Z106">
        <f t="shared" si="4"/>
        <v>0.76472209807552283</v>
      </c>
      <c r="AA106">
        <f t="shared" si="5"/>
        <v>157.566181542804</v>
      </c>
    </row>
    <row r="107" spans="1:27" x14ac:dyDescent="0.3">
      <c r="A107" s="28">
        <v>45258.850871122682</v>
      </c>
      <c r="B107">
        <v>0</v>
      </c>
      <c r="C107">
        <v>178.27392578125</v>
      </c>
      <c r="D107">
        <v>169.00738525390599</v>
      </c>
      <c r="E107">
        <v>164.23147583007801</v>
      </c>
      <c r="F107">
        <v>165.951904296875</v>
      </c>
      <c r="G107">
        <v>124.031005859375</v>
      </c>
      <c r="H107">
        <v>166.50244140625</v>
      </c>
      <c r="I107">
        <v>5.2982302790700098E-2</v>
      </c>
      <c r="J107">
        <v>2.0487639737232301E-2</v>
      </c>
      <c r="K107">
        <v>2.6214584179605101E-2</v>
      </c>
      <c r="L107">
        <v>4.2978511957440201E-2</v>
      </c>
      <c r="M107">
        <v>2.3598611973319601E-2</v>
      </c>
      <c r="N107">
        <v>0.106310355621586</v>
      </c>
      <c r="O107">
        <v>2.7464479195636798E-2</v>
      </c>
      <c r="P107">
        <v>0.37683978113177802</v>
      </c>
      <c r="Q107">
        <v>0.91029226861164902</v>
      </c>
      <c r="R107">
        <v>0.87377408829550895</v>
      </c>
      <c r="S107">
        <v>0.62970986576895505</v>
      </c>
      <c r="T107">
        <v>0.83778600488472699</v>
      </c>
      <c r="U107">
        <v>0.57348146743793504</v>
      </c>
      <c r="V107">
        <v>0.75409438385797001</v>
      </c>
      <c r="W107" t="s">
        <v>7</v>
      </c>
      <c r="X107" t="s">
        <v>65</v>
      </c>
      <c r="Y107">
        <f t="shared" si="3"/>
        <v>4.2862355065074298E-2</v>
      </c>
      <c r="Z107">
        <f t="shared" si="4"/>
        <v>0.70799683714121742</v>
      </c>
      <c r="AA107">
        <f t="shared" si="5"/>
        <v>138.28544834681915</v>
      </c>
    </row>
    <row r="108" spans="1:27" x14ac:dyDescent="0.3">
      <c r="A108" s="28">
        <v>45258.850871122682</v>
      </c>
      <c r="B108">
        <v>151.02233886718699</v>
      </c>
      <c r="C108">
        <v>178.27392578125</v>
      </c>
      <c r="D108">
        <v>164.3203125</v>
      </c>
      <c r="E108">
        <v>170.28112792968699</v>
      </c>
      <c r="F108">
        <v>177.5732421875</v>
      </c>
      <c r="G108">
        <v>133.33283509883799</v>
      </c>
      <c r="H108">
        <v>175.46618652343699</v>
      </c>
      <c r="I108">
        <v>5.2618653333368799E-2</v>
      </c>
      <c r="J108">
        <v>2.0487639737232301E-2</v>
      </c>
      <c r="K108">
        <v>2.8150943498317201E-2</v>
      </c>
      <c r="L108">
        <v>4.3212885066459497E-2</v>
      </c>
      <c r="M108">
        <v>2.09465252438133E-2</v>
      </c>
      <c r="N108">
        <v>9.3497952267563703E-2</v>
      </c>
      <c r="O108">
        <v>2.6786698311271E-2</v>
      </c>
      <c r="P108">
        <v>0.82681786103691102</v>
      </c>
      <c r="Q108">
        <v>0.91029226861164902</v>
      </c>
      <c r="R108">
        <v>0.81090207842637696</v>
      </c>
      <c r="S108">
        <v>0.59026444539718603</v>
      </c>
      <c r="T108">
        <v>0.87868862968235195</v>
      </c>
      <c r="U108">
        <v>0.58382933101428003</v>
      </c>
      <c r="V108">
        <v>0.75141288673608397</v>
      </c>
      <c r="W108" t="s">
        <v>7</v>
      </c>
      <c r="X108" t="s">
        <v>65</v>
      </c>
      <c r="Y108">
        <f t="shared" si="3"/>
        <v>4.0814471065432255E-2</v>
      </c>
      <c r="Z108">
        <f t="shared" si="4"/>
        <v>0.76460107155783408</v>
      </c>
      <c r="AA108">
        <f t="shared" si="5"/>
        <v>164.32428126969987</v>
      </c>
    </row>
    <row r="109" spans="1:27" x14ac:dyDescent="0.3">
      <c r="A109" s="28">
        <v>45258.850915532406</v>
      </c>
      <c r="B109">
        <v>151.40771484375</v>
      </c>
      <c r="C109">
        <v>163.51953125</v>
      </c>
      <c r="D109">
        <v>158.49963378906199</v>
      </c>
      <c r="E109">
        <v>156.5927734375</v>
      </c>
      <c r="F109">
        <v>174.28378295898401</v>
      </c>
      <c r="G109">
        <v>124.382598876953</v>
      </c>
      <c r="H109">
        <v>170.66650390625</v>
      </c>
      <c r="I109">
        <v>5.2756230982655701E-2</v>
      </c>
      <c r="J109">
        <v>1.6488262508005402E-2</v>
      </c>
      <c r="K109">
        <v>2.2110732519313801E-2</v>
      </c>
      <c r="L109">
        <v>3.8118735010153101E-2</v>
      </c>
      <c r="M109">
        <v>2.28424347074942E-2</v>
      </c>
      <c r="N109">
        <v>9.0417618299064695E-2</v>
      </c>
      <c r="O109">
        <v>3.06270377680656E-2</v>
      </c>
      <c r="P109">
        <v>0.84357359126295905</v>
      </c>
      <c r="Q109">
        <v>0.93459932081293595</v>
      </c>
      <c r="R109">
        <v>0.89795876892178295</v>
      </c>
      <c r="S109">
        <v>0.61525475573764099</v>
      </c>
      <c r="T109">
        <v>0.89903239909271304</v>
      </c>
      <c r="U109">
        <v>0.50468836025952002</v>
      </c>
      <c r="V109">
        <v>0.67243978262682202</v>
      </c>
      <c r="W109" t="s">
        <v>7</v>
      </c>
      <c r="X109" t="s">
        <v>66</v>
      </c>
      <c r="Y109">
        <f t="shared" si="3"/>
        <v>3.905157882782178E-2</v>
      </c>
      <c r="Z109">
        <f t="shared" si="4"/>
        <v>0.76679242553062477</v>
      </c>
      <c r="AA109">
        <f t="shared" si="5"/>
        <v>157.05036272321416</v>
      </c>
    </row>
    <row r="110" spans="1:27" x14ac:dyDescent="0.3">
      <c r="A110" s="28">
        <v>45258.850930393521</v>
      </c>
      <c r="B110">
        <v>149.00537109375</v>
      </c>
      <c r="C110">
        <v>171.86016845703099</v>
      </c>
      <c r="D110">
        <v>165.231201171875</v>
      </c>
      <c r="E110">
        <v>152.77425316458201</v>
      </c>
      <c r="F110">
        <v>171.17026076082101</v>
      </c>
      <c r="G110">
        <v>122.990693368587</v>
      </c>
      <c r="H110">
        <v>174.868213583657</v>
      </c>
      <c r="I110">
        <v>4.9633074060119103E-2</v>
      </c>
      <c r="J110">
        <v>1.8441478380571901E-2</v>
      </c>
      <c r="K110">
        <v>2.4172644427653499E-2</v>
      </c>
      <c r="L110">
        <v>3.8049361086238902E-2</v>
      </c>
      <c r="M110">
        <v>2.1783694337773399E-2</v>
      </c>
      <c r="N110">
        <v>9.13291836224083E-2</v>
      </c>
      <c r="O110">
        <v>3.2181000765605101E-2</v>
      </c>
      <c r="P110">
        <v>0.87742388244404601</v>
      </c>
      <c r="Q110">
        <v>0.915383684939024</v>
      </c>
      <c r="R110">
        <v>0.842503595304818</v>
      </c>
      <c r="S110">
        <v>0.59988443352432497</v>
      </c>
      <c r="T110">
        <v>0.92797953134133304</v>
      </c>
      <c r="U110">
        <v>0.49202997659290598</v>
      </c>
      <c r="V110">
        <v>0.62877031148637497</v>
      </c>
      <c r="W110" t="s">
        <v>7</v>
      </c>
      <c r="X110" t="s">
        <v>66</v>
      </c>
      <c r="Y110">
        <f t="shared" si="3"/>
        <v>3.9370062382910034E-2</v>
      </c>
      <c r="Z110">
        <f t="shared" si="4"/>
        <v>0.75485363080468948</v>
      </c>
      <c r="AA110">
        <f t="shared" si="5"/>
        <v>158.27145165718616</v>
      </c>
    </row>
    <row r="111" spans="1:27" x14ac:dyDescent="0.3">
      <c r="A111" s="28">
        <v>45258.850945127313</v>
      </c>
      <c r="B111">
        <v>152.388671875</v>
      </c>
      <c r="C111">
        <v>155.138889192563</v>
      </c>
      <c r="D111">
        <v>163.0961164368</v>
      </c>
      <c r="E111">
        <v>130.136687005905</v>
      </c>
      <c r="F111">
        <v>165.10107421875</v>
      </c>
      <c r="G111">
        <v>127.155132212582</v>
      </c>
      <c r="H111">
        <v>168.244140625</v>
      </c>
      <c r="I111">
        <v>5.2803642793783502E-2</v>
      </c>
      <c r="J111">
        <v>2.5739167719337399E-2</v>
      </c>
      <c r="K111">
        <v>2.8939732464747701E-2</v>
      </c>
      <c r="L111">
        <v>4.4018309711082698E-2</v>
      </c>
      <c r="M111">
        <v>2.32787020547921E-2</v>
      </c>
      <c r="N111">
        <v>9.9398583440839502E-2</v>
      </c>
      <c r="O111">
        <v>2.7135378941572998E-2</v>
      </c>
      <c r="P111">
        <v>0.84702497386345599</v>
      </c>
      <c r="Q111">
        <v>0.82011102026032001</v>
      </c>
      <c r="R111">
        <v>0.79519257723436698</v>
      </c>
      <c r="S111">
        <v>0.53881330832887897</v>
      </c>
      <c r="T111">
        <v>0.86039229986455901</v>
      </c>
      <c r="U111">
        <v>0.46536623544795003</v>
      </c>
      <c r="V111">
        <v>0.75897358929620895</v>
      </c>
      <c r="W111" t="s">
        <v>7</v>
      </c>
      <c r="X111" t="s">
        <v>66</v>
      </c>
      <c r="Y111">
        <f t="shared" si="3"/>
        <v>4.3044788160879414E-2</v>
      </c>
      <c r="Z111">
        <f t="shared" si="4"/>
        <v>0.72655342918510579</v>
      </c>
      <c r="AA111">
        <f t="shared" si="5"/>
        <v>151.60867308094288</v>
      </c>
    </row>
    <row r="112" spans="1:27" x14ac:dyDescent="0.3">
      <c r="A112" s="28">
        <v>45258.850974456022</v>
      </c>
      <c r="B112">
        <v>151.1875</v>
      </c>
      <c r="C112">
        <v>175.65637207031199</v>
      </c>
      <c r="D112">
        <v>161.67889556457101</v>
      </c>
      <c r="E112">
        <v>165.521484375</v>
      </c>
      <c r="F112">
        <v>165.361328125</v>
      </c>
      <c r="G112">
        <v>123.8408203125</v>
      </c>
      <c r="H112">
        <v>176.130754057676</v>
      </c>
      <c r="I112">
        <v>5.3999721872596398E-2</v>
      </c>
      <c r="J112">
        <v>2.1911158956435799E-2</v>
      </c>
      <c r="K112">
        <v>2.5805757592868898E-2</v>
      </c>
      <c r="L112">
        <v>4.67607932013583E-2</v>
      </c>
      <c r="M112">
        <v>2.7437182326051902E-2</v>
      </c>
      <c r="N112">
        <v>0.109470680676377</v>
      </c>
      <c r="O112">
        <v>3.2181245107228702E-2</v>
      </c>
      <c r="P112">
        <v>0.81802855520656204</v>
      </c>
      <c r="Q112">
        <v>0.88135426280860496</v>
      </c>
      <c r="R112">
        <v>0.865540580557565</v>
      </c>
      <c r="S112">
        <v>0.51374245180830103</v>
      </c>
      <c r="T112">
        <v>0.74818197437773404</v>
      </c>
      <c r="U112">
        <v>0.38158876219955801</v>
      </c>
      <c r="V112">
        <v>0.63128794109856901</v>
      </c>
      <c r="W112" t="s">
        <v>7</v>
      </c>
      <c r="X112" t="s">
        <v>66</v>
      </c>
      <c r="Y112">
        <f t="shared" si="3"/>
        <v>4.5366648533273858E-2</v>
      </c>
      <c r="Z112">
        <f t="shared" si="4"/>
        <v>0.69138921829384203</v>
      </c>
      <c r="AA112">
        <f t="shared" si="5"/>
        <v>159.9110220721513</v>
      </c>
    </row>
    <row r="113" spans="1:27" x14ac:dyDescent="0.3">
      <c r="A113" s="28">
        <v>45258.850989317129</v>
      </c>
      <c r="B113">
        <v>147.353759765625</v>
      </c>
      <c r="C113">
        <v>154.120361328125</v>
      </c>
      <c r="D113">
        <v>184.04205322265599</v>
      </c>
      <c r="E113">
        <v>154.380615234375</v>
      </c>
      <c r="F113">
        <v>165.822277477065</v>
      </c>
      <c r="G113">
        <v>124.116088867187</v>
      </c>
      <c r="H113">
        <v>181.6171875</v>
      </c>
      <c r="I113">
        <v>4.9586882949479598E-2</v>
      </c>
      <c r="J113">
        <v>2.32204707295065E-2</v>
      </c>
      <c r="K113">
        <v>2.8552155104944001E-2</v>
      </c>
      <c r="L113">
        <v>4.1682926789044401E-2</v>
      </c>
      <c r="M113">
        <v>2.5160931697196E-2</v>
      </c>
      <c r="N113">
        <v>0.100183268410241</v>
      </c>
      <c r="O113">
        <v>3.1555295482293501E-2</v>
      </c>
      <c r="P113">
        <v>0.86878464330807303</v>
      </c>
      <c r="Q113">
        <v>0.89904199770205795</v>
      </c>
      <c r="R113">
        <v>0.82166055548372896</v>
      </c>
      <c r="S113">
        <v>0.63294458791332697</v>
      </c>
      <c r="T113">
        <v>0.80408235489364199</v>
      </c>
      <c r="U113">
        <v>0.52681860839329697</v>
      </c>
      <c r="V113">
        <v>0.59554962437765502</v>
      </c>
      <c r="W113" t="s">
        <v>7</v>
      </c>
      <c r="X113" t="s">
        <v>66</v>
      </c>
      <c r="Y113">
        <f t="shared" si="3"/>
        <v>4.2848847308957862E-2</v>
      </c>
      <c r="Z113">
        <f t="shared" si="4"/>
        <v>0.73555462458168308</v>
      </c>
      <c r="AA113">
        <f t="shared" si="5"/>
        <v>158.77890619929045</v>
      </c>
    </row>
    <row r="114" spans="1:27" x14ac:dyDescent="0.3">
      <c r="A114" s="28">
        <v>45258.851018564812</v>
      </c>
      <c r="B114">
        <v>142.619140625</v>
      </c>
      <c r="C114">
        <v>166.212158203125</v>
      </c>
      <c r="D114">
        <v>163.68031311035099</v>
      </c>
      <c r="E114">
        <v>175.2109375</v>
      </c>
      <c r="F114">
        <v>180.185791015625</v>
      </c>
      <c r="G114">
        <v>123.201935105346</v>
      </c>
      <c r="H114">
        <v>168.64453125</v>
      </c>
      <c r="I114">
        <v>5.1843011051877198E-2</v>
      </c>
      <c r="J114">
        <v>1.8151723364236701E-2</v>
      </c>
      <c r="K114">
        <v>2.6613410345614499E-2</v>
      </c>
      <c r="L114">
        <v>4.3963712500504702E-2</v>
      </c>
      <c r="M114">
        <v>2.0695637832286999E-2</v>
      </c>
      <c r="N114">
        <v>0.10080517529548599</v>
      </c>
      <c r="O114">
        <v>2.5854339432261501E-2</v>
      </c>
      <c r="P114">
        <v>0.85118302328997297</v>
      </c>
      <c r="Q114">
        <v>0.91768356375514004</v>
      </c>
      <c r="R114">
        <v>0.83643477622774998</v>
      </c>
      <c r="S114">
        <v>0.43544350477787103</v>
      </c>
      <c r="T114">
        <v>0.89690185951845602</v>
      </c>
      <c r="U114">
        <v>0.54540757810889196</v>
      </c>
      <c r="V114">
        <v>0.78939178974965996</v>
      </c>
      <c r="W114" t="s">
        <v>7</v>
      </c>
      <c r="X114" t="s">
        <v>67</v>
      </c>
      <c r="Y114">
        <f t="shared" si="3"/>
        <v>4.1132429974609655E-2</v>
      </c>
      <c r="Z114">
        <f t="shared" si="4"/>
        <v>0.75320658506110594</v>
      </c>
      <c r="AA114">
        <f t="shared" si="5"/>
        <v>159.96497240134957</v>
      </c>
    </row>
    <row r="115" spans="1:27" x14ac:dyDescent="0.3">
      <c r="A115" s="28">
        <v>45258.851018564812</v>
      </c>
      <c r="B115">
        <v>153.91015625</v>
      </c>
      <c r="C115">
        <v>166.212158203125</v>
      </c>
      <c r="D115">
        <v>159.705810546875</v>
      </c>
      <c r="E115">
        <v>154.25048828125</v>
      </c>
      <c r="F115">
        <v>175.8515625</v>
      </c>
      <c r="G115">
        <v>124.306830934676</v>
      </c>
      <c r="H115">
        <v>167.36328125</v>
      </c>
      <c r="I115">
        <v>5.1178797876534503E-2</v>
      </c>
      <c r="J115">
        <v>1.8151723364236701E-2</v>
      </c>
      <c r="K115">
        <v>3.0127560675865701E-2</v>
      </c>
      <c r="L115">
        <v>3.7550893614421703E-2</v>
      </c>
      <c r="M115">
        <v>2.4048881797224E-2</v>
      </c>
      <c r="N115">
        <v>0.10228119865886801</v>
      </c>
      <c r="O115">
        <v>2.8596771548828101E-2</v>
      </c>
      <c r="P115">
        <v>0.86703686527412005</v>
      </c>
      <c r="Q115">
        <v>0.91768356375514004</v>
      </c>
      <c r="R115">
        <v>0.77533032008194802</v>
      </c>
      <c r="S115">
        <v>0.74751848360216899</v>
      </c>
      <c r="T115">
        <v>0.82935043649133999</v>
      </c>
      <c r="U115">
        <v>0.56243450062561595</v>
      </c>
      <c r="V115">
        <v>0.73872291611025398</v>
      </c>
      <c r="W115" t="s">
        <v>7</v>
      </c>
      <c r="X115" t="s">
        <v>67</v>
      </c>
      <c r="Y115">
        <f t="shared" si="3"/>
        <v>4.1705118219425533E-2</v>
      </c>
      <c r="Z115">
        <f t="shared" si="4"/>
        <v>0.77686815513436969</v>
      </c>
      <c r="AA115">
        <f t="shared" si="5"/>
        <v>157.37146970941799</v>
      </c>
    </row>
    <row r="116" spans="1:27" x14ac:dyDescent="0.3">
      <c r="A116" s="28">
        <v>45258.851062372683</v>
      </c>
      <c r="B116">
        <v>149.195556640625</v>
      </c>
      <c r="C116">
        <v>173.50927734375</v>
      </c>
      <c r="D116">
        <v>161.71527099609301</v>
      </c>
      <c r="E116">
        <v>153.19070434570301</v>
      </c>
      <c r="F116">
        <v>172.80859375</v>
      </c>
      <c r="G116">
        <v>126.453369140625</v>
      </c>
      <c r="H116">
        <v>169.8857421875</v>
      </c>
      <c r="I116">
        <v>4.8873251069582201E-2</v>
      </c>
      <c r="J116">
        <v>2.1306729777242399E-2</v>
      </c>
      <c r="K116">
        <v>2.4541738811415002E-2</v>
      </c>
      <c r="L116">
        <v>4.2264947839698301E-2</v>
      </c>
      <c r="M116">
        <v>2.56729282323803E-2</v>
      </c>
      <c r="N116">
        <v>9.3245579524714697E-2</v>
      </c>
      <c r="O116">
        <v>3.0399231718845902E-2</v>
      </c>
      <c r="P116">
        <v>0.86010221600931402</v>
      </c>
      <c r="Q116">
        <v>0.90987140422410395</v>
      </c>
      <c r="R116">
        <v>0.85507665747143002</v>
      </c>
      <c r="S116">
        <v>0.65646389065349298</v>
      </c>
      <c r="T116">
        <v>0.80480135978492195</v>
      </c>
      <c r="U116">
        <v>0.64308360021446398</v>
      </c>
      <c r="V116">
        <v>0.65976631331131796</v>
      </c>
      <c r="W116" t="s">
        <v>7</v>
      </c>
      <c r="X116" t="s">
        <v>67</v>
      </c>
      <c r="Y116">
        <f t="shared" si="3"/>
        <v>4.0900629567696967E-2</v>
      </c>
      <c r="Z116">
        <f t="shared" si="4"/>
        <v>0.76988077738129213</v>
      </c>
      <c r="AA116">
        <f t="shared" si="5"/>
        <v>158.10835920061371</v>
      </c>
    </row>
    <row r="117" spans="1:27" x14ac:dyDescent="0.3">
      <c r="A117" s="28">
        <v>45258.85107704861</v>
      </c>
      <c r="B117">
        <v>152.30859375</v>
      </c>
      <c r="C117">
        <v>152.98675537109301</v>
      </c>
      <c r="D117">
        <v>166.1220703125</v>
      </c>
      <c r="E117">
        <v>168.404296875</v>
      </c>
      <c r="F117">
        <v>182.05261230468699</v>
      </c>
      <c r="G117">
        <v>124.5615234375</v>
      </c>
      <c r="H117">
        <v>172.728515625</v>
      </c>
      <c r="I117">
        <v>4.8823085233550598E-2</v>
      </c>
      <c r="J117">
        <v>2.1868542758505902E-2</v>
      </c>
      <c r="K117">
        <v>2.2490986772554001E-2</v>
      </c>
      <c r="L117">
        <v>3.97603360988305E-2</v>
      </c>
      <c r="M117">
        <v>2.51603778803518E-2</v>
      </c>
      <c r="N117">
        <v>0.10194886734563401</v>
      </c>
      <c r="O117">
        <v>2.8944954062672699E-2</v>
      </c>
      <c r="P117">
        <v>0.857662157035326</v>
      </c>
      <c r="Q117">
        <v>0.88729169012273401</v>
      </c>
      <c r="R117">
        <v>0.895037038029316</v>
      </c>
      <c r="S117">
        <v>0.72821722951034895</v>
      </c>
      <c r="T117">
        <v>0.80864398732269505</v>
      </c>
      <c r="U117">
        <v>0.62461069109742695</v>
      </c>
      <c r="V117">
        <v>0.74630346271402603</v>
      </c>
      <c r="W117" t="s">
        <v>7</v>
      </c>
      <c r="X117" t="s">
        <v>67</v>
      </c>
      <c r="Y117">
        <f t="shared" si="3"/>
        <v>4.1285307164585651E-2</v>
      </c>
      <c r="Z117">
        <f t="shared" si="4"/>
        <v>0.79253803654741051</v>
      </c>
      <c r="AA117">
        <f t="shared" si="5"/>
        <v>159.88062395368289</v>
      </c>
    </row>
    <row r="118" spans="1:27" x14ac:dyDescent="0.3">
      <c r="A118" s="28">
        <v>45258.851091550925</v>
      </c>
      <c r="B118">
        <v>152.94623706581601</v>
      </c>
      <c r="C118">
        <v>167.6435546875</v>
      </c>
      <c r="D118">
        <v>163.049072265625</v>
      </c>
      <c r="E118">
        <v>154.6708984375</v>
      </c>
      <c r="F118">
        <v>167.42333984375</v>
      </c>
      <c r="G118">
        <v>40.1041259765625</v>
      </c>
      <c r="H118">
        <v>170.14599609375</v>
      </c>
      <c r="I118">
        <v>4.9962751152421603E-2</v>
      </c>
      <c r="J118">
        <v>2.1286890729224201E-2</v>
      </c>
      <c r="K118">
        <v>1.9889104254066099E-2</v>
      </c>
      <c r="L118">
        <v>4.0592839303007701E-2</v>
      </c>
      <c r="M118">
        <v>2.8721754023274398E-2</v>
      </c>
      <c r="N118">
        <v>8.3764489784703397E-2</v>
      </c>
      <c r="O118">
        <v>2.4485957613837098E-2</v>
      </c>
      <c r="P118">
        <v>0.83450040656313795</v>
      </c>
      <c r="Q118">
        <v>0.90188888266094402</v>
      </c>
      <c r="R118">
        <v>0.93641332141415101</v>
      </c>
      <c r="S118">
        <v>0.75099252521721704</v>
      </c>
      <c r="T118">
        <v>0.75614856574603795</v>
      </c>
      <c r="U118">
        <v>0.72740552092948896</v>
      </c>
      <c r="V118">
        <v>0.84557038601556</v>
      </c>
      <c r="W118" t="s">
        <v>7</v>
      </c>
      <c r="X118" t="s">
        <v>67</v>
      </c>
      <c r="Y118">
        <f t="shared" si="3"/>
        <v>3.8386255265790641E-2</v>
      </c>
      <c r="Z118">
        <f t="shared" si="4"/>
        <v>0.82184565836379098</v>
      </c>
      <c r="AA118">
        <f t="shared" si="5"/>
        <v>145.14046062435764</v>
      </c>
    </row>
    <row r="119" spans="1:27" x14ac:dyDescent="0.3">
      <c r="A119" s="28">
        <v>45258.851120555555</v>
      </c>
      <c r="B119">
        <v>153.72998046875</v>
      </c>
      <c r="C119">
        <v>157.193359375</v>
      </c>
      <c r="D119">
        <v>161.400901794433</v>
      </c>
      <c r="E119">
        <v>166.26220703125</v>
      </c>
      <c r="F119">
        <v>173.57183837890599</v>
      </c>
      <c r="G119">
        <v>131.42822265625</v>
      </c>
      <c r="H119">
        <v>177.61328125</v>
      </c>
      <c r="I119">
        <v>4.5936081940084299E-2</v>
      </c>
      <c r="J119">
        <v>2.34752683864058E-2</v>
      </c>
      <c r="K119">
        <v>1.9333098003240099E-2</v>
      </c>
      <c r="L119">
        <v>4.1746254752608299E-2</v>
      </c>
      <c r="M119">
        <v>1.9706433881519301E-2</v>
      </c>
      <c r="N119">
        <v>8.1929147986515405E-2</v>
      </c>
      <c r="O119">
        <v>2.5577329407854999E-2</v>
      </c>
      <c r="P119">
        <v>0.87865708044494195</v>
      </c>
      <c r="Q119">
        <v>0.91001840331410699</v>
      </c>
      <c r="R119">
        <v>0.93699526214041495</v>
      </c>
      <c r="S119">
        <v>0.64568874825542699</v>
      </c>
      <c r="T119">
        <v>0.89647586005702695</v>
      </c>
      <c r="U119">
        <v>0.6042034489532</v>
      </c>
      <c r="V119">
        <v>0.80565105629213596</v>
      </c>
      <c r="W119" t="s">
        <v>68</v>
      </c>
      <c r="X119" t="s">
        <v>69</v>
      </c>
      <c r="Y119">
        <f t="shared" si="3"/>
        <v>3.6814802051175453E-2</v>
      </c>
      <c r="Z119">
        <f t="shared" si="4"/>
        <v>0.81109855135103637</v>
      </c>
      <c r="AA119">
        <f t="shared" si="5"/>
        <v>160.17139870779843</v>
      </c>
    </row>
    <row r="120" spans="1:27" x14ac:dyDescent="0.3">
      <c r="A120" s="28">
        <v>45258.851135046294</v>
      </c>
      <c r="B120">
        <v>156.1923828125</v>
      </c>
      <c r="C120">
        <v>161.707763671875</v>
      </c>
      <c r="D120">
        <v>164.32646282161599</v>
      </c>
      <c r="E120">
        <v>152.20849609375</v>
      </c>
      <c r="F120">
        <v>161.81352976631501</v>
      </c>
      <c r="G120">
        <v>124.28125</v>
      </c>
      <c r="H120">
        <v>169.775634765625</v>
      </c>
      <c r="I120">
        <v>4.3736234711303702E-2</v>
      </c>
      <c r="J120">
        <v>1.6423157411414101E-2</v>
      </c>
      <c r="K120">
        <v>1.7969941657464902E-2</v>
      </c>
      <c r="L120">
        <v>4.3446788836902103E-2</v>
      </c>
      <c r="M120">
        <v>2.1677245943559201E-2</v>
      </c>
      <c r="N120">
        <v>8.1403016006225404E-2</v>
      </c>
      <c r="O120">
        <v>2.5118598466004401E-2</v>
      </c>
      <c r="P120">
        <v>0.89737514404019803</v>
      </c>
      <c r="Q120">
        <v>0.94357711838370195</v>
      </c>
      <c r="R120">
        <v>0.92165965015143803</v>
      </c>
      <c r="S120">
        <v>0.680733107346149</v>
      </c>
      <c r="T120">
        <v>0.88075980190460201</v>
      </c>
      <c r="U120">
        <v>0.76537261508159904</v>
      </c>
      <c r="V120">
        <v>0.82397863952264905</v>
      </c>
      <c r="W120" t="s">
        <v>68</v>
      </c>
      <c r="X120" t="s">
        <v>69</v>
      </c>
      <c r="Y120">
        <f t="shared" si="3"/>
        <v>3.5682140433267687E-2</v>
      </c>
      <c r="Z120">
        <f t="shared" si="4"/>
        <v>0.84477943949004819</v>
      </c>
      <c r="AA120">
        <f t="shared" si="5"/>
        <v>155.75793141881155</v>
      </c>
    </row>
    <row r="121" spans="1:27" x14ac:dyDescent="0.3">
      <c r="A121" s="28">
        <v>45258.851164074076</v>
      </c>
      <c r="B121">
        <v>151.50280761718699</v>
      </c>
      <c r="C121">
        <v>167.66357421875</v>
      </c>
      <c r="D121">
        <v>164.810791015625</v>
      </c>
      <c r="E121">
        <v>152.11215209960901</v>
      </c>
      <c r="F121">
        <v>182.07763671875</v>
      </c>
      <c r="G121">
        <v>129.976806640625</v>
      </c>
      <c r="H121">
        <v>167.22064208984301</v>
      </c>
      <c r="I121">
        <v>4.5911514242053503E-2</v>
      </c>
      <c r="J121">
        <v>1.4587527783803201E-2</v>
      </c>
      <c r="K121">
        <v>1.6493144563836298E-2</v>
      </c>
      <c r="L121">
        <v>2.7622167074358599E-2</v>
      </c>
      <c r="M121">
        <v>1.8696391567538901E-2</v>
      </c>
      <c r="N121">
        <v>4.3754884545891902E-2</v>
      </c>
      <c r="O121">
        <v>3.3906661612769902E-2</v>
      </c>
      <c r="P121">
        <v>0.88401143707609398</v>
      </c>
      <c r="Q121">
        <v>0.95067158310584998</v>
      </c>
      <c r="R121">
        <v>0.94941360753955495</v>
      </c>
      <c r="S121">
        <v>0.81077652246012999</v>
      </c>
      <c r="T121">
        <v>0.95464405441762301</v>
      </c>
      <c r="U121">
        <v>0.86249578790769299</v>
      </c>
      <c r="V121">
        <v>0.82808369779962798</v>
      </c>
      <c r="W121" t="s">
        <v>68</v>
      </c>
      <c r="X121" t="s">
        <v>69</v>
      </c>
      <c r="Y121">
        <f t="shared" si="3"/>
        <v>2.8710327341464614E-2</v>
      </c>
      <c r="Z121">
        <f t="shared" si="4"/>
        <v>0.8914423843295104</v>
      </c>
      <c r="AA121">
        <f t="shared" si="5"/>
        <v>159.33777291434129</v>
      </c>
    </row>
    <row r="122" spans="1:27" x14ac:dyDescent="0.3">
      <c r="A122" s="28">
        <v>45258.851178391204</v>
      </c>
      <c r="B122">
        <v>196.3515625</v>
      </c>
      <c r="C122">
        <v>165.361328125</v>
      </c>
      <c r="D122">
        <v>165.30126953125</v>
      </c>
      <c r="E122">
        <v>157.3134765625</v>
      </c>
      <c r="F122">
        <v>0</v>
      </c>
      <c r="G122">
        <v>156.402587890625</v>
      </c>
      <c r="H122">
        <v>169.14627075195301</v>
      </c>
      <c r="I122">
        <v>6.5957424938172401E-2</v>
      </c>
      <c r="J122">
        <v>1.6291596576775001E-2</v>
      </c>
      <c r="K122">
        <v>2.1174338815995598E-2</v>
      </c>
      <c r="L122">
        <v>2.03398786893812E-2</v>
      </c>
      <c r="M122">
        <v>5.5731745235380499E-2</v>
      </c>
      <c r="N122">
        <v>1.3335728909642301E-2</v>
      </c>
      <c r="O122">
        <v>3.6810259996846298E-2</v>
      </c>
      <c r="P122">
        <v>0.40610885124093699</v>
      </c>
      <c r="Q122">
        <v>0.95615098404916399</v>
      </c>
      <c r="R122">
        <v>0.884541835514426</v>
      </c>
      <c r="S122">
        <v>0.92369804043557602</v>
      </c>
      <c r="T122">
        <v>0.357319095074903</v>
      </c>
      <c r="U122">
        <v>0.96700242470101705</v>
      </c>
      <c r="V122">
        <v>0.93664733109270404</v>
      </c>
      <c r="W122" t="s">
        <v>68</v>
      </c>
      <c r="X122" t="s">
        <v>69</v>
      </c>
      <c r="Y122">
        <f t="shared" si="3"/>
        <v>3.2805853308884754E-2</v>
      </c>
      <c r="Z122">
        <f t="shared" si="4"/>
        <v>0.77592408030124671</v>
      </c>
      <c r="AA122">
        <f t="shared" si="5"/>
        <v>144.26807076590401</v>
      </c>
    </row>
    <row r="123" spans="1:27" x14ac:dyDescent="0.3">
      <c r="A123" s="28">
        <v>45258.851207222222</v>
      </c>
      <c r="B123">
        <v>205.02987765311801</v>
      </c>
      <c r="C123">
        <v>154.61083984375</v>
      </c>
      <c r="D123">
        <v>164.10510253906199</v>
      </c>
      <c r="E123">
        <v>167.14306640625</v>
      </c>
      <c r="F123">
        <v>0</v>
      </c>
      <c r="G123">
        <v>190.505859375</v>
      </c>
      <c r="H123">
        <v>169.43780517578099</v>
      </c>
      <c r="I123">
        <v>0.29892110870101102</v>
      </c>
      <c r="J123">
        <v>2.0508757687555602E-2</v>
      </c>
      <c r="K123">
        <v>2.75808550376179E-2</v>
      </c>
      <c r="L123">
        <v>2.62454093875031E-2</v>
      </c>
      <c r="M123">
        <v>6.2593260928887604E-2</v>
      </c>
      <c r="N123">
        <v>1.67083626333927E-2</v>
      </c>
      <c r="O123">
        <v>3.97243829754328E-2</v>
      </c>
      <c r="P123">
        <v>-206.96090018894699</v>
      </c>
      <c r="Q123">
        <v>0.89555961939200102</v>
      </c>
      <c r="R123">
        <v>0.82263404208892099</v>
      </c>
      <c r="S123">
        <v>0.82319070974545105</v>
      </c>
      <c r="T123">
        <v>0.36038211613760801</v>
      </c>
      <c r="U123">
        <v>0.98685372748316003</v>
      </c>
      <c r="V123">
        <v>0.78177281877721105</v>
      </c>
      <c r="W123" t="s">
        <v>68</v>
      </c>
      <c r="X123" t="s">
        <v>69</v>
      </c>
      <c r="Y123">
        <f t="shared" si="3"/>
        <v>7.0326019621628683E-2</v>
      </c>
      <c r="Z123">
        <f t="shared" si="4"/>
        <v>-28.898643879331811</v>
      </c>
      <c r="AA123">
        <f t="shared" si="5"/>
        <v>150.11893585613728</v>
      </c>
    </row>
    <row r="124" spans="1:27" x14ac:dyDescent="0.3">
      <c r="A124" s="28">
        <v>45258.851221527781</v>
      </c>
      <c r="B124">
        <v>338.249931647653</v>
      </c>
      <c r="C124">
        <v>161.00207519531199</v>
      </c>
      <c r="D124">
        <v>165.091064453125</v>
      </c>
      <c r="E124">
        <v>163.589599609375</v>
      </c>
      <c r="F124">
        <v>0</v>
      </c>
      <c r="G124">
        <v>149.1455078125</v>
      </c>
      <c r="H124">
        <v>169.195068359375</v>
      </c>
      <c r="I124">
        <v>0.28445827825373399</v>
      </c>
      <c r="J124">
        <v>2.1516873187286002E-2</v>
      </c>
      <c r="K124">
        <v>3.7591988206521501E-2</v>
      </c>
      <c r="L124">
        <v>1.7155894688552199E-2</v>
      </c>
      <c r="M124">
        <v>6.4825266212667501E-2</v>
      </c>
      <c r="N124">
        <v>2.24327000987397E-2</v>
      </c>
      <c r="O124">
        <v>4.1616897258840803E-2</v>
      </c>
      <c r="P124">
        <v>-73.877773649482805</v>
      </c>
      <c r="Q124">
        <v>0.87472849218006898</v>
      </c>
      <c r="R124">
        <v>0.81861966415557996</v>
      </c>
      <c r="S124">
        <v>0.93547873325320996</v>
      </c>
      <c r="T124">
        <v>0.37420767023622797</v>
      </c>
      <c r="U124">
        <v>0.92780286299345605</v>
      </c>
      <c r="V124">
        <v>0.52759072330249901</v>
      </c>
      <c r="W124" t="s">
        <v>68</v>
      </c>
      <c r="X124" t="s">
        <v>69</v>
      </c>
      <c r="Y124">
        <f t="shared" si="3"/>
        <v>6.9942556843763104E-2</v>
      </c>
      <c r="Z124">
        <f t="shared" si="4"/>
        <v>-9.9170493576231102</v>
      </c>
      <c r="AA124">
        <f t="shared" si="5"/>
        <v>163.75332101104854</v>
      </c>
    </row>
    <row r="125" spans="1:27" x14ac:dyDescent="0.3">
      <c r="A125" s="28">
        <v>45258.851236041664</v>
      </c>
      <c r="B125">
        <v>287.02006991897298</v>
      </c>
      <c r="C125">
        <v>142.37890625</v>
      </c>
      <c r="D125">
        <v>170.156005859375</v>
      </c>
      <c r="E125">
        <v>177.162841796875</v>
      </c>
      <c r="F125">
        <v>165.62158203125</v>
      </c>
      <c r="G125">
        <v>158.05169677734301</v>
      </c>
      <c r="H125">
        <v>180.65625</v>
      </c>
      <c r="I125">
        <v>0.283223750128476</v>
      </c>
      <c r="J125">
        <v>0.195943461038074</v>
      </c>
      <c r="K125">
        <v>5.6081328442144897E-2</v>
      </c>
      <c r="L125">
        <v>1.7359422991226201E-2</v>
      </c>
      <c r="M125">
        <v>4.9697872603641502E-2</v>
      </c>
      <c r="N125">
        <v>2.3982826583001798E-2</v>
      </c>
      <c r="O125">
        <v>4.86113304492704E-2</v>
      </c>
      <c r="P125">
        <v>-90.463420526107498</v>
      </c>
      <c r="Q125">
        <v>-6.0049198201093702E-2</v>
      </c>
      <c r="R125">
        <v>0.52347541302409295</v>
      </c>
      <c r="S125">
        <v>0.93211020993909799</v>
      </c>
      <c r="T125">
        <v>0.91534341154167798</v>
      </c>
      <c r="U125">
        <v>0.87249308457765595</v>
      </c>
      <c r="V125">
        <v>-0.102197095829988</v>
      </c>
      <c r="W125" t="s">
        <v>68</v>
      </c>
      <c r="X125" t="s">
        <v>69</v>
      </c>
      <c r="Y125">
        <f t="shared" si="3"/>
        <v>9.6414284605119249E-2</v>
      </c>
      <c r="Z125">
        <f t="shared" si="4"/>
        <v>-12.483177814436582</v>
      </c>
      <c r="AA125">
        <f t="shared" si="5"/>
        <v>183.0067646619737</v>
      </c>
    </row>
    <row r="126" spans="1:27" x14ac:dyDescent="0.3">
      <c r="A126" s="28">
        <v>45258.851264675926</v>
      </c>
      <c r="B126">
        <v>174.41019155739099</v>
      </c>
      <c r="C126">
        <v>153.80505198228801</v>
      </c>
      <c r="D126">
        <v>171.717529296875</v>
      </c>
      <c r="E126">
        <v>150.12646484375</v>
      </c>
      <c r="F126">
        <v>175.69140625</v>
      </c>
      <c r="G126">
        <v>153.91015625</v>
      </c>
      <c r="H126">
        <v>287.040030699363</v>
      </c>
      <c r="I126">
        <v>0.28596851503427601</v>
      </c>
      <c r="J126">
        <v>0.28670320792241499</v>
      </c>
      <c r="K126">
        <v>6.04280535224892E-2</v>
      </c>
      <c r="L126">
        <v>1.9238024295387499E-2</v>
      </c>
      <c r="M126">
        <v>4.5975293935520099E-2</v>
      </c>
      <c r="N126">
        <v>3.5168964430518701E-2</v>
      </c>
      <c r="O126">
        <v>0.29911321370973598</v>
      </c>
      <c r="P126">
        <v>-81.016883540970895</v>
      </c>
      <c r="Q126">
        <v>-129.429519175666</v>
      </c>
      <c r="R126">
        <v>0.60885208544986102</v>
      </c>
      <c r="S126">
        <v>0.96010545938164504</v>
      </c>
      <c r="T126">
        <v>0.89547717824009199</v>
      </c>
      <c r="U126">
        <v>0.59310452963582405</v>
      </c>
      <c r="V126">
        <v>-66.757216040200504</v>
      </c>
      <c r="W126" t="s">
        <v>68</v>
      </c>
      <c r="X126" t="s">
        <v>69</v>
      </c>
      <c r="Y126">
        <f t="shared" si="3"/>
        <v>0.14751361040719177</v>
      </c>
      <c r="Z126">
        <f t="shared" si="4"/>
        <v>-39.163725643447137</v>
      </c>
      <c r="AA126">
        <f t="shared" si="5"/>
        <v>180.95726155423816</v>
      </c>
    </row>
    <row r="127" spans="1:27" x14ac:dyDescent="0.3">
      <c r="A127" s="28">
        <v>45258.851293136577</v>
      </c>
      <c r="B127">
        <v>327.976133972951</v>
      </c>
      <c r="C127">
        <v>204.98639471689401</v>
      </c>
      <c r="D127">
        <v>297.24981314006101</v>
      </c>
      <c r="E127">
        <v>153.379638671875</v>
      </c>
      <c r="F127">
        <v>190.9462890625</v>
      </c>
      <c r="G127">
        <v>152.36865234375</v>
      </c>
      <c r="H127">
        <v>369.08505751030202</v>
      </c>
      <c r="I127">
        <v>0.282627359150734</v>
      </c>
      <c r="J127">
        <v>0.29045249382523802</v>
      </c>
      <c r="K127">
        <v>0.28612436351339399</v>
      </c>
      <c r="L127">
        <v>3.3176110829538398E-2</v>
      </c>
      <c r="M127">
        <v>3.6776291586245798E-2</v>
      </c>
      <c r="N127">
        <v>4.0942280982682197E-2</v>
      </c>
      <c r="O127">
        <v>0.29534832479390399</v>
      </c>
      <c r="P127">
        <v>-42.586758593606902</v>
      </c>
      <c r="Q127">
        <v>-50.764081699029497</v>
      </c>
      <c r="R127">
        <v>-284.41795850060601</v>
      </c>
      <c r="S127">
        <v>0.85779290878238001</v>
      </c>
      <c r="T127">
        <v>0.85066040770523599</v>
      </c>
      <c r="U127">
        <v>0.56386218455894399</v>
      </c>
      <c r="V127">
        <v>-209.69919153631699</v>
      </c>
      <c r="W127" t="s">
        <v>68</v>
      </c>
      <c r="X127" t="s">
        <v>69</v>
      </c>
      <c r="Y127">
        <f t="shared" si="3"/>
        <v>0.18077817495453377</v>
      </c>
      <c r="Z127">
        <f t="shared" si="4"/>
        <v>-83.599382118358989</v>
      </c>
      <c r="AA127">
        <f t="shared" si="5"/>
        <v>242.28456848833329</v>
      </c>
    </row>
    <row r="128" spans="1:27" x14ac:dyDescent="0.3">
      <c r="A128" s="28">
        <v>45258.851307442128</v>
      </c>
      <c r="B128">
        <v>153.718378852889</v>
      </c>
      <c r="C128">
        <v>174.234978980703</v>
      </c>
      <c r="D128">
        <v>410.00048207178401</v>
      </c>
      <c r="E128">
        <v>189.60498046875</v>
      </c>
      <c r="F128">
        <v>176.59228515625</v>
      </c>
      <c r="G128">
        <v>124.614263954273</v>
      </c>
      <c r="H128">
        <v>143.498451162398</v>
      </c>
      <c r="I128">
        <v>0.28595866613367399</v>
      </c>
      <c r="J128">
        <v>0.286622567743405</v>
      </c>
      <c r="K128">
        <v>0.28545503603063099</v>
      </c>
      <c r="L128">
        <v>3.38934050067346E-2</v>
      </c>
      <c r="M128">
        <v>3.5692412814401601E-2</v>
      </c>
      <c r="N128">
        <v>7.1075086522512695E-2</v>
      </c>
      <c r="O128">
        <v>0.28104076192724098</v>
      </c>
      <c r="P128">
        <v>-92.177470363327998</v>
      </c>
      <c r="Q128">
        <v>-82.243959505254594</v>
      </c>
      <c r="R128">
        <v>-137.097084954379</v>
      </c>
      <c r="S128">
        <v>0.83494648128188398</v>
      </c>
      <c r="T128">
        <v>0.65722509274404095</v>
      </c>
      <c r="U128">
        <v>0.284604500666715</v>
      </c>
      <c r="V128">
        <v>-83.074257760967399</v>
      </c>
      <c r="W128" t="s">
        <v>68</v>
      </c>
      <c r="X128" t="s">
        <v>69</v>
      </c>
      <c r="Y128">
        <f t="shared" si="3"/>
        <v>0.1828197051683714</v>
      </c>
      <c r="Z128">
        <f t="shared" si="4"/>
        <v>-56.116570929890905</v>
      </c>
      <c r="AA128">
        <f t="shared" si="5"/>
        <v>196.03768866386386</v>
      </c>
    </row>
    <row r="129" spans="1:27" x14ac:dyDescent="0.3">
      <c r="A129" s="28">
        <v>45258.851307442128</v>
      </c>
      <c r="B129">
        <v>328.01481063724299</v>
      </c>
      <c r="C129">
        <v>174.234978980703</v>
      </c>
      <c r="D129">
        <v>246.08267788629399</v>
      </c>
      <c r="E129">
        <v>328.00000000505901</v>
      </c>
      <c r="F129">
        <v>164.92016622043801</v>
      </c>
      <c r="G129">
        <v>124.46142578125</v>
      </c>
      <c r="H129">
        <v>215.212738171079</v>
      </c>
      <c r="I129">
        <v>0.282319032377367</v>
      </c>
      <c r="J129">
        <v>0.286622567743405</v>
      </c>
      <c r="K129">
        <v>0.28317812335897402</v>
      </c>
      <c r="L129">
        <v>0.295456716656603</v>
      </c>
      <c r="M129">
        <v>4.28839188118934E-2</v>
      </c>
      <c r="N129">
        <v>8.1816950221652099E-2</v>
      </c>
      <c r="O129">
        <v>0.28465099109281999</v>
      </c>
      <c r="P129">
        <v>-47.878405267455797</v>
      </c>
      <c r="Q129">
        <v>-82.243959505254594</v>
      </c>
      <c r="R129">
        <v>-91.839698941606599</v>
      </c>
      <c r="S129">
        <v>-117.72598471624801</v>
      </c>
      <c r="T129">
        <v>0.23790458834405201</v>
      </c>
      <c r="U129">
        <v>7.6057901504480094E-2</v>
      </c>
      <c r="V129">
        <v>-87.107395827307201</v>
      </c>
      <c r="W129" t="s">
        <v>68</v>
      </c>
      <c r="X129" t="s">
        <v>69</v>
      </c>
      <c r="Y129">
        <f t="shared" si="3"/>
        <v>0.22241832860895924</v>
      </c>
      <c r="Z129">
        <f t="shared" si="4"/>
        <v>-60.925925966860518</v>
      </c>
      <c r="AA129">
        <f t="shared" si="5"/>
        <v>225.84668538315231</v>
      </c>
    </row>
    <row r="130" spans="1:27" x14ac:dyDescent="0.3">
      <c r="A130" s="28">
        <v>45258.851352407408</v>
      </c>
      <c r="B130">
        <v>327.97942923679199</v>
      </c>
      <c r="C130">
        <v>174.10967499204401</v>
      </c>
      <c r="D130">
        <v>287.08541522942198</v>
      </c>
      <c r="E130">
        <v>164.07986059914899</v>
      </c>
      <c r="F130">
        <v>204.19921875</v>
      </c>
      <c r="G130">
        <v>130.9677734375</v>
      </c>
      <c r="H130">
        <v>287.04005233951602</v>
      </c>
      <c r="I130">
        <v>0.286561608538492</v>
      </c>
      <c r="J130">
        <v>0.28537864942479901</v>
      </c>
      <c r="K130">
        <v>0.28793273485472498</v>
      </c>
      <c r="L130">
        <v>0.29092335581308698</v>
      </c>
      <c r="M130">
        <v>5.0050843308799602E-2</v>
      </c>
      <c r="N130">
        <v>8.4485952653053698E-2</v>
      </c>
      <c r="O130">
        <v>0.28127685882258202</v>
      </c>
      <c r="P130">
        <v>-144.39021052488499</v>
      </c>
      <c r="Q130">
        <v>-176.067621454869</v>
      </c>
      <c r="R130">
        <v>-155.24623078502199</v>
      </c>
      <c r="S130">
        <v>-104.849516801625</v>
      </c>
      <c r="T130">
        <v>-0.16734638791043599</v>
      </c>
      <c r="U130">
        <v>-2.2039648254742898</v>
      </c>
      <c r="V130">
        <v>-123.597125881091</v>
      </c>
      <c r="W130" t="s">
        <v>68</v>
      </c>
      <c r="X130" t="s">
        <v>69</v>
      </c>
      <c r="Y130">
        <f t="shared" si="3"/>
        <v>0.22380142905936262</v>
      </c>
      <c r="Z130">
        <f t="shared" si="4"/>
        <v>-100.93171666583953</v>
      </c>
      <c r="AA130">
        <f t="shared" si="5"/>
        <v>225.06591779777472</v>
      </c>
    </row>
    <row r="131" spans="1:27" x14ac:dyDescent="0.3">
      <c r="A131" s="28">
        <v>45258.851382314817</v>
      </c>
      <c r="B131">
        <v>501.609375</v>
      </c>
      <c r="C131">
        <v>124.284800390482</v>
      </c>
      <c r="D131">
        <v>348.495364221047</v>
      </c>
      <c r="E131">
        <v>158.87702809698399</v>
      </c>
      <c r="F131">
        <v>287.03251576603299</v>
      </c>
      <c r="G131">
        <v>122.979959830716</v>
      </c>
      <c r="H131">
        <v>410.00090477473299</v>
      </c>
      <c r="I131">
        <v>0.28685222008931399</v>
      </c>
      <c r="J131">
        <v>0.28523577870938799</v>
      </c>
      <c r="K131">
        <v>0.283321666365623</v>
      </c>
      <c r="L131">
        <v>0.29648566611201999</v>
      </c>
      <c r="M131">
        <v>0.29279843891832302</v>
      </c>
      <c r="N131">
        <v>0.28423149170656198</v>
      </c>
      <c r="O131">
        <v>0.28144278225838498</v>
      </c>
      <c r="P131">
        <v>-724.82327273250701</v>
      </c>
      <c r="Q131">
        <v>-62.625635959570197</v>
      </c>
      <c r="R131">
        <v>-47.721784191915603</v>
      </c>
      <c r="S131">
        <v>-112.903717348738</v>
      </c>
      <c r="T131">
        <v>-225.14250310045799</v>
      </c>
      <c r="U131">
        <v>-167.268653395565</v>
      </c>
      <c r="V131">
        <v>-93.026862312758198</v>
      </c>
      <c r="W131" t="s">
        <v>68</v>
      </c>
      <c r="X131" t="s">
        <v>69</v>
      </c>
      <c r="Y131">
        <f t="shared" si="3"/>
        <v>0.28719543487994503</v>
      </c>
      <c r="Z131">
        <f t="shared" si="4"/>
        <v>-204.78748986307315</v>
      </c>
      <c r="AA131">
        <f t="shared" si="5"/>
        <v>279.03999258285643</v>
      </c>
    </row>
    <row r="132" spans="1:27" x14ac:dyDescent="0.3">
      <c r="A132" s="28">
        <v>45258.851382314817</v>
      </c>
      <c r="B132">
        <v>287.00014498194002</v>
      </c>
      <c r="C132">
        <v>124.284800390482</v>
      </c>
      <c r="D132">
        <v>451.04025058887402</v>
      </c>
      <c r="E132">
        <v>225.501072368184</v>
      </c>
      <c r="F132">
        <v>328.01986918504201</v>
      </c>
      <c r="G132">
        <v>102.51169464684401</v>
      </c>
      <c r="H132">
        <v>246.08035217847799</v>
      </c>
      <c r="I132">
        <v>0.281866368693383</v>
      </c>
      <c r="J132">
        <v>0.28523577870938799</v>
      </c>
      <c r="K132">
        <v>0.28747054392970101</v>
      </c>
      <c r="L132">
        <v>0.29482730204777302</v>
      </c>
      <c r="M132">
        <v>0.28231275286298502</v>
      </c>
      <c r="N132">
        <v>0.28588743310152998</v>
      </c>
      <c r="O132">
        <v>0.28396037346729602</v>
      </c>
      <c r="P132">
        <v>-64.376481224860697</v>
      </c>
      <c r="Q132">
        <v>-62.625635959570197</v>
      </c>
      <c r="R132">
        <v>-95.722335302616997</v>
      </c>
      <c r="S132">
        <v>-79.722924736576402</v>
      </c>
      <c r="T132">
        <v>-103.389781663552</v>
      </c>
      <c r="U132">
        <v>-75.839989720113905</v>
      </c>
      <c r="V132">
        <v>-166.30412875527099</v>
      </c>
      <c r="W132" t="s">
        <v>68</v>
      </c>
      <c r="X132" t="s">
        <v>69</v>
      </c>
      <c r="Y132">
        <f t="shared" ref="Y132:Y195" si="6">AVERAGE(I132:O132)</f>
        <v>0.28593722183029374</v>
      </c>
      <c r="Z132">
        <f t="shared" ref="Z132:Z195" si="7">AVERAGE(P132:V132)</f>
        <v>-92.56875390893731</v>
      </c>
      <c r="AA132">
        <f t="shared" ref="AA132:AA195" si="8">AVERAGE(B132:H132)</f>
        <v>252.06259776283488</v>
      </c>
    </row>
    <row r="133" spans="1:27" x14ac:dyDescent="0.3">
      <c r="A133" s="28">
        <v>45258.851426886577</v>
      </c>
      <c r="B133">
        <v>322.87984316270303</v>
      </c>
      <c r="C133">
        <v>174.27116506354801</v>
      </c>
      <c r="D133">
        <v>410.00741181682503</v>
      </c>
      <c r="E133">
        <v>307.520039695251</v>
      </c>
      <c r="F133">
        <v>246.07997287741799</v>
      </c>
      <c r="G133">
        <v>122.999905663806</v>
      </c>
      <c r="H133">
        <v>333.20508095588599</v>
      </c>
      <c r="I133">
        <v>0.28622230571717699</v>
      </c>
      <c r="J133">
        <v>0.282195691703375</v>
      </c>
      <c r="K133">
        <v>0.28666548930559799</v>
      </c>
      <c r="L133">
        <v>0.29727352417439401</v>
      </c>
      <c r="M133">
        <v>0.28775460593530999</v>
      </c>
      <c r="N133">
        <v>0.28520387882476</v>
      </c>
      <c r="O133">
        <v>0.28032673029865501</v>
      </c>
      <c r="P133">
        <v>-118.35589744441501</v>
      </c>
      <c r="Q133">
        <v>-35.887318359734003</v>
      </c>
      <c r="R133">
        <v>-223.36128442375801</v>
      </c>
      <c r="S133">
        <v>-97.529809873088595</v>
      </c>
      <c r="T133">
        <v>-98.401842744923002</v>
      </c>
      <c r="U133">
        <v>-75.235256327104693</v>
      </c>
      <c r="V133">
        <v>-94.990300107727194</v>
      </c>
      <c r="W133" t="s">
        <v>68</v>
      </c>
      <c r="X133" t="s">
        <v>69</v>
      </c>
      <c r="Y133">
        <f t="shared" si="6"/>
        <v>0.28652031799418126</v>
      </c>
      <c r="Z133">
        <f t="shared" si="7"/>
        <v>-106.25167275439294</v>
      </c>
      <c r="AA133">
        <f t="shared" si="8"/>
        <v>273.85191703363387</v>
      </c>
    </row>
    <row r="134" spans="1:27" x14ac:dyDescent="0.3">
      <c r="A134" s="28">
        <v>45258.85145678241</v>
      </c>
      <c r="B134">
        <v>286.99092862344202</v>
      </c>
      <c r="C134">
        <v>148.62307716384601</v>
      </c>
      <c r="D134">
        <v>166.695753919114</v>
      </c>
      <c r="E134">
        <v>327.97405112183202</v>
      </c>
      <c r="F134">
        <v>225.499728063688</v>
      </c>
      <c r="G134">
        <v>122.97373038408401</v>
      </c>
      <c r="H134">
        <v>307.54004652744499</v>
      </c>
      <c r="I134">
        <v>0.28259500708391</v>
      </c>
      <c r="J134">
        <v>0.28626599732121799</v>
      </c>
      <c r="K134">
        <v>0.285719368289029</v>
      </c>
      <c r="L134">
        <v>0.29445554960263398</v>
      </c>
      <c r="M134">
        <v>0.28599978006222798</v>
      </c>
      <c r="N134">
        <v>0.28690731831784</v>
      </c>
      <c r="O134">
        <v>0.28230745773355398</v>
      </c>
      <c r="P134">
        <v>-86.390199736849596</v>
      </c>
      <c r="Q134">
        <v>-58.622134394105601</v>
      </c>
      <c r="R134">
        <v>-243.80467084351699</v>
      </c>
      <c r="S134">
        <v>-74.483047409450094</v>
      </c>
      <c r="T134">
        <v>-123.56710485926401</v>
      </c>
      <c r="U134">
        <v>-87.785806434304405</v>
      </c>
      <c r="V134">
        <v>-79.339504162693402</v>
      </c>
      <c r="W134" t="s">
        <v>68</v>
      </c>
      <c r="X134" t="s">
        <v>69</v>
      </c>
      <c r="Y134">
        <f t="shared" si="6"/>
        <v>0.2863214969157733</v>
      </c>
      <c r="Z134">
        <f t="shared" si="7"/>
        <v>-107.71320969145486</v>
      </c>
      <c r="AA134">
        <f t="shared" si="8"/>
        <v>226.61390225763586</v>
      </c>
    </row>
    <row r="135" spans="1:27" x14ac:dyDescent="0.3">
      <c r="A135" s="28">
        <v>45258.851471655093</v>
      </c>
      <c r="B135">
        <v>389.419786303129</v>
      </c>
      <c r="C135">
        <v>143.48949244481199</v>
      </c>
      <c r="D135">
        <v>348.49894127431702</v>
      </c>
      <c r="E135">
        <v>551.8984375</v>
      </c>
      <c r="F135">
        <v>307.58005768874602</v>
      </c>
      <c r="G135">
        <v>122.97997494735699</v>
      </c>
      <c r="H135">
        <v>251.20385714870699</v>
      </c>
      <c r="I135">
        <v>0.28582795404689798</v>
      </c>
      <c r="J135">
        <v>0.28754848761041601</v>
      </c>
      <c r="K135">
        <v>0.289182422999268</v>
      </c>
      <c r="L135">
        <v>0.29172671284762502</v>
      </c>
      <c r="M135">
        <v>0.28549353705231101</v>
      </c>
      <c r="N135">
        <v>0.28484557514516101</v>
      </c>
      <c r="O135">
        <v>0.28434592825732402</v>
      </c>
      <c r="P135">
        <v>-126.62209350763101</v>
      </c>
      <c r="Q135">
        <v>-101.298285792087</v>
      </c>
      <c r="R135">
        <v>-163.239433854526</v>
      </c>
      <c r="S135">
        <v>-331.86933388067303</v>
      </c>
      <c r="T135">
        <v>-102.26581133644299</v>
      </c>
      <c r="U135">
        <v>-214.51864922373599</v>
      </c>
      <c r="V135">
        <v>-82.213970346895707</v>
      </c>
      <c r="W135" t="s">
        <v>68</v>
      </c>
      <c r="X135" t="s">
        <v>69</v>
      </c>
      <c r="Y135">
        <f t="shared" si="6"/>
        <v>0.28699580256557189</v>
      </c>
      <c r="Z135">
        <f t="shared" si="7"/>
        <v>-160.2896539917131</v>
      </c>
      <c r="AA135">
        <f t="shared" si="8"/>
        <v>302.15293532958123</v>
      </c>
    </row>
    <row r="136" spans="1:27" x14ac:dyDescent="0.3">
      <c r="A136" s="28">
        <v>45258.851486342595</v>
      </c>
      <c r="B136">
        <v>285.02631711240599</v>
      </c>
      <c r="C136">
        <v>112.425355710622</v>
      </c>
      <c r="D136">
        <v>327.91995696415802</v>
      </c>
      <c r="E136">
        <v>246.000233648218</v>
      </c>
      <c r="F136">
        <v>246.00552785396499</v>
      </c>
      <c r="G136">
        <v>122.997552904914</v>
      </c>
      <c r="H136">
        <v>655.98502183779794</v>
      </c>
      <c r="I136">
        <v>0.28393068692335099</v>
      </c>
      <c r="J136">
        <v>0.28683667583527001</v>
      </c>
      <c r="K136">
        <v>0.28641842216935598</v>
      </c>
      <c r="L136">
        <v>0.29417272994815002</v>
      </c>
      <c r="M136">
        <v>0.28526308093571101</v>
      </c>
      <c r="N136">
        <v>0.28840483298764802</v>
      </c>
      <c r="O136">
        <v>0.28073566685447698</v>
      </c>
      <c r="P136">
        <v>-133.64041787706901</v>
      </c>
      <c r="Q136">
        <v>-158.677660528301</v>
      </c>
      <c r="R136">
        <v>-62.641627451158797</v>
      </c>
      <c r="S136">
        <v>-136.81846736995499</v>
      </c>
      <c r="T136">
        <v>-107.067646717545</v>
      </c>
      <c r="U136">
        <v>-84.997316733284705</v>
      </c>
      <c r="V136">
        <v>-108.93190445969201</v>
      </c>
      <c r="W136" t="s">
        <v>68</v>
      </c>
      <c r="X136" t="s">
        <v>69</v>
      </c>
      <c r="Y136">
        <f t="shared" si="6"/>
        <v>0.28653744223628047</v>
      </c>
      <c r="Z136">
        <f t="shared" si="7"/>
        <v>-113.2535773052865</v>
      </c>
      <c r="AA136">
        <f t="shared" si="8"/>
        <v>285.19428086172587</v>
      </c>
    </row>
    <row r="137" spans="1:27" x14ac:dyDescent="0.3">
      <c r="A137" s="28">
        <v>45258.851515879629</v>
      </c>
      <c r="B137">
        <v>405.515625</v>
      </c>
      <c r="C137">
        <v>133.064808701499</v>
      </c>
      <c r="D137">
        <v>246.00001260001</v>
      </c>
      <c r="E137">
        <v>328.08534720540302</v>
      </c>
      <c r="F137">
        <v>163.95058059299299</v>
      </c>
      <c r="G137">
        <v>122.974889517892</v>
      </c>
      <c r="H137">
        <v>307.47090387165798</v>
      </c>
      <c r="I137">
        <v>0.28769090670976799</v>
      </c>
      <c r="J137">
        <v>0.27896132906140497</v>
      </c>
      <c r="K137">
        <v>0.286281157288378</v>
      </c>
      <c r="L137">
        <v>0.295846731814074</v>
      </c>
      <c r="M137">
        <v>0.28490839744555602</v>
      </c>
      <c r="N137">
        <v>0.286233634890948</v>
      </c>
      <c r="O137">
        <v>0.281971463566832</v>
      </c>
      <c r="P137">
        <v>-434.42945004542003</v>
      </c>
      <c r="Q137">
        <v>-34.537451464505097</v>
      </c>
      <c r="R137">
        <v>-267.93581028093899</v>
      </c>
      <c r="S137">
        <v>-114.33226064175901</v>
      </c>
      <c r="T137">
        <v>-84.200133632772904</v>
      </c>
      <c r="U137">
        <v>-88.262021477211903</v>
      </c>
      <c r="V137">
        <v>-74.632844617039893</v>
      </c>
      <c r="W137" t="s">
        <v>68</v>
      </c>
      <c r="X137" t="s">
        <v>69</v>
      </c>
      <c r="Y137">
        <f t="shared" si="6"/>
        <v>0.28598480296813727</v>
      </c>
      <c r="Z137">
        <f t="shared" si="7"/>
        <v>-156.90428173709256</v>
      </c>
      <c r="AA137">
        <f t="shared" si="8"/>
        <v>243.86602392706502</v>
      </c>
    </row>
    <row r="138" spans="1:27" x14ac:dyDescent="0.3">
      <c r="A138" s="28">
        <v>45258.851545428239</v>
      </c>
      <c r="B138">
        <v>156.31251795415099</v>
      </c>
      <c r="C138">
        <v>153.80888570102201</v>
      </c>
      <c r="D138">
        <v>276.744822279625</v>
      </c>
      <c r="E138">
        <v>322.79686712727403</v>
      </c>
      <c r="F138">
        <v>307.58257645099201</v>
      </c>
      <c r="G138">
        <v>117.900324453888</v>
      </c>
      <c r="H138">
        <v>246.08033976679201</v>
      </c>
      <c r="I138">
        <v>0.28864490023977202</v>
      </c>
      <c r="J138">
        <v>0.28317103159016199</v>
      </c>
      <c r="K138">
        <v>0.28631024049820702</v>
      </c>
      <c r="L138">
        <v>0.29124490340270998</v>
      </c>
      <c r="M138">
        <v>0.28401313502722098</v>
      </c>
      <c r="N138">
        <v>0.28273343608777501</v>
      </c>
      <c r="O138">
        <v>0.28639940085627902</v>
      </c>
      <c r="P138">
        <v>-118.90041400289</v>
      </c>
      <c r="Q138">
        <v>-54.501267759577303</v>
      </c>
      <c r="R138">
        <v>-110.43668649560701</v>
      </c>
      <c r="S138">
        <v>-63.559797622289402</v>
      </c>
      <c r="T138">
        <v>-105.236890768373</v>
      </c>
      <c r="U138">
        <v>-95.740546034324296</v>
      </c>
      <c r="V138">
        <v>-154.83921039912499</v>
      </c>
      <c r="W138" t="s">
        <v>68</v>
      </c>
      <c r="X138" t="s">
        <v>69</v>
      </c>
      <c r="Y138">
        <f t="shared" si="6"/>
        <v>0.28607386395744661</v>
      </c>
      <c r="Z138">
        <f t="shared" si="7"/>
        <v>-100.45925901174087</v>
      </c>
      <c r="AA138">
        <f t="shared" si="8"/>
        <v>225.88947624767772</v>
      </c>
    </row>
    <row r="139" spans="1:27" x14ac:dyDescent="0.3">
      <c r="A139" s="28">
        <v>45258.851545428239</v>
      </c>
      <c r="B139">
        <v>322.90486706650103</v>
      </c>
      <c r="C139">
        <v>153.80888570102201</v>
      </c>
      <c r="D139">
        <v>286.91990416383902</v>
      </c>
      <c r="E139">
        <v>333.148852032067</v>
      </c>
      <c r="F139">
        <v>153.74986938406599</v>
      </c>
      <c r="G139">
        <v>123.019891149903</v>
      </c>
      <c r="H139">
        <v>333.20523237182903</v>
      </c>
      <c r="I139">
        <v>0.28400117685237503</v>
      </c>
      <c r="J139">
        <v>0.28317103159016199</v>
      </c>
      <c r="K139">
        <v>0.28952923322778801</v>
      </c>
      <c r="L139">
        <v>0.29763914828915</v>
      </c>
      <c r="M139">
        <v>0.28381385688127098</v>
      </c>
      <c r="N139">
        <v>0.28430387533342499</v>
      </c>
      <c r="O139">
        <v>0.28133665126690599</v>
      </c>
      <c r="P139">
        <v>-100.822815056495</v>
      </c>
      <c r="Q139">
        <v>-54.501267759577303</v>
      </c>
      <c r="R139">
        <v>-183.233589880377</v>
      </c>
      <c r="S139">
        <v>-83.124647113914307</v>
      </c>
      <c r="T139">
        <v>-149.87892045280699</v>
      </c>
      <c r="U139">
        <v>-151.872038303658</v>
      </c>
      <c r="V139">
        <v>-131.381449498005</v>
      </c>
      <c r="W139" t="s">
        <v>68</v>
      </c>
      <c r="X139" t="s">
        <v>69</v>
      </c>
      <c r="Y139">
        <f t="shared" si="6"/>
        <v>0.28625642477729674</v>
      </c>
      <c r="Z139">
        <f t="shared" si="7"/>
        <v>-122.11638972354766</v>
      </c>
      <c r="AA139">
        <f t="shared" si="8"/>
        <v>243.82250026703244</v>
      </c>
    </row>
    <row r="140" spans="1:27" x14ac:dyDescent="0.3">
      <c r="A140" s="28">
        <v>45258.851589652775</v>
      </c>
      <c r="B140">
        <v>246.04320577748501</v>
      </c>
      <c r="C140">
        <v>71.749900553162405</v>
      </c>
      <c r="D140">
        <v>327.979970584885</v>
      </c>
      <c r="E140">
        <v>317.83063989130602</v>
      </c>
      <c r="F140">
        <v>169.13132349096099</v>
      </c>
      <c r="G140">
        <v>123.01994843825</v>
      </c>
      <c r="H140">
        <v>348.581610041234</v>
      </c>
      <c r="I140">
        <v>0.28542572342247702</v>
      </c>
      <c r="J140">
        <v>0.282533623614945</v>
      </c>
      <c r="K140">
        <v>0.28627449531277199</v>
      </c>
      <c r="L140">
        <v>0.30179596754520899</v>
      </c>
      <c r="M140">
        <v>0.28515161564786701</v>
      </c>
      <c r="N140">
        <v>0.28443929841677401</v>
      </c>
      <c r="O140">
        <v>0.28288761055513501</v>
      </c>
      <c r="P140">
        <v>-38.153475514597197</v>
      </c>
      <c r="Q140">
        <v>-46.003763458554701</v>
      </c>
      <c r="R140">
        <v>-111.131145812898</v>
      </c>
      <c r="S140">
        <v>-79.310178834076694</v>
      </c>
      <c r="T140">
        <v>-136.75835936852999</v>
      </c>
      <c r="U140">
        <v>-151.305225183001</v>
      </c>
      <c r="V140">
        <v>-65.955299348613806</v>
      </c>
      <c r="W140" t="s">
        <v>68</v>
      </c>
      <c r="X140" t="s">
        <v>69</v>
      </c>
      <c r="Y140">
        <f t="shared" si="6"/>
        <v>0.28692976207359699</v>
      </c>
      <c r="Z140">
        <f t="shared" si="7"/>
        <v>-89.802492502895916</v>
      </c>
      <c r="AA140">
        <f t="shared" si="8"/>
        <v>229.19094268246906</v>
      </c>
    </row>
    <row r="141" spans="1:27" x14ac:dyDescent="0.3">
      <c r="A141" s="28">
        <v>45258.851589652775</v>
      </c>
      <c r="B141">
        <v>246.03140117036901</v>
      </c>
      <c r="C141">
        <v>71.749900553162405</v>
      </c>
      <c r="D141">
        <v>123.022498633198</v>
      </c>
      <c r="E141">
        <v>410.001251269823</v>
      </c>
      <c r="F141">
        <v>246.081311890244</v>
      </c>
      <c r="G141">
        <v>122.99528969624799</v>
      </c>
      <c r="H141">
        <v>287.08001288499798</v>
      </c>
      <c r="I141">
        <v>0.28552903607758501</v>
      </c>
      <c r="J141">
        <v>0.282533623614945</v>
      </c>
      <c r="K141">
        <v>0.28748138770357401</v>
      </c>
      <c r="L141">
        <v>0.29243100992127502</v>
      </c>
      <c r="M141">
        <v>0.28443879731481198</v>
      </c>
      <c r="N141">
        <v>0.28664591231446701</v>
      </c>
      <c r="O141">
        <v>0.28085827248945899</v>
      </c>
      <c r="P141">
        <v>-77.070113860005307</v>
      </c>
      <c r="Q141">
        <v>-46.003763458554701</v>
      </c>
      <c r="R141">
        <v>-74.411641971843807</v>
      </c>
      <c r="S141">
        <v>-90.735611910691304</v>
      </c>
      <c r="T141">
        <v>-184.28506896835299</v>
      </c>
      <c r="U141">
        <v>-139.909191285704</v>
      </c>
      <c r="V141">
        <v>-126.515436431702</v>
      </c>
      <c r="W141" t="s">
        <v>68</v>
      </c>
      <c r="X141" t="s">
        <v>69</v>
      </c>
      <c r="Y141">
        <f t="shared" si="6"/>
        <v>0.2857025770623024</v>
      </c>
      <c r="Z141">
        <f t="shared" si="7"/>
        <v>-105.56154684097916</v>
      </c>
      <c r="AA141">
        <f t="shared" si="8"/>
        <v>215.28023801400604</v>
      </c>
    </row>
    <row r="142" spans="1:27" x14ac:dyDescent="0.3">
      <c r="A142" s="28">
        <v>45258.851633333332</v>
      </c>
      <c r="B142">
        <v>327.99996779922799</v>
      </c>
      <c r="C142">
        <v>153.82979557978501</v>
      </c>
      <c r="D142">
        <v>245.92530940751999</v>
      </c>
      <c r="E142">
        <v>163.98003474245601</v>
      </c>
      <c r="F142">
        <v>153.75016657912801</v>
      </c>
      <c r="G142">
        <v>122.999855024185</v>
      </c>
      <c r="H142">
        <v>266.42621824904899</v>
      </c>
      <c r="I142">
        <v>0.28566351230293302</v>
      </c>
      <c r="J142">
        <v>0.28384764669064899</v>
      </c>
      <c r="K142">
        <v>0.28818252163386299</v>
      </c>
      <c r="L142">
        <v>0.30033295124588399</v>
      </c>
      <c r="M142">
        <v>0.28395437322733902</v>
      </c>
      <c r="N142">
        <v>0.28610459287564199</v>
      </c>
      <c r="O142">
        <v>0.27893036267247001</v>
      </c>
      <c r="P142">
        <v>-102.581858903209</v>
      </c>
      <c r="Q142">
        <v>-55.933435142948902</v>
      </c>
      <c r="R142">
        <v>-80.471981317500607</v>
      </c>
      <c r="S142">
        <v>-110.14809342641399</v>
      </c>
      <c r="T142">
        <v>-98.061706984111595</v>
      </c>
      <c r="U142">
        <v>-103.042895100617</v>
      </c>
      <c r="V142">
        <v>-146.22308237163301</v>
      </c>
      <c r="W142" t="s">
        <v>68</v>
      </c>
      <c r="X142" t="s">
        <v>69</v>
      </c>
      <c r="Y142">
        <f t="shared" si="6"/>
        <v>0.28671656580696858</v>
      </c>
      <c r="Z142">
        <f t="shared" si="7"/>
        <v>-99.494721892347727</v>
      </c>
      <c r="AA142">
        <f t="shared" si="8"/>
        <v>204.98733534019303</v>
      </c>
    </row>
    <row r="143" spans="1:27" x14ac:dyDescent="0.3">
      <c r="A143" s="28">
        <v>45258.851647824071</v>
      </c>
      <c r="B143">
        <v>143.66012769130299</v>
      </c>
      <c r="C143">
        <v>76.853717102513301</v>
      </c>
      <c r="D143">
        <v>328.03687474323903</v>
      </c>
      <c r="E143">
        <v>322.87510270637398</v>
      </c>
      <c r="F143">
        <v>243.457509467389</v>
      </c>
      <c r="G143">
        <v>122.97992489495699</v>
      </c>
      <c r="H143">
        <v>287.03504643108698</v>
      </c>
      <c r="I143">
        <v>0.284192747757474</v>
      </c>
      <c r="J143">
        <v>0.28705788409236599</v>
      </c>
      <c r="K143">
        <v>0.285522686612253</v>
      </c>
      <c r="L143">
        <v>0.29501151038824203</v>
      </c>
      <c r="M143">
        <v>0.28287083904320098</v>
      </c>
      <c r="N143">
        <v>0.28664670563297101</v>
      </c>
      <c r="O143">
        <v>0.27983311011970702</v>
      </c>
      <c r="P143">
        <v>-68.239498243640696</v>
      </c>
      <c r="Q143">
        <v>-83.250041076345099</v>
      </c>
      <c r="R143">
        <v>-95.034363763890099</v>
      </c>
      <c r="S143">
        <v>-84.202667051316396</v>
      </c>
      <c r="T143">
        <v>-88.021748520229195</v>
      </c>
      <c r="U143">
        <v>-191.900050560837</v>
      </c>
      <c r="V143">
        <v>-105.42748687308099</v>
      </c>
      <c r="W143" t="s">
        <v>68</v>
      </c>
      <c r="X143" t="s">
        <v>69</v>
      </c>
      <c r="Y143">
        <f t="shared" si="6"/>
        <v>0.2858764976637449</v>
      </c>
      <c r="Z143">
        <f t="shared" si="7"/>
        <v>-102.29655086990564</v>
      </c>
      <c r="AA143">
        <f t="shared" si="8"/>
        <v>217.84261471955179</v>
      </c>
    </row>
    <row r="144" spans="1:27" x14ac:dyDescent="0.3">
      <c r="A144" s="28">
        <v>45258.851676828701</v>
      </c>
      <c r="B144">
        <v>308.78125</v>
      </c>
      <c r="C144">
        <v>153.879915319708</v>
      </c>
      <c r="D144">
        <v>168.441207604635</v>
      </c>
      <c r="E144">
        <v>333.14689642454198</v>
      </c>
      <c r="F144">
        <v>327.99952092911201</v>
      </c>
      <c r="G144">
        <v>122.978561872589</v>
      </c>
      <c r="H144">
        <v>327.97981161170202</v>
      </c>
      <c r="I144">
        <v>0.29018322287611698</v>
      </c>
      <c r="J144">
        <v>0.286371136418895</v>
      </c>
      <c r="K144">
        <v>0.28233564286981699</v>
      </c>
      <c r="L144">
        <v>0.29285211382578002</v>
      </c>
      <c r="M144">
        <v>0.29026061304199802</v>
      </c>
      <c r="N144">
        <v>0.28413245775274898</v>
      </c>
      <c r="O144">
        <v>0.28411323558190399</v>
      </c>
      <c r="P144">
        <v>-782.68437380637897</v>
      </c>
      <c r="Q144">
        <v>-84.055759623859302</v>
      </c>
      <c r="R144">
        <v>-140.313595517127</v>
      </c>
      <c r="S144">
        <v>-63.603869472696303</v>
      </c>
      <c r="T144">
        <v>-197.87532833868801</v>
      </c>
      <c r="U144">
        <v>-105.16082658743601</v>
      </c>
      <c r="V144">
        <v>-113.19991742173499</v>
      </c>
      <c r="W144" t="s">
        <v>68</v>
      </c>
      <c r="X144" t="s">
        <v>69</v>
      </c>
      <c r="Y144">
        <f t="shared" si="6"/>
        <v>0.28717834605246567</v>
      </c>
      <c r="Z144">
        <f t="shared" si="7"/>
        <v>-212.41338153827434</v>
      </c>
      <c r="AA144">
        <f t="shared" si="8"/>
        <v>249.02959482318397</v>
      </c>
    </row>
    <row r="145" spans="1:27" x14ac:dyDescent="0.3">
      <c r="A145" s="28">
        <v>45258.851706006943</v>
      </c>
      <c r="B145">
        <v>246.081088901915</v>
      </c>
      <c r="C145">
        <v>122.913594251587</v>
      </c>
      <c r="D145">
        <v>163.919513437723</v>
      </c>
      <c r="E145">
        <v>348.58236608900802</v>
      </c>
      <c r="F145">
        <v>327.99986667365698</v>
      </c>
      <c r="G145">
        <v>44.572940748107797</v>
      </c>
      <c r="H145">
        <v>327.979965977711</v>
      </c>
      <c r="I145">
        <v>0.285301412106575</v>
      </c>
      <c r="J145">
        <v>0.28447869575518497</v>
      </c>
      <c r="K145">
        <v>0.28492101809811998</v>
      </c>
      <c r="L145">
        <v>0.29693188051924102</v>
      </c>
      <c r="M145">
        <v>0.29849937025488799</v>
      </c>
      <c r="N145">
        <v>0.28365456281711299</v>
      </c>
      <c r="O145">
        <v>0.28804574766506602</v>
      </c>
      <c r="P145">
        <v>-143.20412696869599</v>
      </c>
      <c r="Q145">
        <v>-40.145366495146099</v>
      </c>
      <c r="R145">
        <v>-125.04037744360301</v>
      </c>
      <c r="S145">
        <v>-94.001008338137595</v>
      </c>
      <c r="T145">
        <v>-178.67960387585299</v>
      </c>
      <c r="U145">
        <v>-122.70583218662</v>
      </c>
      <c r="V145">
        <v>-138.807170990603</v>
      </c>
      <c r="W145" t="s">
        <v>68</v>
      </c>
      <c r="X145" t="s">
        <v>69</v>
      </c>
      <c r="Y145">
        <f t="shared" si="6"/>
        <v>0.28883324103088398</v>
      </c>
      <c r="Z145">
        <f t="shared" si="7"/>
        <v>-120.36906947123695</v>
      </c>
      <c r="AA145">
        <f t="shared" si="8"/>
        <v>226.00704801138701</v>
      </c>
    </row>
    <row r="146" spans="1:27" x14ac:dyDescent="0.3">
      <c r="A146" s="28">
        <v>45258.851706006943</v>
      </c>
      <c r="B146">
        <v>164.000064941288</v>
      </c>
      <c r="C146">
        <v>122.913594251587</v>
      </c>
      <c r="D146">
        <v>245.990576770638</v>
      </c>
      <c r="E146">
        <v>164.01876648545499</v>
      </c>
      <c r="F146">
        <v>325.567626953125</v>
      </c>
      <c r="G146">
        <v>102.478962280272</v>
      </c>
      <c r="H146">
        <v>328.00006220376002</v>
      </c>
      <c r="I146">
        <v>0.28558826572545098</v>
      </c>
      <c r="J146">
        <v>0.28447869575518497</v>
      </c>
      <c r="K146">
        <v>0.28736672061610102</v>
      </c>
      <c r="L146">
        <v>0.306806429227024</v>
      </c>
      <c r="M146">
        <v>0.21228410844188</v>
      </c>
      <c r="N146">
        <v>0.28186524387754602</v>
      </c>
      <c r="O146">
        <v>0.280856703269796</v>
      </c>
      <c r="P146">
        <v>-88.947609624117703</v>
      </c>
      <c r="Q146">
        <v>-40.145366495146099</v>
      </c>
      <c r="R146">
        <v>-190.51496251213001</v>
      </c>
      <c r="S146">
        <v>-152.28024457430399</v>
      </c>
      <c r="T146">
        <v>-7.0585081110550201</v>
      </c>
      <c r="U146">
        <v>-136.559894312349</v>
      </c>
      <c r="V146">
        <v>-102.053157139782</v>
      </c>
      <c r="W146" t="s">
        <v>68</v>
      </c>
      <c r="X146" t="s">
        <v>69</v>
      </c>
      <c r="Y146">
        <f t="shared" si="6"/>
        <v>0.27703516670185474</v>
      </c>
      <c r="Z146">
        <f t="shared" si="7"/>
        <v>-102.50853468126913</v>
      </c>
      <c r="AA146">
        <f t="shared" si="8"/>
        <v>207.56709341230359</v>
      </c>
    </row>
    <row r="147" spans="1:27" x14ac:dyDescent="0.3">
      <c r="A147" s="28">
        <v>45258.851749502312</v>
      </c>
      <c r="B147">
        <v>225.57475691702501</v>
      </c>
      <c r="C147">
        <v>117.879458183488</v>
      </c>
      <c r="D147">
        <v>286.99674551617801</v>
      </c>
      <c r="E147">
        <v>317.83136914610202</v>
      </c>
      <c r="F147">
        <v>176.71240234375</v>
      </c>
      <c r="G147">
        <v>123.777252476515</v>
      </c>
      <c r="H147">
        <v>225.50221197724801</v>
      </c>
      <c r="I147">
        <v>0.28471953599786698</v>
      </c>
      <c r="J147">
        <v>0.28333505471925902</v>
      </c>
      <c r="K147">
        <v>0.285138261960451</v>
      </c>
      <c r="L147">
        <v>0.31041130229827102</v>
      </c>
      <c r="M147">
        <v>3.9368825459695202E-2</v>
      </c>
      <c r="N147">
        <v>8.07104631197266E-2</v>
      </c>
      <c r="O147">
        <v>0.28183220214508298</v>
      </c>
      <c r="P147">
        <v>-109.14348137453401</v>
      </c>
      <c r="Q147">
        <v>-70.450925719754594</v>
      </c>
      <c r="R147">
        <v>-110.332167322738</v>
      </c>
      <c r="S147">
        <v>-135.730314794474</v>
      </c>
      <c r="T147">
        <v>0.31399788332878997</v>
      </c>
      <c r="U147">
        <v>-0.32885390804182202</v>
      </c>
      <c r="V147">
        <v>-99.644073831712802</v>
      </c>
      <c r="W147" t="s">
        <v>68</v>
      </c>
      <c r="X147" t="s">
        <v>69</v>
      </c>
      <c r="Y147">
        <f t="shared" si="6"/>
        <v>0.22364509224290754</v>
      </c>
      <c r="Z147">
        <f t="shared" si="7"/>
        <v>-75.045117009703773</v>
      </c>
      <c r="AA147">
        <f t="shared" si="8"/>
        <v>210.61059950861514</v>
      </c>
    </row>
    <row r="148" spans="1:27" x14ac:dyDescent="0.3">
      <c r="A148" s="28">
        <v>45258.851763819446</v>
      </c>
      <c r="B148">
        <v>164.02076895778799</v>
      </c>
      <c r="C148">
        <v>153.82506458432201</v>
      </c>
      <c r="D148">
        <v>81.989781001147307</v>
      </c>
      <c r="E148">
        <v>328.00021016597702</v>
      </c>
      <c r="F148">
        <v>179.645263671875</v>
      </c>
      <c r="G148">
        <v>127.394287109375</v>
      </c>
      <c r="H148">
        <v>143.49938361883201</v>
      </c>
      <c r="I148">
        <v>0.28432435649929499</v>
      </c>
      <c r="J148">
        <v>0.28331146645253602</v>
      </c>
      <c r="K148">
        <v>0.29002713020424598</v>
      </c>
      <c r="L148">
        <v>0.26559149007173699</v>
      </c>
      <c r="M148">
        <v>3.22943423305505E-2</v>
      </c>
      <c r="N148">
        <v>7.0772709629754502E-2</v>
      </c>
      <c r="O148">
        <v>0.28487794538018502</v>
      </c>
      <c r="P148">
        <v>-132.06558276009099</v>
      </c>
      <c r="Q148">
        <v>-42.142818220735101</v>
      </c>
      <c r="R148">
        <v>-159.13109237368499</v>
      </c>
      <c r="S148">
        <v>-58.957624673356698</v>
      </c>
      <c r="T148">
        <v>0.87726092738885197</v>
      </c>
      <c r="U148">
        <v>-0.331055363638808</v>
      </c>
      <c r="V148">
        <v>-214.805768666462</v>
      </c>
      <c r="W148" t="s">
        <v>68</v>
      </c>
      <c r="X148" t="s">
        <v>69</v>
      </c>
      <c r="Y148">
        <f t="shared" si="6"/>
        <v>0.21588563436690059</v>
      </c>
      <c r="Z148">
        <f t="shared" si="7"/>
        <v>-86.650954447225672</v>
      </c>
      <c r="AA148">
        <f t="shared" si="8"/>
        <v>168.3392513013309</v>
      </c>
    </row>
    <row r="149" spans="1:27" x14ac:dyDescent="0.3">
      <c r="A149" s="28">
        <v>45258.851792465277</v>
      </c>
      <c r="B149">
        <v>174.40679347693001</v>
      </c>
      <c r="C149">
        <v>174.27045773509099</v>
      </c>
      <c r="D149">
        <v>246.08036817569399</v>
      </c>
      <c r="E149">
        <v>150.476806640625</v>
      </c>
      <c r="F149">
        <v>168.564453125</v>
      </c>
      <c r="G149">
        <v>155.83203125</v>
      </c>
      <c r="H149">
        <v>205.00036137468001</v>
      </c>
      <c r="I149">
        <v>0.28395712763653802</v>
      </c>
      <c r="J149">
        <v>0.28737254484215002</v>
      </c>
      <c r="K149">
        <v>0.30004641107473501</v>
      </c>
      <c r="L149">
        <v>1.3219000763992E-2</v>
      </c>
      <c r="M149">
        <v>3.9121007389820002E-2</v>
      </c>
      <c r="N149">
        <v>4.45109025235291E-2</v>
      </c>
      <c r="O149">
        <v>0.28481735700291</v>
      </c>
      <c r="P149">
        <v>-72.717862757239601</v>
      </c>
      <c r="Q149">
        <v>-115.63692250388399</v>
      </c>
      <c r="R149">
        <v>-234.022875522833</v>
      </c>
      <c r="S149">
        <v>0.96542736612209801</v>
      </c>
      <c r="T149">
        <v>0.92726154742036804</v>
      </c>
      <c r="U149">
        <v>0.23180720445893299</v>
      </c>
      <c r="V149">
        <v>-127.272481338338</v>
      </c>
      <c r="W149" t="s">
        <v>68</v>
      </c>
      <c r="X149" t="s">
        <v>69</v>
      </c>
      <c r="Y149">
        <f t="shared" si="6"/>
        <v>0.17900633589052489</v>
      </c>
      <c r="Z149">
        <f t="shared" si="7"/>
        <v>-78.217949429184742</v>
      </c>
      <c r="AA149">
        <f t="shared" si="8"/>
        <v>182.0901816825743</v>
      </c>
    </row>
    <row r="150" spans="1:27" x14ac:dyDescent="0.3">
      <c r="A150" s="28">
        <v>45258.851792465277</v>
      </c>
      <c r="B150">
        <v>276.77469225788502</v>
      </c>
      <c r="C150">
        <v>174.27045773509099</v>
      </c>
      <c r="D150">
        <v>770.03125</v>
      </c>
      <c r="E150">
        <v>163.37939453125</v>
      </c>
      <c r="F150">
        <v>376.677490234375</v>
      </c>
      <c r="G150">
        <v>152.11090087890599</v>
      </c>
      <c r="H150">
        <v>245.99992841887399</v>
      </c>
      <c r="I150">
        <v>0.28775560652371901</v>
      </c>
      <c r="J150">
        <v>0.28737254484215002</v>
      </c>
      <c r="K150">
        <v>0.179321185018117</v>
      </c>
      <c r="L150">
        <v>1.5563174592633599E-2</v>
      </c>
      <c r="M150">
        <v>5.3333143415403898E-2</v>
      </c>
      <c r="N150">
        <v>3.4493660880438697E-2</v>
      </c>
      <c r="O150">
        <v>0.29118026163481697</v>
      </c>
      <c r="P150">
        <v>-52.160990297744</v>
      </c>
      <c r="Q150">
        <v>-115.63692250388399</v>
      </c>
      <c r="R150">
        <v>-1.08534531864416</v>
      </c>
      <c r="S150">
        <v>0.94674608818611194</v>
      </c>
      <c r="T150">
        <v>0.336181849251387</v>
      </c>
      <c r="U150">
        <v>0.57482998588380896</v>
      </c>
      <c r="V150">
        <v>-81.467428801790007</v>
      </c>
      <c r="W150" t="s">
        <v>68</v>
      </c>
      <c r="X150" t="s">
        <v>69</v>
      </c>
      <c r="Y150">
        <f t="shared" si="6"/>
        <v>0.16414565384389701</v>
      </c>
      <c r="Z150">
        <f t="shared" si="7"/>
        <v>-35.498989856962979</v>
      </c>
      <c r="AA150">
        <f t="shared" si="8"/>
        <v>308.46344486519729</v>
      </c>
    </row>
    <row r="151" spans="1:27" x14ac:dyDescent="0.3">
      <c r="A151" s="28">
        <v>45258.851821342592</v>
      </c>
      <c r="B151">
        <v>251.134754617966</v>
      </c>
      <c r="C151">
        <v>143.50496109018999</v>
      </c>
      <c r="D151">
        <v>157.68653761372599</v>
      </c>
      <c r="E151">
        <v>161.60266113281199</v>
      </c>
      <c r="F151">
        <v>0</v>
      </c>
      <c r="G151">
        <v>160.09619140625</v>
      </c>
      <c r="H151">
        <v>212.46228027343699</v>
      </c>
      <c r="I151">
        <v>0.29041569934209699</v>
      </c>
      <c r="J151">
        <v>0.29373879157539401</v>
      </c>
      <c r="K151">
        <v>3.1699232113871503E-2</v>
      </c>
      <c r="L151">
        <v>2.0278876825064299E-2</v>
      </c>
      <c r="M151">
        <v>6.6842106620066996E-2</v>
      </c>
      <c r="N151">
        <v>2.8456425091981701E-2</v>
      </c>
      <c r="O151">
        <v>4.3854260107856501E-2</v>
      </c>
      <c r="P151">
        <v>-82.640628981814004</v>
      </c>
      <c r="Q151">
        <v>-61.7459524175176</v>
      </c>
      <c r="R151">
        <v>0.87746638890805495</v>
      </c>
      <c r="S151">
        <v>0.94857099092413799</v>
      </c>
      <c r="T151">
        <v>0.42938362613282599</v>
      </c>
      <c r="U151">
        <v>0.88592603904812905</v>
      </c>
      <c r="V151">
        <v>0.79209919306778598</v>
      </c>
      <c r="W151" t="s">
        <v>68</v>
      </c>
      <c r="X151" t="s">
        <v>69</v>
      </c>
      <c r="Y151">
        <f t="shared" si="6"/>
        <v>0.1107550559537617</v>
      </c>
      <c r="Z151">
        <f t="shared" si="7"/>
        <v>-20.064733594464379</v>
      </c>
      <c r="AA151">
        <f t="shared" si="8"/>
        <v>155.212483733483</v>
      </c>
    </row>
    <row r="152" spans="1:27" x14ac:dyDescent="0.3">
      <c r="A152" s="28">
        <v>45258.851849918981</v>
      </c>
      <c r="B152">
        <v>246.08500128361899</v>
      </c>
      <c r="C152">
        <v>153.83932019559299</v>
      </c>
      <c r="D152">
        <v>163.36472552318401</v>
      </c>
      <c r="E152">
        <v>162.09814453125</v>
      </c>
      <c r="F152">
        <v>0</v>
      </c>
      <c r="G152">
        <v>151.5078125</v>
      </c>
      <c r="H152">
        <v>203.638671875</v>
      </c>
      <c r="I152">
        <v>0.28777402147889602</v>
      </c>
      <c r="J152">
        <v>0.287099515208113</v>
      </c>
      <c r="K152">
        <v>2.1162901317035101E-2</v>
      </c>
      <c r="L152">
        <v>2.7103291007049099E-2</v>
      </c>
      <c r="M152">
        <v>6.7326122573602099E-2</v>
      </c>
      <c r="N152">
        <v>3.0828041171663701E-2</v>
      </c>
      <c r="O152">
        <v>4.1641341551907303E-2</v>
      </c>
      <c r="P152">
        <v>-52.909115694279699</v>
      </c>
      <c r="Q152">
        <v>-68.648967533676796</v>
      </c>
      <c r="R152">
        <v>0.91088574779349796</v>
      </c>
      <c r="S152">
        <v>0.96455394325494603</v>
      </c>
      <c r="T152">
        <v>0.41083978761638101</v>
      </c>
      <c r="U152">
        <v>0.93639682450791695</v>
      </c>
      <c r="V152">
        <v>0.89712129996726997</v>
      </c>
      <c r="W152" t="s">
        <v>68</v>
      </c>
      <c r="X152" t="s">
        <v>69</v>
      </c>
      <c r="Y152">
        <f t="shared" si="6"/>
        <v>0.10899074775832376</v>
      </c>
      <c r="Z152">
        <f t="shared" si="7"/>
        <v>-16.776897946402354</v>
      </c>
      <c r="AA152">
        <f t="shared" si="8"/>
        <v>154.36195370123514</v>
      </c>
    </row>
    <row r="153" spans="1:27" x14ac:dyDescent="0.3">
      <c r="A153" s="28">
        <v>45258.851878564812</v>
      </c>
      <c r="B153">
        <v>246.00463286535799</v>
      </c>
      <c r="C153">
        <v>156.873046875</v>
      </c>
      <c r="D153">
        <v>163.73474121093699</v>
      </c>
      <c r="E153">
        <v>146.783203125</v>
      </c>
      <c r="F153">
        <v>0</v>
      </c>
      <c r="G153">
        <v>147.744140625</v>
      </c>
      <c r="H153">
        <v>175.8916015625</v>
      </c>
      <c r="I153">
        <v>0.27908972345812699</v>
      </c>
      <c r="J153">
        <v>1.3683585529156101E-2</v>
      </c>
      <c r="K153">
        <v>1.4122422065705201E-2</v>
      </c>
      <c r="L153">
        <v>2.6116834088239099E-2</v>
      </c>
      <c r="M153">
        <v>6.1926426438332197E-2</v>
      </c>
      <c r="N153">
        <v>3.1850315290504E-2</v>
      </c>
      <c r="O153">
        <v>4.1432810936792498E-2</v>
      </c>
      <c r="P153">
        <v>-129.94304292789499</v>
      </c>
      <c r="Q153">
        <v>0.97893355802677995</v>
      </c>
      <c r="R153">
        <v>0.96196300850748795</v>
      </c>
      <c r="S153">
        <v>0.95054010271937595</v>
      </c>
      <c r="T153">
        <v>0.387193345725036</v>
      </c>
      <c r="U153">
        <v>0.93589909504154301</v>
      </c>
      <c r="V153">
        <v>0.94292841657701898</v>
      </c>
      <c r="W153" t="s">
        <v>68</v>
      </c>
      <c r="X153" t="s">
        <v>69</v>
      </c>
      <c r="Y153">
        <f t="shared" si="6"/>
        <v>6.6888873972408017E-2</v>
      </c>
      <c r="Z153">
        <f t="shared" si="7"/>
        <v>-17.826512200185395</v>
      </c>
      <c r="AA153">
        <f t="shared" si="8"/>
        <v>148.14733803768499</v>
      </c>
    </row>
    <row r="154" spans="1:27" x14ac:dyDescent="0.3">
      <c r="A154" s="28">
        <v>45258.851892893515</v>
      </c>
      <c r="B154">
        <v>246.080334537308</v>
      </c>
      <c r="C154">
        <v>177.0927734375</v>
      </c>
      <c r="D154">
        <v>163.069091796875</v>
      </c>
      <c r="E154">
        <v>163.49951171875</v>
      </c>
      <c r="F154">
        <v>155.20642089843699</v>
      </c>
      <c r="G154">
        <v>175.86032104492099</v>
      </c>
      <c r="H154">
        <v>182.2177734375</v>
      </c>
      <c r="I154">
        <v>0.27048437453771101</v>
      </c>
      <c r="J154">
        <v>1.8106380998993699E-2</v>
      </c>
      <c r="K154">
        <v>1.6105906947745802E-2</v>
      </c>
      <c r="L154">
        <v>2.0555731800122198E-2</v>
      </c>
      <c r="M154">
        <v>4.7821147110084401E-2</v>
      </c>
      <c r="N154">
        <v>3.1994724722946302E-2</v>
      </c>
      <c r="O154">
        <v>3.4458795353103602E-2</v>
      </c>
      <c r="P154">
        <v>-50.846887995210601</v>
      </c>
      <c r="Q154">
        <v>0.97391057677665105</v>
      </c>
      <c r="R154">
        <v>0.95984925089738604</v>
      </c>
      <c r="S154">
        <v>0.98060551336647495</v>
      </c>
      <c r="T154">
        <v>0.83896599073776601</v>
      </c>
      <c r="U154">
        <v>0.96935612103968705</v>
      </c>
      <c r="V154">
        <v>0.95562863303692203</v>
      </c>
      <c r="W154" t="s">
        <v>68</v>
      </c>
      <c r="X154" t="s">
        <v>69</v>
      </c>
      <c r="Y154">
        <f t="shared" si="6"/>
        <v>6.278958021010099E-2</v>
      </c>
      <c r="Z154">
        <f t="shared" si="7"/>
        <v>-6.4526531299079579</v>
      </c>
      <c r="AA154">
        <f t="shared" si="8"/>
        <v>180.43231812447013</v>
      </c>
    </row>
    <row r="155" spans="1:27" x14ac:dyDescent="0.3">
      <c r="A155" s="28">
        <v>45258.851907025462</v>
      </c>
      <c r="B155">
        <v>150.9873046875</v>
      </c>
      <c r="C155">
        <v>175.35107421875</v>
      </c>
      <c r="D155">
        <v>170.06591796875</v>
      </c>
      <c r="E155">
        <v>160.0361328125</v>
      </c>
      <c r="F155">
        <v>150.576904296875</v>
      </c>
      <c r="G155">
        <v>163.119140625</v>
      </c>
      <c r="H155">
        <v>178.013671875</v>
      </c>
      <c r="I155">
        <v>1.33037061451689E-2</v>
      </c>
      <c r="J155">
        <v>1.6098012514666901E-2</v>
      </c>
      <c r="K155">
        <v>1.13307821229735E-2</v>
      </c>
      <c r="L155">
        <v>1.21936711045734E-2</v>
      </c>
      <c r="M155">
        <v>1.12652839987816E-2</v>
      </c>
      <c r="N155">
        <v>2.1971005899375302E-2</v>
      </c>
      <c r="O155">
        <v>1.9595425876479399E-2</v>
      </c>
      <c r="P155">
        <v>0.98622957645352605</v>
      </c>
      <c r="Q155">
        <v>0.96643423272663997</v>
      </c>
      <c r="R155">
        <v>0.97655262857816005</v>
      </c>
      <c r="S155">
        <v>0.97043451921440604</v>
      </c>
      <c r="T155">
        <v>0.98861671794986605</v>
      </c>
      <c r="U155">
        <v>0.98869544554924405</v>
      </c>
      <c r="V155">
        <v>0.98714162877670997</v>
      </c>
      <c r="W155" t="s">
        <v>68</v>
      </c>
      <c r="X155" t="s">
        <v>6</v>
      </c>
      <c r="Y155">
        <f t="shared" si="6"/>
        <v>1.5108269666002715E-2</v>
      </c>
      <c r="Z155">
        <f t="shared" si="7"/>
        <v>0.9805863927497932</v>
      </c>
      <c r="AA155">
        <f t="shared" si="8"/>
        <v>164.02144949776786</v>
      </c>
    </row>
    <row r="156" spans="1:27" x14ac:dyDescent="0.3">
      <c r="A156" s="28">
        <v>45258.851937094907</v>
      </c>
      <c r="B156">
        <v>162.0380859375</v>
      </c>
      <c r="C156">
        <v>186.672119140625</v>
      </c>
      <c r="D156">
        <v>163.759765625</v>
      </c>
      <c r="E156">
        <v>163.7998046875</v>
      </c>
      <c r="F156">
        <v>158.31695556640599</v>
      </c>
      <c r="G156">
        <v>156.873046875</v>
      </c>
      <c r="H156">
        <v>169.1650390625</v>
      </c>
      <c r="I156">
        <v>1.24162416290088E-2</v>
      </c>
      <c r="J156">
        <v>1.3548215542761101E-2</v>
      </c>
      <c r="K156">
        <v>1.12990421792443E-2</v>
      </c>
      <c r="L156">
        <v>1.2657022465604699E-2</v>
      </c>
      <c r="M156">
        <v>9.7783083270762006E-3</v>
      </c>
      <c r="N156">
        <v>1.62925361582529E-2</v>
      </c>
      <c r="O156">
        <v>1.38279438799586E-2</v>
      </c>
      <c r="P156">
        <v>0.98645742863784402</v>
      </c>
      <c r="Q156">
        <v>0.97729320771838002</v>
      </c>
      <c r="R156">
        <v>0.97423137970652796</v>
      </c>
      <c r="S156">
        <v>0.96518921401200097</v>
      </c>
      <c r="T156">
        <v>0.98915072144984895</v>
      </c>
      <c r="U156">
        <v>0.97656480803966905</v>
      </c>
      <c r="V156">
        <v>0.98175910049258197</v>
      </c>
      <c r="W156" t="s">
        <v>68</v>
      </c>
      <c r="X156" t="s">
        <v>6</v>
      </c>
      <c r="Y156">
        <f t="shared" si="6"/>
        <v>1.2831330025986657E-2</v>
      </c>
      <c r="Z156">
        <f t="shared" si="7"/>
        <v>0.97866369429383604</v>
      </c>
      <c r="AA156">
        <f t="shared" si="8"/>
        <v>165.80354527064728</v>
      </c>
    </row>
    <row r="157" spans="1:27" x14ac:dyDescent="0.3">
      <c r="A157" s="28">
        <v>45258.851952141202</v>
      </c>
      <c r="B157">
        <v>163.51953125</v>
      </c>
      <c r="C157">
        <v>161.45751953125</v>
      </c>
      <c r="D157">
        <v>165.4814453125</v>
      </c>
      <c r="E157">
        <v>153.669921875</v>
      </c>
      <c r="F157">
        <v>178.23388671875</v>
      </c>
      <c r="G157">
        <v>161.197265625</v>
      </c>
      <c r="H157">
        <v>172.78857421875</v>
      </c>
      <c r="I157">
        <v>1.36739931547102E-2</v>
      </c>
      <c r="J157">
        <v>1.22078739688306E-2</v>
      </c>
      <c r="K157">
        <v>8.7091198207743994E-3</v>
      </c>
      <c r="L157">
        <v>1.3776331093184799E-2</v>
      </c>
      <c r="M157">
        <v>1.1798714992754601E-2</v>
      </c>
      <c r="N157">
        <v>1.5838595222229399E-2</v>
      </c>
      <c r="O157">
        <v>1.28922476827385E-2</v>
      </c>
      <c r="P157">
        <v>0.97376804229554903</v>
      </c>
      <c r="Q157">
        <v>0.97086297524910603</v>
      </c>
      <c r="R157">
        <v>0.98574304281060998</v>
      </c>
      <c r="S157">
        <v>0.96689632304679496</v>
      </c>
      <c r="T157">
        <v>0.98539838007511305</v>
      </c>
      <c r="U157">
        <v>0.98179277920448405</v>
      </c>
      <c r="V157">
        <v>0.986622446511767</v>
      </c>
      <c r="W157" t="s">
        <v>68</v>
      </c>
      <c r="X157" t="s">
        <v>6</v>
      </c>
      <c r="Y157">
        <f t="shared" si="6"/>
        <v>1.2699553705031785E-2</v>
      </c>
      <c r="Z157">
        <f t="shared" si="7"/>
        <v>0.97872628417048901</v>
      </c>
      <c r="AA157">
        <f t="shared" si="8"/>
        <v>165.19259207589286</v>
      </c>
    </row>
    <row r="158" spans="1:27" x14ac:dyDescent="0.3">
      <c r="A158" s="28">
        <v>45258.851967002316</v>
      </c>
      <c r="B158">
        <v>153.93017578125</v>
      </c>
      <c r="C158">
        <v>165.201171875</v>
      </c>
      <c r="D158">
        <v>163.919921875</v>
      </c>
      <c r="E158">
        <v>162.798828125</v>
      </c>
      <c r="F158">
        <v>166.802734375</v>
      </c>
      <c r="G158">
        <v>155.29150390625</v>
      </c>
      <c r="H158">
        <v>167.9638671875</v>
      </c>
      <c r="I158">
        <v>1.2792603897288399E-2</v>
      </c>
      <c r="J158">
        <v>1.06022702069066E-2</v>
      </c>
      <c r="K158">
        <v>1.12712911759664E-2</v>
      </c>
      <c r="L158">
        <v>1.3065007034060799E-2</v>
      </c>
      <c r="M158">
        <v>1.01668937410745E-2</v>
      </c>
      <c r="N158">
        <v>1.6369158720684202E-2</v>
      </c>
      <c r="O158">
        <v>1.58828847320979E-2</v>
      </c>
      <c r="P158">
        <v>0.98073880290006998</v>
      </c>
      <c r="Q158">
        <v>0.98712571818272399</v>
      </c>
      <c r="R158">
        <v>0.97410540894181796</v>
      </c>
      <c r="S158">
        <v>0.96612353298043097</v>
      </c>
      <c r="T158">
        <v>0.98644738017745104</v>
      </c>
      <c r="U158">
        <v>0.97100610054082703</v>
      </c>
      <c r="V158">
        <v>0.96693613601819595</v>
      </c>
      <c r="W158" t="s">
        <v>68</v>
      </c>
      <c r="X158" t="s">
        <v>6</v>
      </c>
      <c r="Y158">
        <f t="shared" si="6"/>
        <v>1.2878587072582685E-2</v>
      </c>
      <c r="Z158">
        <f t="shared" si="7"/>
        <v>0.97606901139164537</v>
      </c>
      <c r="AA158">
        <f t="shared" si="8"/>
        <v>162.27260044642858</v>
      </c>
    </row>
    <row r="159" spans="1:27" x14ac:dyDescent="0.3">
      <c r="A159" s="28">
        <v>45258.851996921294</v>
      </c>
      <c r="B159">
        <v>162.85888671875</v>
      </c>
      <c r="C159">
        <v>172.80859375</v>
      </c>
      <c r="D159">
        <v>170.166015625</v>
      </c>
      <c r="E159">
        <v>163.68469238281199</v>
      </c>
      <c r="F159">
        <v>157.353515625</v>
      </c>
      <c r="G159">
        <v>152.60888671875</v>
      </c>
      <c r="H159">
        <v>180.736328125</v>
      </c>
      <c r="I159">
        <v>1.3112154160808199E-2</v>
      </c>
      <c r="J159">
        <v>1.2514519491352301E-2</v>
      </c>
      <c r="K159">
        <v>7.9951038658722991E-3</v>
      </c>
      <c r="L159">
        <v>1.11391170442769E-2</v>
      </c>
      <c r="M159">
        <v>1.08528242013586E-2</v>
      </c>
      <c r="N159">
        <v>1.57860126823752E-2</v>
      </c>
      <c r="O159">
        <v>1.4974577027593999E-2</v>
      </c>
      <c r="P159">
        <v>0.98504526100622702</v>
      </c>
      <c r="Q159">
        <v>0.97592299905949098</v>
      </c>
      <c r="R159">
        <v>0.98766774068246099</v>
      </c>
      <c r="S159">
        <v>0.97455319406589702</v>
      </c>
      <c r="T159">
        <v>0.99220857968495701</v>
      </c>
      <c r="U159">
        <v>0.97072785452746402</v>
      </c>
      <c r="V159">
        <v>0.97338653866527403</v>
      </c>
      <c r="W159" t="s">
        <v>68</v>
      </c>
      <c r="X159" t="s">
        <v>6</v>
      </c>
      <c r="Y159">
        <f t="shared" si="6"/>
        <v>1.2339186924805358E-2</v>
      </c>
      <c r="Z159">
        <f t="shared" si="7"/>
        <v>0.97993030967025285</v>
      </c>
      <c r="AA159">
        <f t="shared" si="8"/>
        <v>165.74527413504458</v>
      </c>
    </row>
    <row r="160" spans="1:27" x14ac:dyDescent="0.3">
      <c r="A160" s="28">
        <v>45258.852011782408</v>
      </c>
      <c r="B160">
        <v>152.96923828125</v>
      </c>
      <c r="C160">
        <v>161.127197265625</v>
      </c>
      <c r="D160">
        <v>176.0517578125</v>
      </c>
      <c r="E160">
        <v>162.508544921875</v>
      </c>
      <c r="F160">
        <v>144.220703125</v>
      </c>
      <c r="G160">
        <v>148.28466796875</v>
      </c>
      <c r="H160">
        <v>147.4638671875</v>
      </c>
      <c r="I160">
        <v>1.26506514334835E-2</v>
      </c>
      <c r="J160">
        <v>1.2680773958698301E-2</v>
      </c>
      <c r="K160">
        <v>9.3856072141081E-3</v>
      </c>
      <c r="L160">
        <v>8.6924960600960003E-3</v>
      </c>
      <c r="M160">
        <v>1.1308126104181099E-2</v>
      </c>
      <c r="N160">
        <v>1.76756446053076E-2</v>
      </c>
      <c r="O160">
        <v>1.41197317744471E-2</v>
      </c>
      <c r="P160">
        <v>0.98179975951520204</v>
      </c>
      <c r="Q160">
        <v>0.97300695385769997</v>
      </c>
      <c r="R160">
        <v>0.98532422648060203</v>
      </c>
      <c r="S160">
        <v>0.98636561288202595</v>
      </c>
      <c r="T160">
        <v>0.99058287396012301</v>
      </c>
      <c r="U160">
        <v>0.98527732260266898</v>
      </c>
      <c r="V160">
        <v>0.99100475143963995</v>
      </c>
      <c r="W160" t="s">
        <v>68</v>
      </c>
      <c r="X160" t="s">
        <v>6</v>
      </c>
      <c r="Y160">
        <f t="shared" si="6"/>
        <v>1.2359004450045957E-2</v>
      </c>
      <c r="Z160">
        <f t="shared" si="7"/>
        <v>0.98476592867685164</v>
      </c>
      <c r="AA160">
        <f t="shared" si="8"/>
        <v>156.08942522321428</v>
      </c>
    </row>
    <row r="161" spans="1:27" x14ac:dyDescent="0.3">
      <c r="A161" s="28">
        <v>45258.852026458335</v>
      </c>
      <c r="B161">
        <v>161.1572265625</v>
      </c>
      <c r="C161">
        <v>161.357421875</v>
      </c>
      <c r="D161">
        <v>151.5478515625</v>
      </c>
      <c r="E161">
        <v>164.880859375</v>
      </c>
      <c r="F161">
        <v>146.5029296875</v>
      </c>
      <c r="G161">
        <v>150.146484375</v>
      </c>
      <c r="H161">
        <v>168.854736328125</v>
      </c>
      <c r="I161">
        <v>1.2120566027661201E-2</v>
      </c>
      <c r="J161">
        <v>1.2185737751544599E-2</v>
      </c>
      <c r="K161">
        <v>1.18844399748034E-2</v>
      </c>
      <c r="L161">
        <v>1.1162711934005601E-2</v>
      </c>
      <c r="M161">
        <v>8.0659226699160008E-3</v>
      </c>
      <c r="N161">
        <v>1.7024517171108901E-2</v>
      </c>
      <c r="O161">
        <v>1.5991427282740299E-2</v>
      </c>
      <c r="P161">
        <v>0.98827797836299203</v>
      </c>
      <c r="Q161">
        <v>0.97362042234945001</v>
      </c>
      <c r="R161">
        <v>0.97478444147943</v>
      </c>
      <c r="S161">
        <v>0.972364791048003</v>
      </c>
      <c r="T161">
        <v>0.99473524210829201</v>
      </c>
      <c r="U161">
        <v>0.97944379034260598</v>
      </c>
      <c r="V161">
        <v>0.97145501036695003</v>
      </c>
      <c r="W161" t="s">
        <v>68</v>
      </c>
      <c r="X161" t="s">
        <v>6</v>
      </c>
      <c r="Y161">
        <f t="shared" si="6"/>
        <v>1.2633617544540001E-2</v>
      </c>
      <c r="Z161">
        <f t="shared" si="7"/>
        <v>0.97924023943681759</v>
      </c>
      <c r="AA161">
        <f t="shared" si="8"/>
        <v>157.77821568080358</v>
      </c>
    </row>
    <row r="162" spans="1:27" x14ac:dyDescent="0.3">
      <c r="A162" s="28">
        <v>45258.852041319442</v>
      </c>
      <c r="B162">
        <v>163.279296875</v>
      </c>
      <c r="C162">
        <v>167.123046875</v>
      </c>
      <c r="D162">
        <v>148.76513671875</v>
      </c>
      <c r="E162">
        <v>160.556640625</v>
      </c>
      <c r="F162">
        <v>167.0029296875</v>
      </c>
      <c r="G162">
        <v>151.02233886718699</v>
      </c>
      <c r="H162">
        <v>173.529296875</v>
      </c>
      <c r="I162">
        <v>1.15450745809155E-2</v>
      </c>
      <c r="J162">
        <v>1.24079177430976E-2</v>
      </c>
      <c r="K162">
        <v>1.04663568983548E-2</v>
      </c>
      <c r="L162">
        <v>1.10224427222215E-2</v>
      </c>
      <c r="M162">
        <v>9.2678568410283994E-3</v>
      </c>
      <c r="N162">
        <v>1.6625293369247899E-2</v>
      </c>
      <c r="O162">
        <v>1.4766825500258899E-2</v>
      </c>
      <c r="P162">
        <v>0.98494535722925802</v>
      </c>
      <c r="Q162">
        <v>0.97326699827174601</v>
      </c>
      <c r="R162">
        <v>0.97875990026604998</v>
      </c>
      <c r="S162">
        <v>0.97805446371914395</v>
      </c>
      <c r="T162">
        <v>0.99436567619386296</v>
      </c>
      <c r="U162">
        <v>0.98568464357414898</v>
      </c>
      <c r="V162">
        <v>0.97050493370731805</v>
      </c>
      <c r="W162" t="s">
        <v>68</v>
      </c>
      <c r="X162" t="s">
        <v>6</v>
      </c>
      <c r="Y162">
        <f t="shared" si="6"/>
        <v>1.2300252522160658E-2</v>
      </c>
      <c r="Z162">
        <f t="shared" si="7"/>
        <v>0.98079742470878961</v>
      </c>
      <c r="AA162">
        <f t="shared" si="8"/>
        <v>161.61124093191958</v>
      </c>
    </row>
    <row r="163" spans="1:27" x14ac:dyDescent="0.3">
      <c r="A163" s="28">
        <v>45258.852070879628</v>
      </c>
      <c r="B163">
        <v>165.56402587890599</v>
      </c>
      <c r="C163">
        <v>153.990234375</v>
      </c>
      <c r="D163">
        <v>159.54064941406199</v>
      </c>
      <c r="E163">
        <v>166.2822265625</v>
      </c>
      <c r="F163">
        <v>168.083984375</v>
      </c>
      <c r="G163">
        <v>170.166015625</v>
      </c>
      <c r="H163">
        <v>158.4345703125</v>
      </c>
      <c r="I163">
        <v>1.24980155674385E-2</v>
      </c>
      <c r="J163">
        <v>1.47091432732255E-2</v>
      </c>
      <c r="K163">
        <v>8.1260762553965003E-3</v>
      </c>
      <c r="L163">
        <v>8.5233074602458995E-3</v>
      </c>
      <c r="M163">
        <v>1.0826774633401299E-2</v>
      </c>
      <c r="N163">
        <v>1.6377050996104401E-2</v>
      </c>
      <c r="O163">
        <v>1.19808666677945E-2</v>
      </c>
      <c r="P163">
        <v>0.99139363877894404</v>
      </c>
      <c r="Q163">
        <v>0.97152630625543501</v>
      </c>
      <c r="R163">
        <v>0.989555657087545</v>
      </c>
      <c r="S163">
        <v>0.98626676445728201</v>
      </c>
      <c r="T163">
        <v>0.983323267751118</v>
      </c>
      <c r="U163">
        <v>0.986019007374349</v>
      </c>
      <c r="V163">
        <v>0.99017651244874005</v>
      </c>
      <c r="W163" t="s">
        <v>68</v>
      </c>
      <c r="X163" t="s">
        <v>6</v>
      </c>
      <c r="Y163">
        <f t="shared" si="6"/>
        <v>1.1863033550515227E-2</v>
      </c>
      <c r="Z163">
        <f t="shared" si="7"/>
        <v>0.98546587916477335</v>
      </c>
      <c r="AA163">
        <f t="shared" si="8"/>
        <v>163.15167236328116</v>
      </c>
    </row>
    <row r="164" spans="1:27" x14ac:dyDescent="0.3">
      <c r="A164" s="28">
        <v>45258.852085555554</v>
      </c>
      <c r="B164">
        <v>154.801025390625</v>
      </c>
      <c r="C164">
        <v>173.0087890625</v>
      </c>
      <c r="D164">
        <v>178.494140625</v>
      </c>
      <c r="E164">
        <v>162.158203125</v>
      </c>
      <c r="F164">
        <v>151.24755859375</v>
      </c>
      <c r="G164">
        <v>163.279296875</v>
      </c>
      <c r="H164">
        <v>166.70263671875</v>
      </c>
      <c r="I164">
        <v>1.2816720012913301E-2</v>
      </c>
      <c r="J164">
        <v>9.7215199320877001E-3</v>
      </c>
      <c r="K164">
        <v>7.1676926613765003E-3</v>
      </c>
      <c r="L164">
        <v>1.29820395960591E-2</v>
      </c>
      <c r="M164">
        <v>1.26688319516387E-2</v>
      </c>
      <c r="N164">
        <v>1.7174872314733899E-2</v>
      </c>
      <c r="O164">
        <v>1.41885026990497E-2</v>
      </c>
      <c r="P164">
        <v>0.98750887395803399</v>
      </c>
      <c r="Q164">
        <v>0.99063452549809705</v>
      </c>
      <c r="R164">
        <v>0.99120944495821095</v>
      </c>
      <c r="S164">
        <v>0.97145917875895105</v>
      </c>
      <c r="T164">
        <v>0.97883272218032802</v>
      </c>
      <c r="U164">
        <v>0.98301336278695195</v>
      </c>
      <c r="V164">
        <v>0.994644138023562</v>
      </c>
      <c r="W164" t="s">
        <v>68</v>
      </c>
      <c r="X164" t="s">
        <v>6</v>
      </c>
      <c r="Y164">
        <f t="shared" si="6"/>
        <v>1.2388597023979844E-2</v>
      </c>
      <c r="Z164">
        <f t="shared" si="7"/>
        <v>0.98532889230916199</v>
      </c>
      <c r="AA164">
        <f t="shared" si="8"/>
        <v>164.24166434151786</v>
      </c>
    </row>
    <row r="165" spans="1:27" x14ac:dyDescent="0.3">
      <c r="A165" s="28">
        <v>45258.852100474534</v>
      </c>
      <c r="B165">
        <v>163.45947265625</v>
      </c>
      <c r="C165">
        <v>158.8349609375</v>
      </c>
      <c r="D165">
        <v>163.4794921875</v>
      </c>
      <c r="E165">
        <v>163.919921875</v>
      </c>
      <c r="F165">
        <v>148.083465456326</v>
      </c>
      <c r="G165">
        <v>175.771484375</v>
      </c>
      <c r="H165">
        <v>169.30517578125</v>
      </c>
      <c r="I165">
        <v>1.3116239831600001E-2</v>
      </c>
      <c r="J165">
        <v>1.1343718216388399E-2</v>
      </c>
      <c r="K165">
        <v>7.0173972020592997E-3</v>
      </c>
      <c r="L165">
        <v>8.7868305310270997E-3</v>
      </c>
      <c r="M165">
        <v>9.4773457973532996E-3</v>
      </c>
      <c r="N165">
        <v>1.7243517847972699E-2</v>
      </c>
      <c r="O165">
        <v>1.19114913113315E-2</v>
      </c>
      <c r="P165">
        <v>0.99029200127292905</v>
      </c>
      <c r="Q165">
        <v>0.98506395030149296</v>
      </c>
      <c r="R165">
        <v>0.99142310921436505</v>
      </c>
      <c r="S165">
        <v>0.98406759206224104</v>
      </c>
      <c r="T165">
        <v>0.99285708919364302</v>
      </c>
      <c r="U165">
        <v>0.98865916534089504</v>
      </c>
      <c r="V165">
        <v>0.98933646279611798</v>
      </c>
      <c r="W165" t="s">
        <v>68</v>
      </c>
      <c r="X165" t="s">
        <v>6</v>
      </c>
      <c r="Y165">
        <f t="shared" si="6"/>
        <v>1.1270934391104614E-2</v>
      </c>
      <c r="Z165">
        <f t="shared" si="7"/>
        <v>0.98881419574024054</v>
      </c>
      <c r="AA165">
        <f t="shared" si="8"/>
        <v>163.26485332411798</v>
      </c>
    </row>
    <row r="166" spans="1:27" x14ac:dyDescent="0.3">
      <c r="A166" s="28">
        <v>45258.852114930552</v>
      </c>
      <c r="B166">
        <v>170.005859375</v>
      </c>
      <c r="C166">
        <v>168.484375</v>
      </c>
      <c r="D166">
        <v>162.958984375</v>
      </c>
      <c r="E166">
        <v>162.478515625</v>
      </c>
      <c r="F166">
        <v>182.91845703125</v>
      </c>
      <c r="G166">
        <v>160.89697265625</v>
      </c>
      <c r="H166">
        <v>183.549072265625</v>
      </c>
      <c r="I166">
        <v>1.36989712715804E-2</v>
      </c>
      <c r="J166">
        <v>9.4675613676201004E-3</v>
      </c>
      <c r="K166">
        <v>1.0967500496644101E-2</v>
      </c>
      <c r="L166">
        <v>1.0591901925456599E-2</v>
      </c>
      <c r="M166">
        <v>1.05656847550858E-2</v>
      </c>
      <c r="N166">
        <v>1.58219457632994E-2</v>
      </c>
      <c r="O166">
        <v>1.53680590246491E-2</v>
      </c>
      <c r="P166">
        <v>0.98798818415399203</v>
      </c>
      <c r="Q166">
        <v>0.984332781097224</v>
      </c>
      <c r="R166">
        <v>0.97711728818712196</v>
      </c>
      <c r="S166">
        <v>0.98057088058708997</v>
      </c>
      <c r="T166">
        <v>0.98805172152083798</v>
      </c>
      <c r="U166">
        <v>0.97323998833424796</v>
      </c>
      <c r="V166">
        <v>0.97205822106388695</v>
      </c>
      <c r="W166" t="s">
        <v>68</v>
      </c>
      <c r="X166" t="s">
        <v>6</v>
      </c>
      <c r="Y166">
        <f t="shared" si="6"/>
        <v>1.2354517800619358E-2</v>
      </c>
      <c r="Z166">
        <f t="shared" si="7"/>
        <v>0.98047986642062868</v>
      </c>
      <c r="AA166">
        <f t="shared" si="8"/>
        <v>170.18460518973214</v>
      </c>
    </row>
    <row r="167" spans="1:27" x14ac:dyDescent="0.3">
      <c r="A167" s="28">
        <v>45258.852129618055</v>
      </c>
      <c r="B167">
        <v>156.712890625</v>
      </c>
      <c r="C167">
        <v>162.958984375</v>
      </c>
      <c r="D167">
        <v>152.548828125</v>
      </c>
      <c r="E167">
        <v>162.23828125</v>
      </c>
      <c r="F167">
        <v>150.92724609375</v>
      </c>
      <c r="G167">
        <v>157.45361328125</v>
      </c>
      <c r="H167">
        <v>167.9638671875</v>
      </c>
      <c r="I167">
        <v>1.0916678423702799E-2</v>
      </c>
      <c r="J167">
        <v>1.2407600649371599E-2</v>
      </c>
      <c r="K167">
        <v>1.1725314134377799E-2</v>
      </c>
      <c r="L167">
        <v>9.2890957035857008E-3</v>
      </c>
      <c r="M167">
        <v>9.1021016326708008E-3</v>
      </c>
      <c r="N167">
        <v>1.6173106690576599E-2</v>
      </c>
      <c r="O167">
        <v>1.2571326129187399E-2</v>
      </c>
      <c r="P167">
        <v>0.98887280865470395</v>
      </c>
      <c r="Q167">
        <v>0.97184755728545502</v>
      </c>
      <c r="R167">
        <v>0.97476753135789596</v>
      </c>
      <c r="S167">
        <v>0.98231073538064295</v>
      </c>
      <c r="T167">
        <v>0.99253710579562304</v>
      </c>
      <c r="U167">
        <v>0.98151240022792996</v>
      </c>
      <c r="V167">
        <v>0.98088896102377598</v>
      </c>
      <c r="W167" t="s">
        <v>68</v>
      </c>
      <c r="X167" t="s">
        <v>6</v>
      </c>
      <c r="Y167">
        <f t="shared" si="6"/>
        <v>1.1740746194781814E-2</v>
      </c>
      <c r="Z167">
        <f t="shared" si="7"/>
        <v>0.98181958567514671</v>
      </c>
      <c r="AA167">
        <f t="shared" si="8"/>
        <v>158.68624441964286</v>
      </c>
    </row>
    <row r="168" spans="1:27" x14ac:dyDescent="0.3">
      <c r="A168" s="28">
        <v>45258.852158981485</v>
      </c>
      <c r="B168">
        <v>151.908203125</v>
      </c>
      <c r="C168">
        <v>167.763671875</v>
      </c>
      <c r="D168">
        <v>160.076171875</v>
      </c>
      <c r="E168">
        <v>164.66064453125</v>
      </c>
      <c r="F168">
        <v>147.5439453125</v>
      </c>
      <c r="G168">
        <v>170.1259765625</v>
      </c>
      <c r="H168">
        <v>168.6044921875</v>
      </c>
      <c r="I168">
        <v>1.2813044228879E-2</v>
      </c>
      <c r="J168">
        <v>9.9228889446535996E-3</v>
      </c>
      <c r="K168">
        <v>9.1174442365556004E-3</v>
      </c>
      <c r="L168">
        <v>8.2912242794236004E-3</v>
      </c>
      <c r="M168">
        <v>1.0928819509953501E-2</v>
      </c>
      <c r="N168">
        <v>1.5186750659321501E-2</v>
      </c>
      <c r="O168">
        <v>1.45224724280439E-2</v>
      </c>
      <c r="P168">
        <v>0.98125324736836295</v>
      </c>
      <c r="Q168">
        <v>0.98327089400829804</v>
      </c>
      <c r="R168">
        <v>0.98481349395148599</v>
      </c>
      <c r="S168">
        <v>0.98774187914365097</v>
      </c>
      <c r="T168">
        <v>0.991172974936813</v>
      </c>
      <c r="U168">
        <v>0.990607117083393</v>
      </c>
      <c r="V168">
        <v>0.962990534486733</v>
      </c>
      <c r="W168" t="s">
        <v>68</v>
      </c>
      <c r="X168" t="s">
        <v>6</v>
      </c>
      <c r="Y168">
        <f t="shared" si="6"/>
        <v>1.154037775526153E-2</v>
      </c>
      <c r="Z168">
        <f t="shared" si="7"/>
        <v>0.98312144871124818</v>
      </c>
      <c r="AA168">
        <f t="shared" si="8"/>
        <v>161.52615792410714</v>
      </c>
    </row>
    <row r="169" spans="1:27" x14ac:dyDescent="0.3">
      <c r="A169" s="28">
        <v>45258.85217366898</v>
      </c>
      <c r="B169">
        <v>162.23828125</v>
      </c>
      <c r="C169">
        <v>151.04736328125</v>
      </c>
      <c r="D169">
        <v>163.69470214843699</v>
      </c>
      <c r="E169">
        <v>165.54150390625</v>
      </c>
      <c r="F169">
        <v>151.748046875</v>
      </c>
      <c r="G169">
        <v>147.583984375</v>
      </c>
      <c r="H169">
        <v>181.306884765625</v>
      </c>
      <c r="I169">
        <v>1.2604834447520899E-2</v>
      </c>
      <c r="J169">
        <v>1.08223922379183E-2</v>
      </c>
      <c r="K169">
        <v>8.2274834147454002E-3</v>
      </c>
      <c r="L169">
        <v>1.4135307462354901E-2</v>
      </c>
      <c r="M169">
        <v>1.2171276101257299E-2</v>
      </c>
      <c r="N169">
        <v>1.8985235951025699E-2</v>
      </c>
      <c r="O169">
        <v>1.24320362542311E-2</v>
      </c>
      <c r="P169">
        <v>0.98955323497548398</v>
      </c>
      <c r="Q169">
        <v>0.98167118706349399</v>
      </c>
      <c r="R169">
        <v>0.98725255745964502</v>
      </c>
      <c r="S169">
        <v>0.96399936887688198</v>
      </c>
      <c r="T169">
        <v>0.98257781656820398</v>
      </c>
      <c r="U169">
        <v>0.99096383769054996</v>
      </c>
      <c r="V169">
        <v>0.98632192035351995</v>
      </c>
      <c r="W169" t="s">
        <v>68</v>
      </c>
      <c r="X169" t="s">
        <v>6</v>
      </c>
      <c r="Y169">
        <f t="shared" si="6"/>
        <v>1.2768366552721944E-2</v>
      </c>
      <c r="Z169">
        <f t="shared" si="7"/>
        <v>0.98319141756968265</v>
      </c>
      <c r="AA169">
        <f t="shared" si="8"/>
        <v>160.45153808593744</v>
      </c>
    </row>
    <row r="170" spans="1:27" x14ac:dyDescent="0.3">
      <c r="A170" s="28">
        <v>45258.852188275465</v>
      </c>
      <c r="B170">
        <v>154.44567871093699</v>
      </c>
      <c r="C170">
        <v>161.7578125</v>
      </c>
      <c r="D170">
        <v>162.05810546875</v>
      </c>
      <c r="E170">
        <v>156.5927734375</v>
      </c>
      <c r="F170">
        <v>178.71435546875</v>
      </c>
      <c r="G170">
        <v>174.08984375</v>
      </c>
      <c r="H170">
        <v>159.926025390625</v>
      </c>
      <c r="I170">
        <v>1.3977929811030699E-2</v>
      </c>
      <c r="J170">
        <v>8.7181576823011E-3</v>
      </c>
      <c r="K170">
        <v>7.2478427674573997E-3</v>
      </c>
      <c r="L170">
        <v>1.65964677626807E-2</v>
      </c>
      <c r="M170">
        <v>9.2545375717894007E-3</v>
      </c>
      <c r="N170">
        <v>1.43400577744635E-2</v>
      </c>
      <c r="O170">
        <v>1.44158416075537E-2</v>
      </c>
      <c r="P170">
        <v>0.98664697529554701</v>
      </c>
      <c r="Q170">
        <v>0.98847378333569502</v>
      </c>
      <c r="R170">
        <v>0.99020315920910296</v>
      </c>
      <c r="S170">
        <v>0.94974732543247398</v>
      </c>
      <c r="T170">
        <v>0.99210733240413496</v>
      </c>
      <c r="U170">
        <v>0.97628200559238099</v>
      </c>
      <c r="V170">
        <v>0.98115446341438295</v>
      </c>
      <c r="W170" t="s">
        <v>68</v>
      </c>
      <c r="X170" t="s">
        <v>6</v>
      </c>
      <c r="Y170">
        <f t="shared" si="6"/>
        <v>1.2078690711039499E-2</v>
      </c>
      <c r="Z170">
        <f t="shared" si="7"/>
        <v>0.98065929209767411</v>
      </c>
      <c r="AA170">
        <f t="shared" si="8"/>
        <v>163.94065638950886</v>
      </c>
    </row>
    <row r="171" spans="1:27" x14ac:dyDescent="0.3">
      <c r="A171" s="28">
        <v>45258.852217175925</v>
      </c>
      <c r="B171">
        <v>165.47644042968699</v>
      </c>
      <c r="C171">
        <v>161.4775390625</v>
      </c>
      <c r="D171">
        <v>163.919921875</v>
      </c>
      <c r="E171">
        <v>162.15757751464801</v>
      </c>
      <c r="F171">
        <v>162.73876953125</v>
      </c>
      <c r="G171">
        <v>168.564453125</v>
      </c>
      <c r="H171">
        <v>182.978515625</v>
      </c>
      <c r="I171">
        <v>1.1662977254753E-2</v>
      </c>
      <c r="J171">
        <v>9.1583028603530996E-3</v>
      </c>
      <c r="K171">
        <v>5.9002941654293E-3</v>
      </c>
      <c r="L171">
        <v>9.7932301363703005E-3</v>
      </c>
      <c r="M171">
        <v>1.12940415040874E-2</v>
      </c>
      <c r="N171">
        <v>1.65285923377037E-2</v>
      </c>
      <c r="O171">
        <v>1.22356567250186E-2</v>
      </c>
      <c r="P171">
        <v>0.98104532821512602</v>
      </c>
      <c r="Q171">
        <v>0.98641734104867296</v>
      </c>
      <c r="R171">
        <v>0.99338076896288896</v>
      </c>
      <c r="S171">
        <v>0.98158652506277599</v>
      </c>
      <c r="T171">
        <v>0.98148262940404196</v>
      </c>
      <c r="U171">
        <v>0.97648021285385</v>
      </c>
      <c r="V171">
        <v>0.98718192778679004</v>
      </c>
      <c r="W171" t="s">
        <v>68</v>
      </c>
      <c r="X171" t="s">
        <v>6</v>
      </c>
      <c r="Y171">
        <f t="shared" si="6"/>
        <v>1.0939013569102202E-2</v>
      </c>
      <c r="Z171">
        <f t="shared" si="7"/>
        <v>0.98393924761916374</v>
      </c>
      <c r="AA171">
        <f t="shared" si="8"/>
        <v>166.75903102329787</v>
      </c>
    </row>
    <row r="172" spans="1:27" x14ac:dyDescent="0.3">
      <c r="A172" s="28">
        <v>45258.852231840276</v>
      </c>
      <c r="B172">
        <v>163.279296875</v>
      </c>
      <c r="C172">
        <v>166.8427734375</v>
      </c>
      <c r="D172">
        <v>163.279296875</v>
      </c>
      <c r="E172">
        <v>160.396484375</v>
      </c>
      <c r="F172">
        <v>147.08349609375</v>
      </c>
      <c r="G172">
        <v>169.4453125</v>
      </c>
      <c r="H172">
        <v>185.52099609375</v>
      </c>
      <c r="I172">
        <v>1.1809877623072999E-2</v>
      </c>
      <c r="J172">
        <v>1.3166009628781099E-2</v>
      </c>
      <c r="K172">
        <v>8.8643339504955992E-3</v>
      </c>
      <c r="L172">
        <v>1.57874312297933E-2</v>
      </c>
      <c r="M172">
        <v>1.20567946990366E-2</v>
      </c>
      <c r="N172">
        <v>1.7650189320641201E-2</v>
      </c>
      <c r="O172">
        <v>1.2274888426311701E-2</v>
      </c>
      <c r="P172">
        <v>0.98942512888236001</v>
      </c>
      <c r="Q172">
        <v>0.97497229416763798</v>
      </c>
      <c r="R172">
        <v>0.98439778301998604</v>
      </c>
      <c r="S172">
        <v>0.94554784287049798</v>
      </c>
      <c r="T172">
        <v>0.98600371501513495</v>
      </c>
      <c r="U172">
        <v>0.97665570683153302</v>
      </c>
      <c r="V172">
        <v>0.98547608273979204</v>
      </c>
      <c r="W172" t="s">
        <v>68</v>
      </c>
      <c r="X172" t="s">
        <v>6</v>
      </c>
      <c r="Y172">
        <f t="shared" si="6"/>
        <v>1.3087074982590359E-2</v>
      </c>
      <c r="Z172">
        <f t="shared" si="7"/>
        <v>0.9774969362181346</v>
      </c>
      <c r="AA172">
        <f t="shared" si="8"/>
        <v>165.12109375</v>
      </c>
    </row>
    <row r="173" spans="1:27" x14ac:dyDescent="0.3">
      <c r="A173" s="28">
        <v>45258.852260671294</v>
      </c>
      <c r="B173">
        <v>156.5927734375</v>
      </c>
      <c r="C173">
        <v>165.041015625</v>
      </c>
      <c r="D173">
        <v>152.869140625</v>
      </c>
      <c r="E173">
        <v>161.77032470703099</v>
      </c>
      <c r="F173">
        <v>162.19323730468699</v>
      </c>
      <c r="G173">
        <v>159.115234375</v>
      </c>
      <c r="H173">
        <v>184.099609375</v>
      </c>
      <c r="I173">
        <v>1.1568800977265099E-2</v>
      </c>
      <c r="J173">
        <v>1.3427254734205101E-2</v>
      </c>
      <c r="K173">
        <v>1.0371578180817E-2</v>
      </c>
      <c r="L173">
        <v>1.2297621349927901E-2</v>
      </c>
      <c r="M173">
        <v>1.13149500457376E-2</v>
      </c>
      <c r="N173">
        <v>1.52753813254096E-2</v>
      </c>
      <c r="O173">
        <v>1.55428807235842E-2</v>
      </c>
      <c r="P173">
        <v>0.99291849272312604</v>
      </c>
      <c r="Q173">
        <v>0.97460156461155001</v>
      </c>
      <c r="R173">
        <v>0.98092256483708196</v>
      </c>
      <c r="S173">
        <v>0.96746330709137995</v>
      </c>
      <c r="T173">
        <v>0.98661585474192603</v>
      </c>
      <c r="U173">
        <v>0.98846761597375998</v>
      </c>
      <c r="V173">
        <v>0.96618774084327896</v>
      </c>
      <c r="W173" t="s">
        <v>68</v>
      </c>
      <c r="X173" t="s">
        <v>6</v>
      </c>
      <c r="Y173">
        <f t="shared" si="6"/>
        <v>1.2828352476706642E-2</v>
      </c>
      <c r="Z173">
        <f t="shared" si="7"/>
        <v>0.97959673440315753</v>
      </c>
      <c r="AA173">
        <f t="shared" si="8"/>
        <v>163.09733363560258</v>
      </c>
    </row>
    <row r="174" spans="1:27" x14ac:dyDescent="0.3">
      <c r="A174" s="28">
        <v>45258.852275173609</v>
      </c>
      <c r="B174">
        <v>138.0546875</v>
      </c>
      <c r="C174">
        <v>161.5576171875</v>
      </c>
      <c r="D174">
        <v>153.26953125</v>
      </c>
      <c r="E174">
        <v>159.99108886718699</v>
      </c>
      <c r="F174">
        <v>147.24365234375</v>
      </c>
      <c r="G174">
        <v>152.1083984375</v>
      </c>
      <c r="H174">
        <v>174.980712890625</v>
      </c>
      <c r="I174">
        <v>1.26440732186458E-2</v>
      </c>
      <c r="J174">
        <v>9.4586869972601E-3</v>
      </c>
      <c r="K174">
        <v>9.6494997763384993E-3</v>
      </c>
      <c r="L174">
        <v>1.6405633830007298E-2</v>
      </c>
      <c r="M174">
        <v>1.1599157816279701E-2</v>
      </c>
      <c r="N174">
        <v>1.6169087930269999E-2</v>
      </c>
      <c r="O174">
        <v>1.33893529183578E-2</v>
      </c>
      <c r="P174">
        <v>0.99210076660475099</v>
      </c>
      <c r="Q174">
        <v>0.98632416366321396</v>
      </c>
      <c r="R174">
        <v>0.98273164946573499</v>
      </c>
      <c r="S174">
        <v>0.93482158434926199</v>
      </c>
      <c r="T174">
        <v>0.99044688408508796</v>
      </c>
      <c r="U174">
        <v>0.98251966345919095</v>
      </c>
      <c r="V174">
        <v>0.99202316962040804</v>
      </c>
      <c r="W174" t="s">
        <v>68</v>
      </c>
      <c r="X174" t="s">
        <v>6</v>
      </c>
      <c r="Y174">
        <f t="shared" si="6"/>
        <v>1.2759356069594172E-2</v>
      </c>
      <c r="Z174">
        <f t="shared" si="7"/>
        <v>0.98013826874966414</v>
      </c>
      <c r="AA174">
        <f t="shared" si="8"/>
        <v>155.31509835379458</v>
      </c>
    </row>
    <row r="175" spans="1:27" x14ac:dyDescent="0.3">
      <c r="A175" s="28">
        <v>45258.852289722221</v>
      </c>
      <c r="B175">
        <v>161.19768677555899</v>
      </c>
      <c r="C175">
        <v>145.972412109375</v>
      </c>
      <c r="D175">
        <v>159.18271906899699</v>
      </c>
      <c r="E175">
        <v>161.59765625</v>
      </c>
      <c r="F175">
        <v>177.533203125</v>
      </c>
      <c r="G175">
        <v>153.04931640625</v>
      </c>
      <c r="H175">
        <v>169.58544921875</v>
      </c>
      <c r="I175">
        <v>1.1519714236783E-2</v>
      </c>
      <c r="J175">
        <v>1.1758615810766501E-2</v>
      </c>
      <c r="K175">
        <v>1.21026964520784E-2</v>
      </c>
      <c r="L175">
        <v>1.14988228375106E-2</v>
      </c>
      <c r="M175">
        <v>1.09682126986726E-2</v>
      </c>
      <c r="N175">
        <v>1.9016383902293401E-2</v>
      </c>
      <c r="O175">
        <v>1.4132357532866799E-2</v>
      </c>
      <c r="P175">
        <v>0.98808026025030105</v>
      </c>
      <c r="Q175">
        <v>0.981910550503169</v>
      </c>
      <c r="R175">
        <v>0.97096061572904901</v>
      </c>
      <c r="S175">
        <v>0.97675092465318902</v>
      </c>
      <c r="T175">
        <v>0.98406288741144499</v>
      </c>
      <c r="U175">
        <v>0.98160725407543903</v>
      </c>
      <c r="V175">
        <v>0.978355505414918</v>
      </c>
      <c r="W175" t="s">
        <v>68</v>
      </c>
      <c r="X175" t="s">
        <v>6</v>
      </c>
      <c r="Y175">
        <f t="shared" si="6"/>
        <v>1.29995433529959E-2</v>
      </c>
      <c r="Z175">
        <f t="shared" si="7"/>
        <v>0.98024685686250146</v>
      </c>
      <c r="AA175">
        <f t="shared" si="8"/>
        <v>161.15977756484727</v>
      </c>
    </row>
    <row r="176" spans="1:27" x14ac:dyDescent="0.3">
      <c r="A176" s="28">
        <v>45258.852304178239</v>
      </c>
      <c r="B176">
        <v>163.759765625</v>
      </c>
      <c r="C176">
        <v>181.55712890625</v>
      </c>
      <c r="D176">
        <v>168.46936035156199</v>
      </c>
      <c r="E176">
        <v>152.819091796875</v>
      </c>
      <c r="F176">
        <v>168.083984375</v>
      </c>
      <c r="G176">
        <v>152.56884765625</v>
      </c>
      <c r="H176">
        <v>178.504150390625</v>
      </c>
      <c r="I176">
        <v>1.3293605788341101E-2</v>
      </c>
      <c r="J176">
        <v>1.32008573061657E-2</v>
      </c>
      <c r="K176">
        <v>1.2240293707169E-2</v>
      </c>
      <c r="L176">
        <v>1.2946379381073099E-2</v>
      </c>
      <c r="M176">
        <v>1.0642324490879001E-2</v>
      </c>
      <c r="N176">
        <v>1.6680858882554699E-2</v>
      </c>
      <c r="O176">
        <v>1.5020491602094999E-2</v>
      </c>
      <c r="P176">
        <v>0.97100353484655499</v>
      </c>
      <c r="Q176">
        <v>0.98094083263527898</v>
      </c>
      <c r="R176">
        <v>0.97630981361257996</v>
      </c>
      <c r="S176">
        <v>0.96334858113023003</v>
      </c>
      <c r="T176">
        <v>0.98589207915278798</v>
      </c>
      <c r="U176">
        <v>0.98173512662665396</v>
      </c>
      <c r="V176">
        <v>0.96313190315434705</v>
      </c>
      <c r="W176" t="s">
        <v>68</v>
      </c>
      <c r="X176" t="s">
        <v>6</v>
      </c>
      <c r="Y176">
        <f t="shared" si="6"/>
        <v>1.3432115879753943E-2</v>
      </c>
      <c r="Z176">
        <f t="shared" si="7"/>
        <v>0.9746231244512048</v>
      </c>
      <c r="AA176">
        <f t="shared" si="8"/>
        <v>166.53747558593744</v>
      </c>
    </row>
    <row r="177" spans="1:27" x14ac:dyDescent="0.3">
      <c r="A177" s="28">
        <v>45258.852332685186</v>
      </c>
      <c r="B177">
        <v>152.00830078125</v>
      </c>
      <c r="C177">
        <v>170.806640625</v>
      </c>
      <c r="D177">
        <v>163.3193359375</v>
      </c>
      <c r="E177">
        <v>163.279296875</v>
      </c>
      <c r="F177">
        <v>164.3603515625</v>
      </c>
      <c r="G177">
        <v>149.36572265625</v>
      </c>
      <c r="H177">
        <v>169.4052734375</v>
      </c>
      <c r="I177">
        <v>1.4625970945543E-2</v>
      </c>
      <c r="J177">
        <v>1.04920548447113E-2</v>
      </c>
      <c r="K177">
        <v>1.02697535184328E-2</v>
      </c>
      <c r="L177">
        <v>1.1539139257208401E-2</v>
      </c>
      <c r="M177">
        <v>1.0543047984556599E-2</v>
      </c>
      <c r="N177">
        <v>1.6819510517093499E-2</v>
      </c>
      <c r="O177">
        <v>1.42019610367507E-2</v>
      </c>
      <c r="P177">
        <v>0.98146784203395498</v>
      </c>
      <c r="Q177">
        <v>0.98540999114744199</v>
      </c>
      <c r="R177">
        <v>0.97914843882573499</v>
      </c>
      <c r="S177">
        <v>0.97809241962320204</v>
      </c>
      <c r="T177">
        <v>0.98476742657115801</v>
      </c>
      <c r="U177">
        <v>0.98171505491730204</v>
      </c>
      <c r="V177">
        <v>0.97462596305770099</v>
      </c>
      <c r="W177" t="s">
        <v>68</v>
      </c>
      <c r="X177" t="s">
        <v>6</v>
      </c>
      <c r="Y177">
        <f t="shared" si="6"/>
        <v>1.2641634014899471E-2</v>
      </c>
      <c r="Z177">
        <f t="shared" si="7"/>
        <v>0.98074673373949928</v>
      </c>
      <c r="AA177">
        <f t="shared" si="8"/>
        <v>161.79213169642858</v>
      </c>
    </row>
    <row r="178" spans="1:27" x14ac:dyDescent="0.3">
      <c r="A178" s="28">
        <v>45258.85236128472</v>
      </c>
      <c r="B178">
        <v>152.708984375</v>
      </c>
      <c r="C178">
        <v>161.837890625</v>
      </c>
      <c r="D178">
        <v>166.392333984375</v>
      </c>
      <c r="E178">
        <v>161.998046875</v>
      </c>
      <c r="F178">
        <v>163.529541015625</v>
      </c>
      <c r="G178">
        <v>152.59136962890599</v>
      </c>
      <c r="H178">
        <v>183.779296875</v>
      </c>
      <c r="I178">
        <v>1.20173814896327E-2</v>
      </c>
      <c r="J178">
        <v>1.0596692559478E-2</v>
      </c>
      <c r="K178">
        <v>5.6707430579734999E-3</v>
      </c>
      <c r="L178">
        <v>1.48401509429767E-2</v>
      </c>
      <c r="M178">
        <v>1.00688192052524E-2</v>
      </c>
      <c r="N178">
        <v>1.9047307157949601E-2</v>
      </c>
      <c r="O178">
        <v>1.28970290511062E-2</v>
      </c>
      <c r="P178">
        <v>0.98603214281718699</v>
      </c>
      <c r="Q178">
        <v>0.98125055729219801</v>
      </c>
      <c r="R178">
        <v>0.99403916568642003</v>
      </c>
      <c r="S178">
        <v>0.94579834985521904</v>
      </c>
      <c r="T178">
        <v>0.98793485675584403</v>
      </c>
      <c r="U178">
        <v>0.97302795572873602</v>
      </c>
      <c r="V178">
        <v>0.98268479068270198</v>
      </c>
      <c r="W178" t="s">
        <v>68</v>
      </c>
      <c r="X178" t="s">
        <v>6</v>
      </c>
      <c r="Y178">
        <f t="shared" si="6"/>
        <v>1.2162589066338445E-2</v>
      </c>
      <c r="Z178">
        <f t="shared" si="7"/>
        <v>0.97868111697404381</v>
      </c>
      <c r="AA178">
        <f t="shared" si="8"/>
        <v>163.26249476841514</v>
      </c>
    </row>
    <row r="179" spans="1:27" x14ac:dyDescent="0.3">
      <c r="A179" s="28">
        <v>45258.852375613424</v>
      </c>
      <c r="B179">
        <v>175.0908203125</v>
      </c>
      <c r="C179">
        <v>180.255859375</v>
      </c>
      <c r="D179">
        <v>161.29736328125</v>
      </c>
      <c r="E179">
        <v>161.517578125</v>
      </c>
      <c r="F179">
        <v>169.26513671875</v>
      </c>
      <c r="G179">
        <v>162.318359375</v>
      </c>
      <c r="H179">
        <v>182.09890747070301</v>
      </c>
      <c r="I179">
        <v>1.1637174766121699E-2</v>
      </c>
      <c r="J179">
        <v>1.39743012771434E-2</v>
      </c>
      <c r="K179">
        <v>8.4430812490112004E-3</v>
      </c>
      <c r="L179">
        <v>1.24584443677955E-2</v>
      </c>
      <c r="M179">
        <v>9.3257835933984994E-3</v>
      </c>
      <c r="N179">
        <v>1.37026383390204E-2</v>
      </c>
      <c r="O179">
        <v>1.2079281926348299E-2</v>
      </c>
      <c r="P179">
        <v>0.99019073024215498</v>
      </c>
      <c r="Q179">
        <v>0.97922103576301001</v>
      </c>
      <c r="R179">
        <v>0.98649302838393005</v>
      </c>
      <c r="S179">
        <v>0.97274775999013896</v>
      </c>
      <c r="T179">
        <v>0.99288737505897195</v>
      </c>
      <c r="U179">
        <v>0.98677427894718395</v>
      </c>
      <c r="V179">
        <v>0.97874464512075598</v>
      </c>
      <c r="W179" t="s">
        <v>68</v>
      </c>
      <c r="X179" t="s">
        <v>6</v>
      </c>
      <c r="Y179">
        <f t="shared" si="6"/>
        <v>1.1660100788405571E-2</v>
      </c>
      <c r="Z179">
        <f t="shared" si="7"/>
        <v>0.98386555050087787</v>
      </c>
      <c r="AA179">
        <f t="shared" si="8"/>
        <v>170.26343209402901</v>
      </c>
    </row>
    <row r="180" spans="1:27" x14ac:dyDescent="0.3">
      <c r="A180" s="28">
        <v>45258.852389930558</v>
      </c>
      <c r="B180">
        <v>165.651611328125</v>
      </c>
      <c r="C180">
        <v>183.458984375</v>
      </c>
      <c r="D180">
        <v>147.56396484375</v>
      </c>
      <c r="E180">
        <v>163.6396484375</v>
      </c>
      <c r="F180">
        <v>172.0478515625</v>
      </c>
      <c r="G180">
        <v>149.5458984375</v>
      </c>
      <c r="H180">
        <v>162.638671875</v>
      </c>
      <c r="I180">
        <v>1.19309868200973E-2</v>
      </c>
      <c r="J180">
        <v>9.2203059780529006E-3</v>
      </c>
      <c r="K180">
        <v>9.0493453875109993E-3</v>
      </c>
      <c r="L180">
        <v>1.0852875399910001E-2</v>
      </c>
      <c r="M180">
        <v>1.34343086971871E-2</v>
      </c>
      <c r="N180">
        <v>1.7427609023502801E-2</v>
      </c>
      <c r="O180">
        <v>1.46866987320847E-2</v>
      </c>
      <c r="P180">
        <v>0.98624964746389798</v>
      </c>
      <c r="Q180">
        <v>0.98842792332184504</v>
      </c>
      <c r="R180">
        <v>0.98556022867803805</v>
      </c>
      <c r="S180">
        <v>0.97677063739270498</v>
      </c>
      <c r="T180">
        <v>0.97976771484706005</v>
      </c>
      <c r="U180">
        <v>0.97558978586600198</v>
      </c>
      <c r="V180">
        <v>0.98098117274498697</v>
      </c>
      <c r="W180" t="s">
        <v>68</v>
      </c>
      <c r="X180" t="s">
        <v>6</v>
      </c>
      <c r="Y180">
        <f t="shared" si="6"/>
        <v>1.2371732862620829E-2</v>
      </c>
      <c r="Z180">
        <f t="shared" si="7"/>
        <v>0.98190673004493356</v>
      </c>
      <c r="AA180">
        <f t="shared" si="8"/>
        <v>163.50666155133928</v>
      </c>
    </row>
    <row r="181" spans="1:27" x14ac:dyDescent="0.3">
      <c r="A181" s="28">
        <v>45258.852404791665</v>
      </c>
      <c r="B181">
        <v>163.52453613281199</v>
      </c>
      <c r="C181">
        <v>153.509765625</v>
      </c>
      <c r="D181">
        <v>165.8017578125</v>
      </c>
      <c r="E181">
        <v>162.13943481445301</v>
      </c>
      <c r="F181">
        <v>151.76806640625</v>
      </c>
      <c r="G181">
        <v>165.1611328125</v>
      </c>
      <c r="H181">
        <v>160.1962890625</v>
      </c>
      <c r="I181">
        <v>1.15649104515587E-2</v>
      </c>
      <c r="J181">
        <v>1.0853322480712701E-2</v>
      </c>
      <c r="K181">
        <v>9.5210229840495993E-3</v>
      </c>
      <c r="L181">
        <v>1.0325387708061601E-2</v>
      </c>
      <c r="M181">
        <v>1.20320889140271E-2</v>
      </c>
      <c r="N181">
        <v>1.6982104558387799E-2</v>
      </c>
      <c r="O181">
        <v>1.415922228563E-2</v>
      </c>
      <c r="P181">
        <v>0.99001696167411002</v>
      </c>
      <c r="Q181">
        <v>0.983189322672961</v>
      </c>
      <c r="R181">
        <v>0.98380584308524599</v>
      </c>
      <c r="S181">
        <v>0.97867196404909096</v>
      </c>
      <c r="T181">
        <v>0.97913482588280698</v>
      </c>
      <c r="U181">
        <v>0.97545707201246001</v>
      </c>
      <c r="V181">
        <v>0.97285614410036103</v>
      </c>
      <c r="W181" t="s">
        <v>68</v>
      </c>
      <c r="X181" t="s">
        <v>6</v>
      </c>
      <c r="Y181">
        <f t="shared" si="6"/>
        <v>1.2205437054632501E-2</v>
      </c>
      <c r="Z181">
        <f t="shared" si="7"/>
        <v>0.9804474476395767</v>
      </c>
      <c r="AA181">
        <f t="shared" si="8"/>
        <v>160.30014038085929</v>
      </c>
    </row>
    <row r="182" spans="1:27" x14ac:dyDescent="0.3">
      <c r="A182" s="28">
        <v>45258.852419849536</v>
      </c>
      <c r="B182">
        <v>165.86181640625</v>
      </c>
      <c r="C182">
        <v>174.9306640625</v>
      </c>
      <c r="D182">
        <v>160.15625</v>
      </c>
      <c r="E182">
        <v>163.279296875</v>
      </c>
      <c r="F182">
        <v>153.75500488281199</v>
      </c>
      <c r="G182">
        <v>158.634765625</v>
      </c>
      <c r="H182">
        <v>151.908203125</v>
      </c>
      <c r="I182">
        <v>1.0995311877407E-2</v>
      </c>
      <c r="J182">
        <v>1.2114317992637701E-2</v>
      </c>
      <c r="K182">
        <v>1.07347971768216E-2</v>
      </c>
      <c r="L182">
        <v>1.06560681065979E-2</v>
      </c>
      <c r="M182">
        <v>9.7314632981051995E-3</v>
      </c>
      <c r="N182">
        <v>1.7288101811611601E-2</v>
      </c>
      <c r="O182">
        <v>1.63771525735192E-2</v>
      </c>
      <c r="P182">
        <v>0.98462478660988295</v>
      </c>
      <c r="Q182">
        <v>0.97878335953126605</v>
      </c>
      <c r="R182">
        <v>0.97710302718521502</v>
      </c>
      <c r="S182">
        <v>0.97598735761158795</v>
      </c>
      <c r="T182">
        <v>0.98939797278334796</v>
      </c>
      <c r="U182">
        <v>0.98389436360850602</v>
      </c>
      <c r="V182">
        <v>0.98506588827082897</v>
      </c>
      <c r="W182" t="s">
        <v>68</v>
      </c>
      <c r="X182" t="s">
        <v>6</v>
      </c>
      <c r="Y182">
        <f t="shared" si="6"/>
        <v>1.2556744690957172E-2</v>
      </c>
      <c r="Z182">
        <f t="shared" si="7"/>
        <v>0.98212239365723353</v>
      </c>
      <c r="AA182">
        <f t="shared" si="8"/>
        <v>161.21800013950886</v>
      </c>
    </row>
    <row r="183" spans="1:27" x14ac:dyDescent="0.3">
      <c r="A183" s="28">
        <v>45258.852434907407</v>
      </c>
      <c r="B183">
        <v>170.7666015625</v>
      </c>
      <c r="C183">
        <v>170.9267578125</v>
      </c>
      <c r="D183">
        <v>163.439453125</v>
      </c>
      <c r="E183">
        <v>166.70263671875</v>
      </c>
      <c r="F183">
        <v>166.312255859375</v>
      </c>
      <c r="G183">
        <v>155.03625488281199</v>
      </c>
      <c r="H183">
        <v>164.080078125</v>
      </c>
      <c r="I183">
        <v>1.05759971162501E-2</v>
      </c>
      <c r="J183">
        <v>1.0003338615635699E-2</v>
      </c>
      <c r="K183">
        <v>9.1877533299100003E-3</v>
      </c>
      <c r="L183">
        <v>1.48231487154221E-2</v>
      </c>
      <c r="M183">
        <v>1.24030383724566E-2</v>
      </c>
      <c r="N183">
        <v>1.7998874632787199E-2</v>
      </c>
      <c r="O183">
        <v>1.3984310950117601E-2</v>
      </c>
      <c r="P183">
        <v>0.98994282818270496</v>
      </c>
      <c r="Q183">
        <v>0.98659977968555101</v>
      </c>
      <c r="R183">
        <v>0.98346296101409603</v>
      </c>
      <c r="S183">
        <v>0.94626286802141002</v>
      </c>
      <c r="T183">
        <v>0.98160280703834002</v>
      </c>
      <c r="U183">
        <v>0.98656142525814206</v>
      </c>
      <c r="V183">
        <v>0.980676903077361</v>
      </c>
      <c r="W183" t="s">
        <v>68</v>
      </c>
      <c r="X183" t="s">
        <v>6</v>
      </c>
      <c r="Y183">
        <f t="shared" si="6"/>
        <v>1.2710923104654185E-2</v>
      </c>
      <c r="Z183">
        <f t="shared" si="7"/>
        <v>0.97930136746822938</v>
      </c>
      <c r="AA183">
        <f t="shared" si="8"/>
        <v>165.32343401227672</v>
      </c>
    </row>
    <row r="184" spans="1:27" x14ac:dyDescent="0.3">
      <c r="A184" s="28">
        <v>45258.852449965278</v>
      </c>
      <c r="B184">
        <v>167.8037109375</v>
      </c>
      <c r="C184">
        <v>188.95935058593699</v>
      </c>
      <c r="D184">
        <v>159.99108886718699</v>
      </c>
      <c r="E184">
        <v>162.808837890625</v>
      </c>
      <c r="F184">
        <v>163.269287109375</v>
      </c>
      <c r="G184">
        <v>170.78662109375</v>
      </c>
      <c r="H184">
        <v>182.09723204984499</v>
      </c>
      <c r="I184">
        <v>9.7664199343758997E-3</v>
      </c>
      <c r="J184">
        <v>1.14005528163665E-2</v>
      </c>
      <c r="K184">
        <v>8.5677954690176004E-3</v>
      </c>
      <c r="L184">
        <v>1.1032603541999701E-2</v>
      </c>
      <c r="M184">
        <v>9.4141596037653E-3</v>
      </c>
      <c r="N184">
        <v>1.7000086649864202E-2</v>
      </c>
      <c r="O184">
        <v>1.42807762517085E-2</v>
      </c>
      <c r="P184">
        <v>0.98791646377477405</v>
      </c>
      <c r="Q184">
        <v>0.97679595126382401</v>
      </c>
      <c r="R184">
        <v>0.98594978644903297</v>
      </c>
      <c r="S184">
        <v>0.97631522078190303</v>
      </c>
      <c r="T184">
        <v>0.98924419842292999</v>
      </c>
      <c r="U184">
        <v>0.98178590437965596</v>
      </c>
      <c r="V184">
        <v>0.97842155368912398</v>
      </c>
      <c r="W184" t="s">
        <v>68</v>
      </c>
      <c r="X184" t="s">
        <v>6</v>
      </c>
      <c r="Y184">
        <f t="shared" si="6"/>
        <v>1.1637484895299669E-2</v>
      </c>
      <c r="Z184">
        <f t="shared" si="7"/>
        <v>0.98234701125160639</v>
      </c>
      <c r="AA184">
        <f t="shared" si="8"/>
        <v>170.81658979060271</v>
      </c>
    </row>
    <row r="185" spans="1:27" x14ac:dyDescent="0.3">
      <c r="A185" s="28">
        <v>45258.852479513887</v>
      </c>
      <c r="B185">
        <v>157.09326171875</v>
      </c>
      <c r="C185">
        <v>166.8828125</v>
      </c>
      <c r="D185">
        <v>164.560546875</v>
      </c>
      <c r="E185">
        <v>161.4375</v>
      </c>
      <c r="F185">
        <v>152.20849609375</v>
      </c>
      <c r="G185">
        <v>176.412109375</v>
      </c>
      <c r="H185">
        <v>182.35791015625</v>
      </c>
      <c r="I185">
        <v>1.26414387297373E-2</v>
      </c>
      <c r="J185">
        <v>1.3928292348982199E-2</v>
      </c>
      <c r="K185">
        <v>8.4706861791817994E-3</v>
      </c>
      <c r="L185">
        <v>1.4857356999147E-2</v>
      </c>
      <c r="M185">
        <v>9.6948851078541998E-3</v>
      </c>
      <c r="N185">
        <v>1.45222583583773E-2</v>
      </c>
      <c r="O185">
        <v>1.32135978524983E-2</v>
      </c>
      <c r="P185">
        <v>0.989645464726716</v>
      </c>
      <c r="Q185">
        <v>0.96546237383854305</v>
      </c>
      <c r="R185">
        <v>0.98659553068936801</v>
      </c>
      <c r="S185">
        <v>0.94430733798004896</v>
      </c>
      <c r="T185">
        <v>0.98738656627544197</v>
      </c>
      <c r="U185">
        <v>0.978230386381018</v>
      </c>
      <c r="V185">
        <v>0.99334972093618401</v>
      </c>
      <c r="W185" t="s">
        <v>68</v>
      </c>
      <c r="X185" t="s">
        <v>6</v>
      </c>
      <c r="Y185">
        <f t="shared" si="6"/>
        <v>1.2475502225111157E-2</v>
      </c>
      <c r="Z185">
        <f t="shared" si="7"/>
        <v>0.97785391154676005</v>
      </c>
      <c r="AA185">
        <f t="shared" si="8"/>
        <v>165.85037667410714</v>
      </c>
    </row>
    <row r="186" spans="1:27" x14ac:dyDescent="0.3">
      <c r="A186" s="28">
        <v>45258.852479513887</v>
      </c>
      <c r="B186">
        <v>168.564453125</v>
      </c>
      <c r="C186">
        <v>166.8828125</v>
      </c>
      <c r="D186">
        <v>156.2724609375</v>
      </c>
      <c r="E186">
        <v>154.791015625</v>
      </c>
      <c r="F186">
        <v>180.81640625</v>
      </c>
      <c r="G186">
        <v>176.6923828125</v>
      </c>
      <c r="H186">
        <v>182.247802734375</v>
      </c>
      <c r="I186">
        <v>1.34061901748784E-2</v>
      </c>
      <c r="J186">
        <v>1.3928292348982199E-2</v>
      </c>
      <c r="K186">
        <v>1.07792919098824E-2</v>
      </c>
      <c r="L186">
        <v>1.55622495000638E-2</v>
      </c>
      <c r="M186">
        <v>1.00415776351995E-2</v>
      </c>
      <c r="N186">
        <v>1.67894631911755E-2</v>
      </c>
      <c r="O186">
        <v>1.1871736735329199E-2</v>
      </c>
      <c r="P186">
        <v>0.991736510881564</v>
      </c>
      <c r="Q186">
        <v>0.96546237383854305</v>
      </c>
      <c r="R186">
        <v>0.98050188476266598</v>
      </c>
      <c r="S186">
        <v>0.96284340378633904</v>
      </c>
      <c r="T186">
        <v>0.99439695988886601</v>
      </c>
      <c r="U186">
        <v>0.99105556202732903</v>
      </c>
      <c r="V186">
        <v>0.98933317822227196</v>
      </c>
      <c r="W186" t="s">
        <v>68</v>
      </c>
      <c r="X186" t="s">
        <v>6</v>
      </c>
      <c r="Y186">
        <f t="shared" si="6"/>
        <v>1.3196971642215855E-2</v>
      </c>
      <c r="Z186">
        <f t="shared" si="7"/>
        <v>0.98218998191536844</v>
      </c>
      <c r="AA186">
        <f t="shared" si="8"/>
        <v>169.46676199776786</v>
      </c>
    </row>
    <row r="187" spans="1:27" x14ac:dyDescent="0.3">
      <c r="A187" s="28">
        <v>45258.852524097223</v>
      </c>
      <c r="B187">
        <v>177.39619445800699</v>
      </c>
      <c r="C187">
        <v>160.53411865234301</v>
      </c>
      <c r="D187">
        <v>156.983154296875</v>
      </c>
      <c r="E187">
        <v>163.119140625</v>
      </c>
      <c r="F187">
        <v>161.3974609375</v>
      </c>
      <c r="G187">
        <v>149.0654296875</v>
      </c>
      <c r="H187">
        <v>177.15283203125</v>
      </c>
      <c r="I187">
        <v>1.07477025175471E-2</v>
      </c>
      <c r="J187">
        <v>1.3077559892085E-2</v>
      </c>
      <c r="K187">
        <v>8.4158024404361997E-3</v>
      </c>
      <c r="L187">
        <v>1.3228073904409001E-2</v>
      </c>
      <c r="M187">
        <v>9.4108670622763003E-3</v>
      </c>
      <c r="N187">
        <v>1.46675406506771E-2</v>
      </c>
      <c r="O187">
        <v>1.32234191477373E-2</v>
      </c>
      <c r="P187">
        <v>0.98877984717185896</v>
      </c>
      <c r="Q187">
        <v>0.96618767054505195</v>
      </c>
      <c r="R187">
        <v>0.98854624324341001</v>
      </c>
      <c r="S187">
        <v>0.96410169284418401</v>
      </c>
      <c r="T187">
        <v>0.98950391541764404</v>
      </c>
      <c r="U187">
        <v>0.98476821231532197</v>
      </c>
      <c r="V187">
        <v>0.97900287797650798</v>
      </c>
      <c r="W187" t="s">
        <v>68</v>
      </c>
      <c r="X187" t="s">
        <v>6</v>
      </c>
      <c r="Y187">
        <f t="shared" si="6"/>
        <v>1.1824423659309713E-2</v>
      </c>
      <c r="Z187">
        <f t="shared" si="7"/>
        <v>0.98012720850199686</v>
      </c>
      <c r="AA187">
        <f t="shared" si="8"/>
        <v>163.66404724121071</v>
      </c>
    </row>
    <row r="188" spans="1:27" x14ac:dyDescent="0.3">
      <c r="A188" s="28">
        <v>45258.852538796295</v>
      </c>
      <c r="B188">
        <v>156.81298828125</v>
      </c>
      <c r="C188">
        <v>167.603515625</v>
      </c>
      <c r="D188">
        <v>158.3544921875</v>
      </c>
      <c r="E188">
        <v>161.01708984375</v>
      </c>
      <c r="F188">
        <v>172.338134765625</v>
      </c>
      <c r="G188">
        <v>157.83648681640599</v>
      </c>
      <c r="H188">
        <v>180.7763671875</v>
      </c>
      <c r="I188">
        <v>1.2387617125304101E-2</v>
      </c>
      <c r="J188">
        <v>1.05543882656314E-2</v>
      </c>
      <c r="K188">
        <v>9.0109637289937997E-3</v>
      </c>
      <c r="L188">
        <v>1.2884855143731401E-2</v>
      </c>
      <c r="M188">
        <v>8.6701909345539997E-3</v>
      </c>
      <c r="N188">
        <v>1.5911317343227802E-2</v>
      </c>
      <c r="O188">
        <v>1.20577099767325E-2</v>
      </c>
      <c r="P188">
        <v>0.98746208028148497</v>
      </c>
      <c r="Q188">
        <v>0.98070860769662405</v>
      </c>
      <c r="R188">
        <v>0.98472761307543299</v>
      </c>
      <c r="S188">
        <v>0.96473062645084096</v>
      </c>
      <c r="T188">
        <v>0.99328814413926803</v>
      </c>
      <c r="U188">
        <v>0.97225965037423201</v>
      </c>
      <c r="V188">
        <v>0.98006056500361705</v>
      </c>
      <c r="W188" t="s">
        <v>68</v>
      </c>
      <c r="X188" t="s">
        <v>6</v>
      </c>
      <c r="Y188">
        <f t="shared" si="6"/>
        <v>1.163957750259643E-2</v>
      </c>
      <c r="Z188">
        <f t="shared" si="7"/>
        <v>0.98046246957450001</v>
      </c>
      <c r="AA188">
        <f t="shared" si="8"/>
        <v>164.96272495814728</v>
      </c>
    </row>
    <row r="189" spans="1:27" x14ac:dyDescent="0.3">
      <c r="A189" s="28">
        <v>45258.852553645833</v>
      </c>
      <c r="B189">
        <v>132.12890625</v>
      </c>
      <c r="C189">
        <v>161.357421875</v>
      </c>
      <c r="D189">
        <v>159.825927734375</v>
      </c>
      <c r="E189">
        <v>161.988037109375</v>
      </c>
      <c r="F189">
        <v>149.4658203125</v>
      </c>
      <c r="G189">
        <v>155.0712890625</v>
      </c>
      <c r="H189">
        <v>176.483814796106</v>
      </c>
      <c r="I189">
        <v>1.2579121463925799E-2</v>
      </c>
      <c r="J189">
        <v>8.7008674095712998E-3</v>
      </c>
      <c r="K189">
        <v>1.08449891277244E-2</v>
      </c>
      <c r="L189">
        <v>1.19475819738727E-2</v>
      </c>
      <c r="M189">
        <v>1.06027023424026E-2</v>
      </c>
      <c r="N189">
        <v>1.73420649426341E-2</v>
      </c>
      <c r="O189">
        <v>1.6359038051709102E-2</v>
      </c>
      <c r="P189">
        <v>0.98802466783132803</v>
      </c>
      <c r="Q189">
        <v>0.98640048038674999</v>
      </c>
      <c r="R189">
        <v>0.97644271415819395</v>
      </c>
      <c r="S189">
        <v>0.97367272235844504</v>
      </c>
      <c r="T189">
        <v>0.98270512371290197</v>
      </c>
      <c r="U189">
        <v>0.96493681619475002</v>
      </c>
      <c r="V189">
        <v>0.96596745135238504</v>
      </c>
      <c r="W189" t="s">
        <v>68</v>
      </c>
      <c r="X189" t="s">
        <v>6</v>
      </c>
      <c r="Y189">
        <f t="shared" si="6"/>
        <v>1.262519504454857E-2</v>
      </c>
      <c r="Z189">
        <f t="shared" si="7"/>
        <v>0.97687856799925055</v>
      </c>
      <c r="AA189">
        <f t="shared" si="8"/>
        <v>156.61731673426513</v>
      </c>
    </row>
    <row r="190" spans="1:27" x14ac:dyDescent="0.3">
      <c r="A190" s="28">
        <v>45258.852568321759</v>
      </c>
      <c r="B190">
        <v>163.55116054197001</v>
      </c>
      <c r="C190">
        <v>167.68859863281199</v>
      </c>
      <c r="D190">
        <v>165.12109375</v>
      </c>
      <c r="E190">
        <v>156.552734375</v>
      </c>
      <c r="F190">
        <v>152.3486328125</v>
      </c>
      <c r="G190">
        <v>168.083984375</v>
      </c>
      <c r="H190">
        <v>169.90576171875</v>
      </c>
      <c r="I190">
        <v>1.2455770419508599E-2</v>
      </c>
      <c r="J190">
        <v>1.1883577169421899E-2</v>
      </c>
      <c r="K190">
        <v>8.7194961422336001E-3</v>
      </c>
      <c r="L190">
        <v>1.1843011812978199E-2</v>
      </c>
      <c r="M190">
        <v>1.13723837012581E-2</v>
      </c>
      <c r="N190">
        <v>1.3508869534486601E-2</v>
      </c>
      <c r="O190">
        <v>1.42746246306819E-2</v>
      </c>
      <c r="P190">
        <v>0.990417304563602</v>
      </c>
      <c r="Q190">
        <v>0.97998201631561599</v>
      </c>
      <c r="R190">
        <v>0.985419150780245</v>
      </c>
      <c r="S190">
        <v>0.97374221482271195</v>
      </c>
      <c r="T190">
        <v>0.99019642368477701</v>
      </c>
      <c r="U190">
        <v>0.98405986416795999</v>
      </c>
      <c r="V190">
        <v>0.98136172015391998</v>
      </c>
      <c r="W190" t="s">
        <v>68</v>
      </c>
      <c r="X190" t="s">
        <v>6</v>
      </c>
      <c r="Y190">
        <f t="shared" si="6"/>
        <v>1.200824763008127E-2</v>
      </c>
      <c r="Z190">
        <f t="shared" si="7"/>
        <v>0.98359695635554734</v>
      </c>
      <c r="AA190">
        <f t="shared" si="8"/>
        <v>163.32170945800456</v>
      </c>
    </row>
    <row r="191" spans="1:27" x14ac:dyDescent="0.3">
      <c r="A191" s="28">
        <v>45258.852597696758</v>
      </c>
      <c r="B191">
        <v>160.396484375</v>
      </c>
      <c r="C191">
        <v>163.85986328125</v>
      </c>
      <c r="D191">
        <v>159.4755859375</v>
      </c>
      <c r="E191">
        <v>162.638671875</v>
      </c>
      <c r="F191">
        <v>160.57666015625</v>
      </c>
      <c r="G191">
        <v>168.083984375</v>
      </c>
      <c r="H191">
        <v>173.689453125</v>
      </c>
      <c r="I191">
        <v>1.4710252823748301E-2</v>
      </c>
      <c r="J191">
        <v>1.35629958714485E-2</v>
      </c>
      <c r="K191">
        <v>6.7360287385580999E-3</v>
      </c>
      <c r="L191">
        <v>9.7587824269037993E-3</v>
      </c>
      <c r="M191">
        <v>1.3291649696581699E-2</v>
      </c>
      <c r="N191">
        <v>1.3508869534486601E-2</v>
      </c>
      <c r="O191">
        <v>1.2214010504063001E-2</v>
      </c>
      <c r="P191">
        <v>0.96683196843925101</v>
      </c>
      <c r="Q191">
        <v>0.97896188063922795</v>
      </c>
      <c r="R191">
        <v>0.99195334826621195</v>
      </c>
      <c r="S191">
        <v>0.981890509300131</v>
      </c>
      <c r="T191">
        <v>0.97943934754846396</v>
      </c>
      <c r="U191">
        <v>0.98405986416795999</v>
      </c>
      <c r="V191">
        <v>0.98425632256500695</v>
      </c>
      <c r="W191" t="s">
        <v>68</v>
      </c>
      <c r="X191" t="s">
        <v>6</v>
      </c>
      <c r="Y191">
        <f t="shared" si="6"/>
        <v>1.1968941370827142E-2</v>
      </c>
      <c r="Z191">
        <f t="shared" si="7"/>
        <v>0.98105617727517891</v>
      </c>
      <c r="AA191">
        <f t="shared" si="8"/>
        <v>164.10295758928572</v>
      </c>
    </row>
    <row r="192" spans="1:27" x14ac:dyDescent="0.3">
      <c r="A192" s="28">
        <v>45258.852612418981</v>
      </c>
      <c r="B192">
        <v>164.240234375</v>
      </c>
      <c r="C192">
        <v>149.41952514648401</v>
      </c>
      <c r="D192">
        <v>162.638671875</v>
      </c>
      <c r="E192">
        <v>163.48699951171801</v>
      </c>
      <c r="F192">
        <v>169.58544921875</v>
      </c>
      <c r="G192">
        <v>149.90625</v>
      </c>
      <c r="H192">
        <v>174.02978515625</v>
      </c>
      <c r="I192">
        <v>1.1559957138915399E-2</v>
      </c>
      <c r="J192">
        <v>1.1931342681570201E-2</v>
      </c>
      <c r="K192">
        <v>9.6585763687245998E-3</v>
      </c>
      <c r="L192">
        <v>1.23584512782222E-2</v>
      </c>
      <c r="M192">
        <v>1.03507587596176E-2</v>
      </c>
      <c r="N192">
        <v>1.62248649308952E-2</v>
      </c>
      <c r="O192">
        <v>1.5488177857403199E-2</v>
      </c>
      <c r="P192">
        <v>0.97953698588577998</v>
      </c>
      <c r="Q192">
        <v>0.97880849119600699</v>
      </c>
      <c r="R192">
        <v>0.98360351174550498</v>
      </c>
      <c r="S192">
        <v>0.96633629985824099</v>
      </c>
      <c r="T192">
        <v>0.98626136896832695</v>
      </c>
      <c r="U192">
        <v>0.97859480413341204</v>
      </c>
      <c r="V192">
        <v>0.99170198325539605</v>
      </c>
      <c r="W192" t="s">
        <v>68</v>
      </c>
      <c r="X192" t="s">
        <v>6</v>
      </c>
      <c r="Y192">
        <f t="shared" si="6"/>
        <v>1.2510304145049769E-2</v>
      </c>
      <c r="Z192">
        <f t="shared" si="7"/>
        <v>0.98069192072038114</v>
      </c>
      <c r="AA192">
        <f t="shared" si="8"/>
        <v>161.90098789760029</v>
      </c>
    </row>
    <row r="193" spans="1:27" x14ac:dyDescent="0.3">
      <c r="A193" s="28">
        <v>45258.852627245367</v>
      </c>
      <c r="B193">
        <v>166.38232421875</v>
      </c>
      <c r="C193">
        <v>174.970703125</v>
      </c>
      <c r="D193">
        <v>162.318359375</v>
      </c>
      <c r="E193">
        <v>164.15515136718699</v>
      </c>
      <c r="F193">
        <v>168.96109008789</v>
      </c>
      <c r="G193">
        <v>179.455078125</v>
      </c>
      <c r="H193">
        <v>166.40734863281199</v>
      </c>
      <c r="I193">
        <v>1.20971179056799E-2</v>
      </c>
      <c r="J193">
        <v>1.4157625417535199E-2</v>
      </c>
      <c r="K193">
        <v>1.0566168190522199E-2</v>
      </c>
      <c r="L193">
        <v>8.8018256445075004E-3</v>
      </c>
      <c r="M193">
        <v>9.8434989819405991E-3</v>
      </c>
      <c r="N193">
        <v>1.9094208367426601E-2</v>
      </c>
      <c r="O193">
        <v>1.2408977193447E-2</v>
      </c>
      <c r="P193">
        <v>0.97849093018024902</v>
      </c>
      <c r="Q193">
        <v>0.97337685969177201</v>
      </c>
      <c r="R193">
        <v>0.97772794568004595</v>
      </c>
      <c r="S193">
        <v>0.98440649448173301</v>
      </c>
      <c r="T193">
        <v>0.98914645616579899</v>
      </c>
      <c r="U193">
        <v>0.98817364467922397</v>
      </c>
      <c r="V193">
        <v>0.98016450163271196</v>
      </c>
      <c r="W193" t="s">
        <v>68</v>
      </c>
      <c r="X193" t="s">
        <v>6</v>
      </c>
      <c r="Y193">
        <f t="shared" si="6"/>
        <v>1.2424203100151285E-2</v>
      </c>
      <c r="Z193">
        <f t="shared" si="7"/>
        <v>0.98164097607307643</v>
      </c>
      <c r="AA193">
        <f t="shared" si="8"/>
        <v>168.95000784737701</v>
      </c>
    </row>
    <row r="194" spans="1:27" x14ac:dyDescent="0.3">
      <c r="A194" s="28">
        <v>45258.852641724538</v>
      </c>
      <c r="B194">
        <v>173.52429199218699</v>
      </c>
      <c r="C194">
        <v>155.9921875</v>
      </c>
      <c r="D194">
        <v>160.95703125</v>
      </c>
      <c r="E194">
        <v>164.550537109375</v>
      </c>
      <c r="F194">
        <v>164.3203125</v>
      </c>
      <c r="G194">
        <v>150.1865234375</v>
      </c>
      <c r="H194">
        <v>170.486328125</v>
      </c>
      <c r="I194">
        <v>1.1944014234451799E-2</v>
      </c>
      <c r="J194">
        <v>1.52708588565832E-2</v>
      </c>
      <c r="K194">
        <v>8.7230009639767004E-3</v>
      </c>
      <c r="L194">
        <v>1.6990842178284799E-2</v>
      </c>
      <c r="M194">
        <v>1.3510889535834901E-2</v>
      </c>
      <c r="N194">
        <v>1.48716328009136E-2</v>
      </c>
      <c r="O194">
        <v>1.32665474248795E-2</v>
      </c>
      <c r="P194">
        <v>0.98509768600578596</v>
      </c>
      <c r="Q194">
        <v>0.98705276958168298</v>
      </c>
      <c r="R194">
        <v>0.98564278357410595</v>
      </c>
      <c r="S194">
        <v>0.936417528456579</v>
      </c>
      <c r="T194">
        <v>0.97675084630196696</v>
      </c>
      <c r="U194">
        <v>0.98715635282088299</v>
      </c>
      <c r="V194">
        <v>0.98456242042682496</v>
      </c>
      <c r="W194" t="s">
        <v>68</v>
      </c>
      <c r="X194" t="s">
        <v>6</v>
      </c>
      <c r="Y194">
        <f t="shared" si="6"/>
        <v>1.3511112284989213E-2</v>
      </c>
      <c r="Z194">
        <f t="shared" si="7"/>
        <v>0.97752576959540416</v>
      </c>
      <c r="AA194">
        <f t="shared" si="8"/>
        <v>162.85960170200886</v>
      </c>
    </row>
    <row r="195" spans="1:27" x14ac:dyDescent="0.3">
      <c r="A195" s="28">
        <v>45258.852670914355</v>
      </c>
      <c r="B195">
        <v>166.752685546875</v>
      </c>
      <c r="C195">
        <v>165.271240234375</v>
      </c>
      <c r="D195">
        <v>162.4384765625</v>
      </c>
      <c r="E195">
        <v>161.45751953125</v>
      </c>
      <c r="F195">
        <v>146.94085693359301</v>
      </c>
      <c r="G195">
        <v>164.80078125</v>
      </c>
      <c r="H195">
        <v>165.74169921875</v>
      </c>
      <c r="I195">
        <v>1.2855636776412299E-2</v>
      </c>
      <c r="J195">
        <v>1.20273708686144E-2</v>
      </c>
      <c r="K195">
        <v>1.04787486891343E-2</v>
      </c>
      <c r="L195">
        <v>1.0614247042717901E-2</v>
      </c>
      <c r="M195">
        <v>1.0660850532264199E-2</v>
      </c>
      <c r="N195">
        <v>1.54814842887497E-2</v>
      </c>
      <c r="O195">
        <v>1.23050117333396E-2</v>
      </c>
      <c r="P195">
        <v>0.97661447818890101</v>
      </c>
      <c r="Q195">
        <v>0.98196036475312598</v>
      </c>
      <c r="R195">
        <v>0.97919063932335204</v>
      </c>
      <c r="S195">
        <v>0.97853096518736704</v>
      </c>
      <c r="T195">
        <v>0.98450078793583695</v>
      </c>
      <c r="U195">
        <v>0.98652178260387802</v>
      </c>
      <c r="V195">
        <v>0.98622669949055797</v>
      </c>
      <c r="W195" t="s">
        <v>68</v>
      </c>
      <c r="X195" t="s">
        <v>6</v>
      </c>
      <c r="Y195">
        <f t="shared" si="6"/>
        <v>1.2060478561604627E-2</v>
      </c>
      <c r="Z195">
        <f t="shared" si="7"/>
        <v>0.98193510249757421</v>
      </c>
      <c r="AA195">
        <f t="shared" si="8"/>
        <v>161.91475132533472</v>
      </c>
    </row>
    <row r="196" spans="1:27" x14ac:dyDescent="0.3">
      <c r="A196" s="28">
        <v>45258.852685578706</v>
      </c>
      <c r="B196">
        <v>159.8759765625</v>
      </c>
      <c r="C196">
        <v>163.3994140625</v>
      </c>
      <c r="D196">
        <v>161.517578125</v>
      </c>
      <c r="E196">
        <v>166.332275390625</v>
      </c>
      <c r="F196">
        <v>163.119140625</v>
      </c>
      <c r="G196">
        <v>164.80078125</v>
      </c>
      <c r="H196">
        <v>173.42919921875</v>
      </c>
      <c r="I196">
        <v>1.36500628619316E-2</v>
      </c>
      <c r="J196">
        <v>1.1854797043638799E-2</v>
      </c>
      <c r="K196">
        <v>7.8273939916891997E-3</v>
      </c>
      <c r="L196">
        <v>1.34260301894995E-2</v>
      </c>
      <c r="M196">
        <v>1.24840455280079E-2</v>
      </c>
      <c r="N196">
        <v>1.54814842887497E-2</v>
      </c>
      <c r="O196">
        <v>1.54247343423057E-2</v>
      </c>
      <c r="P196">
        <v>0.98443886868743002</v>
      </c>
      <c r="Q196">
        <v>0.97703315650383005</v>
      </c>
      <c r="R196">
        <v>0.98863696850264304</v>
      </c>
      <c r="S196">
        <v>0.96071346823533699</v>
      </c>
      <c r="T196">
        <v>0.97958015574639901</v>
      </c>
      <c r="U196">
        <v>0.98652178260387802</v>
      </c>
      <c r="V196">
        <v>0.978890955857187</v>
      </c>
      <c r="W196" t="s">
        <v>68</v>
      </c>
      <c r="X196" t="s">
        <v>6</v>
      </c>
      <c r="Y196">
        <f t="shared" ref="Y196:Y259" si="9">AVERAGE(I196:O196)</f>
        <v>1.2878364035117483E-2</v>
      </c>
      <c r="Z196">
        <f t="shared" ref="Z196:Z259" si="10">AVERAGE(P196:V196)</f>
        <v>0.97940219373381499</v>
      </c>
      <c r="AA196">
        <f t="shared" ref="AA196:AA259" si="11">AVERAGE(B196:H196)</f>
        <v>164.63919503348214</v>
      </c>
    </row>
    <row r="197" spans="1:27" x14ac:dyDescent="0.3">
      <c r="A197" s="28">
        <v>45258.852714594905</v>
      </c>
      <c r="B197">
        <v>166.64359527936099</v>
      </c>
      <c r="C197">
        <v>179.775390625</v>
      </c>
      <c r="D197">
        <v>159.435546875</v>
      </c>
      <c r="E197">
        <v>166.712646484375</v>
      </c>
      <c r="F197">
        <v>169.765028226781</v>
      </c>
      <c r="G197">
        <v>156.552734375</v>
      </c>
      <c r="H197">
        <v>173.4892578125</v>
      </c>
      <c r="I197">
        <v>1.47433245983701E-2</v>
      </c>
      <c r="J197">
        <v>1.20950847922457E-2</v>
      </c>
      <c r="K197">
        <v>1.19826537353507E-2</v>
      </c>
      <c r="L197">
        <v>8.3273992580695008E-3</v>
      </c>
      <c r="M197">
        <v>1.1822044322361299E-2</v>
      </c>
      <c r="N197">
        <v>1.70581299488421E-2</v>
      </c>
      <c r="O197">
        <v>1.8342948584867999E-2</v>
      </c>
      <c r="P197">
        <v>0.97783215361192</v>
      </c>
      <c r="Q197">
        <v>0.97718151089966299</v>
      </c>
      <c r="R197">
        <v>0.97081016541082299</v>
      </c>
      <c r="S197">
        <v>0.98617385444421601</v>
      </c>
      <c r="T197">
        <v>0.98627729637206796</v>
      </c>
      <c r="U197">
        <v>0.98610767768977903</v>
      </c>
      <c r="V197">
        <v>0.94787250986726401</v>
      </c>
      <c r="W197" t="s">
        <v>68</v>
      </c>
      <c r="X197" t="s">
        <v>6</v>
      </c>
      <c r="Y197">
        <f t="shared" si="9"/>
        <v>1.3481655034301057E-2</v>
      </c>
      <c r="Z197">
        <f t="shared" si="10"/>
        <v>0.976036452613676</v>
      </c>
      <c r="AA197">
        <f t="shared" si="11"/>
        <v>167.48202852543099</v>
      </c>
    </row>
    <row r="198" spans="1:27" x14ac:dyDescent="0.3">
      <c r="A198" s="28">
        <v>45258.852714594905</v>
      </c>
      <c r="B198">
        <v>161.50112942861099</v>
      </c>
      <c r="C198">
        <v>179.775390625</v>
      </c>
      <c r="D198">
        <v>166.12707519531199</v>
      </c>
      <c r="E198">
        <v>166.962890625</v>
      </c>
      <c r="F198">
        <v>153.10245520005</v>
      </c>
      <c r="G198">
        <v>149.415771484375</v>
      </c>
      <c r="H198">
        <v>182.23278808593699</v>
      </c>
      <c r="I198">
        <v>1.0500805496471199E-2</v>
      </c>
      <c r="J198">
        <v>1.20950847922457E-2</v>
      </c>
      <c r="K198">
        <v>8.4335089382171994E-3</v>
      </c>
      <c r="L198">
        <v>8.5537969901093008E-3</v>
      </c>
      <c r="M198">
        <v>1.06649196492496E-2</v>
      </c>
      <c r="N198">
        <v>1.9179378644731501E-2</v>
      </c>
      <c r="O198">
        <v>1.4447163777900601E-2</v>
      </c>
      <c r="P198">
        <v>0.98730819619413202</v>
      </c>
      <c r="Q198">
        <v>0.97718151089966299</v>
      </c>
      <c r="R198">
        <v>0.98682595448932997</v>
      </c>
      <c r="S198">
        <v>0.985659399873278</v>
      </c>
      <c r="T198">
        <v>0.98872603516893498</v>
      </c>
      <c r="U198">
        <v>0.97572177217496703</v>
      </c>
      <c r="V198">
        <v>0.98632294077751903</v>
      </c>
      <c r="W198" t="s">
        <v>68</v>
      </c>
      <c r="X198" t="s">
        <v>6</v>
      </c>
      <c r="Y198">
        <f t="shared" si="9"/>
        <v>1.1982094041275015E-2</v>
      </c>
      <c r="Z198">
        <f t="shared" si="10"/>
        <v>0.98396368708254633</v>
      </c>
      <c r="AA198">
        <f t="shared" si="11"/>
        <v>165.58821437775501</v>
      </c>
    </row>
    <row r="199" spans="1:27" x14ac:dyDescent="0.3">
      <c r="A199" s="28">
        <v>45258.852743414354</v>
      </c>
      <c r="B199">
        <v>161.65771484375</v>
      </c>
      <c r="C199">
        <v>170.24609375</v>
      </c>
      <c r="D199">
        <v>174.55029296875</v>
      </c>
      <c r="E199">
        <v>157.60501098632801</v>
      </c>
      <c r="F199">
        <v>169.525390625</v>
      </c>
      <c r="G199">
        <v>157.673828125</v>
      </c>
      <c r="H199">
        <v>162.638671875</v>
      </c>
      <c r="I199">
        <v>1.1678990191341301E-2</v>
      </c>
      <c r="J199">
        <v>1.34746997830032E-2</v>
      </c>
      <c r="K199">
        <v>1.3809659868488601E-2</v>
      </c>
      <c r="L199">
        <v>1.37012612362925E-2</v>
      </c>
      <c r="M199">
        <v>1.08270206592588E-2</v>
      </c>
      <c r="N199">
        <v>1.67924026458077E-2</v>
      </c>
      <c r="O199">
        <v>1.4750088556163001E-2</v>
      </c>
      <c r="P199">
        <v>0.98342623113674299</v>
      </c>
      <c r="Q199">
        <v>0.98687680382356902</v>
      </c>
      <c r="R199">
        <v>0.97176353884041899</v>
      </c>
      <c r="S199">
        <v>0.96251018514407805</v>
      </c>
      <c r="T199">
        <v>0.98736053246978095</v>
      </c>
      <c r="U199">
        <v>0.98567929928090003</v>
      </c>
      <c r="V199">
        <v>0.98925929605903196</v>
      </c>
      <c r="W199" t="s">
        <v>68</v>
      </c>
      <c r="X199" t="s">
        <v>6</v>
      </c>
      <c r="Y199">
        <f t="shared" si="9"/>
        <v>1.3576303277193585E-2</v>
      </c>
      <c r="Z199">
        <f t="shared" si="10"/>
        <v>0.98098226953636025</v>
      </c>
      <c r="AA199">
        <f t="shared" si="11"/>
        <v>164.8424290248326</v>
      </c>
    </row>
    <row r="200" spans="1:27" x14ac:dyDescent="0.3">
      <c r="A200" s="28">
        <v>45258.852772245373</v>
      </c>
      <c r="B200">
        <v>165.0009765625</v>
      </c>
      <c r="C200">
        <v>166.38232421875</v>
      </c>
      <c r="D200">
        <v>159.435546875</v>
      </c>
      <c r="E200">
        <v>162.24328613281199</v>
      </c>
      <c r="F200">
        <v>163.4794921875</v>
      </c>
      <c r="G200">
        <v>159.8759765625</v>
      </c>
      <c r="H200">
        <v>181.376953125</v>
      </c>
      <c r="I200">
        <v>1.2099593919452501E-2</v>
      </c>
      <c r="J200">
        <v>9.1950289290411002E-3</v>
      </c>
      <c r="K200">
        <v>9.2357250578375995E-3</v>
      </c>
      <c r="L200">
        <v>1.0435916867225999E-2</v>
      </c>
      <c r="M200">
        <v>1.0524390352213701E-2</v>
      </c>
      <c r="N200">
        <v>1.8845588198311902E-2</v>
      </c>
      <c r="O200">
        <v>1.40955990630153E-2</v>
      </c>
      <c r="P200">
        <v>0.99198814197646201</v>
      </c>
      <c r="Q200">
        <v>0.98710344229979796</v>
      </c>
      <c r="R200">
        <v>0.98424588970178795</v>
      </c>
      <c r="S200">
        <v>0.981393887190252</v>
      </c>
      <c r="T200">
        <v>0.98124791169428704</v>
      </c>
      <c r="U200">
        <v>0.98135906539165796</v>
      </c>
      <c r="V200">
        <v>0.97388643979787604</v>
      </c>
      <c r="W200" t="s">
        <v>68</v>
      </c>
      <c r="X200" t="s">
        <v>6</v>
      </c>
      <c r="Y200">
        <f t="shared" si="9"/>
        <v>1.2061691769585445E-2</v>
      </c>
      <c r="Z200">
        <f t="shared" si="10"/>
        <v>0.98303211115030298</v>
      </c>
      <c r="AA200">
        <f t="shared" si="11"/>
        <v>165.39922223772314</v>
      </c>
    </row>
    <row r="201" spans="1:27" x14ac:dyDescent="0.3">
      <c r="A201" s="28">
        <v>45258.852772245373</v>
      </c>
      <c r="B201">
        <v>166.672607421875</v>
      </c>
      <c r="C201">
        <v>166.38232421875</v>
      </c>
      <c r="D201">
        <v>151.2275390625</v>
      </c>
      <c r="E201">
        <v>163.0791015625</v>
      </c>
      <c r="F201">
        <v>165.2412109375</v>
      </c>
      <c r="G201">
        <v>174.41015625</v>
      </c>
      <c r="H201">
        <v>179.8154296875</v>
      </c>
      <c r="I201">
        <v>8.8640399574388996E-3</v>
      </c>
      <c r="J201">
        <v>9.1950289290411002E-3</v>
      </c>
      <c r="K201">
        <v>1.3458582840403899E-2</v>
      </c>
      <c r="L201">
        <v>1.00065649975542E-2</v>
      </c>
      <c r="M201">
        <v>1.01432804923859E-2</v>
      </c>
      <c r="N201">
        <v>1.7568956344462899E-2</v>
      </c>
      <c r="O201">
        <v>1.33503551435006E-2</v>
      </c>
      <c r="P201">
        <v>0.99382042869424203</v>
      </c>
      <c r="Q201">
        <v>0.98710344229979796</v>
      </c>
      <c r="R201">
        <v>0.966166194738175</v>
      </c>
      <c r="S201">
        <v>0.97993479866478295</v>
      </c>
      <c r="T201">
        <v>0.98868190756465402</v>
      </c>
      <c r="U201">
        <v>0.98172310367766502</v>
      </c>
      <c r="V201">
        <v>0.97415502773315299</v>
      </c>
      <c r="W201" t="s">
        <v>68</v>
      </c>
      <c r="X201" t="s">
        <v>6</v>
      </c>
      <c r="Y201">
        <f t="shared" si="9"/>
        <v>1.1798115529255356E-2</v>
      </c>
      <c r="Z201">
        <f t="shared" si="10"/>
        <v>0.98165498619606717</v>
      </c>
      <c r="AA201">
        <f t="shared" si="11"/>
        <v>166.68976702008928</v>
      </c>
    </row>
    <row r="202" spans="1:27" x14ac:dyDescent="0.3">
      <c r="A202" s="28">
        <v>45258.852815381942</v>
      </c>
      <c r="B202">
        <v>165.42138671875</v>
      </c>
      <c r="C202">
        <v>164.2802734375</v>
      </c>
      <c r="D202">
        <v>167.3232421875</v>
      </c>
      <c r="E202">
        <v>162.6787109375</v>
      </c>
      <c r="F202">
        <v>168.814697265625</v>
      </c>
      <c r="G202">
        <v>183.138671875</v>
      </c>
      <c r="H202">
        <v>184.099609375</v>
      </c>
      <c r="I202">
        <v>1.22013341663159E-2</v>
      </c>
      <c r="J202">
        <v>1.33165217666822E-2</v>
      </c>
      <c r="K202">
        <v>6.3724213728703002E-3</v>
      </c>
      <c r="L202">
        <v>1.38895778247515E-2</v>
      </c>
      <c r="M202">
        <v>1.1291475393702901E-2</v>
      </c>
      <c r="N202">
        <v>1.49532365968751E-2</v>
      </c>
      <c r="O202">
        <v>1.2467398475762699E-2</v>
      </c>
      <c r="P202">
        <v>0.98226731858354299</v>
      </c>
      <c r="Q202">
        <v>0.98005416759666197</v>
      </c>
      <c r="R202">
        <v>0.99303924446870595</v>
      </c>
      <c r="S202">
        <v>0.96118904958658202</v>
      </c>
      <c r="T202">
        <v>0.98744838298547799</v>
      </c>
      <c r="U202">
        <v>0.98419208914613099</v>
      </c>
      <c r="V202">
        <v>0.98665391679621395</v>
      </c>
      <c r="W202" t="s">
        <v>68</v>
      </c>
      <c r="X202" t="s">
        <v>6</v>
      </c>
      <c r="Y202">
        <f t="shared" si="9"/>
        <v>1.20702807995658E-2</v>
      </c>
      <c r="Z202">
        <f t="shared" si="10"/>
        <v>0.98212059559475928</v>
      </c>
      <c r="AA202">
        <f t="shared" si="11"/>
        <v>170.82237025669642</v>
      </c>
    </row>
    <row r="203" spans="1:27" x14ac:dyDescent="0.3">
      <c r="A203" s="28">
        <v>45258.852815381942</v>
      </c>
      <c r="B203">
        <v>153.349609375</v>
      </c>
      <c r="C203">
        <v>164.2802734375</v>
      </c>
      <c r="D203">
        <v>163.919921875</v>
      </c>
      <c r="E203">
        <v>160.81444032775499</v>
      </c>
      <c r="F203">
        <v>145.4619140625</v>
      </c>
      <c r="G203">
        <v>167.5634765625</v>
      </c>
      <c r="H203">
        <v>173.30845642089801</v>
      </c>
      <c r="I203">
        <v>1.2858893930007401E-2</v>
      </c>
      <c r="J203">
        <v>1.33165217666822E-2</v>
      </c>
      <c r="K203">
        <v>1.1782840088713E-2</v>
      </c>
      <c r="L203">
        <v>1.6570446293786002E-2</v>
      </c>
      <c r="M203">
        <v>8.6426446855418001E-3</v>
      </c>
      <c r="N203">
        <v>2.03836469684761E-2</v>
      </c>
      <c r="O203">
        <v>1.40318297742557E-2</v>
      </c>
      <c r="P203">
        <v>0.98257491667876695</v>
      </c>
      <c r="Q203">
        <v>0.98005416759666197</v>
      </c>
      <c r="R203">
        <v>0.97369487355186002</v>
      </c>
      <c r="S203">
        <v>0.94202227463327004</v>
      </c>
      <c r="T203">
        <v>0.99358928797677804</v>
      </c>
      <c r="U203">
        <v>0.98820331259497396</v>
      </c>
      <c r="V203">
        <v>0.98380900316975295</v>
      </c>
      <c r="W203" t="s">
        <v>68</v>
      </c>
      <c r="X203" t="s">
        <v>6</v>
      </c>
      <c r="Y203">
        <f t="shared" si="9"/>
        <v>1.3940974786780313E-2</v>
      </c>
      <c r="Z203">
        <f t="shared" si="10"/>
        <v>0.97770683374315215</v>
      </c>
      <c r="AA203">
        <f t="shared" si="11"/>
        <v>161.2425845801647</v>
      </c>
    </row>
    <row r="204" spans="1:27" x14ac:dyDescent="0.3">
      <c r="A204" s="28">
        <v>45258.85284417824</v>
      </c>
      <c r="B204">
        <v>164.16015625</v>
      </c>
      <c r="C204">
        <v>157.994140625</v>
      </c>
      <c r="D204">
        <v>162.048095703125</v>
      </c>
      <c r="E204">
        <v>170.326171875</v>
      </c>
      <c r="F204">
        <v>153.029296875</v>
      </c>
      <c r="G204">
        <v>172.14794921875</v>
      </c>
      <c r="H204">
        <v>177.212890625</v>
      </c>
      <c r="I204">
        <v>1.0936731784434099E-2</v>
      </c>
      <c r="J204">
        <v>1.3920600939875001E-2</v>
      </c>
      <c r="K204">
        <v>8.6767305520136003E-3</v>
      </c>
      <c r="L204">
        <v>1.08763249242733E-2</v>
      </c>
      <c r="M204">
        <v>1.1351846163407399E-2</v>
      </c>
      <c r="N204">
        <v>1.7912598954073398E-2</v>
      </c>
      <c r="O204">
        <v>1.3596797190512599E-2</v>
      </c>
      <c r="P204">
        <v>0.98755382076526299</v>
      </c>
      <c r="Q204">
        <v>0.96714977177699402</v>
      </c>
      <c r="R204">
        <v>0.98507490883550097</v>
      </c>
      <c r="S204">
        <v>0.98049682369149704</v>
      </c>
      <c r="T204">
        <v>0.97989310930416695</v>
      </c>
      <c r="U204">
        <v>0.98253689379166798</v>
      </c>
      <c r="V204">
        <v>0.97704273687823895</v>
      </c>
      <c r="W204" t="s">
        <v>68</v>
      </c>
      <c r="X204" t="s">
        <v>6</v>
      </c>
      <c r="Y204">
        <f t="shared" si="9"/>
        <v>1.2467375786941345E-2</v>
      </c>
      <c r="Z204">
        <f t="shared" si="10"/>
        <v>0.97996400929190419</v>
      </c>
      <c r="AA204">
        <f t="shared" si="11"/>
        <v>165.27410016741072</v>
      </c>
    </row>
    <row r="205" spans="1:27" x14ac:dyDescent="0.3">
      <c r="A205" s="28">
        <v>45258.852872824071</v>
      </c>
      <c r="B205">
        <v>171.8076171875</v>
      </c>
      <c r="C205">
        <v>153.349609375</v>
      </c>
      <c r="D205">
        <v>163.439453125</v>
      </c>
      <c r="E205">
        <v>163.5595703125</v>
      </c>
      <c r="F205">
        <v>164.560546875</v>
      </c>
      <c r="G205">
        <v>175.931640625</v>
      </c>
      <c r="H205">
        <v>143.770263671875</v>
      </c>
      <c r="I205">
        <v>1.4676253534720801E-2</v>
      </c>
      <c r="J205">
        <v>1.11369172526229E-2</v>
      </c>
      <c r="K205">
        <v>6.8723127035953003E-3</v>
      </c>
      <c r="L205">
        <v>6.6382800526516997E-3</v>
      </c>
      <c r="M205">
        <v>1.3357785663392199E-2</v>
      </c>
      <c r="N205">
        <v>1.6773797405239099E-2</v>
      </c>
      <c r="O205">
        <v>1.58259233674275E-2</v>
      </c>
      <c r="P205">
        <v>0.96873368117627701</v>
      </c>
      <c r="Q205">
        <v>0.991749400845648</v>
      </c>
      <c r="R205">
        <v>0.99083251418232998</v>
      </c>
      <c r="S205">
        <v>0.96989432717278901</v>
      </c>
      <c r="T205">
        <v>0.97263310284767601</v>
      </c>
      <c r="U205">
        <v>0.97748088395527899</v>
      </c>
      <c r="V205">
        <v>0.98576250543100497</v>
      </c>
      <c r="W205" t="s">
        <v>68</v>
      </c>
      <c r="X205" t="s">
        <v>6</v>
      </c>
      <c r="Y205">
        <f t="shared" si="9"/>
        <v>1.2183038568521357E-2</v>
      </c>
      <c r="Z205">
        <f t="shared" si="10"/>
        <v>0.97958377365871474</v>
      </c>
      <c r="AA205">
        <f t="shared" si="11"/>
        <v>162.34552873883928</v>
      </c>
    </row>
    <row r="206" spans="1:27" x14ac:dyDescent="0.3">
      <c r="A206" s="28">
        <v>45258.852887141205</v>
      </c>
      <c r="B206">
        <v>160.716796875</v>
      </c>
      <c r="C206">
        <v>165.2412109375</v>
      </c>
      <c r="D206">
        <v>166.86279296875</v>
      </c>
      <c r="E206">
        <v>161.89794921875</v>
      </c>
      <c r="F206">
        <v>146.142578125</v>
      </c>
      <c r="G206">
        <v>152.1884765625</v>
      </c>
      <c r="H206">
        <v>166.40234375</v>
      </c>
      <c r="I206">
        <v>1.04711285663764E-2</v>
      </c>
      <c r="J206">
        <v>1.34235144882683E-2</v>
      </c>
      <c r="K206">
        <v>6.5967127483357998E-3</v>
      </c>
      <c r="L206">
        <v>7.1265462826752002E-3</v>
      </c>
      <c r="M206">
        <v>1.0499667213213699E-2</v>
      </c>
      <c r="N206">
        <v>1.60579972087024E-2</v>
      </c>
      <c r="O206">
        <v>1.7722538083581998E-2</v>
      </c>
      <c r="P206">
        <v>0.98432744748953804</v>
      </c>
      <c r="Q206">
        <v>0.96577437583124703</v>
      </c>
      <c r="R206">
        <v>0.99169089097338803</v>
      </c>
      <c r="S206">
        <v>0.99019800673882497</v>
      </c>
      <c r="T206">
        <v>0.98986997621520401</v>
      </c>
      <c r="U206">
        <v>0.98889404228817801</v>
      </c>
      <c r="V206">
        <v>0.95662481458241699</v>
      </c>
      <c r="W206" t="s">
        <v>68</v>
      </c>
      <c r="X206" t="s">
        <v>6</v>
      </c>
      <c r="Y206">
        <f t="shared" si="9"/>
        <v>1.1699729227307687E-2</v>
      </c>
      <c r="Z206">
        <f t="shared" si="10"/>
        <v>0.98105422201697101</v>
      </c>
      <c r="AA206">
        <f t="shared" si="11"/>
        <v>159.92173549107142</v>
      </c>
    </row>
    <row r="207" spans="1:27" x14ac:dyDescent="0.3">
      <c r="A207" s="28">
        <v>45258.85290164352</v>
      </c>
      <c r="B207">
        <v>153.4697265625</v>
      </c>
      <c r="C207">
        <v>171.607421875</v>
      </c>
      <c r="D207">
        <v>158.39453125</v>
      </c>
      <c r="E207">
        <v>160.5166015625</v>
      </c>
      <c r="F207">
        <v>178.013671875</v>
      </c>
      <c r="G207">
        <v>170.005859375</v>
      </c>
      <c r="H207">
        <v>179.455078125</v>
      </c>
      <c r="I207">
        <v>1.24101135598502E-2</v>
      </c>
      <c r="J207">
        <v>1.1029623738003201E-2</v>
      </c>
      <c r="K207">
        <v>1.19662167391037E-2</v>
      </c>
      <c r="L207">
        <v>1.29828321207121E-2</v>
      </c>
      <c r="M207">
        <v>9.0626568783163004E-3</v>
      </c>
      <c r="N207">
        <v>1.8158448544271399E-2</v>
      </c>
      <c r="O207">
        <v>1.4260860942569601E-2</v>
      </c>
      <c r="P207">
        <v>0.98739941841849999</v>
      </c>
      <c r="Q207">
        <v>0.98158290121526404</v>
      </c>
      <c r="R207">
        <v>0.97191203063077103</v>
      </c>
      <c r="S207">
        <v>0.964284984838231</v>
      </c>
      <c r="T207">
        <v>0.99237241969599899</v>
      </c>
      <c r="U207">
        <v>0.98812954626824601</v>
      </c>
      <c r="V207">
        <v>0.97373401531536397</v>
      </c>
      <c r="W207" t="s">
        <v>68</v>
      </c>
      <c r="X207" t="s">
        <v>6</v>
      </c>
      <c r="Y207">
        <f t="shared" si="9"/>
        <v>1.2838678931832357E-2</v>
      </c>
      <c r="Z207">
        <f t="shared" si="10"/>
        <v>0.97991647376891067</v>
      </c>
      <c r="AA207">
        <f t="shared" si="11"/>
        <v>167.35184151785714</v>
      </c>
    </row>
    <row r="208" spans="1:27" x14ac:dyDescent="0.3">
      <c r="A208" s="28">
        <v>45258.852931365742</v>
      </c>
      <c r="B208">
        <v>161.837890625</v>
      </c>
      <c r="C208">
        <v>171.927734375</v>
      </c>
      <c r="D208">
        <v>164.79577636718699</v>
      </c>
      <c r="E208">
        <v>163.52453613281199</v>
      </c>
      <c r="F208">
        <v>167.9638671875</v>
      </c>
      <c r="G208">
        <v>162.53857421875</v>
      </c>
      <c r="H208">
        <v>173.919677734375</v>
      </c>
      <c r="I208">
        <v>1.33823357309708E-2</v>
      </c>
      <c r="J208">
        <v>1.2483743082667399E-2</v>
      </c>
      <c r="K208">
        <v>9.1516934933110992E-3</v>
      </c>
      <c r="L208">
        <v>1.18396845149484E-2</v>
      </c>
      <c r="M208">
        <v>9.5316939916280999E-3</v>
      </c>
      <c r="N208">
        <v>1.35328625303624E-2</v>
      </c>
      <c r="O208">
        <v>1.49882260024406E-2</v>
      </c>
      <c r="P208">
        <v>0.98969693541873605</v>
      </c>
      <c r="Q208">
        <v>0.97403027149183397</v>
      </c>
      <c r="R208">
        <v>0.98794588052919896</v>
      </c>
      <c r="S208">
        <v>0.97278583323935597</v>
      </c>
      <c r="T208">
        <v>0.99023489030774303</v>
      </c>
      <c r="U208">
        <v>0.97315572772032899</v>
      </c>
      <c r="V208">
        <v>0.972797847303847</v>
      </c>
      <c r="W208" t="s">
        <v>68</v>
      </c>
      <c r="X208" t="s">
        <v>6</v>
      </c>
      <c r="Y208">
        <f t="shared" si="9"/>
        <v>1.2130034192332686E-2</v>
      </c>
      <c r="Z208">
        <f t="shared" si="10"/>
        <v>0.98009248371586344</v>
      </c>
      <c r="AA208">
        <f t="shared" si="11"/>
        <v>166.64400809151772</v>
      </c>
    </row>
    <row r="209" spans="1:27" x14ac:dyDescent="0.3">
      <c r="A209" s="28">
        <v>45258.852946226849</v>
      </c>
      <c r="B209">
        <v>163.97707372367</v>
      </c>
      <c r="C209">
        <v>166.612548828125</v>
      </c>
      <c r="D209">
        <v>163.759765625</v>
      </c>
      <c r="E209">
        <v>149.986328125</v>
      </c>
      <c r="F209">
        <v>168.404296875</v>
      </c>
      <c r="G209">
        <v>179.294921875</v>
      </c>
      <c r="H209">
        <v>169.3251953125</v>
      </c>
      <c r="I209">
        <v>1.30003140008956E-2</v>
      </c>
      <c r="J209">
        <v>9.3675871358009002E-3</v>
      </c>
      <c r="K209">
        <v>9.0947403870427004E-3</v>
      </c>
      <c r="L209">
        <v>1.3340810276310599E-2</v>
      </c>
      <c r="M209">
        <v>9.5299830559229005E-3</v>
      </c>
      <c r="N209">
        <v>1.6901831303422099E-2</v>
      </c>
      <c r="O209">
        <v>1.72837984116074E-2</v>
      </c>
      <c r="P209">
        <v>0.97489284171938895</v>
      </c>
      <c r="Q209">
        <v>0.98722849515085198</v>
      </c>
      <c r="R209">
        <v>0.98480329496852903</v>
      </c>
      <c r="S209">
        <v>0.96677912508421804</v>
      </c>
      <c r="T209">
        <v>0.99020092123347903</v>
      </c>
      <c r="U209">
        <v>0.99066057894008197</v>
      </c>
      <c r="V209">
        <v>0.98759485555939797</v>
      </c>
      <c r="W209" t="s">
        <v>68</v>
      </c>
      <c r="X209" t="s">
        <v>6</v>
      </c>
      <c r="Y209">
        <f t="shared" si="9"/>
        <v>1.2645580653000315E-2</v>
      </c>
      <c r="Z209">
        <f t="shared" si="10"/>
        <v>0.9831657303794209</v>
      </c>
      <c r="AA209">
        <f t="shared" si="11"/>
        <v>165.90859005204214</v>
      </c>
    </row>
    <row r="210" spans="1:27" x14ac:dyDescent="0.3">
      <c r="A210" s="28">
        <v>45258.852961261575</v>
      </c>
      <c r="B210">
        <v>163.29931640625</v>
      </c>
      <c r="C210">
        <v>156.953125</v>
      </c>
      <c r="D210">
        <v>164.720703125</v>
      </c>
      <c r="E210">
        <v>167.1630859375</v>
      </c>
      <c r="F210">
        <v>153.830078125</v>
      </c>
      <c r="G210">
        <v>149.02038574218699</v>
      </c>
      <c r="H210">
        <v>164.14013671875</v>
      </c>
      <c r="I210">
        <v>1.34635461200999E-2</v>
      </c>
      <c r="J210">
        <v>1.32511996566011E-2</v>
      </c>
      <c r="K210">
        <v>7.6910829693594999E-3</v>
      </c>
      <c r="L210">
        <v>1.16585813930977E-2</v>
      </c>
      <c r="M210">
        <v>8.9486729787776002E-3</v>
      </c>
      <c r="N210">
        <v>1.7676235193377101E-2</v>
      </c>
      <c r="O210">
        <v>1.47471864898727E-2</v>
      </c>
      <c r="P210">
        <v>0.98111949640567797</v>
      </c>
      <c r="Q210">
        <v>0.96438032960363995</v>
      </c>
      <c r="R210">
        <v>0.98850049899307901</v>
      </c>
      <c r="S210">
        <v>0.97235361889795502</v>
      </c>
      <c r="T210">
        <v>0.99048441226412898</v>
      </c>
      <c r="U210">
        <v>0.98000689947430897</v>
      </c>
      <c r="V210">
        <v>0.98172876653888397</v>
      </c>
      <c r="W210" t="s">
        <v>68</v>
      </c>
      <c r="X210" t="s">
        <v>6</v>
      </c>
      <c r="Y210">
        <f t="shared" si="9"/>
        <v>1.2490929257312227E-2</v>
      </c>
      <c r="Z210">
        <f t="shared" si="10"/>
        <v>0.97979628888252479</v>
      </c>
      <c r="AA210">
        <f t="shared" si="11"/>
        <v>159.875261579241</v>
      </c>
    </row>
    <row r="211" spans="1:27" x14ac:dyDescent="0.3">
      <c r="A211" s="28">
        <v>45258.852991180553</v>
      </c>
      <c r="B211">
        <v>160.236328125</v>
      </c>
      <c r="C211">
        <v>168.564453125</v>
      </c>
      <c r="D211">
        <v>159.0751953125</v>
      </c>
      <c r="E211">
        <v>163.89990234375</v>
      </c>
      <c r="F211">
        <v>143.33984375</v>
      </c>
      <c r="G211">
        <v>169.1650390625</v>
      </c>
      <c r="H211">
        <v>181.537109375</v>
      </c>
      <c r="I211">
        <v>1.10274559341501E-2</v>
      </c>
      <c r="J211">
        <v>1.36713862364739E-2</v>
      </c>
      <c r="K211">
        <v>9.2507954353144E-3</v>
      </c>
      <c r="L211">
        <v>1.0549312631889501E-2</v>
      </c>
      <c r="M211">
        <v>9.2541406034160004E-3</v>
      </c>
      <c r="N211">
        <v>1.5390062235546099E-2</v>
      </c>
      <c r="O211">
        <v>1.5561245807407699E-2</v>
      </c>
      <c r="P211">
        <v>0.99119978778628204</v>
      </c>
      <c r="Q211">
        <v>0.97771455403868801</v>
      </c>
      <c r="R211">
        <v>0.98543927095265105</v>
      </c>
      <c r="S211">
        <v>0.97680223947091904</v>
      </c>
      <c r="T211">
        <v>0.99124159085183605</v>
      </c>
      <c r="U211">
        <v>0.98912510821530397</v>
      </c>
      <c r="V211">
        <v>0.96889371709497396</v>
      </c>
      <c r="W211" t="s">
        <v>68</v>
      </c>
      <c r="X211" t="s">
        <v>24</v>
      </c>
      <c r="Y211">
        <f t="shared" si="9"/>
        <v>1.2100628412028244E-2</v>
      </c>
      <c r="Z211">
        <f t="shared" si="10"/>
        <v>0.98291660977295059</v>
      </c>
      <c r="AA211">
        <f t="shared" si="11"/>
        <v>163.68826729910714</v>
      </c>
    </row>
    <row r="212" spans="1:27" x14ac:dyDescent="0.3">
      <c r="A212" s="28">
        <v>45258.853005844911</v>
      </c>
      <c r="B212">
        <v>163.1591796875</v>
      </c>
      <c r="C212">
        <v>160.0361328125</v>
      </c>
      <c r="D212">
        <v>150.947265625</v>
      </c>
      <c r="E212">
        <v>162.87890625</v>
      </c>
      <c r="F212">
        <v>165.3212890625</v>
      </c>
      <c r="G212">
        <v>156.392578125</v>
      </c>
      <c r="H212">
        <v>174.009765625</v>
      </c>
      <c r="I212">
        <v>1.2067317214204201E-2</v>
      </c>
      <c r="J212">
        <v>1.2180899615324601E-2</v>
      </c>
      <c r="K212">
        <v>9.1799520669312001E-3</v>
      </c>
      <c r="L212">
        <v>1.3242886229370801E-2</v>
      </c>
      <c r="M212">
        <v>1.17752047263423E-2</v>
      </c>
      <c r="N212">
        <v>1.9099383195863E-2</v>
      </c>
      <c r="O212">
        <v>1.34664035593777E-2</v>
      </c>
      <c r="P212">
        <v>0.98727966186034199</v>
      </c>
      <c r="Q212">
        <v>0.98277220219502903</v>
      </c>
      <c r="R212">
        <v>0.98501717417889201</v>
      </c>
      <c r="S212">
        <v>0.96805511103310005</v>
      </c>
      <c r="T212">
        <v>0.98218620644228505</v>
      </c>
      <c r="U212">
        <v>0.96969699499595896</v>
      </c>
      <c r="V212">
        <v>0.98874441304562</v>
      </c>
      <c r="W212" t="s">
        <v>68</v>
      </c>
      <c r="X212" t="s">
        <v>24</v>
      </c>
      <c r="Y212">
        <f t="shared" si="9"/>
        <v>1.3001720943916259E-2</v>
      </c>
      <c r="Z212">
        <f t="shared" si="10"/>
        <v>0.98053596625017547</v>
      </c>
      <c r="AA212">
        <f t="shared" si="11"/>
        <v>161.82073102678572</v>
      </c>
    </row>
    <row r="213" spans="1:27" x14ac:dyDescent="0.3">
      <c r="A213" s="28">
        <v>45258.853035578701</v>
      </c>
      <c r="B213">
        <v>172.6884765625</v>
      </c>
      <c r="C213">
        <v>149.856201171875</v>
      </c>
      <c r="D213">
        <v>149.4658203125</v>
      </c>
      <c r="E213">
        <v>165.06103515625</v>
      </c>
      <c r="F213">
        <v>196.9921875</v>
      </c>
      <c r="G213">
        <v>158.03918457031199</v>
      </c>
      <c r="H213">
        <v>163.589599609375</v>
      </c>
      <c r="I213">
        <v>2.35590453797151E-2</v>
      </c>
      <c r="J213">
        <v>1.5468637759117001E-2</v>
      </c>
      <c r="K213">
        <v>2.2140795729605599E-2</v>
      </c>
      <c r="L213">
        <v>2.5829690816029299E-2</v>
      </c>
      <c r="M213">
        <v>6.4526154250401702E-2</v>
      </c>
      <c r="N213">
        <v>1.5077580914040999E-2</v>
      </c>
      <c r="O213">
        <v>1.8374839476547E-2</v>
      </c>
      <c r="P213">
        <v>0.95187463490329505</v>
      </c>
      <c r="Q213">
        <v>0.98850596351396702</v>
      </c>
      <c r="R213">
        <v>0.99066949671482996</v>
      </c>
      <c r="S213">
        <v>0.98413991655142297</v>
      </c>
      <c r="T213">
        <v>0.78685828432677396</v>
      </c>
      <c r="U213">
        <v>0.99234704880779001</v>
      </c>
      <c r="V213">
        <v>0.98478191383186697</v>
      </c>
      <c r="W213" t="s">
        <v>68</v>
      </c>
      <c r="X213" t="s">
        <v>24</v>
      </c>
      <c r="Y213">
        <f t="shared" si="9"/>
        <v>2.6425249189350956E-2</v>
      </c>
      <c r="Z213">
        <f t="shared" si="10"/>
        <v>0.95416817980713531</v>
      </c>
      <c r="AA213">
        <f t="shared" si="11"/>
        <v>165.09892926897314</v>
      </c>
    </row>
    <row r="214" spans="1:27" x14ac:dyDescent="0.3">
      <c r="A214" s="28">
        <v>45258.853050439815</v>
      </c>
      <c r="B214">
        <v>166.07702636718699</v>
      </c>
      <c r="C214">
        <v>163.48449707031199</v>
      </c>
      <c r="D214">
        <v>171.5673828125</v>
      </c>
      <c r="E214">
        <v>188.583984375</v>
      </c>
      <c r="F214">
        <v>162.22655179527399</v>
      </c>
      <c r="G214">
        <v>173.849609375</v>
      </c>
      <c r="H214">
        <v>182.3779296875</v>
      </c>
      <c r="I214">
        <v>2.8225529773909401E-2</v>
      </c>
      <c r="J214">
        <v>1.66280249267226E-2</v>
      </c>
      <c r="K214">
        <v>2.2761306303578799E-2</v>
      </c>
      <c r="L214">
        <v>2.8110716166994499E-2</v>
      </c>
      <c r="M214">
        <v>6.3522692524520905E-2</v>
      </c>
      <c r="N214">
        <v>1.48815261018727E-2</v>
      </c>
      <c r="O214">
        <v>1.9013785874814799E-2</v>
      </c>
      <c r="P214">
        <v>0.92805415785847001</v>
      </c>
      <c r="Q214">
        <v>0.97660915643438695</v>
      </c>
      <c r="R214">
        <v>0.98748210260497604</v>
      </c>
      <c r="S214">
        <v>0.97953093643880795</v>
      </c>
      <c r="T214">
        <v>0.76057521640641601</v>
      </c>
      <c r="U214">
        <v>0.98500971048339303</v>
      </c>
      <c r="V214">
        <v>0.96968137299384805</v>
      </c>
      <c r="W214" t="s">
        <v>68</v>
      </c>
      <c r="X214" t="s">
        <v>24</v>
      </c>
      <c r="Y214">
        <f t="shared" si="9"/>
        <v>2.7591940238916247E-2</v>
      </c>
      <c r="Z214">
        <f t="shared" si="10"/>
        <v>0.94099180760289958</v>
      </c>
      <c r="AA214">
        <f t="shared" si="11"/>
        <v>172.59528306896755</v>
      </c>
    </row>
    <row r="215" spans="1:27" x14ac:dyDescent="0.3">
      <c r="A215" s="28">
        <v>45258.853065127318</v>
      </c>
      <c r="B215">
        <v>151.517822265625</v>
      </c>
      <c r="C215">
        <v>162.648681640625</v>
      </c>
      <c r="D215">
        <v>149.5458984375</v>
      </c>
      <c r="E215">
        <v>135.3720703125</v>
      </c>
      <c r="F215">
        <v>203.7587890625</v>
      </c>
      <c r="G215">
        <v>149.78863525390599</v>
      </c>
      <c r="H215">
        <v>181.29312133789</v>
      </c>
      <c r="I215">
        <v>2.1644897920728701E-2</v>
      </c>
      <c r="J215">
        <v>1.8365125456738199E-2</v>
      </c>
      <c r="K215">
        <v>2.61161946108052E-2</v>
      </c>
      <c r="L215">
        <v>2.77720236518165E-2</v>
      </c>
      <c r="M215">
        <v>6.4920618234548297E-2</v>
      </c>
      <c r="N215">
        <v>1.31818380685935E-2</v>
      </c>
      <c r="O215">
        <v>1.7353087604459701E-2</v>
      </c>
      <c r="P215">
        <v>0.94967289759881701</v>
      </c>
      <c r="Q215">
        <v>0.97443926151113403</v>
      </c>
      <c r="R215">
        <v>0.987201202422608</v>
      </c>
      <c r="S215">
        <v>0.97945612216700295</v>
      </c>
      <c r="T215">
        <v>0.65328123991383902</v>
      </c>
      <c r="U215">
        <v>0.99128904194371403</v>
      </c>
      <c r="V215">
        <v>0.98268862002377599</v>
      </c>
      <c r="W215" t="s">
        <v>68</v>
      </c>
      <c r="X215" t="s">
        <v>24</v>
      </c>
      <c r="Y215">
        <f t="shared" si="9"/>
        <v>2.7050540792527156E-2</v>
      </c>
      <c r="Z215">
        <f t="shared" si="10"/>
        <v>0.93114691222584167</v>
      </c>
      <c r="AA215">
        <f t="shared" si="11"/>
        <v>161.98928833007798</v>
      </c>
    </row>
    <row r="216" spans="1:27" x14ac:dyDescent="0.3">
      <c r="A216" s="28">
        <v>45258.853094652775</v>
      </c>
      <c r="B216">
        <v>177.48896499718899</v>
      </c>
      <c r="C216">
        <v>178.814453125</v>
      </c>
      <c r="D216">
        <v>144.7412109375</v>
      </c>
      <c r="E216">
        <v>168.86474609375</v>
      </c>
      <c r="F216">
        <v>175.2509765625</v>
      </c>
      <c r="G216">
        <v>174.982714630488</v>
      </c>
      <c r="H216">
        <v>167.4033203125</v>
      </c>
      <c r="I216">
        <v>2.0397262077537798E-2</v>
      </c>
      <c r="J216">
        <v>1.8303041280680901E-2</v>
      </c>
      <c r="K216">
        <v>2.5624413689145802E-2</v>
      </c>
      <c r="L216">
        <v>2.2052793399348701E-2</v>
      </c>
      <c r="M216">
        <v>6.4779335882179004E-2</v>
      </c>
      <c r="N216">
        <v>1.27980018360556E-2</v>
      </c>
      <c r="O216">
        <v>1.7430726650367101E-2</v>
      </c>
      <c r="P216">
        <v>0.95041612166488898</v>
      </c>
      <c r="Q216">
        <v>0.97986215118984998</v>
      </c>
      <c r="R216">
        <v>0.98788185224714697</v>
      </c>
      <c r="S216">
        <v>0.97995853952560397</v>
      </c>
      <c r="T216">
        <v>0.75185252996323304</v>
      </c>
      <c r="U216">
        <v>0.98484741002901499</v>
      </c>
      <c r="V216">
        <v>0.97421455376454802</v>
      </c>
      <c r="W216" t="s">
        <v>68</v>
      </c>
      <c r="X216" t="s">
        <v>24</v>
      </c>
      <c r="Y216">
        <f t="shared" si="9"/>
        <v>2.5912224973616414E-2</v>
      </c>
      <c r="Z216">
        <f t="shared" si="10"/>
        <v>0.94414759405489801</v>
      </c>
      <c r="AA216">
        <f t="shared" si="11"/>
        <v>169.64948380841815</v>
      </c>
    </row>
    <row r="217" spans="1:27" x14ac:dyDescent="0.3">
      <c r="A217" s="28">
        <v>45258.853094652775</v>
      </c>
      <c r="B217">
        <v>166.172119140625</v>
      </c>
      <c r="C217">
        <v>178.814453125</v>
      </c>
      <c r="D217">
        <v>155.6318359375</v>
      </c>
      <c r="E217">
        <v>154.21044921875</v>
      </c>
      <c r="F217">
        <v>155.79949951171801</v>
      </c>
      <c r="G217">
        <v>156.93811035156199</v>
      </c>
      <c r="H217">
        <v>169.685546875</v>
      </c>
      <c r="I217">
        <v>2.06311185821592E-2</v>
      </c>
      <c r="J217">
        <v>1.8303041280680901E-2</v>
      </c>
      <c r="K217">
        <v>2.17862017987362E-2</v>
      </c>
      <c r="L217">
        <v>2.7685137478936701E-2</v>
      </c>
      <c r="M217">
        <v>6.2136529232906697E-2</v>
      </c>
      <c r="N217">
        <v>1.28731618537016E-2</v>
      </c>
      <c r="O217">
        <v>1.89324656069354E-2</v>
      </c>
      <c r="P217">
        <v>0.95692718878409</v>
      </c>
      <c r="Q217">
        <v>0.97986215118984998</v>
      </c>
      <c r="R217">
        <v>0.99181893153113698</v>
      </c>
      <c r="S217">
        <v>0.98562205669048397</v>
      </c>
      <c r="T217">
        <v>0.77106486076608605</v>
      </c>
      <c r="U217">
        <v>0.98059256280102403</v>
      </c>
      <c r="V217">
        <v>0.98779608922251105</v>
      </c>
      <c r="W217" t="s">
        <v>68</v>
      </c>
      <c r="X217" t="s">
        <v>24</v>
      </c>
      <c r="Y217">
        <f t="shared" si="9"/>
        <v>2.604966511915096E-2</v>
      </c>
      <c r="Z217">
        <f t="shared" si="10"/>
        <v>0.95052626299788323</v>
      </c>
      <c r="AA217">
        <f t="shared" si="11"/>
        <v>162.46457345145072</v>
      </c>
    </row>
    <row r="218" spans="1:27" x14ac:dyDescent="0.3">
      <c r="A218" s="28">
        <v>45258.853124016205</v>
      </c>
      <c r="B218">
        <v>154.95503362942699</v>
      </c>
      <c r="C218">
        <v>152.9091796875</v>
      </c>
      <c r="D218">
        <v>162.1982421875</v>
      </c>
      <c r="E218">
        <v>156.552734375</v>
      </c>
      <c r="F218">
        <v>204.489501953125</v>
      </c>
      <c r="G218">
        <v>181.216796875</v>
      </c>
      <c r="H218">
        <v>164.6005859375</v>
      </c>
      <c r="I218">
        <v>2.1812582543827799E-2</v>
      </c>
      <c r="J218">
        <v>1.4045718516476201E-2</v>
      </c>
      <c r="K218">
        <v>2.0365168913958901E-2</v>
      </c>
      <c r="L218">
        <v>2.9583724081776602E-2</v>
      </c>
      <c r="M218">
        <v>6.1875208204788201E-2</v>
      </c>
      <c r="N218">
        <v>1.5715940494408699E-2</v>
      </c>
      <c r="O218">
        <v>1.89789618723691E-2</v>
      </c>
      <c r="P218">
        <v>0.95479351340983298</v>
      </c>
      <c r="Q218">
        <v>0.980126661200313</v>
      </c>
      <c r="R218">
        <v>0.98122576926809901</v>
      </c>
      <c r="S218">
        <v>0.97542239642054396</v>
      </c>
      <c r="T218">
        <v>0.73679402810317696</v>
      </c>
      <c r="U218">
        <v>0.98518517317611998</v>
      </c>
      <c r="V218">
        <v>0.99164636819454699</v>
      </c>
      <c r="W218" t="s">
        <v>68</v>
      </c>
      <c r="X218" t="s">
        <v>24</v>
      </c>
      <c r="Y218">
        <f t="shared" si="9"/>
        <v>2.6053900661086503E-2</v>
      </c>
      <c r="Z218">
        <f t="shared" si="10"/>
        <v>0.94359912996751905</v>
      </c>
      <c r="AA218">
        <f t="shared" si="11"/>
        <v>168.13172494929313</v>
      </c>
    </row>
    <row r="219" spans="1:27" x14ac:dyDescent="0.3">
      <c r="A219" s="28">
        <v>45258.853153402779</v>
      </c>
      <c r="B219">
        <v>174.39013671875</v>
      </c>
      <c r="C219">
        <v>169.845703125</v>
      </c>
      <c r="D219">
        <v>168.724609375</v>
      </c>
      <c r="E219">
        <v>176.241943359375</v>
      </c>
      <c r="F219">
        <v>167.5234375</v>
      </c>
      <c r="G219">
        <v>159.70330810546801</v>
      </c>
      <c r="H219">
        <v>170.3662109375</v>
      </c>
      <c r="I219">
        <v>2.6252078804203501E-2</v>
      </c>
      <c r="J219">
        <v>1.28585769833632E-2</v>
      </c>
      <c r="K219">
        <v>2.1292923006523901E-2</v>
      </c>
      <c r="L219">
        <v>2.45834870458751E-2</v>
      </c>
      <c r="M219">
        <v>6.1230897253890498E-2</v>
      </c>
      <c r="N219">
        <v>1.51348855073811E-2</v>
      </c>
      <c r="O219">
        <v>1.94187690254853E-2</v>
      </c>
      <c r="P219">
        <v>0.89064625372014194</v>
      </c>
      <c r="Q219">
        <v>0.98812795725173197</v>
      </c>
      <c r="R219">
        <v>0.99121690013661701</v>
      </c>
      <c r="S219">
        <v>0.98979726491473596</v>
      </c>
      <c r="T219">
        <v>0.82901548645738998</v>
      </c>
      <c r="U219">
        <v>0.98590304562446596</v>
      </c>
      <c r="V219">
        <v>0.97868793438866397</v>
      </c>
      <c r="W219" t="s">
        <v>68</v>
      </c>
      <c r="X219" t="s">
        <v>24</v>
      </c>
      <c r="Y219">
        <f t="shared" si="9"/>
        <v>2.5824516803817515E-2</v>
      </c>
      <c r="Z219">
        <f t="shared" si="10"/>
        <v>0.95048497749910676</v>
      </c>
      <c r="AA219">
        <f t="shared" si="11"/>
        <v>169.54219273158472</v>
      </c>
    </row>
    <row r="220" spans="1:27" x14ac:dyDescent="0.3">
      <c r="A220" s="28">
        <v>45258.853153402779</v>
      </c>
      <c r="B220">
        <v>167.11553955078099</v>
      </c>
      <c r="C220">
        <v>169.845703125</v>
      </c>
      <c r="D220">
        <v>145.7021484375</v>
      </c>
      <c r="E220">
        <v>187.2626953125</v>
      </c>
      <c r="F220">
        <v>172.96875</v>
      </c>
      <c r="G220">
        <v>158.634765625</v>
      </c>
      <c r="H220">
        <v>174.80554199218699</v>
      </c>
      <c r="I220">
        <v>1.9005651258366101E-2</v>
      </c>
      <c r="J220">
        <v>1.28585769833632E-2</v>
      </c>
      <c r="K220">
        <v>2.57268147113539E-2</v>
      </c>
      <c r="L220">
        <v>2.3711014893676101E-2</v>
      </c>
      <c r="M220">
        <v>6.1160878952657399E-2</v>
      </c>
      <c r="N220">
        <v>1.2216373449741301E-2</v>
      </c>
      <c r="O220">
        <v>1.9341382440516301E-2</v>
      </c>
      <c r="P220">
        <v>0.95312623852647604</v>
      </c>
      <c r="Q220">
        <v>0.98812795725173197</v>
      </c>
      <c r="R220">
        <v>0.98497119508332698</v>
      </c>
      <c r="S220">
        <v>0.98493502865652305</v>
      </c>
      <c r="T220">
        <v>0.76606732833199198</v>
      </c>
      <c r="U220">
        <v>0.98968722385435903</v>
      </c>
      <c r="V220">
        <v>0.96996621234506097</v>
      </c>
      <c r="W220" t="s">
        <v>68</v>
      </c>
      <c r="X220" t="s">
        <v>24</v>
      </c>
      <c r="Y220">
        <f t="shared" si="9"/>
        <v>2.4860098955667757E-2</v>
      </c>
      <c r="Z220">
        <f t="shared" si="10"/>
        <v>0.94812588343563864</v>
      </c>
      <c r="AA220">
        <f t="shared" si="11"/>
        <v>168.047877720424</v>
      </c>
    </row>
    <row r="221" spans="1:27" x14ac:dyDescent="0.3">
      <c r="A221" s="28">
        <v>45258.853182754632</v>
      </c>
      <c r="B221">
        <v>175.281005859375</v>
      </c>
      <c r="C221">
        <v>153.719970703125</v>
      </c>
      <c r="D221">
        <v>151.00732421875</v>
      </c>
      <c r="E221">
        <v>148.3046875</v>
      </c>
      <c r="F221">
        <v>200.3955078125</v>
      </c>
      <c r="G221">
        <v>170.476318359375</v>
      </c>
      <c r="H221">
        <v>166.802734375</v>
      </c>
      <c r="I221">
        <v>2.1173418346765598E-2</v>
      </c>
      <c r="J221">
        <v>1.6863327776652799E-2</v>
      </c>
      <c r="K221">
        <v>2.5899158136026699E-2</v>
      </c>
      <c r="L221">
        <v>2.59163490842708E-2</v>
      </c>
      <c r="M221">
        <v>6.1942866120795602E-2</v>
      </c>
      <c r="N221">
        <v>1.2494044265415701E-2</v>
      </c>
      <c r="O221">
        <v>2.0262822872352499E-2</v>
      </c>
      <c r="P221">
        <v>0.95690901948149698</v>
      </c>
      <c r="Q221">
        <v>0.95925398073598001</v>
      </c>
      <c r="R221">
        <v>0.98832171128881596</v>
      </c>
      <c r="S221">
        <v>0.97887183137876599</v>
      </c>
      <c r="T221">
        <v>0.75223655392352695</v>
      </c>
      <c r="U221">
        <v>0.98748747022335204</v>
      </c>
      <c r="V221">
        <v>0.95991791344112498</v>
      </c>
      <c r="W221" t="s">
        <v>68</v>
      </c>
      <c r="X221" t="s">
        <v>24</v>
      </c>
      <c r="Y221">
        <f t="shared" si="9"/>
        <v>2.6364569514611386E-2</v>
      </c>
      <c r="Z221">
        <f t="shared" si="10"/>
        <v>0.94042835435329475</v>
      </c>
      <c r="AA221">
        <f t="shared" si="11"/>
        <v>166.56964983258928</v>
      </c>
    </row>
    <row r="222" spans="1:27" x14ac:dyDescent="0.3">
      <c r="A222" s="28">
        <v>45258.853211759262</v>
      </c>
      <c r="B222">
        <v>169.02490234375</v>
      </c>
      <c r="C222">
        <v>170.005859375</v>
      </c>
      <c r="D222">
        <v>165.361328125</v>
      </c>
      <c r="E222">
        <v>147.10101318359301</v>
      </c>
      <c r="F222">
        <v>197.552734375</v>
      </c>
      <c r="G222">
        <v>148.28466796875</v>
      </c>
      <c r="H222">
        <v>161.36242675781199</v>
      </c>
      <c r="I222">
        <v>2.1975561123764399E-2</v>
      </c>
      <c r="J222">
        <v>1.7881723901077399E-2</v>
      </c>
      <c r="K222">
        <v>2.13533106446369E-2</v>
      </c>
      <c r="L222">
        <v>2.6422358456641599E-2</v>
      </c>
      <c r="M222">
        <v>6.3397885095854506E-2</v>
      </c>
      <c r="N222">
        <v>1.34266237623671E-2</v>
      </c>
      <c r="O222">
        <v>1.9043732018050302E-2</v>
      </c>
      <c r="P222">
        <v>0.96145578759734196</v>
      </c>
      <c r="Q222">
        <v>0.97402603109871</v>
      </c>
      <c r="R222">
        <v>0.99011665531289905</v>
      </c>
      <c r="S222">
        <v>0.97179152376691902</v>
      </c>
      <c r="T222">
        <v>0.70051718988428702</v>
      </c>
      <c r="U222">
        <v>0.98542504879223403</v>
      </c>
      <c r="V222">
        <v>0.989900643967488</v>
      </c>
      <c r="W222" t="s">
        <v>68</v>
      </c>
      <c r="X222" t="s">
        <v>24</v>
      </c>
      <c r="Y222">
        <f t="shared" si="9"/>
        <v>2.6214456428913173E-2</v>
      </c>
      <c r="Z222">
        <f t="shared" si="10"/>
        <v>0.93903326863141123</v>
      </c>
      <c r="AA222">
        <f t="shared" si="11"/>
        <v>165.52756173270072</v>
      </c>
    </row>
    <row r="223" spans="1:27" x14ac:dyDescent="0.3">
      <c r="A223" s="28">
        <v>45258.853226446758</v>
      </c>
      <c r="B223">
        <v>167.85925770958599</v>
      </c>
      <c r="C223">
        <v>199.39453125</v>
      </c>
      <c r="D223">
        <v>152.9091796875</v>
      </c>
      <c r="E223">
        <v>144.28076171875</v>
      </c>
      <c r="F223">
        <v>204.389404296875</v>
      </c>
      <c r="G223">
        <v>165.0810546875</v>
      </c>
      <c r="H223">
        <v>181.5771484375</v>
      </c>
      <c r="I223">
        <v>2.2014792959658198E-2</v>
      </c>
      <c r="J223">
        <v>2.2448342294860101E-2</v>
      </c>
      <c r="K223">
        <v>2.47180725336517E-2</v>
      </c>
      <c r="L223">
        <v>2.6739526553227502E-2</v>
      </c>
      <c r="M223">
        <v>6.2178068479442697E-2</v>
      </c>
      <c r="N223">
        <v>1.4892775450255099E-2</v>
      </c>
      <c r="O223">
        <v>1.9584173715055699E-2</v>
      </c>
      <c r="P223">
        <v>0.94045416244587299</v>
      </c>
      <c r="Q223">
        <v>0.97701748646965403</v>
      </c>
      <c r="R223">
        <v>0.99104187852271997</v>
      </c>
      <c r="S223">
        <v>0.97866997351766205</v>
      </c>
      <c r="T223">
        <v>0.80052765741491005</v>
      </c>
      <c r="U223">
        <v>0.98679773958252004</v>
      </c>
      <c r="V223">
        <v>0.98307668397203896</v>
      </c>
      <c r="W223" t="s">
        <v>68</v>
      </c>
      <c r="X223" t="s">
        <v>24</v>
      </c>
      <c r="Y223">
        <f t="shared" si="9"/>
        <v>2.7510821712307287E-2</v>
      </c>
      <c r="Z223">
        <f t="shared" si="10"/>
        <v>0.95108365456076815</v>
      </c>
      <c r="AA223">
        <f t="shared" si="11"/>
        <v>173.64161968395871</v>
      </c>
    </row>
    <row r="224" spans="1:27" x14ac:dyDescent="0.3">
      <c r="A224" s="28">
        <v>45258.853240937497</v>
      </c>
      <c r="B224">
        <v>166.65093426899401</v>
      </c>
      <c r="C224">
        <v>164.2802734375</v>
      </c>
      <c r="D224">
        <v>178.173828125</v>
      </c>
      <c r="E224">
        <v>149.10546875</v>
      </c>
      <c r="F224">
        <v>171.917724609375</v>
      </c>
      <c r="G224">
        <v>159.35421752929599</v>
      </c>
      <c r="H224">
        <v>175.506875869753</v>
      </c>
      <c r="I224">
        <v>1.9097296493516901E-2</v>
      </c>
      <c r="J224">
        <v>1.50105976789239E-2</v>
      </c>
      <c r="K224">
        <v>2.4365441937048201E-2</v>
      </c>
      <c r="L224">
        <v>2.6102390540882099E-2</v>
      </c>
      <c r="M224">
        <v>6.2365202353042E-2</v>
      </c>
      <c r="N224">
        <v>1.7341532386222099E-2</v>
      </c>
      <c r="O224">
        <v>2.0708597633644001E-2</v>
      </c>
      <c r="P224">
        <v>0.95494462144397496</v>
      </c>
      <c r="Q224">
        <v>0.98019305181054395</v>
      </c>
      <c r="R224">
        <v>0.98851056519388703</v>
      </c>
      <c r="S224">
        <v>0.987965949602573</v>
      </c>
      <c r="T224">
        <v>0.73633550969900996</v>
      </c>
      <c r="U224">
        <v>0.98741799453549906</v>
      </c>
      <c r="V224">
        <v>0.97479532338411301</v>
      </c>
      <c r="W224" t="s">
        <v>68</v>
      </c>
      <c r="X224" t="s">
        <v>24</v>
      </c>
      <c r="Y224">
        <f t="shared" si="9"/>
        <v>2.6427294146182743E-2</v>
      </c>
      <c r="Z224">
        <f t="shared" si="10"/>
        <v>0.94430900223851444</v>
      </c>
      <c r="AA224">
        <f t="shared" si="11"/>
        <v>166.427046084274</v>
      </c>
    </row>
    <row r="225" spans="1:27" x14ac:dyDescent="0.3">
      <c r="A225" s="28">
        <v>45258.853269942127</v>
      </c>
      <c r="B225">
        <v>169.535400390625</v>
      </c>
      <c r="C225">
        <v>179.95556640625</v>
      </c>
      <c r="D225">
        <v>151.48779296875</v>
      </c>
      <c r="E225">
        <v>158.544677734375</v>
      </c>
      <c r="F225">
        <v>202.847900390625</v>
      </c>
      <c r="G225">
        <v>154.630859375</v>
      </c>
      <c r="H225">
        <v>179.85546875</v>
      </c>
      <c r="I225">
        <v>1.7951918927895799E-2</v>
      </c>
      <c r="J225">
        <v>2.13547088634937E-2</v>
      </c>
      <c r="K225">
        <v>2.7517044620746001E-2</v>
      </c>
      <c r="L225">
        <v>2.6519500063066401E-2</v>
      </c>
      <c r="M225">
        <v>6.15865570468326E-2</v>
      </c>
      <c r="N225">
        <v>1.5757810827723501E-2</v>
      </c>
      <c r="O225">
        <v>1.88788203686708E-2</v>
      </c>
      <c r="P225">
        <v>0.97335672856038402</v>
      </c>
      <c r="Q225">
        <v>0.97342381383889598</v>
      </c>
      <c r="R225">
        <v>0.97981032239280597</v>
      </c>
      <c r="S225">
        <v>0.99051799760172798</v>
      </c>
      <c r="T225">
        <v>0.80363017494042899</v>
      </c>
      <c r="U225">
        <v>0.96879169818511901</v>
      </c>
      <c r="V225">
        <v>0.98059634587283295</v>
      </c>
      <c r="W225" t="s">
        <v>68</v>
      </c>
      <c r="X225" t="s">
        <v>24</v>
      </c>
      <c r="Y225">
        <f t="shared" si="9"/>
        <v>2.7080908674061259E-2</v>
      </c>
      <c r="Z225">
        <f t="shared" si="10"/>
        <v>0.95287529734174214</v>
      </c>
      <c r="AA225">
        <f t="shared" si="11"/>
        <v>170.97966657366072</v>
      </c>
    </row>
    <row r="226" spans="1:27" x14ac:dyDescent="0.3">
      <c r="A226" s="28">
        <v>45258.853284432873</v>
      </c>
      <c r="B226">
        <v>169.415283203125</v>
      </c>
      <c r="C226">
        <v>152.478759765625</v>
      </c>
      <c r="D226">
        <v>166.868497943964</v>
      </c>
      <c r="E226">
        <v>165.57528686523401</v>
      </c>
      <c r="F226">
        <v>174.58532714843699</v>
      </c>
      <c r="G226">
        <v>151.427734375</v>
      </c>
      <c r="H226">
        <v>182.3779296875</v>
      </c>
      <c r="I226">
        <v>2.05972896138771E-2</v>
      </c>
      <c r="J226">
        <v>1.5098155570017299E-2</v>
      </c>
      <c r="K226">
        <v>2.3133222238269802E-2</v>
      </c>
      <c r="L226">
        <v>2.3711445819848201E-2</v>
      </c>
      <c r="M226">
        <v>6.3937235489660502E-2</v>
      </c>
      <c r="N226">
        <v>1.35544048682658E-2</v>
      </c>
      <c r="O226">
        <v>1.95985513655446E-2</v>
      </c>
      <c r="P226">
        <v>0.95965234842143599</v>
      </c>
      <c r="Q226">
        <v>0.98823542410346199</v>
      </c>
      <c r="R226">
        <v>0.99007618662930896</v>
      </c>
      <c r="S226">
        <v>0.98832245065483704</v>
      </c>
      <c r="T226">
        <v>0.74662873030008103</v>
      </c>
      <c r="U226">
        <v>0.98679217190533597</v>
      </c>
      <c r="V226">
        <v>0.97851373891528104</v>
      </c>
      <c r="W226" t="s">
        <v>68</v>
      </c>
      <c r="X226" t="s">
        <v>24</v>
      </c>
      <c r="Y226">
        <f t="shared" si="9"/>
        <v>2.5661472137926189E-2</v>
      </c>
      <c r="Z226">
        <f t="shared" si="10"/>
        <v>0.94831729298996315</v>
      </c>
      <c r="AA226">
        <f t="shared" si="11"/>
        <v>166.10411699841214</v>
      </c>
    </row>
    <row r="227" spans="1:27" x14ac:dyDescent="0.3">
      <c r="A227" s="28">
        <v>45258.853313252315</v>
      </c>
      <c r="B227">
        <v>160.226318359375</v>
      </c>
      <c r="C227">
        <v>162.51832008361799</v>
      </c>
      <c r="D227">
        <v>173.529296875</v>
      </c>
      <c r="E227">
        <v>173.58935546875</v>
      </c>
      <c r="F227">
        <v>172.518310546875</v>
      </c>
      <c r="G227">
        <v>147.423828125</v>
      </c>
      <c r="H227">
        <v>174.6103515625</v>
      </c>
      <c r="I227">
        <v>2.0772120168088E-2</v>
      </c>
      <c r="J227">
        <v>1.3030507397080501E-2</v>
      </c>
      <c r="K227">
        <v>2.3631073738282101E-2</v>
      </c>
      <c r="L227">
        <v>2.5791446372853601E-2</v>
      </c>
      <c r="M227">
        <v>6.2721571577649807E-2</v>
      </c>
      <c r="N227">
        <v>1.4471380782653099E-2</v>
      </c>
      <c r="O227">
        <v>1.7666399300410099E-2</v>
      </c>
      <c r="P227">
        <v>0.95527060877231695</v>
      </c>
      <c r="Q227">
        <v>0.98992680712185399</v>
      </c>
      <c r="R227">
        <v>0.99019477450501403</v>
      </c>
      <c r="S227">
        <v>0.98320293936539205</v>
      </c>
      <c r="T227">
        <v>0.75867103364115396</v>
      </c>
      <c r="U227">
        <v>0.971265358285336</v>
      </c>
      <c r="V227">
        <v>0.98338824844633499</v>
      </c>
      <c r="W227" t="s">
        <v>68</v>
      </c>
      <c r="X227" t="s">
        <v>24</v>
      </c>
      <c r="Y227">
        <f t="shared" si="9"/>
        <v>2.5440642762431027E-2</v>
      </c>
      <c r="Z227">
        <f t="shared" si="10"/>
        <v>0.94741711001962892</v>
      </c>
      <c r="AA227">
        <f t="shared" si="11"/>
        <v>166.34511157444541</v>
      </c>
    </row>
    <row r="228" spans="1:27" x14ac:dyDescent="0.3">
      <c r="A228" s="28">
        <v>45258.853313252315</v>
      </c>
      <c r="B228">
        <v>174.53553603616399</v>
      </c>
      <c r="C228">
        <v>162.51832008361799</v>
      </c>
      <c r="D228">
        <v>166.962890625</v>
      </c>
      <c r="E228">
        <v>165.521484375</v>
      </c>
      <c r="F228">
        <v>201.706787109375</v>
      </c>
      <c r="G228">
        <v>173.849609375</v>
      </c>
      <c r="H228">
        <v>164.4404296875</v>
      </c>
      <c r="I228">
        <v>1.99282738106622E-2</v>
      </c>
      <c r="J228">
        <v>1.3030507397080501E-2</v>
      </c>
      <c r="K228">
        <v>2.2603555748120299E-2</v>
      </c>
      <c r="L228">
        <v>2.3754442035935699E-2</v>
      </c>
      <c r="M228">
        <v>6.4434175897198895E-2</v>
      </c>
      <c r="N228">
        <v>1.31631470368305E-2</v>
      </c>
      <c r="O228">
        <v>1.6241269888883601E-2</v>
      </c>
      <c r="P228">
        <v>0.96754666544322498</v>
      </c>
      <c r="Q228">
        <v>0.98992680712185399</v>
      </c>
      <c r="R228">
        <v>0.98503965121486503</v>
      </c>
      <c r="S228">
        <v>0.98422912288056597</v>
      </c>
      <c r="T228">
        <v>0.77161223425151104</v>
      </c>
      <c r="U228">
        <v>0.98318818267532604</v>
      </c>
      <c r="V228">
        <v>0.98628329061438302</v>
      </c>
      <c r="W228" t="s">
        <v>68</v>
      </c>
      <c r="X228" t="s">
        <v>24</v>
      </c>
      <c r="Y228">
        <f t="shared" si="9"/>
        <v>2.4736481687815955E-2</v>
      </c>
      <c r="Z228">
        <f t="shared" si="10"/>
        <v>0.95254656488596134</v>
      </c>
      <c r="AA228">
        <f t="shared" si="11"/>
        <v>172.79072247023672</v>
      </c>
    </row>
    <row r="229" spans="1:27" x14ac:dyDescent="0.3">
      <c r="A229" s="28">
        <v>45258.853356388892</v>
      </c>
      <c r="B229">
        <v>166.3623046875</v>
      </c>
      <c r="C229">
        <v>202.677734375</v>
      </c>
      <c r="D229">
        <v>161.32238769531199</v>
      </c>
      <c r="E229">
        <v>157.65380859375</v>
      </c>
      <c r="F229">
        <v>204.569580078125</v>
      </c>
      <c r="G229">
        <v>177.212890625</v>
      </c>
      <c r="H229">
        <v>175.200927734375</v>
      </c>
      <c r="I229">
        <v>2.2893791418070901E-2</v>
      </c>
      <c r="J229">
        <v>1.6363210985760501E-2</v>
      </c>
      <c r="K229">
        <v>2.4841575797171001E-2</v>
      </c>
      <c r="L229">
        <v>2.42486063218957E-2</v>
      </c>
      <c r="M229">
        <v>6.3928375629352399E-2</v>
      </c>
      <c r="N229">
        <v>1.45275987433449E-2</v>
      </c>
      <c r="O229">
        <v>2.21856535952491E-2</v>
      </c>
      <c r="P229">
        <v>0.93085842759251802</v>
      </c>
      <c r="Q229">
        <v>0.98566557361193397</v>
      </c>
      <c r="R229">
        <v>0.97985468629343198</v>
      </c>
      <c r="S229">
        <v>0.98565105213047199</v>
      </c>
      <c r="T229">
        <v>0.79201111977580696</v>
      </c>
      <c r="U229">
        <v>0.98667339548476996</v>
      </c>
      <c r="V229">
        <v>0.98159921696080699</v>
      </c>
      <c r="W229" t="s">
        <v>68</v>
      </c>
      <c r="X229" t="s">
        <v>24</v>
      </c>
      <c r="Y229">
        <f t="shared" si="9"/>
        <v>2.6998401784406354E-2</v>
      </c>
      <c r="Z229">
        <f t="shared" si="10"/>
        <v>0.94890192454996281</v>
      </c>
      <c r="AA229">
        <f t="shared" si="11"/>
        <v>177.85709054129458</v>
      </c>
    </row>
    <row r="230" spans="1:27" x14ac:dyDescent="0.3">
      <c r="A230" s="28">
        <v>45258.85337070602</v>
      </c>
      <c r="B230">
        <v>166.98291015625</v>
      </c>
      <c r="C230">
        <v>163.52203369140599</v>
      </c>
      <c r="D230">
        <v>174.2099609375</v>
      </c>
      <c r="E230">
        <v>160.236328125</v>
      </c>
      <c r="F230">
        <v>166.86279296875</v>
      </c>
      <c r="G230">
        <v>163.649658203125</v>
      </c>
      <c r="H230">
        <v>176.81750488281199</v>
      </c>
      <c r="I230">
        <v>2.2833312685234801E-2</v>
      </c>
      <c r="J230">
        <v>1.3654322194471101E-2</v>
      </c>
      <c r="K230">
        <v>2.0911353578632701E-2</v>
      </c>
      <c r="L230">
        <v>2.45161635422179E-2</v>
      </c>
      <c r="M230">
        <v>6.1860437447956697E-2</v>
      </c>
      <c r="N230">
        <v>1.42004630645521E-2</v>
      </c>
      <c r="O230">
        <v>1.94529378170194E-2</v>
      </c>
      <c r="P230">
        <v>0.88258285356923305</v>
      </c>
      <c r="Q230">
        <v>0.98099828022797697</v>
      </c>
      <c r="R230">
        <v>0.99185656658976096</v>
      </c>
      <c r="S230">
        <v>0.989929660866957</v>
      </c>
      <c r="T230">
        <v>0.82651062483854998</v>
      </c>
      <c r="U230">
        <v>0.98297242923880401</v>
      </c>
      <c r="V230">
        <v>0.97377392704246901</v>
      </c>
      <c r="W230" t="s">
        <v>68</v>
      </c>
      <c r="X230" t="s">
        <v>24</v>
      </c>
      <c r="Y230">
        <f t="shared" si="9"/>
        <v>2.5346998618583531E-2</v>
      </c>
      <c r="Z230">
        <f t="shared" si="10"/>
        <v>0.94694633462482147</v>
      </c>
      <c r="AA230">
        <f t="shared" si="11"/>
        <v>167.46874128069186</v>
      </c>
    </row>
    <row r="231" spans="1:27" x14ac:dyDescent="0.3">
      <c r="A231" s="28">
        <v>45258.853385011571</v>
      </c>
      <c r="B231">
        <v>166.1220703125</v>
      </c>
      <c r="C231">
        <v>173.76452636718699</v>
      </c>
      <c r="D231">
        <v>168.2841796875</v>
      </c>
      <c r="E231">
        <v>159.435546875</v>
      </c>
      <c r="F231">
        <v>200.56317138671801</v>
      </c>
      <c r="G231">
        <v>174.73171997070301</v>
      </c>
      <c r="H231">
        <v>166.86279296875</v>
      </c>
      <c r="I231">
        <v>1.8863105148454001E-2</v>
      </c>
      <c r="J231">
        <v>1.78458403588081E-2</v>
      </c>
      <c r="K231">
        <v>2.29863361822343E-2</v>
      </c>
      <c r="L231">
        <v>2.3536735223475502E-2</v>
      </c>
      <c r="M231">
        <v>6.0688845280466898E-2</v>
      </c>
      <c r="N231">
        <v>1.42424897510315E-2</v>
      </c>
      <c r="O231">
        <v>1.9398364117195799E-2</v>
      </c>
      <c r="P231">
        <v>0.95418726322069203</v>
      </c>
      <c r="Q231">
        <v>0.98157307018569095</v>
      </c>
      <c r="R231">
        <v>0.98971816604028195</v>
      </c>
      <c r="S231">
        <v>0.98477661693080498</v>
      </c>
      <c r="T231">
        <v>0.83680987809781004</v>
      </c>
      <c r="U231">
        <v>0.98935091723727597</v>
      </c>
      <c r="V231">
        <v>0.98541125111953098</v>
      </c>
      <c r="W231" t="s">
        <v>68</v>
      </c>
      <c r="X231" t="s">
        <v>24</v>
      </c>
      <c r="Y231">
        <f t="shared" si="9"/>
        <v>2.5365959437380875E-2</v>
      </c>
      <c r="Z231">
        <f t="shared" si="10"/>
        <v>0.96026102326172669</v>
      </c>
      <c r="AA231">
        <f t="shared" si="11"/>
        <v>172.82342965262256</v>
      </c>
    </row>
    <row r="232" spans="1:27" x14ac:dyDescent="0.3">
      <c r="A232" s="28">
        <v>45258.853413668985</v>
      </c>
      <c r="B232">
        <v>187.893310546875</v>
      </c>
      <c r="C232">
        <v>169.90576171875</v>
      </c>
      <c r="D232">
        <v>157.033203125</v>
      </c>
      <c r="E232">
        <v>167.763671875</v>
      </c>
      <c r="F232">
        <v>211.82666015625</v>
      </c>
      <c r="G232">
        <v>165.12609863281199</v>
      </c>
      <c r="H232">
        <v>181.15673828125</v>
      </c>
      <c r="I232">
        <v>1.7230369238412199E-2</v>
      </c>
      <c r="J232">
        <v>1.9541641027499002E-2</v>
      </c>
      <c r="K232">
        <v>2.7484833294184299E-2</v>
      </c>
      <c r="L232">
        <v>2.4633133821128899E-2</v>
      </c>
      <c r="M232">
        <v>6.5079453626120803E-2</v>
      </c>
      <c r="N232">
        <v>1.4721645288185601E-2</v>
      </c>
      <c r="O232">
        <v>2.2324694833832402E-2</v>
      </c>
      <c r="P232">
        <v>0.96786677424295997</v>
      </c>
      <c r="Q232">
        <v>0.96984911261792806</v>
      </c>
      <c r="R232">
        <v>0.97328278120100498</v>
      </c>
      <c r="S232">
        <v>0.98593375059572297</v>
      </c>
      <c r="T232">
        <v>0.67442375880718297</v>
      </c>
      <c r="U232">
        <v>0.98121796919062998</v>
      </c>
      <c r="V232">
        <v>0.97485042017707302</v>
      </c>
      <c r="W232" t="s">
        <v>68</v>
      </c>
      <c r="X232" t="s">
        <v>24</v>
      </c>
      <c r="Y232">
        <f t="shared" si="9"/>
        <v>2.7287967304194746E-2</v>
      </c>
      <c r="Z232">
        <f t="shared" si="10"/>
        <v>0.93248922383321453</v>
      </c>
      <c r="AA232">
        <f t="shared" si="11"/>
        <v>177.24363490513386</v>
      </c>
    </row>
    <row r="233" spans="1:27" x14ac:dyDescent="0.3">
      <c r="A233" s="28">
        <v>45258.853427986112</v>
      </c>
      <c r="B233">
        <v>165.70166015625</v>
      </c>
      <c r="C233">
        <v>157.193359375</v>
      </c>
      <c r="D233">
        <v>155.601806640625</v>
      </c>
      <c r="E233">
        <v>180.24835205078099</v>
      </c>
      <c r="F233">
        <v>168.354248046875</v>
      </c>
      <c r="G233">
        <v>152.38366699218699</v>
      </c>
      <c r="H233">
        <v>176.76745605468699</v>
      </c>
      <c r="I233">
        <v>2.1406369451407399E-2</v>
      </c>
      <c r="J233">
        <v>1.9928985625968301E-2</v>
      </c>
      <c r="K233">
        <v>2.1499777716930599E-2</v>
      </c>
      <c r="L233">
        <v>2.4367991053011601E-2</v>
      </c>
      <c r="M233">
        <v>6.2526733589428202E-2</v>
      </c>
      <c r="N233">
        <v>1.6009921704278101E-2</v>
      </c>
      <c r="O233">
        <v>1.8492542251053599E-2</v>
      </c>
      <c r="P233">
        <v>0.96298468360954304</v>
      </c>
      <c r="Q233">
        <v>0.98000984951811598</v>
      </c>
      <c r="R233">
        <v>0.98365907138143405</v>
      </c>
      <c r="S233">
        <v>0.98686300405152605</v>
      </c>
      <c r="T233">
        <v>0.71841083418448504</v>
      </c>
      <c r="U233">
        <v>0.98912626171788198</v>
      </c>
      <c r="V233">
        <v>0.98627706587479103</v>
      </c>
      <c r="W233" t="s">
        <v>68</v>
      </c>
      <c r="X233" t="s">
        <v>24</v>
      </c>
      <c r="Y233">
        <f t="shared" si="9"/>
        <v>2.6318903056011114E-2</v>
      </c>
      <c r="Z233">
        <f t="shared" si="10"/>
        <v>0.94390439576253959</v>
      </c>
      <c r="AA233">
        <f t="shared" si="11"/>
        <v>165.17864990234358</v>
      </c>
    </row>
    <row r="234" spans="1:27" x14ac:dyDescent="0.3">
      <c r="A234" s="28">
        <v>45258.853457893521</v>
      </c>
      <c r="B234">
        <v>166.38232421875</v>
      </c>
      <c r="C234">
        <v>151.657250144915</v>
      </c>
      <c r="D234">
        <v>168.5244140625</v>
      </c>
      <c r="E234">
        <v>174.40502830414599</v>
      </c>
      <c r="F234">
        <v>207.6025390625</v>
      </c>
      <c r="G234">
        <v>153.349609375</v>
      </c>
      <c r="H234">
        <v>145.6220703125</v>
      </c>
      <c r="I234">
        <v>1.8571160398387E-2</v>
      </c>
      <c r="J234">
        <v>1.62671514240629E-2</v>
      </c>
      <c r="K234">
        <v>2.33080954000752E-2</v>
      </c>
      <c r="L234">
        <v>2.3434911634308501E-2</v>
      </c>
      <c r="M234">
        <v>6.2245255465837097E-2</v>
      </c>
      <c r="N234">
        <v>1.72214793604041E-2</v>
      </c>
      <c r="O234">
        <v>1.6669919237287601E-2</v>
      </c>
      <c r="P234">
        <v>0.96147737520639498</v>
      </c>
      <c r="Q234">
        <v>0.96102863098832203</v>
      </c>
      <c r="R234">
        <v>0.98722282990855303</v>
      </c>
      <c r="S234">
        <v>0.98610741273806701</v>
      </c>
      <c r="T234">
        <v>0.74596683889259396</v>
      </c>
      <c r="U234">
        <v>0.99128349698357798</v>
      </c>
      <c r="V234">
        <v>0.99223732663339403</v>
      </c>
      <c r="W234" t="s">
        <v>68</v>
      </c>
      <c r="X234" t="s">
        <v>24</v>
      </c>
      <c r="Y234">
        <f t="shared" si="9"/>
        <v>2.5388281845766057E-2</v>
      </c>
      <c r="Z234">
        <f t="shared" si="10"/>
        <v>0.94647484447870045</v>
      </c>
      <c r="AA234">
        <f t="shared" si="11"/>
        <v>166.79189078290159</v>
      </c>
    </row>
    <row r="235" spans="1:27" x14ac:dyDescent="0.3">
      <c r="A235" s="28">
        <v>45258.853472754628</v>
      </c>
      <c r="B235">
        <v>177.14532470703099</v>
      </c>
      <c r="C235">
        <v>164.3203125</v>
      </c>
      <c r="D235">
        <v>181.537109375</v>
      </c>
      <c r="E235">
        <v>158.875</v>
      </c>
      <c r="F235">
        <v>199.314453125</v>
      </c>
      <c r="G235">
        <v>174.63037109375</v>
      </c>
      <c r="H235">
        <v>180.65625</v>
      </c>
      <c r="I235">
        <v>1.68974951851792E-2</v>
      </c>
      <c r="J235">
        <v>1.68250989759351E-2</v>
      </c>
      <c r="K235">
        <v>2.5500405913038302E-2</v>
      </c>
      <c r="L235">
        <v>2.2478559084680699E-2</v>
      </c>
      <c r="M235">
        <v>6.3502151445057595E-2</v>
      </c>
      <c r="N235">
        <v>1.29872855365678E-2</v>
      </c>
      <c r="O235">
        <v>1.9641329835469901E-2</v>
      </c>
      <c r="P235">
        <v>0.96872914847671698</v>
      </c>
      <c r="Q235">
        <v>0.97301900772094796</v>
      </c>
      <c r="R235">
        <v>0.98009156941908804</v>
      </c>
      <c r="S235">
        <v>0.987477603499332</v>
      </c>
      <c r="T235">
        <v>0.78131921552509997</v>
      </c>
      <c r="U235">
        <v>0.99071996414304697</v>
      </c>
      <c r="V235">
        <v>0.97660982435122801</v>
      </c>
      <c r="W235" t="s">
        <v>68</v>
      </c>
      <c r="X235" t="s">
        <v>24</v>
      </c>
      <c r="Y235">
        <f t="shared" si="9"/>
        <v>2.540461799656123E-2</v>
      </c>
      <c r="Z235">
        <f t="shared" si="10"/>
        <v>0.95113804759077991</v>
      </c>
      <c r="AA235">
        <f t="shared" si="11"/>
        <v>176.63983154296872</v>
      </c>
    </row>
    <row r="236" spans="1:27" x14ac:dyDescent="0.3">
      <c r="A236" s="28">
        <v>45258.853472754628</v>
      </c>
      <c r="B236">
        <v>173.37414550781199</v>
      </c>
      <c r="C236">
        <v>164.3203125</v>
      </c>
      <c r="D236">
        <v>143.740234375</v>
      </c>
      <c r="E236">
        <v>159.4755859375</v>
      </c>
      <c r="F236">
        <v>199.2744140625</v>
      </c>
      <c r="G236">
        <v>175.71142578125</v>
      </c>
      <c r="H236">
        <v>174.960693359375</v>
      </c>
      <c r="I236">
        <v>1.7137198688924202E-2</v>
      </c>
      <c r="J236">
        <v>1.68250989759351E-2</v>
      </c>
      <c r="K236">
        <v>1.94676609266283E-2</v>
      </c>
      <c r="L236">
        <v>2.19205268500639E-2</v>
      </c>
      <c r="M236">
        <v>6.50391408517417E-2</v>
      </c>
      <c r="N236">
        <v>1.33227488829076E-2</v>
      </c>
      <c r="O236">
        <v>2.1181429735800901E-2</v>
      </c>
      <c r="P236">
        <v>0.97407409494520403</v>
      </c>
      <c r="Q236">
        <v>0.97301900772094796</v>
      </c>
      <c r="R236">
        <v>0.98989040902613701</v>
      </c>
      <c r="S236">
        <v>0.98946254156885804</v>
      </c>
      <c r="T236">
        <v>0.71380021823022599</v>
      </c>
      <c r="U236">
        <v>0.98713599743061997</v>
      </c>
      <c r="V236">
        <v>0.98257229829138004</v>
      </c>
      <c r="W236" t="s">
        <v>68</v>
      </c>
      <c r="X236" t="s">
        <v>24</v>
      </c>
      <c r="Y236">
        <f t="shared" si="9"/>
        <v>2.4984829273143102E-2</v>
      </c>
      <c r="Z236">
        <f t="shared" si="10"/>
        <v>0.94427922388762475</v>
      </c>
      <c r="AA236">
        <f t="shared" si="11"/>
        <v>170.1224016462053</v>
      </c>
    </row>
    <row r="237" spans="1:27" x14ac:dyDescent="0.3">
      <c r="A237" s="28">
        <v>45258.853517534721</v>
      </c>
      <c r="B237">
        <v>179.78039550781199</v>
      </c>
      <c r="C237">
        <v>159.25537109375</v>
      </c>
      <c r="D237">
        <v>176.892578125</v>
      </c>
      <c r="E237">
        <v>145.341796875</v>
      </c>
      <c r="F237">
        <v>206.9619140625</v>
      </c>
      <c r="G237">
        <v>164.560546875</v>
      </c>
      <c r="H237">
        <v>172.90869140625</v>
      </c>
      <c r="I237">
        <v>2.11027394624815E-2</v>
      </c>
      <c r="J237">
        <v>1.4751230271575299E-2</v>
      </c>
      <c r="K237">
        <v>2.2074597744336899E-2</v>
      </c>
      <c r="L237">
        <v>2.5307319096631399E-2</v>
      </c>
      <c r="M237">
        <v>6.3745640107819496E-2</v>
      </c>
      <c r="N237">
        <v>1.2437328415517699E-2</v>
      </c>
      <c r="O237">
        <v>1.8206746989580299E-2</v>
      </c>
      <c r="P237">
        <v>0.96383570854827205</v>
      </c>
      <c r="Q237">
        <v>0.97622435821791398</v>
      </c>
      <c r="R237">
        <v>0.98820020990539903</v>
      </c>
      <c r="S237">
        <v>0.97358137720971605</v>
      </c>
      <c r="T237">
        <v>0.72569636426379602</v>
      </c>
      <c r="U237">
        <v>0.98664930953352004</v>
      </c>
      <c r="V237">
        <v>0.98611799756660901</v>
      </c>
      <c r="W237" t="s">
        <v>68</v>
      </c>
      <c r="X237" t="s">
        <v>24</v>
      </c>
      <c r="Y237">
        <f t="shared" si="9"/>
        <v>2.5375086012563226E-2</v>
      </c>
      <c r="Z237">
        <f t="shared" si="10"/>
        <v>0.94290076074931817</v>
      </c>
      <c r="AA237">
        <f t="shared" si="11"/>
        <v>172.24304199218744</v>
      </c>
    </row>
    <row r="238" spans="1:27" x14ac:dyDescent="0.3">
      <c r="A238" s="28">
        <v>45258.853532395835</v>
      </c>
      <c r="B238">
        <v>167.0029296875</v>
      </c>
      <c r="C238">
        <v>167.7236328125</v>
      </c>
      <c r="D238">
        <v>160.396484375</v>
      </c>
      <c r="E238">
        <v>184.099609375</v>
      </c>
      <c r="F238">
        <v>169.4052734375</v>
      </c>
      <c r="G238">
        <v>175.03076171875</v>
      </c>
      <c r="H238">
        <v>169.16003417968699</v>
      </c>
      <c r="I238">
        <v>2.54133650491838E-2</v>
      </c>
      <c r="J238">
        <v>1.5286936546486701E-2</v>
      </c>
      <c r="K238">
        <v>2.1207681807554501E-2</v>
      </c>
      <c r="L238">
        <v>2.09647712544817E-2</v>
      </c>
      <c r="M238">
        <v>6.2034126476749503E-2</v>
      </c>
      <c r="N238">
        <v>1.38684356118684E-2</v>
      </c>
      <c r="O238">
        <v>1.8805374061165898E-2</v>
      </c>
      <c r="P238">
        <v>0.906120995063038</v>
      </c>
      <c r="Q238">
        <v>0.98496338184545196</v>
      </c>
      <c r="R238">
        <v>0.99334474411899099</v>
      </c>
      <c r="S238">
        <v>0.98750703746644497</v>
      </c>
      <c r="T238">
        <v>0.68607187081805998</v>
      </c>
      <c r="U238">
        <v>0.984417170578606</v>
      </c>
      <c r="V238">
        <v>0.98817934486687697</v>
      </c>
      <c r="W238" t="s">
        <v>68</v>
      </c>
      <c r="X238" t="s">
        <v>24</v>
      </c>
      <c r="Y238">
        <f t="shared" si="9"/>
        <v>2.5368670115355787E-2</v>
      </c>
      <c r="Z238">
        <f t="shared" si="10"/>
        <v>0.93294350639392409</v>
      </c>
      <c r="AA238">
        <f t="shared" si="11"/>
        <v>170.4026750837053</v>
      </c>
    </row>
    <row r="239" spans="1:27" x14ac:dyDescent="0.3">
      <c r="A239" s="28">
        <v>45258.853547256942</v>
      </c>
      <c r="B239">
        <v>174.55529785156199</v>
      </c>
      <c r="C239">
        <v>184.259765625</v>
      </c>
      <c r="D239">
        <v>155.271484375</v>
      </c>
      <c r="E239">
        <v>175.59130859375</v>
      </c>
      <c r="F239">
        <v>175.26849365234301</v>
      </c>
      <c r="G239">
        <v>160.55715100492799</v>
      </c>
      <c r="H239">
        <v>178.1337890625</v>
      </c>
      <c r="I239">
        <v>2.47360963591668E-2</v>
      </c>
      <c r="J239">
        <v>1.8094812727805599E-2</v>
      </c>
      <c r="K239">
        <v>2.13282230547184E-2</v>
      </c>
      <c r="L239">
        <v>2.3048948460813099E-2</v>
      </c>
      <c r="M239">
        <v>6.2802715820890795E-2</v>
      </c>
      <c r="N239">
        <v>1.5289165533391399E-2</v>
      </c>
      <c r="O239">
        <v>1.9766762587971901E-2</v>
      </c>
      <c r="P239">
        <v>0.91793887985971401</v>
      </c>
      <c r="Q239">
        <v>0.98655893180672305</v>
      </c>
      <c r="R239">
        <v>0.98981753183169596</v>
      </c>
      <c r="S239">
        <v>0.97788593159796799</v>
      </c>
      <c r="T239">
        <v>0.78507259064957702</v>
      </c>
      <c r="U239">
        <v>0.975690588714062</v>
      </c>
      <c r="V239">
        <v>0.98126620945077003</v>
      </c>
      <c r="W239" t="s">
        <v>68</v>
      </c>
      <c r="X239" t="s">
        <v>24</v>
      </c>
      <c r="Y239">
        <f t="shared" si="9"/>
        <v>2.6438103506394004E-2</v>
      </c>
      <c r="Z239">
        <f t="shared" si="10"/>
        <v>0.94489009484435849</v>
      </c>
      <c r="AA239">
        <f t="shared" si="11"/>
        <v>171.9481843092976</v>
      </c>
    </row>
    <row r="240" spans="1:27" x14ac:dyDescent="0.3">
      <c r="A240" s="28">
        <v>45258.853576967595</v>
      </c>
      <c r="B240">
        <v>173.399169921875</v>
      </c>
      <c r="C240">
        <v>175.611328125</v>
      </c>
      <c r="D240">
        <v>158.364501953125</v>
      </c>
      <c r="E240">
        <v>158.1142578125</v>
      </c>
      <c r="F240">
        <v>175.741455078125</v>
      </c>
      <c r="G240">
        <v>170.806640625</v>
      </c>
      <c r="H240">
        <v>180.095703125</v>
      </c>
      <c r="I240">
        <v>2.0113616171568299E-2</v>
      </c>
      <c r="J240">
        <v>1.6696157446196801E-2</v>
      </c>
      <c r="K240">
        <v>2.35628011946389E-2</v>
      </c>
      <c r="L240">
        <v>2.6571144582128701E-2</v>
      </c>
      <c r="M240">
        <v>6.2740755916892293E-2</v>
      </c>
      <c r="N240">
        <v>1.6969430911217501E-2</v>
      </c>
      <c r="O240">
        <v>1.73226689686817E-2</v>
      </c>
      <c r="P240">
        <v>0.96528379117709595</v>
      </c>
      <c r="Q240">
        <v>0.98220427743392302</v>
      </c>
      <c r="R240">
        <v>0.96591031410358597</v>
      </c>
      <c r="S240">
        <v>0.98830799289335602</v>
      </c>
      <c r="T240">
        <v>0.78628262558713302</v>
      </c>
      <c r="U240">
        <v>0.99106683710368004</v>
      </c>
      <c r="V240">
        <v>0.98329914539374996</v>
      </c>
      <c r="W240" t="s">
        <v>68</v>
      </c>
      <c r="X240" t="s">
        <v>24</v>
      </c>
      <c r="Y240">
        <f t="shared" si="9"/>
        <v>2.6282367884474883E-2</v>
      </c>
      <c r="Z240">
        <f t="shared" si="10"/>
        <v>0.95176499767036049</v>
      </c>
      <c r="AA240">
        <f t="shared" si="11"/>
        <v>170.30472237723214</v>
      </c>
    </row>
    <row r="241" spans="1:27" x14ac:dyDescent="0.3">
      <c r="A241" s="28">
        <v>45258.853576967595</v>
      </c>
      <c r="B241">
        <v>177.95361328125</v>
      </c>
      <c r="C241">
        <v>175.611328125</v>
      </c>
      <c r="D241">
        <v>150.1064453125</v>
      </c>
      <c r="E241">
        <v>148.27966308593699</v>
      </c>
      <c r="F241">
        <v>194.940185546875</v>
      </c>
      <c r="G241">
        <v>149.02601623535099</v>
      </c>
      <c r="H241">
        <v>168.404296875</v>
      </c>
      <c r="I241">
        <v>2.0345027283105398E-2</v>
      </c>
      <c r="J241">
        <v>1.6696157446196801E-2</v>
      </c>
      <c r="K241">
        <v>2.60749513237808E-2</v>
      </c>
      <c r="L241">
        <v>2.6239523798035801E-2</v>
      </c>
      <c r="M241">
        <v>6.81935646140404E-2</v>
      </c>
      <c r="N241">
        <v>1.42866339397305E-2</v>
      </c>
      <c r="O241">
        <v>1.9881575262660399E-2</v>
      </c>
      <c r="P241">
        <v>0.95632575945230502</v>
      </c>
      <c r="Q241">
        <v>0.98220427743392302</v>
      </c>
      <c r="R241">
        <v>0.98938418135262396</v>
      </c>
      <c r="S241">
        <v>0.98419390880813795</v>
      </c>
      <c r="T241">
        <v>0.74430210885303505</v>
      </c>
      <c r="U241">
        <v>0.98650921588026896</v>
      </c>
      <c r="V241">
        <v>0.96792825717566799</v>
      </c>
      <c r="W241" t="s">
        <v>68</v>
      </c>
      <c r="X241" t="s">
        <v>24</v>
      </c>
      <c r="Y241">
        <f t="shared" si="9"/>
        <v>2.7388204809650016E-2</v>
      </c>
      <c r="Z241">
        <f t="shared" si="10"/>
        <v>0.94440681556513739</v>
      </c>
      <c r="AA241">
        <f t="shared" si="11"/>
        <v>166.3316497802733</v>
      </c>
    </row>
    <row r="242" spans="1:27" x14ac:dyDescent="0.3">
      <c r="A242" s="28">
        <v>45258.853606331017</v>
      </c>
      <c r="B242">
        <v>166.312255859375</v>
      </c>
      <c r="C242">
        <v>161.8779296875</v>
      </c>
      <c r="D242">
        <v>154.91864013671801</v>
      </c>
      <c r="E242">
        <v>177.93359375</v>
      </c>
      <c r="F242">
        <v>156.45263671875</v>
      </c>
      <c r="G242">
        <v>163.91741943359301</v>
      </c>
      <c r="H242">
        <v>169.475341796875</v>
      </c>
      <c r="I242">
        <v>2.0175002837610499E-2</v>
      </c>
      <c r="J242">
        <v>1.7205562553766499E-2</v>
      </c>
      <c r="K242">
        <v>2.1458457945484701E-2</v>
      </c>
      <c r="L242">
        <v>2.57383255175067E-2</v>
      </c>
      <c r="M242">
        <v>6.1916855429119497E-2</v>
      </c>
      <c r="N242">
        <v>1.6035254745370198E-2</v>
      </c>
      <c r="O242">
        <v>2.0252852444180298E-2</v>
      </c>
      <c r="P242">
        <v>0.96680078530084002</v>
      </c>
      <c r="Q242">
        <v>0.97706543336388496</v>
      </c>
      <c r="R242">
        <v>0.98935928141890805</v>
      </c>
      <c r="S242">
        <v>0.97509162025017504</v>
      </c>
      <c r="T242">
        <v>0.78434276125743496</v>
      </c>
      <c r="U242">
        <v>0.98419591509967697</v>
      </c>
      <c r="V242">
        <v>0.97481587936497205</v>
      </c>
      <c r="W242" t="s">
        <v>68</v>
      </c>
      <c r="X242" t="s">
        <v>24</v>
      </c>
      <c r="Y242">
        <f t="shared" si="9"/>
        <v>2.6111758781862626E-2</v>
      </c>
      <c r="Z242">
        <f t="shared" si="10"/>
        <v>0.95023881086512751</v>
      </c>
      <c r="AA242">
        <f t="shared" si="11"/>
        <v>164.41254534040158</v>
      </c>
    </row>
    <row r="243" spans="1:27" x14ac:dyDescent="0.3">
      <c r="A243" s="28">
        <v>45258.853635891202</v>
      </c>
      <c r="B243">
        <v>177.73590087890599</v>
      </c>
      <c r="C243">
        <v>144.5009765625</v>
      </c>
      <c r="D243">
        <v>152.548828125</v>
      </c>
      <c r="E243">
        <v>153.479736328125</v>
      </c>
      <c r="F243">
        <v>194.82632446289</v>
      </c>
      <c r="G243">
        <v>148.224609375</v>
      </c>
      <c r="H243">
        <v>181.697265625</v>
      </c>
      <c r="I243">
        <v>1.9508837679119501E-2</v>
      </c>
      <c r="J243">
        <v>1.37256795699633E-2</v>
      </c>
      <c r="K243">
        <v>2.1866206278361201E-2</v>
      </c>
      <c r="L243">
        <v>2.6040138374498801E-2</v>
      </c>
      <c r="M243">
        <v>6.2968130331946204E-2</v>
      </c>
      <c r="N243">
        <v>1.36431332854109E-2</v>
      </c>
      <c r="O243">
        <v>1.8542348965505599E-2</v>
      </c>
      <c r="P243">
        <v>0.96502709560543698</v>
      </c>
      <c r="Q243">
        <v>0.98672628904231896</v>
      </c>
      <c r="R243">
        <v>0.99054465550679105</v>
      </c>
      <c r="S243">
        <v>0.972606200938401</v>
      </c>
      <c r="T243">
        <v>0.76812560973214306</v>
      </c>
      <c r="U243">
        <v>0.98308613228324404</v>
      </c>
      <c r="V243">
        <v>0.97843443964558596</v>
      </c>
      <c r="W243" t="s">
        <v>68</v>
      </c>
      <c r="X243" t="s">
        <v>24</v>
      </c>
      <c r="Y243">
        <f t="shared" si="9"/>
        <v>2.5184924926400787E-2</v>
      </c>
      <c r="Z243">
        <f t="shared" si="10"/>
        <v>0.94922148896484582</v>
      </c>
      <c r="AA243">
        <f t="shared" si="11"/>
        <v>164.71623447963157</v>
      </c>
    </row>
    <row r="244" spans="1:27" x14ac:dyDescent="0.3">
      <c r="A244" s="28">
        <v>45258.853635891202</v>
      </c>
      <c r="B244">
        <v>169.18255615234301</v>
      </c>
      <c r="C244">
        <v>144.5009765625</v>
      </c>
      <c r="D244">
        <v>158.85998535156199</v>
      </c>
      <c r="E244">
        <v>148.795166015625</v>
      </c>
      <c r="F244">
        <v>156.262451171875</v>
      </c>
      <c r="G244">
        <v>180.8564453125</v>
      </c>
      <c r="H244">
        <v>169.044921875</v>
      </c>
      <c r="I244">
        <v>1.6947011497832301E-2</v>
      </c>
      <c r="J244">
        <v>1.37256795699633E-2</v>
      </c>
      <c r="K244">
        <v>2.3859824329832201E-2</v>
      </c>
      <c r="L244">
        <v>2.5526933486202399E-2</v>
      </c>
      <c r="M244">
        <v>5.7067163402108503E-2</v>
      </c>
      <c r="N244">
        <v>1.6689148584298399E-2</v>
      </c>
      <c r="O244">
        <v>1.9180673874174999E-2</v>
      </c>
      <c r="P244">
        <v>0.978718933954557</v>
      </c>
      <c r="Q244">
        <v>0.98672628904231896</v>
      </c>
      <c r="R244">
        <v>0.98577057492082998</v>
      </c>
      <c r="S244">
        <v>0.99101643456357102</v>
      </c>
      <c r="T244">
        <v>0.80671550042370299</v>
      </c>
      <c r="U244">
        <v>0.98195510073826298</v>
      </c>
      <c r="V244">
        <v>0.98132968910332297</v>
      </c>
      <c r="W244" t="s">
        <v>68</v>
      </c>
      <c r="X244" t="s">
        <v>24</v>
      </c>
      <c r="Y244">
        <f t="shared" si="9"/>
        <v>2.4713776392058871E-2</v>
      </c>
      <c r="Z244">
        <f t="shared" si="10"/>
        <v>0.95889036039236664</v>
      </c>
      <c r="AA244">
        <f t="shared" si="11"/>
        <v>161.07178606305783</v>
      </c>
    </row>
    <row r="245" spans="1:27" x14ac:dyDescent="0.3">
      <c r="A245" s="28">
        <v>45258.853665057868</v>
      </c>
      <c r="B245">
        <v>169.60546875</v>
      </c>
      <c r="C245">
        <v>158.21936035156199</v>
      </c>
      <c r="D245">
        <v>149.666015625</v>
      </c>
      <c r="E245">
        <v>145.191650390625</v>
      </c>
      <c r="F245">
        <v>198.003173828125</v>
      </c>
      <c r="G245">
        <v>146.1025390625</v>
      </c>
      <c r="H245">
        <v>175.861572265625</v>
      </c>
      <c r="I245">
        <v>2.2679376410713301E-2</v>
      </c>
      <c r="J245">
        <v>1.8148932878432202E-2</v>
      </c>
      <c r="K245">
        <v>2.5730933241724201E-2</v>
      </c>
      <c r="L245">
        <v>2.6114888985861399E-2</v>
      </c>
      <c r="M245">
        <v>5.7494506399836401E-2</v>
      </c>
      <c r="N245">
        <v>1.3644216671792799E-2</v>
      </c>
      <c r="O245">
        <v>1.8691616863468201E-2</v>
      </c>
      <c r="P245">
        <v>0.95071924437851296</v>
      </c>
      <c r="Q245">
        <v>0.97859696107080496</v>
      </c>
      <c r="R245">
        <v>0.98761276401577203</v>
      </c>
      <c r="S245">
        <v>0.98434314171977799</v>
      </c>
      <c r="T245">
        <v>0.85762722107735401</v>
      </c>
      <c r="U245">
        <v>0.978813557174532</v>
      </c>
      <c r="V245">
        <v>0.98663859337400295</v>
      </c>
      <c r="W245" t="s">
        <v>68</v>
      </c>
      <c r="X245" t="s">
        <v>24</v>
      </c>
      <c r="Y245">
        <f t="shared" si="9"/>
        <v>2.6072067350261213E-2</v>
      </c>
      <c r="Z245">
        <f t="shared" si="10"/>
        <v>0.96062164040153675</v>
      </c>
      <c r="AA245">
        <f t="shared" si="11"/>
        <v>163.2356828962053</v>
      </c>
    </row>
    <row r="246" spans="1:27" x14ac:dyDescent="0.3">
      <c r="A246" s="28">
        <v>45258.853694421297</v>
      </c>
      <c r="B246">
        <v>187.753173828125</v>
      </c>
      <c r="C246">
        <v>163.589599609375</v>
      </c>
      <c r="D246">
        <v>173.38916015625</v>
      </c>
      <c r="E246">
        <v>159.825927734375</v>
      </c>
      <c r="F246">
        <v>174.560302734375</v>
      </c>
      <c r="G246">
        <v>180.01001698847901</v>
      </c>
      <c r="H246">
        <v>169.685546875</v>
      </c>
      <c r="I246">
        <v>2.5968155699906102E-2</v>
      </c>
      <c r="J246">
        <v>1.49418572828452E-2</v>
      </c>
      <c r="K246">
        <v>2.38960986158014E-2</v>
      </c>
      <c r="L246">
        <v>2.5382974777516502E-2</v>
      </c>
      <c r="M246">
        <v>6.1314343468572299E-2</v>
      </c>
      <c r="N246">
        <v>1.38390210502284E-2</v>
      </c>
      <c r="O246">
        <v>1.91614810711313E-2</v>
      </c>
      <c r="P246">
        <v>0.93501341490409795</v>
      </c>
      <c r="Q246">
        <v>0.97956010165927998</v>
      </c>
      <c r="R246">
        <v>0.99163968301607197</v>
      </c>
      <c r="S246">
        <v>0.98179022211754796</v>
      </c>
      <c r="T246">
        <v>0.81098693692260704</v>
      </c>
      <c r="U246">
        <v>0.99289340169727003</v>
      </c>
      <c r="V246">
        <v>0.97814410074003899</v>
      </c>
      <c r="W246" t="s">
        <v>68</v>
      </c>
      <c r="X246" t="s">
        <v>24</v>
      </c>
      <c r="Y246">
        <f t="shared" si="9"/>
        <v>2.6357704566571601E-2</v>
      </c>
      <c r="Z246">
        <f t="shared" si="10"/>
        <v>0.95286112300813053</v>
      </c>
      <c r="AA246">
        <f t="shared" si="11"/>
        <v>172.68767541799701</v>
      </c>
    </row>
    <row r="247" spans="1:27" x14ac:dyDescent="0.3">
      <c r="A247" s="28">
        <v>45258.853709097224</v>
      </c>
      <c r="B247">
        <v>169.40777587890599</v>
      </c>
      <c r="C247">
        <v>170.486328125</v>
      </c>
      <c r="D247">
        <v>149.335693359375</v>
      </c>
      <c r="E247">
        <v>181.99755859375</v>
      </c>
      <c r="F247">
        <v>209.50439453125</v>
      </c>
      <c r="G247">
        <v>179.455078125</v>
      </c>
      <c r="H247">
        <v>169.205078125</v>
      </c>
      <c r="I247">
        <v>1.9134171405372699E-2</v>
      </c>
      <c r="J247">
        <v>1.32299716906843E-2</v>
      </c>
      <c r="K247">
        <v>2.3993949112323401E-2</v>
      </c>
      <c r="L247">
        <v>2.5889209028370001E-2</v>
      </c>
      <c r="M247">
        <v>5.8909958299601002E-2</v>
      </c>
      <c r="N247">
        <v>1.3925028156366599E-2</v>
      </c>
      <c r="O247">
        <v>1.8246385731068099E-2</v>
      </c>
      <c r="P247">
        <v>0.97719278478198401</v>
      </c>
      <c r="Q247">
        <v>0.98917100004482705</v>
      </c>
      <c r="R247">
        <v>0.98582843563463596</v>
      </c>
      <c r="S247">
        <v>0.99221557410338002</v>
      </c>
      <c r="T247">
        <v>0.79783233576922696</v>
      </c>
      <c r="U247">
        <v>0.98828048830218995</v>
      </c>
      <c r="V247">
        <v>0.99128938115370202</v>
      </c>
      <c r="W247" t="s">
        <v>68</v>
      </c>
      <c r="X247" t="s">
        <v>24</v>
      </c>
      <c r="Y247">
        <f t="shared" si="9"/>
        <v>2.4761239060540872E-2</v>
      </c>
      <c r="Z247">
        <f t="shared" si="10"/>
        <v>0.96025857139856385</v>
      </c>
      <c r="AA247">
        <f t="shared" si="11"/>
        <v>175.62741524832586</v>
      </c>
    </row>
    <row r="248" spans="1:27" x14ac:dyDescent="0.3">
      <c r="A248" s="28">
        <v>45258.853723773151</v>
      </c>
      <c r="B248">
        <v>154.020263671875</v>
      </c>
      <c r="C248">
        <v>173.048828125</v>
      </c>
      <c r="D248">
        <v>164.170166015625</v>
      </c>
      <c r="E248">
        <v>155.8720703125</v>
      </c>
      <c r="F248">
        <v>203.8388671875</v>
      </c>
      <c r="G248">
        <v>164.52551269531199</v>
      </c>
      <c r="H248">
        <v>177.31298828125</v>
      </c>
      <c r="I248">
        <v>2.4663756054997599E-2</v>
      </c>
      <c r="J248">
        <v>1.52263641713984E-2</v>
      </c>
      <c r="K248">
        <v>1.9461679931411398E-2</v>
      </c>
      <c r="L248">
        <v>2.4758753061826701E-2</v>
      </c>
      <c r="M248">
        <v>6.2754706343748801E-2</v>
      </c>
      <c r="N248">
        <v>1.3070501848974301E-2</v>
      </c>
      <c r="O248">
        <v>1.80397322495175E-2</v>
      </c>
      <c r="P248">
        <v>0.90937328958641594</v>
      </c>
      <c r="Q248">
        <v>0.98774398247663497</v>
      </c>
      <c r="R248">
        <v>0.99231814398664098</v>
      </c>
      <c r="S248">
        <v>0.98458495935924395</v>
      </c>
      <c r="T248">
        <v>0.76977396823594402</v>
      </c>
      <c r="U248">
        <v>0.98928302888550801</v>
      </c>
      <c r="V248">
        <v>0.97766872985472097</v>
      </c>
      <c r="W248" t="s">
        <v>68</v>
      </c>
      <c r="X248" t="s">
        <v>24</v>
      </c>
      <c r="Y248">
        <f t="shared" si="9"/>
        <v>2.5425070523124958E-2</v>
      </c>
      <c r="Z248">
        <f t="shared" si="10"/>
        <v>0.94439230034072974</v>
      </c>
      <c r="AA248">
        <f t="shared" si="11"/>
        <v>170.39838518415172</v>
      </c>
    </row>
    <row r="249" spans="1:27" x14ac:dyDescent="0.3">
      <c r="A249" s="28">
        <v>45258.853723773151</v>
      </c>
      <c r="B249">
        <v>166.56563979447199</v>
      </c>
      <c r="C249">
        <v>173.048828125</v>
      </c>
      <c r="D249">
        <v>162.3583984375</v>
      </c>
      <c r="E249">
        <v>165.26123046875</v>
      </c>
      <c r="F249">
        <v>193.68407491865199</v>
      </c>
      <c r="G249">
        <v>178.173828125</v>
      </c>
      <c r="H249">
        <v>178.3740234375</v>
      </c>
      <c r="I249">
        <v>2.1317624872924899E-2</v>
      </c>
      <c r="J249">
        <v>1.52263641713984E-2</v>
      </c>
      <c r="K249">
        <v>2.17563498237834E-2</v>
      </c>
      <c r="L249">
        <v>2.7161665627510202E-2</v>
      </c>
      <c r="M249">
        <v>6.1734372657797298E-2</v>
      </c>
      <c r="N249">
        <v>1.43366789916861E-2</v>
      </c>
      <c r="O249">
        <v>1.6485473070427699E-2</v>
      </c>
      <c r="P249">
        <v>0.96324743607880603</v>
      </c>
      <c r="Q249">
        <v>0.98774398247663497</v>
      </c>
      <c r="R249">
        <v>0.98567654393601201</v>
      </c>
      <c r="S249">
        <v>0.96850594387996902</v>
      </c>
      <c r="T249">
        <v>0.83644251988760898</v>
      </c>
      <c r="U249">
        <v>0.98839720630722305</v>
      </c>
      <c r="V249">
        <v>0.98351138555987305</v>
      </c>
      <c r="W249" t="s">
        <v>68</v>
      </c>
      <c r="X249" t="s">
        <v>24</v>
      </c>
      <c r="Y249">
        <f t="shared" si="9"/>
        <v>2.5431218459361145E-2</v>
      </c>
      <c r="Z249">
        <f t="shared" si="10"/>
        <v>0.95907500258944667</v>
      </c>
      <c r="AA249">
        <f t="shared" si="11"/>
        <v>173.92371761526769</v>
      </c>
    </row>
    <row r="250" spans="1:27" x14ac:dyDescent="0.3">
      <c r="A250" s="28">
        <v>45258.853767245368</v>
      </c>
      <c r="B250">
        <v>186.428346682837</v>
      </c>
      <c r="C250">
        <v>171.05438232421801</v>
      </c>
      <c r="D250">
        <v>158.634765625</v>
      </c>
      <c r="E250">
        <v>171.2470703125</v>
      </c>
      <c r="F250">
        <v>194.52978515625</v>
      </c>
      <c r="G250">
        <v>164.240234375</v>
      </c>
      <c r="H250">
        <v>177.1728515625</v>
      </c>
      <c r="I250">
        <v>2.1082124360988899E-2</v>
      </c>
      <c r="J250">
        <v>1.45129166052042E-2</v>
      </c>
      <c r="K250">
        <v>2.13789021687639E-2</v>
      </c>
      <c r="L250">
        <v>2.6915691139673001E-2</v>
      </c>
      <c r="M250">
        <v>6.1459191228969298E-2</v>
      </c>
      <c r="N250">
        <v>1.5254796346333499E-2</v>
      </c>
      <c r="O250">
        <v>1.9271302075380799E-2</v>
      </c>
      <c r="P250">
        <v>0.94466598771368004</v>
      </c>
      <c r="Q250">
        <v>0.97806094554652101</v>
      </c>
      <c r="R250">
        <v>0.99389867558983702</v>
      </c>
      <c r="S250">
        <v>0.98681512632687196</v>
      </c>
      <c r="T250">
        <v>0.77844230913236401</v>
      </c>
      <c r="U250">
        <v>0.98699361286945797</v>
      </c>
      <c r="V250">
        <v>0.97780508716179704</v>
      </c>
      <c r="W250" t="s">
        <v>68</v>
      </c>
      <c r="X250" t="s">
        <v>24</v>
      </c>
      <c r="Y250">
        <f t="shared" si="9"/>
        <v>2.5696417703616227E-2</v>
      </c>
      <c r="Z250">
        <f t="shared" si="10"/>
        <v>0.94952596347721852</v>
      </c>
      <c r="AA250">
        <f t="shared" si="11"/>
        <v>174.7582051483293</v>
      </c>
    </row>
    <row r="251" spans="1:27" x14ac:dyDescent="0.3">
      <c r="A251" s="28">
        <v>45258.853781747683</v>
      </c>
      <c r="B251">
        <v>180.8564453125</v>
      </c>
      <c r="C251">
        <v>170.90673828125</v>
      </c>
      <c r="D251">
        <v>196.501708984375</v>
      </c>
      <c r="E251">
        <v>203.71875</v>
      </c>
      <c r="F251">
        <v>203.65869140625</v>
      </c>
      <c r="G251">
        <v>165.44641113281199</v>
      </c>
      <c r="H251">
        <v>151.00732421875</v>
      </c>
      <c r="I251">
        <v>2.18788511939195E-2</v>
      </c>
      <c r="J251">
        <v>2.0349041498163599E-2</v>
      </c>
      <c r="K251">
        <v>2.0558025730204901E-2</v>
      </c>
      <c r="L251">
        <v>2.61836186763705E-2</v>
      </c>
      <c r="M251">
        <v>6.2537155390336704E-2</v>
      </c>
      <c r="N251">
        <v>1.4129838582936999E-2</v>
      </c>
      <c r="O251">
        <v>2.0331988598952098E-2</v>
      </c>
      <c r="P251">
        <v>0.94572972756836204</v>
      </c>
      <c r="Q251">
        <v>0.96879769625356205</v>
      </c>
      <c r="R251">
        <v>0.99071890946982799</v>
      </c>
      <c r="S251">
        <v>0.98551111700466598</v>
      </c>
      <c r="T251">
        <v>0.77844980698335597</v>
      </c>
      <c r="U251">
        <v>0.97387382688130597</v>
      </c>
      <c r="V251">
        <v>0.98214875848576</v>
      </c>
      <c r="W251" t="s">
        <v>68</v>
      </c>
      <c r="X251" t="s">
        <v>24</v>
      </c>
      <c r="Y251">
        <f t="shared" si="9"/>
        <v>2.6566931381554908E-2</v>
      </c>
      <c r="Z251">
        <f t="shared" si="10"/>
        <v>0.94646140609240559</v>
      </c>
      <c r="AA251">
        <f t="shared" si="11"/>
        <v>181.72800990513386</v>
      </c>
    </row>
    <row r="252" spans="1:27" x14ac:dyDescent="0.3">
      <c r="A252" s="28">
        <v>45258.853796076386</v>
      </c>
      <c r="B252">
        <v>179.465087890625</v>
      </c>
      <c r="C252">
        <v>176.572265625</v>
      </c>
      <c r="D252">
        <v>156.47265625</v>
      </c>
      <c r="E252">
        <v>151.68798828125</v>
      </c>
      <c r="F252">
        <v>154.29052734375</v>
      </c>
      <c r="G252">
        <v>167.533447265625</v>
      </c>
      <c r="H252">
        <v>184.099609375</v>
      </c>
      <c r="I252">
        <v>2.2486572259784399E-2</v>
      </c>
      <c r="J252">
        <v>1.8745881598230901E-2</v>
      </c>
      <c r="K252">
        <v>2.1597524355406902E-2</v>
      </c>
      <c r="L252">
        <v>2.6189984793700199E-2</v>
      </c>
      <c r="M252">
        <v>6.3401856003831497E-2</v>
      </c>
      <c r="N252">
        <v>1.2900101165331E-2</v>
      </c>
      <c r="O252">
        <v>1.95259646832819E-2</v>
      </c>
      <c r="P252">
        <v>0.94851381787070799</v>
      </c>
      <c r="Q252">
        <v>0.97741917667049405</v>
      </c>
      <c r="R252">
        <v>0.98841627446284397</v>
      </c>
      <c r="S252">
        <v>0.97192494685779696</v>
      </c>
      <c r="T252">
        <v>0.76858012898573902</v>
      </c>
      <c r="U252">
        <v>0.98883484237800601</v>
      </c>
      <c r="V252">
        <v>0.96421837882361205</v>
      </c>
      <c r="W252" t="s">
        <v>68</v>
      </c>
      <c r="X252" t="s">
        <v>24</v>
      </c>
      <c r="Y252">
        <f t="shared" si="9"/>
        <v>2.6406840694223832E-2</v>
      </c>
      <c r="Z252">
        <f t="shared" si="10"/>
        <v>0.94398679514988582</v>
      </c>
      <c r="AA252">
        <f t="shared" si="11"/>
        <v>167.16022600446428</v>
      </c>
    </row>
    <row r="253" spans="1:27" x14ac:dyDescent="0.3">
      <c r="A253" s="28">
        <v>45258.853810578701</v>
      </c>
      <c r="B253">
        <v>163.88113403320301</v>
      </c>
      <c r="C253">
        <v>173.42919921875</v>
      </c>
      <c r="D253">
        <v>176.732421875</v>
      </c>
      <c r="E253">
        <v>178.704345703125</v>
      </c>
      <c r="F253">
        <v>201.53662109375</v>
      </c>
      <c r="G253">
        <v>152.98675537109301</v>
      </c>
      <c r="H253">
        <v>154.1904296875</v>
      </c>
      <c r="I253">
        <v>1.7200089264765898E-2</v>
      </c>
      <c r="J253">
        <v>1.50863176793077E-2</v>
      </c>
      <c r="K253">
        <v>2.1512272761119802E-2</v>
      </c>
      <c r="L253">
        <v>2.3549097892610501E-2</v>
      </c>
      <c r="M253">
        <v>6.4648011139575495E-2</v>
      </c>
      <c r="N253">
        <v>1.5320432023694701E-2</v>
      </c>
      <c r="O253">
        <v>1.8211994579327501E-2</v>
      </c>
      <c r="P253">
        <v>0.97221260035646195</v>
      </c>
      <c r="Q253">
        <v>0.98202734443741801</v>
      </c>
      <c r="R253">
        <v>0.99168387635488497</v>
      </c>
      <c r="S253">
        <v>0.99000563281637499</v>
      </c>
      <c r="T253">
        <v>0.82351678080226698</v>
      </c>
      <c r="U253">
        <v>0.99058499108701503</v>
      </c>
      <c r="V253">
        <v>0.98701782622713496</v>
      </c>
      <c r="W253" t="s">
        <v>68</v>
      </c>
      <c r="X253" t="s">
        <v>24</v>
      </c>
      <c r="Y253">
        <f t="shared" si="9"/>
        <v>2.5075459334343086E-2</v>
      </c>
      <c r="Z253">
        <f t="shared" si="10"/>
        <v>0.96243557886879372</v>
      </c>
      <c r="AA253">
        <f t="shared" si="11"/>
        <v>171.63727242606015</v>
      </c>
    </row>
    <row r="254" spans="1:27" x14ac:dyDescent="0.3">
      <c r="A254" s="28">
        <v>45258.853825081016</v>
      </c>
      <c r="B254">
        <v>183.71923828125</v>
      </c>
      <c r="C254">
        <v>170.486328125</v>
      </c>
      <c r="D254">
        <v>175.8115234375</v>
      </c>
      <c r="E254">
        <v>176.091796875</v>
      </c>
      <c r="F254">
        <v>193.1083984375</v>
      </c>
      <c r="G254">
        <v>170.966796875</v>
      </c>
      <c r="H254">
        <v>172.0078125</v>
      </c>
      <c r="I254">
        <v>2.3507872901035402E-2</v>
      </c>
      <c r="J254">
        <v>1.51020218973175E-2</v>
      </c>
      <c r="K254">
        <v>2.6476326412788301E-2</v>
      </c>
      <c r="L254">
        <v>2.81617556649531E-2</v>
      </c>
      <c r="M254">
        <v>6.2837609457032997E-2</v>
      </c>
      <c r="N254">
        <v>1.35063955846453E-2</v>
      </c>
      <c r="O254">
        <v>2.03145165964916E-2</v>
      </c>
      <c r="P254">
        <v>0.94227151593900604</v>
      </c>
      <c r="Q254">
        <v>0.979442971604083</v>
      </c>
      <c r="R254">
        <v>0.98749284807148197</v>
      </c>
      <c r="S254">
        <v>0.98787298565918702</v>
      </c>
      <c r="T254">
        <v>0.78759302643453799</v>
      </c>
      <c r="U254">
        <v>0.98174373877447596</v>
      </c>
      <c r="V254">
        <v>0.98258850362888805</v>
      </c>
      <c r="W254" t="s">
        <v>68</v>
      </c>
      <c r="X254" t="s">
        <v>24</v>
      </c>
      <c r="Y254">
        <f t="shared" si="9"/>
        <v>2.7129499787752032E-2</v>
      </c>
      <c r="Z254">
        <f t="shared" si="10"/>
        <v>0.94985794144452285</v>
      </c>
      <c r="AA254">
        <f t="shared" si="11"/>
        <v>177.45598493303572</v>
      </c>
    </row>
    <row r="255" spans="1:27" x14ac:dyDescent="0.3">
      <c r="A255" s="28">
        <v>45258.85383940972</v>
      </c>
      <c r="B255">
        <v>166.46240234375</v>
      </c>
      <c r="C255">
        <v>157.02569580078099</v>
      </c>
      <c r="D255">
        <v>157.29345703125</v>
      </c>
      <c r="E255">
        <v>170.86669921875</v>
      </c>
      <c r="F255">
        <v>165.70166015625</v>
      </c>
      <c r="G255">
        <v>183.2587890625</v>
      </c>
      <c r="H255">
        <v>175.37109375</v>
      </c>
      <c r="I255">
        <v>1.7929946104523101E-2</v>
      </c>
      <c r="J255">
        <v>1.3927614749595699E-2</v>
      </c>
      <c r="K255">
        <v>2.4199075831546599E-2</v>
      </c>
      <c r="L255">
        <v>2.7089520939271899E-2</v>
      </c>
      <c r="M255">
        <v>6.3544173210322102E-2</v>
      </c>
      <c r="N255">
        <v>1.27213463835686E-2</v>
      </c>
      <c r="O255">
        <v>2.0619377274385401E-2</v>
      </c>
      <c r="P255">
        <v>0.95880571077797505</v>
      </c>
      <c r="Q255">
        <v>0.98529029746035901</v>
      </c>
      <c r="R255">
        <v>0.98096113285305397</v>
      </c>
      <c r="S255">
        <v>0.97624414159200901</v>
      </c>
      <c r="T255">
        <v>0.74412196099700201</v>
      </c>
      <c r="U255">
        <v>0.98673610164007097</v>
      </c>
      <c r="V255">
        <v>0.97421212942371604</v>
      </c>
      <c r="W255" t="s">
        <v>68</v>
      </c>
      <c r="X255" t="s">
        <v>24</v>
      </c>
      <c r="Y255">
        <f t="shared" si="9"/>
        <v>2.5718722070459055E-2</v>
      </c>
      <c r="Z255">
        <f t="shared" si="10"/>
        <v>0.94376735353488372</v>
      </c>
      <c r="AA255">
        <f t="shared" si="11"/>
        <v>167.99711390904014</v>
      </c>
    </row>
    <row r="256" spans="1:27" x14ac:dyDescent="0.3">
      <c r="A256" s="28">
        <v>45258.853868240738</v>
      </c>
      <c r="B256">
        <v>163.91491699218699</v>
      </c>
      <c r="C256">
        <v>168.214111328125</v>
      </c>
      <c r="D256">
        <v>156.9130859375</v>
      </c>
      <c r="E256">
        <v>174.009765625</v>
      </c>
      <c r="F256">
        <v>200.625732421875</v>
      </c>
      <c r="G256">
        <v>161.357421875</v>
      </c>
      <c r="H256">
        <v>182.06262207031199</v>
      </c>
      <c r="I256">
        <v>2.0991333378516601E-2</v>
      </c>
      <c r="J256">
        <v>1.77976010055673E-2</v>
      </c>
      <c r="K256">
        <v>2.09745734456184E-2</v>
      </c>
      <c r="L256">
        <v>2.6305201463669901E-2</v>
      </c>
      <c r="M256">
        <v>6.31466780911175E-2</v>
      </c>
      <c r="N256">
        <v>1.5542092791727E-2</v>
      </c>
      <c r="O256">
        <v>1.7553554958589901E-2</v>
      </c>
      <c r="P256">
        <v>0.95122992632297898</v>
      </c>
      <c r="Q256">
        <v>0.97611039851978398</v>
      </c>
      <c r="R256">
        <v>0.98810021959114303</v>
      </c>
      <c r="S256">
        <v>0.98131113720381802</v>
      </c>
      <c r="T256">
        <v>0.74419202284251396</v>
      </c>
      <c r="U256">
        <v>0.98069326868287798</v>
      </c>
      <c r="V256">
        <v>0.98220125283638804</v>
      </c>
      <c r="W256" t="s">
        <v>68</v>
      </c>
      <c r="X256" t="s">
        <v>24</v>
      </c>
      <c r="Y256">
        <f t="shared" si="9"/>
        <v>2.6044433590686655E-2</v>
      </c>
      <c r="Z256">
        <f t="shared" si="10"/>
        <v>0.943405460857072</v>
      </c>
      <c r="AA256">
        <f t="shared" si="11"/>
        <v>172.44252232142844</v>
      </c>
    </row>
    <row r="257" spans="1:27" x14ac:dyDescent="0.3">
      <c r="A257" s="28">
        <v>45258.853882557873</v>
      </c>
      <c r="B257">
        <v>180.25711059570301</v>
      </c>
      <c r="C257">
        <v>154.27301025390599</v>
      </c>
      <c r="D257">
        <v>158.09423828125</v>
      </c>
      <c r="E257">
        <v>190.505859375</v>
      </c>
      <c r="F257">
        <v>201.57666015625</v>
      </c>
      <c r="G257">
        <v>164.650634765625</v>
      </c>
      <c r="H257">
        <v>165.8818359375</v>
      </c>
      <c r="I257">
        <v>1.8721147593008199E-2</v>
      </c>
      <c r="J257">
        <v>1.7023416635523401E-2</v>
      </c>
      <c r="K257">
        <v>2.32965346665562E-2</v>
      </c>
      <c r="L257">
        <v>2.4543898739469199E-2</v>
      </c>
      <c r="M257">
        <v>6.1748289347948501E-2</v>
      </c>
      <c r="N257">
        <v>1.4226751097168099E-2</v>
      </c>
      <c r="O257">
        <v>1.75896120124115E-2</v>
      </c>
      <c r="P257">
        <v>0.96623610338534105</v>
      </c>
      <c r="Q257">
        <v>0.98195854702125795</v>
      </c>
      <c r="R257">
        <v>0.98717347018053303</v>
      </c>
      <c r="S257">
        <v>0.98340741715281799</v>
      </c>
      <c r="T257">
        <v>0.66119039453232797</v>
      </c>
      <c r="U257">
        <v>0.98135697794688004</v>
      </c>
      <c r="V257">
        <v>0.988654566262821</v>
      </c>
      <c r="W257" t="s">
        <v>68</v>
      </c>
      <c r="X257" t="s">
        <v>24</v>
      </c>
      <c r="Y257">
        <f t="shared" si="9"/>
        <v>2.5307092870297868E-2</v>
      </c>
      <c r="Z257">
        <f t="shared" si="10"/>
        <v>0.93571106806885407</v>
      </c>
      <c r="AA257">
        <f t="shared" si="11"/>
        <v>173.60562133789057</v>
      </c>
    </row>
    <row r="258" spans="1:27" x14ac:dyDescent="0.3">
      <c r="A258" s="28">
        <v>45258.853896701388</v>
      </c>
      <c r="B258">
        <v>171.257080078125</v>
      </c>
      <c r="C258">
        <v>150.3466796875</v>
      </c>
      <c r="D258">
        <v>176.95263671875</v>
      </c>
      <c r="E258">
        <v>151.2275390625</v>
      </c>
      <c r="F258">
        <v>169.57293701171801</v>
      </c>
      <c r="G258">
        <v>154.1103515625</v>
      </c>
      <c r="H258">
        <v>172.99127197265599</v>
      </c>
      <c r="I258">
        <v>2.23573616605246E-2</v>
      </c>
      <c r="J258">
        <v>1.4990759864899899E-2</v>
      </c>
      <c r="K258">
        <v>2.1207234447288802E-2</v>
      </c>
      <c r="L258">
        <v>2.8410770852446601E-2</v>
      </c>
      <c r="M258">
        <v>6.0519298784517103E-2</v>
      </c>
      <c r="N258">
        <v>1.38160561123719E-2</v>
      </c>
      <c r="O258">
        <v>1.6883715044492299E-2</v>
      </c>
      <c r="P258">
        <v>0.94883042383501204</v>
      </c>
      <c r="Q258">
        <v>0.98315120604327699</v>
      </c>
      <c r="R258">
        <v>0.98321146834610595</v>
      </c>
      <c r="S258">
        <v>0.97512128184862001</v>
      </c>
      <c r="T258">
        <v>0.78596967141769902</v>
      </c>
      <c r="U258">
        <v>0.992771449172688</v>
      </c>
      <c r="V258">
        <v>0.988930858414244</v>
      </c>
      <c r="W258" t="s">
        <v>68</v>
      </c>
      <c r="X258" t="s">
        <v>24</v>
      </c>
      <c r="Y258">
        <f t="shared" si="9"/>
        <v>2.5455028109505888E-2</v>
      </c>
      <c r="Z258">
        <f t="shared" si="10"/>
        <v>0.95114090843966381</v>
      </c>
      <c r="AA258">
        <f t="shared" si="11"/>
        <v>163.77978515624986</v>
      </c>
    </row>
    <row r="259" spans="1:27" x14ac:dyDescent="0.3">
      <c r="A259" s="28">
        <v>45258.853925347219</v>
      </c>
      <c r="B259">
        <v>174.970703125</v>
      </c>
      <c r="C259">
        <v>163.85736083984301</v>
      </c>
      <c r="D259">
        <v>154.951171875</v>
      </c>
      <c r="E259">
        <v>153.91015625</v>
      </c>
      <c r="F259">
        <v>156.953125</v>
      </c>
      <c r="G259">
        <v>154.1904296875</v>
      </c>
      <c r="H259">
        <v>175.71142578125</v>
      </c>
      <c r="I259">
        <v>1.7953470969894698E-2</v>
      </c>
      <c r="J259">
        <v>1.39563349972759E-2</v>
      </c>
      <c r="K259">
        <v>2.5550670130769101E-2</v>
      </c>
      <c r="L259">
        <v>2.6303782154180801E-2</v>
      </c>
      <c r="M259">
        <v>6.0672776117919699E-2</v>
      </c>
      <c r="N259">
        <v>1.8180548251780702E-2</v>
      </c>
      <c r="O259">
        <v>1.70291397391929E-2</v>
      </c>
      <c r="P259">
        <v>0.96491268377318895</v>
      </c>
      <c r="Q259">
        <v>0.98927124897763596</v>
      </c>
      <c r="R259">
        <v>0.98848444295666305</v>
      </c>
      <c r="S259">
        <v>0.99112034429469098</v>
      </c>
      <c r="T259">
        <v>0.77882694107180195</v>
      </c>
      <c r="U259">
        <v>0.98924202571456199</v>
      </c>
      <c r="V259">
        <v>0.98714379415991804</v>
      </c>
      <c r="W259" t="s">
        <v>68</v>
      </c>
      <c r="X259" t="s">
        <v>24</v>
      </c>
      <c r="Y259">
        <f t="shared" si="9"/>
        <v>2.5663817480144825E-2</v>
      </c>
      <c r="Z259">
        <f t="shared" si="10"/>
        <v>0.95557164013549445</v>
      </c>
      <c r="AA259">
        <f t="shared" si="11"/>
        <v>162.07776750837044</v>
      </c>
    </row>
    <row r="260" spans="1:27" x14ac:dyDescent="0.3">
      <c r="A260" s="28">
        <v>45258.853940578701</v>
      </c>
      <c r="B260">
        <v>177.61390686035099</v>
      </c>
      <c r="C260">
        <v>152.9892578125</v>
      </c>
      <c r="D260">
        <v>153.85009765625</v>
      </c>
      <c r="E260">
        <v>171.84765625</v>
      </c>
      <c r="F260">
        <v>195.47368607704101</v>
      </c>
      <c r="G260">
        <v>160.396484375</v>
      </c>
      <c r="H260">
        <v>175.451171875</v>
      </c>
      <c r="I260">
        <v>2.26424812845939E-2</v>
      </c>
      <c r="J260">
        <v>1.4237481865407501E-2</v>
      </c>
      <c r="K260">
        <v>2.5258006025246998E-2</v>
      </c>
      <c r="L260">
        <v>2.4588660581447701E-2</v>
      </c>
      <c r="M260">
        <v>6.1642020988183298E-2</v>
      </c>
      <c r="N260">
        <v>1.4794573634805699E-2</v>
      </c>
      <c r="O260">
        <v>1.82667167688782E-2</v>
      </c>
      <c r="P260">
        <v>0.95312521838618602</v>
      </c>
      <c r="Q260">
        <v>0.96740457262857205</v>
      </c>
      <c r="R260">
        <v>0.986072826920808</v>
      </c>
      <c r="S260">
        <v>0.96623405233072801</v>
      </c>
      <c r="T260">
        <v>0.70315476825469303</v>
      </c>
      <c r="U260">
        <v>0.98707186591392904</v>
      </c>
      <c r="V260">
        <v>0.96894177664124004</v>
      </c>
      <c r="W260" t="s">
        <v>68</v>
      </c>
      <c r="X260" t="s">
        <v>24</v>
      </c>
      <c r="Y260">
        <f t="shared" ref="Y260:Y323" si="12">AVERAGE(I260:O260)</f>
        <v>2.5918563021223331E-2</v>
      </c>
      <c r="Z260">
        <f t="shared" ref="Z260:Z323" si="13">AVERAGE(P260:V260)</f>
        <v>0.93314358301087963</v>
      </c>
      <c r="AA260">
        <f t="shared" ref="AA260:AA323" si="14">AVERAGE(B260:H260)</f>
        <v>169.66032298659169</v>
      </c>
    </row>
    <row r="261" spans="1:27" x14ac:dyDescent="0.3">
      <c r="A261" s="28">
        <v>45258.853940578701</v>
      </c>
      <c r="B261">
        <v>164.54427259507801</v>
      </c>
      <c r="C261">
        <v>152.9892578125</v>
      </c>
      <c r="D261">
        <v>172.087890625</v>
      </c>
      <c r="E261">
        <v>175.771484375</v>
      </c>
      <c r="F261">
        <v>214.78955078125</v>
      </c>
      <c r="G261">
        <v>161.59765625</v>
      </c>
      <c r="H261">
        <v>156.562744140625</v>
      </c>
      <c r="I261">
        <v>2.07855843902011E-2</v>
      </c>
      <c r="J261">
        <v>1.4237481865407501E-2</v>
      </c>
      <c r="K261">
        <v>2.46677249569951E-2</v>
      </c>
      <c r="L261">
        <v>2.57163664478578E-2</v>
      </c>
      <c r="M261">
        <v>6.0511750071223197E-2</v>
      </c>
      <c r="N261">
        <v>1.5058840847247E-2</v>
      </c>
      <c r="O261">
        <v>1.8982947590782898E-2</v>
      </c>
      <c r="P261">
        <v>0.93396535501813005</v>
      </c>
      <c r="Q261">
        <v>0.96740457262857205</v>
      </c>
      <c r="R261">
        <v>0.99317404948542398</v>
      </c>
      <c r="S261">
        <v>0.98363960364437197</v>
      </c>
      <c r="T261">
        <v>0.83666183077551604</v>
      </c>
      <c r="U261">
        <v>0.98515871453585102</v>
      </c>
      <c r="V261">
        <v>0.97989034257128205</v>
      </c>
      <c r="W261" t="s">
        <v>68</v>
      </c>
      <c r="X261" t="s">
        <v>24</v>
      </c>
      <c r="Y261">
        <f t="shared" si="12"/>
        <v>2.5708670881387802E-2</v>
      </c>
      <c r="Z261">
        <f t="shared" si="13"/>
        <v>0.95427063837987813</v>
      </c>
      <c r="AA261">
        <f t="shared" si="14"/>
        <v>171.19183665420755</v>
      </c>
    </row>
    <row r="262" spans="1:27" x14ac:dyDescent="0.3">
      <c r="A262" s="28">
        <v>45258.853985358794</v>
      </c>
      <c r="B262">
        <v>165.54150390625</v>
      </c>
      <c r="C262">
        <v>170.04464721679599</v>
      </c>
      <c r="D262">
        <v>146.943359375</v>
      </c>
      <c r="E262">
        <v>160.57666015625</v>
      </c>
      <c r="F262">
        <v>171.19952392578099</v>
      </c>
      <c r="G262">
        <v>162.688720703125</v>
      </c>
      <c r="H262">
        <v>175.140869140625</v>
      </c>
      <c r="I262">
        <v>2.3253549146094898E-2</v>
      </c>
      <c r="J262">
        <v>1.7814094465438801E-2</v>
      </c>
      <c r="K262">
        <v>2.2462063387945298E-2</v>
      </c>
      <c r="L262">
        <v>2.5041700257995202E-2</v>
      </c>
      <c r="M262">
        <v>6.6453252342762295E-2</v>
      </c>
      <c r="N262">
        <v>1.6228204725157101E-2</v>
      </c>
      <c r="O262">
        <v>1.91906973131017E-2</v>
      </c>
      <c r="P262">
        <v>0.92306026228069504</v>
      </c>
      <c r="Q262">
        <v>0.97793413918292205</v>
      </c>
      <c r="R262">
        <v>0.99172986090203497</v>
      </c>
      <c r="S262">
        <v>0.97286612633789404</v>
      </c>
      <c r="T262">
        <v>0.74612279774706802</v>
      </c>
      <c r="U262">
        <v>0.98139613223297295</v>
      </c>
      <c r="V262">
        <v>0.98748651327503201</v>
      </c>
      <c r="W262" t="s">
        <v>68</v>
      </c>
      <c r="X262" t="s">
        <v>24</v>
      </c>
      <c r="Y262">
        <f t="shared" si="12"/>
        <v>2.7206223091213611E-2</v>
      </c>
      <c r="Z262">
        <f t="shared" si="13"/>
        <v>0.94008511885123125</v>
      </c>
      <c r="AA262">
        <f t="shared" si="14"/>
        <v>164.59075491768957</v>
      </c>
    </row>
    <row r="263" spans="1:27" x14ac:dyDescent="0.3">
      <c r="A263" s="28">
        <v>45258.854000231484</v>
      </c>
      <c r="B263">
        <v>164.66064453125</v>
      </c>
      <c r="C263">
        <v>145.56201171875</v>
      </c>
      <c r="D263">
        <v>165.4814453125</v>
      </c>
      <c r="E263">
        <v>191.72705078125</v>
      </c>
      <c r="F263">
        <v>157.23464965820301</v>
      </c>
      <c r="G263">
        <v>174.650390625</v>
      </c>
      <c r="H263">
        <v>179.615234375</v>
      </c>
      <c r="I263">
        <v>2.7171039507191901E-2</v>
      </c>
      <c r="J263">
        <v>1.6098051568281101E-2</v>
      </c>
      <c r="K263">
        <v>2.27945548806847E-2</v>
      </c>
      <c r="L263">
        <v>2.58540072881028E-2</v>
      </c>
      <c r="M263">
        <v>5.8517145933936698E-2</v>
      </c>
      <c r="N263">
        <v>1.39320447186133E-2</v>
      </c>
      <c r="O263">
        <v>2.0997483217675E-2</v>
      </c>
      <c r="P263">
        <v>0.93677474223298196</v>
      </c>
      <c r="Q263">
        <v>0.97227547397528202</v>
      </c>
      <c r="R263">
        <v>0.98812979573166404</v>
      </c>
      <c r="S263">
        <v>0.98935100934445297</v>
      </c>
      <c r="T263">
        <v>0.77981496355060198</v>
      </c>
      <c r="U263">
        <v>0.98936263490070298</v>
      </c>
      <c r="V263">
        <v>0.97434205042058597</v>
      </c>
      <c r="W263" t="s">
        <v>68</v>
      </c>
      <c r="X263" t="s">
        <v>24</v>
      </c>
      <c r="Y263">
        <f t="shared" si="12"/>
        <v>2.6480618159212214E-2</v>
      </c>
      <c r="Z263">
        <f t="shared" si="13"/>
        <v>0.94715009573661024</v>
      </c>
      <c r="AA263">
        <f t="shared" si="14"/>
        <v>168.41877528599329</v>
      </c>
    </row>
    <row r="264" spans="1:27" x14ac:dyDescent="0.3">
      <c r="A264" s="28">
        <v>45258.854015092591</v>
      </c>
      <c r="B264">
        <v>176.2919921875</v>
      </c>
      <c r="C264">
        <v>154.951171875</v>
      </c>
      <c r="D264">
        <v>163.3994140625</v>
      </c>
      <c r="E264">
        <v>169.42529296875</v>
      </c>
      <c r="F264">
        <v>201.48031616210901</v>
      </c>
      <c r="G264">
        <v>170.73156738281199</v>
      </c>
      <c r="H264">
        <v>179.455078125</v>
      </c>
      <c r="I264">
        <v>2.4704739269262199E-2</v>
      </c>
      <c r="J264">
        <v>2.2207975259562501E-2</v>
      </c>
      <c r="K264">
        <v>2.1559345854072199E-2</v>
      </c>
      <c r="L264">
        <v>2.5519330746868001E-2</v>
      </c>
      <c r="M264">
        <v>6.2696353593081094E-2</v>
      </c>
      <c r="N264">
        <v>1.6575678236216598E-2</v>
      </c>
      <c r="O264">
        <v>2.2123944993601301E-2</v>
      </c>
      <c r="P264">
        <v>0.92687721465136597</v>
      </c>
      <c r="Q264">
        <v>0.96490664301266305</v>
      </c>
      <c r="R264">
        <v>0.99478211519381599</v>
      </c>
      <c r="S264">
        <v>0.99086012884399899</v>
      </c>
      <c r="T264">
        <v>0.80172835550159605</v>
      </c>
      <c r="U264">
        <v>0.992895617704043</v>
      </c>
      <c r="V264">
        <v>0.96896837563492</v>
      </c>
      <c r="W264" t="s">
        <v>68</v>
      </c>
      <c r="X264" t="s">
        <v>24</v>
      </c>
      <c r="Y264">
        <f t="shared" si="12"/>
        <v>2.7912481136094843E-2</v>
      </c>
      <c r="Z264">
        <f t="shared" si="13"/>
        <v>0.94871692150605758</v>
      </c>
      <c r="AA264">
        <f t="shared" si="14"/>
        <v>173.67640468052443</v>
      </c>
    </row>
    <row r="265" spans="1:27" x14ac:dyDescent="0.3">
      <c r="A265" s="28">
        <v>45258.854029953705</v>
      </c>
      <c r="B265">
        <v>175.47619628906199</v>
      </c>
      <c r="C265">
        <v>176.251953125</v>
      </c>
      <c r="D265">
        <v>151.427734375</v>
      </c>
      <c r="E265">
        <v>180.8564453125</v>
      </c>
      <c r="F265">
        <v>175.77648925781199</v>
      </c>
      <c r="G265">
        <v>166.642578125</v>
      </c>
      <c r="H265">
        <v>162.7587890625</v>
      </c>
      <c r="I265">
        <v>2.0734404321761799E-2</v>
      </c>
      <c r="J265">
        <v>1.7922983303140998E-2</v>
      </c>
      <c r="K265">
        <v>2.0661585082037599E-2</v>
      </c>
      <c r="L265">
        <v>2.5652813450216E-2</v>
      </c>
      <c r="M265">
        <v>6.1831410205011601E-2</v>
      </c>
      <c r="N265">
        <v>1.44502335838758E-2</v>
      </c>
      <c r="O265">
        <v>2.0175043002610998E-2</v>
      </c>
      <c r="P265">
        <v>0.953490181589421</v>
      </c>
      <c r="Q265">
        <v>0.96998905785936396</v>
      </c>
      <c r="R265">
        <v>0.98685232315694005</v>
      </c>
      <c r="S265">
        <v>0.99005695276768702</v>
      </c>
      <c r="T265">
        <v>0.73789600481928197</v>
      </c>
      <c r="U265">
        <v>0.99139704428733</v>
      </c>
      <c r="V265">
        <v>0.96217585712671105</v>
      </c>
      <c r="W265" t="s">
        <v>68</v>
      </c>
      <c r="X265" t="s">
        <v>24</v>
      </c>
      <c r="Y265">
        <f t="shared" si="12"/>
        <v>2.5918353278379252E-2</v>
      </c>
      <c r="Z265">
        <f t="shared" si="13"/>
        <v>0.94169391737239072</v>
      </c>
      <c r="AA265">
        <f t="shared" si="14"/>
        <v>169.88431222098203</v>
      </c>
    </row>
    <row r="266" spans="1:27" x14ac:dyDescent="0.3">
      <c r="A266" s="28">
        <v>45258.854059745368</v>
      </c>
      <c r="B266">
        <v>179.585205078125</v>
      </c>
      <c r="C266">
        <v>160.506591796875</v>
      </c>
      <c r="D266">
        <v>161.01708984375</v>
      </c>
      <c r="E266">
        <v>158.07472032343699</v>
      </c>
      <c r="F266">
        <v>199.71484375</v>
      </c>
      <c r="G266">
        <v>172.30810546875</v>
      </c>
      <c r="H266">
        <v>177.27294921875</v>
      </c>
      <c r="I266">
        <v>1.9291549259832501E-2</v>
      </c>
      <c r="J266">
        <v>1.7113773970480702E-2</v>
      </c>
      <c r="K266">
        <v>2.3678884313127899E-2</v>
      </c>
      <c r="L266">
        <v>2.56403322832899E-2</v>
      </c>
      <c r="M266">
        <v>6.2017095737686399E-2</v>
      </c>
      <c r="N266">
        <v>1.29421679356244E-2</v>
      </c>
      <c r="O266">
        <v>1.5199334475166699E-2</v>
      </c>
      <c r="P266">
        <v>0.95156239349094096</v>
      </c>
      <c r="Q266">
        <v>0.98771001980594098</v>
      </c>
      <c r="R266">
        <v>0.98407519801874199</v>
      </c>
      <c r="S266">
        <v>0.99280171503204495</v>
      </c>
      <c r="T266">
        <v>0.78073145615782602</v>
      </c>
      <c r="U266">
        <v>0.98562330126997799</v>
      </c>
      <c r="V266">
        <v>0.98121788968118595</v>
      </c>
      <c r="W266" t="s">
        <v>68</v>
      </c>
      <c r="X266" t="s">
        <v>24</v>
      </c>
      <c r="Y266">
        <f t="shared" si="12"/>
        <v>2.5126162567886929E-2</v>
      </c>
      <c r="Z266">
        <f t="shared" si="13"/>
        <v>0.95196028192237991</v>
      </c>
      <c r="AA266">
        <f t="shared" si="14"/>
        <v>172.63992935424099</v>
      </c>
    </row>
    <row r="267" spans="1:27" x14ac:dyDescent="0.3">
      <c r="A267" s="28">
        <v>45258.854074571762</v>
      </c>
      <c r="B267">
        <v>163.729736328125</v>
      </c>
      <c r="C267">
        <v>168.724609375</v>
      </c>
      <c r="D267">
        <v>179.87548828125</v>
      </c>
      <c r="E267">
        <v>168.00640869140599</v>
      </c>
      <c r="F267">
        <v>208.333251953125</v>
      </c>
      <c r="G267">
        <v>180.2958984375</v>
      </c>
      <c r="H267">
        <v>165.74169921875</v>
      </c>
      <c r="I267">
        <v>2.0923922620355799E-2</v>
      </c>
      <c r="J267">
        <v>1.4623642737156601E-2</v>
      </c>
      <c r="K267">
        <v>1.9708081918905E-2</v>
      </c>
      <c r="L267">
        <v>2.63990965425757E-2</v>
      </c>
      <c r="M267">
        <v>6.3155801150168195E-2</v>
      </c>
      <c r="N267">
        <v>1.4502440760796501E-2</v>
      </c>
      <c r="O267">
        <v>1.6781619821536999E-2</v>
      </c>
      <c r="P267">
        <v>0.94751304447167295</v>
      </c>
      <c r="Q267">
        <v>0.98657157689111596</v>
      </c>
      <c r="R267">
        <v>0.983931350573922</v>
      </c>
      <c r="S267">
        <v>0.98598282243398105</v>
      </c>
      <c r="T267">
        <v>0.75446493968505601</v>
      </c>
      <c r="U267">
        <v>0.98981063328835595</v>
      </c>
      <c r="V267">
        <v>0.98555666696932398</v>
      </c>
      <c r="W267" t="s">
        <v>68</v>
      </c>
      <c r="X267" t="s">
        <v>25</v>
      </c>
      <c r="Y267">
        <f t="shared" si="12"/>
        <v>2.5156372221642111E-2</v>
      </c>
      <c r="Z267">
        <f t="shared" si="13"/>
        <v>0.94769014775906135</v>
      </c>
      <c r="AA267">
        <f t="shared" si="14"/>
        <v>176.386727469308</v>
      </c>
    </row>
    <row r="268" spans="1:27" x14ac:dyDescent="0.3">
      <c r="A268" s="28">
        <v>45258.854089247689</v>
      </c>
      <c r="B268">
        <v>181.19177246093699</v>
      </c>
      <c r="C268">
        <v>160.65673828125</v>
      </c>
      <c r="D268">
        <v>172.2880859375</v>
      </c>
      <c r="E268">
        <v>155.4716796875</v>
      </c>
      <c r="F268">
        <v>162.078125</v>
      </c>
      <c r="G268">
        <v>159.275390625</v>
      </c>
      <c r="H268">
        <v>183.5791015625</v>
      </c>
      <c r="I268">
        <v>2.2405768766737999E-2</v>
      </c>
      <c r="J268">
        <v>1.5735579395659199E-2</v>
      </c>
      <c r="K268">
        <v>2.4132768173551498E-2</v>
      </c>
      <c r="L268">
        <v>2.62630360470083E-2</v>
      </c>
      <c r="M268">
        <v>6.1588882235461398E-2</v>
      </c>
      <c r="N268">
        <v>1.6945781702651101E-2</v>
      </c>
      <c r="O268">
        <v>1.6510719640543601E-2</v>
      </c>
      <c r="P268">
        <v>0.93720614468352503</v>
      </c>
      <c r="Q268">
        <v>0.98311989456752402</v>
      </c>
      <c r="R268">
        <v>0.99012157208173501</v>
      </c>
      <c r="S268">
        <v>0.98480189453526901</v>
      </c>
      <c r="T268">
        <v>0.74854758717271097</v>
      </c>
      <c r="U268">
        <v>0.97202535974969895</v>
      </c>
      <c r="V268">
        <v>0.97629563475348702</v>
      </c>
      <c r="W268" t="s">
        <v>68</v>
      </c>
      <c r="X268" t="s">
        <v>25</v>
      </c>
      <c r="Y268">
        <f t="shared" si="12"/>
        <v>2.6226076565944726E-2</v>
      </c>
      <c r="Z268">
        <f t="shared" si="13"/>
        <v>0.94173115536342145</v>
      </c>
      <c r="AA268">
        <f t="shared" si="14"/>
        <v>167.79155622209814</v>
      </c>
    </row>
    <row r="269" spans="1:27" x14ac:dyDescent="0.3">
      <c r="A269" s="28">
        <v>45258.85410394676</v>
      </c>
      <c r="B269">
        <v>159.115234375</v>
      </c>
      <c r="C269">
        <v>162.048095703125</v>
      </c>
      <c r="D269">
        <v>162.88391113281199</v>
      </c>
      <c r="E269">
        <v>167.123046875</v>
      </c>
      <c r="F269">
        <v>171.38564300537101</v>
      </c>
      <c r="G269">
        <v>146.633056640625</v>
      </c>
      <c r="H269">
        <v>170.70654296875</v>
      </c>
      <c r="I269">
        <v>1.0984441773999E-2</v>
      </c>
      <c r="J269">
        <v>1.21035732263674E-2</v>
      </c>
      <c r="K269">
        <v>9.0154631951374995E-3</v>
      </c>
      <c r="L269">
        <v>1.3681128428199799E-2</v>
      </c>
      <c r="M269">
        <v>9.1988666003025004E-3</v>
      </c>
      <c r="N269">
        <v>1.8664682769491899E-2</v>
      </c>
      <c r="O269">
        <v>1.8750765389091699E-2</v>
      </c>
      <c r="P269">
        <v>0.985550622628243</v>
      </c>
      <c r="Q269">
        <v>0.98144939192364</v>
      </c>
      <c r="R269">
        <v>0.98442412152297598</v>
      </c>
      <c r="S269">
        <v>0.96238455483212004</v>
      </c>
      <c r="T269">
        <v>0.98845820874662405</v>
      </c>
      <c r="U269">
        <v>0.97095693383545201</v>
      </c>
      <c r="V269">
        <v>0.97957713707463001</v>
      </c>
      <c r="W269" t="s">
        <v>68</v>
      </c>
      <c r="X269" t="s">
        <v>25</v>
      </c>
      <c r="Y269">
        <f t="shared" si="12"/>
        <v>1.3199845911798541E-2</v>
      </c>
      <c r="Z269">
        <f t="shared" si="13"/>
        <v>0.97897156722338341</v>
      </c>
      <c r="AA269">
        <f t="shared" si="14"/>
        <v>162.84221867152615</v>
      </c>
    </row>
    <row r="270" spans="1:27" x14ac:dyDescent="0.3">
      <c r="A270" s="28">
        <v>45258.85410394676</v>
      </c>
      <c r="B270">
        <v>163.759765625</v>
      </c>
      <c r="C270">
        <v>162.048095703125</v>
      </c>
      <c r="D270">
        <v>159.435546875</v>
      </c>
      <c r="E270">
        <v>174.53152465820301</v>
      </c>
      <c r="F270">
        <v>181.9775390625</v>
      </c>
      <c r="G270">
        <v>149.40576171875</v>
      </c>
      <c r="H270">
        <v>213.58837890625</v>
      </c>
      <c r="I270">
        <v>1.0889501839606699E-2</v>
      </c>
      <c r="J270">
        <v>1.21035732263674E-2</v>
      </c>
      <c r="K270">
        <v>8.1525430257762006E-3</v>
      </c>
      <c r="L270">
        <v>1.6346152009263901E-2</v>
      </c>
      <c r="M270">
        <v>8.5053116228593004E-3</v>
      </c>
      <c r="N270">
        <v>3.5295916579160702E-2</v>
      </c>
      <c r="O270">
        <v>6.2331214307364102E-2</v>
      </c>
      <c r="P270">
        <v>0.98792913673738303</v>
      </c>
      <c r="Q270">
        <v>0.98144939192364</v>
      </c>
      <c r="R270">
        <v>0.988073990462223</v>
      </c>
      <c r="S270">
        <v>0.95449623681295503</v>
      </c>
      <c r="T270">
        <v>0.99242214996438205</v>
      </c>
      <c r="U270">
        <v>0.85458108885485795</v>
      </c>
      <c r="V270">
        <v>0.50962106612381397</v>
      </c>
      <c r="W270" t="s">
        <v>68</v>
      </c>
      <c r="X270" t="s">
        <v>25</v>
      </c>
      <c r="Y270">
        <f t="shared" si="12"/>
        <v>2.1946316087199758E-2</v>
      </c>
      <c r="Z270">
        <f t="shared" si="13"/>
        <v>0.89551043726846502</v>
      </c>
      <c r="AA270">
        <f t="shared" si="14"/>
        <v>172.10665893554688</v>
      </c>
    </row>
    <row r="271" spans="1:27" x14ac:dyDescent="0.3">
      <c r="A271" s="28">
        <v>45258.85413349537</v>
      </c>
      <c r="B271">
        <v>165.42138671875</v>
      </c>
      <c r="C271">
        <v>167.443359375</v>
      </c>
      <c r="D271">
        <v>163.55039686932099</v>
      </c>
      <c r="E271">
        <v>170.14599609375</v>
      </c>
      <c r="F271">
        <v>165.7216796875</v>
      </c>
      <c r="G271">
        <v>152.12771693183601</v>
      </c>
      <c r="H271">
        <v>204.4794921875</v>
      </c>
      <c r="I271">
        <v>1.5592115726314399E-2</v>
      </c>
      <c r="J271">
        <v>1.72570545176906E-2</v>
      </c>
      <c r="K271">
        <v>1.7654072565572901E-2</v>
      </c>
      <c r="L271">
        <v>2.1157107391272901E-2</v>
      </c>
      <c r="M271">
        <v>1.13325620060865E-2</v>
      </c>
      <c r="N271">
        <v>3.4752153607768503E-2</v>
      </c>
      <c r="O271">
        <v>6.1722608445708503E-2</v>
      </c>
      <c r="P271">
        <v>0.94450903251495399</v>
      </c>
      <c r="Q271">
        <v>0.92322224967206301</v>
      </c>
      <c r="R271">
        <v>0.95592000606574401</v>
      </c>
      <c r="S271">
        <v>0.92806983981775204</v>
      </c>
      <c r="T271">
        <v>0.97643659888888801</v>
      </c>
      <c r="U271">
        <v>0.85925901217959899</v>
      </c>
      <c r="V271">
        <v>0.63484730771932496</v>
      </c>
      <c r="W271" t="s">
        <v>68</v>
      </c>
      <c r="X271" t="s">
        <v>25</v>
      </c>
      <c r="Y271">
        <f t="shared" si="12"/>
        <v>2.563823918005919E-2</v>
      </c>
      <c r="Z271">
        <f t="shared" si="13"/>
        <v>0.88889486383690375</v>
      </c>
      <c r="AA271">
        <f t="shared" si="14"/>
        <v>169.84143255195099</v>
      </c>
    </row>
    <row r="272" spans="1:27" x14ac:dyDescent="0.3">
      <c r="A272" s="28">
        <v>45258.854162870368</v>
      </c>
      <c r="B272">
        <v>173.9697265625</v>
      </c>
      <c r="C272">
        <v>157.26636035259199</v>
      </c>
      <c r="D272">
        <v>171.0869140625</v>
      </c>
      <c r="E272">
        <v>149.3056640625</v>
      </c>
      <c r="F272">
        <v>179.17980957031199</v>
      </c>
      <c r="G272">
        <v>152.759033203125</v>
      </c>
      <c r="H272">
        <v>212.457275390625</v>
      </c>
      <c r="I272">
        <v>1.42470501124076E-2</v>
      </c>
      <c r="J272">
        <v>1.9962851208802101E-2</v>
      </c>
      <c r="K272">
        <v>2.0661697372946201E-2</v>
      </c>
      <c r="L272">
        <v>2.8632716428907998E-2</v>
      </c>
      <c r="M272">
        <v>1.21602282001156E-2</v>
      </c>
      <c r="N272">
        <v>3.5669409502559098E-2</v>
      </c>
      <c r="O272">
        <v>6.0453573217014098E-2</v>
      </c>
      <c r="P272">
        <v>0.95515921746040999</v>
      </c>
      <c r="Q272">
        <v>0.91575270536290199</v>
      </c>
      <c r="R272">
        <v>0.93678034192871495</v>
      </c>
      <c r="S272">
        <v>0.82238789956549996</v>
      </c>
      <c r="T272">
        <v>0.97365663627339305</v>
      </c>
      <c r="U272">
        <v>0.89508830410308704</v>
      </c>
      <c r="V272">
        <v>0.70544146077701497</v>
      </c>
      <c r="W272" t="s">
        <v>68</v>
      </c>
      <c r="X272" t="s">
        <v>25</v>
      </c>
      <c r="Y272">
        <f t="shared" si="12"/>
        <v>2.7398218006107526E-2</v>
      </c>
      <c r="Z272">
        <f t="shared" si="13"/>
        <v>0.88632379506728876</v>
      </c>
      <c r="AA272">
        <f t="shared" si="14"/>
        <v>170.86068331487914</v>
      </c>
    </row>
    <row r="273" spans="1:27" x14ac:dyDescent="0.3">
      <c r="A273" s="28">
        <v>45258.854177534726</v>
      </c>
      <c r="B273">
        <v>164.530517578125</v>
      </c>
      <c r="C273">
        <v>155.181396484375</v>
      </c>
      <c r="D273">
        <v>154.951171875</v>
      </c>
      <c r="E273">
        <v>173.12890625</v>
      </c>
      <c r="F273">
        <v>172.858642578125</v>
      </c>
      <c r="G273">
        <v>153.51477050781199</v>
      </c>
      <c r="H273">
        <v>161.6376953125</v>
      </c>
      <c r="I273">
        <v>1.62846673946201E-2</v>
      </c>
      <c r="J273">
        <v>1.9016976717285999E-2</v>
      </c>
      <c r="K273">
        <v>2.0908644306203199E-2</v>
      </c>
      <c r="L273">
        <v>2.50217360080758E-2</v>
      </c>
      <c r="M273">
        <v>1.3381706952188E-2</v>
      </c>
      <c r="N273">
        <v>3.7031773607174197E-2</v>
      </c>
      <c r="O273">
        <v>6.0615109595505999E-2</v>
      </c>
      <c r="P273">
        <v>0.93016534217221403</v>
      </c>
      <c r="Q273">
        <v>0.91390488623553801</v>
      </c>
      <c r="R273">
        <v>0.93884206552190397</v>
      </c>
      <c r="S273">
        <v>0.88403109546688696</v>
      </c>
      <c r="T273">
        <v>0.96714614468501903</v>
      </c>
      <c r="U273">
        <v>0.82195369389458195</v>
      </c>
      <c r="V273">
        <v>0.72499619782331703</v>
      </c>
      <c r="W273" t="s">
        <v>68</v>
      </c>
      <c r="X273" t="s">
        <v>25</v>
      </c>
      <c r="Y273">
        <f t="shared" si="12"/>
        <v>2.7465802083007616E-2</v>
      </c>
      <c r="Z273">
        <f t="shared" si="13"/>
        <v>0.88300563225706585</v>
      </c>
      <c r="AA273">
        <f t="shared" si="14"/>
        <v>162.257585797991</v>
      </c>
    </row>
    <row r="274" spans="1:27" x14ac:dyDescent="0.3">
      <c r="A274" s="28">
        <v>45258.854192037033</v>
      </c>
      <c r="B274">
        <v>161.77783203125</v>
      </c>
      <c r="C274">
        <v>166.492431640625</v>
      </c>
      <c r="D274">
        <v>159.8759765625</v>
      </c>
      <c r="E274">
        <v>167.38330078125</v>
      </c>
      <c r="F274">
        <v>170.276123046875</v>
      </c>
      <c r="G274">
        <v>155.19140625</v>
      </c>
      <c r="H274">
        <v>194.68994140625</v>
      </c>
      <c r="I274">
        <v>9.9298341695028998E-3</v>
      </c>
      <c r="J274">
        <v>2.4053146512484198E-2</v>
      </c>
      <c r="K274">
        <v>1.8387119895876599E-2</v>
      </c>
      <c r="L274">
        <v>2.4541700893842801E-2</v>
      </c>
      <c r="M274">
        <v>9.9299959308755993E-3</v>
      </c>
      <c r="N274">
        <v>3.8733685979054598E-2</v>
      </c>
      <c r="O274">
        <v>6.3607840898818005E-2</v>
      </c>
      <c r="P274">
        <v>0.97867191041740798</v>
      </c>
      <c r="Q274">
        <v>0.942058462556422</v>
      </c>
      <c r="R274">
        <v>0.95628077022299596</v>
      </c>
      <c r="S274">
        <v>0.87426206674849105</v>
      </c>
      <c r="T274">
        <v>0.98554680090564295</v>
      </c>
      <c r="U274">
        <v>0.72739027664931999</v>
      </c>
      <c r="V274">
        <v>0.58520687007307204</v>
      </c>
      <c r="W274" t="s">
        <v>68</v>
      </c>
      <c r="X274" t="s">
        <v>25</v>
      </c>
      <c r="Y274">
        <f t="shared" si="12"/>
        <v>2.70261891829221E-2</v>
      </c>
      <c r="Z274">
        <f t="shared" si="13"/>
        <v>0.86420245108190741</v>
      </c>
      <c r="AA274">
        <f t="shared" si="14"/>
        <v>167.95528738839286</v>
      </c>
    </row>
    <row r="275" spans="1:27" x14ac:dyDescent="0.3">
      <c r="A275" s="28">
        <v>45258.85420671296</v>
      </c>
      <c r="B275">
        <v>167.04296875</v>
      </c>
      <c r="C275">
        <v>157.2734375</v>
      </c>
      <c r="D275">
        <v>159.46057128906199</v>
      </c>
      <c r="E275">
        <v>156.09228515625</v>
      </c>
      <c r="F275">
        <v>175.501220703125</v>
      </c>
      <c r="G275">
        <v>153.599853515625</v>
      </c>
      <c r="H275">
        <v>205.50048828125</v>
      </c>
      <c r="I275">
        <v>1.35782825741917E-2</v>
      </c>
      <c r="J275">
        <v>1.7818096182496301E-2</v>
      </c>
      <c r="K275">
        <v>1.96333503440848E-2</v>
      </c>
      <c r="L275">
        <v>2.2989443390132799E-2</v>
      </c>
      <c r="M275">
        <v>1.0445965716458601E-2</v>
      </c>
      <c r="N275">
        <v>3.8512967638361401E-2</v>
      </c>
      <c r="O275">
        <v>6.2743099826617299E-2</v>
      </c>
      <c r="P275">
        <v>0.95601595465979705</v>
      </c>
      <c r="Q275">
        <v>0.942058462556422</v>
      </c>
      <c r="R275">
        <v>0.93419831317718605</v>
      </c>
      <c r="S275">
        <v>0.87996602175705396</v>
      </c>
      <c r="T275">
        <v>0.97986270292186395</v>
      </c>
      <c r="U275">
        <v>0.86669803372286802</v>
      </c>
      <c r="V275">
        <v>0.52232370888356705</v>
      </c>
      <c r="W275" t="s">
        <v>68</v>
      </c>
      <c r="X275" t="s">
        <v>25</v>
      </c>
      <c r="Y275">
        <f t="shared" si="12"/>
        <v>2.6531600810334701E-2</v>
      </c>
      <c r="Z275">
        <f t="shared" si="13"/>
        <v>0.86873188538267976</v>
      </c>
      <c r="AA275">
        <f t="shared" si="14"/>
        <v>167.78154645647314</v>
      </c>
    </row>
    <row r="276" spans="1:27" x14ac:dyDescent="0.3">
      <c r="A276" s="28">
        <v>45258.854235729166</v>
      </c>
      <c r="B276">
        <v>163.81982421875</v>
      </c>
      <c r="C276">
        <v>162.638671875</v>
      </c>
      <c r="D276">
        <v>159.69580078125</v>
      </c>
      <c r="E276">
        <v>176.5322265625</v>
      </c>
      <c r="F276">
        <v>168.1240234375</v>
      </c>
      <c r="G276">
        <v>154.61584472656199</v>
      </c>
      <c r="H276">
        <v>215.5302734375</v>
      </c>
      <c r="I276">
        <v>1.5297957118837101E-2</v>
      </c>
      <c r="J276">
        <v>2.1798620559807101E-2</v>
      </c>
      <c r="K276">
        <v>1.79943242486542E-2</v>
      </c>
      <c r="L276">
        <v>2.31672395342905E-2</v>
      </c>
      <c r="M276">
        <v>1.2289376179891801E-2</v>
      </c>
      <c r="N276">
        <v>3.3405031163700999E-2</v>
      </c>
      <c r="O276">
        <v>6.1834743431536998E-2</v>
      </c>
      <c r="P276">
        <v>0.94173530929487403</v>
      </c>
      <c r="Q276">
        <v>0.86944266936322601</v>
      </c>
      <c r="R276">
        <v>0.95321571472314603</v>
      </c>
      <c r="S276">
        <v>0.87986063983863405</v>
      </c>
      <c r="T276">
        <v>0.97199133725291897</v>
      </c>
      <c r="U276">
        <v>0.880634912931201</v>
      </c>
      <c r="V276">
        <v>0.65013886449750702</v>
      </c>
      <c r="W276" t="s">
        <v>68</v>
      </c>
      <c r="X276" t="s">
        <v>25</v>
      </c>
      <c r="Y276">
        <f t="shared" si="12"/>
        <v>2.6541041748102671E-2</v>
      </c>
      <c r="Z276">
        <f t="shared" si="13"/>
        <v>0.87814563541450086</v>
      </c>
      <c r="AA276">
        <f t="shared" si="14"/>
        <v>171.56523786272314</v>
      </c>
    </row>
    <row r="277" spans="1:27" x14ac:dyDescent="0.3">
      <c r="A277" s="28">
        <v>45258.854235729166</v>
      </c>
      <c r="B277">
        <v>161.77095031738199</v>
      </c>
      <c r="C277">
        <v>162.638671875</v>
      </c>
      <c r="D277">
        <v>164.90087890625</v>
      </c>
      <c r="E277">
        <v>160.5166015625</v>
      </c>
      <c r="F277">
        <v>163.869873046875</v>
      </c>
      <c r="G277">
        <v>149.025390625</v>
      </c>
      <c r="H277">
        <v>233.5078125</v>
      </c>
      <c r="I277">
        <v>1.7241852810772999E-2</v>
      </c>
      <c r="J277">
        <v>2.1798620559807101E-2</v>
      </c>
      <c r="K277">
        <v>2.2104782889208599E-2</v>
      </c>
      <c r="L277">
        <v>2.6071397185486001E-2</v>
      </c>
      <c r="M277">
        <v>1.2842814973146899E-2</v>
      </c>
      <c r="N277">
        <v>3.3529597289893298E-2</v>
      </c>
      <c r="O277">
        <v>6.1538840634230298E-2</v>
      </c>
      <c r="P277">
        <v>0.92614984765629604</v>
      </c>
      <c r="Q277">
        <v>0.86944266936322601</v>
      </c>
      <c r="R277">
        <v>0.91565751902820203</v>
      </c>
      <c r="S277">
        <v>0.81534499090879597</v>
      </c>
      <c r="T277">
        <v>0.96220269049916396</v>
      </c>
      <c r="U277">
        <v>0.87388886276726496</v>
      </c>
      <c r="V277">
        <v>0.5914982565711</v>
      </c>
      <c r="W277" t="s">
        <v>68</v>
      </c>
      <c r="X277" t="s">
        <v>25</v>
      </c>
      <c r="Y277">
        <f t="shared" si="12"/>
        <v>2.7875415191792173E-2</v>
      </c>
      <c r="Z277">
        <f t="shared" si="13"/>
        <v>0.85059783382772125</v>
      </c>
      <c r="AA277">
        <f t="shared" si="14"/>
        <v>170.89002554757241</v>
      </c>
    </row>
    <row r="278" spans="1:27" x14ac:dyDescent="0.3">
      <c r="A278" s="28">
        <v>45258.854264918984</v>
      </c>
      <c r="B278">
        <v>162.968994140625</v>
      </c>
      <c r="C278">
        <v>176.702392578125</v>
      </c>
      <c r="D278">
        <v>158.81494140625</v>
      </c>
      <c r="E278">
        <v>166.10205078125</v>
      </c>
      <c r="F278">
        <v>153.22824096679599</v>
      </c>
      <c r="G278">
        <v>152.60888671875</v>
      </c>
      <c r="H278">
        <v>211.70654296875</v>
      </c>
      <c r="I278">
        <v>1.24493991202696E-2</v>
      </c>
      <c r="J278">
        <v>2.0591090173099898E-2</v>
      </c>
      <c r="K278">
        <v>2.27602417872831E-2</v>
      </c>
      <c r="L278">
        <v>1.87445590078976E-2</v>
      </c>
      <c r="M278">
        <v>1.3837276030900399E-2</v>
      </c>
      <c r="N278">
        <v>3.33309434144856E-2</v>
      </c>
      <c r="O278">
        <v>6.2445792679593097E-2</v>
      </c>
      <c r="P278">
        <v>0.96517464887359095</v>
      </c>
      <c r="Q278">
        <v>0.90450112202953004</v>
      </c>
      <c r="R278">
        <v>0.92889114619560698</v>
      </c>
      <c r="S278">
        <v>0.92626371858554002</v>
      </c>
      <c r="T278">
        <v>0.96246507189642505</v>
      </c>
      <c r="U278">
        <v>0.85457949142240297</v>
      </c>
      <c r="V278">
        <v>0.56795328781990195</v>
      </c>
      <c r="W278" t="s">
        <v>68</v>
      </c>
      <c r="X278" t="s">
        <v>25</v>
      </c>
      <c r="Y278">
        <f t="shared" si="12"/>
        <v>2.63084717447899E-2</v>
      </c>
      <c r="Z278">
        <f t="shared" si="13"/>
        <v>0.87283264097471402</v>
      </c>
      <c r="AA278">
        <f t="shared" si="14"/>
        <v>168.87600708007798</v>
      </c>
    </row>
    <row r="279" spans="1:27" x14ac:dyDescent="0.3">
      <c r="A279" s="28">
        <v>45258.854293923614</v>
      </c>
      <c r="B279">
        <v>174.31005859375</v>
      </c>
      <c r="C279">
        <v>153.16839437230999</v>
      </c>
      <c r="D279">
        <v>171.20953369140599</v>
      </c>
      <c r="E279">
        <v>180.79638671875</v>
      </c>
      <c r="F279">
        <v>161.59765625</v>
      </c>
      <c r="G279">
        <v>160.01611328125</v>
      </c>
      <c r="H279">
        <v>216.03076171875</v>
      </c>
      <c r="I279">
        <v>1.2331122169742199E-2</v>
      </c>
      <c r="J279">
        <v>1.82949651328311E-2</v>
      </c>
      <c r="K279">
        <v>1.8553026008151698E-2</v>
      </c>
      <c r="L279">
        <v>2.0847513320580199E-2</v>
      </c>
      <c r="M279">
        <v>1.5913391175661502E-2</v>
      </c>
      <c r="N279">
        <v>3.5830807849195498E-2</v>
      </c>
      <c r="O279">
        <v>5.87987490478852E-2</v>
      </c>
      <c r="P279">
        <v>0.96877203791473698</v>
      </c>
      <c r="Q279">
        <v>0.92184624912328295</v>
      </c>
      <c r="R279">
        <v>0.936394236955435</v>
      </c>
      <c r="S279">
        <v>0.91198297771335102</v>
      </c>
      <c r="T279">
        <v>0.95319057479278801</v>
      </c>
      <c r="U279">
        <v>0.80429668883100602</v>
      </c>
      <c r="V279">
        <v>0.61614883315451296</v>
      </c>
      <c r="W279" t="s">
        <v>68</v>
      </c>
      <c r="X279" t="s">
        <v>25</v>
      </c>
      <c r="Y279">
        <f t="shared" si="12"/>
        <v>2.5795653529149625E-2</v>
      </c>
      <c r="Z279">
        <f t="shared" si="13"/>
        <v>0.87323308549787337</v>
      </c>
      <c r="AA279">
        <f t="shared" si="14"/>
        <v>173.87555780374512</v>
      </c>
    </row>
    <row r="280" spans="1:27" x14ac:dyDescent="0.3">
      <c r="A280" s="28">
        <v>45258.854308425929</v>
      </c>
      <c r="B280">
        <v>171.54619584871301</v>
      </c>
      <c r="C280">
        <v>175.75146484375</v>
      </c>
      <c r="D280">
        <v>162.67410949423299</v>
      </c>
      <c r="E280">
        <v>157.4736328125</v>
      </c>
      <c r="F280">
        <v>171.397216796875</v>
      </c>
      <c r="G280">
        <v>151.91320800781199</v>
      </c>
      <c r="H280">
        <v>207.26220703125</v>
      </c>
      <c r="I280">
        <v>1.7544449397084799E-2</v>
      </c>
      <c r="J280">
        <v>2.4128735301773101E-2</v>
      </c>
      <c r="K280">
        <v>1.9927316651132201E-2</v>
      </c>
      <c r="L280">
        <v>2.0734414701376401E-2</v>
      </c>
      <c r="M280">
        <v>9.4031353786441004E-3</v>
      </c>
      <c r="N280">
        <v>3.4311387450890303E-2</v>
      </c>
      <c r="O280">
        <v>6.5856636979803096E-2</v>
      </c>
      <c r="P280">
        <v>0.92867467707578899</v>
      </c>
      <c r="Q280">
        <v>0.848972149402344</v>
      </c>
      <c r="R280">
        <v>0.91183849269060502</v>
      </c>
      <c r="S280">
        <v>0.92718195304092799</v>
      </c>
      <c r="T280">
        <v>0.98248379509675399</v>
      </c>
      <c r="U280">
        <v>0.88102767417952599</v>
      </c>
      <c r="V280">
        <v>0.34604767298919897</v>
      </c>
      <c r="W280" t="s">
        <v>68</v>
      </c>
      <c r="X280" t="s">
        <v>25</v>
      </c>
      <c r="Y280">
        <f t="shared" si="12"/>
        <v>2.7415153694386286E-2</v>
      </c>
      <c r="Z280">
        <f t="shared" si="13"/>
        <v>0.83231805921073498</v>
      </c>
      <c r="AA280">
        <f t="shared" si="14"/>
        <v>171.14543354787614</v>
      </c>
    </row>
    <row r="281" spans="1:27" x14ac:dyDescent="0.3">
      <c r="A281" s="28">
        <v>45258.85432273148</v>
      </c>
      <c r="B281">
        <v>169.125</v>
      </c>
      <c r="C281">
        <v>157.22839355468699</v>
      </c>
      <c r="D281">
        <v>153.283880834852</v>
      </c>
      <c r="E281">
        <v>171.62744140625</v>
      </c>
      <c r="F281">
        <v>167.933837890625</v>
      </c>
      <c r="G281">
        <v>159.906005859375</v>
      </c>
      <c r="H281">
        <v>219.0537109375</v>
      </c>
      <c r="I281">
        <v>9.6866872784294004E-3</v>
      </c>
      <c r="J281">
        <v>2.2448126798492601E-2</v>
      </c>
      <c r="K281">
        <v>2.52444191269111E-2</v>
      </c>
      <c r="L281">
        <v>2.2597759516055201E-2</v>
      </c>
      <c r="M281">
        <v>1.1138824067954699E-2</v>
      </c>
      <c r="N281">
        <v>3.5600417441441601E-2</v>
      </c>
      <c r="O281">
        <v>6.2792958479621103E-2</v>
      </c>
      <c r="P281">
        <v>0.98093030187174601</v>
      </c>
      <c r="Q281">
        <v>0.88348945155763103</v>
      </c>
      <c r="R281">
        <v>0.88823063719950102</v>
      </c>
      <c r="S281">
        <v>0.91224847835973299</v>
      </c>
      <c r="T281">
        <v>0.97901406331970597</v>
      </c>
      <c r="U281">
        <v>0.80908836832048403</v>
      </c>
      <c r="V281">
        <v>0.58128072924294805</v>
      </c>
      <c r="W281" t="s">
        <v>68</v>
      </c>
      <c r="X281" t="s">
        <v>25</v>
      </c>
      <c r="Y281">
        <f t="shared" si="12"/>
        <v>2.7072741815557962E-2</v>
      </c>
      <c r="Z281">
        <f t="shared" si="13"/>
        <v>0.86204028998167848</v>
      </c>
      <c r="AA281">
        <f t="shared" si="14"/>
        <v>171.16546721189843</v>
      </c>
    </row>
    <row r="282" spans="1:27" x14ac:dyDescent="0.3">
      <c r="A282" s="28">
        <v>45258.854351747686</v>
      </c>
      <c r="B282">
        <v>163.97998046875</v>
      </c>
      <c r="C282">
        <v>158.2744140625</v>
      </c>
      <c r="D282">
        <v>159.29541015625</v>
      </c>
      <c r="E282">
        <v>162.04309082031199</v>
      </c>
      <c r="F282">
        <v>165.0009765625</v>
      </c>
      <c r="G282">
        <v>159.45556640625</v>
      </c>
      <c r="H282">
        <v>185.08557128906199</v>
      </c>
      <c r="I282">
        <v>1.38160003358965E-2</v>
      </c>
      <c r="J282">
        <v>1.9854431057829799E-2</v>
      </c>
      <c r="K282">
        <v>1.6334456759855401E-2</v>
      </c>
      <c r="L282">
        <v>2.4620015166403501E-2</v>
      </c>
      <c r="M282">
        <v>1.0055520016513201E-2</v>
      </c>
      <c r="N282">
        <v>3.49177251036751E-2</v>
      </c>
      <c r="O282">
        <v>6.7981554469735403E-2</v>
      </c>
      <c r="P282">
        <v>0.95329388373129198</v>
      </c>
      <c r="Q282">
        <v>0.93821984692676896</v>
      </c>
      <c r="R282">
        <v>0.94165036348246001</v>
      </c>
      <c r="S282">
        <v>0.85859892567257301</v>
      </c>
      <c r="T282">
        <v>0.981652340091414</v>
      </c>
      <c r="U282">
        <v>0.87178012642334102</v>
      </c>
      <c r="V282">
        <v>0.37752382446064497</v>
      </c>
      <c r="W282" t="s">
        <v>68</v>
      </c>
      <c r="X282" t="s">
        <v>25</v>
      </c>
      <c r="Y282">
        <f t="shared" si="12"/>
        <v>2.6797100415701269E-2</v>
      </c>
      <c r="Z282">
        <f t="shared" si="13"/>
        <v>0.84610275868407059</v>
      </c>
      <c r="AA282">
        <f t="shared" si="14"/>
        <v>164.73357282366058</v>
      </c>
    </row>
    <row r="283" spans="1:27" x14ac:dyDescent="0.3">
      <c r="A283" s="28">
        <v>45258.854366064814</v>
      </c>
      <c r="B283">
        <v>161.357421875</v>
      </c>
      <c r="C283">
        <v>160.29638671875</v>
      </c>
      <c r="D283">
        <v>159.75711059570301</v>
      </c>
      <c r="E283">
        <v>156.95437622070301</v>
      </c>
      <c r="F283">
        <v>164.2001953125</v>
      </c>
      <c r="G283">
        <v>155.37158203125</v>
      </c>
      <c r="H283">
        <v>193.662915484748</v>
      </c>
      <c r="I283">
        <v>1.09957704389319E-2</v>
      </c>
      <c r="J283">
        <v>1.57344357361444E-2</v>
      </c>
      <c r="K283">
        <v>2.0383811587070599E-2</v>
      </c>
      <c r="L283">
        <v>2.3171321788945699E-2</v>
      </c>
      <c r="M283">
        <v>1.2255856239452601E-2</v>
      </c>
      <c r="N283">
        <v>3.3286163424474102E-2</v>
      </c>
      <c r="O283">
        <v>6.2333752254932699E-2</v>
      </c>
      <c r="P283">
        <v>0.97570929673423601</v>
      </c>
      <c r="Q283">
        <v>0.94329839980136299</v>
      </c>
      <c r="R283">
        <v>0.94202540371837695</v>
      </c>
      <c r="S283">
        <v>0.88821396249767304</v>
      </c>
      <c r="T283">
        <v>0.97377389423247396</v>
      </c>
      <c r="U283">
        <v>0.827735954729381</v>
      </c>
      <c r="V283">
        <v>0.59241384551611398</v>
      </c>
      <c r="W283" t="s">
        <v>68</v>
      </c>
      <c r="X283" t="s">
        <v>25</v>
      </c>
      <c r="Y283">
        <f t="shared" si="12"/>
        <v>2.5451587352850285E-2</v>
      </c>
      <c r="Z283">
        <f t="shared" si="13"/>
        <v>0.87759582246137402</v>
      </c>
      <c r="AA283">
        <f t="shared" si="14"/>
        <v>164.51428403409344</v>
      </c>
    </row>
    <row r="284" spans="1:27" x14ac:dyDescent="0.3">
      <c r="A284" s="28">
        <v>45258.854380381941</v>
      </c>
      <c r="B284">
        <v>162.62365722656199</v>
      </c>
      <c r="C284">
        <v>158.13427734375</v>
      </c>
      <c r="D284">
        <v>166.46240234375</v>
      </c>
      <c r="E284">
        <v>167.20812988281199</v>
      </c>
      <c r="F284">
        <v>175.45367431640599</v>
      </c>
      <c r="G284">
        <v>154.11285400390599</v>
      </c>
      <c r="H284">
        <v>209.86474609375</v>
      </c>
      <c r="I284">
        <v>1.31741448740582E-2</v>
      </c>
      <c r="J284">
        <v>2.0442070038850398E-2</v>
      </c>
      <c r="K284">
        <v>1.4113322901444399E-2</v>
      </c>
      <c r="L284">
        <v>2.3963246159338501E-2</v>
      </c>
      <c r="M284">
        <v>9.3804687814829004E-3</v>
      </c>
      <c r="N284">
        <v>3.3366165562804397E-2</v>
      </c>
      <c r="O284">
        <v>6.2010247391093898E-2</v>
      </c>
      <c r="P284">
        <v>0.96119868178951795</v>
      </c>
      <c r="Q284">
        <v>0.92322600153434697</v>
      </c>
      <c r="R284">
        <v>0.96323086879658804</v>
      </c>
      <c r="S284">
        <v>0.89867411980925904</v>
      </c>
      <c r="T284">
        <v>0.98167180429253398</v>
      </c>
      <c r="U284">
        <v>0.89583334201196996</v>
      </c>
      <c r="V284">
        <v>0.56187678220501003</v>
      </c>
      <c r="W284" t="s">
        <v>68</v>
      </c>
      <c r="X284" t="s">
        <v>25</v>
      </c>
      <c r="Y284">
        <f t="shared" si="12"/>
        <v>2.5207095101296099E-2</v>
      </c>
      <c r="Z284">
        <f t="shared" si="13"/>
        <v>0.88367308577703241</v>
      </c>
      <c r="AA284">
        <f t="shared" si="14"/>
        <v>170.5513916015623</v>
      </c>
    </row>
    <row r="285" spans="1:27" x14ac:dyDescent="0.3">
      <c r="A285" s="28">
        <v>45258.854409027779</v>
      </c>
      <c r="B285">
        <v>163.769775390625</v>
      </c>
      <c r="C285">
        <v>167.20562744140599</v>
      </c>
      <c r="D285">
        <v>166.76019287109301</v>
      </c>
      <c r="E285">
        <v>174.14990234375</v>
      </c>
      <c r="F285">
        <v>173.399169921875</v>
      </c>
      <c r="G285">
        <v>152.1884765625</v>
      </c>
      <c r="H285">
        <v>196.72943115234301</v>
      </c>
      <c r="I285">
        <v>1.6285154270027701E-2</v>
      </c>
      <c r="J285">
        <v>2.1468339888882901E-2</v>
      </c>
      <c r="K285">
        <v>2.0208986826638398E-2</v>
      </c>
      <c r="L285">
        <v>2.2908621546637701E-2</v>
      </c>
      <c r="M285">
        <v>1.33332993207583E-2</v>
      </c>
      <c r="N285">
        <v>3.7427608325526003E-2</v>
      </c>
      <c r="O285">
        <v>6.1323513458569998E-2</v>
      </c>
      <c r="P285">
        <v>0.94052441325310998</v>
      </c>
      <c r="Q285">
        <v>0.89654032218517299</v>
      </c>
      <c r="R285">
        <v>0.94681248794714801</v>
      </c>
      <c r="S285">
        <v>0.90611174252885196</v>
      </c>
      <c r="T285">
        <v>0.96639941273224705</v>
      </c>
      <c r="U285">
        <v>0.86144766219307101</v>
      </c>
      <c r="V285">
        <v>0.63247971848694096</v>
      </c>
      <c r="W285" t="s">
        <v>68</v>
      </c>
      <c r="X285" t="s">
        <v>25</v>
      </c>
      <c r="Y285">
        <f t="shared" si="12"/>
        <v>2.7565074805291571E-2</v>
      </c>
      <c r="Z285">
        <f t="shared" si="13"/>
        <v>0.87861653704664888</v>
      </c>
      <c r="AA285">
        <f t="shared" si="14"/>
        <v>170.60036795479888</v>
      </c>
    </row>
    <row r="286" spans="1:27" x14ac:dyDescent="0.3">
      <c r="A286" s="28">
        <v>45258.854409027779</v>
      </c>
      <c r="B286">
        <v>167.07800292968699</v>
      </c>
      <c r="C286">
        <v>167.20562744140599</v>
      </c>
      <c r="D286">
        <v>167.333251953125</v>
      </c>
      <c r="E286">
        <v>160.47906494140599</v>
      </c>
      <c r="F286">
        <v>167.50341796875</v>
      </c>
      <c r="G286">
        <v>154.2705078125</v>
      </c>
      <c r="H286">
        <v>164.42041015625</v>
      </c>
      <c r="I286">
        <v>1.1444005788910401E-2</v>
      </c>
      <c r="J286">
        <v>2.1468339888882901E-2</v>
      </c>
      <c r="K286">
        <v>1.5250011536986401E-2</v>
      </c>
      <c r="L286">
        <v>2.5193679338344599E-2</v>
      </c>
      <c r="M286">
        <v>1.45462345930856E-2</v>
      </c>
      <c r="N286">
        <v>3.5053925342280301E-2</v>
      </c>
      <c r="O286">
        <v>6.1158269920739299E-2</v>
      </c>
      <c r="P286">
        <v>0.97271285587365697</v>
      </c>
      <c r="Q286">
        <v>0.89654032218517299</v>
      </c>
      <c r="R286">
        <v>0.96184044547951297</v>
      </c>
      <c r="S286">
        <v>0.83292497832018197</v>
      </c>
      <c r="T286">
        <v>0.955195312871987</v>
      </c>
      <c r="U286">
        <v>0.82968713669563099</v>
      </c>
      <c r="V286">
        <v>0.728557575765306</v>
      </c>
      <c r="W286" t="s">
        <v>68</v>
      </c>
      <c r="X286" t="s">
        <v>25</v>
      </c>
      <c r="Y286">
        <f t="shared" si="12"/>
        <v>2.6302066629889931E-2</v>
      </c>
      <c r="Z286">
        <f t="shared" si="13"/>
        <v>0.8824940895987784</v>
      </c>
      <c r="AA286">
        <f t="shared" si="14"/>
        <v>164.04146902901772</v>
      </c>
    </row>
    <row r="287" spans="1:27" x14ac:dyDescent="0.3">
      <c r="A287" s="28">
        <v>45258.854437662034</v>
      </c>
      <c r="B287">
        <v>166.3623046875</v>
      </c>
      <c r="C287">
        <v>159.75836181640599</v>
      </c>
      <c r="D287">
        <v>158.29443359375</v>
      </c>
      <c r="E287">
        <v>153.980224609375</v>
      </c>
      <c r="F287">
        <v>173.038818359375</v>
      </c>
      <c r="G287">
        <v>153.479736328125</v>
      </c>
      <c r="H287">
        <v>182.888427734375</v>
      </c>
      <c r="I287">
        <v>1.07579651630896E-2</v>
      </c>
      <c r="J287">
        <v>1.63089772194966E-2</v>
      </c>
      <c r="K287">
        <v>1.7226767284216599E-2</v>
      </c>
      <c r="L287">
        <v>2.4878555474871E-2</v>
      </c>
      <c r="M287">
        <v>1.32301919453421E-2</v>
      </c>
      <c r="N287">
        <v>3.1841464630273299E-2</v>
      </c>
      <c r="O287">
        <v>6.0159244386199198E-2</v>
      </c>
      <c r="P287">
        <v>0.974769045196752</v>
      </c>
      <c r="Q287">
        <v>0.94657965649404996</v>
      </c>
      <c r="R287">
        <v>0.95696115432386197</v>
      </c>
      <c r="S287">
        <v>0.84121164056251696</v>
      </c>
      <c r="T287">
        <v>0.96624190916269703</v>
      </c>
      <c r="U287">
        <v>0.90191503944385498</v>
      </c>
      <c r="V287">
        <v>0.66688621371113599</v>
      </c>
      <c r="W287" t="s">
        <v>68</v>
      </c>
      <c r="X287" t="s">
        <v>25</v>
      </c>
      <c r="Y287">
        <f t="shared" si="12"/>
        <v>2.4914738014784055E-2</v>
      </c>
      <c r="Z287">
        <f t="shared" si="13"/>
        <v>0.89350923698498119</v>
      </c>
      <c r="AA287">
        <f t="shared" si="14"/>
        <v>163.97175816127228</v>
      </c>
    </row>
    <row r="288" spans="1:27" x14ac:dyDescent="0.3">
      <c r="A288" s="28">
        <v>45258.854466863428</v>
      </c>
      <c r="B288">
        <v>165.82177734375</v>
      </c>
      <c r="C288">
        <v>165.6015625</v>
      </c>
      <c r="D288">
        <v>166.48755770241101</v>
      </c>
      <c r="E288">
        <v>158.78768386955201</v>
      </c>
      <c r="F288">
        <v>160.556640625</v>
      </c>
      <c r="G288">
        <v>124.000383872208</v>
      </c>
      <c r="H288">
        <v>211.86669921875</v>
      </c>
      <c r="I288">
        <v>1.1816696834125199E-2</v>
      </c>
      <c r="J288">
        <v>1.9710227875660499E-2</v>
      </c>
      <c r="K288">
        <v>1.59366527377315E-2</v>
      </c>
      <c r="L288">
        <v>2.2681657762974899E-2</v>
      </c>
      <c r="M288">
        <v>9.3089842230934007E-3</v>
      </c>
      <c r="N288">
        <v>3.7525615876479998E-2</v>
      </c>
      <c r="O288">
        <v>6.3261384825876094E-2</v>
      </c>
      <c r="P288">
        <v>0.96928248500882896</v>
      </c>
      <c r="Q288">
        <v>0.92360182055241502</v>
      </c>
      <c r="R288">
        <v>0.96115426706811802</v>
      </c>
      <c r="S288">
        <v>0.89076009362840103</v>
      </c>
      <c r="T288">
        <v>0.98213611445853799</v>
      </c>
      <c r="U288">
        <v>0.87765296833583994</v>
      </c>
      <c r="V288">
        <v>0.41376598189982799</v>
      </c>
      <c r="W288" t="s">
        <v>68</v>
      </c>
      <c r="X288" t="s">
        <v>25</v>
      </c>
      <c r="Y288">
        <f t="shared" si="12"/>
        <v>2.574874573370594E-2</v>
      </c>
      <c r="Z288">
        <f t="shared" si="13"/>
        <v>0.85976481870742416</v>
      </c>
      <c r="AA288">
        <f t="shared" si="14"/>
        <v>164.73175787595301</v>
      </c>
    </row>
    <row r="289" spans="1:27" x14ac:dyDescent="0.3">
      <c r="A289" s="28">
        <v>45258.854481898146</v>
      </c>
      <c r="B289">
        <v>164.17517089843699</v>
      </c>
      <c r="C289">
        <v>160.97705078125</v>
      </c>
      <c r="D289">
        <v>163.99499511718699</v>
      </c>
      <c r="E289">
        <v>163.6796875</v>
      </c>
      <c r="F289">
        <v>164.42041015625</v>
      </c>
      <c r="G289">
        <v>155.21643066406199</v>
      </c>
      <c r="H289">
        <v>155.607765390889</v>
      </c>
      <c r="I289">
        <v>1.2704239781247901E-2</v>
      </c>
      <c r="J289">
        <v>1.3897044535285801E-2</v>
      </c>
      <c r="K289">
        <v>2.3088030479324801E-2</v>
      </c>
      <c r="L289">
        <v>1.8580590184183898E-2</v>
      </c>
      <c r="M289">
        <v>1.4066761002599499E-2</v>
      </c>
      <c r="N289">
        <v>3.46043893884561E-2</v>
      </c>
      <c r="O289">
        <v>6.41524158421172E-2</v>
      </c>
      <c r="P289">
        <v>0.96415471417732701</v>
      </c>
      <c r="Q289">
        <v>0.95996583158266302</v>
      </c>
      <c r="R289">
        <v>0.89213714495779906</v>
      </c>
      <c r="S289">
        <v>0.94019009003112497</v>
      </c>
      <c r="T289">
        <v>0.95941118746540199</v>
      </c>
      <c r="U289">
        <v>0.86424136031592802</v>
      </c>
      <c r="V289">
        <v>0.51810418037402295</v>
      </c>
      <c r="W289" t="s">
        <v>68</v>
      </c>
      <c r="X289" t="s">
        <v>25</v>
      </c>
      <c r="Y289">
        <f t="shared" si="12"/>
        <v>2.5870495887602173E-2</v>
      </c>
      <c r="Z289">
        <f t="shared" si="13"/>
        <v>0.87117207270060959</v>
      </c>
      <c r="AA289">
        <f t="shared" si="14"/>
        <v>161.15307292972497</v>
      </c>
    </row>
    <row r="290" spans="1:27" x14ac:dyDescent="0.3">
      <c r="A290" s="28">
        <v>45258.854481898146</v>
      </c>
      <c r="B290">
        <v>153.179443359375</v>
      </c>
      <c r="C290">
        <v>160.97705078125</v>
      </c>
      <c r="D290">
        <v>167.39831542968699</v>
      </c>
      <c r="E290">
        <v>173.44671630859301</v>
      </c>
      <c r="F290">
        <v>165.791748046875</v>
      </c>
      <c r="G290">
        <v>154.05029296875</v>
      </c>
      <c r="H290">
        <v>205.770751953125</v>
      </c>
      <c r="I290">
        <v>1.08050269644569E-2</v>
      </c>
      <c r="J290">
        <v>1.3897044535285801E-2</v>
      </c>
      <c r="K290">
        <v>1.7639191872941599E-2</v>
      </c>
      <c r="L290">
        <v>2.07372360005002E-2</v>
      </c>
      <c r="M290">
        <v>1.3237729426085299E-2</v>
      </c>
      <c r="N290">
        <v>3.44241061651279E-2</v>
      </c>
      <c r="O290">
        <v>5.9146924039883302E-2</v>
      </c>
      <c r="P290">
        <v>0.97738357390826702</v>
      </c>
      <c r="Q290">
        <v>0.95996583158266302</v>
      </c>
      <c r="R290">
        <v>0.94166829554928799</v>
      </c>
      <c r="S290">
        <v>0.91447036488417499</v>
      </c>
      <c r="T290">
        <v>0.961114989127272</v>
      </c>
      <c r="U290">
        <v>0.89260744854943497</v>
      </c>
      <c r="V290">
        <v>0.63616684907058796</v>
      </c>
      <c r="W290" t="s">
        <v>68</v>
      </c>
      <c r="X290" t="s">
        <v>25</v>
      </c>
      <c r="Y290">
        <f t="shared" si="12"/>
        <v>2.4269608429183E-2</v>
      </c>
      <c r="Z290">
        <f t="shared" si="13"/>
        <v>0.89762533609595541</v>
      </c>
      <c r="AA290">
        <f t="shared" si="14"/>
        <v>168.65918840680783</v>
      </c>
    </row>
    <row r="291" spans="1:27" x14ac:dyDescent="0.3">
      <c r="A291" s="28">
        <v>45258.85452666667</v>
      </c>
      <c r="B291">
        <v>161.45751953125</v>
      </c>
      <c r="C291">
        <v>162.128173828125</v>
      </c>
      <c r="D291">
        <v>168.30044555664</v>
      </c>
      <c r="E291">
        <v>154.13997955142699</v>
      </c>
      <c r="F291">
        <v>167.74365234375</v>
      </c>
      <c r="G291">
        <v>154.53076171875</v>
      </c>
      <c r="H291">
        <v>213.25054931640599</v>
      </c>
      <c r="I291">
        <v>1.3049943556251E-2</v>
      </c>
      <c r="J291">
        <v>1.5907275491833898E-2</v>
      </c>
      <c r="K291">
        <v>1.77684388978534E-2</v>
      </c>
      <c r="L291">
        <v>2.5568610373926801E-2</v>
      </c>
      <c r="M291">
        <v>1.12639754342877E-2</v>
      </c>
      <c r="N291">
        <v>3.4599886117888799E-2</v>
      </c>
      <c r="O291">
        <v>6.4648881910325806E-2</v>
      </c>
      <c r="P291">
        <v>0.96074288967656596</v>
      </c>
      <c r="Q291">
        <v>0.93526421454486497</v>
      </c>
      <c r="R291">
        <v>0.96499398741784603</v>
      </c>
      <c r="S291">
        <v>0.85248720775252596</v>
      </c>
      <c r="T291">
        <v>0.97309063213214197</v>
      </c>
      <c r="U291">
        <v>0.85093537832720101</v>
      </c>
      <c r="V291">
        <v>0.49182371895059201</v>
      </c>
      <c r="W291" t="s">
        <v>68</v>
      </c>
      <c r="X291" t="s">
        <v>25</v>
      </c>
      <c r="Y291">
        <f t="shared" si="12"/>
        <v>2.6115287397481059E-2</v>
      </c>
      <c r="Z291">
        <f t="shared" si="13"/>
        <v>0.86133400411453398</v>
      </c>
      <c r="AA291">
        <f t="shared" si="14"/>
        <v>168.7930116923354</v>
      </c>
    </row>
    <row r="292" spans="1:27" x14ac:dyDescent="0.3">
      <c r="A292" s="28">
        <v>45258.854541712964</v>
      </c>
      <c r="B292">
        <v>164.42041015625</v>
      </c>
      <c r="C292">
        <v>153.4697265625</v>
      </c>
      <c r="D292">
        <v>159.515625</v>
      </c>
      <c r="E292">
        <v>151.91320800781199</v>
      </c>
      <c r="F292">
        <v>161.75233765082001</v>
      </c>
      <c r="G292">
        <v>150.40673828125</v>
      </c>
      <c r="H292">
        <v>206.891845703125</v>
      </c>
      <c r="I292">
        <v>1.1656503151067201E-2</v>
      </c>
      <c r="J292">
        <v>2.12342451618832E-2</v>
      </c>
      <c r="K292">
        <v>2.26541929279119E-2</v>
      </c>
      <c r="L292">
        <v>2.6935282254499999E-2</v>
      </c>
      <c r="M292">
        <v>1.17123482554929E-2</v>
      </c>
      <c r="N292">
        <v>3.6976786150147399E-2</v>
      </c>
      <c r="O292">
        <v>5.9396334174407803E-2</v>
      </c>
      <c r="P292">
        <v>0.96920699961972701</v>
      </c>
      <c r="Q292">
        <v>0.89105898647821502</v>
      </c>
      <c r="R292">
        <v>0.91812010461959304</v>
      </c>
      <c r="S292">
        <v>0.85194154018338397</v>
      </c>
      <c r="T292">
        <v>0.97725062264368401</v>
      </c>
      <c r="U292">
        <v>0.82824489953282399</v>
      </c>
      <c r="V292">
        <v>0.52872957180582203</v>
      </c>
      <c r="W292" t="s">
        <v>68</v>
      </c>
      <c r="X292" t="s">
        <v>25</v>
      </c>
      <c r="Y292">
        <f t="shared" si="12"/>
        <v>2.7223670296487201E-2</v>
      </c>
      <c r="Z292">
        <f t="shared" si="13"/>
        <v>0.85207896069760714</v>
      </c>
      <c r="AA292">
        <f t="shared" si="14"/>
        <v>164.05284162310815</v>
      </c>
    </row>
    <row r="293" spans="1:27" x14ac:dyDescent="0.3">
      <c r="A293" s="28">
        <v>45258.854571620373</v>
      </c>
      <c r="B293">
        <v>165.1611328125</v>
      </c>
      <c r="C293">
        <v>160.94451904296801</v>
      </c>
      <c r="D293">
        <v>164.81870505568099</v>
      </c>
      <c r="E293">
        <v>152.63140869140599</v>
      </c>
      <c r="F293">
        <v>166.642578125</v>
      </c>
      <c r="G293">
        <v>160.49658203125</v>
      </c>
      <c r="H293">
        <v>200.4755859375</v>
      </c>
      <c r="I293">
        <v>9.0056405715138003E-3</v>
      </c>
      <c r="J293">
        <v>2.07709577309056E-2</v>
      </c>
      <c r="K293">
        <v>1.7932243182639401E-2</v>
      </c>
      <c r="L293">
        <v>2.62760147534069E-2</v>
      </c>
      <c r="M293">
        <v>1.03854957977402E-2</v>
      </c>
      <c r="N293">
        <v>3.7381533321391797E-2</v>
      </c>
      <c r="O293">
        <v>6.4753517882982503E-2</v>
      </c>
      <c r="P293">
        <v>0.98349709328469004</v>
      </c>
      <c r="Q293">
        <v>0.88698970121287501</v>
      </c>
      <c r="R293">
        <v>0.94453823920373803</v>
      </c>
      <c r="S293">
        <v>0.85135135706459497</v>
      </c>
      <c r="T293">
        <v>0.97608208438169297</v>
      </c>
      <c r="U293">
        <v>0.80335830242769002</v>
      </c>
      <c r="V293">
        <v>0.47749319510869098</v>
      </c>
      <c r="W293" t="s">
        <v>68</v>
      </c>
      <c r="X293" t="s">
        <v>25</v>
      </c>
      <c r="Y293">
        <f t="shared" si="12"/>
        <v>2.66436290343686E-2</v>
      </c>
      <c r="Z293">
        <f t="shared" si="13"/>
        <v>0.8461871389548532</v>
      </c>
      <c r="AA293">
        <f t="shared" si="14"/>
        <v>167.31007309947213</v>
      </c>
    </row>
    <row r="294" spans="1:27" x14ac:dyDescent="0.3">
      <c r="A294" s="28">
        <v>45258.854586284724</v>
      </c>
      <c r="B294">
        <v>166.06201171875</v>
      </c>
      <c r="C294">
        <v>176.982666015625</v>
      </c>
      <c r="D294">
        <v>168.06396484375</v>
      </c>
      <c r="E294">
        <v>175.060791015625</v>
      </c>
      <c r="F294">
        <v>166.72265625</v>
      </c>
      <c r="G294">
        <v>159.25036621093699</v>
      </c>
      <c r="H294">
        <v>165.431396484375</v>
      </c>
      <c r="I294">
        <v>1.02865912801703E-2</v>
      </c>
      <c r="J294">
        <v>1.7763363141383499E-2</v>
      </c>
      <c r="K294">
        <v>1.8115516838512698E-2</v>
      </c>
      <c r="L294">
        <v>2.2817600074152702E-2</v>
      </c>
      <c r="M294">
        <v>1.52388391568626E-2</v>
      </c>
      <c r="N294">
        <v>3.4095707803291297E-2</v>
      </c>
      <c r="O294">
        <v>6.2821252652444703E-2</v>
      </c>
      <c r="P294">
        <v>0.97923961194597897</v>
      </c>
      <c r="Q294">
        <v>0.92336383145027201</v>
      </c>
      <c r="R294">
        <v>0.95630027629750103</v>
      </c>
      <c r="S294">
        <v>0.91520355501740203</v>
      </c>
      <c r="T294">
        <v>0.94554147542251799</v>
      </c>
      <c r="U294">
        <v>0.87090189227628101</v>
      </c>
      <c r="V294">
        <v>0.65167823201883002</v>
      </c>
      <c r="W294" t="s">
        <v>68</v>
      </c>
      <c r="X294" t="s">
        <v>25</v>
      </c>
      <c r="Y294">
        <f t="shared" si="12"/>
        <v>2.5876981563831114E-2</v>
      </c>
      <c r="Z294">
        <f t="shared" si="13"/>
        <v>0.8917469820612548</v>
      </c>
      <c r="AA294">
        <f t="shared" si="14"/>
        <v>168.22483607700886</v>
      </c>
    </row>
    <row r="295" spans="1:27" x14ac:dyDescent="0.3">
      <c r="A295" s="28">
        <v>45258.85461584491</v>
      </c>
      <c r="B295">
        <v>163.83984375</v>
      </c>
      <c r="C295">
        <v>153.039306640625</v>
      </c>
      <c r="D295">
        <v>170.894976292812</v>
      </c>
      <c r="E295">
        <v>178.95458984375</v>
      </c>
      <c r="F295">
        <v>168.64453125</v>
      </c>
      <c r="G295">
        <v>149.355712890625</v>
      </c>
      <c r="H295">
        <v>212.90771484375</v>
      </c>
      <c r="I295">
        <v>1.53059141755946E-2</v>
      </c>
      <c r="J295">
        <v>1.69474618714123E-2</v>
      </c>
      <c r="K295">
        <v>1.7879620349604199E-2</v>
      </c>
      <c r="L295">
        <v>2.3134203996514099E-2</v>
      </c>
      <c r="M295">
        <v>1.54746298783222E-2</v>
      </c>
      <c r="N295">
        <v>3.5984347187884798E-2</v>
      </c>
      <c r="O295">
        <v>6.3581462462379099E-2</v>
      </c>
      <c r="P295">
        <v>0.94960453899393804</v>
      </c>
      <c r="Q295">
        <v>0.93410678154860005</v>
      </c>
      <c r="R295">
        <v>0.93461799752438202</v>
      </c>
      <c r="S295">
        <v>0.86261827318883999</v>
      </c>
      <c r="T295">
        <v>0.95179464783283196</v>
      </c>
      <c r="U295">
        <v>0.87271294326225302</v>
      </c>
      <c r="V295">
        <v>0.56301881594677505</v>
      </c>
      <c r="W295" t="s">
        <v>68</v>
      </c>
      <c r="X295" t="s">
        <v>25</v>
      </c>
      <c r="Y295">
        <f t="shared" si="12"/>
        <v>2.6901091417387328E-2</v>
      </c>
      <c r="Z295">
        <f t="shared" si="13"/>
        <v>0.86692485689965992</v>
      </c>
      <c r="AA295">
        <f t="shared" si="14"/>
        <v>171.09095364450883</v>
      </c>
    </row>
    <row r="296" spans="1:27" x14ac:dyDescent="0.3">
      <c r="A296" s="28">
        <v>45258.854630520837</v>
      </c>
      <c r="B296">
        <v>166.482421875</v>
      </c>
      <c r="C296">
        <v>161.2373046875</v>
      </c>
      <c r="D296">
        <v>163.3994140625</v>
      </c>
      <c r="E296">
        <v>153.68994140625</v>
      </c>
      <c r="F296">
        <v>171.957763671875</v>
      </c>
      <c r="G296">
        <v>155.591796875</v>
      </c>
      <c r="H296">
        <v>244.958984375</v>
      </c>
      <c r="I296">
        <v>1.57566027459606E-2</v>
      </c>
      <c r="J296">
        <v>1.7191190685805002E-2</v>
      </c>
      <c r="K296">
        <v>1.54954866196929E-2</v>
      </c>
      <c r="L296">
        <v>2.7508063662327401E-2</v>
      </c>
      <c r="M296">
        <v>1.00529109989061E-2</v>
      </c>
      <c r="N296">
        <v>3.5036878418471099E-2</v>
      </c>
      <c r="O296">
        <v>6.0151213095061003E-2</v>
      </c>
      <c r="P296">
        <v>0.94409998358000102</v>
      </c>
      <c r="Q296">
        <v>0.93523176080090398</v>
      </c>
      <c r="R296">
        <v>0.95853113524164801</v>
      </c>
      <c r="S296">
        <v>0.82901881249938103</v>
      </c>
      <c r="T296">
        <v>0.98066904115156295</v>
      </c>
      <c r="U296">
        <v>0.86162492067641805</v>
      </c>
      <c r="V296">
        <v>0.55434080704691002</v>
      </c>
      <c r="W296" t="s">
        <v>68</v>
      </c>
      <c r="X296" t="s">
        <v>25</v>
      </c>
      <c r="Y296">
        <f t="shared" si="12"/>
        <v>2.5884620889460586E-2</v>
      </c>
      <c r="Z296">
        <f t="shared" si="13"/>
        <v>0.86621663728526066</v>
      </c>
      <c r="AA296">
        <f t="shared" si="14"/>
        <v>173.90251813616072</v>
      </c>
    </row>
    <row r="297" spans="1:27" x14ac:dyDescent="0.3">
      <c r="A297" s="28">
        <v>45258.854645381944</v>
      </c>
      <c r="B297">
        <v>166.14208984375</v>
      </c>
      <c r="C297">
        <v>163.93994140625</v>
      </c>
      <c r="D297">
        <v>150.76708984375</v>
      </c>
      <c r="E297">
        <v>157.89404296875</v>
      </c>
      <c r="F297">
        <v>170.62896728515599</v>
      </c>
      <c r="G297">
        <v>155.591796875</v>
      </c>
      <c r="H297">
        <v>195.150390625</v>
      </c>
      <c r="I297">
        <v>1.38518445166519E-2</v>
      </c>
      <c r="J297">
        <v>2.0054682358296501E-2</v>
      </c>
      <c r="K297">
        <v>1.67030575317248E-2</v>
      </c>
      <c r="L297">
        <v>2.73794053290915E-2</v>
      </c>
      <c r="M297">
        <v>1.0388041333681101E-2</v>
      </c>
      <c r="N297">
        <v>3.5036878418471099E-2</v>
      </c>
      <c r="O297">
        <v>6.3402052450346594E-2</v>
      </c>
      <c r="P297">
        <v>0.95664248713139499</v>
      </c>
      <c r="Q297">
        <v>0.91227787334304999</v>
      </c>
      <c r="R297">
        <v>0.96581230044923005</v>
      </c>
      <c r="S297">
        <v>0.85097139609795602</v>
      </c>
      <c r="T297">
        <v>0.97719360797434895</v>
      </c>
      <c r="U297">
        <v>0.86162492067641805</v>
      </c>
      <c r="V297">
        <v>0.694332477670079</v>
      </c>
      <c r="W297" t="s">
        <v>68</v>
      </c>
      <c r="X297" t="s">
        <v>25</v>
      </c>
      <c r="Y297">
        <f t="shared" si="12"/>
        <v>2.668799456260907E-2</v>
      </c>
      <c r="Z297">
        <f t="shared" si="13"/>
        <v>0.88840786619178236</v>
      </c>
      <c r="AA297">
        <f t="shared" si="14"/>
        <v>165.73061697823658</v>
      </c>
    </row>
    <row r="298" spans="1:27" x14ac:dyDescent="0.3">
      <c r="A298" s="28">
        <v>45258.854674930553</v>
      </c>
      <c r="B298">
        <v>164.46044921875</v>
      </c>
      <c r="C298">
        <v>164.990966796875</v>
      </c>
      <c r="D298">
        <v>163.44355607874601</v>
      </c>
      <c r="E298">
        <v>152.60888671875</v>
      </c>
      <c r="F298">
        <v>156.2724609375</v>
      </c>
      <c r="G298">
        <v>155.7919921875</v>
      </c>
      <c r="H298">
        <v>209.78466796875</v>
      </c>
      <c r="I298">
        <v>1.1032836292404801E-2</v>
      </c>
      <c r="J298">
        <v>1.90180692521922E-2</v>
      </c>
      <c r="K298">
        <v>2.16479141952945E-2</v>
      </c>
      <c r="L298">
        <v>2.5124203017878498E-2</v>
      </c>
      <c r="M298">
        <v>1.30947259099759E-2</v>
      </c>
      <c r="N298">
        <v>3.7419204615771202E-2</v>
      </c>
      <c r="O298">
        <v>6.1295577451657798E-2</v>
      </c>
      <c r="P298">
        <v>0.97368363742767705</v>
      </c>
      <c r="Q298">
        <v>0.91208424943086197</v>
      </c>
      <c r="R298">
        <v>0.918005633153122</v>
      </c>
      <c r="S298">
        <v>0.87773215033471697</v>
      </c>
      <c r="T298">
        <v>0.97940805685323995</v>
      </c>
      <c r="U298">
        <v>0.84599390210462599</v>
      </c>
      <c r="V298">
        <v>0.59694053196980301</v>
      </c>
      <c r="W298" t="s">
        <v>68</v>
      </c>
      <c r="X298" t="s">
        <v>25</v>
      </c>
      <c r="Y298">
        <f t="shared" si="12"/>
        <v>2.6947504390739268E-2</v>
      </c>
      <c r="Z298">
        <f t="shared" si="13"/>
        <v>0.87197830875343529</v>
      </c>
      <c r="AA298">
        <f t="shared" si="14"/>
        <v>166.7647114152673</v>
      </c>
    </row>
    <row r="299" spans="1:27" x14ac:dyDescent="0.3">
      <c r="A299" s="28">
        <v>45258.8546894213</v>
      </c>
      <c r="B299">
        <v>164.8408203125</v>
      </c>
      <c r="C299">
        <v>166.7626953125</v>
      </c>
      <c r="D299">
        <v>163.6796875</v>
      </c>
      <c r="E299">
        <v>163.461750371834</v>
      </c>
      <c r="F299">
        <v>171.58740234375</v>
      </c>
      <c r="G299">
        <v>159.67578125</v>
      </c>
      <c r="H299">
        <v>182.1376953125</v>
      </c>
      <c r="I299">
        <v>1.2079305860870901E-2</v>
      </c>
      <c r="J299">
        <v>2.54236850809272E-2</v>
      </c>
      <c r="K299">
        <v>1.9068713681748801E-2</v>
      </c>
      <c r="L299">
        <v>2.34598759605705E-2</v>
      </c>
      <c r="M299">
        <v>1.0469821443256399E-2</v>
      </c>
      <c r="N299">
        <v>3.2775718142819502E-2</v>
      </c>
      <c r="O299">
        <v>6.3083465532035796E-2</v>
      </c>
      <c r="P299">
        <v>0.966683963008104</v>
      </c>
      <c r="Q299">
        <v>0.81199033083148398</v>
      </c>
      <c r="R299">
        <v>0.95060248940146896</v>
      </c>
      <c r="S299">
        <v>0.86965218413058298</v>
      </c>
      <c r="T299">
        <v>0.98015436507591203</v>
      </c>
      <c r="U299">
        <v>0.87667539685199103</v>
      </c>
      <c r="V299">
        <v>0.65688657246944104</v>
      </c>
      <c r="W299" t="s">
        <v>68</v>
      </c>
      <c r="X299" t="s">
        <v>25</v>
      </c>
      <c r="Y299">
        <f t="shared" si="12"/>
        <v>2.6622940814604153E-2</v>
      </c>
      <c r="Z299">
        <f t="shared" si="13"/>
        <v>0.87323504310985478</v>
      </c>
      <c r="AA299">
        <f t="shared" si="14"/>
        <v>167.44940462901201</v>
      </c>
    </row>
    <row r="300" spans="1:27" x14ac:dyDescent="0.3">
      <c r="A300" s="28">
        <v>45258.8546894213</v>
      </c>
      <c r="B300">
        <v>165.20242309570301</v>
      </c>
      <c r="C300">
        <v>166.7626953125</v>
      </c>
      <c r="D300">
        <v>164.98198806234601</v>
      </c>
      <c r="E300">
        <v>161.69775390625</v>
      </c>
      <c r="F300">
        <v>159.275390625</v>
      </c>
      <c r="G300">
        <v>155.581787109375</v>
      </c>
      <c r="H300">
        <v>216.75146484375</v>
      </c>
      <c r="I300">
        <v>1.1558934605385899E-2</v>
      </c>
      <c r="J300">
        <v>2.54236850809272E-2</v>
      </c>
      <c r="K300">
        <v>1.67550380468913E-2</v>
      </c>
      <c r="L300">
        <v>2.8314788111539198E-2</v>
      </c>
      <c r="M300">
        <v>1.37235749272874E-2</v>
      </c>
      <c r="N300">
        <v>3.7150069659370899E-2</v>
      </c>
      <c r="O300">
        <v>6.2190938657882701E-2</v>
      </c>
      <c r="P300">
        <v>0.97109800102340604</v>
      </c>
      <c r="Q300">
        <v>0.81199033083148398</v>
      </c>
      <c r="R300">
        <v>0.940583379154459</v>
      </c>
      <c r="S300">
        <v>0.75234412173674403</v>
      </c>
      <c r="T300">
        <v>0.96874256970504702</v>
      </c>
      <c r="U300">
        <v>0.799992647999762</v>
      </c>
      <c r="V300">
        <v>0.57373669430170204</v>
      </c>
      <c r="W300" t="s">
        <v>68</v>
      </c>
      <c r="X300" t="s">
        <v>25</v>
      </c>
      <c r="Y300">
        <f t="shared" si="12"/>
        <v>2.7873861298469228E-2</v>
      </c>
      <c r="Z300">
        <f t="shared" si="13"/>
        <v>0.83121253496465763</v>
      </c>
      <c r="AA300">
        <f t="shared" si="14"/>
        <v>170.03621470784628</v>
      </c>
    </row>
    <row r="301" spans="1:27" x14ac:dyDescent="0.3">
      <c r="A301" s="28">
        <v>45258.854733287037</v>
      </c>
      <c r="B301">
        <v>166.58251953125</v>
      </c>
      <c r="C301">
        <v>165.70166015625</v>
      </c>
      <c r="D301">
        <v>154.200439453125</v>
      </c>
      <c r="E301">
        <v>174.39628438778399</v>
      </c>
      <c r="F301">
        <v>166.3623046875</v>
      </c>
      <c r="G301">
        <v>155.341552734375</v>
      </c>
      <c r="H301">
        <v>184.209716796875</v>
      </c>
      <c r="I301">
        <v>1.44177787886818E-2</v>
      </c>
      <c r="J301">
        <v>2.0237266424866299E-2</v>
      </c>
      <c r="K301">
        <v>1.9242368506711401E-2</v>
      </c>
      <c r="L301">
        <v>2.1457223905461599E-2</v>
      </c>
      <c r="M301">
        <v>9.1549316969929007E-3</v>
      </c>
      <c r="N301">
        <v>3.9052934796578002E-2</v>
      </c>
      <c r="O301">
        <v>6.6409277799161795E-2</v>
      </c>
      <c r="P301">
        <v>0.95022966336499304</v>
      </c>
      <c r="Q301">
        <v>0.89437704617792702</v>
      </c>
      <c r="R301">
        <v>0.93295715323981798</v>
      </c>
      <c r="S301">
        <v>0.88535082110676999</v>
      </c>
      <c r="T301">
        <v>0.982484329826256</v>
      </c>
      <c r="U301">
        <v>0.79316495384716701</v>
      </c>
      <c r="V301">
        <v>0.45757092244067998</v>
      </c>
      <c r="W301" t="s">
        <v>68</v>
      </c>
      <c r="X301" t="s">
        <v>25</v>
      </c>
      <c r="Y301">
        <f t="shared" si="12"/>
        <v>2.7138825988350539E-2</v>
      </c>
      <c r="Z301">
        <f t="shared" si="13"/>
        <v>0.84230498428623013</v>
      </c>
      <c r="AA301">
        <f t="shared" si="14"/>
        <v>166.68492539245128</v>
      </c>
    </row>
    <row r="302" spans="1:27" x14ac:dyDescent="0.3">
      <c r="A302" s="28">
        <v>45258.854747962963</v>
      </c>
      <c r="B302">
        <v>166.54748535156199</v>
      </c>
      <c r="C302">
        <v>150.68701171875</v>
      </c>
      <c r="D302">
        <v>158.794921875</v>
      </c>
      <c r="E302">
        <v>178.47412109375</v>
      </c>
      <c r="F302">
        <v>168.884765625</v>
      </c>
      <c r="G302">
        <v>152.23211245340599</v>
      </c>
      <c r="H302">
        <v>216.481201171875</v>
      </c>
      <c r="I302">
        <v>1.5885547500228501E-2</v>
      </c>
      <c r="J302">
        <v>2.60811962400124E-2</v>
      </c>
      <c r="K302">
        <v>1.9528475073862898E-2</v>
      </c>
      <c r="L302">
        <v>2.3861103670827399E-2</v>
      </c>
      <c r="M302">
        <v>1.05851736840168E-2</v>
      </c>
      <c r="N302">
        <v>3.6755001961477497E-2</v>
      </c>
      <c r="O302">
        <v>6.4138057433218307E-2</v>
      </c>
      <c r="P302">
        <v>0.92472249709436904</v>
      </c>
      <c r="Q302">
        <v>0.88152988198166704</v>
      </c>
      <c r="R302">
        <v>0.95793739619527496</v>
      </c>
      <c r="S302">
        <v>0.87365302360030705</v>
      </c>
      <c r="T302">
        <v>0.97713362731592701</v>
      </c>
      <c r="U302">
        <v>0.81366832683050405</v>
      </c>
      <c r="V302">
        <v>0.59727884988075297</v>
      </c>
      <c r="W302" t="s">
        <v>68</v>
      </c>
      <c r="X302" t="s">
        <v>25</v>
      </c>
      <c r="Y302">
        <f t="shared" si="12"/>
        <v>2.8119222223377687E-2</v>
      </c>
      <c r="Z302">
        <f t="shared" si="13"/>
        <v>0.86084622898554308</v>
      </c>
      <c r="AA302">
        <f t="shared" si="14"/>
        <v>170.300231327049</v>
      </c>
    </row>
    <row r="303" spans="1:27" x14ac:dyDescent="0.3">
      <c r="A303" s="28">
        <v>45258.854777141205</v>
      </c>
      <c r="B303">
        <v>164.16015625</v>
      </c>
      <c r="C303">
        <v>166.98291015625</v>
      </c>
      <c r="D303">
        <v>150.7470703125</v>
      </c>
      <c r="E303">
        <v>164.42166137695301</v>
      </c>
      <c r="F303">
        <v>173.034726329986</v>
      </c>
      <c r="G303">
        <v>155.79699707031199</v>
      </c>
      <c r="H303">
        <v>200.14375866203901</v>
      </c>
      <c r="I303">
        <v>1.1543785031592301E-2</v>
      </c>
      <c r="J303">
        <v>2.3737538771721099E-2</v>
      </c>
      <c r="K303">
        <v>2.2997410885281299E-2</v>
      </c>
      <c r="L303">
        <v>2.3012521706914799E-2</v>
      </c>
      <c r="M303">
        <v>1.16850998843576E-2</v>
      </c>
      <c r="N303">
        <v>3.3847207717814902E-2</v>
      </c>
      <c r="O303">
        <v>6.6234486397883E-2</v>
      </c>
      <c r="P303">
        <v>0.97170673619304804</v>
      </c>
      <c r="Q303">
        <v>0.84429149456837704</v>
      </c>
      <c r="R303">
        <v>0.93511783652780001</v>
      </c>
      <c r="S303">
        <v>0.88102293074048699</v>
      </c>
      <c r="T303">
        <v>0.97374472090311404</v>
      </c>
      <c r="U303">
        <v>0.84919898462045496</v>
      </c>
      <c r="V303">
        <v>0.54050824721706803</v>
      </c>
      <c r="W303" t="s">
        <v>68</v>
      </c>
      <c r="X303" t="s">
        <v>25</v>
      </c>
      <c r="Y303">
        <f t="shared" si="12"/>
        <v>2.7579721485080717E-2</v>
      </c>
      <c r="Z303">
        <f t="shared" si="13"/>
        <v>0.85651299296719274</v>
      </c>
      <c r="AA303">
        <f t="shared" si="14"/>
        <v>167.89818287972003</v>
      </c>
    </row>
    <row r="304" spans="1:27" x14ac:dyDescent="0.3">
      <c r="A304" s="28">
        <v>45258.85479164352</v>
      </c>
      <c r="B304">
        <v>166.86279296875</v>
      </c>
      <c r="C304">
        <v>161.988037109375</v>
      </c>
      <c r="D304">
        <v>161.452577740972</v>
      </c>
      <c r="E304">
        <v>155.19140625</v>
      </c>
      <c r="F304">
        <v>175.35107421875</v>
      </c>
      <c r="G304">
        <v>154.9111328125</v>
      </c>
      <c r="H304">
        <v>201.05615234375</v>
      </c>
      <c r="I304">
        <v>1.1534243941117E-2</v>
      </c>
      <c r="J304">
        <v>2.2489608458627301E-2</v>
      </c>
      <c r="K304">
        <v>1.56731095947183E-2</v>
      </c>
      <c r="L304">
        <v>2.84374315909082E-2</v>
      </c>
      <c r="M304">
        <v>1.2890374409960201E-2</v>
      </c>
      <c r="N304">
        <v>3.5233371996524501E-2</v>
      </c>
      <c r="O304">
        <v>6.4614632776904102E-2</v>
      </c>
      <c r="P304">
        <v>0.96991243172742603</v>
      </c>
      <c r="Q304">
        <v>0.88586216913374505</v>
      </c>
      <c r="R304">
        <v>0.96100158576023198</v>
      </c>
      <c r="S304">
        <v>0.75787388424790603</v>
      </c>
      <c r="T304">
        <v>0.97042112938403902</v>
      </c>
      <c r="U304">
        <v>0.84242169654444099</v>
      </c>
      <c r="V304">
        <v>0.61413193610345795</v>
      </c>
      <c r="W304" t="s">
        <v>68</v>
      </c>
      <c r="X304" t="s">
        <v>25</v>
      </c>
      <c r="Y304">
        <f t="shared" si="12"/>
        <v>2.7267538966965658E-2</v>
      </c>
      <c r="Z304">
        <f t="shared" si="13"/>
        <v>0.85737497612874958</v>
      </c>
      <c r="AA304">
        <f t="shared" si="14"/>
        <v>168.116167634871</v>
      </c>
    </row>
    <row r="305" spans="1:27" x14ac:dyDescent="0.3">
      <c r="A305" s="28">
        <v>45258.854820706016</v>
      </c>
      <c r="B305">
        <v>165.58154296875</v>
      </c>
      <c r="C305">
        <v>167.66873864386301</v>
      </c>
      <c r="D305">
        <v>165.2412109375</v>
      </c>
      <c r="E305">
        <v>155.70690917968699</v>
      </c>
      <c r="F305">
        <v>163.88488769531199</v>
      </c>
      <c r="G305">
        <v>154.99621582031199</v>
      </c>
      <c r="H305">
        <v>198.89404296875</v>
      </c>
      <c r="I305">
        <v>1.5194308518512899E-2</v>
      </c>
      <c r="J305">
        <v>1.6482870045991201E-2</v>
      </c>
      <c r="K305">
        <v>1.81947319798118E-2</v>
      </c>
      <c r="L305">
        <v>2.3647218321300699E-2</v>
      </c>
      <c r="M305">
        <v>1.14669442106239E-2</v>
      </c>
      <c r="N305">
        <v>3.7600713092290801E-2</v>
      </c>
      <c r="O305">
        <v>6.2530816806393094E-2</v>
      </c>
      <c r="P305">
        <v>0.94672888340191597</v>
      </c>
      <c r="Q305">
        <v>0.94949404419316796</v>
      </c>
      <c r="R305">
        <v>0.95696577363165303</v>
      </c>
      <c r="S305">
        <v>0.89253502473174695</v>
      </c>
      <c r="T305">
        <v>0.97510096109038202</v>
      </c>
      <c r="U305">
        <v>0.79941862406173503</v>
      </c>
      <c r="V305">
        <v>0.50143562661720598</v>
      </c>
      <c r="W305" t="s">
        <v>68</v>
      </c>
      <c r="X305" t="s">
        <v>25</v>
      </c>
      <c r="Y305">
        <f t="shared" si="12"/>
        <v>2.6445371853560631E-2</v>
      </c>
      <c r="Z305">
        <f t="shared" si="13"/>
        <v>0.86023984824682953</v>
      </c>
      <c r="AA305">
        <f t="shared" si="14"/>
        <v>167.42479260202487</v>
      </c>
    </row>
    <row r="306" spans="1:27" x14ac:dyDescent="0.3">
      <c r="A306" s="28">
        <v>45258.854835138889</v>
      </c>
      <c r="B306">
        <v>162.8388671875</v>
      </c>
      <c r="C306">
        <v>153.21447753906199</v>
      </c>
      <c r="D306">
        <v>161.65771484375</v>
      </c>
      <c r="E306">
        <v>166.66134643554599</v>
      </c>
      <c r="F306">
        <v>152.00830078125</v>
      </c>
      <c r="G306">
        <v>152.27113363237501</v>
      </c>
      <c r="H306">
        <v>202.89923429679399</v>
      </c>
      <c r="I306">
        <v>9.0082148868941992E-3</v>
      </c>
      <c r="J306">
        <v>2.2632998764566099E-2</v>
      </c>
      <c r="K306">
        <v>1.9482489479529502E-2</v>
      </c>
      <c r="L306">
        <v>1.79998519392142E-2</v>
      </c>
      <c r="M306">
        <v>1.1327642534162999E-2</v>
      </c>
      <c r="N306">
        <v>3.9034828345971599E-2</v>
      </c>
      <c r="O306">
        <v>6.3139574368891394E-2</v>
      </c>
      <c r="P306">
        <v>0.98282499941451795</v>
      </c>
      <c r="Q306">
        <v>0.87939575323026498</v>
      </c>
      <c r="R306">
        <v>0.93746401245681998</v>
      </c>
      <c r="S306">
        <v>0.94517010258118395</v>
      </c>
      <c r="T306">
        <v>0.97279488229341504</v>
      </c>
      <c r="U306">
        <v>0.81809840490613295</v>
      </c>
      <c r="V306">
        <v>0.54361800535458804</v>
      </c>
      <c r="W306" t="s">
        <v>68</v>
      </c>
      <c r="X306" t="s">
        <v>25</v>
      </c>
      <c r="Y306">
        <f t="shared" si="12"/>
        <v>2.6089371474175716E-2</v>
      </c>
      <c r="Z306">
        <f t="shared" si="13"/>
        <v>0.86848088003384605</v>
      </c>
      <c r="AA306">
        <f t="shared" si="14"/>
        <v>164.50729638803958</v>
      </c>
    </row>
    <row r="307" spans="1:27" x14ac:dyDescent="0.3">
      <c r="A307" s="28">
        <v>45258.854863969907</v>
      </c>
      <c r="B307">
        <v>167.5234375</v>
      </c>
      <c r="C307">
        <v>183.63916015625</v>
      </c>
      <c r="D307">
        <v>165.9619140625</v>
      </c>
      <c r="E307">
        <v>175.8916015625</v>
      </c>
      <c r="F307">
        <v>167.032958984375</v>
      </c>
      <c r="G307">
        <v>153.81005859375</v>
      </c>
      <c r="H307">
        <v>173.88464355468699</v>
      </c>
      <c r="I307">
        <v>1.29421913568418E-2</v>
      </c>
      <c r="J307">
        <v>1.66647478189852E-2</v>
      </c>
      <c r="K307">
        <v>2.1358305726618999E-2</v>
      </c>
      <c r="L307">
        <v>2.7769878478046801E-2</v>
      </c>
      <c r="M307">
        <v>1.5761912921731298E-2</v>
      </c>
      <c r="N307">
        <v>3.3676589923572198E-2</v>
      </c>
      <c r="O307">
        <v>6.6253531982084099E-2</v>
      </c>
      <c r="P307">
        <v>0.95996967447383097</v>
      </c>
      <c r="Q307">
        <v>0.94683917224801095</v>
      </c>
      <c r="R307">
        <v>0.92038359252139701</v>
      </c>
      <c r="S307">
        <v>0.78830724677292097</v>
      </c>
      <c r="T307">
        <v>0.95124273242477897</v>
      </c>
      <c r="U307">
        <v>0.79289805596488305</v>
      </c>
      <c r="V307">
        <v>0.55320936451904801</v>
      </c>
      <c r="W307" t="s">
        <v>68</v>
      </c>
      <c r="X307" t="s">
        <v>25</v>
      </c>
      <c r="Y307">
        <f t="shared" si="12"/>
        <v>2.777530831541148E-2</v>
      </c>
      <c r="Z307">
        <f t="shared" si="13"/>
        <v>0.84469283413212426</v>
      </c>
      <c r="AA307">
        <f t="shared" si="14"/>
        <v>169.67768205915172</v>
      </c>
    </row>
    <row r="308" spans="1:27" x14ac:dyDescent="0.3">
      <c r="A308" s="28">
        <v>45258.854878460646</v>
      </c>
      <c r="B308">
        <v>167.55847167968699</v>
      </c>
      <c r="C308">
        <v>176.241943359375</v>
      </c>
      <c r="D308">
        <v>153.96708679199199</v>
      </c>
      <c r="E308">
        <v>151.70300292968699</v>
      </c>
      <c r="F308">
        <v>165.10607910156199</v>
      </c>
      <c r="G308">
        <v>124.14111328125</v>
      </c>
      <c r="H308">
        <v>159.70330810546801</v>
      </c>
      <c r="I308">
        <v>1.1369181508406399E-2</v>
      </c>
      <c r="J308">
        <v>2.31733456605859E-2</v>
      </c>
      <c r="K308">
        <v>1.73946355282904E-2</v>
      </c>
      <c r="L308">
        <v>2.66820459986651E-2</v>
      </c>
      <c r="M308">
        <v>1.2019046375071301E-2</v>
      </c>
      <c r="N308">
        <v>3.8587356396775303E-2</v>
      </c>
      <c r="O308">
        <v>6.36638469702175E-2</v>
      </c>
      <c r="P308">
        <v>0.97146147077086398</v>
      </c>
      <c r="Q308">
        <v>0.872341189001687</v>
      </c>
      <c r="R308">
        <v>0.95429389951250199</v>
      </c>
      <c r="S308">
        <v>0.860170209885051</v>
      </c>
      <c r="T308">
        <v>0.97758142705253104</v>
      </c>
      <c r="U308">
        <v>0.82020906337945898</v>
      </c>
      <c r="V308">
        <v>0.57005264272885403</v>
      </c>
      <c r="W308" t="s">
        <v>68</v>
      </c>
      <c r="X308" t="s">
        <v>25</v>
      </c>
      <c r="Y308">
        <f t="shared" si="12"/>
        <v>2.7555636919715989E-2</v>
      </c>
      <c r="Z308">
        <f t="shared" si="13"/>
        <v>0.86087284319013535</v>
      </c>
      <c r="AA308">
        <f t="shared" si="14"/>
        <v>156.91728646414589</v>
      </c>
    </row>
    <row r="309" spans="1:27" x14ac:dyDescent="0.3">
      <c r="A309" s="28">
        <v>45258.854892777781</v>
      </c>
      <c r="B309">
        <v>165.201171875</v>
      </c>
      <c r="C309">
        <v>152.228515625</v>
      </c>
      <c r="D309">
        <v>161.275196471583</v>
      </c>
      <c r="E309">
        <v>167.301345825195</v>
      </c>
      <c r="F309">
        <v>183.569091796875</v>
      </c>
      <c r="G309">
        <v>152.52880859375</v>
      </c>
      <c r="H309">
        <v>164.84582519531199</v>
      </c>
      <c r="I309">
        <v>1.30299362833918E-2</v>
      </c>
      <c r="J309">
        <v>2.31733456605859E-2</v>
      </c>
      <c r="K309">
        <v>1.9142530407814499E-2</v>
      </c>
      <c r="L309">
        <v>2.6044175655355099E-2</v>
      </c>
      <c r="M309">
        <v>1.2530606230697299E-2</v>
      </c>
      <c r="N309">
        <v>3.4102173267571499E-2</v>
      </c>
      <c r="O309">
        <v>6.5199318616800395E-2</v>
      </c>
      <c r="P309">
        <v>0.96117439445220199</v>
      </c>
      <c r="Q309">
        <v>0.872341189001687</v>
      </c>
      <c r="R309">
        <v>0.938676662100276</v>
      </c>
      <c r="S309">
        <v>0.87241684955888199</v>
      </c>
      <c r="T309">
        <v>0.97220510316074205</v>
      </c>
      <c r="U309">
        <v>0.82772572660035204</v>
      </c>
      <c r="V309">
        <v>0.49946553767658702</v>
      </c>
      <c r="W309" t="s">
        <v>68</v>
      </c>
      <c r="X309" t="s">
        <v>25</v>
      </c>
      <c r="Y309">
        <f t="shared" si="12"/>
        <v>2.7603155160316643E-2</v>
      </c>
      <c r="Z309">
        <f t="shared" si="13"/>
        <v>0.84914363750724686</v>
      </c>
      <c r="AA309">
        <f t="shared" si="14"/>
        <v>163.84999362610213</v>
      </c>
    </row>
    <row r="310" spans="1:27" x14ac:dyDescent="0.3">
      <c r="A310" s="28">
        <v>45258.854935729163</v>
      </c>
      <c r="B310">
        <v>168.214111328125</v>
      </c>
      <c r="C310">
        <v>155.361572265625</v>
      </c>
      <c r="D310">
        <v>161.49755859375</v>
      </c>
      <c r="E310">
        <v>167.90380859375</v>
      </c>
      <c r="F310">
        <v>171.8876953125</v>
      </c>
      <c r="G310">
        <v>154.93115234375</v>
      </c>
      <c r="H310">
        <v>197.552734375</v>
      </c>
      <c r="I310">
        <v>8.9264252238802997E-3</v>
      </c>
      <c r="J310">
        <v>2.12252556932058E-2</v>
      </c>
      <c r="K310">
        <v>2.18142533059166E-2</v>
      </c>
      <c r="L310">
        <v>2.2724409037129401E-2</v>
      </c>
      <c r="M310">
        <v>1.5679444103103402E-2</v>
      </c>
      <c r="N310">
        <v>3.5890000328581403E-2</v>
      </c>
      <c r="O310">
        <v>6.4767324245081206E-2</v>
      </c>
      <c r="P310">
        <v>0.98392099905867103</v>
      </c>
      <c r="Q310">
        <v>0.88632069318497197</v>
      </c>
      <c r="R310">
        <v>0.90315977577371398</v>
      </c>
      <c r="S310">
        <v>0.90210431945575598</v>
      </c>
      <c r="T310">
        <v>0.94416479218524996</v>
      </c>
      <c r="U310">
        <v>0.83886637808058695</v>
      </c>
      <c r="V310">
        <v>0.57687177677302504</v>
      </c>
      <c r="W310" t="s">
        <v>68</v>
      </c>
      <c r="X310" t="s">
        <v>25</v>
      </c>
      <c r="Y310">
        <f t="shared" si="12"/>
        <v>2.7289587419556869E-2</v>
      </c>
      <c r="Z310">
        <f t="shared" si="13"/>
        <v>0.86220124778742502</v>
      </c>
      <c r="AA310">
        <f t="shared" si="14"/>
        <v>168.19266183035714</v>
      </c>
    </row>
    <row r="311" spans="1:27" x14ac:dyDescent="0.3">
      <c r="A311" s="28">
        <v>45258.854950057874</v>
      </c>
      <c r="B311">
        <v>164.34033203125</v>
      </c>
      <c r="C311">
        <v>155.14928390490601</v>
      </c>
      <c r="D311">
        <v>174.21488836912201</v>
      </c>
      <c r="E311">
        <v>167.8837890625</v>
      </c>
      <c r="F311">
        <v>163.7197265625</v>
      </c>
      <c r="G311">
        <v>159.485595703125</v>
      </c>
      <c r="H311">
        <v>205.50048828125</v>
      </c>
      <c r="I311">
        <v>1.2597936960939599E-2</v>
      </c>
      <c r="J311">
        <v>1.6145166166906599E-2</v>
      </c>
      <c r="K311">
        <v>1.9150237851409801E-2</v>
      </c>
      <c r="L311">
        <v>2.16811536910799E-2</v>
      </c>
      <c r="M311">
        <v>1.32107720172558E-2</v>
      </c>
      <c r="N311">
        <v>4.0604872822692602E-2</v>
      </c>
      <c r="O311">
        <v>6.7198451836050901E-2</v>
      </c>
      <c r="P311">
        <v>0.96560829674670501</v>
      </c>
      <c r="Q311">
        <v>0.94514682152426799</v>
      </c>
      <c r="R311">
        <v>0.935514108430891</v>
      </c>
      <c r="S311">
        <v>0.91464799283674503</v>
      </c>
      <c r="T311">
        <v>0.97121532778782105</v>
      </c>
      <c r="U311">
        <v>0.83272604474105605</v>
      </c>
      <c r="V311">
        <v>0.56158450953553696</v>
      </c>
      <c r="W311" t="s">
        <v>68</v>
      </c>
      <c r="X311" t="s">
        <v>25</v>
      </c>
      <c r="Y311">
        <f t="shared" si="12"/>
        <v>2.722694162090503E-2</v>
      </c>
      <c r="Z311">
        <f t="shared" si="13"/>
        <v>0.87520615737186047</v>
      </c>
      <c r="AA311">
        <f t="shared" si="14"/>
        <v>170.04201484495044</v>
      </c>
    </row>
    <row r="312" spans="1:27" x14ac:dyDescent="0.3">
      <c r="A312" s="28">
        <v>45258.854978668984</v>
      </c>
      <c r="B312">
        <v>164.870849609375</v>
      </c>
      <c r="C312">
        <v>164.36535644531199</v>
      </c>
      <c r="D312">
        <v>154.97119140625</v>
      </c>
      <c r="E312">
        <v>176.65234375</v>
      </c>
      <c r="F312">
        <v>165.931884765625</v>
      </c>
      <c r="G312">
        <v>155.162762674893</v>
      </c>
      <c r="H312">
        <v>197.10104370117099</v>
      </c>
      <c r="I312">
        <v>1.52102439892034E-2</v>
      </c>
      <c r="J312">
        <v>1.8406569648039401E-2</v>
      </c>
      <c r="K312">
        <v>2.1941460829945299E-2</v>
      </c>
      <c r="L312">
        <v>2.5468738142185799E-2</v>
      </c>
      <c r="M312">
        <v>1.12562261824445E-2</v>
      </c>
      <c r="N312">
        <v>3.80366429759963E-2</v>
      </c>
      <c r="O312">
        <v>5.9625962183554197E-2</v>
      </c>
      <c r="P312">
        <v>0.94554625126379099</v>
      </c>
      <c r="Q312">
        <v>0.91387715820076498</v>
      </c>
      <c r="R312">
        <v>0.94776156318247995</v>
      </c>
      <c r="S312">
        <v>0.83615558398339895</v>
      </c>
      <c r="T312">
        <v>0.96131771964415502</v>
      </c>
      <c r="U312">
        <v>0.82884554201138605</v>
      </c>
      <c r="V312">
        <v>0.63778719534478301</v>
      </c>
      <c r="W312" t="s">
        <v>68</v>
      </c>
      <c r="X312" t="s">
        <v>25</v>
      </c>
      <c r="Y312">
        <f t="shared" si="12"/>
        <v>2.7135120564481273E-2</v>
      </c>
      <c r="Z312">
        <f t="shared" si="13"/>
        <v>0.86732728766153711</v>
      </c>
      <c r="AA312">
        <f t="shared" si="14"/>
        <v>168.43649033608943</v>
      </c>
    </row>
    <row r="313" spans="1:27" x14ac:dyDescent="0.3">
      <c r="A313" s="28">
        <v>45258.854993703702</v>
      </c>
      <c r="B313">
        <v>165.971923828125</v>
      </c>
      <c r="C313">
        <v>160.25134277343699</v>
      </c>
      <c r="D313">
        <v>161.17724609375</v>
      </c>
      <c r="E313">
        <v>164.40382605378201</v>
      </c>
      <c r="F313">
        <v>172.698486328125</v>
      </c>
      <c r="G313">
        <v>154.99621582031199</v>
      </c>
      <c r="H313">
        <v>206.151123046875</v>
      </c>
      <c r="I313">
        <v>1.2888743565967E-2</v>
      </c>
      <c r="J313">
        <v>1.60354574150855E-2</v>
      </c>
      <c r="K313">
        <v>1.5051940905636101E-2</v>
      </c>
      <c r="L313">
        <v>2.7393479148175401E-2</v>
      </c>
      <c r="M313">
        <v>1.2128686835622401E-2</v>
      </c>
      <c r="N313">
        <v>3.7896516143724197E-2</v>
      </c>
      <c r="O313">
        <v>6.3764143601675496E-2</v>
      </c>
      <c r="P313">
        <v>0.96386622102181596</v>
      </c>
      <c r="Q313">
        <v>0.936699151037511</v>
      </c>
      <c r="R313">
        <v>0.961996885582584</v>
      </c>
      <c r="S313">
        <v>0.83041673815238704</v>
      </c>
      <c r="T313">
        <v>0.97498765131828702</v>
      </c>
      <c r="U313">
        <v>0.83179531173980004</v>
      </c>
      <c r="V313">
        <v>0.70278579015642995</v>
      </c>
      <c r="W313" t="s">
        <v>68</v>
      </c>
      <c r="X313" t="s">
        <v>25</v>
      </c>
      <c r="Y313">
        <f t="shared" si="12"/>
        <v>2.6451281087983725E-2</v>
      </c>
      <c r="Z313">
        <f t="shared" si="13"/>
        <v>0.886078249858402</v>
      </c>
      <c r="AA313">
        <f t="shared" si="14"/>
        <v>169.37859484920085</v>
      </c>
    </row>
    <row r="314" spans="1:27" x14ac:dyDescent="0.3">
      <c r="A314" s="28">
        <v>45258.854993703702</v>
      </c>
      <c r="B314">
        <v>166.6826171875</v>
      </c>
      <c r="C314">
        <v>160.25134277343699</v>
      </c>
      <c r="D314">
        <v>163.92492675781199</v>
      </c>
      <c r="E314">
        <v>160.39147949218699</v>
      </c>
      <c r="F314">
        <v>172.888671875</v>
      </c>
      <c r="G314">
        <v>148.16455078125</v>
      </c>
      <c r="H314">
        <v>215.87060546875</v>
      </c>
      <c r="I314">
        <v>8.9458310856495998E-3</v>
      </c>
      <c r="J314">
        <v>1.60354574150855E-2</v>
      </c>
      <c r="K314">
        <v>1.9537168316464699E-2</v>
      </c>
      <c r="L314">
        <v>1.9067256408668298E-2</v>
      </c>
      <c r="M314">
        <v>1.39688036709575E-2</v>
      </c>
      <c r="N314">
        <v>3.7287317431287402E-2</v>
      </c>
      <c r="O314">
        <v>6.0464530764952201E-2</v>
      </c>
      <c r="P314">
        <v>0.98321335184584602</v>
      </c>
      <c r="Q314">
        <v>0.936699151037511</v>
      </c>
      <c r="R314">
        <v>0.93362159275605805</v>
      </c>
      <c r="S314">
        <v>0.93646347160476295</v>
      </c>
      <c r="T314">
        <v>0.963158240899045</v>
      </c>
      <c r="U314">
        <v>0.79553505736833696</v>
      </c>
      <c r="V314">
        <v>0.62237962418367498</v>
      </c>
      <c r="W314" t="s">
        <v>68</v>
      </c>
      <c r="X314" t="s">
        <v>25</v>
      </c>
      <c r="Y314">
        <f t="shared" si="12"/>
        <v>2.5043766441866455E-2</v>
      </c>
      <c r="Z314">
        <f t="shared" si="13"/>
        <v>0.88158149852789069</v>
      </c>
      <c r="AA314">
        <f t="shared" si="14"/>
        <v>169.73917061941941</v>
      </c>
    </row>
    <row r="315" spans="1:27" x14ac:dyDescent="0.3">
      <c r="A315" s="28">
        <v>45258.855038668982</v>
      </c>
      <c r="B315">
        <v>161.1572265625</v>
      </c>
      <c r="C315">
        <v>171.50732421875</v>
      </c>
      <c r="D315">
        <v>157.36853027343699</v>
      </c>
      <c r="E315">
        <v>161.59208559048199</v>
      </c>
      <c r="F315">
        <v>159.285400390625</v>
      </c>
      <c r="G315">
        <v>148.04443359375</v>
      </c>
      <c r="H315">
        <v>221.586181640625</v>
      </c>
      <c r="I315">
        <v>1.17130790349338E-2</v>
      </c>
      <c r="J315">
        <v>1.7938162778841301E-2</v>
      </c>
      <c r="K315">
        <v>2.0082260805771399E-2</v>
      </c>
      <c r="L315">
        <v>2.3505854190744298E-2</v>
      </c>
      <c r="M315">
        <v>1.0250126200513099E-2</v>
      </c>
      <c r="N315">
        <v>3.8358076285711799E-2</v>
      </c>
      <c r="O315">
        <v>6.4277330083415296E-2</v>
      </c>
      <c r="P315">
        <v>0.97000576937425698</v>
      </c>
      <c r="Q315">
        <v>0.93204517637721196</v>
      </c>
      <c r="R315">
        <v>0.917391926256797</v>
      </c>
      <c r="S315">
        <v>0.89854764892600703</v>
      </c>
      <c r="T315">
        <v>0.98724022519070098</v>
      </c>
      <c r="U315">
        <v>0.80902376202541504</v>
      </c>
      <c r="V315">
        <v>0.61009597469856502</v>
      </c>
      <c r="W315" t="s">
        <v>68</v>
      </c>
      <c r="X315" t="s">
        <v>25</v>
      </c>
      <c r="Y315">
        <f t="shared" si="12"/>
        <v>2.6589269911418714E-2</v>
      </c>
      <c r="Z315">
        <f t="shared" si="13"/>
        <v>0.87490721183556475</v>
      </c>
      <c r="AA315">
        <f t="shared" si="14"/>
        <v>168.64874032430984</v>
      </c>
    </row>
    <row r="316" spans="1:27" x14ac:dyDescent="0.3">
      <c r="A316" s="28">
        <v>45258.855053530089</v>
      </c>
      <c r="B316">
        <v>163.919921875</v>
      </c>
      <c r="C316">
        <v>167.36328125</v>
      </c>
      <c r="D316">
        <v>166.872802734375</v>
      </c>
      <c r="E316">
        <v>153.499755859375</v>
      </c>
      <c r="F316">
        <v>170.66650390625</v>
      </c>
      <c r="G316">
        <v>153.77001953125</v>
      </c>
      <c r="H316">
        <v>198.69384765625</v>
      </c>
      <c r="I316">
        <v>1.0874392274468399E-2</v>
      </c>
      <c r="J316">
        <v>2.1471987797653001E-2</v>
      </c>
      <c r="K316">
        <v>1.48118019045437E-2</v>
      </c>
      <c r="L316">
        <v>2.7452800873190498E-2</v>
      </c>
      <c r="M316">
        <v>1.4956630146727301E-2</v>
      </c>
      <c r="N316">
        <v>3.6697401922887403E-2</v>
      </c>
      <c r="O316">
        <v>6.4533941301733302E-2</v>
      </c>
      <c r="P316">
        <v>0.97498795315928299</v>
      </c>
      <c r="Q316">
        <v>0.89351258459444305</v>
      </c>
      <c r="R316">
        <v>0.96162426882274299</v>
      </c>
      <c r="S316">
        <v>0.86330115302720201</v>
      </c>
      <c r="T316">
        <v>0.956659825055448</v>
      </c>
      <c r="U316">
        <v>0.83610947168968597</v>
      </c>
      <c r="V316">
        <v>0.55963425024209701</v>
      </c>
      <c r="W316" t="s">
        <v>68</v>
      </c>
      <c r="X316" t="s">
        <v>25</v>
      </c>
      <c r="Y316">
        <f t="shared" si="12"/>
        <v>2.7256993745886225E-2</v>
      </c>
      <c r="Z316">
        <f t="shared" si="13"/>
        <v>0.86368992951298595</v>
      </c>
      <c r="AA316">
        <f t="shared" si="14"/>
        <v>167.82659040178572</v>
      </c>
    </row>
    <row r="317" spans="1:27" x14ac:dyDescent="0.3">
      <c r="A317" s="28">
        <v>45258.85506840278</v>
      </c>
      <c r="B317">
        <v>164.970947265625</v>
      </c>
      <c r="C317">
        <v>169.4052734375</v>
      </c>
      <c r="D317">
        <v>152.228515625</v>
      </c>
      <c r="E317">
        <v>155.521728515625</v>
      </c>
      <c r="F317">
        <v>163.94744873046801</v>
      </c>
      <c r="G317">
        <v>158.234375</v>
      </c>
      <c r="H317">
        <v>201.1962890625</v>
      </c>
      <c r="I317">
        <v>1.5014455905106401E-2</v>
      </c>
      <c r="J317">
        <v>1.79448073218803E-2</v>
      </c>
      <c r="K317">
        <v>1.7266835947609201E-2</v>
      </c>
      <c r="L317">
        <v>2.345591694887E-2</v>
      </c>
      <c r="M317">
        <v>1.17428916699796E-2</v>
      </c>
      <c r="N317">
        <v>3.8654026506100399E-2</v>
      </c>
      <c r="O317">
        <v>6.3986470207374996E-2</v>
      </c>
      <c r="P317">
        <v>0.94277482323871298</v>
      </c>
      <c r="Q317">
        <v>0.95786676240735802</v>
      </c>
      <c r="R317">
        <v>0.96183032901919496</v>
      </c>
      <c r="S317">
        <v>0.86808978965127803</v>
      </c>
      <c r="T317">
        <v>0.97450932963368397</v>
      </c>
      <c r="U317">
        <v>0.80124172358109602</v>
      </c>
      <c r="V317">
        <v>0.53270300240301205</v>
      </c>
      <c r="W317" t="s">
        <v>68</v>
      </c>
      <c r="X317" t="s">
        <v>25</v>
      </c>
      <c r="Y317">
        <f t="shared" si="12"/>
        <v>2.6866486358131558E-2</v>
      </c>
      <c r="Z317">
        <f t="shared" si="13"/>
        <v>0.86271653713347651</v>
      </c>
      <c r="AA317">
        <f t="shared" si="14"/>
        <v>166.50065394810258</v>
      </c>
    </row>
    <row r="318" spans="1:27" x14ac:dyDescent="0.3">
      <c r="A318" s="28">
        <v>45258.855098310189</v>
      </c>
      <c r="B318">
        <v>162.89392089843699</v>
      </c>
      <c r="C318">
        <v>163.7998046875</v>
      </c>
      <c r="D318">
        <v>175.38784538033499</v>
      </c>
      <c r="E318">
        <v>157.6337890625</v>
      </c>
      <c r="F318">
        <v>162.190548338528</v>
      </c>
      <c r="G318">
        <v>152.418701171875</v>
      </c>
      <c r="H318">
        <v>199.684814453125</v>
      </c>
      <c r="I318">
        <v>1.32895941659344E-2</v>
      </c>
      <c r="J318">
        <v>1.8528614997718899E-2</v>
      </c>
      <c r="K318">
        <v>1.94684100656702E-2</v>
      </c>
      <c r="L318">
        <v>2.26481833603638E-2</v>
      </c>
      <c r="M318">
        <v>1.21286658421388E-2</v>
      </c>
      <c r="N318">
        <v>3.68494991516145E-2</v>
      </c>
      <c r="O318">
        <v>6.2339653242726403E-2</v>
      </c>
      <c r="P318">
        <v>0.96488141939571603</v>
      </c>
      <c r="Q318">
        <v>0.90906973895615995</v>
      </c>
      <c r="R318">
        <v>0.95201726836301004</v>
      </c>
      <c r="S318">
        <v>0.90904564833762003</v>
      </c>
      <c r="T318">
        <v>0.97287335344833803</v>
      </c>
      <c r="U318">
        <v>0.76513992969761002</v>
      </c>
      <c r="V318">
        <v>0.60287483647765105</v>
      </c>
      <c r="W318" t="s">
        <v>68</v>
      </c>
      <c r="X318" t="s">
        <v>25</v>
      </c>
      <c r="Y318">
        <f t="shared" si="12"/>
        <v>2.6464660118023859E-2</v>
      </c>
      <c r="Z318">
        <f t="shared" si="13"/>
        <v>0.8679860278108722</v>
      </c>
      <c r="AA318">
        <f t="shared" si="14"/>
        <v>167.71563199890002</v>
      </c>
    </row>
    <row r="319" spans="1:27" x14ac:dyDescent="0.3">
      <c r="A319" s="28">
        <v>45258.855098310189</v>
      </c>
      <c r="B319">
        <v>166.60245385903099</v>
      </c>
      <c r="C319">
        <v>163.7998046875</v>
      </c>
      <c r="D319">
        <v>166.51434053596199</v>
      </c>
      <c r="E319">
        <v>164.06005859375</v>
      </c>
      <c r="F319">
        <v>148.064453125</v>
      </c>
      <c r="G319">
        <v>152.228515625</v>
      </c>
      <c r="H319">
        <v>202.517578125</v>
      </c>
      <c r="I319">
        <v>1.14528960280011E-2</v>
      </c>
      <c r="J319">
        <v>1.8528614997718899E-2</v>
      </c>
      <c r="K319">
        <v>2.1632442054235E-2</v>
      </c>
      <c r="L319">
        <v>2.28302733842119E-2</v>
      </c>
      <c r="M319">
        <v>1.39420057705947E-2</v>
      </c>
      <c r="N319">
        <v>3.5811933692956002E-2</v>
      </c>
      <c r="O319">
        <v>5.9912971146842103E-2</v>
      </c>
      <c r="P319">
        <v>0.97462671480561003</v>
      </c>
      <c r="Q319">
        <v>0.90906973895615995</v>
      </c>
      <c r="R319">
        <v>0.89413873611315797</v>
      </c>
      <c r="S319">
        <v>0.87980709623533004</v>
      </c>
      <c r="T319">
        <v>0.964012605132754</v>
      </c>
      <c r="U319">
        <v>0.89178696225880705</v>
      </c>
      <c r="V319">
        <v>0.62398407498834996</v>
      </c>
      <c r="W319" t="s">
        <v>68</v>
      </c>
      <c r="X319" t="s">
        <v>25</v>
      </c>
      <c r="Y319">
        <f t="shared" si="12"/>
        <v>2.6301591010651389E-2</v>
      </c>
      <c r="Z319">
        <f t="shared" si="13"/>
        <v>0.87677513264145268</v>
      </c>
      <c r="AA319">
        <f t="shared" si="14"/>
        <v>166.25531493589187</v>
      </c>
    </row>
    <row r="320" spans="1:27" x14ac:dyDescent="0.3">
      <c r="A320" s="28">
        <v>45258.855142696761</v>
      </c>
      <c r="B320">
        <v>166.802734375</v>
      </c>
      <c r="C320">
        <v>153.26953125</v>
      </c>
      <c r="D320">
        <v>164.71820068359301</v>
      </c>
      <c r="E320">
        <v>161.69775390625</v>
      </c>
      <c r="F320">
        <v>174.300048828125</v>
      </c>
      <c r="G320">
        <v>153.68493652343699</v>
      </c>
      <c r="H320">
        <v>207.364819034036</v>
      </c>
      <c r="I320">
        <v>1.0320300277532401E-2</v>
      </c>
      <c r="J320">
        <v>1.9537874536558201E-2</v>
      </c>
      <c r="K320">
        <v>1.9452436460531599E-2</v>
      </c>
      <c r="L320">
        <v>1.8790832566475402E-2</v>
      </c>
      <c r="M320">
        <v>1.09197427299261E-2</v>
      </c>
      <c r="N320">
        <v>3.6834648550432801E-2</v>
      </c>
      <c r="O320">
        <v>6.0623510342811E-2</v>
      </c>
      <c r="P320">
        <v>0.97688294727756397</v>
      </c>
      <c r="Q320">
        <v>0.92119976211932098</v>
      </c>
      <c r="R320">
        <v>0.94577270092534205</v>
      </c>
      <c r="S320">
        <v>0.93772295761510005</v>
      </c>
      <c r="T320">
        <v>0.97911921892759401</v>
      </c>
      <c r="U320">
        <v>0.87760494844410797</v>
      </c>
      <c r="V320">
        <v>0.60932445215509301</v>
      </c>
      <c r="W320" t="s">
        <v>68</v>
      </c>
      <c r="X320" t="s">
        <v>25</v>
      </c>
      <c r="Y320">
        <f t="shared" si="12"/>
        <v>2.5211335066323927E-2</v>
      </c>
      <c r="Z320">
        <f t="shared" si="13"/>
        <v>0.89251814106630312</v>
      </c>
      <c r="AA320">
        <f t="shared" si="14"/>
        <v>168.83400351434872</v>
      </c>
    </row>
    <row r="321" spans="1:27" x14ac:dyDescent="0.3">
      <c r="A321" s="28">
        <v>45258.855142696761</v>
      </c>
      <c r="B321">
        <v>164.1201171875</v>
      </c>
      <c r="C321">
        <v>153.26953125</v>
      </c>
      <c r="D321">
        <v>164.2001953125</v>
      </c>
      <c r="E321">
        <v>163.624096592721</v>
      </c>
      <c r="F321">
        <v>165.98193359375</v>
      </c>
      <c r="G321">
        <v>160.406494140625</v>
      </c>
      <c r="H321">
        <v>214.76953125</v>
      </c>
      <c r="I321">
        <v>1.3857465029391801E-2</v>
      </c>
      <c r="J321">
        <v>1.9537874536558201E-2</v>
      </c>
      <c r="K321">
        <v>2.0632802768540501E-2</v>
      </c>
      <c r="L321">
        <v>2.4382075257631301E-2</v>
      </c>
      <c r="M321">
        <v>1.37616209208982E-2</v>
      </c>
      <c r="N321">
        <v>3.4155982916167303E-2</v>
      </c>
      <c r="O321">
        <v>5.8422848998318698E-2</v>
      </c>
      <c r="P321">
        <v>0.95346933815430002</v>
      </c>
      <c r="Q321">
        <v>0.92119976211932098</v>
      </c>
      <c r="R321">
        <v>0.93356147208630902</v>
      </c>
      <c r="S321">
        <v>0.85630463244345101</v>
      </c>
      <c r="T321">
        <v>0.96240214336262297</v>
      </c>
      <c r="U321">
        <v>0.87495681806076497</v>
      </c>
      <c r="V321">
        <v>0.60677360558836202</v>
      </c>
      <c r="W321" t="s">
        <v>68</v>
      </c>
      <c r="X321" t="s">
        <v>25</v>
      </c>
      <c r="Y321">
        <f t="shared" si="12"/>
        <v>2.6392952918215144E-2</v>
      </c>
      <c r="Z321">
        <f t="shared" si="13"/>
        <v>0.87266682454501876</v>
      </c>
      <c r="AA321">
        <f t="shared" si="14"/>
        <v>169.48169990387083</v>
      </c>
    </row>
    <row r="322" spans="1:27" x14ac:dyDescent="0.3">
      <c r="A322" s="28">
        <v>45258.855186921297</v>
      </c>
      <c r="B322">
        <v>165.311279296875</v>
      </c>
      <c r="C322">
        <v>167.70361328125</v>
      </c>
      <c r="D322">
        <v>162.80383300781199</v>
      </c>
      <c r="E322">
        <v>159.505615234375</v>
      </c>
      <c r="F322">
        <v>162.008056640625</v>
      </c>
      <c r="G322">
        <v>149.17803955078099</v>
      </c>
      <c r="H322">
        <v>201.21630859375</v>
      </c>
      <c r="I322">
        <v>9.8676330394753993E-3</v>
      </c>
      <c r="J322">
        <v>1.22742979508741E-2</v>
      </c>
      <c r="K322">
        <v>1.29038682219776E-2</v>
      </c>
      <c r="L322">
        <v>1.9749511765408401E-2</v>
      </c>
      <c r="M322">
        <v>1.00455057610898E-2</v>
      </c>
      <c r="N322">
        <v>3.6638736113591301E-2</v>
      </c>
      <c r="O322">
        <v>6.1981651621341401E-2</v>
      </c>
      <c r="P322">
        <v>0.99077587854246396</v>
      </c>
      <c r="Q322">
        <v>0.96865845814941998</v>
      </c>
      <c r="R322">
        <v>0.97095370603535602</v>
      </c>
      <c r="S322">
        <v>0.93074167363923799</v>
      </c>
      <c r="T322">
        <v>0.97993188653826602</v>
      </c>
      <c r="U322">
        <v>0.82013563917995103</v>
      </c>
      <c r="V322">
        <v>0.65320748308171495</v>
      </c>
      <c r="W322" t="s">
        <v>68</v>
      </c>
      <c r="X322" t="s">
        <v>26</v>
      </c>
      <c r="Y322">
        <f t="shared" si="12"/>
        <v>2.3351600639108287E-2</v>
      </c>
      <c r="Z322">
        <f t="shared" si="13"/>
        <v>0.90205781788091588</v>
      </c>
      <c r="AA322">
        <f t="shared" si="14"/>
        <v>166.81810651506686</v>
      </c>
    </row>
    <row r="323" spans="1:27" x14ac:dyDescent="0.3">
      <c r="A323" s="28">
        <v>45258.855186921297</v>
      </c>
      <c r="B323">
        <v>159.03515625</v>
      </c>
      <c r="C323">
        <v>167.70361328125</v>
      </c>
      <c r="D323">
        <v>165.74169921875</v>
      </c>
      <c r="E323">
        <v>153.3896484375</v>
      </c>
      <c r="F323">
        <v>157.513671875</v>
      </c>
      <c r="G323">
        <v>183.23876953125</v>
      </c>
      <c r="H323">
        <v>177.31298828125</v>
      </c>
      <c r="I323">
        <v>1.0972208976924001E-2</v>
      </c>
      <c r="J323">
        <v>1.22742979508741E-2</v>
      </c>
      <c r="K323">
        <v>8.7022505124889002E-3</v>
      </c>
      <c r="L323">
        <v>9.7485657270479E-3</v>
      </c>
      <c r="M323">
        <v>8.2588283653510994E-3</v>
      </c>
      <c r="N323">
        <v>1.4086502451566001E-2</v>
      </c>
      <c r="O323">
        <v>1.4400623643035199E-2</v>
      </c>
      <c r="P323">
        <v>0.99452261518624996</v>
      </c>
      <c r="Q323">
        <v>0.96865845814941998</v>
      </c>
      <c r="R323">
        <v>0.98519010994120604</v>
      </c>
      <c r="S323">
        <v>0.98471994241273297</v>
      </c>
      <c r="T323">
        <v>0.98992297638876803</v>
      </c>
      <c r="U323">
        <v>0.98523996462019103</v>
      </c>
      <c r="V323">
        <v>0.97068429663658595</v>
      </c>
      <c r="W323" t="s">
        <v>68</v>
      </c>
      <c r="X323" t="s">
        <v>26</v>
      </c>
      <c r="Y323">
        <f t="shared" si="12"/>
        <v>1.1206182518183885E-2</v>
      </c>
      <c r="Z323">
        <f t="shared" si="13"/>
        <v>0.98270548047645057</v>
      </c>
      <c r="AA323">
        <f t="shared" si="14"/>
        <v>166.27650669642858</v>
      </c>
    </row>
    <row r="324" spans="1:27" x14ac:dyDescent="0.3">
      <c r="A324" s="28">
        <v>45258.855216469907</v>
      </c>
      <c r="B324">
        <v>151.16873168945301</v>
      </c>
      <c r="C324">
        <v>157.77392578125</v>
      </c>
      <c r="D324">
        <v>149.10546875</v>
      </c>
      <c r="E324">
        <v>158.1142578125</v>
      </c>
      <c r="F324">
        <v>168.70458984375</v>
      </c>
      <c r="G324">
        <v>152.62640380859301</v>
      </c>
      <c r="H324">
        <v>168.234130859375</v>
      </c>
      <c r="I324">
        <v>4.0624313058013402E-2</v>
      </c>
      <c r="J324">
        <v>1.37873606192565E-2</v>
      </c>
      <c r="K324">
        <v>1.32464091376212E-2</v>
      </c>
      <c r="L324">
        <v>2.51328029878699E-2</v>
      </c>
      <c r="M324">
        <v>1.75266154867082E-2</v>
      </c>
      <c r="N324">
        <v>2.1325099421414799E-2</v>
      </c>
      <c r="O324">
        <v>2.7031489940523401E-2</v>
      </c>
      <c r="P324">
        <v>0.887220122524497</v>
      </c>
      <c r="Q324">
        <v>0.97163279766279997</v>
      </c>
      <c r="R324">
        <v>0.97522598660043303</v>
      </c>
      <c r="S324">
        <v>0.94062411288463199</v>
      </c>
      <c r="T324">
        <v>0.94315398209054302</v>
      </c>
      <c r="U324">
        <v>0.956516449818824</v>
      </c>
      <c r="V324">
        <v>0.96944754166846603</v>
      </c>
      <c r="W324" t="s">
        <v>68</v>
      </c>
      <c r="X324" t="s">
        <v>26</v>
      </c>
      <c r="Y324">
        <f t="shared" ref="Y324:Y387" si="15">AVERAGE(I324:O324)</f>
        <v>2.2667727235915345E-2</v>
      </c>
      <c r="Z324">
        <f t="shared" ref="Z324:Z387" si="16">AVERAGE(P324:V324)</f>
        <v>0.94911728475002788</v>
      </c>
      <c r="AA324">
        <f t="shared" ref="AA324:AA387" si="17">AVERAGE(B324:H324)</f>
        <v>157.96107264927443</v>
      </c>
    </row>
    <row r="325" spans="1:27" x14ac:dyDescent="0.3">
      <c r="A325" s="28">
        <v>45258.855231168978</v>
      </c>
      <c r="B325">
        <v>151.75305175781199</v>
      </c>
      <c r="C325">
        <v>166.492431640625</v>
      </c>
      <c r="D325">
        <v>157.33349609375</v>
      </c>
      <c r="E325">
        <v>171.0869140625</v>
      </c>
      <c r="F325">
        <v>178.3740234375</v>
      </c>
      <c r="G325">
        <v>152.238525390625</v>
      </c>
      <c r="H325">
        <v>166.08703613281199</v>
      </c>
      <c r="I325">
        <v>3.86694435112757E-2</v>
      </c>
      <c r="J325">
        <v>1.2818248005688E-2</v>
      </c>
      <c r="K325">
        <v>1.3162944848457999E-2</v>
      </c>
      <c r="L325">
        <v>2.5424831119327699E-2</v>
      </c>
      <c r="M325">
        <v>1.56050051964678E-2</v>
      </c>
      <c r="N325">
        <v>2.64287886915568E-2</v>
      </c>
      <c r="O325">
        <v>2.8161716786437498E-2</v>
      </c>
      <c r="P325">
        <v>0.91274441773683002</v>
      </c>
      <c r="Q325">
        <v>0.96649543393784698</v>
      </c>
      <c r="R325">
        <v>0.96945479271527901</v>
      </c>
      <c r="S325">
        <v>0.88707864998109398</v>
      </c>
      <c r="T325">
        <v>0.96765903900959604</v>
      </c>
      <c r="U325">
        <v>0.94291491697631902</v>
      </c>
      <c r="V325">
        <v>0.92405265207790199</v>
      </c>
      <c r="W325" t="s">
        <v>68</v>
      </c>
      <c r="X325" t="s">
        <v>26</v>
      </c>
      <c r="Y325">
        <f t="shared" si="15"/>
        <v>2.2895854022744497E-2</v>
      </c>
      <c r="Z325">
        <f t="shared" si="16"/>
        <v>0.93862855749069518</v>
      </c>
      <c r="AA325">
        <f t="shared" si="17"/>
        <v>163.33792550223203</v>
      </c>
    </row>
    <row r="326" spans="1:27" x14ac:dyDescent="0.3">
      <c r="A326" s="28">
        <v>45258.855260324075</v>
      </c>
      <c r="B326">
        <v>150.787109375</v>
      </c>
      <c r="C326">
        <v>159.9560546875</v>
      </c>
      <c r="D326">
        <v>167.76242065429599</v>
      </c>
      <c r="E326">
        <v>139.76222011530101</v>
      </c>
      <c r="F326">
        <v>152.68395996093699</v>
      </c>
      <c r="G326">
        <v>155.25146484375</v>
      </c>
      <c r="H326">
        <v>175.5712890625</v>
      </c>
      <c r="I326">
        <v>4.1866920142519803E-2</v>
      </c>
      <c r="J326">
        <v>1.1815116792852401E-2</v>
      </c>
      <c r="K326">
        <v>9.7119984107741E-3</v>
      </c>
      <c r="L326">
        <v>2.9651420351934001E-2</v>
      </c>
      <c r="M326">
        <v>1.8740055209063401E-2</v>
      </c>
      <c r="N326">
        <v>2.0786589429160601E-2</v>
      </c>
      <c r="O326">
        <v>2.8048122224129699E-2</v>
      </c>
      <c r="P326">
        <v>0.90199738485595404</v>
      </c>
      <c r="Q326">
        <v>0.97440133869175205</v>
      </c>
      <c r="R326">
        <v>0.98148809824223204</v>
      </c>
      <c r="S326">
        <v>0.875363464330566</v>
      </c>
      <c r="T326">
        <v>0.94977367220388398</v>
      </c>
      <c r="U326">
        <v>0.95853375258238904</v>
      </c>
      <c r="V326">
        <v>0.93838010862654397</v>
      </c>
      <c r="W326" t="s">
        <v>68</v>
      </c>
      <c r="X326" t="s">
        <v>26</v>
      </c>
      <c r="Y326">
        <f t="shared" si="15"/>
        <v>2.2945746080062002E-2</v>
      </c>
      <c r="Z326">
        <f t="shared" si="16"/>
        <v>0.93999111707618876</v>
      </c>
      <c r="AA326">
        <f t="shared" si="17"/>
        <v>157.39635981418343</v>
      </c>
    </row>
    <row r="327" spans="1:27" x14ac:dyDescent="0.3">
      <c r="A327" s="28">
        <v>45258.855274988426</v>
      </c>
      <c r="B327">
        <v>163.01904296875</v>
      </c>
      <c r="C327">
        <v>163.28179931640599</v>
      </c>
      <c r="D327">
        <v>149.7060546875</v>
      </c>
      <c r="E327">
        <v>151.898193359375</v>
      </c>
      <c r="F327">
        <v>175.84309828177399</v>
      </c>
      <c r="G327">
        <v>153.4697265625</v>
      </c>
      <c r="H327">
        <v>177.863525390625</v>
      </c>
      <c r="I327">
        <v>3.8133009501042897E-2</v>
      </c>
      <c r="J327">
        <v>8.7455484882710995E-3</v>
      </c>
      <c r="K327">
        <v>1.0973865634830901E-2</v>
      </c>
      <c r="L327">
        <v>2.3719847415234498E-2</v>
      </c>
      <c r="M327">
        <v>1.7239891264496501E-2</v>
      </c>
      <c r="N327">
        <v>2.0920099416919399E-2</v>
      </c>
      <c r="O327">
        <v>2.6570393996211299E-2</v>
      </c>
      <c r="P327">
        <v>0.90034615508645799</v>
      </c>
      <c r="Q327">
        <v>0.98530274709600796</v>
      </c>
      <c r="R327">
        <v>0.98471631006104299</v>
      </c>
      <c r="S327">
        <v>0.92889742509653805</v>
      </c>
      <c r="T327">
        <v>0.96524860995135198</v>
      </c>
      <c r="U327">
        <v>0.94180670363407404</v>
      </c>
      <c r="V327">
        <v>0.94652175254853999</v>
      </c>
      <c r="W327" t="s">
        <v>68</v>
      </c>
      <c r="X327" t="s">
        <v>26</v>
      </c>
      <c r="Y327">
        <f t="shared" si="15"/>
        <v>2.0900379388143799E-2</v>
      </c>
      <c r="Z327">
        <f t="shared" si="16"/>
        <v>0.95040567192485892</v>
      </c>
      <c r="AA327">
        <f t="shared" si="17"/>
        <v>162.15449150956144</v>
      </c>
    </row>
    <row r="328" spans="1:27" x14ac:dyDescent="0.3">
      <c r="A328" s="28">
        <v>45258.855289675928</v>
      </c>
      <c r="B328">
        <v>153.4697265625</v>
      </c>
      <c r="C328">
        <v>146.5830078125</v>
      </c>
      <c r="D328">
        <v>157.58156123622399</v>
      </c>
      <c r="E328">
        <v>153.284746293654</v>
      </c>
      <c r="F328">
        <v>176.39208984375</v>
      </c>
      <c r="G328">
        <v>153.00927734375</v>
      </c>
      <c r="H328">
        <v>166.15194036176601</v>
      </c>
      <c r="I328">
        <v>3.8377296630692399E-2</v>
      </c>
      <c r="J328">
        <v>1.2496856556531599E-2</v>
      </c>
      <c r="K328">
        <v>1.13275461635552E-2</v>
      </c>
      <c r="L328">
        <v>2.38569076495301E-2</v>
      </c>
      <c r="M328">
        <v>2.1290927111059399E-2</v>
      </c>
      <c r="N328">
        <v>2.5351007818754899E-2</v>
      </c>
      <c r="O328">
        <v>2.7929585067008201E-2</v>
      </c>
      <c r="P328">
        <v>0.91480678493801204</v>
      </c>
      <c r="Q328">
        <v>0.97288788265127102</v>
      </c>
      <c r="R328">
        <v>0.98048147745473302</v>
      </c>
      <c r="S328">
        <v>0.92486107109573301</v>
      </c>
      <c r="T328">
        <v>0.95998292174010402</v>
      </c>
      <c r="U328">
        <v>0.93330584692417295</v>
      </c>
      <c r="V328">
        <v>0.946408249877981</v>
      </c>
      <c r="W328" t="s">
        <v>68</v>
      </c>
      <c r="X328" t="s">
        <v>26</v>
      </c>
      <c r="Y328">
        <f t="shared" si="15"/>
        <v>2.2947160999590259E-2</v>
      </c>
      <c r="Z328">
        <f t="shared" si="16"/>
        <v>0.94753346209742961</v>
      </c>
      <c r="AA328">
        <f t="shared" si="17"/>
        <v>158.06747849344916</v>
      </c>
    </row>
    <row r="329" spans="1:27" x14ac:dyDescent="0.3">
      <c r="A329" s="28">
        <v>45258.855289675928</v>
      </c>
      <c r="B329">
        <v>151.42617034912101</v>
      </c>
      <c r="C329">
        <v>146.5830078125</v>
      </c>
      <c r="D329">
        <v>182.26146902017001</v>
      </c>
      <c r="E329">
        <v>169.9658203125</v>
      </c>
      <c r="F329">
        <v>166.62202154314599</v>
      </c>
      <c r="G329">
        <v>153.5498046875</v>
      </c>
      <c r="H329">
        <v>174.009765625</v>
      </c>
      <c r="I329">
        <v>3.6857459326682003E-2</v>
      </c>
      <c r="J329">
        <v>1.2496856556531599E-2</v>
      </c>
      <c r="K329">
        <v>9.9243441039304995E-3</v>
      </c>
      <c r="L329">
        <v>2.3399453736178501E-2</v>
      </c>
      <c r="M329">
        <v>2.13267463183105E-2</v>
      </c>
      <c r="N329">
        <v>2.2629597669892001E-2</v>
      </c>
      <c r="O329">
        <v>2.7849348331714902E-2</v>
      </c>
      <c r="P329">
        <v>0.918112487175757</v>
      </c>
      <c r="Q329">
        <v>0.97288788265127102</v>
      </c>
      <c r="R329">
        <v>0.98884032867803495</v>
      </c>
      <c r="S329">
        <v>0.95048911319896401</v>
      </c>
      <c r="T329">
        <v>0.94128853733231399</v>
      </c>
      <c r="U329">
        <v>0.91451283263312799</v>
      </c>
      <c r="V329">
        <v>0.93640001744272106</v>
      </c>
      <c r="W329" t="s">
        <v>68</v>
      </c>
      <c r="X329" t="s">
        <v>26</v>
      </c>
      <c r="Y329">
        <f t="shared" si="15"/>
        <v>2.2069115149034285E-2</v>
      </c>
      <c r="Z329">
        <f t="shared" si="16"/>
        <v>0.9460758855874557</v>
      </c>
      <c r="AA329">
        <f t="shared" si="17"/>
        <v>163.48829419284814</v>
      </c>
    </row>
    <row r="330" spans="1:27" x14ac:dyDescent="0.3">
      <c r="A330" s="28">
        <v>45258.85533337963</v>
      </c>
      <c r="B330">
        <v>153.44970703125</v>
      </c>
      <c r="C330">
        <v>180.9365234375</v>
      </c>
      <c r="D330">
        <v>154.470703125</v>
      </c>
      <c r="E330">
        <v>158.644775390625</v>
      </c>
      <c r="F330">
        <v>176.10931396484301</v>
      </c>
      <c r="G330">
        <v>154.440673828125</v>
      </c>
      <c r="H330">
        <v>180.15576171875</v>
      </c>
      <c r="I330">
        <v>3.91588109698899E-2</v>
      </c>
      <c r="J330">
        <v>1.2087310716399799E-2</v>
      </c>
      <c r="K330">
        <v>1.2563512185503001E-2</v>
      </c>
      <c r="L330">
        <v>2.9534363301916899E-2</v>
      </c>
      <c r="M330">
        <v>1.9329710732776399E-2</v>
      </c>
      <c r="N330">
        <v>2.35197979043483E-2</v>
      </c>
      <c r="O330">
        <v>2.9231774073976799E-2</v>
      </c>
      <c r="P330">
        <v>0.92112489242536799</v>
      </c>
      <c r="Q330">
        <v>0.97248061494097504</v>
      </c>
      <c r="R330">
        <v>0.98315232483960602</v>
      </c>
      <c r="S330">
        <v>0.88809854104698605</v>
      </c>
      <c r="T330">
        <v>0.958319707692594</v>
      </c>
      <c r="U330">
        <v>0.92432713242850795</v>
      </c>
      <c r="V330">
        <v>0.94434262193826501</v>
      </c>
      <c r="W330" t="s">
        <v>68</v>
      </c>
      <c r="X330" t="s">
        <v>26</v>
      </c>
      <c r="Y330">
        <f t="shared" si="15"/>
        <v>2.3632182840687299E-2</v>
      </c>
      <c r="Z330">
        <f t="shared" si="16"/>
        <v>0.94169226218747171</v>
      </c>
      <c r="AA330">
        <f t="shared" si="17"/>
        <v>165.45820835658472</v>
      </c>
    </row>
    <row r="331" spans="1:27" x14ac:dyDescent="0.3">
      <c r="A331" s="28">
        <v>45258.85533337963</v>
      </c>
      <c r="B331">
        <v>151.82641838315999</v>
      </c>
      <c r="C331">
        <v>180.9365234375</v>
      </c>
      <c r="D331">
        <v>155.271484375</v>
      </c>
      <c r="E331">
        <v>163.21923828125</v>
      </c>
      <c r="F331">
        <v>161.60266113281199</v>
      </c>
      <c r="G331">
        <v>153.399658203125</v>
      </c>
      <c r="H331">
        <v>174.18994140625</v>
      </c>
      <c r="I331">
        <v>3.7392236987318403E-2</v>
      </c>
      <c r="J331">
        <v>1.2087310716399799E-2</v>
      </c>
      <c r="K331">
        <v>1.2471654378410401E-2</v>
      </c>
      <c r="L331">
        <v>2.7058583186123E-2</v>
      </c>
      <c r="M331">
        <v>2.1664052621466499E-2</v>
      </c>
      <c r="N331">
        <v>2.0744328996790198E-2</v>
      </c>
      <c r="O331">
        <v>2.8263398428729901E-2</v>
      </c>
      <c r="P331">
        <v>0.91152508482028405</v>
      </c>
      <c r="Q331">
        <v>0.97248061494097504</v>
      </c>
      <c r="R331">
        <v>0.97228083006159605</v>
      </c>
      <c r="S331">
        <v>0.90864686423010899</v>
      </c>
      <c r="T331">
        <v>0.94401311122464904</v>
      </c>
      <c r="U331">
        <v>0.95602005169481097</v>
      </c>
      <c r="V331">
        <v>0.90715673072173397</v>
      </c>
      <c r="W331" t="s">
        <v>68</v>
      </c>
      <c r="X331" t="s">
        <v>26</v>
      </c>
      <c r="Y331">
        <f t="shared" si="15"/>
        <v>2.2811652187891173E-2</v>
      </c>
      <c r="Z331">
        <f t="shared" si="16"/>
        <v>0.93887475538487963</v>
      </c>
      <c r="AA331">
        <f t="shared" si="17"/>
        <v>162.920846459871</v>
      </c>
    </row>
    <row r="332" spans="1:27" x14ac:dyDescent="0.3">
      <c r="A332" s="28">
        <v>45258.85536238426</v>
      </c>
      <c r="B332">
        <v>136.212890625</v>
      </c>
      <c r="C332">
        <v>164.02001953125</v>
      </c>
      <c r="D332">
        <v>159.435546875</v>
      </c>
      <c r="E332">
        <v>165.291259765625</v>
      </c>
      <c r="F332">
        <v>170.40625</v>
      </c>
      <c r="G332">
        <v>153.42718505859301</v>
      </c>
      <c r="H332">
        <v>173.8095703125</v>
      </c>
      <c r="I332">
        <v>3.9700399577982298E-2</v>
      </c>
      <c r="J332">
        <v>1.0328488587792501E-2</v>
      </c>
      <c r="K332">
        <v>1.42274229160382E-2</v>
      </c>
      <c r="L332">
        <v>2.4322184928313801E-2</v>
      </c>
      <c r="M332">
        <v>2.0350308363924301E-2</v>
      </c>
      <c r="N332">
        <v>2.1354816176827201E-2</v>
      </c>
      <c r="O332">
        <v>3.0567779070407999E-2</v>
      </c>
      <c r="P332">
        <v>0.91034627539980895</v>
      </c>
      <c r="Q332">
        <v>0.98258439615660598</v>
      </c>
      <c r="R332">
        <v>0.96886434428748003</v>
      </c>
      <c r="S332">
        <v>0.921911303945261</v>
      </c>
      <c r="T332">
        <v>0.94237828162459703</v>
      </c>
      <c r="U332">
        <v>0.94526694389098098</v>
      </c>
      <c r="V332">
        <v>0.96473609167026797</v>
      </c>
      <c r="W332" t="s">
        <v>68</v>
      </c>
      <c r="X332" t="s">
        <v>26</v>
      </c>
      <c r="Y332">
        <f t="shared" si="15"/>
        <v>2.2978771374469471E-2</v>
      </c>
      <c r="Z332">
        <f t="shared" si="16"/>
        <v>0.94801251956785737</v>
      </c>
      <c r="AA332">
        <f t="shared" si="17"/>
        <v>160.37181745256686</v>
      </c>
    </row>
    <row r="333" spans="1:27" x14ac:dyDescent="0.3">
      <c r="A333" s="28">
        <v>45258.855391192126</v>
      </c>
      <c r="B333">
        <v>152.078369140625</v>
      </c>
      <c r="C333">
        <v>161.57763671875</v>
      </c>
      <c r="D333">
        <v>158.9150390625</v>
      </c>
      <c r="E333">
        <v>155.03125</v>
      </c>
      <c r="F333">
        <v>178.68933105468699</v>
      </c>
      <c r="G333">
        <v>151.778076171875</v>
      </c>
      <c r="H333">
        <v>170.316162109375</v>
      </c>
      <c r="I333">
        <v>3.6606036611092102E-2</v>
      </c>
      <c r="J333">
        <v>6.591568582328E-3</v>
      </c>
      <c r="K333">
        <v>1.11067717191727E-2</v>
      </c>
      <c r="L333">
        <v>3.3192670654214197E-2</v>
      </c>
      <c r="M333">
        <v>1.8968539092076402E-2</v>
      </c>
      <c r="N333">
        <v>2.02801877276769E-2</v>
      </c>
      <c r="O333">
        <v>2.8729129609271101E-2</v>
      </c>
      <c r="P333">
        <v>0.92077109921806799</v>
      </c>
      <c r="Q333">
        <v>0.99182675752693505</v>
      </c>
      <c r="R333">
        <v>0.98163874112746197</v>
      </c>
      <c r="S333">
        <v>0.79872139899628602</v>
      </c>
      <c r="T333">
        <v>0.96246366990522003</v>
      </c>
      <c r="U333">
        <v>0.96900178511794</v>
      </c>
      <c r="V333">
        <v>0.97225565580152495</v>
      </c>
      <c r="W333" t="s">
        <v>68</v>
      </c>
      <c r="X333" t="s">
        <v>26</v>
      </c>
      <c r="Y333">
        <f t="shared" si="15"/>
        <v>2.2210700570833054E-2</v>
      </c>
      <c r="Z333">
        <f t="shared" si="16"/>
        <v>0.94238272967049075</v>
      </c>
      <c r="AA333">
        <f t="shared" si="17"/>
        <v>161.19798060825886</v>
      </c>
    </row>
    <row r="334" spans="1:27" x14ac:dyDescent="0.3">
      <c r="A334" s="28">
        <v>45258.855405879629</v>
      </c>
      <c r="B334">
        <v>144.140625</v>
      </c>
      <c r="C334">
        <v>165.02099609375</v>
      </c>
      <c r="D334">
        <v>165.4013671875</v>
      </c>
      <c r="E334">
        <v>174.330078125</v>
      </c>
      <c r="F334">
        <v>167.44836425781199</v>
      </c>
      <c r="G334">
        <v>152.47492293051201</v>
      </c>
      <c r="H334">
        <v>173.46923828125</v>
      </c>
      <c r="I334">
        <v>4.2242864831646403E-2</v>
      </c>
      <c r="J334">
        <v>1.08712363783056E-2</v>
      </c>
      <c r="K334">
        <v>1.4387286915188801E-2</v>
      </c>
      <c r="L334">
        <v>2.83746251631346E-2</v>
      </c>
      <c r="M334">
        <v>2.0357713733154401E-2</v>
      </c>
      <c r="N334">
        <v>2.2268810412757401E-2</v>
      </c>
      <c r="O334">
        <v>2.7812678310616699E-2</v>
      </c>
      <c r="P334">
        <v>0.88855410987021</v>
      </c>
      <c r="Q334">
        <v>0.97944233864911001</v>
      </c>
      <c r="R334">
        <v>0.96749798870473003</v>
      </c>
      <c r="S334">
        <v>0.83745429080581202</v>
      </c>
      <c r="T334">
        <v>0.94434574087643397</v>
      </c>
      <c r="U334">
        <v>0.95325834575177104</v>
      </c>
      <c r="V334">
        <v>0.97082670290194395</v>
      </c>
      <c r="W334" t="s">
        <v>68</v>
      </c>
      <c r="X334" t="s">
        <v>26</v>
      </c>
      <c r="Y334">
        <f t="shared" si="15"/>
        <v>2.3759316534971989E-2</v>
      </c>
      <c r="Z334">
        <f t="shared" si="16"/>
        <v>0.9344827882228588</v>
      </c>
      <c r="AA334">
        <f t="shared" si="17"/>
        <v>163.1836559822606</v>
      </c>
    </row>
    <row r="335" spans="1:27" x14ac:dyDescent="0.3">
      <c r="A335" s="28">
        <v>45258.855420196756</v>
      </c>
      <c r="B335">
        <v>161.43249511718699</v>
      </c>
      <c r="C335">
        <v>162.564849853515</v>
      </c>
      <c r="D335">
        <v>168.8046875</v>
      </c>
      <c r="E335">
        <v>166.70263671875</v>
      </c>
      <c r="F335">
        <v>181.6171875</v>
      </c>
      <c r="G335">
        <v>151.838134765625</v>
      </c>
      <c r="H335">
        <v>176.39208984375</v>
      </c>
      <c r="I335">
        <v>3.89703757374706E-2</v>
      </c>
      <c r="J335">
        <v>9.4510145511567008E-3</v>
      </c>
      <c r="K335">
        <v>1.35361713311212E-2</v>
      </c>
      <c r="L335">
        <v>2.93636565093571E-2</v>
      </c>
      <c r="M335">
        <v>2.3250689145825201E-2</v>
      </c>
      <c r="N335">
        <v>2.35247117034218E-2</v>
      </c>
      <c r="O335">
        <v>2.9346646707116002E-2</v>
      </c>
      <c r="P335">
        <v>0.89639579097075195</v>
      </c>
      <c r="Q335">
        <v>0.98247909387862198</v>
      </c>
      <c r="R335">
        <v>0.96898608193521296</v>
      </c>
      <c r="S335">
        <v>0.85588636701924903</v>
      </c>
      <c r="T335">
        <v>0.935500048965756</v>
      </c>
      <c r="U335">
        <v>0.93285717318738504</v>
      </c>
      <c r="V335">
        <v>0.92767255723061803</v>
      </c>
      <c r="W335" t="s">
        <v>68</v>
      </c>
      <c r="X335" t="s">
        <v>26</v>
      </c>
      <c r="Y335">
        <f t="shared" si="15"/>
        <v>2.3920466526495515E-2</v>
      </c>
      <c r="Z335">
        <f t="shared" si="16"/>
        <v>0.92853958759822786</v>
      </c>
      <c r="AA335">
        <f t="shared" si="17"/>
        <v>167.05029732840384</v>
      </c>
    </row>
    <row r="336" spans="1:27" x14ac:dyDescent="0.3">
      <c r="A336" s="28">
        <v>45258.855448854163</v>
      </c>
      <c r="B336">
        <v>161.51007080078099</v>
      </c>
      <c r="C336">
        <v>165.361328125</v>
      </c>
      <c r="D336">
        <v>163.99261664647599</v>
      </c>
      <c r="E336">
        <v>182.78332519531199</v>
      </c>
      <c r="F336">
        <v>169.0048828125</v>
      </c>
      <c r="G336">
        <v>154.87609863281199</v>
      </c>
      <c r="H336">
        <v>179.063340549819</v>
      </c>
      <c r="I336">
        <v>4.0867360849074601E-2</v>
      </c>
      <c r="J336">
        <v>1.2063037124630201E-2</v>
      </c>
      <c r="K336">
        <v>1.0050805854313101E-2</v>
      </c>
      <c r="L336">
        <v>3.0148354410969799E-2</v>
      </c>
      <c r="M336">
        <v>2.2267929136567E-2</v>
      </c>
      <c r="N336">
        <v>2.78736524373468E-2</v>
      </c>
      <c r="O336">
        <v>2.9523412685604399E-2</v>
      </c>
      <c r="P336">
        <v>0.89937244846322695</v>
      </c>
      <c r="Q336">
        <v>0.97341350761652901</v>
      </c>
      <c r="R336">
        <v>0.98649535620977002</v>
      </c>
      <c r="S336">
        <v>0.85756710046774998</v>
      </c>
      <c r="T336">
        <v>0.94661097099464797</v>
      </c>
      <c r="U336">
        <v>0.90198613607121603</v>
      </c>
      <c r="V336">
        <v>0.92467775498647697</v>
      </c>
      <c r="W336" t="s">
        <v>68</v>
      </c>
      <c r="X336" t="s">
        <v>26</v>
      </c>
      <c r="Y336">
        <f t="shared" si="15"/>
        <v>2.4684936071215132E-2</v>
      </c>
      <c r="Z336">
        <f t="shared" si="16"/>
        <v>0.92716046782994521</v>
      </c>
      <c r="AA336">
        <f t="shared" si="17"/>
        <v>168.08452325181429</v>
      </c>
    </row>
    <row r="337" spans="1:27" x14ac:dyDescent="0.3">
      <c r="A337" s="28">
        <v>45258.855448854163</v>
      </c>
      <c r="B337">
        <v>133.10986328125</v>
      </c>
      <c r="C337">
        <v>165.361328125</v>
      </c>
      <c r="D337">
        <v>163.36483816126099</v>
      </c>
      <c r="E337">
        <v>161.8779296875</v>
      </c>
      <c r="F337">
        <v>174.31564910613099</v>
      </c>
      <c r="G337">
        <v>151.858154296875</v>
      </c>
      <c r="H337">
        <v>170.26611328125</v>
      </c>
      <c r="I337">
        <v>3.8949464984604401E-2</v>
      </c>
      <c r="J337">
        <v>1.2063037124630201E-2</v>
      </c>
      <c r="K337">
        <v>9.4282945520252001E-3</v>
      </c>
      <c r="L337">
        <v>3.0162843933557601E-2</v>
      </c>
      <c r="M337">
        <v>2.3313210214774699E-2</v>
      </c>
      <c r="N337">
        <v>2.4326165929571798E-2</v>
      </c>
      <c r="O337">
        <v>2.7568062124868099E-2</v>
      </c>
      <c r="P337">
        <v>0.89926258917205404</v>
      </c>
      <c r="Q337">
        <v>0.97341350761652901</v>
      </c>
      <c r="R337">
        <v>0.98234451666894995</v>
      </c>
      <c r="S337">
        <v>0.88099012924689302</v>
      </c>
      <c r="T337">
        <v>0.90635000577866898</v>
      </c>
      <c r="U337">
        <v>0.953846693591756</v>
      </c>
      <c r="V337">
        <v>0.92937074103806805</v>
      </c>
      <c r="W337" t="s">
        <v>68</v>
      </c>
      <c r="X337" t="s">
        <v>26</v>
      </c>
      <c r="Y337">
        <f t="shared" si="15"/>
        <v>2.3687296980575999E-2</v>
      </c>
      <c r="Z337">
        <f t="shared" si="16"/>
        <v>0.93222545473041696</v>
      </c>
      <c r="AA337">
        <f t="shared" si="17"/>
        <v>160.02198227703815</v>
      </c>
    </row>
    <row r="338" spans="1:27" x14ac:dyDescent="0.3">
      <c r="A338" s="28">
        <v>45258.855477662037</v>
      </c>
      <c r="B338">
        <v>152.1884765625</v>
      </c>
      <c r="C338">
        <v>159.825927734375</v>
      </c>
      <c r="D338">
        <v>159.435546875</v>
      </c>
      <c r="E338">
        <v>178.89453125</v>
      </c>
      <c r="F338">
        <v>173.419189453125</v>
      </c>
      <c r="G338">
        <v>153.639892578125</v>
      </c>
      <c r="H338">
        <v>164.1201171875</v>
      </c>
      <c r="I338">
        <v>3.7413600763757299E-2</v>
      </c>
      <c r="J338">
        <v>1.2732774453390799E-2</v>
      </c>
      <c r="K338">
        <v>1.30489108431806E-2</v>
      </c>
      <c r="L338">
        <v>2.78095216323462E-2</v>
      </c>
      <c r="M338">
        <v>1.7629551847413698E-2</v>
      </c>
      <c r="N338">
        <v>2.1159235207378599E-2</v>
      </c>
      <c r="O338">
        <v>2.9633023176373501E-2</v>
      </c>
      <c r="P338">
        <v>0.915928366837654</v>
      </c>
      <c r="Q338">
        <v>0.96363154003436202</v>
      </c>
      <c r="R338">
        <v>0.97663973215413902</v>
      </c>
      <c r="S338">
        <v>0.89521854670599299</v>
      </c>
      <c r="T338">
        <v>0.96685530770692296</v>
      </c>
      <c r="U338">
        <v>0.94701055457695904</v>
      </c>
      <c r="V338">
        <v>0.94945167675303099</v>
      </c>
      <c r="W338" t="s">
        <v>68</v>
      </c>
      <c r="X338" t="s">
        <v>26</v>
      </c>
      <c r="Y338">
        <f t="shared" si="15"/>
        <v>2.2775231131977245E-2</v>
      </c>
      <c r="Z338">
        <f t="shared" si="16"/>
        <v>0.94496224639558013</v>
      </c>
      <c r="AA338">
        <f t="shared" si="17"/>
        <v>163.07481166294642</v>
      </c>
    </row>
    <row r="339" spans="1:27" x14ac:dyDescent="0.3">
      <c r="A339" s="28">
        <v>45258.855506307867</v>
      </c>
      <c r="B339">
        <v>142.8193359375</v>
      </c>
      <c r="C339">
        <v>165.841796875</v>
      </c>
      <c r="D339">
        <v>162.158203125</v>
      </c>
      <c r="E339">
        <v>155.5517578125</v>
      </c>
      <c r="F339">
        <v>174.700439453125</v>
      </c>
      <c r="G339">
        <v>154.87109375</v>
      </c>
      <c r="H339">
        <v>170.06591796875</v>
      </c>
      <c r="I339">
        <v>3.6221042034704498E-2</v>
      </c>
      <c r="J339">
        <v>1.4903013829688099E-2</v>
      </c>
      <c r="K339">
        <v>1.17513968203149E-2</v>
      </c>
      <c r="L339">
        <v>2.9065189974546098E-2</v>
      </c>
      <c r="M339">
        <v>2.1939503251635E-2</v>
      </c>
      <c r="N339">
        <v>2.43794578553959E-2</v>
      </c>
      <c r="O339">
        <v>2.9566154936957301E-2</v>
      </c>
      <c r="P339">
        <v>0.92105626861193102</v>
      </c>
      <c r="Q339">
        <v>0.95466538643064103</v>
      </c>
      <c r="R339">
        <v>0.97646081896177594</v>
      </c>
      <c r="S339">
        <v>0.84521447511542902</v>
      </c>
      <c r="T339">
        <v>0.92402210882953995</v>
      </c>
      <c r="U339">
        <v>0.93323304102793803</v>
      </c>
      <c r="V339">
        <v>0.93607154817578297</v>
      </c>
      <c r="W339" t="s">
        <v>68</v>
      </c>
      <c r="X339" t="s">
        <v>26</v>
      </c>
      <c r="Y339">
        <f t="shared" si="15"/>
        <v>2.3975108386177398E-2</v>
      </c>
      <c r="Z339">
        <f t="shared" si="16"/>
        <v>0.92724623530757699</v>
      </c>
      <c r="AA339">
        <f t="shared" si="17"/>
        <v>160.85836356026786</v>
      </c>
    </row>
    <row r="340" spans="1:27" x14ac:dyDescent="0.3">
      <c r="A340" s="28">
        <v>45258.855520625002</v>
      </c>
      <c r="B340">
        <v>129.646484375</v>
      </c>
      <c r="C340">
        <v>163.919921875</v>
      </c>
      <c r="D340">
        <v>183.939453125</v>
      </c>
      <c r="E340">
        <v>163.75297637084901</v>
      </c>
      <c r="F340">
        <v>163.37939453125</v>
      </c>
      <c r="G340">
        <v>153.93800051875101</v>
      </c>
      <c r="H340">
        <v>214.849609375</v>
      </c>
      <c r="I340">
        <v>3.9403193671948999E-2</v>
      </c>
      <c r="J340">
        <v>1.3026073564533501E-2</v>
      </c>
      <c r="K340">
        <v>8.4196184649579005E-3</v>
      </c>
      <c r="L340">
        <v>2.7025586728246599E-2</v>
      </c>
      <c r="M340">
        <v>2.2202604273912501E-2</v>
      </c>
      <c r="N340">
        <v>2.34457266348021E-2</v>
      </c>
      <c r="O340">
        <v>3.1393957424894002E-2</v>
      </c>
      <c r="P340">
        <v>0.89618085859122798</v>
      </c>
      <c r="Q340">
        <v>0.96999448985023595</v>
      </c>
      <c r="R340">
        <v>0.99047219201987902</v>
      </c>
      <c r="S340">
        <v>0.88936275092940198</v>
      </c>
      <c r="T340">
        <v>0.94675020044016001</v>
      </c>
      <c r="U340">
        <v>0.90549610220357302</v>
      </c>
      <c r="V340">
        <v>0.94054821794633303</v>
      </c>
      <c r="W340" t="s">
        <v>68</v>
      </c>
      <c r="X340" t="s">
        <v>26</v>
      </c>
      <c r="Y340">
        <f t="shared" si="15"/>
        <v>2.3559537251899375E-2</v>
      </c>
      <c r="Z340">
        <f t="shared" si="16"/>
        <v>0.93411497314011582</v>
      </c>
      <c r="AA340">
        <f t="shared" si="17"/>
        <v>167.63226288154996</v>
      </c>
    </row>
    <row r="341" spans="1:27" x14ac:dyDescent="0.3">
      <c r="A341" s="28">
        <v>45258.855534953706</v>
      </c>
      <c r="B341">
        <v>151.297607421875</v>
      </c>
      <c r="C341">
        <v>166.512451171875</v>
      </c>
      <c r="D341">
        <v>155.2314453125</v>
      </c>
      <c r="E341">
        <v>161.49755859375</v>
      </c>
      <c r="F341">
        <v>162.78057046164801</v>
      </c>
      <c r="G341">
        <v>158.9951171875</v>
      </c>
      <c r="H341">
        <v>178.6142578125</v>
      </c>
      <c r="I341">
        <v>3.8268573439448901E-2</v>
      </c>
      <c r="J341">
        <v>1.350617768678E-2</v>
      </c>
      <c r="K341">
        <v>1.39175491482712E-2</v>
      </c>
      <c r="L341">
        <v>2.4174739101516698E-2</v>
      </c>
      <c r="M341">
        <v>1.7123226301335798E-2</v>
      </c>
      <c r="N341">
        <v>2.1409788859699401E-2</v>
      </c>
      <c r="O341">
        <v>3.0492961250948001E-2</v>
      </c>
      <c r="P341">
        <v>0.89536233029885304</v>
      </c>
      <c r="Q341">
        <v>0.97297074719170895</v>
      </c>
      <c r="R341">
        <v>0.96336284372558101</v>
      </c>
      <c r="S341">
        <v>0.937040489419386</v>
      </c>
      <c r="T341">
        <v>0.96722914884475497</v>
      </c>
      <c r="U341">
        <v>0.94493618630340204</v>
      </c>
      <c r="V341">
        <v>0.90932268870743205</v>
      </c>
      <c r="W341" t="s">
        <v>68</v>
      </c>
      <c r="X341" t="s">
        <v>26</v>
      </c>
      <c r="Y341">
        <f t="shared" si="15"/>
        <v>2.269900225542857E-2</v>
      </c>
      <c r="Z341">
        <f t="shared" si="16"/>
        <v>0.94146063349873121</v>
      </c>
      <c r="AA341">
        <f t="shared" si="17"/>
        <v>162.13271542309258</v>
      </c>
    </row>
    <row r="342" spans="1:27" x14ac:dyDescent="0.3">
      <c r="A342" s="28">
        <v>45258.855564317128</v>
      </c>
      <c r="B342">
        <v>152.40869140625</v>
      </c>
      <c r="C342">
        <v>163.009033203125</v>
      </c>
      <c r="D342">
        <v>178.27392578125</v>
      </c>
      <c r="E342">
        <v>153.56982421875</v>
      </c>
      <c r="F342">
        <v>173.85211181640599</v>
      </c>
      <c r="G342">
        <v>152.46124267578099</v>
      </c>
      <c r="H342">
        <v>175.45867919921801</v>
      </c>
      <c r="I342">
        <v>4.1033822414210198E-2</v>
      </c>
      <c r="J342">
        <v>1.4320876425447699E-2</v>
      </c>
      <c r="K342">
        <v>1.26543186229776E-2</v>
      </c>
      <c r="L342">
        <v>2.81006748399871E-2</v>
      </c>
      <c r="M342">
        <v>2.2063030598537599E-2</v>
      </c>
      <c r="N342">
        <v>2.5010012125520301E-2</v>
      </c>
      <c r="O342">
        <v>2.66965854173325E-2</v>
      </c>
      <c r="P342">
        <v>0.88128788624643495</v>
      </c>
      <c r="Q342">
        <v>0.96190798449661397</v>
      </c>
      <c r="R342">
        <v>0.97237681467762505</v>
      </c>
      <c r="S342">
        <v>0.90318811578559699</v>
      </c>
      <c r="T342">
        <v>0.94114041445590302</v>
      </c>
      <c r="U342">
        <v>0.93960077039697099</v>
      </c>
      <c r="V342">
        <v>0.96176690364741801</v>
      </c>
      <c r="W342" t="s">
        <v>68</v>
      </c>
      <c r="X342" t="s">
        <v>26</v>
      </c>
      <c r="Y342">
        <f t="shared" si="15"/>
        <v>2.4268474349144715E-2</v>
      </c>
      <c r="Z342">
        <f t="shared" si="16"/>
        <v>0.93732412710093749</v>
      </c>
      <c r="AA342">
        <f t="shared" si="17"/>
        <v>164.14764404296858</v>
      </c>
    </row>
    <row r="343" spans="1:27" x14ac:dyDescent="0.3">
      <c r="A343" s="28">
        <v>45258.855579178242</v>
      </c>
      <c r="B343">
        <v>152.1884765625</v>
      </c>
      <c r="C343">
        <v>161.507568359375</v>
      </c>
      <c r="D343">
        <v>163.2392578125</v>
      </c>
      <c r="E343">
        <v>162.29833984375</v>
      </c>
      <c r="F343">
        <v>172.86364746093699</v>
      </c>
      <c r="G343">
        <v>153.880126953125</v>
      </c>
      <c r="H343">
        <v>174.7705078125</v>
      </c>
      <c r="I343">
        <v>3.7172736594951898E-2</v>
      </c>
      <c r="J343">
        <v>8.3485962217210996E-3</v>
      </c>
      <c r="K343">
        <v>9.5650228435017002E-3</v>
      </c>
      <c r="L343">
        <v>2.9443985109497899E-2</v>
      </c>
      <c r="M343">
        <v>2.55022482761544E-2</v>
      </c>
      <c r="N343">
        <v>2.05163881926709E-2</v>
      </c>
      <c r="O343">
        <v>2.8656879212894198E-2</v>
      </c>
      <c r="P343">
        <v>0.91498291708859902</v>
      </c>
      <c r="Q343">
        <v>0.98597448750318095</v>
      </c>
      <c r="R343">
        <v>0.98172861763668595</v>
      </c>
      <c r="S343">
        <v>0.87160865670885002</v>
      </c>
      <c r="T343">
        <v>0.893291282922547</v>
      </c>
      <c r="U343">
        <v>0.95799226286511896</v>
      </c>
      <c r="V343">
        <v>0.94544360737286803</v>
      </c>
      <c r="W343" t="s">
        <v>68</v>
      </c>
      <c r="X343" t="s">
        <v>26</v>
      </c>
      <c r="Y343">
        <f t="shared" si="15"/>
        <v>2.2743693778770301E-2</v>
      </c>
      <c r="Z343">
        <f t="shared" si="16"/>
        <v>0.93586026172826442</v>
      </c>
      <c r="AA343">
        <f t="shared" si="17"/>
        <v>162.96398925781244</v>
      </c>
    </row>
    <row r="344" spans="1:27" x14ac:dyDescent="0.3">
      <c r="A344" s="28">
        <v>45258.855594201392</v>
      </c>
      <c r="B344">
        <v>150.38641017443001</v>
      </c>
      <c r="C344">
        <v>167.283203125</v>
      </c>
      <c r="D344">
        <v>157.71887207031199</v>
      </c>
      <c r="E344">
        <v>152.47150707665401</v>
      </c>
      <c r="F344">
        <v>162.21826171875</v>
      </c>
      <c r="G344">
        <v>155.66687011718699</v>
      </c>
      <c r="H344">
        <v>167.26318359375</v>
      </c>
      <c r="I344">
        <v>4.2619477384607703E-2</v>
      </c>
      <c r="J344">
        <v>1.0468586102384899E-2</v>
      </c>
      <c r="K344">
        <v>1.0573686920664E-2</v>
      </c>
      <c r="L344">
        <v>3.00911413187623E-2</v>
      </c>
      <c r="M344">
        <v>2.18261703332811E-2</v>
      </c>
      <c r="N344">
        <v>2.28478038477181E-2</v>
      </c>
      <c r="O344">
        <v>3.1564169909723397E-2</v>
      </c>
      <c r="P344">
        <v>0.86466206469318196</v>
      </c>
      <c r="Q344">
        <v>0.97957473382606297</v>
      </c>
      <c r="R344">
        <v>0.979222064809808</v>
      </c>
      <c r="S344">
        <v>0.89355687182691701</v>
      </c>
      <c r="T344">
        <v>0.95459790710437797</v>
      </c>
      <c r="U344">
        <v>0.95150612242445698</v>
      </c>
      <c r="V344">
        <v>0.91303630624382404</v>
      </c>
      <c r="W344" t="s">
        <v>68</v>
      </c>
      <c r="X344" t="s">
        <v>26</v>
      </c>
      <c r="Y344">
        <f t="shared" si="15"/>
        <v>2.4284433688163069E-2</v>
      </c>
      <c r="Z344">
        <f t="shared" si="16"/>
        <v>0.93373658156123274</v>
      </c>
      <c r="AA344">
        <f t="shared" si="17"/>
        <v>159.00118683944044</v>
      </c>
    </row>
    <row r="345" spans="1:27" x14ac:dyDescent="0.3">
      <c r="A345" s="28">
        <v>45258.85562412037</v>
      </c>
      <c r="B345">
        <v>161.48004150390599</v>
      </c>
      <c r="C345">
        <v>159.7158203125</v>
      </c>
      <c r="D345">
        <v>164.880859375</v>
      </c>
      <c r="E345">
        <v>163.109130859375</v>
      </c>
      <c r="F345">
        <v>167.453369140625</v>
      </c>
      <c r="G345">
        <v>155.5517578125</v>
      </c>
      <c r="H345">
        <v>179.1748046875</v>
      </c>
      <c r="I345">
        <v>3.8768893010362203E-2</v>
      </c>
      <c r="J345">
        <v>9.4803708392672999E-3</v>
      </c>
      <c r="K345">
        <v>1.19179743884592E-2</v>
      </c>
      <c r="L345">
        <v>2.32925625773256E-2</v>
      </c>
      <c r="M345">
        <v>1.93274529813596E-2</v>
      </c>
      <c r="N345">
        <v>2.2329883849519401E-2</v>
      </c>
      <c r="O345">
        <v>2.7737602563727901E-2</v>
      </c>
      <c r="P345">
        <v>0.90332289687991896</v>
      </c>
      <c r="Q345">
        <v>0.98441192881347095</v>
      </c>
      <c r="R345">
        <v>0.97534223242387597</v>
      </c>
      <c r="S345">
        <v>0.92375052333398799</v>
      </c>
      <c r="T345">
        <v>0.96040923655541799</v>
      </c>
      <c r="U345">
        <v>0.96532737397096602</v>
      </c>
      <c r="V345">
        <v>0.91438995067091899</v>
      </c>
      <c r="W345" t="s">
        <v>68</v>
      </c>
      <c r="X345" t="s">
        <v>26</v>
      </c>
      <c r="Y345">
        <f t="shared" si="15"/>
        <v>2.183639145857446E-2</v>
      </c>
      <c r="Z345">
        <f t="shared" si="16"/>
        <v>0.94670773466407954</v>
      </c>
      <c r="AA345">
        <f t="shared" si="17"/>
        <v>164.48082624162944</v>
      </c>
    </row>
    <row r="346" spans="1:27" x14ac:dyDescent="0.3">
      <c r="A346" s="28">
        <v>45258.855638993053</v>
      </c>
      <c r="B346">
        <v>160.46423366002</v>
      </c>
      <c r="C346">
        <v>162.85888671875</v>
      </c>
      <c r="D346">
        <v>159.43304443359301</v>
      </c>
      <c r="E346">
        <v>162.648681640625</v>
      </c>
      <c r="F346">
        <v>173.529296875</v>
      </c>
      <c r="G346">
        <v>156.51019287109301</v>
      </c>
      <c r="H346">
        <v>165.6015625</v>
      </c>
      <c r="I346">
        <v>4.3213406746183E-2</v>
      </c>
      <c r="J346">
        <v>1.11697761377087E-2</v>
      </c>
      <c r="K346">
        <v>1.3707542161514499E-2</v>
      </c>
      <c r="L346">
        <v>2.95787961347194E-2</v>
      </c>
      <c r="M346">
        <v>1.8282932300059399E-2</v>
      </c>
      <c r="N346">
        <v>2.2264111057487199E-2</v>
      </c>
      <c r="O346">
        <v>2.9026422172604201E-2</v>
      </c>
      <c r="P346">
        <v>0.86079791671265804</v>
      </c>
      <c r="Q346">
        <v>0.97556402144391896</v>
      </c>
      <c r="R346">
        <v>0.96131950493342799</v>
      </c>
      <c r="S346">
        <v>0.84610736964358202</v>
      </c>
      <c r="T346">
        <v>0.95459281494636605</v>
      </c>
      <c r="U346">
        <v>0.96485290049984695</v>
      </c>
      <c r="V346">
        <v>0.94829552770388903</v>
      </c>
      <c r="W346" t="s">
        <v>68</v>
      </c>
      <c r="X346" t="s">
        <v>26</v>
      </c>
      <c r="Y346">
        <f t="shared" si="15"/>
        <v>2.3891855244325196E-2</v>
      </c>
      <c r="Z346">
        <f t="shared" si="16"/>
        <v>0.93021857941195563</v>
      </c>
      <c r="AA346">
        <f t="shared" si="17"/>
        <v>163.00655695701158</v>
      </c>
    </row>
    <row r="347" spans="1:27" x14ac:dyDescent="0.3">
      <c r="A347" s="28">
        <v>45258.855653854167</v>
      </c>
      <c r="B347">
        <v>151.91070556640599</v>
      </c>
      <c r="C347">
        <v>163.7998046875</v>
      </c>
      <c r="D347">
        <v>161.11218261718699</v>
      </c>
      <c r="E347">
        <v>175.961669921875</v>
      </c>
      <c r="F347">
        <v>174.650390625</v>
      </c>
      <c r="G347">
        <v>155.962158203125</v>
      </c>
      <c r="H347">
        <v>184.01953125</v>
      </c>
      <c r="I347">
        <v>3.7553982806083103E-2</v>
      </c>
      <c r="J347">
        <v>1.0658639687347799E-2</v>
      </c>
      <c r="K347">
        <v>1.35009710434916E-2</v>
      </c>
      <c r="L347">
        <v>2.51775841567199E-2</v>
      </c>
      <c r="M347">
        <v>2.0140228461901801E-2</v>
      </c>
      <c r="N347">
        <v>2.3236861598056699E-2</v>
      </c>
      <c r="O347">
        <v>2.8137135834257102E-2</v>
      </c>
      <c r="P347">
        <v>0.92014545837182204</v>
      </c>
      <c r="Q347">
        <v>0.97662569270224298</v>
      </c>
      <c r="R347">
        <v>0.97250783106387395</v>
      </c>
      <c r="S347">
        <v>0.90337056573552499</v>
      </c>
      <c r="T347">
        <v>0.93353784468990397</v>
      </c>
      <c r="U347">
        <v>0.95356263939767705</v>
      </c>
      <c r="V347">
        <v>0.91813938396908001</v>
      </c>
      <c r="W347" t="s">
        <v>68</v>
      </c>
      <c r="X347" t="s">
        <v>26</v>
      </c>
      <c r="Y347">
        <f t="shared" si="15"/>
        <v>2.2629343369693997E-2</v>
      </c>
      <c r="Z347">
        <f t="shared" si="16"/>
        <v>0.93969848799001776</v>
      </c>
      <c r="AA347">
        <f t="shared" si="17"/>
        <v>166.7737775530133</v>
      </c>
    </row>
    <row r="348" spans="1:27" x14ac:dyDescent="0.3">
      <c r="A348" s="28">
        <v>45258.855653854167</v>
      </c>
      <c r="B348">
        <v>158.314453125</v>
      </c>
      <c r="C348">
        <v>163.7998046875</v>
      </c>
      <c r="D348">
        <v>161.6376953125</v>
      </c>
      <c r="E348">
        <v>179.7353515625</v>
      </c>
      <c r="F348">
        <v>176.23193359375</v>
      </c>
      <c r="G348">
        <v>153.03179931640599</v>
      </c>
      <c r="H348">
        <v>169.60296630859301</v>
      </c>
      <c r="I348">
        <v>4.4709454665716998E-2</v>
      </c>
      <c r="J348">
        <v>1.0658639687347799E-2</v>
      </c>
      <c r="K348">
        <v>8.7205001493597997E-3</v>
      </c>
      <c r="L348">
        <v>2.0770727606361599E-2</v>
      </c>
      <c r="M348">
        <v>2.2704486479618698E-2</v>
      </c>
      <c r="N348">
        <v>2.2103714486979498E-2</v>
      </c>
      <c r="O348">
        <v>3.0865583969390299E-2</v>
      </c>
      <c r="P348">
        <v>0.867182372386886</v>
      </c>
      <c r="Q348">
        <v>0.97662569270224298</v>
      </c>
      <c r="R348">
        <v>0.98488957333782301</v>
      </c>
      <c r="S348">
        <v>0.94820098105239803</v>
      </c>
      <c r="T348">
        <v>0.93812865643956</v>
      </c>
      <c r="U348">
        <v>0.97913816772565498</v>
      </c>
      <c r="V348">
        <v>0.90824869279922804</v>
      </c>
      <c r="W348" t="s">
        <v>68</v>
      </c>
      <c r="X348" t="s">
        <v>26</v>
      </c>
      <c r="Y348">
        <f t="shared" si="15"/>
        <v>2.2933301006396383E-2</v>
      </c>
      <c r="Z348">
        <f t="shared" si="16"/>
        <v>0.94320201949197036</v>
      </c>
      <c r="AA348">
        <f t="shared" si="17"/>
        <v>166.05057198660703</v>
      </c>
    </row>
    <row r="349" spans="1:27" x14ac:dyDescent="0.3">
      <c r="A349" s="28">
        <v>45258.855683564812</v>
      </c>
      <c r="B349">
        <v>156.35504150390599</v>
      </c>
      <c r="C349">
        <v>161.037109375</v>
      </c>
      <c r="D349">
        <v>162.958984375</v>
      </c>
      <c r="E349">
        <v>155.3515625</v>
      </c>
      <c r="F349">
        <v>175.02981835679</v>
      </c>
      <c r="G349">
        <v>154.61083984375</v>
      </c>
      <c r="H349">
        <v>180.2158203125</v>
      </c>
      <c r="I349">
        <v>3.8125245931454103E-2</v>
      </c>
      <c r="J349">
        <v>1.1360541337285901E-2</v>
      </c>
      <c r="K349">
        <v>1.3269490616881201E-2</v>
      </c>
      <c r="L349">
        <v>2.4062445586645699E-2</v>
      </c>
      <c r="M349">
        <v>2.07284290504882E-2</v>
      </c>
      <c r="N349">
        <v>2.3731795787225101E-2</v>
      </c>
      <c r="O349">
        <v>2.8107327437940598E-2</v>
      </c>
      <c r="P349">
        <v>0.91506007606759998</v>
      </c>
      <c r="Q349">
        <v>0.97240547529038801</v>
      </c>
      <c r="R349">
        <v>0.97878724640691595</v>
      </c>
      <c r="S349">
        <v>0.94249197008729901</v>
      </c>
      <c r="T349">
        <v>0.94587588029963798</v>
      </c>
      <c r="U349">
        <v>0.95934557545778898</v>
      </c>
      <c r="V349">
        <v>0.95067361803348405</v>
      </c>
      <c r="W349" t="s">
        <v>68</v>
      </c>
      <c r="X349" t="s">
        <v>26</v>
      </c>
      <c r="Y349">
        <f t="shared" si="15"/>
        <v>2.2769325106845827E-2</v>
      </c>
      <c r="Z349">
        <f t="shared" si="16"/>
        <v>0.9520914059490162</v>
      </c>
      <c r="AA349">
        <f t="shared" si="17"/>
        <v>163.65131089527799</v>
      </c>
    </row>
    <row r="350" spans="1:27" x14ac:dyDescent="0.3">
      <c r="A350" s="28">
        <v>45258.855698437503</v>
      </c>
      <c r="B350">
        <v>154.0703125</v>
      </c>
      <c r="C350">
        <v>163.3193359375</v>
      </c>
      <c r="D350">
        <v>163.81922964320799</v>
      </c>
      <c r="E350">
        <v>164.27526855468699</v>
      </c>
      <c r="F350">
        <v>180.9365234375</v>
      </c>
      <c r="G350">
        <v>155.671875</v>
      </c>
      <c r="H350">
        <v>173.990442253384</v>
      </c>
      <c r="I350">
        <v>4.04157249707486E-2</v>
      </c>
      <c r="J350">
        <v>1.09837322435501E-2</v>
      </c>
      <c r="K350">
        <v>1.1349875948131199E-2</v>
      </c>
      <c r="L350">
        <v>3.31993313392921E-2</v>
      </c>
      <c r="M350">
        <v>2.2903283113945901E-2</v>
      </c>
      <c r="N350">
        <v>2.6360305635813701E-2</v>
      </c>
      <c r="O350">
        <v>2.8012374607846301E-2</v>
      </c>
      <c r="P350">
        <v>0.89627769978983296</v>
      </c>
      <c r="Q350">
        <v>0.97401321823488596</v>
      </c>
      <c r="R350">
        <v>0.98489467429223299</v>
      </c>
      <c r="S350">
        <v>0.811135212605538</v>
      </c>
      <c r="T350">
        <v>0.92030503863450996</v>
      </c>
      <c r="U350">
        <v>0.94041733913007097</v>
      </c>
      <c r="V350">
        <v>0.95061658511394598</v>
      </c>
      <c r="W350" t="s">
        <v>68</v>
      </c>
      <c r="X350" t="s">
        <v>26</v>
      </c>
      <c r="Y350">
        <f t="shared" si="15"/>
        <v>2.4746375408475414E-2</v>
      </c>
      <c r="Z350">
        <f t="shared" si="16"/>
        <v>0.9253799668287167</v>
      </c>
      <c r="AA350">
        <f t="shared" si="17"/>
        <v>165.15471247518275</v>
      </c>
    </row>
    <row r="351" spans="1:27" x14ac:dyDescent="0.3">
      <c r="A351" s="28">
        <v>45258.855713124998</v>
      </c>
      <c r="B351">
        <v>149.5458984375</v>
      </c>
      <c r="C351">
        <v>167.4833984375</v>
      </c>
      <c r="D351">
        <v>159.385498046875</v>
      </c>
      <c r="E351">
        <v>176.82448212973199</v>
      </c>
      <c r="F351">
        <v>173.30948983972101</v>
      </c>
      <c r="G351">
        <v>154.4306640625</v>
      </c>
      <c r="H351">
        <v>182.2177734375</v>
      </c>
      <c r="I351">
        <v>3.89686650139753E-2</v>
      </c>
      <c r="J351">
        <v>1.09837322435501E-2</v>
      </c>
      <c r="K351">
        <v>1.0195539933605099E-2</v>
      </c>
      <c r="L351">
        <v>3.0376290958274099E-2</v>
      </c>
      <c r="M351">
        <v>1.88262791170602E-2</v>
      </c>
      <c r="N351">
        <v>2.21966288838314E-2</v>
      </c>
      <c r="O351">
        <v>2.8328479996058999E-2</v>
      </c>
      <c r="P351">
        <v>0.89975071055955402</v>
      </c>
      <c r="Q351">
        <v>0.97401321823488596</v>
      </c>
      <c r="R351">
        <v>0.98373258325025403</v>
      </c>
      <c r="S351">
        <v>0.84132207329263697</v>
      </c>
      <c r="T351">
        <v>0.96403274087579005</v>
      </c>
      <c r="U351">
        <v>0.95209639885483999</v>
      </c>
      <c r="V351">
        <v>0.95116452459075496</v>
      </c>
      <c r="W351" t="s">
        <v>68</v>
      </c>
      <c r="X351" t="s">
        <v>26</v>
      </c>
      <c r="Y351">
        <f t="shared" si="15"/>
        <v>2.28393737351936E-2</v>
      </c>
      <c r="Z351">
        <f t="shared" si="16"/>
        <v>0.93801603566553082</v>
      </c>
      <c r="AA351">
        <f t="shared" si="17"/>
        <v>166.17102919876112</v>
      </c>
    </row>
    <row r="352" spans="1:27" x14ac:dyDescent="0.3">
      <c r="A352" s="28">
        <v>45258.855742673608</v>
      </c>
      <c r="B352">
        <v>154.11535644531199</v>
      </c>
      <c r="C352">
        <v>164.400390625</v>
      </c>
      <c r="D352">
        <v>168.2041015625</v>
      </c>
      <c r="E352">
        <v>161.7578125</v>
      </c>
      <c r="F352">
        <v>176.17162311587899</v>
      </c>
      <c r="G352">
        <v>154.4306640625</v>
      </c>
      <c r="H352">
        <v>171.7275390625</v>
      </c>
      <c r="I352">
        <v>3.7632556163188301E-2</v>
      </c>
      <c r="J352">
        <v>1.32714707552717E-2</v>
      </c>
      <c r="K352">
        <v>9.5202371862003997E-3</v>
      </c>
      <c r="L352">
        <v>3.06895882455408E-2</v>
      </c>
      <c r="M352">
        <v>2.08504329495156E-2</v>
      </c>
      <c r="N352">
        <v>2.21966288838314E-2</v>
      </c>
      <c r="O352">
        <v>2.9631131128890199E-2</v>
      </c>
      <c r="P352">
        <v>0.91550482307974401</v>
      </c>
      <c r="Q352">
        <v>0.96087677216165701</v>
      </c>
      <c r="R352">
        <v>0.98299363807894602</v>
      </c>
      <c r="S352">
        <v>0.88974183676076901</v>
      </c>
      <c r="T352">
        <v>0.92833040944636303</v>
      </c>
      <c r="U352">
        <v>0.95209639885483999</v>
      </c>
      <c r="V352">
        <v>0.96267914682176603</v>
      </c>
      <c r="W352" t="s">
        <v>68</v>
      </c>
      <c r="X352" t="s">
        <v>26</v>
      </c>
      <c r="Y352">
        <f t="shared" si="15"/>
        <v>2.339886361606263E-2</v>
      </c>
      <c r="Z352">
        <f t="shared" si="16"/>
        <v>0.94174614645772636</v>
      </c>
      <c r="AA352">
        <f t="shared" si="17"/>
        <v>164.401069624813</v>
      </c>
    </row>
    <row r="353" spans="1:27" x14ac:dyDescent="0.3">
      <c r="A353" s="28">
        <v>45258.855757546298</v>
      </c>
      <c r="B353">
        <v>155.05126953125</v>
      </c>
      <c r="C353">
        <v>159.89599609375</v>
      </c>
      <c r="D353">
        <v>153.00927734375</v>
      </c>
      <c r="E353">
        <v>155.00622558593699</v>
      </c>
      <c r="F353">
        <v>179.244873046875</v>
      </c>
      <c r="G353">
        <v>152.478759765625</v>
      </c>
      <c r="H353">
        <v>183.26240958549599</v>
      </c>
      <c r="I353">
        <v>4.02216139586868E-2</v>
      </c>
      <c r="J353">
        <v>9.1161502546917E-3</v>
      </c>
      <c r="K353">
        <v>1.2733396197991201E-2</v>
      </c>
      <c r="L353">
        <v>2.5175284984802902E-2</v>
      </c>
      <c r="M353">
        <v>1.9671262475561401E-2</v>
      </c>
      <c r="N353">
        <v>2.6077676533541101E-2</v>
      </c>
      <c r="O353">
        <v>2.9291095270659501E-2</v>
      </c>
      <c r="P353">
        <v>0.89950506285477605</v>
      </c>
      <c r="Q353">
        <v>0.98409048486210604</v>
      </c>
      <c r="R353">
        <v>0.97369392262078402</v>
      </c>
      <c r="S353">
        <v>0.93847182879978197</v>
      </c>
      <c r="T353">
        <v>0.95568380670625197</v>
      </c>
      <c r="U353">
        <v>0.94178791889737301</v>
      </c>
      <c r="V353">
        <v>0.94492483221290402</v>
      </c>
      <c r="W353" t="s">
        <v>68</v>
      </c>
      <c r="X353" t="s">
        <v>26</v>
      </c>
      <c r="Y353">
        <f t="shared" si="15"/>
        <v>2.3183782810847802E-2</v>
      </c>
      <c r="Z353">
        <f t="shared" si="16"/>
        <v>0.94830826527913969</v>
      </c>
      <c r="AA353">
        <f t="shared" si="17"/>
        <v>162.5641158503833</v>
      </c>
    </row>
    <row r="354" spans="1:27" x14ac:dyDescent="0.3">
      <c r="A354" s="28">
        <v>45258.855757546298</v>
      </c>
      <c r="B354">
        <v>151.9482421875</v>
      </c>
      <c r="C354">
        <v>159.89599609375</v>
      </c>
      <c r="D354">
        <v>160.7568359375</v>
      </c>
      <c r="E354">
        <v>154.61083984375</v>
      </c>
      <c r="F354">
        <v>174.600341796875</v>
      </c>
      <c r="G354">
        <v>152.318603515625</v>
      </c>
      <c r="H354">
        <v>178.73834461140601</v>
      </c>
      <c r="I354">
        <v>4.0256412724133203E-2</v>
      </c>
      <c r="J354">
        <v>9.1161502546917E-3</v>
      </c>
      <c r="K354">
        <v>1.48975078121276E-2</v>
      </c>
      <c r="L354">
        <v>2.7052470542162799E-2</v>
      </c>
      <c r="M354">
        <v>2.3234542023101701E-2</v>
      </c>
      <c r="N354">
        <v>2.1850668487815E-2</v>
      </c>
      <c r="O354">
        <v>2.9968523366501999E-2</v>
      </c>
      <c r="P354">
        <v>0.88964000778762298</v>
      </c>
      <c r="Q354">
        <v>0.98409048486210604</v>
      </c>
      <c r="R354">
        <v>0.96002585971021004</v>
      </c>
      <c r="S354">
        <v>0.92319986916678798</v>
      </c>
      <c r="T354">
        <v>0.93208180616330305</v>
      </c>
      <c r="U354">
        <v>0.94037996313885397</v>
      </c>
      <c r="V354">
        <v>0.91137119364696495</v>
      </c>
      <c r="W354" t="s">
        <v>68</v>
      </c>
      <c r="X354" t="s">
        <v>26</v>
      </c>
      <c r="Y354">
        <f t="shared" si="15"/>
        <v>2.3768039315790572E-2</v>
      </c>
      <c r="Z354">
        <f t="shared" si="16"/>
        <v>0.93439845492512141</v>
      </c>
      <c r="AA354">
        <f t="shared" si="17"/>
        <v>161.83845771234374</v>
      </c>
    </row>
    <row r="355" spans="1:27" x14ac:dyDescent="0.3">
      <c r="A355" s="28">
        <v>45258.855786898152</v>
      </c>
      <c r="B355">
        <v>144.62109375</v>
      </c>
      <c r="C355">
        <v>165.4013671875</v>
      </c>
      <c r="D355">
        <v>152.1484375</v>
      </c>
      <c r="E355">
        <v>173.619384765625</v>
      </c>
      <c r="F355">
        <v>188.32373046875</v>
      </c>
      <c r="G355">
        <v>155.121337890625</v>
      </c>
      <c r="H355">
        <v>233.02734375</v>
      </c>
      <c r="I355">
        <v>3.8712447125689303E-2</v>
      </c>
      <c r="J355">
        <v>7.7198557390022E-3</v>
      </c>
      <c r="K355">
        <v>1.20702576833679E-2</v>
      </c>
      <c r="L355">
        <v>2.63796773155659E-2</v>
      </c>
      <c r="M355">
        <v>2.0723141693665698E-2</v>
      </c>
      <c r="N355">
        <v>2.2790299837972702E-2</v>
      </c>
      <c r="O355">
        <v>3.22938885724353E-2</v>
      </c>
      <c r="P355">
        <v>0.90955497414759201</v>
      </c>
      <c r="Q355">
        <v>0.98929615457867104</v>
      </c>
      <c r="R355">
        <v>0.98364681450858404</v>
      </c>
      <c r="S355">
        <v>0.88452144239824604</v>
      </c>
      <c r="T355">
        <v>0.93252961115102595</v>
      </c>
      <c r="U355">
        <v>0.95539910419470597</v>
      </c>
      <c r="V355">
        <v>0.93026570904233397</v>
      </c>
      <c r="W355" t="s">
        <v>68</v>
      </c>
      <c r="X355" t="s">
        <v>26</v>
      </c>
      <c r="Y355">
        <f t="shared" si="15"/>
        <v>2.2955652566814144E-2</v>
      </c>
      <c r="Z355">
        <f t="shared" si="16"/>
        <v>0.94074483000302256</v>
      </c>
      <c r="AA355">
        <f t="shared" si="17"/>
        <v>173.18038504464286</v>
      </c>
    </row>
    <row r="356" spans="1:27" x14ac:dyDescent="0.3">
      <c r="A356" s="28">
        <v>45258.855801759259</v>
      </c>
      <c r="B356">
        <v>146.0625</v>
      </c>
      <c r="C356">
        <v>183.458984375</v>
      </c>
      <c r="D356">
        <v>159.3154296875</v>
      </c>
      <c r="E356">
        <v>153.179443359375</v>
      </c>
      <c r="F356">
        <v>180.34344482421801</v>
      </c>
      <c r="G356">
        <v>161.687744140625</v>
      </c>
      <c r="H356">
        <v>178.79443359375</v>
      </c>
      <c r="I356">
        <v>3.7378712330332402E-2</v>
      </c>
      <c r="J356">
        <v>1.4602655941556599E-2</v>
      </c>
      <c r="K356">
        <v>9.0504398609654001E-3</v>
      </c>
      <c r="L356">
        <v>2.7409946220641902E-2</v>
      </c>
      <c r="M356">
        <v>2.19256550835021E-2</v>
      </c>
      <c r="N356">
        <v>2.3640296500315801E-2</v>
      </c>
      <c r="O356">
        <v>2.9954307476678502E-2</v>
      </c>
      <c r="P356">
        <v>0.91763344067992103</v>
      </c>
      <c r="Q356">
        <v>0.96165713383783502</v>
      </c>
      <c r="R356">
        <v>0.98851737249658</v>
      </c>
      <c r="S356">
        <v>0.91062084891158601</v>
      </c>
      <c r="T356">
        <v>0.924097955213949</v>
      </c>
      <c r="U356">
        <v>0.95631789131378897</v>
      </c>
      <c r="V356">
        <v>0.95342568307995801</v>
      </c>
      <c r="W356" t="s">
        <v>68</v>
      </c>
      <c r="X356" t="s">
        <v>26</v>
      </c>
      <c r="Y356">
        <f t="shared" si="15"/>
        <v>2.3423144773427527E-2</v>
      </c>
      <c r="Z356">
        <f t="shared" si="16"/>
        <v>0.94461004650480263</v>
      </c>
      <c r="AA356">
        <f t="shared" si="17"/>
        <v>166.12028285435258</v>
      </c>
    </row>
    <row r="357" spans="1:27" x14ac:dyDescent="0.3">
      <c r="A357" s="28">
        <v>45258.855816261574</v>
      </c>
      <c r="B357">
        <v>150.00634765625</v>
      </c>
      <c r="C357">
        <v>170.5263671875</v>
      </c>
      <c r="D357">
        <v>155.2314453125</v>
      </c>
      <c r="E357">
        <v>152.36865234375</v>
      </c>
      <c r="F357">
        <v>174.009765625</v>
      </c>
      <c r="G357">
        <v>151.7880859375</v>
      </c>
      <c r="H357">
        <v>175.0107421875</v>
      </c>
      <c r="I357">
        <v>3.9332799006332297E-2</v>
      </c>
      <c r="J357">
        <v>1.27544244184832E-2</v>
      </c>
      <c r="K357">
        <v>1.17553241481472E-2</v>
      </c>
      <c r="L357">
        <v>3.0220614690491001E-2</v>
      </c>
      <c r="M357">
        <v>2.0309414289406202E-2</v>
      </c>
      <c r="N357">
        <v>2.15276195454146E-2</v>
      </c>
      <c r="O357">
        <v>3.0200173109544901E-2</v>
      </c>
      <c r="P357">
        <v>0.90726056397485699</v>
      </c>
      <c r="Q357">
        <v>0.97336831665864698</v>
      </c>
      <c r="R357">
        <v>0.97579870637951804</v>
      </c>
      <c r="S357">
        <v>0.89658517827542605</v>
      </c>
      <c r="T357">
        <v>0.93204101749653101</v>
      </c>
      <c r="U357">
        <v>0.94996030756859695</v>
      </c>
      <c r="V357">
        <v>0.96291233874349003</v>
      </c>
      <c r="W357" t="s">
        <v>68</v>
      </c>
      <c r="X357" t="s">
        <v>26</v>
      </c>
      <c r="Y357">
        <f t="shared" si="15"/>
        <v>2.3728624172545631E-2</v>
      </c>
      <c r="Z357">
        <f t="shared" si="16"/>
        <v>0.94256091844243806</v>
      </c>
      <c r="AA357">
        <f t="shared" si="17"/>
        <v>161.27734375</v>
      </c>
    </row>
    <row r="358" spans="1:27" x14ac:dyDescent="0.3">
      <c r="A358" s="28">
        <v>45258.855845613427</v>
      </c>
      <c r="B358">
        <v>148.96533203125</v>
      </c>
      <c r="C358">
        <v>160.4365234375</v>
      </c>
      <c r="D358">
        <v>167.273193359375</v>
      </c>
      <c r="E358">
        <v>153.419677734375</v>
      </c>
      <c r="F358">
        <v>166.30224609375</v>
      </c>
      <c r="G358">
        <v>153.72998046875</v>
      </c>
      <c r="H358">
        <v>167.2431640625</v>
      </c>
      <c r="I358">
        <v>3.78943025948692E-2</v>
      </c>
      <c r="J358">
        <v>8.3275068091889001E-3</v>
      </c>
      <c r="K358">
        <v>1.08887571862234E-2</v>
      </c>
      <c r="L358">
        <v>2.7342970691546599E-2</v>
      </c>
      <c r="M358">
        <v>1.96973043356976E-2</v>
      </c>
      <c r="N358">
        <v>2.4758873382717098E-2</v>
      </c>
      <c r="O358">
        <v>2.8526977770431099E-2</v>
      </c>
      <c r="P358">
        <v>0.90962118604230002</v>
      </c>
      <c r="Q358">
        <v>0.98577640992037896</v>
      </c>
      <c r="R358">
        <v>0.97885764561942601</v>
      </c>
      <c r="S358">
        <v>0.86056585860132895</v>
      </c>
      <c r="T358">
        <v>0.92334327203712996</v>
      </c>
      <c r="U358">
        <v>0.92771561197361296</v>
      </c>
      <c r="V358">
        <v>0.95779410228886797</v>
      </c>
      <c r="W358" t="s">
        <v>68</v>
      </c>
      <c r="X358" t="s">
        <v>26</v>
      </c>
      <c r="Y358">
        <f t="shared" si="15"/>
        <v>2.2490956110096272E-2</v>
      </c>
      <c r="Z358">
        <f t="shared" si="16"/>
        <v>0.93481058378329218</v>
      </c>
      <c r="AA358">
        <f t="shared" si="17"/>
        <v>159.62430245535714</v>
      </c>
    </row>
    <row r="359" spans="1:27" x14ac:dyDescent="0.3">
      <c r="A359" s="28">
        <v>45258.855860127318</v>
      </c>
      <c r="B359">
        <v>151.24755859375</v>
      </c>
      <c r="C359">
        <v>163.0791015625</v>
      </c>
      <c r="D359">
        <v>167.28070068359301</v>
      </c>
      <c r="E359">
        <v>154.46569824218699</v>
      </c>
      <c r="F359">
        <v>179.0947265625</v>
      </c>
      <c r="G359">
        <v>154.0302734375</v>
      </c>
      <c r="H359">
        <v>169.155029296875</v>
      </c>
      <c r="I359">
        <v>4.1223789931451399E-2</v>
      </c>
      <c r="J359">
        <v>9.9933578226657997E-3</v>
      </c>
      <c r="K359">
        <v>8.5302281086782998E-3</v>
      </c>
      <c r="L359">
        <v>3.03576619051221E-2</v>
      </c>
      <c r="M359">
        <v>1.7854421573272401E-2</v>
      </c>
      <c r="N359">
        <v>2.8374961967071101E-2</v>
      </c>
      <c r="O359">
        <v>2.95334915866894E-2</v>
      </c>
      <c r="P359">
        <v>0.89114504818257501</v>
      </c>
      <c r="Q359">
        <v>0.97919118630583102</v>
      </c>
      <c r="R359">
        <v>0.98571572640307803</v>
      </c>
      <c r="S359">
        <v>0.89109853526754401</v>
      </c>
      <c r="T359">
        <v>0.96885322546387898</v>
      </c>
      <c r="U359">
        <v>0.93488100508702798</v>
      </c>
      <c r="V359">
        <v>0.92147763954094497</v>
      </c>
      <c r="W359" t="s">
        <v>68</v>
      </c>
      <c r="X359" t="s">
        <v>26</v>
      </c>
      <c r="Y359">
        <f t="shared" si="15"/>
        <v>2.3695416127850071E-2</v>
      </c>
      <c r="Z359">
        <f t="shared" si="16"/>
        <v>0.9389089094644113</v>
      </c>
      <c r="AA359">
        <f t="shared" si="17"/>
        <v>162.621869768415</v>
      </c>
    </row>
    <row r="360" spans="1:27" x14ac:dyDescent="0.3">
      <c r="A360" s="28">
        <v>45258.855874814813</v>
      </c>
      <c r="B360">
        <v>146.22265625</v>
      </c>
      <c r="C360">
        <v>177.93359375</v>
      </c>
      <c r="D360">
        <v>160.49658203125</v>
      </c>
      <c r="E360">
        <v>154.680908203125</v>
      </c>
      <c r="F360">
        <v>175.85281372070301</v>
      </c>
      <c r="G360">
        <v>153.2294921875</v>
      </c>
      <c r="H360">
        <v>167.90380859375</v>
      </c>
      <c r="I360">
        <v>3.9203095900007499E-2</v>
      </c>
      <c r="J360">
        <v>1.03124516699859E-2</v>
      </c>
      <c r="K360">
        <v>1.12393412210673E-2</v>
      </c>
      <c r="L360">
        <v>2.9134894128863199E-2</v>
      </c>
      <c r="M360">
        <v>1.7211191045792901E-2</v>
      </c>
      <c r="N360">
        <v>2.1344495549886201E-2</v>
      </c>
      <c r="O360">
        <v>2.8969429972922699E-2</v>
      </c>
      <c r="P360">
        <v>0.90682085648185495</v>
      </c>
      <c r="Q360">
        <v>0.97990921771254402</v>
      </c>
      <c r="R360">
        <v>0.97443953742843203</v>
      </c>
      <c r="S360">
        <v>0.90820070071471604</v>
      </c>
      <c r="T360">
        <v>0.96158815209481097</v>
      </c>
      <c r="U360">
        <v>0.95342163527713297</v>
      </c>
      <c r="V360">
        <v>0.94083785311186097</v>
      </c>
      <c r="W360" t="s">
        <v>68</v>
      </c>
      <c r="X360" t="s">
        <v>26</v>
      </c>
      <c r="Y360">
        <f t="shared" si="15"/>
        <v>2.2487842784075097E-2</v>
      </c>
      <c r="Z360">
        <f t="shared" si="16"/>
        <v>0.94645970754590736</v>
      </c>
      <c r="AA360">
        <f t="shared" si="17"/>
        <v>162.33140781947546</v>
      </c>
    </row>
    <row r="361" spans="1:27" x14ac:dyDescent="0.3">
      <c r="A361" s="28">
        <v>45258.855889502316</v>
      </c>
      <c r="B361">
        <v>154.9912109375</v>
      </c>
      <c r="C361">
        <v>170.6064453125</v>
      </c>
      <c r="D361">
        <v>170.6064453125</v>
      </c>
      <c r="E361">
        <v>175.60757446289</v>
      </c>
      <c r="F361">
        <v>175.73531925519799</v>
      </c>
      <c r="G361">
        <v>150.03137207031199</v>
      </c>
      <c r="H361">
        <v>174.490234375</v>
      </c>
      <c r="I361">
        <v>3.7330752405341401E-2</v>
      </c>
      <c r="J361">
        <v>1.03124516699859E-2</v>
      </c>
      <c r="K361">
        <v>1.26363471161135E-2</v>
      </c>
      <c r="L361">
        <v>2.08817527915587E-2</v>
      </c>
      <c r="M361">
        <v>2.10757021999434E-2</v>
      </c>
      <c r="N361">
        <v>2.0789382761748101E-2</v>
      </c>
      <c r="O361">
        <v>2.72327941145587E-2</v>
      </c>
      <c r="P361">
        <v>0.90058522059006396</v>
      </c>
      <c r="Q361">
        <v>0.97990921771254402</v>
      </c>
      <c r="R361">
        <v>0.97026439215191995</v>
      </c>
      <c r="S361">
        <v>0.94658020926224495</v>
      </c>
      <c r="T361">
        <v>0.93944840011251995</v>
      </c>
      <c r="U361">
        <v>0.96360326443700095</v>
      </c>
      <c r="V361">
        <v>0.93824721415849399</v>
      </c>
      <c r="W361" t="s">
        <v>68</v>
      </c>
      <c r="X361" t="s">
        <v>26</v>
      </c>
      <c r="Y361">
        <f t="shared" si="15"/>
        <v>2.1465597579892814E-2</v>
      </c>
      <c r="Z361">
        <f t="shared" si="16"/>
        <v>0.94837684548925538</v>
      </c>
      <c r="AA361">
        <f t="shared" si="17"/>
        <v>167.43837167512856</v>
      </c>
    </row>
    <row r="362" spans="1:27" x14ac:dyDescent="0.3">
      <c r="A362" s="28">
        <v>45258.855918506946</v>
      </c>
      <c r="B362">
        <v>147.37190493759999</v>
      </c>
      <c r="C362">
        <v>163.41943359375</v>
      </c>
      <c r="D362">
        <v>183.35888671875</v>
      </c>
      <c r="E362">
        <v>161.81787109375</v>
      </c>
      <c r="F362">
        <v>172.498291015625</v>
      </c>
      <c r="G362">
        <v>154.79351806640599</v>
      </c>
      <c r="H362">
        <v>169.685546875</v>
      </c>
      <c r="I362">
        <v>3.9994860847885803E-2</v>
      </c>
      <c r="J362">
        <v>1.0957550367743599E-2</v>
      </c>
      <c r="K362">
        <v>1.00711460317083E-2</v>
      </c>
      <c r="L362">
        <v>2.5186778868431299E-2</v>
      </c>
      <c r="M362">
        <v>1.5213040118871901E-2</v>
      </c>
      <c r="N362">
        <v>2.37979899050367E-2</v>
      </c>
      <c r="O362">
        <v>2.9439216130460001E-2</v>
      </c>
      <c r="P362">
        <v>0.90371679470489297</v>
      </c>
      <c r="Q362">
        <v>0.97865389136568204</v>
      </c>
      <c r="R362">
        <v>0.98228957874532596</v>
      </c>
      <c r="S362">
        <v>0.91973589524921495</v>
      </c>
      <c r="T362">
        <v>0.92825474781072803</v>
      </c>
      <c r="U362">
        <v>0.96117895403576903</v>
      </c>
      <c r="V362">
        <v>0.95818923565518099</v>
      </c>
      <c r="W362" t="s">
        <v>68</v>
      </c>
      <c r="X362" t="s">
        <v>26</v>
      </c>
      <c r="Y362">
        <f t="shared" si="15"/>
        <v>2.2094368895733942E-2</v>
      </c>
      <c r="Z362">
        <f t="shared" si="16"/>
        <v>0.94743129965239903</v>
      </c>
      <c r="AA362">
        <f t="shared" si="17"/>
        <v>164.70649318584015</v>
      </c>
    </row>
    <row r="363" spans="1:27" x14ac:dyDescent="0.3">
      <c r="A363" s="28">
        <v>45258.855947511576</v>
      </c>
      <c r="B363">
        <v>153.900146484375</v>
      </c>
      <c r="C363">
        <v>160.236328125</v>
      </c>
      <c r="D363">
        <v>166.872802734375</v>
      </c>
      <c r="E363">
        <v>153.67117309570301</v>
      </c>
      <c r="F363">
        <v>179.84045410156199</v>
      </c>
      <c r="G363">
        <v>153.34710693359301</v>
      </c>
      <c r="H363">
        <v>179.536730019347</v>
      </c>
      <c r="I363">
        <v>3.5903424066402102E-2</v>
      </c>
      <c r="J363">
        <v>1.3555580746441601E-2</v>
      </c>
      <c r="K363">
        <v>1.03936855814476E-2</v>
      </c>
      <c r="L363">
        <v>2.6085142549379901E-2</v>
      </c>
      <c r="M363">
        <v>1.74204851065679E-2</v>
      </c>
      <c r="N363">
        <v>2.3832957729483999E-2</v>
      </c>
      <c r="O363">
        <v>2.8755250268202599E-2</v>
      </c>
      <c r="P363">
        <v>0.92324706042075599</v>
      </c>
      <c r="Q363">
        <v>0.96387955851277496</v>
      </c>
      <c r="R363">
        <v>0.97716688518073502</v>
      </c>
      <c r="S363">
        <v>0.91184498395215596</v>
      </c>
      <c r="T363">
        <v>0.95920366790878697</v>
      </c>
      <c r="U363">
        <v>0.94520298982495099</v>
      </c>
      <c r="V363">
        <v>0.92311657879000497</v>
      </c>
      <c r="W363" t="s">
        <v>68</v>
      </c>
      <c r="X363" t="s">
        <v>26</v>
      </c>
      <c r="Y363">
        <f t="shared" si="15"/>
        <v>2.2278075149703671E-2</v>
      </c>
      <c r="Z363">
        <f t="shared" si="16"/>
        <v>0.94338024637002349</v>
      </c>
      <c r="AA363">
        <f t="shared" si="17"/>
        <v>163.91496307056499</v>
      </c>
    </row>
    <row r="364" spans="1:27" x14ac:dyDescent="0.3">
      <c r="A364" s="28">
        <v>45258.855962048612</v>
      </c>
      <c r="B364">
        <v>161.513956430636</v>
      </c>
      <c r="C364">
        <v>165.9619140625</v>
      </c>
      <c r="D364">
        <v>177.383056640625</v>
      </c>
      <c r="E364">
        <v>152.031271401281</v>
      </c>
      <c r="F364">
        <v>175.31103515625</v>
      </c>
      <c r="G364">
        <v>152.08692716005399</v>
      </c>
      <c r="H364">
        <v>167.283203125</v>
      </c>
      <c r="I364">
        <v>4.1151081089230997E-2</v>
      </c>
      <c r="J364">
        <v>6.3985925257270997E-3</v>
      </c>
      <c r="K364">
        <v>1.01261928526952E-2</v>
      </c>
      <c r="L364">
        <v>2.5474863715856399E-2</v>
      </c>
      <c r="M364">
        <v>2.05306546131746E-2</v>
      </c>
      <c r="N364">
        <v>2.48841385431408E-2</v>
      </c>
      <c r="O364">
        <v>2.9999052589691901E-2</v>
      </c>
      <c r="P364">
        <v>0.88272370510972797</v>
      </c>
      <c r="Q364">
        <v>0.99233420437422004</v>
      </c>
      <c r="R364">
        <v>0.98252208159585397</v>
      </c>
      <c r="S364">
        <v>0.94744024478919098</v>
      </c>
      <c r="T364">
        <v>0.94413386702635305</v>
      </c>
      <c r="U364">
        <v>0.91534911865240498</v>
      </c>
      <c r="V364">
        <v>0.93435749532912804</v>
      </c>
      <c r="W364" t="s">
        <v>68</v>
      </c>
      <c r="X364" t="s">
        <v>26</v>
      </c>
      <c r="Y364">
        <f t="shared" si="15"/>
        <v>2.2652082275645285E-2</v>
      </c>
      <c r="Z364">
        <f t="shared" si="16"/>
        <v>0.94269438812526851</v>
      </c>
      <c r="AA364">
        <f t="shared" si="17"/>
        <v>164.51019485376369</v>
      </c>
    </row>
    <row r="365" spans="1:27" x14ac:dyDescent="0.3">
      <c r="A365" s="28">
        <v>45258.855990821758</v>
      </c>
      <c r="B365">
        <v>159.57568359375</v>
      </c>
      <c r="C365">
        <v>164.62060546875</v>
      </c>
      <c r="D365">
        <v>160.0361328125</v>
      </c>
      <c r="E365">
        <v>160.30139160156199</v>
      </c>
      <c r="F365">
        <v>172.598388671875</v>
      </c>
      <c r="G365">
        <v>152.40869140625</v>
      </c>
      <c r="H365">
        <v>168.98486328125</v>
      </c>
      <c r="I365">
        <v>3.6512684199522999E-2</v>
      </c>
      <c r="J365">
        <v>1.6461805276845001E-2</v>
      </c>
      <c r="K365">
        <v>1.23736342407065E-2</v>
      </c>
      <c r="L365">
        <v>2.8489493941723901E-2</v>
      </c>
      <c r="M365">
        <v>2.2140019684622699E-2</v>
      </c>
      <c r="N365">
        <v>2.4001571376516501E-2</v>
      </c>
      <c r="O365">
        <v>3.1951854621914903E-2</v>
      </c>
      <c r="P365">
        <v>0.91604734854997105</v>
      </c>
      <c r="Q365">
        <v>0.94338695807485595</v>
      </c>
      <c r="R365">
        <v>0.96975420299645998</v>
      </c>
      <c r="S365">
        <v>0.91073237848491695</v>
      </c>
      <c r="T365">
        <v>0.93063387384699903</v>
      </c>
      <c r="U365">
        <v>0.92212643026951502</v>
      </c>
      <c r="V365">
        <v>0.94845799569275702</v>
      </c>
      <c r="W365" t="s">
        <v>68</v>
      </c>
      <c r="X365" t="s">
        <v>26</v>
      </c>
      <c r="Y365">
        <f t="shared" si="15"/>
        <v>2.4561580477407502E-2</v>
      </c>
      <c r="Z365">
        <f t="shared" si="16"/>
        <v>0.93444845541649646</v>
      </c>
      <c r="AA365">
        <f t="shared" si="17"/>
        <v>162.64653669084814</v>
      </c>
    </row>
    <row r="366" spans="1:27" x14ac:dyDescent="0.3">
      <c r="A366" s="28">
        <v>45258.856005312497</v>
      </c>
      <c r="B366">
        <v>160.166259765625</v>
      </c>
      <c r="C366">
        <v>153.81236756610801</v>
      </c>
      <c r="D366">
        <v>159.501443430282</v>
      </c>
      <c r="E366">
        <v>163.96608614981301</v>
      </c>
      <c r="F366">
        <v>165.94189453125</v>
      </c>
      <c r="G366">
        <v>153.46472167968699</v>
      </c>
      <c r="H366">
        <v>177.743408203125</v>
      </c>
      <c r="I366">
        <v>3.6709828867541101E-2</v>
      </c>
      <c r="J366">
        <v>1.16137678274199E-2</v>
      </c>
      <c r="K366">
        <v>1.0760441673536099E-2</v>
      </c>
      <c r="L366">
        <v>2.6855101359856599E-2</v>
      </c>
      <c r="M366">
        <v>1.6804503229651501E-2</v>
      </c>
      <c r="N366">
        <v>2.0173370887493901E-2</v>
      </c>
      <c r="O366">
        <v>3.0293605623392599E-2</v>
      </c>
      <c r="P366">
        <v>0.91000094781237695</v>
      </c>
      <c r="Q366">
        <v>0.97338340069951901</v>
      </c>
      <c r="R366">
        <v>0.98416387315978204</v>
      </c>
      <c r="S366">
        <v>0.93054152732388795</v>
      </c>
      <c r="T366">
        <v>0.96898948285397102</v>
      </c>
      <c r="U366">
        <v>0.94734042466410595</v>
      </c>
      <c r="V366">
        <v>0.91658502901933303</v>
      </c>
      <c r="W366" t="s">
        <v>68</v>
      </c>
      <c r="X366" t="s">
        <v>26</v>
      </c>
      <c r="Y366">
        <f t="shared" si="15"/>
        <v>2.1887231352698815E-2</v>
      </c>
      <c r="Z366">
        <f t="shared" si="16"/>
        <v>0.94728638364756801</v>
      </c>
      <c r="AA366">
        <f t="shared" si="17"/>
        <v>162.08516876084144</v>
      </c>
    </row>
    <row r="367" spans="1:27" x14ac:dyDescent="0.3">
      <c r="A367" s="28">
        <v>45258.856033946759</v>
      </c>
      <c r="B367">
        <v>155.671875</v>
      </c>
      <c r="C367">
        <v>165.681640625</v>
      </c>
      <c r="D367">
        <v>161.1572265625</v>
      </c>
      <c r="E367">
        <v>174.179931640625</v>
      </c>
      <c r="F367">
        <v>162.33837890625</v>
      </c>
      <c r="G367">
        <v>152.28857421875</v>
      </c>
      <c r="H367">
        <v>169.30517578125</v>
      </c>
      <c r="I367">
        <v>3.8621745228352003E-2</v>
      </c>
      <c r="J367">
        <v>9.6856885930062999E-3</v>
      </c>
      <c r="K367">
        <v>1.09565867723145E-2</v>
      </c>
      <c r="L367">
        <v>3.0229234587998002E-2</v>
      </c>
      <c r="M367">
        <v>1.6302481034248299E-2</v>
      </c>
      <c r="N367">
        <v>2.5745283634000301E-2</v>
      </c>
      <c r="O367">
        <v>2.65565674167497E-2</v>
      </c>
      <c r="P367">
        <v>0.90731759312619897</v>
      </c>
      <c r="Q367">
        <v>0.98204916534800302</v>
      </c>
      <c r="R367">
        <v>0.98341597528378599</v>
      </c>
      <c r="S367">
        <v>0.89131110848288497</v>
      </c>
      <c r="T367">
        <v>0.97330105189231797</v>
      </c>
      <c r="U367">
        <v>0.91456021703963097</v>
      </c>
      <c r="V367">
        <v>0.95796321925439498</v>
      </c>
      <c r="W367" t="s">
        <v>68</v>
      </c>
      <c r="X367" t="s">
        <v>26</v>
      </c>
      <c r="Y367">
        <f t="shared" si="15"/>
        <v>2.2585369609524158E-2</v>
      </c>
      <c r="Z367">
        <f t="shared" si="16"/>
        <v>0.94427404720388808</v>
      </c>
      <c r="AA367">
        <f t="shared" si="17"/>
        <v>162.94611467633928</v>
      </c>
    </row>
    <row r="368" spans="1:27" x14ac:dyDescent="0.3">
      <c r="A368" s="28">
        <v>45258.856048449074</v>
      </c>
      <c r="B368">
        <v>154.69092447956399</v>
      </c>
      <c r="C368">
        <v>158.7548828125</v>
      </c>
      <c r="D368">
        <v>181.056640625</v>
      </c>
      <c r="E368">
        <v>154.47705917801301</v>
      </c>
      <c r="F368">
        <v>168.74462890625</v>
      </c>
      <c r="G368">
        <v>152.46875</v>
      </c>
      <c r="H368">
        <v>182.08168017736199</v>
      </c>
      <c r="I368">
        <v>4.0585820100935602E-2</v>
      </c>
      <c r="J368">
        <v>1.32010551298302E-2</v>
      </c>
      <c r="K368">
        <v>8.7702248173266006E-3</v>
      </c>
      <c r="L368">
        <v>2.47918853601868E-2</v>
      </c>
      <c r="M368">
        <v>1.8707878637631199E-2</v>
      </c>
      <c r="N368">
        <v>2.1856343147249001E-2</v>
      </c>
      <c r="O368">
        <v>2.7722690474193901E-2</v>
      </c>
      <c r="P368">
        <v>0.89748082234550897</v>
      </c>
      <c r="Q368">
        <v>0.96506189332633296</v>
      </c>
      <c r="R368">
        <v>0.99060388050752801</v>
      </c>
      <c r="S368">
        <v>0.92660027877165196</v>
      </c>
      <c r="T368">
        <v>0.95042516637923302</v>
      </c>
      <c r="U368">
        <v>0.95558039076140899</v>
      </c>
      <c r="V368">
        <v>0.93946936752725196</v>
      </c>
      <c r="W368" t="s">
        <v>68</v>
      </c>
      <c r="X368" t="s">
        <v>26</v>
      </c>
      <c r="Y368">
        <f t="shared" si="15"/>
        <v>2.2233699666764754E-2</v>
      </c>
      <c r="Z368">
        <f t="shared" si="16"/>
        <v>0.94646025708841663</v>
      </c>
      <c r="AA368">
        <f t="shared" si="17"/>
        <v>164.61065231124127</v>
      </c>
    </row>
    <row r="369" spans="1:27" x14ac:dyDescent="0.3">
      <c r="A369" s="28">
        <v>45258.856062766201</v>
      </c>
      <c r="B369">
        <v>161.35241699218699</v>
      </c>
      <c r="C369">
        <v>173.61658253614101</v>
      </c>
      <c r="D369">
        <v>158.39453125</v>
      </c>
      <c r="E369">
        <v>154.25048828125</v>
      </c>
      <c r="F369">
        <v>168.763847524949</v>
      </c>
      <c r="G369">
        <v>155.46667480468699</v>
      </c>
      <c r="H369">
        <v>168.2041015625</v>
      </c>
      <c r="I369">
        <v>4.05226159004278E-2</v>
      </c>
      <c r="J369">
        <v>1.5359022245761101E-2</v>
      </c>
      <c r="K369">
        <v>1.2825965299315701E-2</v>
      </c>
      <c r="L369">
        <v>2.5773916833865099E-2</v>
      </c>
      <c r="M369">
        <v>2.1014474327054399E-2</v>
      </c>
      <c r="N369">
        <v>2.2441978511750602E-2</v>
      </c>
      <c r="O369">
        <v>2.7854167861843099E-2</v>
      </c>
      <c r="P369">
        <v>0.88707704529093701</v>
      </c>
      <c r="Q369">
        <v>0.94824474771499301</v>
      </c>
      <c r="R369">
        <v>0.97327078460153305</v>
      </c>
      <c r="S369">
        <v>0.91996541239506602</v>
      </c>
      <c r="T369">
        <v>0.95174558236117901</v>
      </c>
      <c r="U369">
        <v>0.93009354920045395</v>
      </c>
      <c r="V369">
        <v>0.95512651025353301</v>
      </c>
      <c r="W369" t="s">
        <v>68</v>
      </c>
      <c r="X369" t="s">
        <v>26</v>
      </c>
      <c r="Y369">
        <f t="shared" si="15"/>
        <v>2.3684591568573971E-2</v>
      </c>
      <c r="Z369">
        <f t="shared" si="16"/>
        <v>0.93793194740252783</v>
      </c>
      <c r="AA369">
        <f t="shared" si="17"/>
        <v>162.86409185024488</v>
      </c>
    </row>
    <row r="370" spans="1:27" x14ac:dyDescent="0.3">
      <c r="A370" s="28">
        <v>45258.856091226851</v>
      </c>
      <c r="B370">
        <v>160.2763671875</v>
      </c>
      <c r="C370">
        <v>164.730712890625</v>
      </c>
      <c r="D370">
        <v>146.2626953125</v>
      </c>
      <c r="E370">
        <v>154.49822998046801</v>
      </c>
      <c r="F370">
        <v>163.33935546875</v>
      </c>
      <c r="G370">
        <v>150.84716796875</v>
      </c>
      <c r="H370">
        <v>172.248046875</v>
      </c>
      <c r="I370">
        <v>3.7733807181190702E-2</v>
      </c>
      <c r="J370">
        <v>8.2242542931338005E-3</v>
      </c>
      <c r="K370">
        <v>1.26411286567701E-2</v>
      </c>
      <c r="L370">
        <v>2.7622264487038299E-2</v>
      </c>
      <c r="M370">
        <v>2.1479912105220801E-2</v>
      </c>
      <c r="N370">
        <v>2.3270116682895602E-2</v>
      </c>
      <c r="O370">
        <v>3.0017348631736201E-2</v>
      </c>
      <c r="P370">
        <v>0.89527359334790602</v>
      </c>
      <c r="Q370">
        <v>0.98791945727955299</v>
      </c>
      <c r="R370">
        <v>0.97701701938570396</v>
      </c>
      <c r="S370">
        <v>0.89554123324850998</v>
      </c>
      <c r="T370">
        <v>0.94582718773133501</v>
      </c>
      <c r="U370">
        <v>0.96244016437000601</v>
      </c>
      <c r="V370">
        <v>0.94738372059482501</v>
      </c>
      <c r="W370" t="s">
        <v>68</v>
      </c>
      <c r="X370" t="s">
        <v>26</v>
      </c>
      <c r="Y370">
        <f t="shared" si="15"/>
        <v>2.2998404576855071E-2</v>
      </c>
      <c r="Z370">
        <f t="shared" si="16"/>
        <v>0.94448605370826277</v>
      </c>
      <c r="AA370">
        <f t="shared" si="17"/>
        <v>158.8860822405133</v>
      </c>
    </row>
    <row r="371" spans="1:27" x14ac:dyDescent="0.3">
      <c r="A371" s="28">
        <v>45258.856106261577</v>
      </c>
      <c r="B371">
        <v>142.8994140625</v>
      </c>
      <c r="C371">
        <v>162.55358886718699</v>
      </c>
      <c r="D371">
        <v>159.5556640625</v>
      </c>
      <c r="E371">
        <v>174.199951171875</v>
      </c>
      <c r="F371">
        <v>181.15673828125</v>
      </c>
      <c r="G371">
        <v>153.669921875</v>
      </c>
      <c r="H371">
        <v>192.72802734375</v>
      </c>
      <c r="I371">
        <v>4.0680207982903803E-2</v>
      </c>
      <c r="J371">
        <v>1.07240809058111E-2</v>
      </c>
      <c r="K371">
        <v>9.7584086759624003E-3</v>
      </c>
      <c r="L371">
        <v>2.3804039034749699E-2</v>
      </c>
      <c r="M371">
        <v>2.10044045918403E-2</v>
      </c>
      <c r="N371">
        <v>2.3881845636583299E-2</v>
      </c>
      <c r="O371">
        <v>3.1145959890447199E-2</v>
      </c>
      <c r="P371">
        <v>0.89294035577546205</v>
      </c>
      <c r="Q371">
        <v>0.97886985788771697</v>
      </c>
      <c r="R371">
        <v>0.98579243674684602</v>
      </c>
      <c r="S371">
        <v>0.92139551803944797</v>
      </c>
      <c r="T371">
        <v>0.94461179128803596</v>
      </c>
      <c r="U371">
        <v>0.96781351690504203</v>
      </c>
      <c r="V371">
        <v>0.96029780270248899</v>
      </c>
      <c r="W371" t="s">
        <v>68</v>
      </c>
      <c r="X371" t="s">
        <v>26</v>
      </c>
      <c r="Y371">
        <f t="shared" si="15"/>
        <v>2.2999849531185397E-2</v>
      </c>
      <c r="Z371">
        <f t="shared" si="16"/>
        <v>0.95024589704929152</v>
      </c>
      <c r="AA371">
        <f t="shared" si="17"/>
        <v>166.68047223772314</v>
      </c>
    </row>
    <row r="372" spans="1:27" x14ac:dyDescent="0.3">
      <c r="A372" s="28">
        <v>45258.856136168979</v>
      </c>
      <c r="B372">
        <v>153.36303350419001</v>
      </c>
      <c r="C372">
        <v>166.962890625</v>
      </c>
      <c r="D372">
        <v>143.890380859375</v>
      </c>
      <c r="E372">
        <v>161.007080078125</v>
      </c>
      <c r="F372">
        <v>161.327392578125</v>
      </c>
      <c r="G372">
        <v>153.77001953125</v>
      </c>
      <c r="H372">
        <v>197.29248046875</v>
      </c>
      <c r="I372">
        <v>3.9727269594367003E-2</v>
      </c>
      <c r="J372">
        <v>8.9667341921951995E-3</v>
      </c>
      <c r="K372">
        <v>1.43673337959097E-2</v>
      </c>
      <c r="L372">
        <v>3.3753439890865801E-2</v>
      </c>
      <c r="M372">
        <v>1.8438842249017599E-2</v>
      </c>
      <c r="N372">
        <v>2.48428869787535E-2</v>
      </c>
      <c r="O372">
        <v>3.11759212736844E-2</v>
      </c>
      <c r="P372">
        <v>0.88839646107696801</v>
      </c>
      <c r="Q372">
        <v>0.98555461505399999</v>
      </c>
      <c r="R372">
        <v>0.96522885077002396</v>
      </c>
      <c r="S372">
        <v>0.79394336482641104</v>
      </c>
      <c r="T372">
        <v>0.95830654661483805</v>
      </c>
      <c r="U372">
        <v>0.94473055685707696</v>
      </c>
      <c r="V372">
        <v>0.94241589283911398</v>
      </c>
      <c r="W372" t="s">
        <v>68</v>
      </c>
      <c r="X372" t="s">
        <v>26</v>
      </c>
      <c r="Y372">
        <f t="shared" si="15"/>
        <v>2.4467489710684742E-2</v>
      </c>
      <c r="Z372">
        <f t="shared" si="16"/>
        <v>0.92551089829120448</v>
      </c>
      <c r="AA372">
        <f t="shared" si="17"/>
        <v>162.51618252068786</v>
      </c>
    </row>
    <row r="373" spans="1:27" x14ac:dyDescent="0.3">
      <c r="A373" s="28">
        <v>45258.856151053238</v>
      </c>
      <c r="B373">
        <v>153.509765625</v>
      </c>
      <c r="C373">
        <v>163.5595703125</v>
      </c>
      <c r="D373">
        <v>157.49365234375</v>
      </c>
      <c r="E373">
        <v>157.263427734375</v>
      </c>
      <c r="F373">
        <v>175.55185087250399</v>
      </c>
      <c r="G373">
        <v>159.17529296875</v>
      </c>
      <c r="H373">
        <v>170.83917236328099</v>
      </c>
      <c r="I373">
        <v>3.60918368211866E-2</v>
      </c>
      <c r="J373">
        <v>9.8441677068575005E-3</v>
      </c>
      <c r="K373">
        <v>1.0823895492100701E-2</v>
      </c>
      <c r="L373">
        <v>2.8675745892719699E-2</v>
      </c>
      <c r="M373">
        <v>2.2561698099480401E-2</v>
      </c>
      <c r="N373">
        <v>2.23425503892987E-2</v>
      </c>
      <c r="O373">
        <v>3.2681732325575898E-2</v>
      </c>
      <c r="P373">
        <v>0.91110365515321101</v>
      </c>
      <c r="Q373">
        <v>0.981565993483831</v>
      </c>
      <c r="R373">
        <v>0.97650646350491399</v>
      </c>
      <c r="S373">
        <v>0.92039614068687603</v>
      </c>
      <c r="T373">
        <v>0.902527614484394</v>
      </c>
      <c r="U373">
        <v>0.95069842095561397</v>
      </c>
      <c r="V373">
        <v>0.91553625666987704</v>
      </c>
      <c r="W373" t="s">
        <v>68</v>
      </c>
      <c r="X373" t="s">
        <v>26</v>
      </c>
      <c r="Y373">
        <f t="shared" si="15"/>
        <v>2.3288803818174213E-2</v>
      </c>
      <c r="Z373">
        <f t="shared" si="16"/>
        <v>0.93690493499124539</v>
      </c>
      <c r="AA373">
        <f t="shared" si="17"/>
        <v>162.48467603145144</v>
      </c>
    </row>
    <row r="374" spans="1:27" x14ac:dyDescent="0.3">
      <c r="A374" s="28">
        <v>45258.856166064812</v>
      </c>
      <c r="B374">
        <v>153.79865609557601</v>
      </c>
      <c r="C374">
        <v>164.560546875</v>
      </c>
      <c r="D374">
        <v>164.70068359375</v>
      </c>
      <c r="E374">
        <v>154.092465916403</v>
      </c>
      <c r="F374">
        <v>170.14099121093699</v>
      </c>
      <c r="G374">
        <v>154.19418334960901</v>
      </c>
      <c r="H374">
        <v>167.8037109375</v>
      </c>
      <c r="I374">
        <v>3.7490403304637002E-2</v>
      </c>
      <c r="J374">
        <v>1.26923868203385E-2</v>
      </c>
      <c r="K374">
        <v>8.4498444894089992E-3</v>
      </c>
      <c r="L374">
        <v>2.40589298405346E-2</v>
      </c>
      <c r="M374">
        <v>1.8199405255667701E-2</v>
      </c>
      <c r="N374">
        <v>2.6809591680722101E-2</v>
      </c>
      <c r="O374">
        <v>2.8770763309502598E-2</v>
      </c>
      <c r="P374">
        <v>0.910671204495069</v>
      </c>
      <c r="Q374">
        <v>0.97111938394794595</v>
      </c>
      <c r="R374">
        <v>0.98608152111449998</v>
      </c>
      <c r="S374">
        <v>0.94791352975612797</v>
      </c>
      <c r="T374">
        <v>0.95162622054317603</v>
      </c>
      <c r="U374">
        <v>0.95256209942649595</v>
      </c>
      <c r="V374">
        <v>0.96085316143769195</v>
      </c>
      <c r="W374" t="s">
        <v>68</v>
      </c>
      <c r="X374" t="s">
        <v>26</v>
      </c>
      <c r="Y374">
        <f t="shared" si="15"/>
        <v>2.2353046385830213E-2</v>
      </c>
      <c r="Z374">
        <f t="shared" si="16"/>
        <v>0.95440387438871521</v>
      </c>
      <c r="AA374">
        <f t="shared" si="17"/>
        <v>161.32731971125355</v>
      </c>
    </row>
    <row r="375" spans="1:27" x14ac:dyDescent="0.3">
      <c r="A375" s="28">
        <v>45258.856166064812</v>
      </c>
      <c r="B375">
        <v>150.90597534179599</v>
      </c>
      <c r="C375">
        <v>164.560546875</v>
      </c>
      <c r="D375">
        <v>159.15174353435299</v>
      </c>
      <c r="E375">
        <v>175.8515625</v>
      </c>
      <c r="F375">
        <v>178.55545043945301</v>
      </c>
      <c r="G375">
        <v>156.45263671875</v>
      </c>
      <c r="H375">
        <v>166.112060546875</v>
      </c>
      <c r="I375">
        <v>4.23204807826075E-2</v>
      </c>
      <c r="J375">
        <v>1.26923868203385E-2</v>
      </c>
      <c r="K375">
        <v>1.30614526739068E-2</v>
      </c>
      <c r="L375">
        <v>2.4876818631986802E-2</v>
      </c>
      <c r="M375">
        <v>1.98233169496316E-2</v>
      </c>
      <c r="N375">
        <v>2.4642690433745201E-2</v>
      </c>
      <c r="O375">
        <v>2.85041854962012E-2</v>
      </c>
      <c r="P375">
        <v>0.87966459525708296</v>
      </c>
      <c r="Q375">
        <v>0.97111938394794595</v>
      </c>
      <c r="R375">
        <v>0.97209095858024297</v>
      </c>
      <c r="S375">
        <v>0.92462077185414204</v>
      </c>
      <c r="T375">
        <v>0.95270522251914302</v>
      </c>
      <c r="U375">
        <v>0.92192093173079304</v>
      </c>
      <c r="V375">
        <v>0.94992901172394795</v>
      </c>
      <c r="W375" t="s">
        <v>68</v>
      </c>
      <c r="X375" t="s">
        <v>26</v>
      </c>
      <c r="Y375">
        <f t="shared" si="15"/>
        <v>2.3703047398345372E-2</v>
      </c>
      <c r="Z375">
        <f t="shared" si="16"/>
        <v>0.93886441080189975</v>
      </c>
      <c r="AA375">
        <f t="shared" si="17"/>
        <v>164.51285370803245</v>
      </c>
    </row>
    <row r="376" spans="1:27" x14ac:dyDescent="0.3">
      <c r="A376" s="28">
        <v>45258.8562106713</v>
      </c>
      <c r="B376">
        <v>160.15625</v>
      </c>
      <c r="C376">
        <v>162.73876953125</v>
      </c>
      <c r="D376">
        <v>161.49755859375</v>
      </c>
      <c r="E376">
        <v>170.887490599356</v>
      </c>
      <c r="F376">
        <v>175.09313897915999</v>
      </c>
      <c r="G376">
        <v>153.4697265625</v>
      </c>
      <c r="H376">
        <v>165.1611328125</v>
      </c>
      <c r="I376">
        <v>3.8343145659998301E-2</v>
      </c>
      <c r="J376">
        <v>9.5605975032696001E-3</v>
      </c>
      <c r="K376">
        <v>1.2876684883569099E-2</v>
      </c>
      <c r="L376">
        <v>2.5106311332274402E-2</v>
      </c>
      <c r="M376">
        <v>2.17519044382284E-2</v>
      </c>
      <c r="N376">
        <v>2.2756644310810301E-2</v>
      </c>
      <c r="O376">
        <v>3.1842122166589798E-2</v>
      </c>
      <c r="P376">
        <v>0.905112066409687</v>
      </c>
      <c r="Q376">
        <v>0.98093818320808102</v>
      </c>
      <c r="R376">
        <v>0.96933745443174701</v>
      </c>
      <c r="S376">
        <v>0.92274796741299503</v>
      </c>
      <c r="T376">
        <v>0.92340488247358199</v>
      </c>
      <c r="U376">
        <v>0.94626660572533094</v>
      </c>
      <c r="V376">
        <v>0.92739660261867496</v>
      </c>
      <c r="W376" t="s">
        <v>68</v>
      </c>
      <c r="X376" t="s">
        <v>26</v>
      </c>
      <c r="Y376">
        <f t="shared" si="15"/>
        <v>2.3176772899248556E-2</v>
      </c>
      <c r="Z376">
        <f t="shared" si="16"/>
        <v>0.93931482318287107</v>
      </c>
      <c r="AA376">
        <f t="shared" si="17"/>
        <v>164.14343815407372</v>
      </c>
    </row>
    <row r="377" spans="1:27" x14ac:dyDescent="0.3">
      <c r="A377" s="28">
        <v>45258.856225613425</v>
      </c>
      <c r="B377">
        <v>153.85641883066901</v>
      </c>
      <c r="C377">
        <v>163.009033203125</v>
      </c>
      <c r="D377">
        <v>149.896240234375</v>
      </c>
      <c r="E377">
        <v>153.509765625</v>
      </c>
      <c r="F377">
        <v>174.330078125</v>
      </c>
      <c r="G377">
        <v>153.50476074218699</v>
      </c>
      <c r="H377">
        <v>170.806640625</v>
      </c>
      <c r="I377">
        <v>3.6949931070626302E-2</v>
      </c>
      <c r="J377">
        <v>1.12349895629464E-2</v>
      </c>
      <c r="K377">
        <v>1.10846584036323E-2</v>
      </c>
      <c r="L377">
        <v>2.5233283337772101E-2</v>
      </c>
      <c r="M377">
        <v>1.9639733463177302E-2</v>
      </c>
      <c r="N377">
        <v>2.4173153441279099E-2</v>
      </c>
      <c r="O377">
        <v>2.6964262947749201E-2</v>
      </c>
      <c r="P377">
        <v>0.91947675276237695</v>
      </c>
      <c r="Q377">
        <v>0.97352592000265104</v>
      </c>
      <c r="R377">
        <v>0.97867617678383501</v>
      </c>
      <c r="S377">
        <v>0.93725267640002496</v>
      </c>
      <c r="T377">
        <v>0.95998126415796003</v>
      </c>
      <c r="U377">
        <v>0.93866433410913797</v>
      </c>
      <c r="V377">
        <v>0.96910636117362603</v>
      </c>
      <c r="W377" t="s">
        <v>68</v>
      </c>
      <c r="X377" t="s">
        <v>26</v>
      </c>
      <c r="Y377">
        <f t="shared" si="15"/>
        <v>2.2182858889597531E-2</v>
      </c>
      <c r="Z377">
        <f t="shared" si="16"/>
        <v>0.9538119264842303</v>
      </c>
      <c r="AA377">
        <f t="shared" si="17"/>
        <v>159.84470534076513</v>
      </c>
    </row>
    <row r="378" spans="1:27" x14ac:dyDescent="0.3">
      <c r="A378" s="28">
        <v>45258.856225613425</v>
      </c>
      <c r="B378">
        <v>162.638671875</v>
      </c>
      <c r="C378">
        <v>163.009033203125</v>
      </c>
      <c r="D378">
        <v>163.49951171875</v>
      </c>
      <c r="E378">
        <v>178.89453125</v>
      </c>
      <c r="F378">
        <v>161.91671752929599</v>
      </c>
      <c r="G378">
        <v>154.35931649612201</v>
      </c>
      <c r="H378">
        <v>215.43017578125</v>
      </c>
      <c r="I378">
        <v>3.7014740239874701E-2</v>
      </c>
      <c r="J378">
        <v>1.12349895629464E-2</v>
      </c>
      <c r="K378">
        <v>1.1052087056354101E-2</v>
      </c>
      <c r="L378">
        <v>2.6168678458521701E-2</v>
      </c>
      <c r="M378">
        <v>2.0714233371586399E-2</v>
      </c>
      <c r="N378">
        <v>2.14719182752513E-2</v>
      </c>
      <c r="O378">
        <v>2.9521120152555199E-2</v>
      </c>
      <c r="P378">
        <v>0.90680251528151801</v>
      </c>
      <c r="Q378">
        <v>0.97352592000265104</v>
      </c>
      <c r="R378">
        <v>0.98421395618048702</v>
      </c>
      <c r="S378">
        <v>0.92078417910680599</v>
      </c>
      <c r="T378">
        <v>0.94454593018922695</v>
      </c>
      <c r="U378">
        <v>0.95373618878135502</v>
      </c>
      <c r="V378">
        <v>0.96338666705624498</v>
      </c>
      <c r="W378" t="s">
        <v>68</v>
      </c>
      <c r="X378" t="s">
        <v>26</v>
      </c>
      <c r="Y378">
        <f t="shared" si="15"/>
        <v>2.2453966731012829E-2</v>
      </c>
      <c r="Z378">
        <f t="shared" si="16"/>
        <v>0.94957076522832706</v>
      </c>
      <c r="AA378">
        <f t="shared" si="17"/>
        <v>171.39256540764902</v>
      </c>
    </row>
    <row r="379" spans="1:27" x14ac:dyDescent="0.3">
      <c r="A379" s="28">
        <v>45258.856255208331</v>
      </c>
      <c r="B379">
        <v>126.68359375</v>
      </c>
      <c r="C379">
        <v>161.3974609375</v>
      </c>
      <c r="D379">
        <v>152.00830078125</v>
      </c>
      <c r="E379">
        <v>166.780599044507</v>
      </c>
      <c r="F379">
        <v>174.280029296875</v>
      </c>
      <c r="G379">
        <v>158.96008300781199</v>
      </c>
      <c r="H379">
        <v>181.056640625</v>
      </c>
      <c r="I379">
        <v>3.8452873510674897E-2</v>
      </c>
      <c r="J379">
        <v>1.08034913778896E-2</v>
      </c>
      <c r="K379">
        <v>1.66012815983386E-2</v>
      </c>
      <c r="L379">
        <v>2.8963897619929499E-2</v>
      </c>
      <c r="M379">
        <v>2.0193295427405101E-2</v>
      </c>
      <c r="N379">
        <v>2.1009136579955099E-2</v>
      </c>
      <c r="O379">
        <v>3.00314754072348E-2</v>
      </c>
      <c r="P379">
        <v>0.90617666408396003</v>
      </c>
      <c r="Q379">
        <v>0.97830264324480198</v>
      </c>
      <c r="R379">
        <v>0.96472425780213</v>
      </c>
      <c r="S379">
        <v>0.88473011682621305</v>
      </c>
      <c r="T379">
        <v>0.94747008609648797</v>
      </c>
      <c r="U379">
        <v>0.96350879656508004</v>
      </c>
      <c r="V379">
        <v>0.94643251944163997</v>
      </c>
      <c r="W379" t="s">
        <v>68</v>
      </c>
      <c r="X379" t="s">
        <v>27</v>
      </c>
      <c r="Y379">
        <f t="shared" si="15"/>
        <v>2.3722207360203942E-2</v>
      </c>
      <c r="Z379">
        <f t="shared" si="16"/>
        <v>0.94162072629433025</v>
      </c>
      <c r="AA379">
        <f t="shared" si="17"/>
        <v>160.16667249184914</v>
      </c>
    </row>
    <row r="380" spans="1:27" x14ac:dyDescent="0.3">
      <c r="A380" s="28">
        <v>45258.85628472222</v>
      </c>
      <c r="B380">
        <v>170.4462890625</v>
      </c>
      <c r="C380">
        <v>158.65478515625</v>
      </c>
      <c r="D380">
        <v>159.565673828125</v>
      </c>
      <c r="E380">
        <v>161.667724609375</v>
      </c>
      <c r="F380">
        <v>169.685546875</v>
      </c>
      <c r="G380">
        <v>164.080078125</v>
      </c>
      <c r="H380">
        <v>167.8837890625</v>
      </c>
      <c r="I380">
        <v>1.2717418297792099E-2</v>
      </c>
      <c r="J380">
        <v>1.66155498084933E-2</v>
      </c>
      <c r="K380">
        <v>8.5390257336868999E-3</v>
      </c>
      <c r="L380">
        <v>1.2821978289555501E-2</v>
      </c>
      <c r="M380">
        <v>1.21239444674912E-2</v>
      </c>
      <c r="N380">
        <v>1.59243589006609E-2</v>
      </c>
      <c r="O380">
        <v>1.65116162660747E-2</v>
      </c>
      <c r="P380">
        <v>0.98639362421127996</v>
      </c>
      <c r="Q380">
        <v>0.96610082778533801</v>
      </c>
      <c r="R380">
        <v>0.98594267567196003</v>
      </c>
      <c r="S380">
        <v>0.96361367232141104</v>
      </c>
      <c r="T380">
        <v>0.98635288614327299</v>
      </c>
      <c r="U380">
        <v>0.97780724939490504</v>
      </c>
      <c r="V380">
        <v>0.97362013246436496</v>
      </c>
      <c r="W380" t="s">
        <v>68</v>
      </c>
      <c r="X380" t="s">
        <v>27</v>
      </c>
      <c r="Y380">
        <f t="shared" si="15"/>
        <v>1.3607698823393513E-2</v>
      </c>
      <c r="Z380">
        <f t="shared" si="16"/>
        <v>0.97711872399893329</v>
      </c>
      <c r="AA380">
        <f t="shared" si="17"/>
        <v>164.56912667410714</v>
      </c>
    </row>
    <row r="381" spans="1:27" x14ac:dyDescent="0.3">
      <c r="A381" s="28">
        <v>45258.856299409723</v>
      </c>
      <c r="B381">
        <v>174.24499511718699</v>
      </c>
      <c r="C381">
        <v>167.02294921875</v>
      </c>
      <c r="D381">
        <v>151.7080078125</v>
      </c>
      <c r="E381">
        <v>161.1572265625</v>
      </c>
      <c r="F381">
        <v>146.613037109375</v>
      </c>
      <c r="G381">
        <v>157.353515625</v>
      </c>
      <c r="H381">
        <v>180.57867431640599</v>
      </c>
      <c r="I381">
        <v>1.6297398990234999E-2</v>
      </c>
      <c r="J381">
        <v>1.26512101991515E-2</v>
      </c>
      <c r="K381">
        <v>1.2643619887978999E-2</v>
      </c>
      <c r="L381">
        <v>1.3806651365206001E-2</v>
      </c>
      <c r="M381">
        <v>1.7271850772035299E-2</v>
      </c>
      <c r="N381">
        <v>3.6421707297199901E-2</v>
      </c>
      <c r="O381">
        <v>1.76439976597286E-2</v>
      </c>
      <c r="P381">
        <v>0.94769252110893198</v>
      </c>
      <c r="Q381">
        <v>0.97976598434112705</v>
      </c>
      <c r="R381">
        <v>0.97079131333276203</v>
      </c>
      <c r="S381">
        <v>0.98118559214316003</v>
      </c>
      <c r="T381">
        <v>0.97552824938865101</v>
      </c>
      <c r="U381">
        <v>0.96900294011595001</v>
      </c>
      <c r="V381">
        <v>0.97889198133998701</v>
      </c>
      <c r="W381" t="s">
        <v>68</v>
      </c>
      <c r="X381" t="s">
        <v>27</v>
      </c>
      <c r="Y381">
        <f t="shared" si="15"/>
        <v>1.8105205167362186E-2</v>
      </c>
      <c r="Z381">
        <f t="shared" si="16"/>
        <v>0.97183694025293843</v>
      </c>
      <c r="AA381">
        <f t="shared" si="17"/>
        <v>162.66834368024544</v>
      </c>
    </row>
    <row r="382" spans="1:27" x14ac:dyDescent="0.3">
      <c r="A382" s="28">
        <v>45258.85631427083</v>
      </c>
      <c r="B382">
        <v>175.83691778301301</v>
      </c>
      <c r="C382">
        <v>151.76806640625</v>
      </c>
      <c r="D382">
        <v>156.552734375</v>
      </c>
      <c r="E382">
        <v>161.29736328125</v>
      </c>
      <c r="F382">
        <v>153.75</v>
      </c>
      <c r="G382">
        <v>154.6708984375</v>
      </c>
      <c r="H382">
        <v>173.37289428710901</v>
      </c>
      <c r="I382">
        <v>3.3315265786910297E-2</v>
      </c>
      <c r="J382">
        <v>1.3903106005851699E-2</v>
      </c>
      <c r="K382">
        <v>1.17088915396991E-2</v>
      </c>
      <c r="L382">
        <v>1.2083618284126201E-2</v>
      </c>
      <c r="M382">
        <v>2.4580859951599799E-2</v>
      </c>
      <c r="N382">
        <v>3.6419094261164797E-2</v>
      </c>
      <c r="O382">
        <v>1.76154538368383E-2</v>
      </c>
      <c r="P382">
        <v>0.80628141896501304</v>
      </c>
      <c r="Q382">
        <v>0.972036999118425</v>
      </c>
      <c r="R382">
        <v>0.97763738300789804</v>
      </c>
      <c r="S382">
        <v>0.98247713223922595</v>
      </c>
      <c r="T382">
        <v>0.94995657118173404</v>
      </c>
      <c r="U382">
        <v>0.96901860615613999</v>
      </c>
      <c r="V382">
        <v>0.96509666226511803</v>
      </c>
      <c r="W382" t="s">
        <v>68</v>
      </c>
      <c r="X382" t="s">
        <v>27</v>
      </c>
      <c r="Y382">
        <f t="shared" si="15"/>
        <v>2.1375184238027169E-2</v>
      </c>
      <c r="Z382">
        <f t="shared" si="16"/>
        <v>0.94607211041907913</v>
      </c>
      <c r="AA382">
        <f t="shared" si="17"/>
        <v>161.03555351001742</v>
      </c>
    </row>
    <row r="383" spans="1:27" x14ac:dyDescent="0.3">
      <c r="A383" s="28">
        <v>45258.856328773145</v>
      </c>
      <c r="B383">
        <v>173.44921875</v>
      </c>
      <c r="C383">
        <v>172.338134765625</v>
      </c>
      <c r="D383">
        <v>160.963377001613</v>
      </c>
      <c r="E383">
        <v>152.228515625</v>
      </c>
      <c r="F383">
        <v>171.32464599609301</v>
      </c>
      <c r="G383">
        <v>192.427734375</v>
      </c>
      <c r="H383">
        <v>166.1220703125</v>
      </c>
      <c r="I383">
        <v>3.0329058242055201E-2</v>
      </c>
      <c r="J383">
        <v>1.21584566419091E-2</v>
      </c>
      <c r="K383">
        <v>7.1169488397134998E-3</v>
      </c>
      <c r="L383">
        <v>1.3818910080154701E-2</v>
      </c>
      <c r="M383">
        <v>2.5791124708403099E-2</v>
      </c>
      <c r="N383">
        <v>3.1980091230364903E-2</v>
      </c>
      <c r="O383">
        <v>1.52103216333266E-2</v>
      </c>
      <c r="P383">
        <v>0.83710317989409599</v>
      </c>
      <c r="Q383">
        <v>0.98173313176357102</v>
      </c>
      <c r="R383">
        <v>0.99142726031195805</v>
      </c>
      <c r="S383">
        <v>0.98430023188159199</v>
      </c>
      <c r="T383">
        <v>0.94138649839148203</v>
      </c>
      <c r="U383">
        <v>0.95628263811402903</v>
      </c>
      <c r="V383">
        <v>0.97304270571453699</v>
      </c>
      <c r="W383" t="s">
        <v>68</v>
      </c>
      <c r="X383" t="s">
        <v>27</v>
      </c>
      <c r="Y383">
        <f t="shared" si="15"/>
        <v>1.9486415910846731E-2</v>
      </c>
      <c r="Z383">
        <f t="shared" si="16"/>
        <v>0.9521822351530379</v>
      </c>
      <c r="AA383">
        <f t="shared" si="17"/>
        <v>169.83624240369016</v>
      </c>
    </row>
    <row r="384" spans="1:27" x14ac:dyDescent="0.3">
      <c r="A384" s="28">
        <v>45258.85635814815</v>
      </c>
      <c r="B384">
        <v>179.32432556152301</v>
      </c>
      <c r="C384">
        <v>164.3203125</v>
      </c>
      <c r="D384">
        <v>168.724609375</v>
      </c>
      <c r="E384">
        <v>154.41064453125</v>
      </c>
      <c r="F384">
        <v>157.25842285156199</v>
      </c>
      <c r="G384">
        <v>151.477783203125</v>
      </c>
      <c r="H384">
        <v>154.480712890625</v>
      </c>
      <c r="I384">
        <v>2.7349949505268201E-2</v>
      </c>
      <c r="J384">
        <v>1.45294970620626E-2</v>
      </c>
      <c r="K384">
        <v>1.1402553636507501E-2</v>
      </c>
      <c r="L384">
        <v>1.54752291163044E-2</v>
      </c>
      <c r="M384">
        <v>2.4691986201144E-2</v>
      </c>
      <c r="N384">
        <v>3.3322566982973097E-2</v>
      </c>
      <c r="O384">
        <v>1.4920784041721201E-2</v>
      </c>
      <c r="P384">
        <v>0.89298569505649406</v>
      </c>
      <c r="Q384">
        <v>0.97620049979710199</v>
      </c>
      <c r="R384">
        <v>0.97258305403332601</v>
      </c>
      <c r="S384">
        <v>0.97535733293335802</v>
      </c>
      <c r="T384">
        <v>0.94660356972006299</v>
      </c>
      <c r="U384">
        <v>0.96981558036095905</v>
      </c>
      <c r="V384">
        <v>0.97411622239337803</v>
      </c>
      <c r="W384" t="s">
        <v>68</v>
      </c>
      <c r="X384" t="s">
        <v>27</v>
      </c>
      <c r="Y384">
        <f t="shared" si="15"/>
        <v>2.0241795220854428E-2</v>
      </c>
      <c r="Z384">
        <f t="shared" si="16"/>
        <v>0.95823742204209705</v>
      </c>
      <c r="AA384">
        <f t="shared" si="17"/>
        <v>161.42811584472642</v>
      </c>
    </row>
    <row r="385" spans="1:27" x14ac:dyDescent="0.3">
      <c r="A385" s="28">
        <v>45258.856372824077</v>
      </c>
      <c r="B385">
        <v>182.99853515625</v>
      </c>
      <c r="C385">
        <v>162.318359375</v>
      </c>
      <c r="D385">
        <v>163.0791015625</v>
      </c>
      <c r="E385">
        <v>163.6796875</v>
      </c>
      <c r="F385">
        <v>153.189453125</v>
      </c>
      <c r="G385">
        <v>147.744140625</v>
      </c>
      <c r="H385">
        <v>181.6572265625</v>
      </c>
      <c r="I385">
        <v>3.3960075576971401E-2</v>
      </c>
      <c r="J385">
        <v>1.3135086344339301E-2</v>
      </c>
      <c r="K385">
        <v>1.0890923015492E-2</v>
      </c>
      <c r="L385">
        <v>1.2972407313096601E-2</v>
      </c>
      <c r="M385">
        <v>2.61400173085936E-2</v>
      </c>
      <c r="N385">
        <v>3.7107000634435602E-2</v>
      </c>
      <c r="O385">
        <v>1.7491727279219701E-2</v>
      </c>
      <c r="P385">
        <v>0.80890989128225399</v>
      </c>
      <c r="Q385">
        <v>0.984201833407644</v>
      </c>
      <c r="R385">
        <v>0.98199763266573004</v>
      </c>
      <c r="S385">
        <v>0.97790510059232005</v>
      </c>
      <c r="T385">
        <v>0.945665085053083</v>
      </c>
      <c r="U385">
        <v>0.94969458805655604</v>
      </c>
      <c r="V385">
        <v>0.97680936937963803</v>
      </c>
      <c r="W385" t="s">
        <v>68</v>
      </c>
      <c r="X385" t="s">
        <v>27</v>
      </c>
      <c r="Y385">
        <f t="shared" si="15"/>
        <v>2.16710339245926E-2</v>
      </c>
      <c r="Z385">
        <f t="shared" si="16"/>
        <v>0.94645478577674658</v>
      </c>
      <c r="AA385">
        <f t="shared" si="17"/>
        <v>164.95235770089286</v>
      </c>
    </row>
    <row r="386" spans="1:27" x14ac:dyDescent="0.3">
      <c r="A386" s="28">
        <v>45258.856372824077</v>
      </c>
      <c r="B386">
        <v>165.6416015625</v>
      </c>
      <c r="C386">
        <v>162.318359375</v>
      </c>
      <c r="D386">
        <v>160.396484375</v>
      </c>
      <c r="E386">
        <v>169.044921875</v>
      </c>
      <c r="F386">
        <v>151.52282714843699</v>
      </c>
      <c r="G386">
        <v>136.78031921386699</v>
      </c>
      <c r="H386">
        <v>174.0498046875</v>
      </c>
      <c r="I386">
        <v>3.1800761677840801E-2</v>
      </c>
      <c r="J386">
        <v>1.3135086344339301E-2</v>
      </c>
      <c r="K386">
        <v>1.2021786881083E-2</v>
      </c>
      <c r="L386">
        <v>1.3129518938765E-2</v>
      </c>
      <c r="M386">
        <v>2.18836867559585E-2</v>
      </c>
      <c r="N386">
        <v>3.4171855357402199E-2</v>
      </c>
      <c r="O386">
        <v>1.7167493943573298E-2</v>
      </c>
      <c r="P386">
        <v>0.78377431667855901</v>
      </c>
      <c r="Q386">
        <v>0.984201833407644</v>
      </c>
      <c r="R386">
        <v>0.97507409834064496</v>
      </c>
      <c r="S386">
        <v>0.98237134346509403</v>
      </c>
      <c r="T386">
        <v>0.958112108982627</v>
      </c>
      <c r="U386">
        <v>0.94412330684169399</v>
      </c>
      <c r="V386">
        <v>0.97058033768450203</v>
      </c>
      <c r="W386" t="s">
        <v>68</v>
      </c>
      <c r="X386" t="s">
        <v>27</v>
      </c>
      <c r="Y386">
        <f t="shared" si="15"/>
        <v>2.0472884271280301E-2</v>
      </c>
      <c r="Z386">
        <f t="shared" si="16"/>
        <v>0.94260533505725219</v>
      </c>
      <c r="AA386">
        <f t="shared" si="17"/>
        <v>159.96490260532914</v>
      </c>
    </row>
    <row r="387" spans="1:27" x14ac:dyDescent="0.3">
      <c r="A387" s="28">
        <v>45258.856416712966</v>
      </c>
      <c r="B387">
        <v>182.0576171875</v>
      </c>
      <c r="C387">
        <v>174.650390625</v>
      </c>
      <c r="D387">
        <v>159.84344482421801</v>
      </c>
      <c r="E387">
        <v>156.322509765625</v>
      </c>
      <c r="F387">
        <v>153.28955078125</v>
      </c>
      <c r="G387">
        <v>176.19189453125</v>
      </c>
      <c r="H387">
        <v>169.935791015625</v>
      </c>
      <c r="I387">
        <v>2.7635966169356201E-2</v>
      </c>
      <c r="J387">
        <v>1.25573988430349E-2</v>
      </c>
      <c r="K387">
        <v>1.07521710996721E-2</v>
      </c>
      <c r="L387">
        <v>1.7289183200392501E-2</v>
      </c>
      <c r="M387">
        <v>2.6752510264732601E-2</v>
      </c>
      <c r="N387">
        <v>3.4438577666054397E-2</v>
      </c>
      <c r="O387">
        <v>1.8367750326394702E-2</v>
      </c>
      <c r="P387">
        <v>0.88279031366801797</v>
      </c>
      <c r="Q387">
        <v>0.98195699042552997</v>
      </c>
      <c r="R387">
        <v>0.97880601608306705</v>
      </c>
      <c r="S387">
        <v>0.96297063216812395</v>
      </c>
      <c r="T387">
        <v>0.935213417705686</v>
      </c>
      <c r="U387">
        <v>0.95181026294568105</v>
      </c>
      <c r="V387">
        <v>0.95343602725137</v>
      </c>
      <c r="W387" t="s">
        <v>68</v>
      </c>
      <c r="X387" t="s">
        <v>27</v>
      </c>
      <c r="Y387">
        <f t="shared" si="15"/>
        <v>2.1113365367091057E-2</v>
      </c>
      <c r="Z387">
        <f t="shared" si="16"/>
        <v>0.94956909432106795</v>
      </c>
      <c r="AA387">
        <f t="shared" si="17"/>
        <v>167.47017124720972</v>
      </c>
    </row>
    <row r="388" spans="1:27" x14ac:dyDescent="0.3">
      <c r="A388" s="28">
        <v>45258.856416712966</v>
      </c>
      <c r="B388">
        <v>175.31604003906199</v>
      </c>
      <c r="C388">
        <v>174.650390625</v>
      </c>
      <c r="D388">
        <v>167.20812988281199</v>
      </c>
      <c r="E388">
        <v>161.25732421875</v>
      </c>
      <c r="F388">
        <v>155.271484375</v>
      </c>
      <c r="G388">
        <v>172.48828125</v>
      </c>
      <c r="H388">
        <v>169.30517578125</v>
      </c>
      <c r="I388">
        <v>2.5659304230253401E-2</v>
      </c>
      <c r="J388">
        <v>1.25573988430349E-2</v>
      </c>
      <c r="K388">
        <v>5.5212013234405997E-3</v>
      </c>
      <c r="L388">
        <v>1.36277024792176E-2</v>
      </c>
      <c r="M388">
        <v>2.3784077502875301E-2</v>
      </c>
      <c r="N388">
        <v>3.5712768180249599E-2</v>
      </c>
      <c r="O388">
        <v>1.5058813056409799E-2</v>
      </c>
      <c r="P388">
        <v>0.88764195276130997</v>
      </c>
      <c r="Q388">
        <v>0.98195699042552997</v>
      </c>
      <c r="R388">
        <v>0.99429418118486801</v>
      </c>
      <c r="S388">
        <v>0.98764298001555695</v>
      </c>
      <c r="T388">
        <v>0.94707999928035902</v>
      </c>
      <c r="U388">
        <v>0.93744441143727797</v>
      </c>
      <c r="V388">
        <v>0.97212532457197798</v>
      </c>
      <c r="W388" t="s">
        <v>68</v>
      </c>
      <c r="X388" t="s">
        <v>27</v>
      </c>
      <c r="Y388">
        <f t="shared" ref="Y388:Y451" si="18">AVERAGE(I388:O388)</f>
        <v>1.8845895087925887E-2</v>
      </c>
      <c r="Z388">
        <f t="shared" ref="Z388:Z451" si="19">AVERAGE(P388:V388)</f>
        <v>0.95831226281098292</v>
      </c>
      <c r="AA388">
        <f t="shared" ref="AA388:AA451" si="20">AVERAGE(B388:H388)</f>
        <v>167.92811802455344</v>
      </c>
    </row>
    <row r="389" spans="1:27" x14ac:dyDescent="0.3">
      <c r="A389" s="28">
        <v>45258.85644570602</v>
      </c>
      <c r="B389">
        <v>175.59381103515599</v>
      </c>
      <c r="C389">
        <v>175.130859375</v>
      </c>
      <c r="D389">
        <v>163.1591796875</v>
      </c>
      <c r="E389">
        <v>156.79296875</v>
      </c>
      <c r="F389">
        <v>154.3505859375</v>
      </c>
      <c r="G389">
        <v>147.63778686523401</v>
      </c>
      <c r="H389">
        <v>187.04248046875</v>
      </c>
      <c r="I389">
        <v>3.2268541296979203E-2</v>
      </c>
      <c r="J389">
        <v>1.36026116335481E-2</v>
      </c>
      <c r="K389">
        <v>6.1630026405715002E-3</v>
      </c>
      <c r="L389">
        <v>1.5718728750661101E-2</v>
      </c>
      <c r="M389">
        <v>2.3240935514228199E-2</v>
      </c>
      <c r="N389">
        <v>3.4936554932334697E-2</v>
      </c>
      <c r="O389">
        <v>1.46931897786199E-2</v>
      </c>
      <c r="P389">
        <v>0.78407585247076494</v>
      </c>
      <c r="Q389">
        <v>0.98152119906648805</v>
      </c>
      <c r="R389">
        <v>0.99279551745092598</v>
      </c>
      <c r="S389">
        <v>0.96561644526471402</v>
      </c>
      <c r="T389">
        <v>0.953184295096559</v>
      </c>
      <c r="U389">
        <v>0.97083144632317997</v>
      </c>
      <c r="V389">
        <v>0.980350935321599</v>
      </c>
      <c r="W389" t="s">
        <v>68</v>
      </c>
      <c r="X389" t="s">
        <v>27</v>
      </c>
      <c r="Y389">
        <f t="shared" si="18"/>
        <v>2.0089080649563242E-2</v>
      </c>
      <c r="Z389">
        <f t="shared" si="19"/>
        <v>0.94691081299917579</v>
      </c>
      <c r="AA389">
        <f t="shared" si="20"/>
        <v>165.6725245884486</v>
      </c>
    </row>
    <row r="390" spans="1:27" x14ac:dyDescent="0.3">
      <c r="A390" s="28">
        <v>45258.856474907407</v>
      </c>
      <c r="B390">
        <v>179.8154296875</v>
      </c>
      <c r="C390">
        <v>165.0810546875</v>
      </c>
      <c r="D390">
        <v>164.240234375</v>
      </c>
      <c r="E390">
        <v>158.955078125</v>
      </c>
      <c r="F390">
        <v>151.017333984375</v>
      </c>
      <c r="G390">
        <v>174.73547363281199</v>
      </c>
      <c r="H390">
        <v>173.519287109375</v>
      </c>
      <c r="I390">
        <v>3.2193665899929502E-2</v>
      </c>
      <c r="J390">
        <v>1.8658139460027399E-2</v>
      </c>
      <c r="K390">
        <v>8.1032013219616995E-3</v>
      </c>
      <c r="L390">
        <v>1.28887243941955E-2</v>
      </c>
      <c r="M390">
        <v>2.2064703661302702E-2</v>
      </c>
      <c r="N390">
        <v>3.5701611232588901E-2</v>
      </c>
      <c r="O390">
        <v>1.7962228738498998E-2</v>
      </c>
      <c r="P390">
        <v>0.84244535245827201</v>
      </c>
      <c r="Q390">
        <v>0.97943073385679702</v>
      </c>
      <c r="R390">
        <v>0.98759796363626595</v>
      </c>
      <c r="S390">
        <v>0.98180916759610803</v>
      </c>
      <c r="T390">
        <v>0.96009509249557201</v>
      </c>
      <c r="U390">
        <v>0.94592879655350204</v>
      </c>
      <c r="V390">
        <v>0.96126770295310204</v>
      </c>
      <c r="W390" t="s">
        <v>68</v>
      </c>
      <c r="X390" t="s">
        <v>27</v>
      </c>
      <c r="Y390">
        <f t="shared" si="18"/>
        <v>2.1081753529786387E-2</v>
      </c>
      <c r="Z390">
        <f t="shared" si="19"/>
        <v>0.95122497279280271</v>
      </c>
      <c r="AA390">
        <f t="shared" si="20"/>
        <v>166.76627022879458</v>
      </c>
    </row>
    <row r="391" spans="1:27" x14ac:dyDescent="0.3">
      <c r="A391" s="28">
        <v>45258.856474907407</v>
      </c>
      <c r="B391">
        <v>172.84480000822501</v>
      </c>
      <c r="C391">
        <v>165.0810546875</v>
      </c>
      <c r="D391">
        <v>161.677734375</v>
      </c>
      <c r="E391">
        <v>161.8779296875</v>
      </c>
      <c r="F391">
        <v>150.8271484375</v>
      </c>
      <c r="G391">
        <v>144.76123046875</v>
      </c>
      <c r="H391">
        <v>182.7783203125</v>
      </c>
      <c r="I391">
        <v>3.0089596129944E-2</v>
      </c>
      <c r="J391">
        <v>1.8658139460027399E-2</v>
      </c>
      <c r="K391">
        <v>8.3128509198069998E-3</v>
      </c>
      <c r="L391">
        <v>1.5259701972871201E-2</v>
      </c>
      <c r="M391">
        <v>2.3239579441397901E-2</v>
      </c>
      <c r="N391">
        <v>3.4713126457679697E-2</v>
      </c>
      <c r="O391">
        <v>2.11219928554344E-2</v>
      </c>
      <c r="P391">
        <v>0.87829157528581703</v>
      </c>
      <c r="Q391">
        <v>0.97943073385679702</v>
      </c>
      <c r="R391">
        <v>0.98700746479069301</v>
      </c>
      <c r="S391">
        <v>0.97585918042287001</v>
      </c>
      <c r="T391">
        <v>0.950015084201424</v>
      </c>
      <c r="U391">
        <v>0.94656963810131101</v>
      </c>
      <c r="V391">
        <v>0.96611501767757701</v>
      </c>
      <c r="W391" t="s">
        <v>68</v>
      </c>
      <c r="X391" t="s">
        <v>27</v>
      </c>
      <c r="Y391">
        <f t="shared" si="18"/>
        <v>2.1627855319594512E-2</v>
      </c>
      <c r="Z391">
        <f t="shared" si="19"/>
        <v>0.9547555277623555</v>
      </c>
      <c r="AA391">
        <f t="shared" si="20"/>
        <v>162.83545971099642</v>
      </c>
    </row>
    <row r="392" spans="1:27" x14ac:dyDescent="0.3">
      <c r="A392" s="28">
        <v>45258.856503888892</v>
      </c>
      <c r="B392">
        <v>166.011962890625</v>
      </c>
      <c r="C392">
        <v>150.626953125</v>
      </c>
      <c r="D392">
        <v>167.86314392089801</v>
      </c>
      <c r="E392">
        <v>175.69641113281199</v>
      </c>
      <c r="F392">
        <v>152.30859375</v>
      </c>
      <c r="G392">
        <v>152.078369140625</v>
      </c>
      <c r="H392">
        <v>180.686279296875</v>
      </c>
      <c r="I392">
        <v>3.4293599133509003E-2</v>
      </c>
      <c r="J392">
        <v>1.21066007937101E-2</v>
      </c>
      <c r="K392">
        <v>8.8737115250682001E-3</v>
      </c>
      <c r="L392">
        <v>1.39074953070273E-2</v>
      </c>
      <c r="M392">
        <v>2.4829548123525998E-2</v>
      </c>
      <c r="N392">
        <v>3.3455001729726402E-2</v>
      </c>
      <c r="O392">
        <v>1.6854052743863399E-2</v>
      </c>
      <c r="P392">
        <v>0.78958491510986095</v>
      </c>
      <c r="Q392">
        <v>0.98088902637573006</v>
      </c>
      <c r="R392">
        <v>0.98499670963851504</v>
      </c>
      <c r="S392">
        <v>0.98060021654272</v>
      </c>
      <c r="T392">
        <v>0.94868765592375104</v>
      </c>
      <c r="U392">
        <v>0.943937244385468</v>
      </c>
      <c r="V392">
        <v>0.97596906058025601</v>
      </c>
      <c r="W392" t="s">
        <v>68</v>
      </c>
      <c r="X392" t="s">
        <v>27</v>
      </c>
      <c r="Y392">
        <f t="shared" si="18"/>
        <v>2.061714419377577E-2</v>
      </c>
      <c r="Z392">
        <f t="shared" si="19"/>
        <v>0.94352354693661467</v>
      </c>
      <c r="AA392">
        <f t="shared" si="20"/>
        <v>163.61024475097642</v>
      </c>
    </row>
    <row r="393" spans="1:27" x14ac:dyDescent="0.3">
      <c r="A393" s="28">
        <v>45258.856532708334</v>
      </c>
      <c r="B393">
        <v>176.682373046875</v>
      </c>
      <c r="C393">
        <v>178.39404296875</v>
      </c>
      <c r="D393">
        <v>168.3642578125</v>
      </c>
      <c r="E393">
        <v>157.11328125</v>
      </c>
      <c r="F393">
        <v>177.0927734375</v>
      </c>
      <c r="G393">
        <v>158.5146484375</v>
      </c>
      <c r="H393">
        <v>169.4052734375</v>
      </c>
      <c r="I393">
        <v>2.7095591246549498E-2</v>
      </c>
      <c r="J393">
        <v>1.3652452179044801E-2</v>
      </c>
      <c r="K393">
        <v>1.33362745561114E-2</v>
      </c>
      <c r="L393">
        <v>1.61908557679286E-2</v>
      </c>
      <c r="M393">
        <v>2.5706385249600699E-2</v>
      </c>
      <c r="N393">
        <v>3.2163583214590501E-2</v>
      </c>
      <c r="O393">
        <v>1.91380144040065E-2</v>
      </c>
      <c r="P393">
        <v>0.88254287666325004</v>
      </c>
      <c r="Q393">
        <v>0.97874790139512402</v>
      </c>
      <c r="R393">
        <v>0.96886184317177304</v>
      </c>
      <c r="S393">
        <v>0.96155402451223304</v>
      </c>
      <c r="T393">
        <v>0.95244192157700402</v>
      </c>
      <c r="U393">
        <v>0.94526532549855702</v>
      </c>
      <c r="V393">
        <v>0.96085303406403</v>
      </c>
      <c r="W393" t="s">
        <v>68</v>
      </c>
      <c r="X393" t="s">
        <v>27</v>
      </c>
      <c r="Y393">
        <f t="shared" si="18"/>
        <v>2.1040450945404573E-2</v>
      </c>
      <c r="Z393">
        <f t="shared" si="19"/>
        <v>0.9500381324117102</v>
      </c>
      <c r="AA393">
        <f t="shared" si="20"/>
        <v>169.36666434151786</v>
      </c>
    </row>
    <row r="394" spans="1:27" x14ac:dyDescent="0.3">
      <c r="A394" s="28">
        <v>45258.856532708334</v>
      </c>
      <c r="B394">
        <v>182.67822265625</v>
      </c>
      <c r="C394">
        <v>178.39404296875</v>
      </c>
      <c r="D394">
        <v>163.73974609375</v>
      </c>
      <c r="E394">
        <v>163.7197265625</v>
      </c>
      <c r="F394">
        <v>150.02511596679599</v>
      </c>
      <c r="G394">
        <v>298.2509765625</v>
      </c>
      <c r="H394">
        <v>166.31976318359301</v>
      </c>
      <c r="I394">
        <v>3.1583676636603802E-2</v>
      </c>
      <c r="J394">
        <v>1.3652452179044801E-2</v>
      </c>
      <c r="K394">
        <v>8.6526592302086994E-3</v>
      </c>
      <c r="L394">
        <v>1.6331920018808E-2</v>
      </c>
      <c r="M394">
        <v>2.2935845747737299E-2</v>
      </c>
      <c r="N394">
        <v>3.6145910205816603E-2</v>
      </c>
      <c r="O394">
        <v>1.78648575106439E-2</v>
      </c>
      <c r="P394">
        <v>0.86359664576044803</v>
      </c>
      <c r="Q394">
        <v>0.97874790139512402</v>
      </c>
      <c r="R394">
        <v>0.98705555307912995</v>
      </c>
      <c r="S394">
        <v>0.97172285395705205</v>
      </c>
      <c r="T394">
        <v>0.95675781462866605</v>
      </c>
      <c r="U394">
        <v>0.96094909355258495</v>
      </c>
      <c r="V394">
        <v>0.97936277334947597</v>
      </c>
      <c r="W394" t="s">
        <v>68</v>
      </c>
      <c r="X394" t="s">
        <v>27</v>
      </c>
      <c r="Y394">
        <f t="shared" si="18"/>
        <v>2.1023903075551874E-2</v>
      </c>
      <c r="Z394">
        <f t="shared" si="19"/>
        <v>0.95688466224606861</v>
      </c>
      <c r="AA394">
        <f t="shared" si="20"/>
        <v>186.16108485630556</v>
      </c>
    </row>
    <row r="395" spans="1:27" x14ac:dyDescent="0.3">
      <c r="A395" s="28">
        <v>45258.856576018516</v>
      </c>
      <c r="B395">
        <v>174.29504394531199</v>
      </c>
      <c r="C395">
        <v>180.37097167968699</v>
      </c>
      <c r="D395">
        <v>167.13806152343699</v>
      </c>
      <c r="E395">
        <v>141.41796875</v>
      </c>
      <c r="F395">
        <v>161.517578125</v>
      </c>
      <c r="G395">
        <v>177.78094482421801</v>
      </c>
      <c r="H395">
        <v>171.767578125</v>
      </c>
      <c r="I395">
        <v>3.38019574597948E-2</v>
      </c>
      <c r="J395">
        <v>1.32857786706326E-2</v>
      </c>
      <c r="K395">
        <v>7.2784677637695002E-3</v>
      </c>
      <c r="L395">
        <v>2.08179810115399E-2</v>
      </c>
      <c r="M395">
        <v>2.19233186120063E-2</v>
      </c>
      <c r="N395">
        <v>3.4627070377846202E-2</v>
      </c>
      <c r="O395">
        <v>1.7662307890247399E-2</v>
      </c>
      <c r="P395">
        <v>0.83611463323910995</v>
      </c>
      <c r="Q395">
        <v>0.98558349053907002</v>
      </c>
      <c r="R395">
        <v>0.99077056654148998</v>
      </c>
      <c r="S395">
        <v>0.94703246450893597</v>
      </c>
      <c r="T395">
        <v>0.96311133022237305</v>
      </c>
      <c r="U395">
        <v>0.96696126094895596</v>
      </c>
      <c r="V395">
        <v>0.97811934699513103</v>
      </c>
      <c r="W395" t="s">
        <v>68</v>
      </c>
      <c r="X395" t="s">
        <v>27</v>
      </c>
      <c r="Y395">
        <f t="shared" si="18"/>
        <v>2.134241168369096E-2</v>
      </c>
      <c r="Z395">
        <f t="shared" si="19"/>
        <v>0.95252758471358079</v>
      </c>
      <c r="AA395">
        <f t="shared" si="20"/>
        <v>167.75544956752199</v>
      </c>
    </row>
    <row r="396" spans="1:27" x14ac:dyDescent="0.3">
      <c r="A396" s="28">
        <v>45258.856590347219</v>
      </c>
      <c r="B396">
        <v>179.99560546875</v>
      </c>
      <c r="C396">
        <v>168.724609375</v>
      </c>
      <c r="D396">
        <v>169.94580078125</v>
      </c>
      <c r="E396">
        <v>163.85986328125</v>
      </c>
      <c r="F396">
        <v>152.5087890625</v>
      </c>
      <c r="G396">
        <v>145.8623046875</v>
      </c>
      <c r="H396">
        <v>164.550537109375</v>
      </c>
      <c r="I396">
        <v>3.5686682267401001E-2</v>
      </c>
      <c r="J396">
        <v>1.60649652790463E-2</v>
      </c>
      <c r="K396">
        <v>1.1330722246315501E-2</v>
      </c>
      <c r="L396">
        <v>1.50874952119149E-2</v>
      </c>
      <c r="M396">
        <v>2.5061387678682701E-2</v>
      </c>
      <c r="N396">
        <v>3.3118098125785499E-2</v>
      </c>
      <c r="O396">
        <v>2.17026237924671E-2</v>
      </c>
      <c r="P396">
        <v>0.74385524875344</v>
      </c>
      <c r="Q396">
        <v>0.98858492911564</v>
      </c>
      <c r="R396">
        <v>0.97662297723793701</v>
      </c>
      <c r="S396">
        <v>0.97197332721599095</v>
      </c>
      <c r="T396">
        <v>0.95432024676668603</v>
      </c>
      <c r="U396">
        <v>0.953404085180243</v>
      </c>
      <c r="V396">
        <v>0.95044198122387302</v>
      </c>
      <c r="W396" t="s">
        <v>68</v>
      </c>
      <c r="X396" t="s">
        <v>27</v>
      </c>
      <c r="Y396">
        <f t="shared" si="18"/>
        <v>2.2578853514516141E-2</v>
      </c>
      <c r="Z396">
        <f t="shared" si="19"/>
        <v>0.93417182792768727</v>
      </c>
      <c r="AA396">
        <f t="shared" si="20"/>
        <v>163.63535853794642</v>
      </c>
    </row>
    <row r="397" spans="1:27" x14ac:dyDescent="0.3">
      <c r="A397" s="28">
        <v>45258.856590347219</v>
      </c>
      <c r="B397">
        <v>182.21609007285599</v>
      </c>
      <c r="C397">
        <v>168.724609375</v>
      </c>
      <c r="D397">
        <v>160.5166015625</v>
      </c>
      <c r="E397">
        <v>160.5966796875</v>
      </c>
      <c r="F397">
        <v>152.708984375</v>
      </c>
      <c r="G397">
        <v>176.65234375</v>
      </c>
      <c r="H397">
        <v>177.9736328125</v>
      </c>
      <c r="I397">
        <v>3.1249442391762201E-2</v>
      </c>
      <c r="J397">
        <v>1.60649652790463E-2</v>
      </c>
      <c r="K397">
        <v>9.5283866853142999E-3</v>
      </c>
      <c r="L397">
        <v>1.2937374908713601E-2</v>
      </c>
      <c r="M397">
        <v>2.3844536325315E-2</v>
      </c>
      <c r="N397">
        <v>3.3967984076901901E-2</v>
      </c>
      <c r="O397">
        <v>1.7171803762238199E-2</v>
      </c>
      <c r="P397">
        <v>0.87174514672256997</v>
      </c>
      <c r="Q397">
        <v>0.98858492911564</v>
      </c>
      <c r="R397">
        <v>0.98309139862954498</v>
      </c>
      <c r="S397">
        <v>0.98571561593532897</v>
      </c>
      <c r="T397">
        <v>0.95158009533968302</v>
      </c>
      <c r="U397">
        <v>0.96195226611487095</v>
      </c>
      <c r="V397">
        <v>0.96313426875000097</v>
      </c>
      <c r="W397" t="s">
        <v>68</v>
      </c>
      <c r="X397" t="s">
        <v>27</v>
      </c>
      <c r="Y397">
        <f t="shared" si="18"/>
        <v>2.0680641918470216E-2</v>
      </c>
      <c r="Z397">
        <f t="shared" si="19"/>
        <v>0.95797196008680552</v>
      </c>
      <c r="AA397">
        <f t="shared" si="20"/>
        <v>168.48413451933655</v>
      </c>
    </row>
    <row r="398" spans="1:27" x14ac:dyDescent="0.3">
      <c r="A398" s="28">
        <v>45258.856618981481</v>
      </c>
      <c r="B398">
        <v>154.21744346353299</v>
      </c>
      <c r="C398">
        <v>171.317138671875</v>
      </c>
      <c r="D398">
        <v>168.724609375</v>
      </c>
      <c r="E398">
        <v>163.759765625</v>
      </c>
      <c r="F398">
        <v>161.07675743102999</v>
      </c>
      <c r="G398">
        <v>161.13720703125</v>
      </c>
      <c r="H398">
        <v>184.5</v>
      </c>
      <c r="I398">
        <v>3.08688479727144E-2</v>
      </c>
      <c r="J398">
        <v>1.28815446114379E-2</v>
      </c>
      <c r="K398">
        <v>1.36911341646484E-2</v>
      </c>
      <c r="L398">
        <v>1.4563223718519E-2</v>
      </c>
      <c r="M398">
        <v>2.18160091638109E-2</v>
      </c>
      <c r="N398">
        <v>3.5021999874789801E-2</v>
      </c>
      <c r="O398">
        <v>1.7863524380478699E-2</v>
      </c>
      <c r="P398">
        <v>0.87722012110355696</v>
      </c>
      <c r="Q398">
        <v>0.97942487359664798</v>
      </c>
      <c r="R398">
        <v>0.97171796283766498</v>
      </c>
      <c r="S398">
        <v>0.971620936888134</v>
      </c>
      <c r="T398">
        <v>0.96296101262172695</v>
      </c>
      <c r="U398">
        <v>0.97757467349007399</v>
      </c>
      <c r="V398">
        <v>0.94626192635314099</v>
      </c>
      <c r="W398" t="s">
        <v>68</v>
      </c>
      <c r="X398" t="s">
        <v>27</v>
      </c>
      <c r="Y398">
        <f t="shared" si="18"/>
        <v>2.0958040555199869E-2</v>
      </c>
      <c r="Z398">
        <f t="shared" si="19"/>
        <v>0.95525450098442088</v>
      </c>
      <c r="AA398">
        <f t="shared" si="20"/>
        <v>166.39041737109827</v>
      </c>
    </row>
    <row r="399" spans="1:27" x14ac:dyDescent="0.3">
      <c r="A399" s="28">
        <v>45258.856647442131</v>
      </c>
      <c r="B399">
        <v>169.10498046875</v>
      </c>
      <c r="C399">
        <v>174.8505859375</v>
      </c>
      <c r="D399">
        <v>171.50732421875</v>
      </c>
      <c r="E399">
        <v>155.7919921875</v>
      </c>
      <c r="F399">
        <v>149.78863525390599</v>
      </c>
      <c r="G399">
        <v>158.8349609375</v>
      </c>
      <c r="H399">
        <v>179.53515625</v>
      </c>
      <c r="I399">
        <v>3.0332491808065E-2</v>
      </c>
      <c r="J399">
        <v>1.44683694397763E-2</v>
      </c>
      <c r="K399">
        <v>9.3519382324219E-3</v>
      </c>
      <c r="L399">
        <v>1.2062946301074901E-2</v>
      </c>
      <c r="M399">
        <v>2.5492171602497601E-2</v>
      </c>
      <c r="N399">
        <v>3.3710036716549298E-2</v>
      </c>
      <c r="O399">
        <v>1.8144937092770399E-2</v>
      </c>
      <c r="P399">
        <v>0.78615396212355204</v>
      </c>
      <c r="Q399">
        <v>0.97426838512524405</v>
      </c>
      <c r="R399">
        <v>0.98273924765735898</v>
      </c>
      <c r="S399">
        <v>0.98281714832308098</v>
      </c>
      <c r="T399">
        <v>0.94770658757084603</v>
      </c>
      <c r="U399">
        <v>0.96375488922085895</v>
      </c>
      <c r="V399">
        <v>0.97679188318611099</v>
      </c>
      <c r="W399" t="s">
        <v>68</v>
      </c>
      <c r="X399" t="s">
        <v>27</v>
      </c>
      <c r="Y399">
        <f t="shared" si="18"/>
        <v>2.0508984456165058E-2</v>
      </c>
      <c r="Z399">
        <f t="shared" si="19"/>
        <v>0.94489030045815048</v>
      </c>
      <c r="AA399">
        <f t="shared" si="20"/>
        <v>165.63051932198658</v>
      </c>
    </row>
    <row r="400" spans="1:27" x14ac:dyDescent="0.3">
      <c r="A400" s="28">
        <v>45258.856661817132</v>
      </c>
      <c r="B400">
        <v>174.2099609375</v>
      </c>
      <c r="C400">
        <v>155.0712890625</v>
      </c>
      <c r="D400">
        <v>158.69482421875</v>
      </c>
      <c r="E400">
        <v>172.978759765625</v>
      </c>
      <c r="F400">
        <v>162.888916015625</v>
      </c>
      <c r="G400">
        <v>158.8349609375</v>
      </c>
      <c r="H400">
        <v>176.241943359375</v>
      </c>
      <c r="I400">
        <v>3.2603355600546002E-2</v>
      </c>
      <c r="J400">
        <v>1.54612759915639E-2</v>
      </c>
      <c r="K400">
        <v>1.3127071172439201E-2</v>
      </c>
      <c r="L400">
        <v>1.47492219516981E-2</v>
      </c>
      <c r="M400">
        <v>2.2455512205344801E-2</v>
      </c>
      <c r="N400">
        <v>3.3812288437038499E-2</v>
      </c>
      <c r="O400">
        <v>1.9389558507319899E-2</v>
      </c>
      <c r="P400">
        <v>0.86844131735013497</v>
      </c>
      <c r="Q400">
        <v>0.97428754310697696</v>
      </c>
      <c r="R400">
        <v>0.96965381867021705</v>
      </c>
      <c r="S400">
        <v>0.97741429618009901</v>
      </c>
      <c r="T400">
        <v>0.965761613370406</v>
      </c>
      <c r="U400">
        <v>0.96371543287807804</v>
      </c>
      <c r="V400">
        <v>0.96004946549491399</v>
      </c>
      <c r="W400" t="s">
        <v>68</v>
      </c>
      <c r="X400" t="s">
        <v>27</v>
      </c>
      <c r="Y400">
        <f t="shared" si="18"/>
        <v>2.165689769513577E-2</v>
      </c>
      <c r="Z400">
        <f t="shared" si="19"/>
        <v>0.95418906957868954</v>
      </c>
      <c r="AA400">
        <f t="shared" si="20"/>
        <v>165.56009347098214</v>
      </c>
    </row>
    <row r="401" spans="1:27" x14ac:dyDescent="0.3">
      <c r="A401" s="28">
        <v>45258.85667685185</v>
      </c>
      <c r="B401">
        <v>170.48271348102901</v>
      </c>
      <c r="C401">
        <v>164.240234375</v>
      </c>
      <c r="D401">
        <v>164.8408203125</v>
      </c>
      <c r="E401">
        <v>165.521484375</v>
      </c>
      <c r="F401">
        <v>176.4921875</v>
      </c>
      <c r="G401">
        <v>157.513671875</v>
      </c>
      <c r="H401">
        <v>173.4892578125</v>
      </c>
      <c r="I401">
        <v>2.6668390130486299E-2</v>
      </c>
      <c r="J401">
        <v>1.50655445365258E-2</v>
      </c>
      <c r="K401">
        <v>8.9984760287878003E-3</v>
      </c>
      <c r="L401">
        <v>1.30176908827155E-2</v>
      </c>
      <c r="M401">
        <v>2.4827829959494601E-2</v>
      </c>
      <c r="N401">
        <v>3.3812288437038499E-2</v>
      </c>
      <c r="O401">
        <v>1.7034762782872099E-2</v>
      </c>
      <c r="P401">
        <v>0.91792945524584801</v>
      </c>
      <c r="Q401">
        <v>0.96098185892128696</v>
      </c>
      <c r="R401">
        <v>0.98413688467293103</v>
      </c>
      <c r="S401">
        <v>0.97258688906262103</v>
      </c>
      <c r="T401">
        <v>0.95504948815480295</v>
      </c>
      <c r="U401">
        <v>0.96371543287807804</v>
      </c>
      <c r="V401">
        <v>0.959304642724922</v>
      </c>
      <c r="W401" t="s">
        <v>68</v>
      </c>
      <c r="X401" t="s">
        <v>27</v>
      </c>
      <c r="Y401">
        <f t="shared" si="18"/>
        <v>1.9917854679702942E-2</v>
      </c>
      <c r="Z401">
        <f t="shared" si="19"/>
        <v>0.95910066452292708</v>
      </c>
      <c r="AA401">
        <f t="shared" si="20"/>
        <v>167.511481390147</v>
      </c>
    </row>
    <row r="402" spans="1:27" x14ac:dyDescent="0.3">
      <c r="A402" s="28">
        <v>45258.856691736109</v>
      </c>
      <c r="B402">
        <v>175.62241667973399</v>
      </c>
      <c r="C402">
        <v>170.42626953125</v>
      </c>
      <c r="D402">
        <v>165.431396484375</v>
      </c>
      <c r="E402">
        <v>169.365234375</v>
      </c>
      <c r="F402">
        <v>165.271240234375</v>
      </c>
      <c r="G402">
        <v>153.349609375</v>
      </c>
      <c r="H402">
        <v>162.848876953125</v>
      </c>
      <c r="I402">
        <v>2.9718652561332898E-2</v>
      </c>
      <c r="J402">
        <v>1.5109302269643099E-2</v>
      </c>
      <c r="K402">
        <v>6.0482993451936003E-3</v>
      </c>
      <c r="L402">
        <v>1.29546122223607E-2</v>
      </c>
      <c r="M402">
        <v>2.6315500461244701E-2</v>
      </c>
      <c r="N402">
        <v>3.19684091288421E-2</v>
      </c>
      <c r="O402">
        <v>1.61996803048341E-2</v>
      </c>
      <c r="P402">
        <v>0.88733810800729596</v>
      </c>
      <c r="Q402">
        <v>0.97588990982948398</v>
      </c>
      <c r="R402">
        <v>0.993428974491946</v>
      </c>
      <c r="S402">
        <v>0.98369921499313195</v>
      </c>
      <c r="T402">
        <v>0.941715966153019</v>
      </c>
      <c r="U402">
        <v>0.95326767420538405</v>
      </c>
      <c r="V402">
        <v>0.96018834175391599</v>
      </c>
      <c r="W402" t="s">
        <v>68</v>
      </c>
      <c r="X402" t="s">
        <v>27</v>
      </c>
      <c r="Y402">
        <f t="shared" si="18"/>
        <v>1.9759208041921602E-2</v>
      </c>
      <c r="Z402">
        <f t="shared" si="19"/>
        <v>0.95650402706202531</v>
      </c>
      <c r="AA402">
        <f t="shared" si="20"/>
        <v>166.04500623326558</v>
      </c>
    </row>
    <row r="403" spans="1:27" x14ac:dyDescent="0.3">
      <c r="A403" s="28">
        <v>45258.856706782404</v>
      </c>
      <c r="B403">
        <v>174.57406616210901</v>
      </c>
      <c r="C403">
        <v>167.763671875</v>
      </c>
      <c r="D403">
        <v>164.58056640625</v>
      </c>
      <c r="E403">
        <v>183.458984375</v>
      </c>
      <c r="F403">
        <v>151.9482421875</v>
      </c>
      <c r="G403">
        <v>158.314453125</v>
      </c>
      <c r="H403">
        <v>180.486083984375</v>
      </c>
      <c r="I403">
        <v>2.9840451870266099E-2</v>
      </c>
      <c r="J403">
        <v>1.31231310504478E-2</v>
      </c>
      <c r="K403">
        <v>9.8880655632696008E-3</v>
      </c>
      <c r="L403">
        <v>1.5790885303055498E-2</v>
      </c>
      <c r="M403">
        <v>2.2514929690246901E-2</v>
      </c>
      <c r="N403">
        <v>3.4590378326621297E-2</v>
      </c>
      <c r="O403">
        <v>1.84851910272412E-2</v>
      </c>
      <c r="P403">
        <v>0.84426041426020304</v>
      </c>
      <c r="Q403">
        <v>0.97815726010039195</v>
      </c>
      <c r="R403">
        <v>0.97907317008861094</v>
      </c>
      <c r="S403">
        <v>0.97025938039580895</v>
      </c>
      <c r="T403">
        <v>0.95691236352812903</v>
      </c>
      <c r="U403">
        <v>0.95813513551653295</v>
      </c>
      <c r="V403">
        <v>0.94794892685778098</v>
      </c>
      <c r="W403" t="s">
        <v>68</v>
      </c>
      <c r="X403" t="s">
        <v>27</v>
      </c>
      <c r="Y403">
        <f t="shared" si="18"/>
        <v>2.0604718975878341E-2</v>
      </c>
      <c r="Z403">
        <f t="shared" si="19"/>
        <v>0.94782095010677969</v>
      </c>
      <c r="AA403">
        <f t="shared" si="20"/>
        <v>168.73229544503343</v>
      </c>
    </row>
    <row r="404" spans="1:27" x14ac:dyDescent="0.3">
      <c r="A404" s="28">
        <v>45258.856721655095</v>
      </c>
      <c r="B404">
        <v>173.95075300112501</v>
      </c>
      <c r="C404">
        <v>179.615234375</v>
      </c>
      <c r="D404">
        <v>175.2509765625</v>
      </c>
      <c r="E404">
        <v>162.47476196289</v>
      </c>
      <c r="F404">
        <v>176.33203125</v>
      </c>
      <c r="G404">
        <v>157.513671875</v>
      </c>
      <c r="H404">
        <v>182.548095703125</v>
      </c>
      <c r="I404">
        <v>2.4699925603852198E-2</v>
      </c>
      <c r="J404">
        <v>1.4083629236376001E-2</v>
      </c>
      <c r="K404">
        <v>8.3981148528751992E-3</v>
      </c>
      <c r="L404">
        <v>1.4546539698251801E-2</v>
      </c>
      <c r="M404">
        <v>2.2518685738742401E-2</v>
      </c>
      <c r="N404">
        <v>3.7769661791584003E-2</v>
      </c>
      <c r="O404">
        <v>1.7440156331804499E-2</v>
      </c>
      <c r="P404">
        <v>0.93525316699855998</v>
      </c>
      <c r="Q404">
        <v>0.98380190697289505</v>
      </c>
      <c r="R404">
        <v>0.98867131485992699</v>
      </c>
      <c r="S404">
        <v>0.97805039105501801</v>
      </c>
      <c r="T404">
        <v>0.95747561647233304</v>
      </c>
      <c r="U404">
        <v>0.96098230876643198</v>
      </c>
      <c r="V404">
        <v>0.96433051446489304</v>
      </c>
      <c r="W404" t="s">
        <v>68</v>
      </c>
      <c r="X404" t="s">
        <v>27</v>
      </c>
      <c r="Y404">
        <f t="shared" si="18"/>
        <v>1.9922387607640871E-2</v>
      </c>
      <c r="Z404">
        <f t="shared" si="19"/>
        <v>0.96693788851286544</v>
      </c>
      <c r="AA404">
        <f t="shared" si="20"/>
        <v>172.52650353280572</v>
      </c>
    </row>
    <row r="405" spans="1:27" x14ac:dyDescent="0.3">
      <c r="A405" s="28">
        <v>45258.856736516202</v>
      </c>
      <c r="B405">
        <v>174.67041015625</v>
      </c>
      <c r="C405">
        <v>174.09109497070301</v>
      </c>
      <c r="D405">
        <v>164.560546875</v>
      </c>
      <c r="E405">
        <v>157.05322265625</v>
      </c>
      <c r="F405">
        <v>154.470703125</v>
      </c>
      <c r="G405">
        <v>158.875</v>
      </c>
      <c r="H405">
        <v>172.258056640625</v>
      </c>
      <c r="I405">
        <v>2.9282993323050299E-2</v>
      </c>
      <c r="J405">
        <v>1.1304743804605499E-2</v>
      </c>
      <c r="K405">
        <v>9.5679049451260004E-3</v>
      </c>
      <c r="L405">
        <v>1.53895469350226E-2</v>
      </c>
      <c r="M405">
        <v>2.3847828426074798E-2</v>
      </c>
      <c r="N405">
        <v>3.6311577249412599E-2</v>
      </c>
      <c r="O405">
        <v>1.7831082121330201E-2</v>
      </c>
      <c r="P405">
        <v>0.86185154134053399</v>
      </c>
      <c r="Q405">
        <v>0.98508697157246095</v>
      </c>
      <c r="R405">
        <v>0.98146493795926204</v>
      </c>
      <c r="S405">
        <v>0.96261215682847601</v>
      </c>
      <c r="T405">
        <v>0.95587786490877702</v>
      </c>
      <c r="U405">
        <v>0.95656881641599101</v>
      </c>
      <c r="V405">
        <v>0.96353223389314102</v>
      </c>
      <c r="W405" t="s">
        <v>68</v>
      </c>
      <c r="X405" t="s">
        <v>27</v>
      </c>
      <c r="Y405">
        <f t="shared" si="18"/>
        <v>2.0505096686374572E-2</v>
      </c>
      <c r="Z405">
        <f t="shared" si="19"/>
        <v>0.95242778898837732</v>
      </c>
      <c r="AA405">
        <f t="shared" si="20"/>
        <v>165.13986206054688</v>
      </c>
    </row>
    <row r="406" spans="1:27" x14ac:dyDescent="0.3">
      <c r="A406" s="28">
        <v>45258.856751388892</v>
      </c>
      <c r="B406">
        <v>173.339111328125</v>
      </c>
      <c r="C406">
        <v>177.533203125</v>
      </c>
      <c r="D406">
        <v>159.755859375</v>
      </c>
      <c r="E406">
        <v>142.07861328125</v>
      </c>
      <c r="F406">
        <v>146.7431640625</v>
      </c>
      <c r="G406">
        <v>181.376953125</v>
      </c>
      <c r="H406">
        <v>168.134033203125</v>
      </c>
      <c r="I406">
        <v>2.8113481892303699E-2</v>
      </c>
      <c r="J406">
        <v>1.41446249324705E-2</v>
      </c>
      <c r="K406">
        <v>1.14901579268949E-2</v>
      </c>
      <c r="L406">
        <v>1.58519917770319E-2</v>
      </c>
      <c r="M406">
        <v>2.3838511280564599E-2</v>
      </c>
      <c r="N406">
        <v>3.3793748008113397E-2</v>
      </c>
      <c r="O406">
        <v>1.9660229472368399E-2</v>
      </c>
      <c r="P406">
        <v>0.90637449637867595</v>
      </c>
      <c r="Q406">
        <v>0.98281782489042402</v>
      </c>
      <c r="R406">
        <v>0.97602059289290599</v>
      </c>
      <c r="S406">
        <v>0.96358764762268501</v>
      </c>
      <c r="T406">
        <v>0.94993447354294802</v>
      </c>
      <c r="U406">
        <v>0.95806209315496604</v>
      </c>
      <c r="V406">
        <v>0.95962519934892898</v>
      </c>
      <c r="W406" t="s">
        <v>68</v>
      </c>
      <c r="X406" t="s">
        <v>27</v>
      </c>
      <c r="Y406">
        <f t="shared" si="18"/>
        <v>2.098467789853534E-2</v>
      </c>
      <c r="Z406">
        <f t="shared" si="19"/>
        <v>0.95663176111879067</v>
      </c>
      <c r="AA406">
        <f t="shared" si="20"/>
        <v>164.13727678571428</v>
      </c>
    </row>
    <row r="407" spans="1:27" x14ac:dyDescent="0.3">
      <c r="A407" s="28">
        <v>45258.856781122682</v>
      </c>
      <c r="B407">
        <v>173.111906307688</v>
      </c>
      <c r="C407">
        <v>162.638671875</v>
      </c>
      <c r="D407">
        <v>155.5517578125</v>
      </c>
      <c r="E407">
        <v>150.07141113281199</v>
      </c>
      <c r="F407">
        <v>151.40771484375</v>
      </c>
      <c r="G407">
        <v>151.98327636718699</v>
      </c>
      <c r="H407">
        <v>172.71350097656199</v>
      </c>
      <c r="I407">
        <v>3.0024416964485701E-2</v>
      </c>
      <c r="J407">
        <v>1.16109741559112E-2</v>
      </c>
      <c r="K407">
        <v>9.1483860684161006E-3</v>
      </c>
      <c r="L407">
        <v>1.3038229914391301E-2</v>
      </c>
      <c r="M407">
        <v>2.3840428066971699E-2</v>
      </c>
      <c r="N407">
        <v>3.4337864395234299E-2</v>
      </c>
      <c r="O407">
        <v>2.0448975010604699E-2</v>
      </c>
      <c r="P407">
        <v>0.89288169299744702</v>
      </c>
      <c r="Q407">
        <v>0.98058146613909403</v>
      </c>
      <c r="R407">
        <v>0.98508400526928497</v>
      </c>
      <c r="S407">
        <v>0.97596512120674805</v>
      </c>
      <c r="T407">
        <v>0.94708998789226495</v>
      </c>
      <c r="U407">
        <v>0.95747871852787503</v>
      </c>
      <c r="V407">
        <v>0.94564204890485404</v>
      </c>
      <c r="W407" t="s">
        <v>68</v>
      </c>
      <c r="X407" t="s">
        <v>27</v>
      </c>
      <c r="Y407">
        <f t="shared" si="18"/>
        <v>2.0349896368002142E-2</v>
      </c>
      <c r="Z407">
        <f t="shared" si="19"/>
        <v>0.95496043441965273</v>
      </c>
      <c r="AA407">
        <f t="shared" si="20"/>
        <v>159.6397484736427</v>
      </c>
    </row>
    <row r="408" spans="1:27" x14ac:dyDescent="0.3">
      <c r="A408" s="28">
        <v>45258.85679597222</v>
      </c>
      <c r="B408">
        <v>173.36791569399699</v>
      </c>
      <c r="C408">
        <v>165.361328125</v>
      </c>
      <c r="D408">
        <v>165.361328125</v>
      </c>
      <c r="E408">
        <v>156.983154296875</v>
      </c>
      <c r="F408">
        <v>154.310546875</v>
      </c>
      <c r="G408">
        <v>182.09765625</v>
      </c>
      <c r="H408">
        <v>178.494140625</v>
      </c>
      <c r="I408">
        <v>2.9843357626343998E-2</v>
      </c>
      <c r="J408">
        <v>1.02128456649609E-2</v>
      </c>
      <c r="K408">
        <v>9.4788539365512001E-3</v>
      </c>
      <c r="L408">
        <v>1.4916144778197899E-2</v>
      </c>
      <c r="M408">
        <v>2.3742801516751399E-2</v>
      </c>
      <c r="N408">
        <v>3.4150587578230598E-2</v>
      </c>
      <c r="O408">
        <v>2.1843596824771799E-2</v>
      </c>
      <c r="P408">
        <v>0.89985637414980801</v>
      </c>
      <c r="Q408">
        <v>0.98727953336713803</v>
      </c>
      <c r="R408">
        <v>0.98139439022344499</v>
      </c>
      <c r="S408">
        <v>0.97700874039296903</v>
      </c>
      <c r="T408">
        <v>0.950077047591805</v>
      </c>
      <c r="U408">
        <v>0.96151054706656103</v>
      </c>
      <c r="V408">
        <v>0.92762280607356595</v>
      </c>
      <c r="W408" t="s">
        <v>68</v>
      </c>
      <c r="X408" t="s">
        <v>27</v>
      </c>
      <c r="Y408">
        <f t="shared" si="18"/>
        <v>2.0598312560829685E-2</v>
      </c>
      <c r="Z408">
        <f t="shared" si="19"/>
        <v>0.95496420555218453</v>
      </c>
      <c r="AA408">
        <f t="shared" si="20"/>
        <v>167.99658142726744</v>
      </c>
    </row>
    <row r="409" spans="1:27" x14ac:dyDescent="0.3">
      <c r="A409" s="28">
        <v>45258.85681070602</v>
      </c>
      <c r="B409">
        <v>168.5244140625</v>
      </c>
      <c r="C409">
        <v>174.330078125</v>
      </c>
      <c r="D409">
        <v>163.37438964843699</v>
      </c>
      <c r="E409">
        <v>161.247314453125</v>
      </c>
      <c r="F409">
        <v>155.97967529296801</v>
      </c>
      <c r="G409">
        <v>149.12548828125</v>
      </c>
      <c r="H409">
        <v>168.88563165445001</v>
      </c>
      <c r="I409">
        <v>2.8555923100370799E-2</v>
      </c>
      <c r="J409">
        <v>1.26046071656883E-2</v>
      </c>
      <c r="K409">
        <v>7.2159766055711E-3</v>
      </c>
      <c r="L409">
        <v>1.2075688489198501E-2</v>
      </c>
      <c r="M409">
        <v>2.7368090090979499E-2</v>
      </c>
      <c r="N409">
        <v>3.5854366012997997E-2</v>
      </c>
      <c r="O409">
        <v>1.6226454175189801E-2</v>
      </c>
      <c r="P409">
        <v>0.83947080605452995</v>
      </c>
      <c r="Q409">
        <v>0.98461183447109402</v>
      </c>
      <c r="R409">
        <v>0.98991688123419197</v>
      </c>
      <c r="S409">
        <v>0.98577940419598398</v>
      </c>
      <c r="T409">
        <v>0.94520725867220001</v>
      </c>
      <c r="U409">
        <v>0.95124169915319501</v>
      </c>
      <c r="V409">
        <v>0.98218529775278296</v>
      </c>
      <c r="W409" t="s">
        <v>68</v>
      </c>
      <c r="X409" t="s">
        <v>27</v>
      </c>
      <c r="Y409">
        <f t="shared" si="18"/>
        <v>1.9985872234285142E-2</v>
      </c>
      <c r="Z409">
        <f t="shared" si="19"/>
        <v>0.9540590259334254</v>
      </c>
      <c r="AA409">
        <f t="shared" si="20"/>
        <v>163.06671307396144</v>
      </c>
    </row>
    <row r="410" spans="1:27" x14ac:dyDescent="0.3">
      <c r="A410" s="28">
        <v>45258.856840196757</v>
      </c>
      <c r="B410">
        <v>175.19091796875</v>
      </c>
      <c r="C410">
        <v>182.2978515625</v>
      </c>
      <c r="D410">
        <v>161.0771484375</v>
      </c>
      <c r="E410">
        <v>153.56982421875</v>
      </c>
      <c r="F410">
        <v>152.53874372295601</v>
      </c>
      <c r="G410">
        <v>154.02413621787801</v>
      </c>
      <c r="H410">
        <v>181.83740234375</v>
      </c>
      <c r="I410">
        <v>2.9299503960233599E-2</v>
      </c>
      <c r="J410">
        <v>1.30398524821898E-2</v>
      </c>
      <c r="K410">
        <v>1.0684502625262399E-2</v>
      </c>
      <c r="L410">
        <v>1.26587893859057E-2</v>
      </c>
      <c r="M410">
        <v>2.1816965353502801E-2</v>
      </c>
      <c r="N410">
        <v>3.5046048526693602E-2</v>
      </c>
      <c r="O410">
        <v>1.5422231292128E-2</v>
      </c>
      <c r="P410">
        <v>0.89519404480723597</v>
      </c>
      <c r="Q410">
        <v>0.98012977901593001</v>
      </c>
      <c r="R410">
        <v>0.977180587161676</v>
      </c>
      <c r="S410">
        <v>0.98058856003816697</v>
      </c>
      <c r="T410">
        <v>0.96206441504624496</v>
      </c>
      <c r="U410">
        <v>0.938658865180792</v>
      </c>
      <c r="V410">
        <v>0.96701789550995199</v>
      </c>
      <c r="W410" t="s">
        <v>68</v>
      </c>
      <c r="X410" t="s">
        <v>27</v>
      </c>
      <c r="Y410">
        <f t="shared" si="18"/>
        <v>1.9709699089416558E-2</v>
      </c>
      <c r="Z410">
        <f t="shared" si="19"/>
        <v>0.95726202096571389</v>
      </c>
      <c r="AA410">
        <f t="shared" si="20"/>
        <v>165.79086063886916</v>
      </c>
    </row>
    <row r="411" spans="1:27" x14ac:dyDescent="0.3">
      <c r="A411" s="28">
        <v>45258.85685488426</v>
      </c>
      <c r="B411">
        <v>166.26220703125</v>
      </c>
      <c r="C411">
        <v>178.71936035156199</v>
      </c>
      <c r="D411">
        <v>160.80187988281199</v>
      </c>
      <c r="E411">
        <v>153.89013671875</v>
      </c>
      <c r="F411">
        <v>146.142578125</v>
      </c>
      <c r="G411">
        <v>151.427734375</v>
      </c>
      <c r="H411">
        <v>177.343017578125</v>
      </c>
      <c r="I411">
        <v>2.9272901619589401E-2</v>
      </c>
      <c r="J411">
        <v>1.1661156031420801E-2</v>
      </c>
      <c r="K411">
        <v>9.4172388354480004E-3</v>
      </c>
      <c r="L411">
        <v>1.6825534919759199E-2</v>
      </c>
      <c r="M411">
        <v>2.3652356246180999E-2</v>
      </c>
      <c r="N411">
        <v>3.5441560417208397E-2</v>
      </c>
      <c r="O411">
        <v>1.8594106290444602E-2</v>
      </c>
      <c r="P411">
        <v>0.85305193962165304</v>
      </c>
      <c r="Q411">
        <v>0.98093333881801104</v>
      </c>
      <c r="R411">
        <v>0.98301068315102103</v>
      </c>
      <c r="S411">
        <v>0.980256732055795</v>
      </c>
      <c r="T411">
        <v>0.94625492848590798</v>
      </c>
      <c r="U411">
        <v>0.95006490034163704</v>
      </c>
      <c r="V411">
        <v>0.96340033556674498</v>
      </c>
      <c r="W411" t="s">
        <v>68</v>
      </c>
      <c r="X411" t="s">
        <v>27</v>
      </c>
      <c r="Y411">
        <f t="shared" si="18"/>
        <v>2.0694979194293056E-2</v>
      </c>
      <c r="Z411">
        <f t="shared" si="19"/>
        <v>0.95099612257725286</v>
      </c>
      <c r="AA411">
        <f t="shared" si="20"/>
        <v>162.0838448660713</v>
      </c>
    </row>
    <row r="412" spans="1:27" x14ac:dyDescent="0.3">
      <c r="A412" s="28">
        <v>45258.856884259258</v>
      </c>
      <c r="B412">
        <v>176.97265625</v>
      </c>
      <c r="C412">
        <v>183.94007873535099</v>
      </c>
      <c r="D412">
        <v>167.443359375</v>
      </c>
      <c r="E412">
        <v>161.73779296875</v>
      </c>
      <c r="F412">
        <v>172.958740234375</v>
      </c>
      <c r="G412">
        <v>164.720703125</v>
      </c>
      <c r="H412">
        <v>168.874755859375</v>
      </c>
      <c r="I412">
        <v>3.02661429067267E-2</v>
      </c>
      <c r="J412">
        <v>1.20733279020115E-2</v>
      </c>
      <c r="K412">
        <v>9.0721606130243007E-3</v>
      </c>
      <c r="L412">
        <v>1.79281756304785E-2</v>
      </c>
      <c r="M412">
        <v>2.5204192253942399E-2</v>
      </c>
      <c r="N412">
        <v>3.2869485845664001E-2</v>
      </c>
      <c r="O412">
        <v>1.8293782755654599E-2</v>
      </c>
      <c r="P412">
        <v>0.84362008149026402</v>
      </c>
      <c r="Q412">
        <v>0.97920415237011005</v>
      </c>
      <c r="R412">
        <v>0.98789050416303104</v>
      </c>
      <c r="S412">
        <v>0.98644036500301502</v>
      </c>
      <c r="T412">
        <v>0.95132941977776797</v>
      </c>
      <c r="U412">
        <v>0.95743641849029604</v>
      </c>
      <c r="V412">
        <v>0.95232092212698904</v>
      </c>
      <c r="W412" t="s">
        <v>68</v>
      </c>
      <c r="X412" t="s">
        <v>27</v>
      </c>
      <c r="Y412">
        <f t="shared" si="18"/>
        <v>2.0815323986786E-2</v>
      </c>
      <c r="Z412">
        <f t="shared" si="19"/>
        <v>0.95117740906021042</v>
      </c>
      <c r="AA412">
        <f t="shared" si="20"/>
        <v>170.94972664969302</v>
      </c>
    </row>
    <row r="413" spans="1:27" x14ac:dyDescent="0.3">
      <c r="A413" s="28">
        <v>45258.856898935184</v>
      </c>
      <c r="B413">
        <v>172.978759765625</v>
      </c>
      <c r="C413">
        <v>170.166015625</v>
      </c>
      <c r="D413">
        <v>164.398513793945</v>
      </c>
      <c r="E413">
        <v>153.95016804391</v>
      </c>
      <c r="F413">
        <v>153.509765625</v>
      </c>
      <c r="G413">
        <v>152.708984375</v>
      </c>
      <c r="H413">
        <v>170.14099121093699</v>
      </c>
      <c r="I413">
        <v>3.00806961676876E-2</v>
      </c>
      <c r="J413">
        <v>1.25391025478964E-2</v>
      </c>
      <c r="K413">
        <v>7.4099434434254999E-3</v>
      </c>
      <c r="L413">
        <v>1.47353012735529E-2</v>
      </c>
      <c r="M413">
        <v>2.42953216658067E-2</v>
      </c>
      <c r="N413">
        <v>3.3659020400878398E-2</v>
      </c>
      <c r="O413">
        <v>2.1336904319754699E-2</v>
      </c>
      <c r="P413">
        <v>0.84456575092213904</v>
      </c>
      <c r="Q413">
        <v>0.98406346823096602</v>
      </c>
      <c r="R413">
        <v>0.99055974123674595</v>
      </c>
      <c r="S413">
        <v>0.98471968017456402</v>
      </c>
      <c r="T413">
        <v>0.94949124846291399</v>
      </c>
      <c r="U413">
        <v>0.96504995336074195</v>
      </c>
      <c r="V413">
        <v>0.94103740955924997</v>
      </c>
      <c r="W413" t="s">
        <v>68</v>
      </c>
      <c r="X413" t="s">
        <v>27</v>
      </c>
      <c r="Y413">
        <f t="shared" si="18"/>
        <v>2.0579469974143172E-2</v>
      </c>
      <c r="Z413">
        <f t="shared" si="19"/>
        <v>0.95135532170676018</v>
      </c>
      <c r="AA413">
        <f t="shared" si="20"/>
        <v>162.55045691991671</v>
      </c>
    </row>
    <row r="414" spans="1:27" x14ac:dyDescent="0.3">
      <c r="A414" s="28">
        <v>45258.856913611111</v>
      </c>
      <c r="B414">
        <v>166.82525634765599</v>
      </c>
      <c r="C414">
        <v>157.994140625</v>
      </c>
      <c r="D414">
        <v>165.62158203125</v>
      </c>
      <c r="E414">
        <v>142.619140625</v>
      </c>
      <c r="F414">
        <v>176.6923828125</v>
      </c>
      <c r="G414">
        <v>150.146484375</v>
      </c>
      <c r="H414">
        <v>170.74658203125</v>
      </c>
      <c r="I414">
        <v>3.03932110859635E-2</v>
      </c>
      <c r="J414">
        <v>1.2165004735363E-2</v>
      </c>
      <c r="K414">
        <v>6.9765174864444002E-3</v>
      </c>
      <c r="L414">
        <v>1.6169476479031501E-2</v>
      </c>
      <c r="M414">
        <v>2.4049463444016698E-2</v>
      </c>
      <c r="N414">
        <v>3.6049309469927598E-2</v>
      </c>
      <c r="O414">
        <v>1.7930578237472201E-2</v>
      </c>
      <c r="P414">
        <v>0.85951746870106305</v>
      </c>
      <c r="Q414">
        <v>0.976419409499235</v>
      </c>
      <c r="R414">
        <v>0.99091987252408797</v>
      </c>
      <c r="S414">
        <v>0.97004748318451905</v>
      </c>
      <c r="T414">
        <v>0.95637353240409795</v>
      </c>
      <c r="U414">
        <v>0.95010998886575204</v>
      </c>
      <c r="V414">
        <v>0.97165781096614401</v>
      </c>
      <c r="W414" t="s">
        <v>68</v>
      </c>
      <c r="X414" t="s">
        <v>27</v>
      </c>
      <c r="Y414">
        <f t="shared" si="18"/>
        <v>2.0533365848316987E-2</v>
      </c>
      <c r="Z414">
        <f t="shared" si="19"/>
        <v>0.95357793802069979</v>
      </c>
      <c r="AA414">
        <f t="shared" si="20"/>
        <v>161.52079554966514</v>
      </c>
    </row>
    <row r="415" spans="1:27" x14ac:dyDescent="0.3">
      <c r="A415" s="28">
        <v>45258.856942615741</v>
      </c>
      <c r="B415">
        <v>166.532470703125</v>
      </c>
      <c r="C415">
        <v>165.3212890625</v>
      </c>
      <c r="D415">
        <v>165.47644042968699</v>
      </c>
      <c r="E415">
        <v>162.9189453125</v>
      </c>
      <c r="F415">
        <v>166.64007568359301</v>
      </c>
      <c r="G415">
        <v>158.474609375</v>
      </c>
      <c r="H415">
        <v>170.96179199218699</v>
      </c>
      <c r="I415">
        <v>2.9609510361963801E-2</v>
      </c>
      <c r="J415">
        <v>1.2054136309362201E-2</v>
      </c>
      <c r="K415">
        <v>1.03240621864478E-2</v>
      </c>
      <c r="L415">
        <v>1.51967697086723E-2</v>
      </c>
      <c r="M415">
        <v>2.49470071306441E-2</v>
      </c>
      <c r="N415">
        <v>3.2238594702228597E-2</v>
      </c>
      <c r="O415">
        <v>1.4519328538753901E-2</v>
      </c>
      <c r="P415">
        <v>0.85533379013192001</v>
      </c>
      <c r="Q415">
        <v>0.98245874219170803</v>
      </c>
      <c r="R415">
        <v>0.98058411997876704</v>
      </c>
      <c r="S415">
        <v>0.98126237811203398</v>
      </c>
      <c r="T415">
        <v>0.95348742336613701</v>
      </c>
      <c r="U415">
        <v>0.95323456648183802</v>
      </c>
      <c r="V415">
        <v>0.97553647535226296</v>
      </c>
      <c r="W415" t="s">
        <v>68</v>
      </c>
      <c r="X415" t="s">
        <v>27</v>
      </c>
      <c r="Y415">
        <f t="shared" si="18"/>
        <v>1.9841344134010386E-2</v>
      </c>
      <c r="Z415">
        <f t="shared" si="19"/>
        <v>0.95455678508780972</v>
      </c>
      <c r="AA415">
        <f t="shared" si="20"/>
        <v>165.18937465122744</v>
      </c>
    </row>
    <row r="416" spans="1:27" x14ac:dyDescent="0.3">
      <c r="A416" s="28">
        <v>45258.856957337965</v>
      </c>
      <c r="B416">
        <v>173.32865433862199</v>
      </c>
      <c r="C416">
        <v>162.308349609375</v>
      </c>
      <c r="D416">
        <v>160.076171875</v>
      </c>
      <c r="E416">
        <v>175.35107421875</v>
      </c>
      <c r="F416">
        <v>173.370415972232</v>
      </c>
      <c r="G416">
        <v>149.6259765625</v>
      </c>
      <c r="H416">
        <v>174.460205078125</v>
      </c>
      <c r="I416">
        <v>3.1892362899152503E-2</v>
      </c>
      <c r="J416">
        <v>1.39429247973211E-2</v>
      </c>
      <c r="K416">
        <v>9.7061402080425001E-3</v>
      </c>
      <c r="L416">
        <v>1.58585508026459E-2</v>
      </c>
      <c r="M416">
        <v>2.5951735677187799E-2</v>
      </c>
      <c r="N416">
        <v>3.4352908189771103E-2</v>
      </c>
      <c r="O416">
        <v>1.6784825154806698E-2</v>
      </c>
      <c r="P416">
        <v>0.90176367066694096</v>
      </c>
      <c r="Q416">
        <v>0.97524234310409497</v>
      </c>
      <c r="R416">
        <v>0.98310139305518696</v>
      </c>
      <c r="S416">
        <v>0.98261734193058303</v>
      </c>
      <c r="T416">
        <v>0.95522955344340699</v>
      </c>
      <c r="U416">
        <v>0.96734202156356996</v>
      </c>
      <c r="V416">
        <v>0.96550889124341599</v>
      </c>
      <c r="W416" t="s">
        <v>68</v>
      </c>
      <c r="X416" t="s">
        <v>27</v>
      </c>
      <c r="Y416">
        <f t="shared" si="18"/>
        <v>2.1212778246989659E-2</v>
      </c>
      <c r="Z416">
        <f t="shared" si="19"/>
        <v>0.96154360214388557</v>
      </c>
      <c r="AA416">
        <f t="shared" si="20"/>
        <v>166.93154966494345</v>
      </c>
    </row>
    <row r="417" spans="1:27" x14ac:dyDescent="0.3">
      <c r="A417" s="28">
        <v>45258.856986296298</v>
      </c>
      <c r="B417">
        <v>180.87521362304599</v>
      </c>
      <c r="C417">
        <v>158.474609375</v>
      </c>
      <c r="D417">
        <v>166.0419921875</v>
      </c>
      <c r="E417">
        <v>154.13037109375</v>
      </c>
      <c r="F417">
        <v>172.23303222656199</v>
      </c>
      <c r="G417">
        <v>153.75</v>
      </c>
      <c r="H417">
        <v>178.5341796875</v>
      </c>
      <c r="I417">
        <v>2.8320619514086098E-2</v>
      </c>
      <c r="J417">
        <v>1.3874813866354901E-2</v>
      </c>
      <c r="K417">
        <v>8.7702253126703995E-3</v>
      </c>
      <c r="L417">
        <v>1.34473212264436E-2</v>
      </c>
      <c r="M417">
        <v>2.3294060769920199E-2</v>
      </c>
      <c r="N417">
        <v>3.3276069704568E-2</v>
      </c>
      <c r="O417">
        <v>1.41888629280681E-2</v>
      </c>
      <c r="P417">
        <v>0.92371439918072495</v>
      </c>
      <c r="Q417">
        <v>0.97524718715182002</v>
      </c>
      <c r="R417">
        <v>0.98507715029810805</v>
      </c>
      <c r="S417">
        <v>0.96910215990965798</v>
      </c>
      <c r="T417">
        <v>0.95140242976008504</v>
      </c>
      <c r="U417">
        <v>0.96134190366499706</v>
      </c>
      <c r="V417">
        <v>0.98008295809844703</v>
      </c>
      <c r="W417" t="s">
        <v>68</v>
      </c>
      <c r="X417" t="s">
        <v>27</v>
      </c>
      <c r="Y417">
        <f t="shared" si="18"/>
        <v>1.9310281903158755E-2</v>
      </c>
      <c r="Z417">
        <f t="shared" si="19"/>
        <v>0.96370974115197716</v>
      </c>
      <c r="AA417">
        <f t="shared" si="20"/>
        <v>166.29134259905115</v>
      </c>
    </row>
    <row r="418" spans="1:27" x14ac:dyDescent="0.3">
      <c r="A418" s="28">
        <v>45258.857000798613</v>
      </c>
      <c r="B418">
        <v>172.087890625</v>
      </c>
      <c r="C418">
        <v>172.6484375</v>
      </c>
      <c r="D418">
        <v>157.7939453125</v>
      </c>
      <c r="E418">
        <v>164.560546875</v>
      </c>
      <c r="F418">
        <v>148.2646484375</v>
      </c>
      <c r="G418">
        <v>280.69231603971701</v>
      </c>
      <c r="H418">
        <v>167.38330078125</v>
      </c>
      <c r="I418">
        <v>2.75750167710117E-2</v>
      </c>
      <c r="J418">
        <v>1.49445438351734E-2</v>
      </c>
      <c r="K418">
        <v>7.0048402557980997E-3</v>
      </c>
      <c r="L418">
        <v>1.46663371360769E-2</v>
      </c>
      <c r="M418">
        <v>2.4060361868305399E-2</v>
      </c>
      <c r="N418">
        <v>3.5088684289897802E-2</v>
      </c>
      <c r="O418">
        <v>1.48490132119644E-2</v>
      </c>
      <c r="P418">
        <v>0.84081451431853704</v>
      </c>
      <c r="Q418">
        <v>0.989981311000243</v>
      </c>
      <c r="R418">
        <v>0.99062821710594795</v>
      </c>
      <c r="S418">
        <v>0.98486339973007098</v>
      </c>
      <c r="T418">
        <v>0.94270177712541403</v>
      </c>
      <c r="U418">
        <v>0.97377539823665504</v>
      </c>
      <c r="V418">
        <v>0.96837472195673402</v>
      </c>
      <c r="W418" t="s">
        <v>68</v>
      </c>
      <c r="X418" t="s">
        <v>27</v>
      </c>
      <c r="Y418">
        <f t="shared" si="18"/>
        <v>1.9741256766889675E-2</v>
      </c>
      <c r="Z418">
        <f t="shared" si="19"/>
        <v>0.95587704849622901</v>
      </c>
      <c r="AA418">
        <f t="shared" si="20"/>
        <v>180.49015508156671</v>
      </c>
    </row>
    <row r="419" spans="1:27" x14ac:dyDescent="0.3">
      <c r="A419" s="28">
        <v>45258.857015474539</v>
      </c>
      <c r="B419">
        <v>165.2412109375</v>
      </c>
      <c r="C419">
        <v>163.77978515625</v>
      </c>
      <c r="D419">
        <v>173.63064575195301</v>
      </c>
      <c r="E419">
        <v>141.020995600654</v>
      </c>
      <c r="F419">
        <v>152.84912109375</v>
      </c>
      <c r="G419">
        <v>171.607421875</v>
      </c>
      <c r="H419">
        <v>184.34484863281199</v>
      </c>
      <c r="I419">
        <v>3.1122757603288601E-2</v>
      </c>
      <c r="J419">
        <v>1.09386008663652E-2</v>
      </c>
      <c r="K419">
        <v>1.14807865300735E-2</v>
      </c>
      <c r="L419">
        <v>1.47493269250944E-2</v>
      </c>
      <c r="M419">
        <v>2.30170930171332E-2</v>
      </c>
      <c r="N419">
        <v>3.5669223527237497E-2</v>
      </c>
      <c r="O419">
        <v>1.38733698765075E-2</v>
      </c>
      <c r="P419">
        <v>0.83788169193460704</v>
      </c>
      <c r="Q419">
        <v>0.98299815711730398</v>
      </c>
      <c r="R419">
        <v>0.978766259062954</v>
      </c>
      <c r="S419">
        <v>0.97068387411063395</v>
      </c>
      <c r="T419">
        <v>0.95891362045399897</v>
      </c>
      <c r="U419">
        <v>0.96616272919409096</v>
      </c>
      <c r="V419">
        <v>0.97988951439197103</v>
      </c>
      <c r="W419" t="s">
        <v>68</v>
      </c>
      <c r="X419" t="s">
        <v>27</v>
      </c>
      <c r="Y419">
        <f t="shared" si="18"/>
        <v>2.01215940493857E-2</v>
      </c>
      <c r="Z419">
        <f t="shared" si="19"/>
        <v>0.95361369232365134</v>
      </c>
      <c r="AA419">
        <f t="shared" si="20"/>
        <v>164.63914700684558</v>
      </c>
    </row>
    <row r="420" spans="1:27" x14ac:dyDescent="0.3">
      <c r="A420" s="28">
        <v>45258.857029803243</v>
      </c>
      <c r="B420">
        <v>182.8583984375</v>
      </c>
      <c r="C420">
        <v>167.763671875</v>
      </c>
      <c r="D420">
        <v>171.94274902343699</v>
      </c>
      <c r="E420">
        <v>143.31982421875</v>
      </c>
      <c r="F420">
        <v>155.221435546875</v>
      </c>
      <c r="G420">
        <v>153.379192876883</v>
      </c>
      <c r="H420">
        <v>177.1328125</v>
      </c>
      <c r="I420">
        <v>2.5865357718916598E-2</v>
      </c>
      <c r="J420">
        <v>9.1546234400949993E-3</v>
      </c>
      <c r="K420">
        <v>1.1022800397510199E-2</v>
      </c>
      <c r="L420">
        <v>1.77928176559323E-2</v>
      </c>
      <c r="M420">
        <v>2.2047978669495601E-2</v>
      </c>
      <c r="N420">
        <v>3.6136904784355002E-2</v>
      </c>
      <c r="O420">
        <v>1.6697327942826301E-2</v>
      </c>
      <c r="P420">
        <v>0.91621200277634396</v>
      </c>
      <c r="Q420">
        <v>0.98796186620163096</v>
      </c>
      <c r="R420">
        <v>0.98016873445129304</v>
      </c>
      <c r="S420">
        <v>0.96098669070076903</v>
      </c>
      <c r="T420">
        <v>0.96241059669748596</v>
      </c>
      <c r="U420">
        <v>0.95489740204268603</v>
      </c>
      <c r="V420">
        <v>0.95957426041452598</v>
      </c>
      <c r="W420" t="s">
        <v>68</v>
      </c>
      <c r="X420" t="s">
        <v>27</v>
      </c>
      <c r="Y420">
        <f t="shared" si="18"/>
        <v>1.9816830087018712E-2</v>
      </c>
      <c r="Z420">
        <f t="shared" si="19"/>
        <v>0.96031593618353372</v>
      </c>
      <c r="AA420">
        <f t="shared" si="20"/>
        <v>164.51686921120645</v>
      </c>
    </row>
    <row r="421" spans="1:27" x14ac:dyDescent="0.3">
      <c r="A421" s="28">
        <v>45258.857044155091</v>
      </c>
      <c r="B421">
        <v>166.0419921875</v>
      </c>
      <c r="C421">
        <v>165.921875</v>
      </c>
      <c r="D421">
        <v>159.755859375</v>
      </c>
      <c r="E421">
        <v>163.6796875</v>
      </c>
      <c r="F421">
        <v>160.65673828125</v>
      </c>
      <c r="G421">
        <v>147.52392578125</v>
      </c>
      <c r="H421">
        <v>177.61328125</v>
      </c>
      <c r="I421">
        <v>3.1289189337960897E-2</v>
      </c>
      <c r="J421">
        <v>1.0400391703792099E-2</v>
      </c>
      <c r="K421">
        <v>1.03965216472337E-2</v>
      </c>
      <c r="L421">
        <v>1.6712499766588101E-2</v>
      </c>
      <c r="M421">
        <v>2.6244320143266602E-2</v>
      </c>
      <c r="N421">
        <v>3.6276085149383998E-2</v>
      </c>
      <c r="O421">
        <v>1.9325023836155499E-2</v>
      </c>
      <c r="P421">
        <v>0.85170443737097801</v>
      </c>
      <c r="Q421">
        <v>0.98630763517516296</v>
      </c>
      <c r="R421">
        <v>0.98086733201099696</v>
      </c>
      <c r="S421">
        <v>0.97051467167849503</v>
      </c>
      <c r="T421">
        <v>0.94298235262223995</v>
      </c>
      <c r="U421">
        <v>0.95564489717395695</v>
      </c>
      <c r="V421">
        <v>0.95899218808940301</v>
      </c>
      <c r="W421" t="s">
        <v>68</v>
      </c>
      <c r="X421" t="s">
        <v>27</v>
      </c>
      <c r="Y421">
        <f t="shared" si="18"/>
        <v>2.1520575940625841E-2</v>
      </c>
      <c r="Z421">
        <f t="shared" si="19"/>
        <v>0.94957335916017616</v>
      </c>
      <c r="AA421">
        <f t="shared" si="20"/>
        <v>163.02762276785714</v>
      </c>
    </row>
    <row r="422" spans="1:27" x14ac:dyDescent="0.3">
      <c r="A422" s="28">
        <v>45258.85707283565</v>
      </c>
      <c r="B422">
        <v>176.79965001021901</v>
      </c>
      <c r="C422">
        <v>182.337890625</v>
      </c>
      <c r="D422">
        <v>152.068359375</v>
      </c>
      <c r="E422">
        <v>154.45068359375</v>
      </c>
      <c r="F422">
        <v>148.95031738281199</v>
      </c>
      <c r="G422">
        <v>158.794921875</v>
      </c>
      <c r="H422">
        <v>180.5361328125</v>
      </c>
      <c r="I422">
        <v>2.99393211618969E-2</v>
      </c>
      <c r="J422">
        <v>1.14684851077587E-2</v>
      </c>
      <c r="K422">
        <v>1.2194343112551201E-2</v>
      </c>
      <c r="L422">
        <v>1.75774393897765E-2</v>
      </c>
      <c r="M422">
        <v>2.2932735964412601E-2</v>
      </c>
      <c r="N422">
        <v>3.2961533829054299E-2</v>
      </c>
      <c r="O422">
        <v>1.5968519664625699E-2</v>
      </c>
      <c r="P422">
        <v>0.84712625296883903</v>
      </c>
      <c r="Q422">
        <v>0.98131303682995896</v>
      </c>
      <c r="R422">
        <v>0.97954741866138495</v>
      </c>
      <c r="S422">
        <v>0.96721062989865803</v>
      </c>
      <c r="T422">
        <v>0.95659715903152898</v>
      </c>
      <c r="U422">
        <v>0.96099973967844499</v>
      </c>
      <c r="V422">
        <v>0.95658001349649402</v>
      </c>
      <c r="W422" t="s">
        <v>68</v>
      </c>
      <c r="X422" t="s">
        <v>27</v>
      </c>
      <c r="Y422">
        <f t="shared" si="18"/>
        <v>2.0434625461439416E-2</v>
      </c>
      <c r="Z422">
        <f t="shared" si="19"/>
        <v>0.94991060722361553</v>
      </c>
      <c r="AA422">
        <f t="shared" si="20"/>
        <v>164.84827938204015</v>
      </c>
    </row>
    <row r="423" spans="1:27" x14ac:dyDescent="0.3">
      <c r="A423" s="28">
        <v>45258.85707283565</v>
      </c>
      <c r="B423">
        <v>175.07450202008499</v>
      </c>
      <c r="C423">
        <v>182.337890625</v>
      </c>
      <c r="D423">
        <v>145.191650390625</v>
      </c>
      <c r="E423">
        <v>160.4765625</v>
      </c>
      <c r="F423">
        <v>150.0263671875</v>
      </c>
      <c r="G423">
        <v>148.6650390625</v>
      </c>
      <c r="H423">
        <v>167.933837890625</v>
      </c>
      <c r="I423">
        <v>3.4489295171989801E-2</v>
      </c>
      <c r="J423">
        <v>1.14684851077587E-2</v>
      </c>
      <c r="K423">
        <v>9.3164873064251006E-3</v>
      </c>
      <c r="L423">
        <v>1.19402374790813E-2</v>
      </c>
      <c r="M423">
        <v>2.4008012420849E-2</v>
      </c>
      <c r="N423">
        <v>3.8538004907274298E-2</v>
      </c>
      <c r="O423">
        <v>1.8440101006818099E-2</v>
      </c>
      <c r="P423">
        <v>0.72167712066029699</v>
      </c>
      <c r="Q423">
        <v>0.98131303682995896</v>
      </c>
      <c r="R423">
        <v>0.98660993588274104</v>
      </c>
      <c r="S423">
        <v>0.984121675700802</v>
      </c>
      <c r="T423">
        <v>0.94735213095750903</v>
      </c>
      <c r="U423">
        <v>0.95998016092152005</v>
      </c>
      <c r="V423">
        <v>0.97024301156985404</v>
      </c>
      <c r="W423" t="s">
        <v>68</v>
      </c>
      <c r="X423" t="s">
        <v>27</v>
      </c>
      <c r="Y423">
        <f t="shared" si="18"/>
        <v>2.1171517628599472E-2</v>
      </c>
      <c r="Z423">
        <f t="shared" si="19"/>
        <v>0.93589958178895472</v>
      </c>
      <c r="AA423">
        <f t="shared" si="20"/>
        <v>161.38654995376214</v>
      </c>
    </row>
    <row r="424" spans="1:27" x14ac:dyDescent="0.3">
      <c r="A424" s="28">
        <v>45258.857101481481</v>
      </c>
      <c r="B424">
        <v>175.240966796875</v>
      </c>
      <c r="C424">
        <v>166.06201171875</v>
      </c>
      <c r="D424">
        <v>159.0751953125</v>
      </c>
      <c r="E424">
        <v>157.033203125</v>
      </c>
      <c r="F424">
        <v>163.439453125</v>
      </c>
      <c r="G424">
        <v>159.595703125</v>
      </c>
      <c r="H424">
        <v>170.12097167968699</v>
      </c>
      <c r="I424">
        <v>2.4483746172131501E-2</v>
      </c>
      <c r="J424">
        <v>1.04947282133213E-2</v>
      </c>
      <c r="K424">
        <v>1.48136200874333E-2</v>
      </c>
      <c r="L424">
        <v>1.30974310699002E-2</v>
      </c>
      <c r="M424">
        <v>2.1836561424325E-2</v>
      </c>
      <c r="N424">
        <v>3.5459536002565503E-2</v>
      </c>
      <c r="O424">
        <v>1.7588409466190901E-2</v>
      </c>
      <c r="P424">
        <v>0.90907973412750098</v>
      </c>
      <c r="Q424">
        <v>0.98434295936263305</v>
      </c>
      <c r="R424">
        <v>0.96247494936947597</v>
      </c>
      <c r="S424">
        <v>0.97564907258375</v>
      </c>
      <c r="T424">
        <v>0.96885347588344695</v>
      </c>
      <c r="U424">
        <v>0.96359357393320699</v>
      </c>
      <c r="V424">
        <v>0.96718809868107603</v>
      </c>
      <c r="W424" t="s">
        <v>68</v>
      </c>
      <c r="X424" t="s">
        <v>27</v>
      </c>
      <c r="Y424">
        <f t="shared" si="18"/>
        <v>1.9682004633695384E-2</v>
      </c>
      <c r="Z424">
        <f t="shared" si="19"/>
        <v>0.96159740913444136</v>
      </c>
      <c r="AA424">
        <f t="shared" si="20"/>
        <v>164.3667864118303</v>
      </c>
    </row>
    <row r="425" spans="1:27" x14ac:dyDescent="0.3">
      <c r="A425" s="28">
        <v>45258.857115995372</v>
      </c>
      <c r="B425">
        <v>166.4423828125</v>
      </c>
      <c r="C425">
        <v>164.080078125</v>
      </c>
      <c r="D425">
        <v>165.4013671875</v>
      </c>
      <c r="E425">
        <v>154.9912109375</v>
      </c>
      <c r="F425">
        <v>175.451171875</v>
      </c>
      <c r="G425">
        <v>217.732421875</v>
      </c>
      <c r="H425">
        <v>177.11279296875</v>
      </c>
      <c r="I425">
        <v>3.2404780323897403E-2</v>
      </c>
      <c r="J425">
        <v>1.47874854173764E-2</v>
      </c>
      <c r="K425">
        <v>6.2094381682917003E-3</v>
      </c>
      <c r="L425">
        <v>1.4014717820532501E-2</v>
      </c>
      <c r="M425">
        <v>2.2634949810438398E-2</v>
      </c>
      <c r="N425">
        <v>3.5658040238242303E-2</v>
      </c>
      <c r="O425">
        <v>2.3129114999840699E-2</v>
      </c>
      <c r="P425">
        <v>0.77663987712424898</v>
      </c>
      <c r="Q425">
        <v>0.98360447082533597</v>
      </c>
      <c r="R425">
        <v>0.99247447615072204</v>
      </c>
      <c r="S425">
        <v>0.97932567028155704</v>
      </c>
      <c r="T425">
        <v>0.96111794711061405</v>
      </c>
      <c r="U425">
        <v>0.95304798578797301</v>
      </c>
      <c r="V425">
        <v>0.93521951647510304</v>
      </c>
      <c r="W425" t="s">
        <v>68</v>
      </c>
      <c r="X425" t="s">
        <v>27</v>
      </c>
      <c r="Y425">
        <f t="shared" si="18"/>
        <v>2.1262646682659914E-2</v>
      </c>
      <c r="Z425">
        <f t="shared" si="19"/>
        <v>0.94020427767936476</v>
      </c>
      <c r="AA425">
        <f t="shared" si="20"/>
        <v>174.45877511160714</v>
      </c>
    </row>
    <row r="426" spans="1:27" x14ac:dyDescent="0.3">
      <c r="A426" s="28">
        <v>45258.857144467591</v>
      </c>
      <c r="B426">
        <v>174.179931640625</v>
      </c>
      <c r="C426">
        <v>165.30126953125</v>
      </c>
      <c r="D426">
        <v>163.439453125</v>
      </c>
      <c r="E426">
        <v>150.947265625</v>
      </c>
      <c r="F426">
        <v>152.477743250429</v>
      </c>
      <c r="G426">
        <v>152.708984375</v>
      </c>
      <c r="H426">
        <v>170.0458984375</v>
      </c>
      <c r="I426">
        <v>3.1403553138324103E-2</v>
      </c>
      <c r="J426">
        <v>1.5649858756938299E-2</v>
      </c>
      <c r="K426">
        <v>1.05782420226195E-2</v>
      </c>
      <c r="L426">
        <v>1.50444190178372E-2</v>
      </c>
      <c r="M426">
        <v>2.65557582009056E-2</v>
      </c>
      <c r="N426">
        <v>3.4247297790171001E-2</v>
      </c>
      <c r="O426">
        <v>1.7456841874723499E-2</v>
      </c>
      <c r="P426">
        <v>0.86515800983079905</v>
      </c>
      <c r="Q426">
        <v>0.96068587142992301</v>
      </c>
      <c r="R426">
        <v>0.97839989239617697</v>
      </c>
      <c r="S426">
        <v>0.97971745904127705</v>
      </c>
      <c r="T426">
        <v>0.93897610446516699</v>
      </c>
      <c r="U426">
        <v>0.95321594661789999</v>
      </c>
      <c r="V426">
        <v>0.969273144867842</v>
      </c>
      <c r="W426" t="s">
        <v>68</v>
      </c>
      <c r="X426" t="s">
        <v>27</v>
      </c>
      <c r="Y426">
        <f t="shared" si="18"/>
        <v>2.1562281543074168E-2</v>
      </c>
      <c r="Z426">
        <f t="shared" si="19"/>
        <v>0.94934663266415498</v>
      </c>
      <c r="AA426">
        <f t="shared" si="20"/>
        <v>161.30007799782916</v>
      </c>
    </row>
    <row r="427" spans="1:27" x14ac:dyDescent="0.3">
      <c r="A427" s="28">
        <v>45258.857144467591</v>
      </c>
      <c r="B427">
        <v>173.16242676579699</v>
      </c>
      <c r="C427">
        <v>165.30126953125</v>
      </c>
      <c r="D427">
        <v>163.649658203125</v>
      </c>
      <c r="E427">
        <v>174.8505859375</v>
      </c>
      <c r="F427">
        <v>154.420654296875</v>
      </c>
      <c r="G427">
        <v>147.7841796875</v>
      </c>
      <c r="H427">
        <v>155.7119140625</v>
      </c>
      <c r="I427">
        <v>3.1283557634939001E-2</v>
      </c>
      <c r="J427">
        <v>1.5649858756938299E-2</v>
      </c>
      <c r="K427">
        <v>1.08137740052074E-2</v>
      </c>
      <c r="L427">
        <v>1.47637306360268E-2</v>
      </c>
      <c r="M427">
        <v>2.5027788068347798E-2</v>
      </c>
      <c r="N427">
        <v>3.5873400851910903E-2</v>
      </c>
      <c r="O427">
        <v>1.39779211920006E-2</v>
      </c>
      <c r="P427">
        <v>0.84456884388664799</v>
      </c>
      <c r="Q427">
        <v>0.96068587142992301</v>
      </c>
      <c r="R427">
        <v>0.97870657316374698</v>
      </c>
      <c r="S427">
        <v>0.98771870888506597</v>
      </c>
      <c r="T427">
        <v>0.94710326207011897</v>
      </c>
      <c r="U427">
        <v>0.94121470063453105</v>
      </c>
      <c r="V427">
        <v>0.98522910098029803</v>
      </c>
      <c r="W427" t="s">
        <v>68</v>
      </c>
      <c r="X427" t="s">
        <v>27</v>
      </c>
      <c r="Y427">
        <f t="shared" si="18"/>
        <v>2.1055718735052971E-2</v>
      </c>
      <c r="Z427">
        <f t="shared" si="19"/>
        <v>0.94931815157861887</v>
      </c>
      <c r="AA427">
        <f t="shared" si="20"/>
        <v>162.1258126406496</v>
      </c>
    </row>
    <row r="428" spans="1:27" x14ac:dyDescent="0.3">
      <c r="A428" s="28">
        <v>45258.857173958335</v>
      </c>
      <c r="B428">
        <v>166.58251953125</v>
      </c>
      <c r="C428">
        <v>176.251953125</v>
      </c>
      <c r="D428">
        <v>161.53759765625</v>
      </c>
      <c r="E428">
        <v>151.838134765625</v>
      </c>
      <c r="F428">
        <v>154.310546875</v>
      </c>
      <c r="G428">
        <v>154.3505859375</v>
      </c>
      <c r="H428">
        <v>164.129615045365</v>
      </c>
      <c r="I428">
        <v>2.9706340050829599E-2</v>
      </c>
      <c r="J428">
        <v>1.55319422259706E-2</v>
      </c>
      <c r="K428">
        <v>9.7540642920876004E-3</v>
      </c>
      <c r="L428">
        <v>1.6327355495613999E-2</v>
      </c>
      <c r="M428">
        <v>2.4926907182929101E-2</v>
      </c>
      <c r="N428">
        <v>3.4549582678536903E-2</v>
      </c>
      <c r="O428">
        <v>1.45205331518293E-2</v>
      </c>
      <c r="P428">
        <v>0.85327908729373902</v>
      </c>
      <c r="Q428">
        <v>0.96659719740737704</v>
      </c>
      <c r="R428">
        <v>0.98101434831465395</v>
      </c>
      <c r="S428">
        <v>0.97132996585352405</v>
      </c>
      <c r="T428">
        <v>0.95435226003643203</v>
      </c>
      <c r="U428">
        <v>0.939513783955082</v>
      </c>
      <c r="V428">
        <v>0.97419401649080695</v>
      </c>
      <c r="W428" t="s">
        <v>68</v>
      </c>
      <c r="X428" t="s">
        <v>27</v>
      </c>
      <c r="Y428">
        <f t="shared" si="18"/>
        <v>2.0759532153971017E-2</v>
      </c>
      <c r="Z428">
        <f t="shared" si="19"/>
        <v>0.94861152276451643</v>
      </c>
      <c r="AA428">
        <f t="shared" si="20"/>
        <v>161.28585041942713</v>
      </c>
    </row>
    <row r="429" spans="1:27" x14ac:dyDescent="0.3">
      <c r="A429" s="28">
        <v>45258.857188796297</v>
      </c>
      <c r="B429">
        <v>177.843505859375</v>
      </c>
      <c r="C429">
        <v>159.2353515625</v>
      </c>
      <c r="D429">
        <v>159.33544921875</v>
      </c>
      <c r="E429">
        <v>155.2314453125</v>
      </c>
      <c r="F429">
        <v>154.0302734375</v>
      </c>
      <c r="G429">
        <v>148.78515625</v>
      </c>
      <c r="H429">
        <v>176.412109375</v>
      </c>
      <c r="I429">
        <v>2.99513729807756E-2</v>
      </c>
      <c r="J429">
        <v>1.2198882572894599E-2</v>
      </c>
      <c r="K429">
        <v>7.9740466437377994E-3</v>
      </c>
      <c r="L429">
        <v>1.4045811869723399E-2</v>
      </c>
      <c r="M429">
        <v>2.2767886184465101E-2</v>
      </c>
      <c r="N429">
        <v>3.5220799299086898E-2</v>
      </c>
      <c r="O429">
        <v>1.6499928929363701E-2</v>
      </c>
      <c r="P429">
        <v>0.85484239051421396</v>
      </c>
      <c r="Q429">
        <v>0.97538220470867198</v>
      </c>
      <c r="R429">
        <v>0.98848428682142797</v>
      </c>
      <c r="S429">
        <v>0.97741021517926696</v>
      </c>
      <c r="T429">
        <v>0.95634111872516903</v>
      </c>
      <c r="U429">
        <v>0.95898364051315199</v>
      </c>
      <c r="V429">
        <v>0.97779494312800996</v>
      </c>
      <c r="W429" t="s">
        <v>68</v>
      </c>
      <c r="X429" t="s">
        <v>27</v>
      </c>
      <c r="Y429">
        <f t="shared" si="18"/>
        <v>1.980838978286387E-2</v>
      </c>
      <c r="Z429">
        <f t="shared" si="19"/>
        <v>0.95560554279855892</v>
      </c>
      <c r="AA429">
        <f t="shared" si="20"/>
        <v>161.55332728794642</v>
      </c>
    </row>
    <row r="430" spans="1:27" x14ac:dyDescent="0.3">
      <c r="A430" s="28">
        <v>45258.857203854168</v>
      </c>
      <c r="B430">
        <v>173.76828002929599</v>
      </c>
      <c r="C430">
        <v>145.341796875</v>
      </c>
      <c r="D430">
        <v>160.076171875</v>
      </c>
      <c r="E430">
        <v>169.02490234375</v>
      </c>
      <c r="F430">
        <v>150.5869140625</v>
      </c>
      <c r="G430">
        <v>169.595458984375</v>
      </c>
      <c r="H430">
        <v>175.641678811101</v>
      </c>
      <c r="I430">
        <v>2.99336757641082E-2</v>
      </c>
      <c r="J430">
        <v>1.7243698982291601E-2</v>
      </c>
      <c r="K430">
        <v>8.5310127439724992E-3</v>
      </c>
      <c r="L430">
        <v>1.48976612885945E-2</v>
      </c>
      <c r="M430">
        <v>2.4474486905883799E-2</v>
      </c>
      <c r="N430">
        <v>3.0836104591490901E-2</v>
      </c>
      <c r="O430">
        <v>1.9029916341449099E-2</v>
      </c>
      <c r="P430">
        <v>0.881715107292944</v>
      </c>
      <c r="Q430">
        <v>0.95892706355306401</v>
      </c>
      <c r="R430">
        <v>0.98589864137162597</v>
      </c>
      <c r="S430">
        <v>0.98943744181305304</v>
      </c>
      <c r="T430">
        <v>0.94772172372851204</v>
      </c>
      <c r="U430">
        <v>0.960737411257923</v>
      </c>
      <c r="V430">
        <v>0.95716760807824597</v>
      </c>
      <c r="W430" t="s">
        <v>68</v>
      </c>
      <c r="X430" t="s">
        <v>27</v>
      </c>
      <c r="Y430">
        <f t="shared" si="18"/>
        <v>2.0706650945398659E-2</v>
      </c>
      <c r="Z430">
        <f t="shared" si="19"/>
        <v>0.95451499958505248</v>
      </c>
      <c r="AA430">
        <f t="shared" si="20"/>
        <v>163.43360042586028</v>
      </c>
    </row>
    <row r="431" spans="1:27" x14ac:dyDescent="0.3">
      <c r="A431" s="28">
        <v>45258.857218726851</v>
      </c>
      <c r="B431">
        <v>165.362054142886</v>
      </c>
      <c r="C431">
        <v>162.88641357421801</v>
      </c>
      <c r="D431">
        <v>159.595703125</v>
      </c>
      <c r="E431">
        <v>153.84393215605701</v>
      </c>
      <c r="F431">
        <v>152.228515625</v>
      </c>
      <c r="G431">
        <v>151.107421875</v>
      </c>
      <c r="H431">
        <v>180.49609375</v>
      </c>
      <c r="I431">
        <v>2.9876172231239499E-2</v>
      </c>
      <c r="J431">
        <v>1.5484115818114E-2</v>
      </c>
      <c r="K431">
        <v>1.03505512778484E-2</v>
      </c>
      <c r="L431">
        <v>1.30080481664818E-2</v>
      </c>
      <c r="M431">
        <v>2.4937531888229E-2</v>
      </c>
      <c r="N431">
        <v>3.7545265235575699E-2</v>
      </c>
      <c r="O431">
        <v>1.8038264930754201E-2</v>
      </c>
      <c r="P431">
        <v>0.87413381908258703</v>
      </c>
      <c r="Q431">
        <v>0.97461246117353295</v>
      </c>
      <c r="R431">
        <v>0.98180895875810503</v>
      </c>
      <c r="S431">
        <v>0.98924566074500797</v>
      </c>
      <c r="T431">
        <v>0.94643320971988099</v>
      </c>
      <c r="U431">
        <v>0.98000025850435701</v>
      </c>
      <c r="V431">
        <v>0.94966829047357204</v>
      </c>
      <c r="W431" t="s">
        <v>68</v>
      </c>
      <c r="X431" t="s">
        <v>27</v>
      </c>
      <c r="Y431">
        <f t="shared" si="18"/>
        <v>2.1319992792606084E-2</v>
      </c>
      <c r="Z431">
        <f t="shared" si="19"/>
        <v>0.95655752263672045</v>
      </c>
      <c r="AA431">
        <f t="shared" si="20"/>
        <v>160.78859060688015</v>
      </c>
    </row>
    <row r="432" spans="1:27" x14ac:dyDescent="0.3">
      <c r="A432" s="28">
        <v>45258.857218726851</v>
      </c>
      <c r="B432">
        <v>167.07800292968699</v>
      </c>
      <c r="C432">
        <v>162.88641357421801</v>
      </c>
      <c r="D432">
        <v>159.89599609375</v>
      </c>
      <c r="E432">
        <v>162.638671875</v>
      </c>
      <c r="F432">
        <v>158.25439453125</v>
      </c>
      <c r="G432">
        <v>158.5546875</v>
      </c>
      <c r="H432">
        <v>170.0859375</v>
      </c>
      <c r="I432">
        <v>2.8169021185066902E-2</v>
      </c>
      <c r="J432">
        <v>1.5484115818114E-2</v>
      </c>
      <c r="K432">
        <v>8.8770127642933995E-3</v>
      </c>
      <c r="L432">
        <v>1.4547135599113499E-2</v>
      </c>
      <c r="M432">
        <v>2.50898302815835E-2</v>
      </c>
      <c r="N432">
        <v>3.5852361249224203E-2</v>
      </c>
      <c r="O432">
        <v>2.0426882469726799E-2</v>
      </c>
      <c r="P432">
        <v>0.86539124619627406</v>
      </c>
      <c r="Q432">
        <v>0.97461246117353295</v>
      </c>
      <c r="R432">
        <v>0.98536325250135304</v>
      </c>
      <c r="S432">
        <v>0.98276961823963505</v>
      </c>
      <c r="T432">
        <v>0.95255520180086894</v>
      </c>
      <c r="U432">
        <v>0.94756871718306801</v>
      </c>
      <c r="V432">
        <v>0.93094548384436004</v>
      </c>
      <c r="W432" t="s">
        <v>68</v>
      </c>
      <c r="X432" t="s">
        <v>27</v>
      </c>
      <c r="Y432">
        <f t="shared" si="18"/>
        <v>2.1206622766731759E-2</v>
      </c>
      <c r="Z432">
        <f t="shared" si="19"/>
        <v>0.94845799727701319</v>
      </c>
      <c r="AA432">
        <f t="shared" si="20"/>
        <v>162.77058628627213</v>
      </c>
    </row>
    <row r="433" spans="1:27" x14ac:dyDescent="0.3">
      <c r="A433" s="28">
        <v>45258.857248472224</v>
      </c>
      <c r="B433">
        <v>166.031982421875</v>
      </c>
      <c r="C433">
        <v>161.65771484375</v>
      </c>
      <c r="D433">
        <v>166.872802734375</v>
      </c>
      <c r="E433">
        <v>164.400390625</v>
      </c>
      <c r="F433">
        <v>174.33383178710901</v>
      </c>
      <c r="G433">
        <v>210.704627990722</v>
      </c>
      <c r="H433">
        <v>179.485107421875</v>
      </c>
      <c r="I433">
        <v>2.8570678058339499E-2</v>
      </c>
      <c r="J433">
        <v>1.0330400029204E-2</v>
      </c>
      <c r="K433">
        <v>6.6957945388368004E-3</v>
      </c>
      <c r="L433">
        <v>1.38595273885297E-2</v>
      </c>
      <c r="M433">
        <v>2.28089765030954E-2</v>
      </c>
      <c r="N433">
        <v>3.6542428990963299E-2</v>
      </c>
      <c r="O433">
        <v>1.7921224327027901E-2</v>
      </c>
      <c r="P433">
        <v>0.89132872747234904</v>
      </c>
      <c r="Q433">
        <v>0.98700004198620295</v>
      </c>
      <c r="R433">
        <v>0.99156999520445099</v>
      </c>
      <c r="S433">
        <v>0.97613235153759803</v>
      </c>
      <c r="T433">
        <v>0.95498384603131703</v>
      </c>
      <c r="U433">
        <v>0.95858183478258696</v>
      </c>
      <c r="V433">
        <v>0.96645507095681804</v>
      </c>
      <c r="W433" t="s">
        <v>68</v>
      </c>
      <c r="X433" t="s">
        <v>27</v>
      </c>
      <c r="Y433">
        <f t="shared" si="18"/>
        <v>1.9532718547999511E-2</v>
      </c>
      <c r="Z433">
        <f t="shared" si="19"/>
        <v>0.96086455256733194</v>
      </c>
      <c r="AA433">
        <f t="shared" si="20"/>
        <v>174.78377968924374</v>
      </c>
    </row>
    <row r="434" spans="1:27" x14ac:dyDescent="0.3">
      <c r="A434" s="28">
        <v>45258.857248472224</v>
      </c>
      <c r="B434">
        <v>174.16491699218699</v>
      </c>
      <c r="C434">
        <v>161.65771484375</v>
      </c>
      <c r="D434">
        <v>160.29638671875</v>
      </c>
      <c r="E434">
        <v>165.531494140625</v>
      </c>
      <c r="F434">
        <v>153.91015625</v>
      </c>
      <c r="G434">
        <v>143.580078125</v>
      </c>
      <c r="H434">
        <v>178.49163818359301</v>
      </c>
      <c r="I434">
        <v>2.5665859271231498E-2</v>
      </c>
      <c r="J434">
        <v>1.0330400029204E-2</v>
      </c>
      <c r="K434">
        <v>9.3504988365106997E-3</v>
      </c>
      <c r="L434">
        <v>1.42978953932811E-2</v>
      </c>
      <c r="M434">
        <v>2.48459429928993E-2</v>
      </c>
      <c r="N434">
        <v>3.4381961132782898E-2</v>
      </c>
      <c r="O434">
        <v>1.9167444648180602E-2</v>
      </c>
      <c r="P434">
        <v>0.91514642286998804</v>
      </c>
      <c r="Q434">
        <v>0.98700004198620295</v>
      </c>
      <c r="R434">
        <v>0.98474818263378605</v>
      </c>
      <c r="S434">
        <v>0.98241597334811204</v>
      </c>
      <c r="T434">
        <v>0.93933787017305603</v>
      </c>
      <c r="U434">
        <v>0.97712195601757801</v>
      </c>
      <c r="V434">
        <v>0.95745347584281604</v>
      </c>
      <c r="W434" t="s">
        <v>68</v>
      </c>
      <c r="X434" t="s">
        <v>27</v>
      </c>
      <c r="Y434">
        <f t="shared" si="18"/>
        <v>1.9720000329155728E-2</v>
      </c>
      <c r="Z434">
        <f t="shared" si="19"/>
        <v>0.96331770326736277</v>
      </c>
      <c r="AA434">
        <f t="shared" si="20"/>
        <v>162.5189121791293</v>
      </c>
    </row>
    <row r="435" spans="1:27" x14ac:dyDescent="0.3">
      <c r="A435" s="28">
        <v>45258.857293113426</v>
      </c>
      <c r="B435">
        <v>172.02783203125</v>
      </c>
      <c r="C435">
        <v>160.0361328125</v>
      </c>
      <c r="D435">
        <v>170.40625</v>
      </c>
      <c r="E435">
        <v>149.43078613281199</v>
      </c>
      <c r="F435">
        <v>157.75515747070301</v>
      </c>
      <c r="G435">
        <v>150.306640625</v>
      </c>
      <c r="H435">
        <v>176.01171875</v>
      </c>
      <c r="I435">
        <v>3.1616154085491503E-2</v>
      </c>
      <c r="J435">
        <v>1.22211002092696E-2</v>
      </c>
      <c r="K435">
        <v>9.6463915411158993E-3</v>
      </c>
      <c r="L435">
        <v>1.2336274029332199E-2</v>
      </c>
      <c r="M435">
        <v>2.2452038902447201E-2</v>
      </c>
      <c r="N435">
        <v>3.4099228663678698E-2</v>
      </c>
      <c r="O435">
        <v>1.8056477391310201E-2</v>
      </c>
      <c r="P435">
        <v>0.89338775151605399</v>
      </c>
      <c r="Q435">
        <v>0.98561492306384502</v>
      </c>
      <c r="R435">
        <v>0.98207345284019998</v>
      </c>
      <c r="S435">
        <v>0.98355669965577097</v>
      </c>
      <c r="T435">
        <v>0.95857260672432598</v>
      </c>
      <c r="U435">
        <v>0.95342475968611695</v>
      </c>
      <c r="V435">
        <v>0.969901253979365</v>
      </c>
      <c r="W435" t="s">
        <v>68</v>
      </c>
      <c r="X435" t="s">
        <v>27</v>
      </c>
      <c r="Y435">
        <f t="shared" si="18"/>
        <v>2.0061094974663612E-2</v>
      </c>
      <c r="Z435">
        <f t="shared" si="19"/>
        <v>0.96093306392366817</v>
      </c>
      <c r="AA435">
        <f t="shared" si="20"/>
        <v>162.28207397460932</v>
      </c>
    </row>
    <row r="436" spans="1:27" x14ac:dyDescent="0.3">
      <c r="A436" s="28">
        <v>45258.85730797454</v>
      </c>
      <c r="B436">
        <v>167.56491936999501</v>
      </c>
      <c r="C436">
        <v>183.619140625</v>
      </c>
      <c r="D436">
        <v>165.00347900390599</v>
      </c>
      <c r="E436">
        <v>153.60986328125</v>
      </c>
      <c r="F436">
        <v>155.6318359375</v>
      </c>
      <c r="G436">
        <v>158.314453125</v>
      </c>
      <c r="H436">
        <v>179.8955078125</v>
      </c>
      <c r="I436">
        <v>3.3462607245563498E-2</v>
      </c>
      <c r="J436">
        <v>1.3251078421396599E-2</v>
      </c>
      <c r="K436">
        <v>9.0787466751827001E-3</v>
      </c>
      <c r="L436">
        <v>1.53640089779522E-2</v>
      </c>
      <c r="M436">
        <v>2.5659590137605499E-2</v>
      </c>
      <c r="N436">
        <v>3.4037126138182099E-2</v>
      </c>
      <c r="O436">
        <v>1.92802251465795E-2</v>
      </c>
      <c r="P436">
        <v>0.84701363626619597</v>
      </c>
      <c r="Q436">
        <v>0.98318083808988999</v>
      </c>
      <c r="R436">
        <v>0.98604324865372395</v>
      </c>
      <c r="S436">
        <v>0.96371924652382601</v>
      </c>
      <c r="T436">
        <v>0.94156334490952198</v>
      </c>
      <c r="U436">
        <v>0.94699710954150396</v>
      </c>
      <c r="V436">
        <v>0.96438790070107905</v>
      </c>
      <c r="W436" t="s">
        <v>68</v>
      </c>
      <c r="X436" t="s">
        <v>27</v>
      </c>
      <c r="Y436">
        <f t="shared" si="18"/>
        <v>2.1447626106066014E-2</v>
      </c>
      <c r="Z436">
        <f t="shared" si="19"/>
        <v>0.94755790352653446</v>
      </c>
      <c r="AA436">
        <f t="shared" si="20"/>
        <v>166.23417130787871</v>
      </c>
    </row>
    <row r="437" spans="1:27" x14ac:dyDescent="0.3">
      <c r="A437" s="28">
        <v>45258.85730797454</v>
      </c>
      <c r="B437">
        <v>174.02431687137201</v>
      </c>
      <c r="C437">
        <v>183.619140625</v>
      </c>
      <c r="D437">
        <v>166.40234375</v>
      </c>
      <c r="E437">
        <v>140.707275390625</v>
      </c>
      <c r="F437">
        <v>157.1533203125</v>
      </c>
      <c r="G437">
        <v>153.189453125</v>
      </c>
      <c r="H437">
        <v>177.46063232421801</v>
      </c>
      <c r="I437">
        <v>3.1218795411053001E-2</v>
      </c>
      <c r="J437">
        <v>1.3251078421396599E-2</v>
      </c>
      <c r="K437">
        <v>1.0284138725254599E-2</v>
      </c>
      <c r="L437">
        <v>1.4078453457902E-2</v>
      </c>
      <c r="M437">
        <v>2.6329480562925799E-2</v>
      </c>
      <c r="N437">
        <v>3.5863082717236698E-2</v>
      </c>
      <c r="O437">
        <v>1.5542128018502801E-2</v>
      </c>
      <c r="P437">
        <v>0.82249142341925996</v>
      </c>
      <c r="Q437">
        <v>0.98318083808988999</v>
      </c>
      <c r="R437">
        <v>0.98126115932566704</v>
      </c>
      <c r="S437">
        <v>0.97423189767320995</v>
      </c>
      <c r="T437">
        <v>0.94806317204519097</v>
      </c>
      <c r="U437">
        <v>0.96594212609601704</v>
      </c>
      <c r="V437">
        <v>0.96504472793368801</v>
      </c>
      <c r="W437" t="s">
        <v>68</v>
      </c>
      <c r="X437" t="s">
        <v>27</v>
      </c>
      <c r="Y437">
        <f t="shared" si="18"/>
        <v>2.0938165330610214E-2</v>
      </c>
      <c r="Z437">
        <f t="shared" si="19"/>
        <v>0.94860219208327479</v>
      </c>
      <c r="AA437">
        <f t="shared" si="20"/>
        <v>164.65092605695926</v>
      </c>
    </row>
    <row r="438" spans="1:27" x14ac:dyDescent="0.3">
      <c r="A438" s="28">
        <v>45258.861724652779</v>
      </c>
      <c r="B438">
        <v>184.269775390625</v>
      </c>
      <c r="C438">
        <v>151.1875</v>
      </c>
      <c r="D438">
        <v>145.3017578125</v>
      </c>
      <c r="E438">
        <v>164.080078125</v>
      </c>
      <c r="F438">
        <v>162.328369140625</v>
      </c>
      <c r="G438">
        <v>174.380126953125</v>
      </c>
      <c r="H438">
        <v>179.805419921875</v>
      </c>
      <c r="I438">
        <v>1.12329565559468E-2</v>
      </c>
      <c r="J438">
        <v>1.16474729105182E-2</v>
      </c>
      <c r="K438">
        <v>2.5703365749786301E-2</v>
      </c>
      <c r="L438">
        <v>1.4685792985609999E-2</v>
      </c>
      <c r="M438">
        <v>7.1096562303872004E-3</v>
      </c>
      <c r="N438">
        <v>2.25899664640252E-2</v>
      </c>
      <c r="O438">
        <v>1.82079146584333E-2</v>
      </c>
      <c r="P438">
        <v>0.97803397599149899</v>
      </c>
      <c r="Q438">
        <v>0.97939158029123996</v>
      </c>
      <c r="R438">
        <v>0.98033284315670399</v>
      </c>
      <c r="S438">
        <v>0.96419100243087796</v>
      </c>
      <c r="T438">
        <v>0.99275776139851601</v>
      </c>
      <c r="U438">
        <v>0.96792931133238902</v>
      </c>
      <c r="V438">
        <v>0.96486806611072196</v>
      </c>
      <c r="W438" t="s">
        <v>12</v>
      </c>
      <c r="X438" t="s">
        <v>87</v>
      </c>
      <c r="Y438">
        <f t="shared" si="18"/>
        <v>1.5882446507815284E-2</v>
      </c>
      <c r="Z438">
        <f t="shared" si="19"/>
        <v>0.97535779153027835</v>
      </c>
      <c r="AA438">
        <f t="shared" si="20"/>
        <v>165.90757533482142</v>
      </c>
    </row>
    <row r="439" spans="1:27" x14ac:dyDescent="0.3">
      <c r="A439" s="28">
        <v>45258.861724652779</v>
      </c>
      <c r="B439">
        <v>164.5205078125</v>
      </c>
      <c r="C439">
        <v>151.1875</v>
      </c>
      <c r="D439">
        <v>161.3974609375</v>
      </c>
      <c r="E439">
        <v>164.080078125</v>
      </c>
      <c r="F439">
        <v>164.77700805664</v>
      </c>
      <c r="G439">
        <v>149.976318359375</v>
      </c>
      <c r="H439">
        <v>178.664306640625</v>
      </c>
      <c r="I439">
        <v>1.2328462592264101E-2</v>
      </c>
      <c r="J439">
        <v>1.16474729105182E-2</v>
      </c>
      <c r="K439">
        <v>1.12457463217117E-2</v>
      </c>
      <c r="L439">
        <v>1.4685792985609999E-2</v>
      </c>
      <c r="M439">
        <v>1.2647108820188E-2</v>
      </c>
      <c r="N439">
        <v>1.7675302035043399E-2</v>
      </c>
      <c r="O439">
        <v>1.7153760004557098E-2</v>
      </c>
      <c r="P439">
        <v>0.99026221317950103</v>
      </c>
      <c r="Q439">
        <v>0.97939158029123996</v>
      </c>
      <c r="R439">
        <v>0.97691224467836901</v>
      </c>
      <c r="S439">
        <v>0.96419100243087796</v>
      </c>
      <c r="T439">
        <v>0.98333873112112802</v>
      </c>
      <c r="U439">
        <v>0.98440444353822898</v>
      </c>
      <c r="V439">
        <v>0.982114625003082</v>
      </c>
      <c r="W439" t="s">
        <v>12</v>
      </c>
      <c r="X439" t="s">
        <v>87</v>
      </c>
      <c r="Y439">
        <f t="shared" si="18"/>
        <v>1.3911949381413213E-2</v>
      </c>
      <c r="Z439">
        <f t="shared" si="19"/>
        <v>0.98008783432034663</v>
      </c>
      <c r="AA439">
        <f t="shared" si="20"/>
        <v>162.08616856166284</v>
      </c>
    </row>
    <row r="440" spans="1:27" x14ac:dyDescent="0.3">
      <c r="A440" s="28">
        <v>45258.861754583333</v>
      </c>
      <c r="B440">
        <v>149.80615234375</v>
      </c>
      <c r="C440">
        <v>168.78466796875</v>
      </c>
      <c r="D440">
        <v>162.638671875</v>
      </c>
      <c r="E440">
        <v>161.05712890625</v>
      </c>
      <c r="F440">
        <v>178.173828125</v>
      </c>
      <c r="G440">
        <v>163.919921875</v>
      </c>
      <c r="H440">
        <v>178.974609375</v>
      </c>
      <c r="I440">
        <v>9.6624041435386995E-3</v>
      </c>
      <c r="J440">
        <v>1.3647804933005899E-2</v>
      </c>
      <c r="K440">
        <v>6.4705272309820002E-3</v>
      </c>
      <c r="L440">
        <v>1.5910449850427898E-2</v>
      </c>
      <c r="M440">
        <v>1.10305341012517E-2</v>
      </c>
      <c r="N440">
        <v>1.6675357395737701E-2</v>
      </c>
      <c r="O440">
        <v>1.6172637610061501E-2</v>
      </c>
      <c r="P440">
        <v>0.99296371448922105</v>
      </c>
      <c r="Q440">
        <v>0.970259475768671</v>
      </c>
      <c r="R440">
        <v>0.99244716925138399</v>
      </c>
      <c r="S440">
        <v>0.95705405124281695</v>
      </c>
      <c r="T440">
        <v>0.98976738293199096</v>
      </c>
      <c r="U440">
        <v>0.983611684951883</v>
      </c>
      <c r="V440">
        <v>0.98024156028374099</v>
      </c>
      <c r="W440" t="s">
        <v>12</v>
      </c>
      <c r="X440" t="s">
        <v>87</v>
      </c>
      <c r="Y440">
        <f t="shared" si="18"/>
        <v>1.2795673609286488E-2</v>
      </c>
      <c r="Z440">
        <f t="shared" si="19"/>
        <v>0.98090643413138678</v>
      </c>
      <c r="AA440">
        <f t="shared" si="20"/>
        <v>166.19356863839286</v>
      </c>
    </row>
    <row r="441" spans="1:27" x14ac:dyDescent="0.3">
      <c r="A441" s="28">
        <v>45258.861769444447</v>
      </c>
      <c r="B441">
        <v>172.408203125</v>
      </c>
      <c r="C441">
        <v>173.9296875</v>
      </c>
      <c r="D441">
        <v>169.205078125</v>
      </c>
      <c r="E441">
        <v>167.763671875</v>
      </c>
      <c r="F441">
        <v>161.357421875</v>
      </c>
      <c r="G441">
        <v>173.12890625</v>
      </c>
      <c r="H441">
        <v>174.7705078125</v>
      </c>
      <c r="I441">
        <v>1.20474379839742E-2</v>
      </c>
      <c r="J441">
        <v>1.18876124987474E-2</v>
      </c>
      <c r="K441">
        <v>8.4295715819670998E-3</v>
      </c>
      <c r="L441">
        <v>7.1972002043747003E-3</v>
      </c>
      <c r="M441">
        <v>1.11436003295528E-2</v>
      </c>
      <c r="N441">
        <v>2.1730678844666399E-2</v>
      </c>
      <c r="O441">
        <v>1.92286073423256E-2</v>
      </c>
      <c r="P441">
        <v>0.98675873491255395</v>
      </c>
      <c r="Q441">
        <v>0.990187585500936</v>
      </c>
      <c r="R441">
        <v>0.98721298860844797</v>
      </c>
      <c r="S441">
        <v>0.99026724632613605</v>
      </c>
      <c r="T441">
        <v>0.984294103865058</v>
      </c>
      <c r="U441">
        <v>0.96592377873521196</v>
      </c>
      <c r="V441">
        <v>0.96199028926472596</v>
      </c>
      <c r="W441" t="s">
        <v>12</v>
      </c>
      <c r="X441" t="s">
        <v>87</v>
      </c>
      <c r="Y441">
        <f t="shared" si="18"/>
        <v>1.3094958397944029E-2</v>
      </c>
      <c r="Z441">
        <f t="shared" si="19"/>
        <v>0.98094781817329568</v>
      </c>
      <c r="AA441">
        <f t="shared" si="20"/>
        <v>170.3662109375</v>
      </c>
    </row>
    <row r="442" spans="1:27" x14ac:dyDescent="0.3">
      <c r="A442" s="28">
        <v>45258.861784305554</v>
      </c>
      <c r="B442">
        <v>164.16015625</v>
      </c>
      <c r="C442">
        <v>165.28125</v>
      </c>
      <c r="D442">
        <v>162.958984375</v>
      </c>
      <c r="E442">
        <v>163.4794921875</v>
      </c>
      <c r="F442">
        <v>155.13134765625</v>
      </c>
      <c r="G442">
        <v>151.28828524797001</v>
      </c>
      <c r="H442">
        <v>173.34912109375</v>
      </c>
      <c r="I442">
        <v>1.3406016176951099E-2</v>
      </c>
      <c r="J442">
        <v>1.33769942847704E-2</v>
      </c>
      <c r="K442">
        <v>9.0930950974295998E-3</v>
      </c>
      <c r="L442">
        <v>1.4027526500511599E-2</v>
      </c>
      <c r="M442">
        <v>1.41632231960415E-2</v>
      </c>
      <c r="N442">
        <v>1.93464001082689E-2</v>
      </c>
      <c r="O442">
        <v>1.5615298840022499E-2</v>
      </c>
      <c r="P442">
        <v>0.981116467593101</v>
      </c>
      <c r="Q442">
        <v>0.96823691858720495</v>
      </c>
      <c r="R442">
        <v>0.98556523071602198</v>
      </c>
      <c r="S442">
        <v>0.95662385498440405</v>
      </c>
      <c r="T442">
        <v>0.98140130986393403</v>
      </c>
      <c r="U442">
        <v>0.98853682867651105</v>
      </c>
      <c r="V442">
        <v>0.98647772043034399</v>
      </c>
      <c r="W442" t="s">
        <v>12</v>
      </c>
      <c r="X442" t="s">
        <v>87</v>
      </c>
      <c r="Y442">
        <f t="shared" si="18"/>
        <v>1.4146936314856513E-2</v>
      </c>
      <c r="Z442">
        <f t="shared" si="19"/>
        <v>0.97827976155021734</v>
      </c>
      <c r="AA442">
        <f t="shared" si="20"/>
        <v>162.23551954435285</v>
      </c>
    </row>
    <row r="443" spans="1:27" x14ac:dyDescent="0.3">
      <c r="A443" s="28">
        <v>45258.861784305554</v>
      </c>
      <c r="B443">
        <v>160.3564453125</v>
      </c>
      <c r="C443">
        <v>165.28125</v>
      </c>
      <c r="D443">
        <v>159.445556640625</v>
      </c>
      <c r="E443">
        <v>150.9072265625</v>
      </c>
      <c r="F443">
        <v>164.02001953125</v>
      </c>
      <c r="G443">
        <v>159.275390625</v>
      </c>
      <c r="H443">
        <v>182.177734375</v>
      </c>
      <c r="I443">
        <v>1.3341017329771899E-2</v>
      </c>
      <c r="J443">
        <v>1.33769942847704E-2</v>
      </c>
      <c r="K443">
        <v>1.26521833082747E-2</v>
      </c>
      <c r="L443">
        <v>1.1956893529079001E-2</v>
      </c>
      <c r="M443">
        <v>1.10204986708468E-2</v>
      </c>
      <c r="N443">
        <v>1.8733724200851901E-2</v>
      </c>
      <c r="O443">
        <v>1.6613690909163099E-2</v>
      </c>
      <c r="P443">
        <v>0.98943515849297503</v>
      </c>
      <c r="Q443">
        <v>0.96823691858720495</v>
      </c>
      <c r="R443">
        <v>0.96693174552191796</v>
      </c>
      <c r="S443">
        <v>0.97116591874914904</v>
      </c>
      <c r="T443">
        <v>0.98722528749574601</v>
      </c>
      <c r="U443">
        <v>0.97082067746307399</v>
      </c>
      <c r="V443">
        <v>0.98722698748743098</v>
      </c>
      <c r="W443" t="s">
        <v>12</v>
      </c>
      <c r="X443" t="s">
        <v>87</v>
      </c>
      <c r="Y443">
        <f t="shared" si="18"/>
        <v>1.395642889039397E-2</v>
      </c>
      <c r="Z443">
        <f t="shared" si="19"/>
        <v>0.97729181339964255</v>
      </c>
      <c r="AA443">
        <f t="shared" si="20"/>
        <v>163.06623186383928</v>
      </c>
    </row>
    <row r="444" spans="1:27" x14ac:dyDescent="0.3">
      <c r="A444" s="28">
        <v>45258.861814085649</v>
      </c>
      <c r="B444">
        <v>162.468505859375</v>
      </c>
      <c r="C444">
        <v>151.7080078125</v>
      </c>
      <c r="D444">
        <v>164.50549316406199</v>
      </c>
      <c r="E444">
        <v>158.41455078125</v>
      </c>
      <c r="F444">
        <v>153.669921875</v>
      </c>
      <c r="G444">
        <v>180.35595703125</v>
      </c>
      <c r="H444">
        <v>171.5673828125</v>
      </c>
      <c r="I444">
        <v>1.17197621304057E-2</v>
      </c>
      <c r="J444">
        <v>1.18451837981229E-2</v>
      </c>
      <c r="K444">
        <v>5.7823967462735E-3</v>
      </c>
      <c r="L444">
        <v>1.46236924748725E-2</v>
      </c>
      <c r="M444">
        <v>1.3039568618342901E-2</v>
      </c>
      <c r="N444">
        <v>1.5798548345231499E-2</v>
      </c>
      <c r="O444">
        <v>1.66994397890445E-2</v>
      </c>
      <c r="P444">
        <v>0.98274541400899995</v>
      </c>
      <c r="Q444">
        <v>0.97978148752656102</v>
      </c>
      <c r="R444">
        <v>0.99348745530806404</v>
      </c>
      <c r="S444">
        <v>0.96002558858002895</v>
      </c>
      <c r="T444">
        <v>0.98807846479754502</v>
      </c>
      <c r="U444">
        <v>0.98657587417293102</v>
      </c>
      <c r="V444">
        <v>0.97960768067722803</v>
      </c>
      <c r="W444" t="s">
        <v>12</v>
      </c>
      <c r="X444" t="s">
        <v>57</v>
      </c>
      <c r="Y444">
        <f t="shared" si="18"/>
        <v>1.2786941700327641E-2</v>
      </c>
      <c r="Z444">
        <f t="shared" si="19"/>
        <v>0.98147170929590821</v>
      </c>
      <c r="AA444">
        <f t="shared" si="20"/>
        <v>163.24140276227672</v>
      </c>
    </row>
    <row r="445" spans="1:27" x14ac:dyDescent="0.3">
      <c r="A445" s="28">
        <v>45258.861828749999</v>
      </c>
      <c r="B445">
        <v>152.438720703125</v>
      </c>
      <c r="C445">
        <v>167.273193359375</v>
      </c>
      <c r="D445">
        <v>165.361328125</v>
      </c>
      <c r="E445">
        <v>163.119140625</v>
      </c>
      <c r="F445">
        <v>160.97705078125</v>
      </c>
      <c r="G445">
        <v>192.838134765625</v>
      </c>
      <c r="H445">
        <v>168.31921386718699</v>
      </c>
      <c r="I445">
        <v>1.1791636761834701E-2</v>
      </c>
      <c r="J445">
        <v>1.3904470210200699E-2</v>
      </c>
      <c r="K445">
        <v>8.8620091579285007E-3</v>
      </c>
      <c r="L445">
        <v>1.02817099052159E-2</v>
      </c>
      <c r="M445">
        <v>1.2768451641575499E-2</v>
      </c>
      <c r="N445">
        <v>2.1742889192287802E-2</v>
      </c>
      <c r="O445">
        <v>1.8176881340364399E-2</v>
      </c>
      <c r="P445">
        <v>0.98226907130338603</v>
      </c>
      <c r="Q445">
        <v>0.96772591024805199</v>
      </c>
      <c r="R445">
        <v>0.98425488991777199</v>
      </c>
      <c r="S445">
        <v>0.97971646993178696</v>
      </c>
      <c r="T445">
        <v>0.97721772698813603</v>
      </c>
      <c r="U445">
        <v>0.99125982804291901</v>
      </c>
      <c r="V445">
        <v>0.98581226188340698</v>
      </c>
      <c r="W445" t="s">
        <v>12</v>
      </c>
      <c r="X445" t="s">
        <v>57</v>
      </c>
      <c r="Y445">
        <f t="shared" si="18"/>
        <v>1.3932578315629643E-2</v>
      </c>
      <c r="Z445">
        <f t="shared" si="19"/>
        <v>0.98117945118792271</v>
      </c>
      <c r="AA445">
        <f t="shared" si="20"/>
        <v>167.1895403180803</v>
      </c>
    </row>
    <row r="446" spans="1:27" x14ac:dyDescent="0.3">
      <c r="A446" s="28">
        <v>45258.861828749999</v>
      </c>
      <c r="B446">
        <v>140.927490234375</v>
      </c>
      <c r="C446">
        <v>167.273193359375</v>
      </c>
      <c r="D446">
        <v>162.5185546875</v>
      </c>
      <c r="E446">
        <v>156.38950234951901</v>
      </c>
      <c r="F446">
        <v>184.84783935546801</v>
      </c>
      <c r="G446">
        <v>150.306640625</v>
      </c>
      <c r="H446">
        <v>176.502197265625</v>
      </c>
      <c r="I446">
        <v>1.17637552334625E-2</v>
      </c>
      <c r="J446">
        <v>1.3904470210200699E-2</v>
      </c>
      <c r="K446">
        <v>8.8344162986153992E-3</v>
      </c>
      <c r="L446">
        <v>1.8190363289122699E-2</v>
      </c>
      <c r="M446">
        <v>8.1080443309865004E-3</v>
      </c>
      <c r="N446">
        <v>1.36697935443319E-2</v>
      </c>
      <c r="O446">
        <v>1.06954718715222E-2</v>
      </c>
      <c r="P446">
        <v>0.98436930814833401</v>
      </c>
      <c r="Q446">
        <v>0.96772591024805199</v>
      </c>
      <c r="R446">
        <v>0.98456806098444305</v>
      </c>
      <c r="S446">
        <v>0.93891656742878904</v>
      </c>
      <c r="T446">
        <v>0.98950079525724</v>
      </c>
      <c r="U446">
        <v>0.98858283418957504</v>
      </c>
      <c r="V446">
        <v>0.98553610252714197</v>
      </c>
      <c r="W446" t="s">
        <v>12</v>
      </c>
      <c r="X446" t="s">
        <v>57</v>
      </c>
      <c r="Y446">
        <f t="shared" si="18"/>
        <v>1.21666163968917E-2</v>
      </c>
      <c r="Z446">
        <f t="shared" si="19"/>
        <v>0.97702851125479651</v>
      </c>
      <c r="AA446">
        <f t="shared" si="20"/>
        <v>162.68077398240888</v>
      </c>
    </row>
    <row r="447" spans="1:27" x14ac:dyDescent="0.3">
      <c r="A447" s="28">
        <v>45258.86185828704</v>
      </c>
      <c r="B447">
        <v>146.71813964843699</v>
      </c>
      <c r="C447">
        <v>161.9580078125</v>
      </c>
      <c r="D447">
        <v>154.630859375</v>
      </c>
      <c r="E447">
        <v>165.4013671875</v>
      </c>
      <c r="F447">
        <v>162.23828125</v>
      </c>
      <c r="G447">
        <v>150.8671875</v>
      </c>
      <c r="H447">
        <v>178.494140625</v>
      </c>
      <c r="I447">
        <v>3.4452527043291797E-2</v>
      </c>
      <c r="J447">
        <v>1.6159179342377001E-2</v>
      </c>
      <c r="K447">
        <v>1.4343486559980601E-2</v>
      </c>
      <c r="L447">
        <v>1.23463816983422E-2</v>
      </c>
      <c r="M447">
        <v>7.6348208102053E-3</v>
      </c>
      <c r="N447">
        <v>1.6038229042593201E-2</v>
      </c>
      <c r="O447">
        <v>1.68459642567085E-2</v>
      </c>
      <c r="P447">
        <v>0.97351454417571104</v>
      </c>
      <c r="Q447">
        <v>0.95407392584350503</v>
      </c>
      <c r="R447">
        <v>0.96653952060922699</v>
      </c>
      <c r="S447">
        <v>0.97393426215109502</v>
      </c>
      <c r="T447">
        <v>0.98927285485815297</v>
      </c>
      <c r="U447">
        <v>0.95885372924311496</v>
      </c>
      <c r="V447">
        <v>0.97683177751011496</v>
      </c>
      <c r="W447" t="s">
        <v>12</v>
      </c>
      <c r="X447" t="s">
        <v>58</v>
      </c>
      <c r="Y447">
        <f t="shared" si="18"/>
        <v>1.683151267907123E-2</v>
      </c>
      <c r="Z447">
        <f t="shared" si="19"/>
        <v>0.97043151634156011</v>
      </c>
      <c r="AA447">
        <f t="shared" si="20"/>
        <v>160.04399762834814</v>
      </c>
    </row>
    <row r="448" spans="1:27" x14ac:dyDescent="0.3">
      <c r="A448" s="28">
        <v>45258.861887847219</v>
      </c>
      <c r="B448">
        <v>164.78076171875</v>
      </c>
      <c r="C448">
        <v>162.958984375</v>
      </c>
      <c r="D448">
        <v>163.1591796875</v>
      </c>
      <c r="E448">
        <v>165.0009765625</v>
      </c>
      <c r="F448">
        <v>152.2685546875</v>
      </c>
      <c r="G448">
        <v>173.259033203125</v>
      </c>
      <c r="H448">
        <v>170.52699279785099</v>
      </c>
      <c r="I448">
        <v>1.1777981991326099E-2</v>
      </c>
      <c r="J448">
        <v>8.7690249684273993E-3</v>
      </c>
      <c r="K448">
        <v>7.5128613325413001E-3</v>
      </c>
      <c r="L448">
        <v>1.65201452240679E-2</v>
      </c>
      <c r="M448">
        <v>7.8118029251522999E-3</v>
      </c>
      <c r="N448">
        <v>1.15940875777085E-2</v>
      </c>
      <c r="O448">
        <v>1.2509116490796701E-2</v>
      </c>
      <c r="P448">
        <v>0.97882738501710598</v>
      </c>
      <c r="Q448">
        <v>0.98915279865266803</v>
      </c>
      <c r="R448">
        <v>0.98928051149080198</v>
      </c>
      <c r="S448">
        <v>0.94743076558634798</v>
      </c>
      <c r="T448">
        <v>0.98870298173444804</v>
      </c>
      <c r="U448">
        <v>0.98312615828539796</v>
      </c>
      <c r="V448">
        <v>0.98384393838096496</v>
      </c>
      <c r="W448" t="s">
        <v>12</v>
      </c>
      <c r="X448" t="s">
        <v>59</v>
      </c>
      <c r="Y448">
        <f t="shared" si="18"/>
        <v>1.0927860072860026E-2</v>
      </c>
      <c r="Z448">
        <f t="shared" si="19"/>
        <v>0.98005207702110497</v>
      </c>
      <c r="AA448">
        <f t="shared" si="20"/>
        <v>164.56492614746088</v>
      </c>
    </row>
    <row r="449" spans="1:27" x14ac:dyDescent="0.3">
      <c r="A449" s="28">
        <v>45258.861902523146</v>
      </c>
      <c r="B449">
        <v>173.8896484375</v>
      </c>
      <c r="C449">
        <v>170.966796875</v>
      </c>
      <c r="D449">
        <v>160.89697265625</v>
      </c>
      <c r="E449">
        <v>160.8369140625</v>
      </c>
      <c r="F449">
        <v>143.34484863281199</v>
      </c>
      <c r="G449">
        <v>151.537841796875</v>
      </c>
      <c r="H449">
        <v>177.38806152343699</v>
      </c>
      <c r="I449">
        <v>1.23766857807879E-2</v>
      </c>
      <c r="J449">
        <v>1.22853853154288E-2</v>
      </c>
      <c r="K449">
        <v>1.0010410596475399E-2</v>
      </c>
      <c r="L449">
        <v>9.8573327803544008E-3</v>
      </c>
      <c r="M449">
        <v>8.6238343639417001E-3</v>
      </c>
      <c r="N449">
        <v>1.8819045716901201E-2</v>
      </c>
      <c r="O449">
        <v>1.4453547102893901E-2</v>
      </c>
      <c r="P449">
        <v>0.98878475916322695</v>
      </c>
      <c r="Q449">
        <v>0.97177363360689395</v>
      </c>
      <c r="R449">
        <v>0.98041869303664098</v>
      </c>
      <c r="S449">
        <v>0.98114321753993206</v>
      </c>
      <c r="T449">
        <v>0.990647662013731</v>
      </c>
      <c r="U449">
        <v>0.99077201560026695</v>
      </c>
      <c r="V449">
        <v>0.983630537300625</v>
      </c>
      <c r="W449" t="s">
        <v>12</v>
      </c>
      <c r="X449" t="s">
        <v>59</v>
      </c>
      <c r="Y449">
        <f t="shared" si="18"/>
        <v>1.2346605950969045E-2</v>
      </c>
      <c r="Z449">
        <f t="shared" si="19"/>
        <v>0.98388150260875951</v>
      </c>
      <c r="AA449">
        <f t="shared" si="20"/>
        <v>162.6944405691963</v>
      </c>
    </row>
    <row r="450" spans="1:27" x14ac:dyDescent="0.3">
      <c r="A450" s="28">
        <v>45258.861931898151</v>
      </c>
      <c r="B450">
        <v>160.01611328125</v>
      </c>
      <c r="C450">
        <v>166.162109375</v>
      </c>
      <c r="D450">
        <v>164.240234375</v>
      </c>
      <c r="E450">
        <v>161.01708984375</v>
      </c>
      <c r="F450">
        <v>159.755859375</v>
      </c>
      <c r="G450">
        <v>149.505859375</v>
      </c>
      <c r="H450">
        <v>178.25390625</v>
      </c>
      <c r="I450">
        <v>1.50065115561859E-2</v>
      </c>
      <c r="J450">
        <v>1.4604193993713E-2</v>
      </c>
      <c r="K450">
        <v>8.8277578670458001E-3</v>
      </c>
      <c r="L450">
        <v>2.0179067134647E-2</v>
      </c>
      <c r="M450">
        <v>2.21885892261365E-2</v>
      </c>
      <c r="N450">
        <v>1.82068895834206E-2</v>
      </c>
      <c r="O450">
        <v>1.8121534615434799E-2</v>
      </c>
      <c r="P450">
        <v>0.96421472760374105</v>
      </c>
      <c r="Q450">
        <v>0.96350959205907105</v>
      </c>
      <c r="R450">
        <v>0.98457473310781796</v>
      </c>
      <c r="S450">
        <v>0.90507263462814702</v>
      </c>
      <c r="T450">
        <v>0.97661185833886599</v>
      </c>
      <c r="U450">
        <v>0.98125198858421603</v>
      </c>
      <c r="V450">
        <v>0.96703892820281401</v>
      </c>
      <c r="W450" t="s">
        <v>12</v>
      </c>
      <c r="X450" t="s">
        <v>59</v>
      </c>
      <c r="Y450">
        <f t="shared" si="18"/>
        <v>1.6733506282369085E-2</v>
      </c>
      <c r="Z450">
        <f t="shared" si="19"/>
        <v>0.96318206607495327</v>
      </c>
      <c r="AA450">
        <f t="shared" si="20"/>
        <v>162.70731026785714</v>
      </c>
    </row>
    <row r="451" spans="1:27" x14ac:dyDescent="0.3">
      <c r="A451" s="28">
        <v>45258.861946585646</v>
      </c>
      <c r="B451">
        <v>160.8369140625</v>
      </c>
      <c r="C451">
        <v>167.123046875</v>
      </c>
      <c r="D451">
        <v>165.031005859375</v>
      </c>
      <c r="E451">
        <v>153.54691302615001</v>
      </c>
      <c r="F451">
        <v>153.56982421875</v>
      </c>
      <c r="G451">
        <v>159.515625</v>
      </c>
      <c r="H451">
        <v>178.654296875</v>
      </c>
      <c r="I451">
        <v>1.8629899812446799E-2</v>
      </c>
      <c r="J451">
        <v>1.1055732137538601E-2</v>
      </c>
      <c r="K451">
        <v>7.9080610831140999E-3</v>
      </c>
      <c r="L451">
        <v>1.5930429789946899E-2</v>
      </c>
      <c r="M451">
        <v>2.5543900684173199E-2</v>
      </c>
      <c r="N451">
        <v>2.76043655773167E-2</v>
      </c>
      <c r="O451">
        <v>2.698144423696E-2</v>
      </c>
      <c r="P451">
        <v>0.96126592959339097</v>
      </c>
      <c r="Q451">
        <v>0.97866457261751305</v>
      </c>
      <c r="R451">
        <v>0.98779788159119497</v>
      </c>
      <c r="S451">
        <v>0.95196281696975804</v>
      </c>
      <c r="T451">
        <v>0.95839205520653903</v>
      </c>
      <c r="U451">
        <v>0.98218839710736205</v>
      </c>
      <c r="V451">
        <v>0.982407847597076</v>
      </c>
      <c r="W451" t="s">
        <v>12</v>
      </c>
      <c r="X451" t="s">
        <v>60</v>
      </c>
      <c r="Y451">
        <f t="shared" si="18"/>
        <v>1.9093404760213758E-2</v>
      </c>
      <c r="Z451">
        <f t="shared" si="19"/>
        <v>0.9718113572404049</v>
      </c>
      <c r="AA451">
        <f t="shared" si="20"/>
        <v>162.61108941668212</v>
      </c>
    </row>
    <row r="452" spans="1:27" x14ac:dyDescent="0.3">
      <c r="A452" s="28">
        <v>45258.861961261573</v>
      </c>
      <c r="B452">
        <v>157.61376953125</v>
      </c>
      <c r="C452">
        <v>163.759765625</v>
      </c>
      <c r="D452">
        <v>163.599609375</v>
      </c>
      <c r="E452">
        <v>163.50451660156199</v>
      </c>
      <c r="F452">
        <v>157.2333984375</v>
      </c>
      <c r="G452">
        <v>169.365234375</v>
      </c>
      <c r="H452">
        <v>157.62565612792901</v>
      </c>
      <c r="I452">
        <v>1.01992442076931E-2</v>
      </c>
      <c r="J452">
        <v>1.1224362084666E-2</v>
      </c>
      <c r="K452">
        <v>8.6947610943974001E-3</v>
      </c>
      <c r="L452">
        <v>8.0158328450121996E-3</v>
      </c>
      <c r="M452">
        <v>1.9318467407153601E-2</v>
      </c>
      <c r="N452">
        <v>1.9181774788938798E-2</v>
      </c>
      <c r="O452">
        <v>1.25809246096527E-2</v>
      </c>
      <c r="P452">
        <v>0.99458280979130798</v>
      </c>
      <c r="Q452">
        <v>0.97600158539330195</v>
      </c>
      <c r="R452">
        <v>0.98522538951064997</v>
      </c>
      <c r="S452">
        <v>0.98924684684973097</v>
      </c>
      <c r="T452">
        <v>0.98187400148613602</v>
      </c>
      <c r="U452">
        <v>0.97558437388758401</v>
      </c>
      <c r="V452">
        <v>0.99031443490936</v>
      </c>
      <c r="W452" t="s">
        <v>12</v>
      </c>
      <c r="X452" t="s">
        <v>60</v>
      </c>
      <c r="Y452">
        <f t="shared" ref="Y452:Y501" si="21">AVERAGE(I452:O452)</f>
        <v>1.2745052433930542E-2</v>
      </c>
      <c r="Z452">
        <f t="shared" ref="Z452:Z501" si="22">AVERAGE(P452:V452)</f>
        <v>0.98468992026115287</v>
      </c>
      <c r="AA452">
        <f t="shared" ref="AA452:AA501" si="23">AVERAGE(B452:H452)</f>
        <v>161.81456429617728</v>
      </c>
    </row>
    <row r="453" spans="1:27" x14ac:dyDescent="0.3">
      <c r="A453" s="28">
        <v>45258.861990451391</v>
      </c>
      <c r="B453">
        <v>152.548828125</v>
      </c>
      <c r="C453">
        <v>167.763671875</v>
      </c>
      <c r="D453">
        <v>156.61279296875</v>
      </c>
      <c r="E453">
        <v>164.27526855468699</v>
      </c>
      <c r="F453">
        <v>159.31292724609301</v>
      </c>
      <c r="G453">
        <v>154.0703125</v>
      </c>
      <c r="H453">
        <v>184.07958984375</v>
      </c>
      <c r="I453">
        <v>1.1241663447324701E-2</v>
      </c>
      <c r="J453">
        <v>1.30772523120108E-2</v>
      </c>
      <c r="K453">
        <v>9.6450103830751002E-3</v>
      </c>
      <c r="L453">
        <v>1.26408426995242E-2</v>
      </c>
      <c r="M453">
        <v>1.0374312262223399E-2</v>
      </c>
      <c r="N453">
        <v>1.84999689626596E-2</v>
      </c>
      <c r="O453">
        <v>1.7572478872911201E-2</v>
      </c>
      <c r="P453">
        <v>0.98730563355336798</v>
      </c>
      <c r="Q453">
        <v>0.98474132866549902</v>
      </c>
      <c r="R453">
        <v>0.98341722633569395</v>
      </c>
      <c r="S453">
        <v>0.97133850611217099</v>
      </c>
      <c r="T453">
        <v>0.989525110679909</v>
      </c>
      <c r="U453">
        <v>0.97775245793614496</v>
      </c>
      <c r="V453">
        <v>0.97173976201911105</v>
      </c>
      <c r="W453" t="s">
        <v>12</v>
      </c>
      <c r="X453" t="s">
        <v>61</v>
      </c>
      <c r="Y453">
        <f t="shared" si="21"/>
        <v>1.329307556281843E-2</v>
      </c>
      <c r="Z453">
        <f t="shared" si="22"/>
        <v>0.98083143218598523</v>
      </c>
      <c r="AA453">
        <f t="shared" si="23"/>
        <v>162.66619873046858</v>
      </c>
    </row>
    <row r="454" spans="1:27" x14ac:dyDescent="0.3">
      <c r="A454" s="28">
        <v>45258.862005150462</v>
      </c>
      <c r="B454">
        <v>160.17626953125</v>
      </c>
      <c r="C454">
        <v>172.00531005859301</v>
      </c>
      <c r="D454">
        <v>165.0810546875</v>
      </c>
      <c r="E454">
        <v>156.79296875</v>
      </c>
      <c r="F454">
        <v>164.011603380965</v>
      </c>
      <c r="G454">
        <v>164.9208984375</v>
      </c>
      <c r="H454">
        <v>162.49227905273401</v>
      </c>
      <c r="I454">
        <v>1.0936786355281201E-2</v>
      </c>
      <c r="J454">
        <v>9.1122633004615001E-3</v>
      </c>
      <c r="K454">
        <v>8.5431485519348992E-3</v>
      </c>
      <c r="L454">
        <v>1.40117614622119E-2</v>
      </c>
      <c r="M454">
        <v>1.064332093828E-2</v>
      </c>
      <c r="N454">
        <v>1.2903238789225601E-2</v>
      </c>
      <c r="O454">
        <v>1.1490177848163601E-2</v>
      </c>
      <c r="P454">
        <v>0.98758395765343998</v>
      </c>
      <c r="Q454">
        <v>0.98527871328724403</v>
      </c>
      <c r="R454">
        <v>0.98586030222066701</v>
      </c>
      <c r="S454">
        <v>0.96203014960191602</v>
      </c>
      <c r="T454">
        <v>0.98019861708224099</v>
      </c>
      <c r="U454">
        <v>0.984529134419031</v>
      </c>
      <c r="V454">
        <v>0.99130705182337497</v>
      </c>
      <c r="W454" t="s">
        <v>12</v>
      </c>
      <c r="X454" t="s">
        <v>61</v>
      </c>
      <c r="Y454">
        <f t="shared" si="21"/>
        <v>1.1091528177936958E-2</v>
      </c>
      <c r="Z454">
        <f t="shared" si="22"/>
        <v>0.98239827515541633</v>
      </c>
      <c r="AA454">
        <f t="shared" si="23"/>
        <v>163.64005484264885</v>
      </c>
    </row>
    <row r="455" spans="1:27" x14ac:dyDescent="0.3">
      <c r="A455" s="28">
        <v>45258.862019641201</v>
      </c>
      <c r="B455">
        <v>161.37744140625</v>
      </c>
      <c r="C455">
        <v>163.17919921875</v>
      </c>
      <c r="D455">
        <v>166.9228515625</v>
      </c>
      <c r="E455">
        <v>161.41204730576899</v>
      </c>
      <c r="F455">
        <v>167.123046875</v>
      </c>
      <c r="G455">
        <v>167.123046875</v>
      </c>
      <c r="H455">
        <v>176.19189453125</v>
      </c>
      <c r="I455">
        <v>3.3506519426911401E-2</v>
      </c>
      <c r="J455">
        <v>1.3445727377403301E-2</v>
      </c>
      <c r="K455">
        <v>6.3263855646825996E-3</v>
      </c>
      <c r="L455">
        <v>1.3087592890962899E-2</v>
      </c>
      <c r="M455">
        <v>9.5716232918322004E-3</v>
      </c>
      <c r="N455">
        <v>1.5795011078073601E-2</v>
      </c>
      <c r="O455">
        <v>1.9210512165543699E-2</v>
      </c>
      <c r="P455">
        <v>0.98455228322947996</v>
      </c>
      <c r="Q455">
        <v>0.964991249632978</v>
      </c>
      <c r="R455">
        <v>0.99284989297303095</v>
      </c>
      <c r="S455">
        <v>0.97294070582319103</v>
      </c>
      <c r="T455">
        <v>0.986682841107825</v>
      </c>
      <c r="U455">
        <v>0.97970497015094105</v>
      </c>
      <c r="V455">
        <v>0.96118905911759001</v>
      </c>
      <c r="W455" t="s">
        <v>12</v>
      </c>
      <c r="X455" t="s">
        <v>62</v>
      </c>
      <c r="Y455">
        <f t="shared" si="21"/>
        <v>1.5849053113629958E-2</v>
      </c>
      <c r="Z455">
        <f t="shared" si="22"/>
        <v>0.97755871457643362</v>
      </c>
      <c r="AA455">
        <f t="shared" si="23"/>
        <v>166.18993253921698</v>
      </c>
    </row>
    <row r="456" spans="1:27" x14ac:dyDescent="0.3">
      <c r="A456" s="28">
        <v>45258.862034143516</v>
      </c>
      <c r="B456">
        <v>148.705078125</v>
      </c>
      <c r="C456">
        <v>167.601638793945</v>
      </c>
      <c r="D456">
        <v>151.7080078125</v>
      </c>
      <c r="E456">
        <v>161.267333984375</v>
      </c>
      <c r="F456">
        <v>161.59265136718699</v>
      </c>
      <c r="G456">
        <v>150.5869140625</v>
      </c>
      <c r="H456">
        <v>165.04602050781199</v>
      </c>
      <c r="I456">
        <v>1.1593633551025899E-2</v>
      </c>
      <c r="J456">
        <v>1.2211816325195E-2</v>
      </c>
      <c r="K456">
        <v>1.23437096215491E-2</v>
      </c>
      <c r="L456">
        <v>1.08553064605E-2</v>
      </c>
      <c r="M456">
        <v>1.03143899218354E-2</v>
      </c>
      <c r="N456">
        <v>1.38640906742384E-2</v>
      </c>
      <c r="O456">
        <v>1.25103704949052E-2</v>
      </c>
      <c r="P456">
        <v>0.98082434387317696</v>
      </c>
      <c r="Q456">
        <v>0.97605546141197896</v>
      </c>
      <c r="R456">
        <v>0.97142101890198496</v>
      </c>
      <c r="S456">
        <v>0.97522169497914202</v>
      </c>
      <c r="T456">
        <v>0.98243777211000805</v>
      </c>
      <c r="U456">
        <v>0.98810111957598301</v>
      </c>
      <c r="V456">
        <v>0.96898085184621396</v>
      </c>
      <c r="W456" t="s">
        <v>12</v>
      </c>
      <c r="X456" t="s">
        <v>62</v>
      </c>
      <c r="Y456">
        <f t="shared" si="21"/>
        <v>1.1956188149892716E-2</v>
      </c>
      <c r="Z456">
        <f t="shared" si="22"/>
        <v>0.97757746609978402</v>
      </c>
      <c r="AA456">
        <f t="shared" si="23"/>
        <v>158.07252066475985</v>
      </c>
    </row>
    <row r="457" spans="1:27" x14ac:dyDescent="0.3">
      <c r="A457" s="28">
        <v>45258.862063148146</v>
      </c>
      <c r="B457">
        <v>157.61376953125</v>
      </c>
      <c r="C457">
        <v>169.23835867405899</v>
      </c>
      <c r="D457">
        <v>169.525390625</v>
      </c>
      <c r="E457">
        <v>155.21142578125</v>
      </c>
      <c r="F457">
        <v>163.279296875</v>
      </c>
      <c r="G457">
        <v>149.18304443359301</v>
      </c>
      <c r="H457">
        <v>177.693359375</v>
      </c>
      <c r="I457">
        <v>1.25744240250061E-2</v>
      </c>
      <c r="J457">
        <v>1.2098122077066399E-2</v>
      </c>
      <c r="K457">
        <v>1.15735543657351E-2</v>
      </c>
      <c r="L457">
        <v>1.6533930882924101E-2</v>
      </c>
      <c r="M457">
        <v>1.24610631310234E-2</v>
      </c>
      <c r="N457">
        <v>1.40861246016857E-2</v>
      </c>
      <c r="O457">
        <v>1.5474679407392999E-2</v>
      </c>
      <c r="P457">
        <v>0.98030924124090901</v>
      </c>
      <c r="Q457">
        <v>0.98527812867942799</v>
      </c>
      <c r="R457">
        <v>0.97274363119143303</v>
      </c>
      <c r="S457">
        <v>0.95334261359896499</v>
      </c>
      <c r="T457">
        <v>0.98765809620713796</v>
      </c>
      <c r="U457">
        <v>0.99170443226382599</v>
      </c>
      <c r="V457">
        <v>0.98722481822453301</v>
      </c>
      <c r="W457" t="s">
        <v>12</v>
      </c>
      <c r="X457" t="s">
        <v>63</v>
      </c>
      <c r="Y457">
        <f t="shared" si="21"/>
        <v>1.3543128355833397E-2</v>
      </c>
      <c r="Z457">
        <f t="shared" si="22"/>
        <v>0.97975156591517598</v>
      </c>
      <c r="AA457">
        <f t="shared" si="23"/>
        <v>163.10637789930743</v>
      </c>
    </row>
    <row r="458" spans="1:27" x14ac:dyDescent="0.3">
      <c r="A458" s="28">
        <v>45258.862077650461</v>
      </c>
      <c r="B458">
        <v>161.3974609375</v>
      </c>
      <c r="C458">
        <v>160.17626953125</v>
      </c>
      <c r="D458">
        <v>161.517578125</v>
      </c>
      <c r="E458">
        <v>164.82080078125</v>
      </c>
      <c r="F458">
        <v>144.80877685546801</v>
      </c>
      <c r="G458">
        <v>148.32470703125</v>
      </c>
      <c r="H458">
        <v>174.169921875</v>
      </c>
      <c r="I458">
        <v>1.3580948339158299E-2</v>
      </c>
      <c r="J458">
        <v>1.46428307704613E-2</v>
      </c>
      <c r="K458">
        <v>1.1337705972064301E-2</v>
      </c>
      <c r="L458">
        <v>1.1007978022366499E-2</v>
      </c>
      <c r="M458">
        <v>9.4390225340605996E-3</v>
      </c>
      <c r="N458">
        <v>2.0304281479270499E-2</v>
      </c>
      <c r="O458">
        <v>1.4747399853797701E-2</v>
      </c>
      <c r="P458">
        <v>0.97653896776846805</v>
      </c>
      <c r="Q458">
        <v>0.98468320903698903</v>
      </c>
      <c r="R458">
        <v>0.97463096139693095</v>
      </c>
      <c r="S458">
        <v>0.97407544905382804</v>
      </c>
      <c r="T458">
        <v>0.98783728699362405</v>
      </c>
      <c r="U458">
        <v>0.974948891416899</v>
      </c>
      <c r="V458">
        <v>0.98669172696301699</v>
      </c>
      <c r="W458" t="s">
        <v>12</v>
      </c>
      <c r="X458" t="s">
        <v>63</v>
      </c>
      <c r="Y458">
        <f t="shared" si="21"/>
        <v>1.35800238530256E-2</v>
      </c>
      <c r="Z458">
        <f t="shared" si="22"/>
        <v>0.97991521323282238</v>
      </c>
      <c r="AA458">
        <f t="shared" si="23"/>
        <v>159.3165021623883</v>
      </c>
    </row>
    <row r="459" spans="1:27" x14ac:dyDescent="0.3">
      <c r="A459" s="28">
        <v>45258.862092164352</v>
      </c>
      <c r="B459">
        <v>157.994140625</v>
      </c>
      <c r="C459">
        <v>175.87158203125</v>
      </c>
      <c r="D459">
        <v>167.34263610839801</v>
      </c>
      <c r="E459">
        <v>153.60986328125</v>
      </c>
      <c r="F459">
        <v>167.603515625</v>
      </c>
      <c r="G459">
        <v>159.275390625</v>
      </c>
      <c r="H459">
        <v>182.1376953125</v>
      </c>
      <c r="I459">
        <v>1.15893037285041E-2</v>
      </c>
      <c r="J459">
        <v>1.1493082166816901E-2</v>
      </c>
      <c r="K459">
        <v>1.10039548414195E-2</v>
      </c>
      <c r="L459">
        <v>1.2640132415781101E-2</v>
      </c>
      <c r="M459">
        <v>2.2387892457014301E-2</v>
      </c>
      <c r="N459">
        <v>2.1044780248118199E-2</v>
      </c>
      <c r="O459">
        <v>2.6247290001027501E-2</v>
      </c>
      <c r="P459">
        <v>0.98851298766582596</v>
      </c>
      <c r="Q459">
        <v>0.97973874372678504</v>
      </c>
      <c r="R459">
        <v>0.97989923822642599</v>
      </c>
      <c r="S459">
        <v>0.97559513280846799</v>
      </c>
      <c r="T459">
        <v>0.98728534310793203</v>
      </c>
      <c r="U459">
        <v>0.97629911484985699</v>
      </c>
      <c r="V459">
        <v>0.96824987838834997</v>
      </c>
      <c r="W459" t="s">
        <v>12</v>
      </c>
      <c r="X459" t="s">
        <v>64</v>
      </c>
      <c r="Y459">
        <f t="shared" si="21"/>
        <v>1.6629490836954516E-2</v>
      </c>
      <c r="Z459">
        <f t="shared" si="22"/>
        <v>0.97936863411052044</v>
      </c>
      <c r="AA459">
        <f t="shared" si="23"/>
        <v>166.26211765834256</v>
      </c>
    </row>
    <row r="460" spans="1:27" x14ac:dyDescent="0.3">
      <c r="A460" s="28">
        <v>45258.862106493056</v>
      </c>
      <c r="B460">
        <v>164.518630981445</v>
      </c>
      <c r="C460">
        <v>167.27725982666001</v>
      </c>
      <c r="D460">
        <v>164.12885785555201</v>
      </c>
      <c r="E460">
        <v>156.27294364502899</v>
      </c>
      <c r="F460">
        <v>174.810546875</v>
      </c>
      <c r="G460">
        <v>186.5419921875</v>
      </c>
      <c r="H460">
        <v>148.7451171875</v>
      </c>
      <c r="I460">
        <v>1.0604197330734901E-2</v>
      </c>
      <c r="J460">
        <v>1.1493082166816901E-2</v>
      </c>
      <c r="K460">
        <v>8.8910364899067E-3</v>
      </c>
      <c r="L460">
        <v>1.8790939041423399E-2</v>
      </c>
      <c r="M460">
        <v>1.7846404985986601E-2</v>
      </c>
      <c r="N460">
        <v>2.9446157878929499E-2</v>
      </c>
      <c r="O460">
        <v>1.9094329379242801E-2</v>
      </c>
      <c r="P460">
        <v>0.98708766772561995</v>
      </c>
      <c r="Q460">
        <v>0.97973874372678504</v>
      </c>
      <c r="R460">
        <v>0.98656811977320302</v>
      </c>
      <c r="S460">
        <v>0.92381032146450404</v>
      </c>
      <c r="T460">
        <v>0.98915571087971899</v>
      </c>
      <c r="U460">
        <v>0.98326568742489096</v>
      </c>
      <c r="V460">
        <v>0.98926526212160004</v>
      </c>
      <c r="W460" t="s">
        <v>12</v>
      </c>
      <c r="X460" t="s">
        <v>64</v>
      </c>
      <c r="Y460">
        <f t="shared" si="21"/>
        <v>1.6595163896148686E-2</v>
      </c>
      <c r="Z460">
        <f t="shared" si="22"/>
        <v>0.97698450187376018</v>
      </c>
      <c r="AA460">
        <f t="shared" si="23"/>
        <v>166.04219265124087</v>
      </c>
    </row>
    <row r="461" spans="1:27" x14ac:dyDescent="0.3">
      <c r="A461" s="28">
        <v>45258.862135324074</v>
      </c>
      <c r="B461">
        <v>164.560546875</v>
      </c>
      <c r="C461">
        <v>161.837890625</v>
      </c>
      <c r="D461">
        <v>164.560546875</v>
      </c>
      <c r="E461">
        <v>163.25927734375</v>
      </c>
      <c r="F461">
        <v>169.845703125</v>
      </c>
      <c r="G461">
        <v>173.61598212434001</v>
      </c>
      <c r="H461">
        <v>180.0556640625</v>
      </c>
      <c r="I461">
        <v>1.2417772014937699E-2</v>
      </c>
      <c r="J461">
        <v>9.4802184289725002E-3</v>
      </c>
      <c r="K461">
        <v>5.6301249773724003E-3</v>
      </c>
      <c r="L461">
        <v>9.3929788016431995E-3</v>
      </c>
      <c r="M461">
        <v>1.23874106989574E-2</v>
      </c>
      <c r="N461">
        <v>1.76865436129971E-2</v>
      </c>
      <c r="O461">
        <v>1.84568000053555E-2</v>
      </c>
      <c r="P461">
        <v>0.979515618043588</v>
      </c>
      <c r="Q461">
        <v>0.98565205129961997</v>
      </c>
      <c r="R461">
        <v>0.99399208467182398</v>
      </c>
      <c r="S461">
        <v>0.98323953178156598</v>
      </c>
      <c r="T461">
        <v>0.98080344013033105</v>
      </c>
      <c r="U461">
        <v>0.98523024274694304</v>
      </c>
      <c r="V461">
        <v>0.97682065877810598</v>
      </c>
      <c r="W461" t="s">
        <v>12</v>
      </c>
      <c r="X461" t="s">
        <v>65</v>
      </c>
      <c r="Y461">
        <f t="shared" si="21"/>
        <v>1.22074069343194E-2</v>
      </c>
      <c r="Z461">
        <f t="shared" si="22"/>
        <v>0.98360766106456832</v>
      </c>
      <c r="AA461">
        <f t="shared" si="23"/>
        <v>168.24794443294144</v>
      </c>
    </row>
    <row r="462" spans="1:27" x14ac:dyDescent="0.3">
      <c r="A462" s="28">
        <v>45258.862149629633</v>
      </c>
      <c r="B462">
        <v>146.2626953125</v>
      </c>
      <c r="C462">
        <v>167.1630859375</v>
      </c>
      <c r="D462">
        <v>163.529541015625</v>
      </c>
      <c r="E462">
        <v>165.7216796875</v>
      </c>
      <c r="F462">
        <v>175.91162109375</v>
      </c>
      <c r="G462">
        <v>150.3466796875</v>
      </c>
      <c r="H462">
        <v>181.056640625</v>
      </c>
      <c r="I462">
        <v>1.00864134273333E-2</v>
      </c>
      <c r="J462">
        <v>1.47946143044083E-2</v>
      </c>
      <c r="K462">
        <v>9.4448070304162003E-3</v>
      </c>
      <c r="L462">
        <v>1.7626399604958602E-2</v>
      </c>
      <c r="M462">
        <v>1.33555964837629E-2</v>
      </c>
      <c r="N462">
        <v>1.8886311167223301E-2</v>
      </c>
      <c r="O462">
        <v>1.3879088356723499E-2</v>
      </c>
      <c r="P462">
        <v>0.992300667316799</v>
      </c>
      <c r="Q462">
        <v>0.96157698239770195</v>
      </c>
      <c r="R462">
        <v>0.98219265747692996</v>
      </c>
      <c r="S462">
        <v>0.95063472024766404</v>
      </c>
      <c r="T462">
        <v>0.98528592871606502</v>
      </c>
      <c r="U462">
        <v>0.980649481328981</v>
      </c>
      <c r="V462">
        <v>0.98606253473551997</v>
      </c>
      <c r="W462" t="s">
        <v>12</v>
      </c>
      <c r="X462" t="s">
        <v>65</v>
      </c>
      <c r="Y462">
        <f t="shared" si="21"/>
        <v>1.4010461482118014E-2</v>
      </c>
      <c r="Z462">
        <f t="shared" si="22"/>
        <v>0.97695756745995155</v>
      </c>
      <c r="AA462">
        <f t="shared" si="23"/>
        <v>164.28456333705358</v>
      </c>
    </row>
    <row r="463" spans="1:27" x14ac:dyDescent="0.3">
      <c r="A463" s="28">
        <v>45258.862178449075</v>
      </c>
      <c r="B463">
        <v>144.44091796875</v>
      </c>
      <c r="C463">
        <v>164.33098018808701</v>
      </c>
      <c r="D463">
        <v>159.61572265625</v>
      </c>
      <c r="E463">
        <v>162.23327636718699</v>
      </c>
      <c r="F463">
        <v>164.0400390625</v>
      </c>
      <c r="G463">
        <v>156.46765136718699</v>
      </c>
      <c r="H463">
        <v>164.3203125</v>
      </c>
      <c r="I463">
        <v>3.64772140256652E-2</v>
      </c>
      <c r="J463">
        <v>1.02452040106129E-2</v>
      </c>
      <c r="K463">
        <v>6.7990185756237999E-3</v>
      </c>
      <c r="L463">
        <v>9.7704581495168998E-3</v>
      </c>
      <c r="M463">
        <v>7.3009262533156004E-3</v>
      </c>
      <c r="N463">
        <v>1.7363451666959701E-2</v>
      </c>
      <c r="O463">
        <v>1.40444895382664E-2</v>
      </c>
      <c r="P463">
        <v>0.98389189560896895</v>
      </c>
      <c r="Q463">
        <v>0.98407770912609005</v>
      </c>
      <c r="R463">
        <v>0.99132235309494299</v>
      </c>
      <c r="S463">
        <v>0.98381870926121395</v>
      </c>
      <c r="T463">
        <v>0.99047689741979605</v>
      </c>
      <c r="U463">
        <v>0.96479714523767002</v>
      </c>
      <c r="V463">
        <v>0.98209032621451597</v>
      </c>
      <c r="W463" t="s">
        <v>12</v>
      </c>
      <c r="X463" t="s">
        <v>66</v>
      </c>
      <c r="Y463">
        <f t="shared" si="21"/>
        <v>1.4571537459994358E-2</v>
      </c>
      <c r="Z463">
        <f t="shared" si="22"/>
        <v>0.98292500513759973</v>
      </c>
      <c r="AA463">
        <f t="shared" si="23"/>
        <v>159.34984287285155</v>
      </c>
    </row>
    <row r="464" spans="1:27" x14ac:dyDescent="0.3">
      <c r="A464" s="28">
        <v>45258.862206921294</v>
      </c>
      <c r="B464">
        <v>164.560546875</v>
      </c>
      <c r="C464">
        <v>167.123046875</v>
      </c>
      <c r="D464">
        <v>164.9609375</v>
      </c>
      <c r="E464">
        <v>151.50280761718699</v>
      </c>
      <c r="F464">
        <v>164.240234375</v>
      </c>
      <c r="G464">
        <v>151.838134765625</v>
      </c>
      <c r="H464">
        <v>164.880859375</v>
      </c>
      <c r="I464">
        <v>2.69969864754886E-2</v>
      </c>
      <c r="J464">
        <v>9.0447290277586006E-3</v>
      </c>
      <c r="K464">
        <v>1.11761944874256E-2</v>
      </c>
      <c r="L464">
        <v>1.51004906738311E-2</v>
      </c>
      <c r="M464">
        <v>7.806345910065E-3</v>
      </c>
      <c r="N464">
        <v>1.0900252669562399E-2</v>
      </c>
      <c r="O464">
        <v>9.8748777367970008E-3</v>
      </c>
      <c r="P464">
        <v>0.98374323780346096</v>
      </c>
      <c r="Q464">
        <v>0.98886392341468199</v>
      </c>
      <c r="R464">
        <v>0.972457414548479</v>
      </c>
      <c r="S464">
        <v>0.95434230312648205</v>
      </c>
      <c r="T464">
        <v>0.98827264844721996</v>
      </c>
      <c r="U464">
        <v>0.98656959164482205</v>
      </c>
      <c r="V464">
        <v>0.97962960158595003</v>
      </c>
      <c r="W464" t="s">
        <v>12</v>
      </c>
      <c r="X464" t="s">
        <v>66</v>
      </c>
      <c r="Y464">
        <f t="shared" si="21"/>
        <v>1.2985696711561188E-2</v>
      </c>
      <c r="Z464">
        <f t="shared" si="22"/>
        <v>0.97912553151015658</v>
      </c>
      <c r="AA464">
        <f t="shared" si="23"/>
        <v>161.30093819754458</v>
      </c>
    </row>
    <row r="465" spans="1:27" x14ac:dyDescent="0.3">
      <c r="A465" s="28">
        <v>45258.862206921294</v>
      </c>
      <c r="B465">
        <v>167.123046875</v>
      </c>
      <c r="C465">
        <v>167.123046875</v>
      </c>
      <c r="D465">
        <v>164.560546875</v>
      </c>
      <c r="E465">
        <v>162.478515625</v>
      </c>
      <c r="F465">
        <v>166.802734375</v>
      </c>
      <c r="G465">
        <v>158.314453125</v>
      </c>
      <c r="H465">
        <v>169.685546875</v>
      </c>
      <c r="I465">
        <v>1.24431533305072E-2</v>
      </c>
      <c r="J465">
        <v>9.0447290277586006E-3</v>
      </c>
      <c r="K465">
        <v>9.5877157381643006E-3</v>
      </c>
      <c r="L465">
        <v>1.3510228134914801E-2</v>
      </c>
      <c r="M465">
        <v>1.28748669110557E-2</v>
      </c>
      <c r="N465">
        <v>1.23009473003419E-2</v>
      </c>
      <c r="O465">
        <v>1.43373971823916E-2</v>
      </c>
      <c r="P465">
        <v>0.98572775061497597</v>
      </c>
      <c r="Q465">
        <v>0.98886392341468199</v>
      </c>
      <c r="R465">
        <v>0.98207397640864302</v>
      </c>
      <c r="S465">
        <v>0.964225331633347</v>
      </c>
      <c r="T465">
        <v>0.98990412023087204</v>
      </c>
      <c r="U465">
        <v>0.98212956465089996</v>
      </c>
      <c r="V465">
        <v>0.98886689057279398</v>
      </c>
      <c r="W465" t="s">
        <v>12</v>
      </c>
      <c r="X465" t="s">
        <v>67</v>
      </c>
      <c r="Y465">
        <f t="shared" si="21"/>
        <v>1.2014148232162014E-2</v>
      </c>
      <c r="Z465">
        <f t="shared" si="22"/>
        <v>0.98311307964660199</v>
      </c>
      <c r="AA465">
        <f t="shared" si="23"/>
        <v>165.15541294642858</v>
      </c>
    </row>
    <row r="466" spans="1:27" x14ac:dyDescent="0.3">
      <c r="A466" s="28">
        <v>45258.862236250003</v>
      </c>
      <c r="B466">
        <v>167.22314453125</v>
      </c>
      <c r="C466">
        <v>146.38031005859301</v>
      </c>
      <c r="D466">
        <v>155.111328125</v>
      </c>
      <c r="E466">
        <v>163.05908203125</v>
      </c>
      <c r="F466">
        <v>157.994140625</v>
      </c>
      <c r="G466">
        <v>150.947265625</v>
      </c>
      <c r="H466">
        <v>179.5751953125</v>
      </c>
      <c r="I466">
        <v>1.4580459667212499E-2</v>
      </c>
      <c r="J466">
        <v>1.3400194383669401E-2</v>
      </c>
      <c r="K466">
        <v>1.3525393091216399E-2</v>
      </c>
      <c r="L466">
        <v>1.39075690713011E-2</v>
      </c>
      <c r="M466">
        <v>1.21765097862732E-2</v>
      </c>
      <c r="N466">
        <v>1.6132855402403199E-2</v>
      </c>
      <c r="O466">
        <v>1.2647588515094101E-2</v>
      </c>
      <c r="P466">
        <v>0.95906790103625195</v>
      </c>
      <c r="Q466">
        <v>0.97214823798536698</v>
      </c>
      <c r="R466">
        <v>0.96968377143352402</v>
      </c>
      <c r="S466">
        <v>0.95836900121285395</v>
      </c>
      <c r="T466">
        <v>0.98958360288371205</v>
      </c>
      <c r="U466">
        <v>0.980509063089963</v>
      </c>
      <c r="V466">
        <v>0.97769710200552096</v>
      </c>
      <c r="W466" t="s">
        <v>12</v>
      </c>
      <c r="X466" t="s">
        <v>67</v>
      </c>
      <c r="Y466">
        <f t="shared" si="21"/>
        <v>1.3767224273881412E-2</v>
      </c>
      <c r="Z466">
        <f t="shared" si="22"/>
        <v>0.97243695423531329</v>
      </c>
      <c r="AA466">
        <f t="shared" si="23"/>
        <v>160.04149518694186</v>
      </c>
    </row>
    <row r="467" spans="1:27" x14ac:dyDescent="0.3">
      <c r="A467" s="28">
        <v>45258.862266157405</v>
      </c>
      <c r="B467">
        <v>160.876953125</v>
      </c>
      <c r="C467">
        <v>161.53759765625</v>
      </c>
      <c r="D467">
        <v>168.033935546875</v>
      </c>
      <c r="E467">
        <v>162.638671875</v>
      </c>
      <c r="F467">
        <v>153.36962890625</v>
      </c>
      <c r="G467">
        <v>170.80710983276299</v>
      </c>
      <c r="H467">
        <v>180.406005859375</v>
      </c>
      <c r="I467">
        <v>1.28112109065076E-2</v>
      </c>
      <c r="J467">
        <v>1.32139106406377E-2</v>
      </c>
      <c r="K467">
        <v>7.8622736337933992E-3</v>
      </c>
      <c r="L467">
        <v>1.5763775205784002E-2</v>
      </c>
      <c r="M467">
        <v>2.3450482512031499E-2</v>
      </c>
      <c r="N467">
        <v>2.1791762230490001E-2</v>
      </c>
      <c r="O467">
        <v>2.6926666572224901E-2</v>
      </c>
      <c r="P467">
        <v>0.98642343566667001</v>
      </c>
      <c r="Q467">
        <v>0.97004662893500704</v>
      </c>
      <c r="R467">
        <v>0.98799849253054495</v>
      </c>
      <c r="S467">
        <v>0.94748615428906002</v>
      </c>
      <c r="T467">
        <v>0.97530671724927398</v>
      </c>
      <c r="U467">
        <v>0.99000091123092904</v>
      </c>
      <c r="V467">
        <v>0.98550334397255202</v>
      </c>
      <c r="W467" t="s">
        <v>12</v>
      </c>
      <c r="X467" t="s">
        <v>70</v>
      </c>
      <c r="Y467">
        <f t="shared" si="21"/>
        <v>1.7402868814495587E-2</v>
      </c>
      <c r="Z467">
        <f t="shared" si="22"/>
        <v>0.97753795483914818</v>
      </c>
      <c r="AA467">
        <f t="shared" si="23"/>
        <v>165.38141468593042</v>
      </c>
    </row>
    <row r="468" spans="1:27" x14ac:dyDescent="0.3">
      <c r="A468" s="28">
        <v>45258.862266157405</v>
      </c>
      <c r="B468">
        <v>161.357421875</v>
      </c>
      <c r="C468">
        <v>161.53759765625</v>
      </c>
      <c r="D468">
        <v>160.23132324218699</v>
      </c>
      <c r="E468">
        <v>163.7197265625</v>
      </c>
      <c r="F468">
        <v>147.18484497070301</v>
      </c>
      <c r="G468">
        <v>172.578369140625</v>
      </c>
      <c r="H468">
        <v>157.2333984375</v>
      </c>
      <c r="I468">
        <v>1.12983803988677E-2</v>
      </c>
      <c r="J468">
        <v>1.32139106406377E-2</v>
      </c>
      <c r="K468">
        <v>7.9026040775931998E-3</v>
      </c>
      <c r="L468">
        <v>1.0888179969679499E-2</v>
      </c>
      <c r="M468">
        <v>1.8110695103741001E-2</v>
      </c>
      <c r="N468">
        <v>2.66409372944044E-2</v>
      </c>
      <c r="O468">
        <v>2.0178838818923499E-2</v>
      </c>
      <c r="P468">
        <v>0.99147105171797201</v>
      </c>
      <c r="Q468">
        <v>0.97004662893500704</v>
      </c>
      <c r="R468">
        <v>0.98844942653265599</v>
      </c>
      <c r="S468">
        <v>0.97559898385278998</v>
      </c>
      <c r="T468">
        <v>0.98286832905549104</v>
      </c>
      <c r="U468">
        <v>0.98495259663783796</v>
      </c>
      <c r="V468">
        <v>0.98924054574411402</v>
      </c>
      <c r="W468" t="s">
        <v>12</v>
      </c>
      <c r="X468" t="s">
        <v>70</v>
      </c>
      <c r="Y468">
        <f t="shared" si="21"/>
        <v>1.5461935186263858E-2</v>
      </c>
      <c r="Z468">
        <f t="shared" si="22"/>
        <v>0.98323250892512404</v>
      </c>
      <c r="AA468">
        <f t="shared" si="23"/>
        <v>160.54895455496646</v>
      </c>
    </row>
    <row r="469" spans="1:27" x14ac:dyDescent="0.3">
      <c r="A469" s="28">
        <v>45258.862295902778</v>
      </c>
      <c r="B469">
        <v>168.34423828125</v>
      </c>
      <c r="C469">
        <v>167.66357421875</v>
      </c>
      <c r="D469">
        <v>161.517578125</v>
      </c>
      <c r="E469">
        <v>168.32421875</v>
      </c>
      <c r="F469">
        <v>164.8408203125</v>
      </c>
      <c r="G469">
        <v>183.458984375</v>
      </c>
      <c r="H469">
        <v>179.455078125</v>
      </c>
      <c r="I469">
        <v>1.48542348659376E-2</v>
      </c>
      <c r="J469">
        <v>1.66034943560503E-2</v>
      </c>
      <c r="K469">
        <v>1.11460129541881E-2</v>
      </c>
      <c r="L469">
        <v>1.42131454631112E-2</v>
      </c>
      <c r="M469">
        <v>1.4573907592060001E-2</v>
      </c>
      <c r="N469">
        <v>1.6318295803772399E-2</v>
      </c>
      <c r="O469">
        <v>1.6644904670173301E-2</v>
      </c>
      <c r="P469">
        <v>0.97852829471849101</v>
      </c>
      <c r="Q469">
        <v>0.95640379058160097</v>
      </c>
      <c r="R469">
        <v>0.97538876099650396</v>
      </c>
      <c r="S469">
        <v>0.96393487483950102</v>
      </c>
      <c r="T469">
        <v>0.97195890654581196</v>
      </c>
      <c r="U469">
        <v>0.98829893866003504</v>
      </c>
      <c r="V469">
        <v>0.98384685557382201</v>
      </c>
      <c r="W469" t="s">
        <v>12</v>
      </c>
      <c r="X469" t="s">
        <v>71</v>
      </c>
      <c r="Y469">
        <f t="shared" si="21"/>
        <v>1.4907713672184698E-2</v>
      </c>
      <c r="Z469">
        <f t="shared" si="22"/>
        <v>0.9740514888451095</v>
      </c>
      <c r="AA469">
        <f t="shared" si="23"/>
        <v>170.51492745535714</v>
      </c>
    </row>
    <row r="470" spans="1:27" x14ac:dyDescent="0.3">
      <c r="A470" s="28">
        <v>45258.862310937497</v>
      </c>
      <c r="B470">
        <v>172.718505859375</v>
      </c>
      <c r="C470">
        <v>174.06982421875</v>
      </c>
      <c r="D470">
        <v>156.9931640625</v>
      </c>
      <c r="E470">
        <v>172.8486328125</v>
      </c>
      <c r="F470">
        <v>144.93890380859301</v>
      </c>
      <c r="G470">
        <v>152.538818359375</v>
      </c>
      <c r="H470">
        <v>179.39501953125</v>
      </c>
      <c r="I470">
        <v>1.13626967340421E-2</v>
      </c>
      <c r="J470">
        <v>1.29318340134616E-2</v>
      </c>
      <c r="K470">
        <v>1.26674796144969E-2</v>
      </c>
      <c r="L470">
        <v>1.4392601421521401E-2</v>
      </c>
      <c r="M470">
        <v>9.1439154961424993E-3</v>
      </c>
      <c r="N470">
        <v>1.5897923568252301E-2</v>
      </c>
      <c r="O470">
        <v>1.73003502989891E-2</v>
      </c>
      <c r="P470">
        <v>0.98858277854280097</v>
      </c>
      <c r="Q470">
        <v>0.97015286350333896</v>
      </c>
      <c r="R470">
        <v>0.97602324671058105</v>
      </c>
      <c r="S470">
        <v>0.96401448184698402</v>
      </c>
      <c r="T470">
        <v>0.99063324616256299</v>
      </c>
      <c r="U470">
        <v>0.98331552467752004</v>
      </c>
      <c r="V470">
        <v>0.97473813486433303</v>
      </c>
      <c r="W470" t="s">
        <v>12</v>
      </c>
      <c r="X470" t="s">
        <v>71</v>
      </c>
      <c r="Y470">
        <f t="shared" si="21"/>
        <v>1.3385257306700843E-2</v>
      </c>
      <c r="Z470">
        <f t="shared" si="22"/>
        <v>0.97820861090116029</v>
      </c>
      <c r="AA470">
        <f t="shared" si="23"/>
        <v>164.78612409319186</v>
      </c>
    </row>
    <row r="471" spans="1:27" x14ac:dyDescent="0.3">
      <c r="A471" s="28">
        <v>45258.86234068287</v>
      </c>
      <c r="B471">
        <v>144.24072265625</v>
      </c>
      <c r="C471">
        <v>167.4833984375</v>
      </c>
      <c r="D471">
        <v>160.73681640625</v>
      </c>
      <c r="E471">
        <v>173.0888671875</v>
      </c>
      <c r="F471">
        <v>163.19921875</v>
      </c>
      <c r="G471">
        <v>175.28601058704999</v>
      </c>
      <c r="H471">
        <v>178.734375</v>
      </c>
      <c r="I471">
        <v>3.2889600448281001E-2</v>
      </c>
      <c r="J471">
        <v>1.42932249801904E-2</v>
      </c>
      <c r="K471">
        <v>1.04650227027865E-2</v>
      </c>
      <c r="L471">
        <v>1.2707743154410501E-2</v>
      </c>
      <c r="M471">
        <v>8.4325764277638996E-3</v>
      </c>
      <c r="N471">
        <v>1.5759278875699799E-2</v>
      </c>
      <c r="O471">
        <v>1.5277575661262401E-2</v>
      </c>
      <c r="P471">
        <v>0.97500721951749703</v>
      </c>
      <c r="Q471">
        <v>0.96983139374542404</v>
      </c>
      <c r="R471">
        <v>0.97961428805207396</v>
      </c>
      <c r="S471">
        <v>0.97055905497760997</v>
      </c>
      <c r="T471">
        <v>0.99150842238194403</v>
      </c>
      <c r="U471">
        <v>0.97604152982838299</v>
      </c>
      <c r="V471">
        <v>0.98400430644863202</v>
      </c>
      <c r="W471" t="s">
        <v>12</v>
      </c>
      <c r="X471" t="s">
        <v>72</v>
      </c>
      <c r="Y471">
        <f t="shared" si="21"/>
        <v>1.5689288892913499E-2</v>
      </c>
      <c r="Z471">
        <f t="shared" si="22"/>
        <v>0.97808088785022362</v>
      </c>
      <c r="AA471">
        <f t="shared" si="23"/>
        <v>166.10991557493571</v>
      </c>
    </row>
    <row r="472" spans="1:27" x14ac:dyDescent="0.3">
      <c r="A472" s="28">
        <v>45258.862355543984</v>
      </c>
      <c r="B472">
        <v>172.938720703125</v>
      </c>
      <c r="C472">
        <v>157.673828125</v>
      </c>
      <c r="D472">
        <v>161.43497353705399</v>
      </c>
      <c r="E472">
        <v>149.44079589843699</v>
      </c>
      <c r="F472">
        <v>165.361328125</v>
      </c>
      <c r="G472">
        <v>163.83984375</v>
      </c>
      <c r="H472">
        <v>180.576171875</v>
      </c>
      <c r="I472">
        <v>2.70321901859405E-2</v>
      </c>
      <c r="J472">
        <v>1.0654672166454399E-2</v>
      </c>
      <c r="K472">
        <v>1.01266826703349E-2</v>
      </c>
      <c r="L472">
        <v>1.28592275408535E-2</v>
      </c>
      <c r="M472">
        <v>6.4710669275148004E-3</v>
      </c>
      <c r="N472">
        <v>1.2778981916355601E-2</v>
      </c>
      <c r="O472">
        <v>1.51191089984945E-2</v>
      </c>
      <c r="P472">
        <v>0.97386821027274495</v>
      </c>
      <c r="Q472">
        <v>0.97878015274086205</v>
      </c>
      <c r="R472">
        <v>0.98137454101115396</v>
      </c>
      <c r="S472">
        <v>0.97073961489097904</v>
      </c>
      <c r="T472">
        <v>0.99239351354885896</v>
      </c>
      <c r="U472">
        <v>0.98842703531938103</v>
      </c>
      <c r="V472">
        <v>0.98171887779868805</v>
      </c>
      <c r="W472" t="s">
        <v>12</v>
      </c>
      <c r="X472" t="s">
        <v>72</v>
      </c>
      <c r="Y472">
        <f t="shared" si="21"/>
        <v>1.3577418629421172E-2</v>
      </c>
      <c r="Z472">
        <f t="shared" si="22"/>
        <v>0.98104313508323826</v>
      </c>
      <c r="AA472">
        <f t="shared" si="23"/>
        <v>164.4665231448023</v>
      </c>
    </row>
    <row r="473" spans="1:27" x14ac:dyDescent="0.3">
      <c r="A473" s="28">
        <v>45258.862370405091</v>
      </c>
      <c r="B473">
        <v>140.697265625</v>
      </c>
      <c r="C473">
        <v>162.22326660156199</v>
      </c>
      <c r="D473">
        <v>148.9052734375</v>
      </c>
      <c r="E473">
        <v>161.6376953125</v>
      </c>
      <c r="F473">
        <v>166.001953125</v>
      </c>
      <c r="G473">
        <v>152.1083984375</v>
      </c>
      <c r="H473">
        <v>166.8828125</v>
      </c>
      <c r="I473">
        <v>1.0858667464259999E-2</v>
      </c>
      <c r="J473">
        <v>8.3112805239977001E-3</v>
      </c>
      <c r="K473">
        <v>1.1650639106806899E-2</v>
      </c>
      <c r="L473">
        <v>1.62739243299868E-2</v>
      </c>
      <c r="M473">
        <v>7.0186000682589001E-3</v>
      </c>
      <c r="N473">
        <v>1.59901510795518E-2</v>
      </c>
      <c r="O473">
        <v>1.41276549682526E-2</v>
      </c>
      <c r="P473">
        <v>0.98943414991321899</v>
      </c>
      <c r="Q473">
        <v>0.98844687803647002</v>
      </c>
      <c r="R473">
        <v>0.97767686630440098</v>
      </c>
      <c r="S473">
        <v>0.93585385277238298</v>
      </c>
      <c r="T473">
        <v>0.99058887701568499</v>
      </c>
      <c r="U473">
        <v>0.97814317441697296</v>
      </c>
      <c r="V473">
        <v>0.98138630969311402</v>
      </c>
      <c r="W473" t="s">
        <v>12</v>
      </c>
      <c r="X473" t="s">
        <v>73</v>
      </c>
      <c r="Y473">
        <f t="shared" si="21"/>
        <v>1.2032988220159243E-2</v>
      </c>
      <c r="Z473">
        <f t="shared" si="22"/>
        <v>0.97736144402174929</v>
      </c>
      <c r="AA473">
        <f t="shared" si="23"/>
        <v>156.922380719866</v>
      </c>
    </row>
    <row r="474" spans="1:27" x14ac:dyDescent="0.3">
      <c r="A474" s="28">
        <v>45258.862399965277</v>
      </c>
      <c r="B474">
        <v>153.4296875</v>
      </c>
      <c r="C474">
        <v>165.18115234375</v>
      </c>
      <c r="D474">
        <v>161.1171875</v>
      </c>
      <c r="E474">
        <v>158.875</v>
      </c>
      <c r="F474">
        <v>165.351318359375</v>
      </c>
      <c r="G474">
        <v>147.7841796875</v>
      </c>
      <c r="H474">
        <v>164.32277075815301</v>
      </c>
      <c r="I474">
        <v>1.4729698655438999E-2</v>
      </c>
      <c r="J474">
        <v>1.25839497099985E-2</v>
      </c>
      <c r="K474">
        <v>1.0390510949367099E-2</v>
      </c>
      <c r="L474">
        <v>8.7435383131965992E-3</v>
      </c>
      <c r="M474">
        <v>1.3005807539474799E-2</v>
      </c>
      <c r="N474">
        <v>1.4878498857773301E-2</v>
      </c>
      <c r="O474">
        <v>1.14146836990796E-2</v>
      </c>
      <c r="P474">
        <v>0.97652016971466205</v>
      </c>
      <c r="Q474">
        <v>0.98109543485272699</v>
      </c>
      <c r="R474">
        <v>0.97794756858272402</v>
      </c>
      <c r="S474">
        <v>0.98488732596314998</v>
      </c>
      <c r="T474">
        <v>0.97371859995017895</v>
      </c>
      <c r="U474">
        <v>0.98850335595151395</v>
      </c>
      <c r="V474">
        <v>0.98552477388177295</v>
      </c>
      <c r="W474" t="s">
        <v>12</v>
      </c>
      <c r="X474" t="s">
        <v>73</v>
      </c>
      <c r="Y474">
        <f t="shared" si="21"/>
        <v>1.2249526817761272E-2</v>
      </c>
      <c r="Z474">
        <f t="shared" si="22"/>
        <v>0.98117103269953265</v>
      </c>
      <c r="AA474">
        <f t="shared" si="23"/>
        <v>159.43732802125399</v>
      </c>
    </row>
    <row r="475" spans="1:27" x14ac:dyDescent="0.3">
      <c r="A475" s="28">
        <v>45258.86241465278</v>
      </c>
      <c r="B475">
        <v>176.732421875</v>
      </c>
      <c r="C475">
        <v>168.244140625</v>
      </c>
      <c r="D475">
        <v>161.1572265625</v>
      </c>
      <c r="E475">
        <v>166.642578125</v>
      </c>
      <c r="F475">
        <v>162.798828125</v>
      </c>
      <c r="G475">
        <v>160.97705078125</v>
      </c>
      <c r="H475">
        <v>179.15478515625</v>
      </c>
      <c r="I475">
        <v>1.6227525890762502E-2</v>
      </c>
      <c r="J475">
        <v>8.5340049448373E-3</v>
      </c>
      <c r="K475">
        <v>1.2295309440221801E-2</v>
      </c>
      <c r="L475">
        <v>1.2324021425680299E-2</v>
      </c>
      <c r="M475">
        <v>2.4793367099482998E-2</v>
      </c>
      <c r="N475">
        <v>2.4791457047472699E-2</v>
      </c>
      <c r="O475">
        <v>2.15565299756501E-2</v>
      </c>
      <c r="P475">
        <v>0.98317504268701905</v>
      </c>
      <c r="Q475">
        <v>0.98841804602029704</v>
      </c>
      <c r="R475">
        <v>0.96856472867166299</v>
      </c>
      <c r="S475">
        <v>0.97553845747160595</v>
      </c>
      <c r="T475">
        <v>0.97479550002302695</v>
      </c>
      <c r="U475">
        <v>0.98195436806479597</v>
      </c>
      <c r="V475">
        <v>0.98152406753414301</v>
      </c>
      <c r="W475" t="s">
        <v>12</v>
      </c>
      <c r="X475" t="s">
        <v>85</v>
      </c>
      <c r="Y475">
        <f t="shared" si="21"/>
        <v>1.7217459403443956E-2</v>
      </c>
      <c r="Z475">
        <f t="shared" si="22"/>
        <v>0.97913860149607868</v>
      </c>
      <c r="AA475">
        <f t="shared" si="23"/>
        <v>167.95814732142858</v>
      </c>
    </row>
    <row r="476" spans="1:27" x14ac:dyDescent="0.3">
      <c r="A476" s="28">
        <v>45258.862444027778</v>
      </c>
      <c r="B476">
        <v>156.15183088882199</v>
      </c>
      <c r="C476">
        <v>160.876953125</v>
      </c>
      <c r="D476">
        <v>156.642822265625</v>
      </c>
      <c r="E476">
        <v>163.599609375</v>
      </c>
      <c r="F476">
        <v>146.462890625</v>
      </c>
      <c r="G476">
        <v>148.76513671875</v>
      </c>
      <c r="H476">
        <v>167.4033203125</v>
      </c>
      <c r="I476">
        <v>1.3330194661989999E-2</v>
      </c>
      <c r="J476">
        <v>9.0225985371491998E-3</v>
      </c>
      <c r="K476">
        <v>1.3351822355115801E-2</v>
      </c>
      <c r="L476">
        <v>9.5722290783126999E-3</v>
      </c>
      <c r="M476">
        <v>2.0011972654843401E-2</v>
      </c>
      <c r="N476">
        <v>2.5001792461019301E-2</v>
      </c>
      <c r="O476">
        <v>1.9178780373572499E-2</v>
      </c>
      <c r="P476">
        <v>0.96685160034266204</v>
      </c>
      <c r="Q476">
        <v>0.98765676409877801</v>
      </c>
      <c r="R476">
        <v>0.97017800675357202</v>
      </c>
      <c r="S476">
        <v>0.98301756226520398</v>
      </c>
      <c r="T476">
        <v>0.98602532802309595</v>
      </c>
      <c r="U476">
        <v>0.99044540948182402</v>
      </c>
      <c r="V476">
        <v>0.98758640542611098</v>
      </c>
      <c r="W476" t="s">
        <v>12</v>
      </c>
      <c r="X476" t="s">
        <v>85</v>
      </c>
      <c r="Y476">
        <f t="shared" si="21"/>
        <v>1.5638484303143272E-2</v>
      </c>
      <c r="Z476">
        <f t="shared" si="22"/>
        <v>0.98168015377017803</v>
      </c>
      <c r="AA476">
        <f t="shared" si="23"/>
        <v>157.12893761581387</v>
      </c>
    </row>
    <row r="477" spans="1:27" x14ac:dyDescent="0.3">
      <c r="A477" s="28">
        <v>45258.862458703705</v>
      </c>
      <c r="B477">
        <v>163.0390625</v>
      </c>
      <c r="C477">
        <v>167.2431640625</v>
      </c>
      <c r="D477">
        <v>163.2392578125</v>
      </c>
      <c r="E477">
        <v>164.5205078125</v>
      </c>
      <c r="F477">
        <v>164.3603515625</v>
      </c>
      <c r="G477">
        <v>152.518798828125</v>
      </c>
      <c r="H477">
        <v>170.06591796875</v>
      </c>
      <c r="I477">
        <v>1.40822431964054E-2</v>
      </c>
      <c r="J477">
        <v>1.4972680709076499E-2</v>
      </c>
      <c r="K477">
        <v>7.9133514074029004E-3</v>
      </c>
      <c r="L477">
        <v>8.7931812542543994E-3</v>
      </c>
      <c r="M477">
        <v>1.0646640764466E-2</v>
      </c>
      <c r="N477">
        <v>1.5349074382635599E-2</v>
      </c>
      <c r="O477">
        <v>1.7089420817789702E-2</v>
      </c>
      <c r="P477">
        <v>0.96976638793482794</v>
      </c>
      <c r="Q477">
        <v>0.95578217005848198</v>
      </c>
      <c r="R477">
        <v>0.98838445649623696</v>
      </c>
      <c r="S477">
        <v>0.98469572898013702</v>
      </c>
      <c r="T477">
        <v>0.98378520394706204</v>
      </c>
      <c r="U477">
        <v>0.98606249288066405</v>
      </c>
      <c r="V477">
        <v>0.98729452936740303</v>
      </c>
      <c r="W477" t="s">
        <v>12</v>
      </c>
      <c r="X477" t="s">
        <v>74</v>
      </c>
      <c r="Y477">
        <f t="shared" si="21"/>
        <v>1.2692370361718644E-2</v>
      </c>
      <c r="Z477">
        <f t="shared" si="22"/>
        <v>0.97939585280925889</v>
      </c>
      <c r="AA477">
        <f t="shared" si="23"/>
        <v>163.569580078125</v>
      </c>
    </row>
    <row r="478" spans="1:27" x14ac:dyDescent="0.3">
      <c r="A478" s="28">
        <v>45258.862487893515</v>
      </c>
      <c r="B478">
        <v>150.466796875</v>
      </c>
      <c r="C478">
        <v>169.30517578125</v>
      </c>
      <c r="D478">
        <v>168.314208984375</v>
      </c>
      <c r="E478">
        <v>164.350341796875</v>
      </c>
      <c r="F478">
        <v>166.83526611328099</v>
      </c>
      <c r="G478">
        <v>157.73388671875</v>
      </c>
      <c r="H478">
        <v>177.45562744140599</v>
      </c>
      <c r="I478">
        <v>1.7064399542332399E-2</v>
      </c>
      <c r="J478">
        <v>1.08813375447675E-2</v>
      </c>
      <c r="K478">
        <v>1.06683276576321E-2</v>
      </c>
      <c r="L478">
        <v>6.5361853026670996E-3</v>
      </c>
      <c r="M478">
        <v>6.1093722903590997E-3</v>
      </c>
      <c r="N478">
        <v>1.3441427081582301E-2</v>
      </c>
      <c r="O478">
        <v>1.6480476146388302E-2</v>
      </c>
      <c r="P478">
        <v>0.98350932539689595</v>
      </c>
      <c r="Q478">
        <v>0.98415380548565801</v>
      </c>
      <c r="R478">
        <v>0.98362116726893101</v>
      </c>
      <c r="S478">
        <v>0.99271939708039103</v>
      </c>
      <c r="T478">
        <v>0.99324468337049698</v>
      </c>
      <c r="U478">
        <v>0.99034442950735302</v>
      </c>
      <c r="V478">
        <v>0.97949771131825802</v>
      </c>
      <c r="W478" t="s">
        <v>12</v>
      </c>
      <c r="X478" t="s">
        <v>74</v>
      </c>
      <c r="Y478">
        <f t="shared" si="21"/>
        <v>1.1597360795104114E-2</v>
      </c>
      <c r="Z478">
        <f t="shared" si="22"/>
        <v>0.98672721706114053</v>
      </c>
      <c r="AA478">
        <f t="shared" si="23"/>
        <v>164.92304338727672</v>
      </c>
    </row>
    <row r="479" spans="1:27" x14ac:dyDescent="0.3">
      <c r="A479" s="28">
        <v>45258.862502581018</v>
      </c>
      <c r="B479">
        <v>153.01702389068899</v>
      </c>
      <c r="C479">
        <v>164.240234375</v>
      </c>
      <c r="D479">
        <v>171.38220214843699</v>
      </c>
      <c r="E479">
        <v>157.22839355468699</v>
      </c>
      <c r="F479">
        <v>167.123046875</v>
      </c>
      <c r="G479">
        <v>164.8408203125</v>
      </c>
      <c r="H479">
        <v>166.392333984375</v>
      </c>
      <c r="I479">
        <v>3.6270369734543798E-2</v>
      </c>
      <c r="J479">
        <v>1.1183067971246401E-2</v>
      </c>
      <c r="K479">
        <v>8.2001531762222E-3</v>
      </c>
      <c r="L479">
        <v>1.29228422734597E-2</v>
      </c>
      <c r="M479">
        <v>1.0021029961402399E-2</v>
      </c>
      <c r="N479">
        <v>1.3630393928395899E-2</v>
      </c>
      <c r="O479">
        <v>1.85007017372372E-2</v>
      </c>
      <c r="P479">
        <v>0.98619354566806505</v>
      </c>
      <c r="Q479">
        <v>0.97561555524622401</v>
      </c>
      <c r="R479">
        <v>0.98870513742532795</v>
      </c>
      <c r="S479">
        <v>0.96750155139420602</v>
      </c>
      <c r="T479">
        <v>0.99375343906950497</v>
      </c>
      <c r="U479">
        <v>0.98490219913089305</v>
      </c>
      <c r="V479">
        <v>0.98179071688032404</v>
      </c>
      <c r="W479" t="s">
        <v>12</v>
      </c>
      <c r="X479" t="s">
        <v>75</v>
      </c>
      <c r="Y479">
        <f t="shared" si="21"/>
        <v>1.5818365540358228E-2</v>
      </c>
      <c r="Z479">
        <f t="shared" si="22"/>
        <v>0.9826374492592207</v>
      </c>
      <c r="AA479">
        <f t="shared" si="23"/>
        <v>163.46057930581259</v>
      </c>
    </row>
    <row r="480" spans="1:27" x14ac:dyDescent="0.3">
      <c r="A480" s="28">
        <v>45258.862517256945</v>
      </c>
      <c r="B480">
        <v>154.630859375</v>
      </c>
      <c r="C480">
        <v>176.99267578125</v>
      </c>
      <c r="D480">
        <v>159.435546875</v>
      </c>
      <c r="E480">
        <v>171.22705078125</v>
      </c>
      <c r="F480">
        <v>174.009765625</v>
      </c>
      <c r="G480">
        <v>182.3779296875</v>
      </c>
      <c r="H480">
        <v>172.5283203125</v>
      </c>
      <c r="I480">
        <v>3.0120362171438798E-2</v>
      </c>
      <c r="J480">
        <v>1.3077126663801999E-2</v>
      </c>
      <c r="K480">
        <v>7.551606588064E-3</v>
      </c>
      <c r="L480">
        <v>2.0576976510562801E-2</v>
      </c>
      <c r="M480">
        <v>9.2565905246378994E-3</v>
      </c>
      <c r="N480">
        <v>1.6346749488804799E-2</v>
      </c>
      <c r="O480">
        <v>1.09903172913922E-2</v>
      </c>
      <c r="P480">
        <v>0.97851573639002798</v>
      </c>
      <c r="Q480">
        <v>0.96326873697996895</v>
      </c>
      <c r="R480">
        <v>0.98926857134955803</v>
      </c>
      <c r="S480">
        <v>0.92833988681658497</v>
      </c>
      <c r="T480">
        <v>0.98842160453165295</v>
      </c>
      <c r="U480">
        <v>0.98392243033287496</v>
      </c>
      <c r="V480">
        <v>0.98932274389112396</v>
      </c>
      <c r="W480" t="s">
        <v>12</v>
      </c>
      <c r="X480" t="s">
        <v>75</v>
      </c>
      <c r="Y480">
        <f t="shared" si="21"/>
        <v>1.54171041769575E-2</v>
      </c>
      <c r="Z480">
        <f t="shared" si="22"/>
        <v>0.97443710147025597</v>
      </c>
      <c r="AA480">
        <f t="shared" si="23"/>
        <v>170.17173549107142</v>
      </c>
    </row>
    <row r="481" spans="1:27" x14ac:dyDescent="0.3">
      <c r="A481" s="28">
        <v>45258.862546273151</v>
      </c>
      <c r="B481">
        <v>157.51617431640599</v>
      </c>
      <c r="C481">
        <v>146.37780761718699</v>
      </c>
      <c r="D481">
        <v>146.623046875</v>
      </c>
      <c r="E481">
        <v>161.27734375</v>
      </c>
      <c r="F481">
        <v>153.42718505859301</v>
      </c>
      <c r="G481">
        <v>153.4697265625</v>
      </c>
      <c r="H481">
        <v>167.443359375</v>
      </c>
      <c r="I481">
        <v>1.1782471160006899E-2</v>
      </c>
      <c r="J481">
        <v>1.4014670769005E-2</v>
      </c>
      <c r="K481">
        <v>1.19349718108315E-2</v>
      </c>
      <c r="L481">
        <v>1.23339664613221E-2</v>
      </c>
      <c r="M481">
        <v>9.9407687335816997E-3</v>
      </c>
      <c r="N481">
        <v>1.6375938106459102E-2</v>
      </c>
      <c r="O481">
        <v>1.54515313004877E-2</v>
      </c>
      <c r="P481">
        <v>0.99325593154450598</v>
      </c>
      <c r="Q481">
        <v>0.98161743228064702</v>
      </c>
      <c r="R481">
        <v>0.97667945809798196</v>
      </c>
      <c r="S481">
        <v>0.96850081677766997</v>
      </c>
      <c r="T481">
        <v>0.98413254739702305</v>
      </c>
      <c r="U481">
        <v>0.97814931313832598</v>
      </c>
      <c r="V481">
        <v>0.98154585743771405</v>
      </c>
      <c r="W481" t="s">
        <v>12</v>
      </c>
      <c r="X481" t="s">
        <v>76</v>
      </c>
      <c r="Y481">
        <f t="shared" si="21"/>
        <v>1.3119188334527713E-2</v>
      </c>
      <c r="Z481">
        <f t="shared" si="22"/>
        <v>0.98055447952483832</v>
      </c>
      <c r="AA481">
        <f t="shared" si="23"/>
        <v>155.16209193638369</v>
      </c>
    </row>
    <row r="482" spans="1:27" x14ac:dyDescent="0.3">
      <c r="A482" s="28">
        <v>45258.862560775466</v>
      </c>
      <c r="B482">
        <v>165.4013671875</v>
      </c>
      <c r="C482">
        <v>165.26123046875</v>
      </c>
      <c r="D482">
        <v>153.239501953125</v>
      </c>
      <c r="E482">
        <v>165.5615234375</v>
      </c>
      <c r="F482">
        <v>171.4072265625</v>
      </c>
      <c r="G482">
        <v>151.90793847884501</v>
      </c>
      <c r="H482">
        <v>177.703369140625</v>
      </c>
      <c r="I482">
        <v>1.2603413165392201E-2</v>
      </c>
      <c r="J482">
        <v>1.1075012130290499E-2</v>
      </c>
      <c r="K482">
        <v>8.2686526862264E-3</v>
      </c>
      <c r="L482">
        <v>1.47684316190725E-2</v>
      </c>
      <c r="M482">
        <v>1.3047611943920401E-2</v>
      </c>
      <c r="N482">
        <v>1.7204623092325701E-2</v>
      </c>
      <c r="O482">
        <v>1.7496260350585598E-2</v>
      </c>
      <c r="P482">
        <v>0.97676773287874097</v>
      </c>
      <c r="Q482">
        <v>0.97583008021510997</v>
      </c>
      <c r="R482">
        <v>0.98870260720567205</v>
      </c>
      <c r="S482">
        <v>0.95346410947504201</v>
      </c>
      <c r="T482">
        <v>0.98799651550740997</v>
      </c>
      <c r="U482">
        <v>0.98380292015523196</v>
      </c>
      <c r="V482">
        <v>0.98198641318339597</v>
      </c>
      <c r="W482" t="s">
        <v>12</v>
      </c>
      <c r="X482" t="s">
        <v>76</v>
      </c>
      <c r="Y482">
        <f t="shared" si="21"/>
        <v>1.3494857855401901E-2</v>
      </c>
      <c r="Z482">
        <f t="shared" si="22"/>
        <v>0.97836433980294324</v>
      </c>
      <c r="AA482">
        <f t="shared" si="23"/>
        <v>164.35459388983503</v>
      </c>
    </row>
    <row r="483" spans="1:27" x14ac:dyDescent="0.3">
      <c r="A483" s="28">
        <v>45258.862575289349</v>
      </c>
      <c r="B483">
        <v>168.94482421875</v>
      </c>
      <c r="C483">
        <v>161.09716796875</v>
      </c>
      <c r="D483">
        <v>165.041015625</v>
      </c>
      <c r="E483">
        <v>162.468505859375</v>
      </c>
      <c r="F483">
        <v>157.033203125</v>
      </c>
      <c r="G483">
        <v>151.908203125</v>
      </c>
      <c r="H483">
        <v>180.586181640625</v>
      </c>
      <c r="I483">
        <v>1.55379687815961E-2</v>
      </c>
      <c r="J483">
        <v>1.5937510639261802E-2</v>
      </c>
      <c r="K483">
        <v>6.3359967195224E-3</v>
      </c>
      <c r="L483">
        <v>1.19877111637919E-2</v>
      </c>
      <c r="M483">
        <v>2.7212053849740798E-2</v>
      </c>
      <c r="N483">
        <v>2.6715810884718898E-2</v>
      </c>
      <c r="O483">
        <v>2.42283510415899E-2</v>
      </c>
      <c r="P483">
        <v>0.97659532355107503</v>
      </c>
      <c r="Q483">
        <v>0.94236273202090903</v>
      </c>
      <c r="R483">
        <v>0.99288935036904502</v>
      </c>
      <c r="S483">
        <v>0.97240292678828</v>
      </c>
      <c r="T483">
        <v>0.96066932645127801</v>
      </c>
      <c r="U483">
        <v>0.98869626467206495</v>
      </c>
      <c r="V483">
        <v>0.98810522179067095</v>
      </c>
      <c r="W483" t="s">
        <v>12</v>
      </c>
      <c r="X483" t="s">
        <v>77</v>
      </c>
      <c r="Y483">
        <f t="shared" si="21"/>
        <v>1.8279343297174542E-2</v>
      </c>
      <c r="Z483">
        <f t="shared" si="22"/>
        <v>0.97453159223476049</v>
      </c>
      <c r="AA483">
        <f t="shared" si="23"/>
        <v>163.86844308035714</v>
      </c>
    </row>
    <row r="484" spans="1:27" x14ac:dyDescent="0.3">
      <c r="A484" s="28">
        <v>45258.862589606484</v>
      </c>
      <c r="B484">
        <v>161.1572265625</v>
      </c>
      <c r="C484">
        <v>167.38330078125</v>
      </c>
      <c r="D484">
        <v>163.1591796875</v>
      </c>
      <c r="E484">
        <v>170.7265625</v>
      </c>
      <c r="F484">
        <v>146.56298828125</v>
      </c>
      <c r="G484">
        <v>166.532470703125</v>
      </c>
      <c r="H484">
        <v>179.935546875</v>
      </c>
      <c r="I484">
        <v>1.5297439153359399E-2</v>
      </c>
      <c r="J484">
        <v>8.0434031397135994E-3</v>
      </c>
      <c r="K484">
        <v>7.1083357418072002E-3</v>
      </c>
      <c r="L484">
        <v>1.59857324748977E-2</v>
      </c>
      <c r="M484">
        <v>3.09101892846439E-2</v>
      </c>
      <c r="N484">
        <v>2.2912669254489398E-2</v>
      </c>
      <c r="O484">
        <v>2.37601654265325E-2</v>
      </c>
      <c r="P484">
        <v>0.98148336463127495</v>
      </c>
      <c r="Q484">
        <v>0.98762546500618198</v>
      </c>
      <c r="R484">
        <v>0.99028165249977995</v>
      </c>
      <c r="S484">
        <v>0.943820397666425</v>
      </c>
      <c r="T484">
        <v>0.98180525262881901</v>
      </c>
      <c r="U484">
        <v>0.97116583921865696</v>
      </c>
      <c r="V484">
        <v>0.96004152129839104</v>
      </c>
      <c r="W484" t="s">
        <v>12</v>
      </c>
      <c r="X484" t="s">
        <v>77</v>
      </c>
      <c r="Y484">
        <f t="shared" si="21"/>
        <v>1.7716847782206242E-2</v>
      </c>
      <c r="Z484">
        <f t="shared" si="22"/>
        <v>0.97374621327850419</v>
      </c>
      <c r="AA484">
        <f t="shared" si="23"/>
        <v>165.06532505580358</v>
      </c>
    </row>
    <row r="485" spans="1:27" x14ac:dyDescent="0.3">
      <c r="A485" s="28">
        <v>45258.862618402774</v>
      </c>
      <c r="B485">
        <v>162.428466796875</v>
      </c>
      <c r="C485">
        <v>149.68103027343699</v>
      </c>
      <c r="D485">
        <v>166.2021484375</v>
      </c>
      <c r="E485">
        <v>160.49658203125</v>
      </c>
      <c r="F485">
        <v>180.03564453125</v>
      </c>
      <c r="G485">
        <v>148.5849609375</v>
      </c>
      <c r="H485">
        <v>176.572265625</v>
      </c>
      <c r="I485">
        <v>1.30510281947033E-2</v>
      </c>
      <c r="J485">
        <v>1.2790499469704199E-2</v>
      </c>
      <c r="K485">
        <v>6.6033729212833002E-3</v>
      </c>
      <c r="L485">
        <v>9.0650324067508004E-3</v>
      </c>
      <c r="M485">
        <v>9.3803625796369996E-3</v>
      </c>
      <c r="N485">
        <v>1.9315167693565501E-2</v>
      </c>
      <c r="O485">
        <v>1.5984605206146699E-2</v>
      </c>
      <c r="P485">
        <v>0.97625839624303201</v>
      </c>
      <c r="Q485">
        <v>0.98676177873795201</v>
      </c>
      <c r="R485">
        <v>0.99190760086384699</v>
      </c>
      <c r="S485">
        <v>0.98479339735253202</v>
      </c>
      <c r="T485">
        <v>0.99232705404339305</v>
      </c>
      <c r="U485">
        <v>0.98836293678218401</v>
      </c>
      <c r="V485">
        <v>0.98423704781500199</v>
      </c>
      <c r="W485" t="s">
        <v>12</v>
      </c>
      <c r="X485" t="s">
        <v>78</v>
      </c>
      <c r="Y485">
        <f t="shared" si="21"/>
        <v>1.2312866924541543E-2</v>
      </c>
      <c r="Z485">
        <f t="shared" si="22"/>
        <v>0.98637831597684877</v>
      </c>
      <c r="AA485">
        <f t="shared" si="23"/>
        <v>163.428728376116</v>
      </c>
    </row>
    <row r="486" spans="1:27" x14ac:dyDescent="0.3">
      <c r="A486" s="28">
        <v>45258.862632905089</v>
      </c>
      <c r="B486">
        <v>168.5244140625</v>
      </c>
      <c r="C486">
        <v>151.1474609375</v>
      </c>
      <c r="D486">
        <v>163.599609375</v>
      </c>
      <c r="E486">
        <v>172.96875</v>
      </c>
      <c r="F486">
        <v>170.005859375</v>
      </c>
      <c r="G486">
        <v>159.65576171875</v>
      </c>
      <c r="H486">
        <v>163.919921875</v>
      </c>
      <c r="I486">
        <v>1.14595458121477E-2</v>
      </c>
      <c r="J486">
        <v>1.47067494384141E-2</v>
      </c>
      <c r="K486">
        <v>7.9384519537145006E-3</v>
      </c>
      <c r="L486">
        <v>1.31971975775571E-2</v>
      </c>
      <c r="M486">
        <v>1.0207705578715601E-2</v>
      </c>
      <c r="N486">
        <v>1.5339908601778101E-2</v>
      </c>
      <c r="O486">
        <v>1.41316164345823E-2</v>
      </c>
      <c r="P486">
        <v>0.98423568969111397</v>
      </c>
      <c r="Q486">
        <v>0.97147514932592005</v>
      </c>
      <c r="R486">
        <v>0.98759121720505905</v>
      </c>
      <c r="S486">
        <v>0.97833409678329797</v>
      </c>
      <c r="T486">
        <v>0.98703901241755698</v>
      </c>
      <c r="U486">
        <v>0.971327030139985</v>
      </c>
      <c r="V486">
        <v>0.98775500605369704</v>
      </c>
      <c r="W486" t="s">
        <v>12</v>
      </c>
      <c r="X486" t="s">
        <v>78</v>
      </c>
      <c r="Y486">
        <f t="shared" si="21"/>
        <v>1.2425882199558485E-2</v>
      </c>
      <c r="Z486">
        <f t="shared" si="22"/>
        <v>0.98110817165951858</v>
      </c>
      <c r="AA486">
        <f t="shared" si="23"/>
        <v>164.26025390625</v>
      </c>
    </row>
    <row r="487" spans="1:27" x14ac:dyDescent="0.3">
      <c r="A487" s="28">
        <v>45258.862661539351</v>
      </c>
      <c r="B487">
        <v>166.802734375</v>
      </c>
      <c r="C487">
        <v>164.80078125</v>
      </c>
      <c r="D487">
        <v>166.74267578125</v>
      </c>
      <c r="E487">
        <v>165.5615234375</v>
      </c>
      <c r="F487">
        <v>165.361328125</v>
      </c>
      <c r="G487">
        <v>150.5869140625</v>
      </c>
      <c r="H487">
        <v>168.1240234375</v>
      </c>
      <c r="I487">
        <v>3.6276332465154798E-2</v>
      </c>
      <c r="J487">
        <v>1.38858656583821E-2</v>
      </c>
      <c r="K487">
        <v>1.1220796544793301E-2</v>
      </c>
      <c r="L487">
        <v>1.0392610420626801E-2</v>
      </c>
      <c r="M487">
        <v>9.8240486808205008E-3</v>
      </c>
      <c r="N487">
        <v>1.10882193958486E-2</v>
      </c>
      <c r="O487">
        <v>1.6394282260471099E-2</v>
      </c>
      <c r="P487">
        <v>0.978292172687527</v>
      </c>
      <c r="Q487">
        <v>0.959008400415026</v>
      </c>
      <c r="R487">
        <v>0.977196536770644</v>
      </c>
      <c r="S487">
        <v>0.98023352209899395</v>
      </c>
      <c r="T487">
        <v>0.98854496966250405</v>
      </c>
      <c r="U487">
        <v>0.99165579565922102</v>
      </c>
      <c r="V487">
        <v>0.97738333836843905</v>
      </c>
      <c r="W487" t="s">
        <v>12</v>
      </c>
      <c r="X487" t="s">
        <v>79</v>
      </c>
      <c r="Y487">
        <f t="shared" si="21"/>
        <v>1.5583165060871028E-2</v>
      </c>
      <c r="Z487">
        <f t="shared" si="22"/>
        <v>0.97890210509462217</v>
      </c>
      <c r="AA487">
        <f t="shared" si="23"/>
        <v>163.99714006696428</v>
      </c>
    </row>
    <row r="488" spans="1:27" x14ac:dyDescent="0.3">
      <c r="A488" s="28">
        <v>45258.862661539351</v>
      </c>
      <c r="B488">
        <v>167.443359375</v>
      </c>
      <c r="C488">
        <v>164.80078125</v>
      </c>
      <c r="D488">
        <v>159.755859375</v>
      </c>
      <c r="E488">
        <v>150.656982421875</v>
      </c>
      <c r="F488">
        <v>160.3564453125</v>
      </c>
      <c r="G488">
        <v>160.57666015625</v>
      </c>
      <c r="H488">
        <v>169.86572265625</v>
      </c>
      <c r="I488">
        <v>2.1006923138443798E-2</v>
      </c>
      <c r="J488">
        <v>1.38858656583821E-2</v>
      </c>
      <c r="K488">
        <v>8.8097749812180992E-3</v>
      </c>
      <c r="L488">
        <v>2.06732300933932E-2</v>
      </c>
      <c r="M488">
        <v>8.5558126273406997E-3</v>
      </c>
      <c r="N488">
        <v>1.7750860525683101E-2</v>
      </c>
      <c r="O488">
        <v>1.5516580943499199E-2</v>
      </c>
      <c r="P488">
        <v>0.98735945117261703</v>
      </c>
      <c r="Q488">
        <v>0.959008400415026</v>
      </c>
      <c r="R488">
        <v>0.98862286722991</v>
      </c>
      <c r="S488">
        <v>0.934601366973416</v>
      </c>
      <c r="T488">
        <v>0.989373846285591</v>
      </c>
      <c r="U488">
        <v>0.97917649669283402</v>
      </c>
      <c r="V488">
        <v>0.98597430790770701</v>
      </c>
      <c r="W488" t="s">
        <v>12</v>
      </c>
      <c r="X488" t="s">
        <v>79</v>
      </c>
      <c r="Y488">
        <f t="shared" si="21"/>
        <v>1.5171292566851458E-2</v>
      </c>
      <c r="Z488">
        <f t="shared" si="22"/>
        <v>0.97487381952530006</v>
      </c>
      <c r="AA488">
        <f t="shared" si="23"/>
        <v>161.92225864955358</v>
      </c>
    </row>
    <row r="489" spans="1:27" x14ac:dyDescent="0.3">
      <c r="A489" s="28">
        <v>45258.862690358794</v>
      </c>
      <c r="B489">
        <v>161.6376953125</v>
      </c>
      <c r="C489">
        <v>167.153076171875</v>
      </c>
      <c r="D489">
        <v>164.080078125</v>
      </c>
      <c r="E489">
        <v>158.885009765625</v>
      </c>
      <c r="F489">
        <v>158.56970214843699</v>
      </c>
      <c r="G489">
        <v>150.60693359375</v>
      </c>
      <c r="H489">
        <v>177.373046875</v>
      </c>
      <c r="I489">
        <v>1.2549654114912099E-2</v>
      </c>
      <c r="J489">
        <v>1.3035802271620701E-2</v>
      </c>
      <c r="K489">
        <v>7.5536936654964004E-3</v>
      </c>
      <c r="L489">
        <v>1.0354209445586E-2</v>
      </c>
      <c r="M489">
        <v>8.0785079821588009E-3</v>
      </c>
      <c r="N489">
        <v>1.46963478258453E-2</v>
      </c>
      <c r="O489">
        <v>7.3496581436052E-3</v>
      </c>
      <c r="P489">
        <v>0.97693865663780499</v>
      </c>
      <c r="Q489">
        <v>0.96549895183472501</v>
      </c>
      <c r="R489">
        <v>0.99045556698641601</v>
      </c>
      <c r="S489">
        <v>0.97715251810165704</v>
      </c>
      <c r="T489">
        <v>0.99078718075185801</v>
      </c>
      <c r="U489">
        <v>0.98054147147982096</v>
      </c>
      <c r="V489">
        <v>0.99179397680866199</v>
      </c>
      <c r="W489" t="s">
        <v>12</v>
      </c>
      <c r="X489" t="s">
        <v>80</v>
      </c>
      <c r="Y489">
        <f t="shared" si="21"/>
        <v>1.0516839064174929E-2</v>
      </c>
      <c r="Z489">
        <f t="shared" si="22"/>
        <v>0.98188118894299203</v>
      </c>
      <c r="AA489">
        <f t="shared" si="23"/>
        <v>162.6150774274553</v>
      </c>
    </row>
    <row r="490" spans="1:27" x14ac:dyDescent="0.3">
      <c r="A490" s="28">
        <v>45258.862718819444</v>
      </c>
      <c r="B490">
        <v>150.00634765625</v>
      </c>
      <c r="C490">
        <v>172.21301269531199</v>
      </c>
      <c r="D490">
        <v>161.37744140625</v>
      </c>
      <c r="E490">
        <v>163.3994140625</v>
      </c>
      <c r="F490">
        <v>177.83349609375</v>
      </c>
      <c r="G490">
        <v>162.01806640625</v>
      </c>
      <c r="H490">
        <v>180.736328125</v>
      </c>
      <c r="I490">
        <v>1.2125960576626901E-2</v>
      </c>
      <c r="J490">
        <v>1.07260689107421E-2</v>
      </c>
      <c r="K490">
        <v>7.5700665365253002E-3</v>
      </c>
      <c r="L490">
        <v>1.2842071022758901E-2</v>
      </c>
      <c r="M490">
        <v>1.2498378851424701E-2</v>
      </c>
      <c r="N490">
        <v>1.5141958941189301E-2</v>
      </c>
      <c r="O490">
        <v>1.5375328022138099E-2</v>
      </c>
      <c r="P490">
        <v>0.98737895970386802</v>
      </c>
      <c r="Q490">
        <v>0.98692993538029505</v>
      </c>
      <c r="R490">
        <v>0.98931190500691202</v>
      </c>
      <c r="S490">
        <v>0.97109209659964901</v>
      </c>
      <c r="T490">
        <v>0.97376833105129901</v>
      </c>
      <c r="U490">
        <v>0.97580973939791205</v>
      </c>
      <c r="V490">
        <v>0.98145210759972001</v>
      </c>
      <c r="W490" t="s">
        <v>12</v>
      </c>
      <c r="X490" t="s">
        <v>80</v>
      </c>
      <c r="Y490">
        <f t="shared" si="21"/>
        <v>1.2325690408772186E-2</v>
      </c>
      <c r="Z490">
        <f t="shared" si="22"/>
        <v>0.98082043924852214</v>
      </c>
      <c r="AA490">
        <f t="shared" si="23"/>
        <v>166.79772949218744</v>
      </c>
    </row>
    <row r="491" spans="1:27" x14ac:dyDescent="0.3">
      <c r="A491" s="28">
        <v>45258.862733148148</v>
      </c>
      <c r="B491">
        <v>145.1416015625</v>
      </c>
      <c r="C491">
        <v>164.42041015625</v>
      </c>
      <c r="D491">
        <v>165.56652832031199</v>
      </c>
      <c r="E491">
        <v>175.6513671875</v>
      </c>
      <c r="F491">
        <v>164.470458984375</v>
      </c>
      <c r="G491">
        <v>145.982421875</v>
      </c>
      <c r="H491">
        <v>173.519287109375</v>
      </c>
      <c r="I491">
        <v>1.5668391196561202E-2</v>
      </c>
      <c r="J491">
        <v>9.3951151944546996E-3</v>
      </c>
      <c r="K491">
        <v>6.7376505184566999E-3</v>
      </c>
      <c r="L491">
        <v>1.6419495146305099E-2</v>
      </c>
      <c r="M491">
        <v>2.7103124777785301E-2</v>
      </c>
      <c r="N491">
        <v>2.6411686140485099E-2</v>
      </c>
      <c r="O491">
        <v>2.3774560621239799E-2</v>
      </c>
      <c r="P491">
        <v>0.970050341447245</v>
      </c>
      <c r="Q491">
        <v>0.98345348296952995</v>
      </c>
      <c r="R491">
        <v>0.99115178911026702</v>
      </c>
      <c r="S491">
        <v>0.94483013663042603</v>
      </c>
      <c r="T491">
        <v>0.96757315227673202</v>
      </c>
      <c r="U491">
        <v>0.98363267448434999</v>
      </c>
      <c r="V491">
        <v>0.96210330108157605</v>
      </c>
      <c r="W491" t="s">
        <v>12</v>
      </c>
      <c r="X491" t="s">
        <v>86</v>
      </c>
      <c r="Y491">
        <f t="shared" si="21"/>
        <v>1.7930003370755416E-2</v>
      </c>
      <c r="Z491">
        <f t="shared" si="22"/>
        <v>0.97182783971430375</v>
      </c>
      <c r="AA491">
        <f t="shared" si="23"/>
        <v>162.107439313616</v>
      </c>
    </row>
    <row r="492" spans="1:27" x14ac:dyDescent="0.3">
      <c r="A492" s="28">
        <v>45258.862747488427</v>
      </c>
      <c r="B492">
        <v>163.479921037536</v>
      </c>
      <c r="C492">
        <v>153.669921875</v>
      </c>
      <c r="D492">
        <v>163.759765625</v>
      </c>
      <c r="E492">
        <v>163.19921875</v>
      </c>
      <c r="F492">
        <v>153.760009765625</v>
      </c>
      <c r="G492">
        <v>178.6142578125</v>
      </c>
      <c r="H492">
        <v>180.736328125</v>
      </c>
      <c r="I492">
        <v>1.6593676539791598E-2</v>
      </c>
      <c r="J492">
        <v>1.76374898139036E-2</v>
      </c>
      <c r="K492">
        <v>9.8896899653748999E-3</v>
      </c>
      <c r="L492">
        <v>1.2527452137707701E-2</v>
      </c>
      <c r="M492">
        <v>2.95546864169106E-2</v>
      </c>
      <c r="N492">
        <v>2.2976881963973999E-2</v>
      </c>
      <c r="O492">
        <v>2.76899172449388E-2</v>
      </c>
      <c r="P492">
        <v>0.98433587268404699</v>
      </c>
      <c r="Q492">
        <v>0.93231563696608499</v>
      </c>
      <c r="R492">
        <v>0.98058566374619704</v>
      </c>
      <c r="S492">
        <v>0.96954013010212503</v>
      </c>
      <c r="T492">
        <v>0.95360816664653503</v>
      </c>
      <c r="U492">
        <v>0.98208653148269198</v>
      </c>
      <c r="V492">
        <v>0.98306694490045199</v>
      </c>
      <c r="W492" t="s">
        <v>12</v>
      </c>
      <c r="X492" t="s">
        <v>86</v>
      </c>
      <c r="Y492">
        <f t="shared" si="21"/>
        <v>1.9552827726085884E-2</v>
      </c>
      <c r="Z492">
        <f t="shared" si="22"/>
        <v>0.96936270664687618</v>
      </c>
      <c r="AA492">
        <f t="shared" si="23"/>
        <v>165.31706042723727</v>
      </c>
    </row>
    <row r="493" spans="1:27" x14ac:dyDescent="0.3">
      <c r="A493" s="28">
        <v>45258.86277738426</v>
      </c>
      <c r="B493">
        <v>163.51953125</v>
      </c>
      <c r="C493">
        <v>164.720703125</v>
      </c>
      <c r="D493">
        <v>145.12158203125</v>
      </c>
      <c r="E493">
        <v>163.1591796875</v>
      </c>
      <c r="F493">
        <v>168.9248046875</v>
      </c>
      <c r="G493">
        <v>157.13330078125</v>
      </c>
      <c r="H493">
        <v>153.179443359375</v>
      </c>
      <c r="I493">
        <v>1.3733234575333601E-2</v>
      </c>
      <c r="J493">
        <v>1.34464979923863E-2</v>
      </c>
      <c r="K493">
        <v>9.5403031897740992E-3</v>
      </c>
      <c r="L493">
        <v>1.09489291939266E-2</v>
      </c>
      <c r="M493">
        <v>1.31377316020353E-2</v>
      </c>
      <c r="N493">
        <v>1.77256712173526E-2</v>
      </c>
      <c r="O493">
        <v>1.7347929682063098E-2</v>
      </c>
      <c r="P493">
        <v>0.98196383702619106</v>
      </c>
      <c r="Q493">
        <v>0.96878134508944402</v>
      </c>
      <c r="R493">
        <v>0.98696753564629303</v>
      </c>
      <c r="S493">
        <v>0.97602897996718496</v>
      </c>
      <c r="T493">
        <v>0.98586995474064698</v>
      </c>
      <c r="U493">
        <v>0.981880429820435</v>
      </c>
      <c r="V493">
        <v>0.99087264133002395</v>
      </c>
      <c r="W493" t="s">
        <v>12</v>
      </c>
      <c r="X493" t="s">
        <v>81</v>
      </c>
      <c r="Y493">
        <f t="shared" si="21"/>
        <v>1.3697185350410227E-2</v>
      </c>
      <c r="Z493">
        <f t="shared" si="22"/>
        <v>0.9817663890886027</v>
      </c>
      <c r="AA493">
        <f t="shared" si="23"/>
        <v>159.39407784598214</v>
      </c>
    </row>
    <row r="494" spans="1:27" x14ac:dyDescent="0.3">
      <c r="A494" s="28">
        <v>45258.862792418979</v>
      </c>
      <c r="B494">
        <v>145.341796875</v>
      </c>
      <c r="C494">
        <v>154.240478515625</v>
      </c>
      <c r="D494">
        <v>167.6435546875</v>
      </c>
      <c r="E494">
        <v>163.599609375</v>
      </c>
      <c r="F494">
        <v>153.93017578125</v>
      </c>
      <c r="G494">
        <v>163.689697265625</v>
      </c>
      <c r="H494">
        <v>165.681640625</v>
      </c>
      <c r="I494">
        <v>1.28691200081668E-2</v>
      </c>
      <c r="J494">
        <v>1.2982265161973001E-2</v>
      </c>
      <c r="K494">
        <v>7.3816458150484003E-3</v>
      </c>
      <c r="L494">
        <v>1.38117534004951E-2</v>
      </c>
      <c r="M494">
        <v>1.0942343175228899E-2</v>
      </c>
      <c r="N494">
        <v>1.37798103602457E-2</v>
      </c>
      <c r="O494">
        <v>1.84357449886536E-2</v>
      </c>
      <c r="P494">
        <v>0.98164165460969899</v>
      </c>
      <c r="Q494">
        <v>0.97246612848552405</v>
      </c>
      <c r="R494">
        <v>0.98906919693853201</v>
      </c>
      <c r="S494">
        <v>0.97602246480244903</v>
      </c>
      <c r="T494">
        <v>0.98054284439170103</v>
      </c>
      <c r="U494">
        <v>0.98877691387274802</v>
      </c>
      <c r="V494">
        <v>0.97903919460534905</v>
      </c>
      <c r="W494" t="s">
        <v>12</v>
      </c>
      <c r="X494" t="s">
        <v>81</v>
      </c>
      <c r="Y494">
        <f t="shared" si="21"/>
        <v>1.2886097558544501E-2</v>
      </c>
      <c r="Z494">
        <f t="shared" si="22"/>
        <v>0.98107977110085731</v>
      </c>
      <c r="AA494">
        <f t="shared" si="23"/>
        <v>159.16099330357142</v>
      </c>
    </row>
    <row r="495" spans="1:27" x14ac:dyDescent="0.3">
      <c r="A495" s="28">
        <v>45258.862792418979</v>
      </c>
      <c r="B495">
        <v>144.60107421875</v>
      </c>
      <c r="C495">
        <v>154.240478515625</v>
      </c>
      <c r="D495">
        <v>167.62854003906199</v>
      </c>
      <c r="E495">
        <v>159.585693359375</v>
      </c>
      <c r="F495">
        <v>167.02294921875</v>
      </c>
      <c r="G495">
        <v>164.240234375</v>
      </c>
      <c r="H495">
        <v>171.9677734375</v>
      </c>
      <c r="I495">
        <v>2.5156583525232399E-2</v>
      </c>
      <c r="J495">
        <v>1.2982265161973001E-2</v>
      </c>
      <c r="K495">
        <v>7.5630389656152E-3</v>
      </c>
      <c r="L495">
        <v>9.9026668284952005E-3</v>
      </c>
      <c r="M495">
        <v>9.2961361569495003E-3</v>
      </c>
      <c r="N495">
        <v>1.41609772748677E-2</v>
      </c>
      <c r="O495">
        <v>1.6643006691420902E-2</v>
      </c>
      <c r="P495">
        <v>0.99010784569556798</v>
      </c>
      <c r="Q495">
        <v>0.97246612848552405</v>
      </c>
      <c r="R495">
        <v>0.989220205424164</v>
      </c>
      <c r="S495">
        <v>0.982095192846141</v>
      </c>
      <c r="T495">
        <v>0.98438155089442603</v>
      </c>
      <c r="U495">
        <v>0.98720303312928603</v>
      </c>
      <c r="V495">
        <v>0.97229029628717201</v>
      </c>
      <c r="W495" t="s">
        <v>12</v>
      </c>
      <c r="X495" t="s">
        <v>81</v>
      </c>
      <c r="Y495">
        <f t="shared" si="21"/>
        <v>1.3672096372079128E-2</v>
      </c>
      <c r="Z495">
        <f t="shared" si="22"/>
        <v>0.98253775039461144</v>
      </c>
      <c r="AA495">
        <f t="shared" si="23"/>
        <v>161.326677594866</v>
      </c>
    </row>
    <row r="496" spans="1:27" x14ac:dyDescent="0.3">
      <c r="A496" s="28">
        <v>45258.862837210647</v>
      </c>
      <c r="B496">
        <v>145.341796875</v>
      </c>
      <c r="C496">
        <v>167.89630126953099</v>
      </c>
      <c r="D496">
        <v>159.755859375</v>
      </c>
      <c r="E496">
        <v>162.39968872070301</v>
      </c>
      <c r="F496">
        <v>164.080078125</v>
      </c>
      <c r="G496">
        <v>176.9326171875</v>
      </c>
      <c r="H496">
        <v>164.78076171875</v>
      </c>
      <c r="I496">
        <v>3.4634105394875797E-2</v>
      </c>
      <c r="J496">
        <v>1.33583567352783E-2</v>
      </c>
      <c r="K496">
        <v>6.1443024610521998E-3</v>
      </c>
      <c r="L496">
        <v>1.63188716908968E-2</v>
      </c>
      <c r="M496">
        <v>9.0279431186948995E-3</v>
      </c>
      <c r="N496">
        <v>1.3742107931530899E-2</v>
      </c>
      <c r="O496">
        <v>1.3711396440589E-2</v>
      </c>
      <c r="P496">
        <v>0.98451873819581903</v>
      </c>
      <c r="Q496">
        <v>0.97077053228892696</v>
      </c>
      <c r="R496">
        <v>0.99365823254803898</v>
      </c>
      <c r="S496">
        <v>0.95229374614749296</v>
      </c>
      <c r="T496">
        <v>0.98396937852232602</v>
      </c>
      <c r="U496">
        <v>0.978013708406267</v>
      </c>
      <c r="V496">
        <v>0.97954699112014998</v>
      </c>
      <c r="W496" t="s">
        <v>12</v>
      </c>
      <c r="X496" t="s">
        <v>82</v>
      </c>
      <c r="Y496">
        <f t="shared" si="21"/>
        <v>1.5276726253273984E-2</v>
      </c>
      <c r="Z496">
        <f t="shared" si="22"/>
        <v>0.97753876103271709</v>
      </c>
      <c r="AA496">
        <f t="shared" si="23"/>
        <v>163.02672903878343</v>
      </c>
    </row>
    <row r="497" spans="1:27" x14ac:dyDescent="0.3">
      <c r="A497" s="28">
        <v>45258.862852071761</v>
      </c>
      <c r="B497">
        <v>164.240234375</v>
      </c>
      <c r="C497">
        <v>178.814453125</v>
      </c>
      <c r="D497">
        <v>160.15625</v>
      </c>
      <c r="E497">
        <v>164.1201171875</v>
      </c>
      <c r="F497">
        <v>178.91455078125</v>
      </c>
      <c r="G497">
        <v>149.76611328125</v>
      </c>
      <c r="H497">
        <v>180.11572265625</v>
      </c>
      <c r="I497">
        <v>1.36728358206954E-2</v>
      </c>
      <c r="J497">
        <v>1.2007965817378501E-2</v>
      </c>
      <c r="K497">
        <v>1.15045929943741E-2</v>
      </c>
      <c r="L497">
        <v>1.2617875005863199E-2</v>
      </c>
      <c r="M497">
        <v>9.008975338176E-3</v>
      </c>
      <c r="N497">
        <v>1.67856134566692E-2</v>
      </c>
      <c r="O497">
        <v>1.6563744760728898E-2</v>
      </c>
      <c r="P497">
        <v>0.97085069460551199</v>
      </c>
      <c r="Q497">
        <v>0.97455419095373197</v>
      </c>
      <c r="R497">
        <v>0.97561389310256597</v>
      </c>
      <c r="S497">
        <v>0.96528226682990503</v>
      </c>
      <c r="T497">
        <v>0.99010443344477295</v>
      </c>
      <c r="U497">
        <v>0.983524016647634</v>
      </c>
      <c r="V497">
        <v>0.96850036934199701</v>
      </c>
      <c r="W497" t="s">
        <v>12</v>
      </c>
      <c r="X497" t="s">
        <v>83</v>
      </c>
      <c r="Y497">
        <f t="shared" si="21"/>
        <v>1.3165943313412184E-2</v>
      </c>
      <c r="Z497">
        <f t="shared" si="22"/>
        <v>0.97548998070373127</v>
      </c>
      <c r="AA497">
        <f t="shared" si="23"/>
        <v>168.01820591517858</v>
      </c>
    </row>
    <row r="498" spans="1:27" x14ac:dyDescent="0.3">
      <c r="A498" s="28">
        <v>45258.862866932868</v>
      </c>
      <c r="B498">
        <v>161.1572265625</v>
      </c>
      <c r="C498">
        <v>171.54736328125</v>
      </c>
      <c r="D498">
        <v>145.39685058593699</v>
      </c>
      <c r="E498">
        <v>164.2802734375</v>
      </c>
      <c r="F498">
        <v>169.4453125</v>
      </c>
      <c r="G498">
        <v>160.7568359375</v>
      </c>
      <c r="H498">
        <v>166.88005773171</v>
      </c>
      <c r="I498">
        <v>1.5798957692839899E-2</v>
      </c>
      <c r="J498">
        <v>1.08168090284447E-2</v>
      </c>
      <c r="K498">
        <v>1.2324353279158999E-2</v>
      </c>
      <c r="L498">
        <v>1.3546600751286299E-2</v>
      </c>
      <c r="M498">
        <v>1.7205889407926299E-2</v>
      </c>
      <c r="N498">
        <v>1.8889067014668401E-2</v>
      </c>
      <c r="O498">
        <v>1.6897726769053E-2</v>
      </c>
      <c r="P498">
        <v>0.96407777616216905</v>
      </c>
      <c r="Q498">
        <v>0.98309376854431096</v>
      </c>
      <c r="R498">
        <v>0.973271156104216</v>
      </c>
      <c r="S498">
        <v>0.96096458072217805</v>
      </c>
      <c r="T498">
        <v>0.98250941900746902</v>
      </c>
      <c r="U498">
        <v>0.96879001059913405</v>
      </c>
      <c r="V498">
        <v>0.98858221628878795</v>
      </c>
      <c r="W498" t="s">
        <v>12</v>
      </c>
      <c r="X498" t="s">
        <v>83</v>
      </c>
      <c r="Y498">
        <f t="shared" si="21"/>
        <v>1.5068486277625371E-2</v>
      </c>
      <c r="Z498">
        <f t="shared" si="22"/>
        <v>0.97446984677546655</v>
      </c>
      <c r="AA498">
        <f t="shared" si="23"/>
        <v>162.78056000519956</v>
      </c>
    </row>
    <row r="499" spans="1:27" x14ac:dyDescent="0.3">
      <c r="A499" s="28">
        <v>45258.86289650463</v>
      </c>
      <c r="B499">
        <v>150.546875</v>
      </c>
      <c r="C499">
        <v>174.3701171875</v>
      </c>
      <c r="D499">
        <v>161.3974609375</v>
      </c>
      <c r="E499">
        <v>163.25927734375</v>
      </c>
      <c r="F499">
        <v>176.091796875</v>
      </c>
      <c r="G499">
        <v>150.146484375</v>
      </c>
      <c r="H499">
        <v>162.968994140625</v>
      </c>
      <c r="I499">
        <v>1.3470270894075801E-2</v>
      </c>
      <c r="J499">
        <v>8.9997591491672996E-3</v>
      </c>
      <c r="K499">
        <v>8.1686310683337007E-3</v>
      </c>
      <c r="L499">
        <v>1.73022998988735E-2</v>
      </c>
      <c r="M499">
        <v>3.1108366006024801E-2</v>
      </c>
      <c r="N499">
        <v>1.68304065336006E-2</v>
      </c>
      <c r="O499">
        <v>2.5082151536235199E-2</v>
      </c>
      <c r="P499">
        <v>0.98631693368844997</v>
      </c>
      <c r="Q499">
        <v>0.98870216844166603</v>
      </c>
      <c r="R499">
        <v>0.98791503281256599</v>
      </c>
      <c r="S499">
        <v>0.932988702870995</v>
      </c>
      <c r="T499">
        <v>0.95965889854652497</v>
      </c>
      <c r="U499">
        <v>0.98475055482013096</v>
      </c>
      <c r="V499">
        <v>0.98199907335217196</v>
      </c>
      <c r="W499" t="s">
        <v>12</v>
      </c>
      <c r="X499" t="s">
        <v>84</v>
      </c>
      <c r="Y499">
        <f t="shared" si="21"/>
        <v>1.7280269298044413E-2</v>
      </c>
      <c r="Z499">
        <f t="shared" si="22"/>
        <v>0.97461876636178657</v>
      </c>
      <c r="AA499">
        <f t="shared" si="23"/>
        <v>162.68300083705358</v>
      </c>
    </row>
    <row r="500" spans="1:27" x14ac:dyDescent="0.3">
      <c r="A500" s="28">
        <v>45258.862911331016</v>
      </c>
      <c r="B500">
        <v>164.59558105468699</v>
      </c>
      <c r="C500">
        <v>159.7158203125</v>
      </c>
      <c r="D500">
        <v>164.82080078125</v>
      </c>
      <c r="E500">
        <v>163.119140625</v>
      </c>
      <c r="F500">
        <v>162.42460371607399</v>
      </c>
      <c r="G500">
        <v>155.4716796875</v>
      </c>
      <c r="H500">
        <v>158.824951171875</v>
      </c>
      <c r="I500">
        <v>1.4277867859872E-2</v>
      </c>
      <c r="J500">
        <v>1.0229355758229501E-2</v>
      </c>
      <c r="K500">
        <v>1.24093008859176E-2</v>
      </c>
      <c r="L500">
        <v>1.0040846051484101E-2</v>
      </c>
      <c r="M500">
        <v>3.1257077201222297E-2</v>
      </c>
      <c r="N500">
        <v>1.7279001707352901E-2</v>
      </c>
      <c r="O500">
        <v>3.3343278798175301E-2</v>
      </c>
      <c r="P500">
        <v>0.98250181358156796</v>
      </c>
      <c r="Q500">
        <v>0.98052175291147703</v>
      </c>
      <c r="R500">
        <v>0.96884286531482</v>
      </c>
      <c r="S500">
        <v>0.98089809759303204</v>
      </c>
      <c r="T500">
        <v>0.95202216398283501</v>
      </c>
      <c r="U500">
        <v>0.98378719838607598</v>
      </c>
      <c r="V500">
        <v>0.96488331745577804</v>
      </c>
      <c r="W500" t="s">
        <v>12</v>
      </c>
      <c r="X500" t="s">
        <v>84</v>
      </c>
      <c r="Y500">
        <f t="shared" si="21"/>
        <v>1.8405246894607673E-2</v>
      </c>
      <c r="Z500">
        <f t="shared" si="22"/>
        <v>0.97335102988936939</v>
      </c>
      <c r="AA500">
        <f t="shared" si="23"/>
        <v>161.28179676412657</v>
      </c>
    </row>
    <row r="501" spans="1:27" x14ac:dyDescent="0.3">
      <c r="A501" s="28">
        <v>45258.862926006943</v>
      </c>
      <c r="B501">
        <v>165.3212890625</v>
      </c>
      <c r="C501">
        <v>166.001953125</v>
      </c>
      <c r="D501">
        <v>159.5556640625</v>
      </c>
      <c r="E501">
        <v>164.400390625</v>
      </c>
      <c r="F501">
        <v>165.60109329223599</v>
      </c>
      <c r="G501">
        <v>171.447265625</v>
      </c>
      <c r="H501">
        <v>174.6904296875</v>
      </c>
      <c r="I501">
        <v>1.1770907052542299E-2</v>
      </c>
      <c r="J501">
        <v>1.1634405145433201E-2</v>
      </c>
      <c r="K501">
        <v>1.23810983626285E-2</v>
      </c>
      <c r="L501">
        <v>9.9888343037148001E-3</v>
      </c>
      <c r="M501">
        <v>1.7049079658681899E-2</v>
      </c>
      <c r="N501">
        <v>1.7205815401818401E-2</v>
      </c>
      <c r="O501">
        <v>1.74097746902948E-2</v>
      </c>
      <c r="P501">
        <v>0.98368567099200099</v>
      </c>
      <c r="Q501">
        <v>0.97203758665701001</v>
      </c>
      <c r="R501">
        <v>0.96961857344795099</v>
      </c>
      <c r="S501">
        <v>0.97819755317114898</v>
      </c>
      <c r="T501">
        <v>0.98491799731515195</v>
      </c>
      <c r="U501">
        <v>0.98515759959258598</v>
      </c>
      <c r="V501">
        <v>0.97855281523631699</v>
      </c>
      <c r="W501" t="s">
        <v>12</v>
      </c>
      <c r="X501" t="s">
        <v>69</v>
      </c>
      <c r="Y501">
        <f t="shared" si="21"/>
        <v>1.3919987802159127E-2</v>
      </c>
      <c r="Z501">
        <f t="shared" si="22"/>
        <v>0.97888111377316656</v>
      </c>
      <c r="AA501">
        <f t="shared" si="23"/>
        <v>166.71686935424799</v>
      </c>
    </row>
  </sheetData>
  <autoFilter ref="A2:AA501" xr:uid="{00000000-0001-0000-0000-000000000000}"/>
  <mergeCells count="3">
    <mergeCell ref="B1:H1"/>
    <mergeCell ref="I1:O1"/>
    <mergeCell ref="P1:V1"/>
  </mergeCells>
  <conditionalFormatting sqref="I3:O501">
    <cfRule type="cellIs" dxfId="1" priority="2" operator="greaterThan">
      <formula>0.04</formula>
    </cfRule>
  </conditionalFormatting>
  <conditionalFormatting sqref="Q18:V501">
    <cfRule type="cellIs" dxfId="0" priority="1" operator="less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ata Fig.9a (300nm Sample)</vt:lpstr>
      <vt:lpstr>Data Fig.9b (286nm Sample)</vt:lpstr>
      <vt:lpstr>Data Fig.9c (164nm Samp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tor</dc:creator>
  <cp:lastModifiedBy>Nestor Sanchez Arriaga</cp:lastModifiedBy>
  <dcterms:created xsi:type="dcterms:W3CDTF">2015-06-05T18:17:20Z</dcterms:created>
  <dcterms:modified xsi:type="dcterms:W3CDTF">2025-10-06T10:23:32Z</dcterms:modified>
</cp:coreProperties>
</file>